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current temp files\"/>
    </mc:Choice>
  </mc:AlternateContent>
  <bookViews>
    <workbookView xWindow="0" yWindow="0" windowWidth="19200" windowHeight="12180" tabRatio="500" activeTab="9"/>
  </bookViews>
  <sheets>
    <sheet name="Fig.2B" sheetId="1" r:id="rId1"/>
    <sheet name="Fig.2C" sheetId="2" r:id="rId2"/>
    <sheet name="Fig. 3C" sheetId="3" r:id="rId3"/>
    <sheet name="Fig. 3E" sheetId="4" r:id="rId4"/>
    <sheet name="Fig. 4F" sheetId="5" r:id="rId5"/>
    <sheet name="Fig. 4G" sheetId="6" r:id="rId6"/>
    <sheet name="Fig. 5C" sheetId="7" r:id="rId7"/>
    <sheet name="Fig. 6C" sheetId="8" r:id="rId8"/>
    <sheet name="Fig 7E" sheetId="9" r:id="rId9"/>
    <sheet name="Fig.8C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046" uniqueCount="2795">
  <si>
    <t>Inter</t>
  </si>
  <si>
    <t>S1 Cell 11111</t>
  </si>
  <si>
    <t>S1 Cell 11112</t>
  </si>
  <si>
    <t>S1 Cell 11121</t>
  </si>
  <si>
    <t>S1 Cell 11122</t>
  </si>
  <si>
    <t>S1 Cell 112</t>
  </si>
  <si>
    <t>S1 Cell 12</t>
  </si>
  <si>
    <t>S1 Cell 211</t>
  </si>
  <si>
    <t>S1 Cell 2121</t>
  </si>
  <si>
    <t>S1 Cell 2122</t>
  </si>
  <si>
    <t>S1 Cell 2211</t>
  </si>
  <si>
    <t>S1 Cell 22121</t>
  </si>
  <si>
    <t>S1 Cell 22122</t>
  </si>
  <si>
    <t>S1 Cell 3111</t>
  </si>
  <si>
    <t>S1 Cell 3112</t>
  </si>
  <si>
    <t>S1 Cell 3121</t>
  </si>
  <si>
    <t>S1 Cell 3122</t>
  </si>
  <si>
    <t>S1 Cell 3211</t>
  </si>
  <si>
    <t>S1 Cell 3221</t>
  </si>
  <si>
    <t>S1 Cell 3222</t>
  </si>
  <si>
    <t>S1 Cell 4111</t>
  </si>
  <si>
    <t>S1 Cell 41121</t>
  </si>
  <si>
    <t>S1 Cell 41122</t>
  </si>
  <si>
    <t>S1 Cell 4121</t>
  </si>
  <si>
    <t>S1 Cell 4122</t>
  </si>
  <si>
    <t>S1 Cell 42111</t>
  </si>
  <si>
    <t>S1 Cell 42112</t>
  </si>
  <si>
    <t>S1 Cell 42121</t>
  </si>
  <si>
    <t>S1 Cell 42122</t>
  </si>
  <si>
    <t>S1 Cell 42211</t>
  </si>
  <si>
    <t>S1 Cell 42212</t>
  </si>
  <si>
    <t>S1 Cell 4222</t>
  </si>
  <si>
    <t>S1 Cell 61111</t>
  </si>
  <si>
    <t>S1 Cell 61112</t>
  </si>
  <si>
    <t>S1 Cell 61121</t>
  </si>
  <si>
    <t>S1 Cell 61122</t>
  </si>
  <si>
    <t>S1 Cell 61211</t>
  </si>
  <si>
    <t>S1 Cell 61212</t>
  </si>
  <si>
    <t>S1 Cell 61221</t>
  </si>
  <si>
    <t>S1 Cell 61222</t>
  </si>
  <si>
    <t>S1 Cell 62111</t>
  </si>
  <si>
    <t>S1 Cell 62112</t>
  </si>
  <si>
    <t>S1 Cell 62121</t>
  </si>
  <si>
    <t>S1 Cell 62122</t>
  </si>
  <si>
    <t>S1 Cell 6221</t>
  </si>
  <si>
    <t>S1 Cell 62221</t>
  </si>
  <si>
    <t>S1 Cell 62222</t>
  </si>
  <si>
    <t>S1 Cell 71111</t>
  </si>
  <si>
    <t>S1 Cell 71112</t>
  </si>
  <si>
    <t>S1 Cell 71121</t>
  </si>
  <si>
    <t>S1 Cell 71122</t>
  </si>
  <si>
    <t>S1 Cell 71211</t>
  </si>
  <si>
    <t>S1 Cell 71212</t>
  </si>
  <si>
    <t>S1 Cell 71221</t>
  </si>
  <si>
    <t>S1 Cell 71222</t>
  </si>
  <si>
    <t>S1 Cell 72111</t>
  </si>
  <si>
    <t>S1 Cell 72112</t>
  </si>
  <si>
    <t>S1 Cell 72121</t>
  </si>
  <si>
    <t>S1 Cell 72122</t>
  </si>
  <si>
    <t>S1 Cell 72211</t>
  </si>
  <si>
    <t>S1 Cell 72212</t>
  </si>
  <si>
    <t>S1 Cell 7222</t>
  </si>
  <si>
    <t>S1 Cell 811</t>
  </si>
  <si>
    <t>S1 Cell 812</t>
  </si>
  <si>
    <t>S1 Cell 8211</t>
  </si>
  <si>
    <t>S1 Cell 8212</t>
  </si>
  <si>
    <t>S1 Cell 822</t>
  </si>
  <si>
    <t>S1 Cell 911</t>
  </si>
  <si>
    <t>S1 Cell 912</t>
  </si>
  <si>
    <t>S1 Cell 9211</t>
  </si>
  <si>
    <t>S1 Cell 9212</t>
  </si>
  <si>
    <t>S1 Cell 9221</t>
  </si>
  <si>
    <t>S1 Cell 9222</t>
  </si>
  <si>
    <t>S3 Cell 1111</t>
  </si>
  <si>
    <t>S3 Cell 1112</t>
  </si>
  <si>
    <t>S3 Cell 1121</t>
  </si>
  <si>
    <t>S3 Cell 1122</t>
  </si>
  <si>
    <t>S3 Cell 2111</t>
  </si>
  <si>
    <t>S3 Cell 2112</t>
  </si>
  <si>
    <t>S3 Cell 2121</t>
  </si>
  <si>
    <t>S3 Cell 2122</t>
  </si>
  <si>
    <t>S3 Cell 2211</t>
  </si>
  <si>
    <t>S3 Cell 2212</t>
  </si>
  <si>
    <t>S3 Cell 2213</t>
  </si>
  <si>
    <t>S3 Cell 2214</t>
  </si>
  <si>
    <t>S3 Cell 3111</t>
  </si>
  <si>
    <t>S3 Cell 3112</t>
  </si>
  <si>
    <t>S3 Cell 3121</t>
  </si>
  <si>
    <t>S3 Cell 3122</t>
  </si>
  <si>
    <t>S3 Cell 3211</t>
  </si>
  <si>
    <t>S3 Cell 3212</t>
  </si>
  <si>
    <t>S3 Cell 322</t>
  </si>
  <si>
    <t>S3 Cell 411</t>
  </si>
  <si>
    <t>S3 Cell 4121</t>
  </si>
  <si>
    <t>S3 Cell 41221</t>
  </si>
  <si>
    <t>S3 Cell 41222</t>
  </si>
  <si>
    <t>S3 Cell 4211</t>
  </si>
  <si>
    <t>S3 Cell 4212</t>
  </si>
  <si>
    <t>S3 Cell 42211</t>
  </si>
  <si>
    <t>S3 Cell 42212</t>
  </si>
  <si>
    <t>S3 Cell 51111</t>
  </si>
  <si>
    <t>S3 Cell 51112</t>
  </si>
  <si>
    <t>S3 Cell 51121</t>
  </si>
  <si>
    <t>S3 Cell 51122</t>
  </si>
  <si>
    <t>S3 Cell 51211</t>
  </si>
  <si>
    <t>S3 Cell 51212</t>
  </si>
  <si>
    <t>S3 Cell 51221</t>
  </si>
  <si>
    <t>S3 Cell 51222</t>
  </si>
  <si>
    <t>S3 Cell 52111</t>
  </si>
  <si>
    <t>S3 Cell 52112</t>
  </si>
  <si>
    <t>S3 Cell 52121</t>
  </si>
  <si>
    <t>S3 Cell 52122</t>
  </si>
  <si>
    <t>S3 Cell 52211</t>
  </si>
  <si>
    <t>S3 Cell 52212</t>
  </si>
  <si>
    <t>S3 Cell 52221</t>
  </si>
  <si>
    <t>S3 Cell 52222</t>
  </si>
  <si>
    <t>S3 Cell 61111</t>
  </si>
  <si>
    <t>S3 Cell 61112</t>
  </si>
  <si>
    <t>S3 Cell 61121</t>
  </si>
  <si>
    <t>S3 Cell 61122</t>
  </si>
  <si>
    <t>S3 Cell 61211</t>
  </si>
  <si>
    <t>S3 Cell 61212</t>
  </si>
  <si>
    <t>S3 Cell 61221</t>
  </si>
  <si>
    <t>S3 Cell 61222</t>
  </si>
  <si>
    <t>S3 Cell 62111</t>
  </si>
  <si>
    <t>S3 Cell 62112</t>
  </si>
  <si>
    <t>S3 Cell 62121</t>
  </si>
  <si>
    <t>S3 Cell 62122</t>
  </si>
  <si>
    <t>S3 Cell 6221</t>
  </si>
  <si>
    <t>S3 Cell 62221</t>
  </si>
  <si>
    <t>S3 Cell 62222</t>
  </si>
  <si>
    <t>S3 Cell 711</t>
  </si>
  <si>
    <t>S3 Cell 712</t>
  </si>
  <si>
    <t>S3 Cell 721</t>
  </si>
  <si>
    <t>S3 Cell 722</t>
  </si>
  <si>
    <t>S3 Cell 81111</t>
  </si>
  <si>
    <t>S3 Cell 81112</t>
  </si>
  <si>
    <t>S3 Cell 81121</t>
  </si>
  <si>
    <t>S3 Cell 81122</t>
  </si>
  <si>
    <t>S3 Cell 81211</t>
  </si>
  <si>
    <t>S3 Cell 81212</t>
  </si>
  <si>
    <t>S3 Cell 8122</t>
  </si>
  <si>
    <t>S3 Cell 82111</t>
  </si>
  <si>
    <t>S3 Cell 82112</t>
  </si>
  <si>
    <t>S3 Cell 8212</t>
  </si>
  <si>
    <t>S3 Cell 82211</t>
  </si>
  <si>
    <t>S3 Cell 82212</t>
  </si>
  <si>
    <t>S3 Cell 8222</t>
  </si>
  <si>
    <t>1. Mitotic event</t>
  </si>
  <si>
    <t>2. Mitotic event</t>
  </si>
  <si>
    <t>3. Mitotic event</t>
  </si>
  <si>
    <t>4. Mitotic event</t>
  </si>
  <si>
    <t>Mitosis</t>
  </si>
  <si>
    <t>Interphase</t>
  </si>
  <si>
    <t>[min]</t>
  </si>
  <si>
    <t>Cytokinesis+</t>
  </si>
  <si>
    <t>Defective Mitosis</t>
  </si>
  <si>
    <t>Normal Mitosis</t>
  </si>
  <si>
    <t>siCTL</t>
  </si>
  <si>
    <t>siBAG3_1</t>
  </si>
  <si>
    <t>S8 Cell 11</t>
  </si>
  <si>
    <t>S8 Cell 121</t>
  </si>
  <si>
    <t>S8 Cell 122</t>
  </si>
  <si>
    <t>S8 Cell 21</t>
  </si>
  <si>
    <t>S8 Cell 221</t>
  </si>
  <si>
    <t>S8 Cell 222</t>
  </si>
  <si>
    <t>S8 Cell 311</t>
  </si>
  <si>
    <t>S8 Cell 312</t>
  </si>
  <si>
    <t>S8 Cell 3211</t>
  </si>
  <si>
    <t>S8 Cell 3212</t>
  </si>
  <si>
    <t>S8 Cell 322</t>
  </si>
  <si>
    <t>S8 Cell 4111</t>
  </si>
  <si>
    <t>S8 Cell 4112</t>
  </si>
  <si>
    <t>S8 Cell 4121</t>
  </si>
  <si>
    <t>S8 Cell 4122</t>
  </si>
  <si>
    <t>S8 Cell 4211</t>
  </si>
  <si>
    <t>S8 Cell 4212</t>
  </si>
  <si>
    <t>S8 Cell 422</t>
  </si>
  <si>
    <t>S8 Cell 5111</t>
  </si>
  <si>
    <t>S8 Cell 5112</t>
  </si>
  <si>
    <t>S8 Cell 5121</t>
  </si>
  <si>
    <t>S8 Cell 5122</t>
  </si>
  <si>
    <t>S8 Cell 521</t>
  </si>
  <si>
    <t>S8 Cell 522</t>
  </si>
  <si>
    <t>S8 Cell 61</t>
  </si>
  <si>
    <t>S8 Cell 62</t>
  </si>
  <si>
    <t>S8 Cell 71</t>
  </si>
  <si>
    <t>S8 Cell 72</t>
  </si>
  <si>
    <t>S8 Cell 811</t>
  </si>
  <si>
    <t>S8 Cell 812</t>
  </si>
  <si>
    <t>S8 Cell 821</t>
  </si>
  <si>
    <t>S8 Cell 822</t>
  </si>
  <si>
    <t>S8 Cell 91</t>
  </si>
  <si>
    <t>S8 Cell 92</t>
  </si>
  <si>
    <t>S9 Cell 11</t>
  </si>
  <si>
    <t>S9 Cell 211</t>
  </si>
  <si>
    <t>S9 Cell 212</t>
  </si>
  <si>
    <t>S9 Cell 22</t>
  </si>
  <si>
    <t>S9 Cell 3111</t>
  </si>
  <si>
    <t>S9 Cell 3112</t>
  </si>
  <si>
    <t>S9 Cell 3121</t>
  </si>
  <si>
    <t>S9 Cell 3122</t>
  </si>
  <si>
    <t>S9 Cell 3211</t>
  </si>
  <si>
    <t>S9 Cell 3212</t>
  </si>
  <si>
    <t>S9 Cell 3221</t>
  </si>
  <si>
    <t>S9 Cell 3222</t>
  </si>
  <si>
    <t>S9 Cell 4111</t>
  </si>
  <si>
    <t>S9 Cell 4112</t>
  </si>
  <si>
    <t>S9 Cell 4121</t>
  </si>
  <si>
    <t>S9 Cell 4122</t>
  </si>
  <si>
    <t>S9 Cell 4211</t>
  </si>
  <si>
    <t>S9 Cell 4212</t>
  </si>
  <si>
    <t>S9 Cell 4221</t>
  </si>
  <si>
    <t>S9 Cell 4222</t>
  </si>
  <si>
    <t>S10 Cell 11</t>
  </si>
  <si>
    <t>S10 Cell 121</t>
  </si>
  <si>
    <t>S10 Cell 122</t>
  </si>
  <si>
    <t>S10 Cell 211</t>
  </si>
  <si>
    <t>S10 Cell 212</t>
  </si>
  <si>
    <t>S10 Cell 22</t>
  </si>
  <si>
    <t>S10 Cell 311</t>
  </si>
  <si>
    <t>S10 Cell 312</t>
  </si>
  <si>
    <t>S10 Cell 41</t>
  </si>
  <si>
    <t>S11 Cell 211</t>
  </si>
  <si>
    <t>S11 Cell 2121</t>
  </si>
  <si>
    <t>S11 Cell 2122</t>
  </si>
  <si>
    <t>S11 Cell 221</t>
  </si>
  <si>
    <t>S11 Cell 2221</t>
  </si>
  <si>
    <t>S11 Cell 2222</t>
  </si>
  <si>
    <t>S11 Cell 31</t>
  </si>
  <si>
    <t>S11 Cell 32</t>
  </si>
  <si>
    <t>S11 Cell 41</t>
  </si>
  <si>
    <t>S11 Cell 42</t>
  </si>
  <si>
    <t>S11 Cell 5111</t>
  </si>
  <si>
    <t>S11 Cell 5112</t>
  </si>
  <si>
    <t>S11 Cell 5121</t>
  </si>
  <si>
    <t>S11 Cell 5122</t>
  </si>
  <si>
    <t>S11 Cell 5211</t>
  </si>
  <si>
    <t>S11 Cell 5212</t>
  </si>
  <si>
    <t>S11 Cell 5221</t>
  </si>
  <si>
    <t>S11 Cell 5222</t>
  </si>
  <si>
    <t>S11 Cell 61</t>
  </si>
  <si>
    <t>S11 Cell 71</t>
  </si>
  <si>
    <t>S11 Cell 72</t>
  </si>
  <si>
    <t>S11 Cell 81</t>
  </si>
  <si>
    <t>S11 Cell 82</t>
  </si>
  <si>
    <t>S11 Cell 91</t>
  </si>
  <si>
    <t>S11 Cell 9211</t>
  </si>
  <si>
    <t>S11 Cell 9212</t>
  </si>
  <si>
    <t>S11 Cell 9221</t>
  </si>
  <si>
    <t>S11 Cell 9222</t>
  </si>
  <si>
    <t>S12 Cell 111</t>
  </si>
  <si>
    <t>S12 Cell 112</t>
  </si>
  <si>
    <t>S12 Cell 121</t>
  </si>
  <si>
    <t>S12 Cell 122</t>
  </si>
  <si>
    <t>S12 Cell 211</t>
  </si>
  <si>
    <t>S12 Cell 212</t>
  </si>
  <si>
    <t>S12 Cell 221</t>
  </si>
  <si>
    <t>S12 Cell 222</t>
  </si>
  <si>
    <t>S12 Cell 3111</t>
  </si>
  <si>
    <t>S12 Cell 3121</t>
  </si>
  <si>
    <t>S12 Cell 3122</t>
  </si>
  <si>
    <t>S12 Cell 3211</t>
  </si>
  <si>
    <t>S12 Cell 3212</t>
  </si>
  <si>
    <t>S12 Cell 3221</t>
  </si>
  <si>
    <t>S12 Cell 3222</t>
  </si>
  <si>
    <t>S12 Cell 411</t>
  </si>
  <si>
    <t>S12 Cell 5111</t>
  </si>
  <si>
    <t>S12 Cell 5112</t>
  </si>
  <si>
    <t>S12 Cell 5121</t>
  </si>
  <si>
    <t>S12 Cell 5122</t>
  </si>
  <si>
    <t>S12 Cell 5211</t>
  </si>
  <si>
    <t>S12 Cell 5212</t>
  </si>
  <si>
    <t>S12 Cell 611</t>
  </si>
  <si>
    <t>S12 Cell 612</t>
  </si>
  <si>
    <t>S12 Cell 62</t>
  </si>
  <si>
    <t>S12 Cell 7111</t>
  </si>
  <si>
    <t>S12 Cell 7112</t>
  </si>
  <si>
    <t>S12 Cell 712</t>
  </si>
  <si>
    <t>S12 Cell 7211</t>
  </si>
  <si>
    <t>S12 Cell 7212</t>
  </si>
  <si>
    <t>S12 Cell 722</t>
  </si>
  <si>
    <t>S12 Cell 81</t>
  </si>
  <si>
    <t>S13 Cell 1111</t>
  </si>
  <si>
    <t>S13 Cell 1112</t>
  </si>
  <si>
    <t>S13 Cell 11211</t>
  </si>
  <si>
    <t>S13 Cell 11212</t>
  </si>
  <si>
    <t>S13 Cell 11221</t>
  </si>
  <si>
    <t>S13 Cell 11222</t>
  </si>
  <si>
    <t>S13 Cell 1211</t>
  </si>
  <si>
    <t>S13 Cell 1212</t>
  </si>
  <si>
    <t>S13 Cell 12211</t>
  </si>
  <si>
    <t>S13 Cell 12212</t>
  </si>
  <si>
    <t>S13 Cell 1222</t>
  </si>
  <si>
    <t>S13 Cell 2111</t>
  </si>
  <si>
    <t>S13 Cell 2112</t>
  </si>
  <si>
    <t>S13 Cell 2121</t>
  </si>
  <si>
    <t>S13 Cell 2122</t>
  </si>
  <si>
    <t>S13 Cell 2211</t>
  </si>
  <si>
    <t>S13 Cell 2212</t>
  </si>
  <si>
    <t>S13 Cell 2221</t>
  </si>
  <si>
    <t>S13 Cell 2222</t>
  </si>
  <si>
    <t>S13 Cell 411</t>
  </si>
  <si>
    <t>S13 Cell 4121</t>
  </si>
  <si>
    <t>S13 Cell 4122</t>
  </si>
  <si>
    <t>S13 Cell 4211</t>
  </si>
  <si>
    <t>S13 Cell 4212</t>
  </si>
  <si>
    <t>S13 Cell 4221</t>
  </si>
  <si>
    <t>S13 Cell 4222</t>
  </si>
  <si>
    <t>S13 Cell 611</t>
  </si>
  <si>
    <t>S13 Cell 612</t>
  </si>
  <si>
    <t>S13 Cell 621</t>
  </si>
  <si>
    <t>S13 Cell 622</t>
  </si>
  <si>
    <t>S13 Cell 811</t>
  </si>
  <si>
    <t>S13 Cell 812</t>
  </si>
  <si>
    <t>S13 Cell 911</t>
  </si>
  <si>
    <t>S13 Cell 9121</t>
  </si>
  <si>
    <t>S13 Cell 9122</t>
  </si>
  <si>
    <t>S13 Cell 9211</t>
  </si>
  <si>
    <t>S13 Cell 9212</t>
  </si>
  <si>
    <t>S13 Cell 9221</t>
  </si>
  <si>
    <t>S13 Cell 9222</t>
  </si>
  <si>
    <t>S14 Cell 21</t>
  </si>
  <si>
    <t>S14 Cell 22</t>
  </si>
  <si>
    <t>S14 Cell 411</t>
  </si>
  <si>
    <t>S14 Cell 4121</t>
  </si>
  <si>
    <t>S14 Cell 4122</t>
  </si>
  <si>
    <t>S14 Cell 421</t>
  </si>
  <si>
    <t>S14 Cell 4221</t>
  </si>
  <si>
    <t>S14 Cell 4222</t>
  </si>
  <si>
    <t>S14 Cell 511</t>
  </si>
  <si>
    <t>S14 Cell 512</t>
  </si>
  <si>
    <t>S14 Cell 52</t>
  </si>
  <si>
    <t>siBAG3_2</t>
  </si>
  <si>
    <t>M1 Cell 111</t>
  </si>
  <si>
    <t>M1 Cell 112</t>
  </si>
  <si>
    <t>M1 Cell 1211</t>
  </si>
  <si>
    <t>M1 Cell 1212</t>
  </si>
  <si>
    <t>M1 Cell 122</t>
  </si>
  <si>
    <t>M1 Cell 211</t>
  </si>
  <si>
    <t>M1 Cell 212</t>
  </si>
  <si>
    <t>M1 Cell 221</t>
  </si>
  <si>
    <t>M1 Cell 222</t>
  </si>
  <si>
    <t>M1 Cell 311</t>
  </si>
  <si>
    <t>M1 Cell 312</t>
  </si>
  <si>
    <t>M1 Cell 321</t>
  </si>
  <si>
    <t>M1 Cell 3221</t>
  </si>
  <si>
    <t>M1 Cell 3222</t>
  </si>
  <si>
    <t>M1 Cell 4111</t>
  </si>
  <si>
    <t>M1 Cell 4112</t>
  </si>
  <si>
    <t>M1 Cell 4121</t>
  </si>
  <si>
    <t>M1 Cell 4122</t>
  </si>
  <si>
    <t>M1 Cell 421</t>
  </si>
  <si>
    <t>M1 Cell 422</t>
  </si>
  <si>
    <t>M1 Cell 611</t>
  </si>
  <si>
    <t>M1 Cell 612</t>
  </si>
  <si>
    <t>M1 Cell 621</t>
  </si>
  <si>
    <t>M1 Cell 622</t>
  </si>
  <si>
    <t>M2 Cell 111</t>
  </si>
  <si>
    <t>M2 Cell 112</t>
  </si>
  <si>
    <t>M2 Cell 121</t>
  </si>
  <si>
    <t>M2 Cell 122</t>
  </si>
  <si>
    <t>M2 Cell 211</t>
  </si>
  <si>
    <t>M2 Cell 212</t>
  </si>
  <si>
    <t>M2 Cell 221</t>
  </si>
  <si>
    <t>M2 Cell 222</t>
  </si>
  <si>
    <t>M2 Cell 311</t>
  </si>
  <si>
    <t>M2 Cell 312</t>
  </si>
  <si>
    <t>M2 Cell 321</t>
  </si>
  <si>
    <t>M2 Cell 322</t>
  </si>
  <si>
    <t>M2 Cell 411</t>
  </si>
  <si>
    <t>M2 Cell 412</t>
  </si>
  <si>
    <t>M2 Cell 42</t>
  </si>
  <si>
    <t>M2 Cell 511</t>
  </si>
  <si>
    <t>M2 Cell 52</t>
  </si>
  <si>
    <t>M2 Cell 61</t>
  </si>
  <si>
    <t>M2 Cell 62</t>
  </si>
  <si>
    <t>M2 Cell 711</t>
  </si>
  <si>
    <t>M2 Cell 712</t>
  </si>
  <si>
    <t>M2 Cell 721</t>
  </si>
  <si>
    <t>M2 Cell 722</t>
  </si>
  <si>
    <t>M2 Cell 81</t>
  </si>
  <si>
    <t>M2 Cell 821</t>
  </si>
  <si>
    <t>M2 Cell 822</t>
  </si>
  <si>
    <t>M2 Cell 911</t>
  </si>
  <si>
    <t>M2 Cell 912</t>
  </si>
  <si>
    <t>M2 Cell 921</t>
  </si>
  <si>
    <t>M2 Cell 922</t>
  </si>
  <si>
    <t>M2 Cell 10.11</t>
  </si>
  <si>
    <t>M2 Cell 10.12</t>
  </si>
  <si>
    <t>M2 Cell 10.2</t>
  </si>
  <si>
    <t>M2 Cell 11.11</t>
  </si>
  <si>
    <t>M2 Cell 11.12</t>
  </si>
  <si>
    <t>M2 Cell 11.21</t>
  </si>
  <si>
    <t>M2 Cell 11.22</t>
  </si>
  <si>
    <t>M2 Cell 12.11</t>
  </si>
  <si>
    <t>M2 Cell 12.12</t>
  </si>
  <si>
    <t>M2 Cell 12.21</t>
  </si>
  <si>
    <t>M2 Cell 12.22</t>
  </si>
  <si>
    <t>M2 Cell 13.11</t>
  </si>
  <si>
    <t>M2 Cell 13.12</t>
  </si>
  <si>
    <t>M2 Cell 13.2</t>
  </si>
  <si>
    <t>M1 Cell 121</t>
  </si>
  <si>
    <t>M1 Cell 21</t>
  </si>
  <si>
    <t>M1 Cell 22</t>
  </si>
  <si>
    <t>M1 Cell 322</t>
  </si>
  <si>
    <t>M1 Cell 411</t>
  </si>
  <si>
    <t>M1 Cell 412</t>
  </si>
  <si>
    <t>M1 Cell 511</t>
  </si>
  <si>
    <t>M1 Cell 512</t>
  </si>
  <si>
    <t>M1 Cell 521</t>
  </si>
  <si>
    <t>M1 Cell 522</t>
  </si>
  <si>
    <t>M1 Cell 61</t>
  </si>
  <si>
    <t>M1 Cell 711</t>
  </si>
  <si>
    <t>M1 Cell 712</t>
  </si>
  <si>
    <t>M1 Cell 72</t>
  </si>
  <si>
    <t>M1 Cell 811</t>
  </si>
  <si>
    <t>M1 Cell 812</t>
  </si>
  <si>
    <t>M1 Cell 821</t>
  </si>
  <si>
    <t>M1 Cell 822</t>
  </si>
  <si>
    <t>M2 Cell 12</t>
  </si>
  <si>
    <t>M2 Cell 41</t>
  </si>
  <si>
    <t>M2 Cell 421</t>
  </si>
  <si>
    <t>M2 Cell 422</t>
  </si>
  <si>
    <t>M2 Cell 5111</t>
  </si>
  <si>
    <t>M2 Cell 5112</t>
  </si>
  <si>
    <t>M2 Cell 5121</t>
  </si>
  <si>
    <t>M2 Cell 5122</t>
  </si>
  <si>
    <t>M2 Cell 5211</t>
  </si>
  <si>
    <t>M2 Cell 5212</t>
  </si>
  <si>
    <t>M2 Cell 5221</t>
  </si>
  <si>
    <t>M2 Cell 5222</t>
  </si>
  <si>
    <t>M2 Cell 6111</t>
  </si>
  <si>
    <t>M2 Cell 6112</t>
  </si>
  <si>
    <t>M2 Cell 6121</t>
  </si>
  <si>
    <t>M2 Cell 6122</t>
  </si>
  <si>
    <t>M2 Cell 6211</t>
  </si>
  <si>
    <t>M2 Cell 6212</t>
  </si>
  <si>
    <t>M2 Cell 6221</t>
  </si>
  <si>
    <t>M2 Cell 6222</t>
  </si>
  <si>
    <t>M3 Cell 11</t>
  </si>
  <si>
    <t>M3 Cell 12</t>
  </si>
  <si>
    <t>M3 Cell 211</t>
  </si>
  <si>
    <t>M3 Cell 212</t>
  </si>
  <si>
    <t>M3 Cell 221</t>
  </si>
  <si>
    <t>M3 Cell 222</t>
  </si>
  <si>
    <t>M3 Cell 311</t>
  </si>
  <si>
    <t>M3 Cell 312</t>
  </si>
  <si>
    <t>M3 Cell 32</t>
  </si>
  <si>
    <t>M3 Cell 4</t>
  </si>
  <si>
    <t>M3 Cell 511</t>
  </si>
  <si>
    <t>M3 Cell 512</t>
  </si>
  <si>
    <t>M3 Cell 521</t>
  </si>
  <si>
    <t>M3 Cell 522</t>
  </si>
  <si>
    <t>M3 Cell 611</t>
  </si>
  <si>
    <t>M3 Cell 612</t>
  </si>
  <si>
    <t>M3 Cell 621</t>
  </si>
  <si>
    <t>M3 Cell 622</t>
  </si>
  <si>
    <t>M3 Cell 71</t>
  </si>
  <si>
    <t>M3 Cell 72</t>
  </si>
  <si>
    <t>M4 Cell 11</t>
  </si>
  <si>
    <t>M4 Cell 121</t>
  </si>
  <si>
    <t>M4 Cell 122</t>
  </si>
  <si>
    <t>M4 Cell 2</t>
  </si>
  <si>
    <t>M4 Cell 31</t>
  </si>
  <si>
    <t>M4 Cell 321</t>
  </si>
  <si>
    <t>M4 Cell 322</t>
  </si>
  <si>
    <t>M4 Cell 411</t>
  </si>
  <si>
    <t>M4 Cell 412</t>
  </si>
  <si>
    <t>M4 Cell 421</t>
  </si>
  <si>
    <t>M4 Cell 422</t>
  </si>
  <si>
    <t>M4 Cell 51</t>
  </si>
  <si>
    <t>M4 Cell 52</t>
  </si>
  <si>
    <t>M4 Cell 61</t>
  </si>
  <si>
    <t>M4 Cell 62</t>
  </si>
  <si>
    <t>M4 Cell 71</t>
  </si>
  <si>
    <t>M4 Cell 72</t>
  </si>
  <si>
    <t>M4 Cell 811</t>
  </si>
  <si>
    <t>M4 Cell 812</t>
  </si>
  <si>
    <t>M4 Cell 821</t>
  </si>
  <si>
    <t>M4 Cell 822</t>
  </si>
  <si>
    <t>M4 Cell 911</t>
  </si>
  <si>
    <t>M4 Cell 912</t>
  </si>
  <si>
    <t>M4 Cell 921</t>
  </si>
  <si>
    <t>M4 Cell 922</t>
  </si>
  <si>
    <t>M4 Cell 10.1</t>
  </si>
  <si>
    <t>M4 Cell 10.21</t>
  </si>
  <si>
    <t>M4 Cell 10.22</t>
  </si>
  <si>
    <t>M4 Cell 11.1</t>
  </si>
  <si>
    <t>M4 Cell 11.21</t>
  </si>
  <si>
    <t>M4 Cell 11.22</t>
  </si>
  <si>
    <t>M4 Cell 12.11</t>
  </si>
  <si>
    <t>M4 Cell 12.12</t>
  </si>
  <si>
    <t>M4 Cell 12.2</t>
  </si>
  <si>
    <t>M4 Cell 13.11</t>
  </si>
  <si>
    <t>M4 Cell 13.12</t>
  </si>
  <si>
    <t>M4 Cell 13.2</t>
  </si>
  <si>
    <t>M4 Cell 14.1</t>
  </si>
  <si>
    <t>M4 Cell 14.2</t>
  </si>
  <si>
    <t>M4 Cell 15</t>
  </si>
  <si>
    <t>M5 Cell 311</t>
  </si>
  <si>
    <t>M5 Cell 312</t>
  </si>
  <si>
    <t>M5 Cell 321</t>
  </si>
  <si>
    <t>M5 Cell 322</t>
  </si>
  <si>
    <t>M5 Cell 41</t>
  </si>
  <si>
    <t>M5 Cell 9</t>
  </si>
  <si>
    <t>M5 Cell 10.1</t>
  </si>
  <si>
    <t>M5 Cell 10.2</t>
  </si>
  <si>
    <t>S1 Cell 111</t>
  </si>
  <si>
    <t>S1 Cell 121</t>
  </si>
  <si>
    <t>S1 Cell 122</t>
  </si>
  <si>
    <t>S1 Cell 212</t>
  </si>
  <si>
    <t>S1 Cell 22</t>
  </si>
  <si>
    <t>S1 Cell 311</t>
  </si>
  <si>
    <t>S1 Cell 312</t>
  </si>
  <si>
    <t>S1 Cell 32</t>
  </si>
  <si>
    <t>S1 Cell 411</t>
  </si>
  <si>
    <t>S1 Cell 412</t>
  </si>
  <si>
    <t>S1 Cell 421</t>
  </si>
  <si>
    <t>S1 Cell 422</t>
  </si>
  <si>
    <t>S1 Cell 51</t>
  </si>
  <si>
    <t>S1 Cell 521</t>
  </si>
  <si>
    <t>S1 Cell 522</t>
  </si>
  <si>
    <t>S1 Cell 61</t>
  </si>
  <si>
    <t>S1 Cell 621</t>
  </si>
  <si>
    <t>S1 Cell 622</t>
  </si>
  <si>
    <t>S1 Cell 711</t>
  </si>
  <si>
    <t>S1 Cell 712</t>
  </si>
  <si>
    <t>S1 Cell 721</t>
  </si>
  <si>
    <t>S1 Cell 722</t>
  </si>
  <si>
    <t>S1 Cell 11.11</t>
  </si>
  <si>
    <t>S1 Cell 11.12</t>
  </si>
  <si>
    <t>S1 Cell 11.21</t>
  </si>
  <si>
    <t>S1 Cell 11.22</t>
  </si>
  <si>
    <t>S1 Cell 12.1</t>
  </si>
  <si>
    <t>S1 Cell 12.2</t>
  </si>
  <si>
    <t>S1 Cell 13.1</t>
  </si>
  <si>
    <t>S1 Cell 13.2</t>
  </si>
  <si>
    <t>S2 Cell 111</t>
  </si>
  <si>
    <t>S2 Cell 112</t>
  </si>
  <si>
    <t>S2 Cell 121</t>
  </si>
  <si>
    <t>S2 Cell 122</t>
  </si>
  <si>
    <t>S2 Cell 211</t>
  </si>
  <si>
    <t>S2 Cell 212</t>
  </si>
  <si>
    <t>S2 Cell 221</t>
  </si>
  <si>
    <t>S2 Cell 222</t>
  </si>
  <si>
    <t>S2 Cell 311</t>
  </si>
  <si>
    <t>S2 Cell 312</t>
  </si>
  <si>
    <t>S2 Cell 321</t>
  </si>
  <si>
    <t>S2 Cell 322</t>
  </si>
  <si>
    <t>S2 Cell 411</t>
  </si>
  <si>
    <t>S2 Cell 412</t>
  </si>
  <si>
    <t>S2 Cell 421</t>
  </si>
  <si>
    <t>S2 Cell 422</t>
  </si>
  <si>
    <t>S2 Cell 511</t>
  </si>
  <si>
    <t>S2 Cell 512</t>
  </si>
  <si>
    <t>S2 Cell 521</t>
  </si>
  <si>
    <t>S2 Cell 522</t>
  </si>
  <si>
    <t>S2 Cell 611</t>
  </si>
  <si>
    <t>S2 Cell 612</t>
  </si>
  <si>
    <t>S2 Cell 621</t>
  </si>
  <si>
    <t>S2 Cell 622</t>
  </si>
  <si>
    <t>S2 Cell 71</t>
  </si>
  <si>
    <t>S2 Cell 72</t>
  </si>
  <si>
    <t>S3 Cell 311</t>
  </si>
  <si>
    <t>S3 Cell 312</t>
  </si>
  <si>
    <t>S3 Cell 32</t>
  </si>
  <si>
    <t>S3 Cell 421</t>
  </si>
  <si>
    <t>S3 Cell 422</t>
  </si>
  <si>
    <t>S3 Cell 511</t>
  </si>
  <si>
    <t>S3 Cell 512</t>
  </si>
  <si>
    <t>S3 Cell 521</t>
  </si>
  <si>
    <t>S3 Cell 522</t>
  </si>
  <si>
    <t>S3 Cell 611</t>
  </si>
  <si>
    <t>S3 Cell 612</t>
  </si>
  <si>
    <t>S3 Cell 62</t>
  </si>
  <si>
    <t>S3 Cell 71</t>
  </si>
  <si>
    <t>S3 Cell 72</t>
  </si>
  <si>
    <t>S3 Cell 81</t>
  </si>
  <si>
    <t>S3 Cell 82</t>
  </si>
  <si>
    <t>S3 Cell 911</t>
  </si>
  <si>
    <t>S3 Cell 912</t>
  </si>
  <si>
    <t>S3 Cell 92</t>
  </si>
  <si>
    <t>S3 Cell 10.11</t>
  </si>
  <si>
    <t>S3 Cell 10.12</t>
  </si>
  <si>
    <t>S3 Cell 10.21</t>
  </si>
  <si>
    <t>S3 Cell 11.11</t>
  </si>
  <si>
    <t>S3 Cell 11.12</t>
  </si>
  <si>
    <t>S3 Cell 11.2</t>
  </si>
  <si>
    <t>S3 Cell 12.1</t>
  </si>
  <si>
    <t>S3 Cell 12.2</t>
  </si>
  <si>
    <t>S4 Cell 111</t>
  </si>
  <si>
    <t>S4 Cell 112</t>
  </si>
  <si>
    <t>S4 Cell 121</t>
  </si>
  <si>
    <t>S4 Cell 122</t>
  </si>
  <si>
    <t>S4 Cell 211</t>
  </si>
  <si>
    <t>S4 Cell 212</t>
  </si>
  <si>
    <t>S4 Cell 221</t>
  </si>
  <si>
    <t>S4 Cell 311</t>
  </si>
  <si>
    <t>S4 Cell 312</t>
  </si>
  <si>
    <t>S4 Cell 321</t>
  </si>
  <si>
    <t>S4 Cell 322</t>
  </si>
  <si>
    <t>S4 Cell 511</t>
  </si>
  <si>
    <t>S4 Cell 512</t>
  </si>
  <si>
    <t>S4 Cell 521</t>
  </si>
  <si>
    <t>S4 Cell 522</t>
  </si>
  <si>
    <t>S4 Cell 611</t>
  </si>
  <si>
    <t>S4 Cell 612</t>
  </si>
  <si>
    <t>S4 Cell 621</t>
  </si>
  <si>
    <t>S4 Cell 622</t>
  </si>
  <si>
    <t>S4 Cell 71</t>
  </si>
  <si>
    <t>S4 Cell 72</t>
  </si>
  <si>
    <t>S4 Cell 81</t>
  </si>
  <si>
    <t>S4 Cell 82</t>
  </si>
  <si>
    <t>S4 Cell 911</t>
  </si>
  <si>
    <t>S4 Cell 912</t>
  </si>
  <si>
    <t>S4 Cell 921</t>
  </si>
  <si>
    <t>S4 Cell 922</t>
  </si>
  <si>
    <t>S4 Cell 10.11</t>
  </si>
  <si>
    <t>S4 Cell 10.12</t>
  </si>
  <si>
    <t>S4 Cell 10.2</t>
  </si>
  <si>
    <t>S5 Cell 111</t>
  </si>
  <si>
    <t>S5 Cell 112</t>
  </si>
  <si>
    <t>S5 Cell 121</t>
  </si>
  <si>
    <t>S5 Cell 211</t>
  </si>
  <si>
    <t>S5 Cell 212</t>
  </si>
  <si>
    <t>S5 Cell 221</t>
  </si>
  <si>
    <t>S5 Cell 222</t>
  </si>
  <si>
    <t>S5 Cell 311</t>
  </si>
  <si>
    <t>S5 Cell 312</t>
  </si>
  <si>
    <t>S5 Cell 321</t>
  </si>
  <si>
    <t>S5 Cell 322</t>
  </si>
  <si>
    <t>S5 Cell 411</t>
  </si>
  <si>
    <t>S5 Cell 412</t>
  </si>
  <si>
    <t>S5 Cell 421</t>
  </si>
  <si>
    <t>S5 Cell 422</t>
  </si>
  <si>
    <t>S5 Cell 511</t>
  </si>
  <si>
    <t>S5 Cell 512</t>
  </si>
  <si>
    <t>S5 Cell 521</t>
  </si>
  <si>
    <t>S5 Cell 522</t>
  </si>
  <si>
    <t>S5 Cell 711</t>
  </si>
  <si>
    <t>S5 Cell 712</t>
  </si>
  <si>
    <t>S5 Cell 721</t>
  </si>
  <si>
    <t>S5 Cell 722</t>
  </si>
  <si>
    <t>S6 Cell 111</t>
  </si>
  <si>
    <t>S6 Cell 112</t>
  </si>
  <si>
    <t>S6 Cell 121</t>
  </si>
  <si>
    <t>S6 Cell 122</t>
  </si>
  <si>
    <t>S6 Cell 21</t>
  </si>
  <si>
    <t>S6 Cell 22</t>
  </si>
  <si>
    <t>S6 Cell 311</t>
  </si>
  <si>
    <t>S6 Cell 312</t>
  </si>
  <si>
    <t>S6 Cell 321</t>
  </si>
  <si>
    <t>S6 Cell 322</t>
  </si>
  <si>
    <t>S6 Cell 411</t>
  </si>
  <si>
    <t>S6 Cell 412</t>
  </si>
  <si>
    <t>S6 Cell 421</t>
  </si>
  <si>
    <t>S6 Cell 422</t>
  </si>
  <si>
    <t>S7 Cell 11</t>
  </si>
  <si>
    <t>S7 Cell 12</t>
  </si>
  <si>
    <t>S7 Cell 21</t>
  </si>
  <si>
    <t>S7 Cell 22</t>
  </si>
  <si>
    <t>S7 Cell 41</t>
  </si>
  <si>
    <t>S7 Cell 42</t>
  </si>
  <si>
    <t>S7 Cell 51</t>
  </si>
  <si>
    <t>S7 Cell 52</t>
  </si>
  <si>
    <t>S7 Cell 611</t>
  </si>
  <si>
    <t>S7 Cell 612</t>
  </si>
  <si>
    <t>S7 Cell 621</t>
  </si>
  <si>
    <t>S7 Cell 622</t>
  </si>
  <si>
    <t>S7 Cell 711</t>
  </si>
  <si>
    <t>S7 Cell 712</t>
  </si>
  <si>
    <t>S7 Cell 721</t>
  </si>
  <si>
    <t>S7 Cell 722</t>
  </si>
  <si>
    <t>S7 Cell 811</t>
  </si>
  <si>
    <t>S7 Cell 812</t>
  </si>
  <si>
    <t>S7 Cell 82</t>
  </si>
  <si>
    <t>S7 Cell 91</t>
  </si>
  <si>
    <t>S7 Cell 92</t>
  </si>
  <si>
    <t>S7 Cell 11.11</t>
  </si>
  <si>
    <t>S7 Cell 11.12</t>
  </si>
  <si>
    <t>S7 Cell 11.21</t>
  </si>
  <si>
    <t>S7 Cell 11.22</t>
  </si>
  <si>
    <t>S7 Cell 12.11</t>
  </si>
  <si>
    <t>S7 Cell 12.12</t>
  </si>
  <si>
    <t>S7 Cell 12.21</t>
  </si>
  <si>
    <t>S7 Cell 12.22</t>
  </si>
  <si>
    <t>S7 Cell 13.1</t>
  </si>
  <si>
    <t>S7 Cell 13.2</t>
  </si>
  <si>
    <t>S7 Cell 13.3</t>
  </si>
  <si>
    <t>S8 Cell 411</t>
  </si>
  <si>
    <t>S8 Cell 412</t>
  </si>
  <si>
    <t>S8 Cell 421</t>
  </si>
  <si>
    <t>S8 Cell 921</t>
  </si>
  <si>
    <t>S8 Cell 922</t>
  </si>
  <si>
    <t>S8 Cell 10.11</t>
  </si>
  <si>
    <t>S8 Cell 10.12</t>
  </si>
  <si>
    <t>S8 Cell 10.21</t>
  </si>
  <si>
    <t>S8 Cell 10.22</t>
  </si>
  <si>
    <t>S9 Cell 12</t>
  </si>
  <si>
    <t>S9 Cell 221</t>
  </si>
  <si>
    <t>S9 Cell 222</t>
  </si>
  <si>
    <t>S9 Cell 31</t>
  </si>
  <si>
    <t>S9 Cell 32</t>
  </si>
  <si>
    <t>S9 Cell 33</t>
  </si>
  <si>
    <t>S9 Cell 411</t>
  </si>
  <si>
    <t>S9 Cell 412</t>
  </si>
  <si>
    <t>S9 Cell 42</t>
  </si>
  <si>
    <t>S9 Cell 511</t>
  </si>
  <si>
    <t>S9 Cell 512</t>
  </si>
  <si>
    <t>S9 Cell 521</t>
  </si>
  <si>
    <t>S9 Cell 711</t>
  </si>
  <si>
    <t>S9 Cell 712</t>
  </si>
  <si>
    <t>S9 Cell 721</t>
  </si>
  <si>
    <t>S9 Cell 722</t>
  </si>
  <si>
    <t>S9 Cell 811</t>
  </si>
  <si>
    <t>S9 Cell 812</t>
  </si>
  <si>
    <t>S9 Cell 821</t>
  </si>
  <si>
    <t>S9 Cell 822</t>
  </si>
  <si>
    <t>S9 Cell 911</t>
  </si>
  <si>
    <t>S9 Cell 912</t>
  </si>
  <si>
    <t>S9 Cell 921</t>
  </si>
  <si>
    <t>S9 Cell 922</t>
  </si>
  <si>
    <t>S9 Cell 11.1</t>
  </si>
  <si>
    <t>S9 Cell 11.21</t>
  </si>
  <si>
    <t>S9 Cell 11.22</t>
  </si>
  <si>
    <t>S10 Cell 12</t>
  </si>
  <si>
    <t>S10 Cell 221</t>
  </si>
  <si>
    <t>S10 Cell 222</t>
  </si>
  <si>
    <t>S10 Cell 321</t>
  </si>
  <si>
    <t>S10 Cell 322</t>
  </si>
  <si>
    <t>S10 Cell 411</t>
  </si>
  <si>
    <t>S10 Cell 412</t>
  </si>
  <si>
    <t>S10 Cell 42</t>
  </si>
  <si>
    <t>S10 Cell 51</t>
  </si>
  <si>
    <t>S10 Cell 52</t>
  </si>
  <si>
    <t>S10 Cell 61</t>
  </si>
  <si>
    <t>S10 Cell 71</t>
  </si>
  <si>
    <t>S10 Cell 72</t>
  </si>
  <si>
    <t>S10 Cell 81</t>
  </si>
  <si>
    <t>S10 Cell 82</t>
  </si>
  <si>
    <t>S11 Cell 11</t>
  </si>
  <si>
    <t>S11 Cell 21</t>
  </si>
  <si>
    <t>S11 Cell 222</t>
  </si>
  <si>
    <t>S11 Cell 33</t>
  </si>
  <si>
    <t>S11 Cell 411</t>
  </si>
  <si>
    <t>S11 Cell 412</t>
  </si>
  <si>
    <t>S11 Cell 421</t>
  </si>
  <si>
    <t>S11 Cell 422</t>
  </si>
  <si>
    <t>S12 Cell 11</t>
  </si>
  <si>
    <t>S12 Cell 12</t>
  </si>
  <si>
    <t>S12 Cell 21</t>
  </si>
  <si>
    <t>S12 Cell 22</t>
  </si>
  <si>
    <t>S12 Cell 311</t>
  </si>
  <si>
    <t>S12 Cell 312</t>
  </si>
  <si>
    <t>S12 Cell 321</t>
  </si>
  <si>
    <t>S12 Cell 322</t>
  </si>
  <si>
    <t>S12 Cell 61</t>
  </si>
  <si>
    <t>S12 Cell 71</t>
  </si>
  <si>
    <t>S12 Cell 72</t>
  </si>
  <si>
    <t>S13 Cell 211</t>
  </si>
  <si>
    <t>S13 Cell 212</t>
  </si>
  <si>
    <t>S13 Cell 221</t>
  </si>
  <si>
    <t>S13 Cell 222</t>
  </si>
  <si>
    <t>S13 Cell 31</t>
  </si>
  <si>
    <t>S13 Cell 32</t>
  </si>
  <si>
    <t>S13 Cell 41</t>
  </si>
  <si>
    <t>S13 Cell 42</t>
  </si>
  <si>
    <t>S13 Cell 511</t>
  </si>
  <si>
    <t>S13 Cell 512</t>
  </si>
  <si>
    <t>S13 Cell 521</t>
  </si>
  <si>
    <t>S13 Cell 522</t>
  </si>
  <si>
    <t>S13 Cell 61</t>
  </si>
  <si>
    <t>S13 Cell 62</t>
  </si>
  <si>
    <t>S13 Cell 711</t>
  </si>
  <si>
    <t>S13 Cell 712</t>
  </si>
  <si>
    <t>S13 Cell 721</t>
  </si>
  <si>
    <t>S13 Cell 722</t>
  </si>
  <si>
    <t>S13 Cell 81</t>
  </si>
  <si>
    <t>S13 Cell 82</t>
  </si>
  <si>
    <t>S13 Cell 91</t>
  </si>
  <si>
    <t>S13 Cell 92</t>
  </si>
  <si>
    <t>S13 Cell 10.11</t>
  </si>
  <si>
    <t>S13 Cell 10.12</t>
  </si>
  <si>
    <t>S13 Cell 10.21</t>
  </si>
  <si>
    <t>S13 Cell 10.22</t>
  </si>
  <si>
    <t>S13 Cell 11.1</t>
  </si>
  <si>
    <t>S13 Cell 11.2</t>
  </si>
  <si>
    <t>S13 Cell 12.1</t>
  </si>
  <si>
    <t>S13 Cell 12.2</t>
  </si>
  <si>
    <t>S14 Cell 11</t>
  </si>
  <si>
    <t>S14 Cell 31</t>
  </si>
  <si>
    <t>S14 Cell 32</t>
  </si>
  <si>
    <t>S14 Cell 41</t>
  </si>
  <si>
    <t>S14 Cell 42</t>
  </si>
  <si>
    <t>S14 Cell 71</t>
  </si>
  <si>
    <t>S14 Cell 72</t>
  </si>
  <si>
    <t>S14 Cell 811</t>
  </si>
  <si>
    <t>S14 Cell 812</t>
  </si>
  <si>
    <t>S14 Cell 82</t>
  </si>
  <si>
    <t>M2 Cell 21</t>
  </si>
  <si>
    <t>M2 Cell 22</t>
  </si>
  <si>
    <t>M2 Cell 31</t>
  </si>
  <si>
    <t>M2 Cell 32</t>
  </si>
  <si>
    <t>M3 Cell 223</t>
  </si>
  <si>
    <t>M3 Cell 7111</t>
  </si>
  <si>
    <t>M3 Cell 7112</t>
  </si>
  <si>
    <t>M3 Cell 712</t>
  </si>
  <si>
    <t>M3 Cell 721</t>
  </si>
  <si>
    <t>M3 Cell 722</t>
  </si>
  <si>
    <t>M4 Cell 1111</t>
  </si>
  <si>
    <t>M4 Cell 1112</t>
  </si>
  <si>
    <t>M4 Cell 1121</t>
  </si>
  <si>
    <t>M4 Cell 1122</t>
  </si>
  <si>
    <t>M4 Cell 1221</t>
  </si>
  <si>
    <t>M4 Cell 1222</t>
  </si>
  <si>
    <t>M4 Cell 211</t>
  </si>
  <si>
    <t>M4 Cell 212</t>
  </si>
  <si>
    <t>M4 Cell 22</t>
  </si>
  <si>
    <t>M4 Cell 311</t>
  </si>
  <si>
    <t>M4 Cell 312</t>
  </si>
  <si>
    <t>M5 Cell 111</t>
  </si>
  <si>
    <t>M5 Cell 112</t>
  </si>
  <si>
    <t>M5 Cell 121</t>
  </si>
  <si>
    <t>M5 Cell 211</t>
  </si>
  <si>
    <t>M5 Cell 212</t>
  </si>
  <si>
    <t>M5 Cell 221</t>
  </si>
  <si>
    <t>M5 Cell 2221</t>
  </si>
  <si>
    <t>M5 Cell 2222</t>
  </si>
  <si>
    <t>M5 Cell 411</t>
  </si>
  <si>
    <t>M5 Cell 412</t>
  </si>
  <si>
    <t>M5 Cell 421</t>
  </si>
  <si>
    <t>M5 Cell 422</t>
  </si>
  <si>
    <t>M5 Cell 51</t>
  </si>
  <si>
    <t>M5 Cell 521</t>
  </si>
  <si>
    <t>M5 Cell 522</t>
  </si>
  <si>
    <t>M5 Cell 611</t>
  </si>
  <si>
    <t>M5 Cell 621</t>
  </si>
  <si>
    <t>M5 Cell 622</t>
  </si>
  <si>
    <t>M5 Cell 71</t>
  </si>
  <si>
    <t>M5 Cell 811</t>
  </si>
  <si>
    <t>M5 Cell 812</t>
  </si>
  <si>
    <t>M5 Cell 821</t>
  </si>
  <si>
    <t>M5 Cell 822</t>
  </si>
  <si>
    <t>M6 Cell 11</t>
  </si>
  <si>
    <t>M6 Cell 12</t>
  </si>
  <si>
    <t>M6 Cell 211</t>
  </si>
  <si>
    <t>M6 Cell 212</t>
  </si>
  <si>
    <t>M6 Cell 221</t>
  </si>
  <si>
    <t>M6 Cell 222</t>
  </si>
  <si>
    <t>M6 Cell 31</t>
  </si>
  <si>
    <t>M6 Cell 321</t>
  </si>
  <si>
    <t>M6 Cell 322</t>
  </si>
  <si>
    <t>M6 Cell 51</t>
  </si>
  <si>
    <t>M6 Cell 52</t>
  </si>
  <si>
    <t>M6 Cell 71</t>
  </si>
  <si>
    <t>M6 Cell 72</t>
  </si>
  <si>
    <t>M7 Cell 111</t>
  </si>
  <si>
    <t>M7 Cell 112</t>
  </si>
  <si>
    <t>M7 Cell 121</t>
  </si>
  <si>
    <t>M7 Cell 122</t>
  </si>
  <si>
    <t>M7 Cell 211</t>
  </si>
  <si>
    <t>M7 Cell 212</t>
  </si>
  <si>
    <t>M7 Cell 22</t>
  </si>
  <si>
    <t>M7 Cell 411</t>
  </si>
  <si>
    <t>M7 Cell 412</t>
  </si>
  <si>
    <t>M7 Cell 421</t>
  </si>
  <si>
    <t>M7 Cell 511</t>
  </si>
  <si>
    <t>M7 Cell 512</t>
  </si>
  <si>
    <t>M7 Cell 521</t>
  </si>
  <si>
    <t>M7 Cell 522</t>
  </si>
  <si>
    <t>M7 Cell 611</t>
  </si>
  <si>
    <t>M7 Cell 612</t>
  </si>
  <si>
    <t>M7 Cell 62</t>
  </si>
  <si>
    <t>M1 Cell 11</t>
  </si>
  <si>
    <t>M1 Cell 12</t>
  </si>
  <si>
    <t>M1 Cell 413</t>
  </si>
  <si>
    <t>M2 Cell 11</t>
  </si>
  <si>
    <t>M2 Cell 512</t>
  </si>
  <si>
    <t>M3 Cell 21</t>
  </si>
  <si>
    <t>M3 Cell 22</t>
  </si>
  <si>
    <t>M3 Cell 31</t>
  </si>
  <si>
    <t>M3 Cell 321</t>
  </si>
  <si>
    <t>M3 Cell 322</t>
  </si>
  <si>
    <t>M3 Cell 41</t>
  </si>
  <si>
    <t>M4 Cell 111</t>
  </si>
  <si>
    <t>M4 Cell 112</t>
  </si>
  <si>
    <t>M4 Cell 511</t>
  </si>
  <si>
    <t>M4 Cell 512</t>
  </si>
  <si>
    <t>M4 Cell 521</t>
  </si>
  <si>
    <t>M4 Cell 522</t>
  </si>
  <si>
    <t>M4 Cell 711</t>
  </si>
  <si>
    <t>M4 Cell 712</t>
  </si>
  <si>
    <t>M4 Cell 721</t>
  </si>
  <si>
    <t>M4 Cell 722</t>
  </si>
  <si>
    <t>M5 Cell 122</t>
  </si>
  <si>
    <t>M5 Cell 21</t>
  </si>
  <si>
    <t>M5 Cell 22</t>
  </si>
  <si>
    <t>M6 Cell 22</t>
  </si>
  <si>
    <t>M6 Cell 41</t>
  </si>
  <si>
    <t>M6 Cell 42</t>
  </si>
  <si>
    <t>M6 Cell 61</t>
  </si>
  <si>
    <t>M6 Cell 62</t>
  </si>
  <si>
    <t>M7 Cell 31</t>
  </si>
  <si>
    <t>M7 Cell 32</t>
  </si>
  <si>
    <t>M7 Cell 41</t>
  </si>
  <si>
    <t>M7 Cell 42</t>
  </si>
  <si>
    <t>M7 Cell 51</t>
  </si>
  <si>
    <t>M7 Cell 52</t>
  </si>
  <si>
    <t>M7 Cell 61</t>
  </si>
  <si>
    <t>M7 Cell 711</t>
  </si>
  <si>
    <t>M7 Cell 712</t>
  </si>
  <si>
    <t>M7 Cell 721</t>
  </si>
  <si>
    <t>M7 Cell 722</t>
  </si>
  <si>
    <t>M7 Cell 811</t>
  </si>
  <si>
    <t>M7 Cell 812</t>
  </si>
  <si>
    <t>M7 Cell 91</t>
  </si>
  <si>
    <t>M7 Cell 921</t>
  </si>
  <si>
    <t>M7 Cell 922</t>
  </si>
  <si>
    <t>Normal</t>
  </si>
  <si>
    <t>Cell #</t>
  </si>
  <si>
    <t>Pro-/Prometa</t>
  </si>
  <si>
    <t>Meta</t>
  </si>
  <si>
    <t>Ana-/Telo</t>
  </si>
  <si>
    <t>SERIE 1</t>
  </si>
  <si>
    <t>22a</t>
  </si>
  <si>
    <t>T1-16</t>
  </si>
  <si>
    <t>T17-21</t>
  </si>
  <si>
    <t>T22-28</t>
  </si>
  <si>
    <t>T29-31</t>
  </si>
  <si>
    <t>22b</t>
  </si>
  <si>
    <t>T1-20</t>
  </si>
  <si>
    <t>T21-26</t>
  </si>
  <si>
    <t>T27-31</t>
  </si>
  <si>
    <t>22c</t>
  </si>
  <si>
    <t>T1-14</t>
  </si>
  <si>
    <t>T15-21</t>
  </si>
  <si>
    <t>T22-31</t>
  </si>
  <si>
    <t>23b</t>
  </si>
  <si>
    <t>T1-6</t>
  </si>
  <si>
    <t>T7-31</t>
  </si>
  <si>
    <t>23c</t>
  </si>
  <si>
    <t>T1-7</t>
  </si>
  <si>
    <t>T8-31</t>
  </si>
  <si>
    <t>23d</t>
  </si>
  <si>
    <t>T1-8</t>
  </si>
  <si>
    <t>T9-13</t>
  </si>
  <si>
    <t>T14-28</t>
  </si>
  <si>
    <t>23e</t>
  </si>
  <si>
    <t>23f</t>
  </si>
  <si>
    <t>T14-20</t>
  </si>
  <si>
    <t>T21-31</t>
  </si>
  <si>
    <t>23g</t>
  </si>
  <si>
    <t>T1-10</t>
  </si>
  <si>
    <t>T11-15</t>
  </si>
  <si>
    <t>T16-20</t>
  </si>
  <si>
    <t>24a</t>
  </si>
  <si>
    <t>T1-3</t>
  </si>
  <si>
    <t>T4-9</t>
  </si>
  <si>
    <t>T10-16</t>
  </si>
  <si>
    <t>T17-31</t>
  </si>
  <si>
    <t>24b</t>
  </si>
  <si>
    <t>T11-31</t>
  </si>
  <si>
    <t>24c</t>
  </si>
  <si>
    <t>T1-19</t>
  </si>
  <si>
    <t>T20-31</t>
  </si>
  <si>
    <t>25a</t>
  </si>
  <si>
    <t>T1-31</t>
  </si>
  <si>
    <t>25b</t>
  </si>
  <si>
    <t>T1-5</t>
  </si>
  <si>
    <t>T7-21</t>
  </si>
  <si>
    <t>26a</t>
  </si>
  <si>
    <t>T7-14</t>
  </si>
  <si>
    <t>T15-31</t>
  </si>
  <si>
    <t>26b</t>
  </si>
  <si>
    <t>T9-31</t>
  </si>
  <si>
    <t>27a</t>
  </si>
  <si>
    <t>T4-6</t>
  </si>
  <si>
    <t>T7-22</t>
  </si>
  <si>
    <t>T23-31</t>
  </si>
  <si>
    <t>27b</t>
  </si>
  <si>
    <t>T1-12</t>
  </si>
  <si>
    <t>T13-18</t>
  </si>
  <si>
    <t>T19-22</t>
  </si>
  <si>
    <t>27d</t>
  </si>
  <si>
    <t>T1-9</t>
  </si>
  <si>
    <t>T10-19</t>
  </si>
  <si>
    <t>T20-26</t>
  </si>
  <si>
    <t>28a</t>
  </si>
  <si>
    <t>T1-4</t>
  </si>
  <si>
    <t>T5-9</t>
  </si>
  <si>
    <t>T10-31</t>
  </si>
  <si>
    <t>28b</t>
  </si>
  <si>
    <t>T1-2</t>
  </si>
  <si>
    <t>T3-10</t>
  </si>
  <si>
    <t>28c</t>
  </si>
  <si>
    <t>28d</t>
  </si>
  <si>
    <t>T8-13</t>
  </si>
  <si>
    <t>T14-26</t>
  </si>
  <si>
    <t>28e</t>
  </si>
  <si>
    <t>T15-20</t>
  </si>
  <si>
    <t>SERIE 2</t>
  </si>
  <si>
    <t>23a</t>
  </si>
  <si>
    <t>T3-8</t>
  </si>
  <si>
    <t>T11-16</t>
  </si>
  <si>
    <t>T17-25</t>
  </si>
  <si>
    <t>T26-31</t>
  </si>
  <si>
    <t>T4-14</t>
  </si>
  <si>
    <t>T6-22</t>
  </si>
  <si>
    <t>24d</t>
  </si>
  <si>
    <t>T7-13</t>
  </si>
  <si>
    <t>T14-31</t>
  </si>
  <si>
    <t>24e</t>
  </si>
  <si>
    <t>T6-13</t>
  </si>
  <si>
    <t>T1-11</t>
  </si>
  <si>
    <t>T12-18</t>
  </si>
  <si>
    <t>T19-28</t>
  </si>
  <si>
    <t>25c</t>
  </si>
  <si>
    <t>25d</t>
  </si>
  <si>
    <t>T1</t>
  </si>
  <si>
    <t>T2-8</t>
  </si>
  <si>
    <t>T3-6</t>
  </si>
  <si>
    <t>T7-25</t>
  </si>
  <si>
    <t>T9-14</t>
  </si>
  <si>
    <t>27c</t>
  </si>
  <si>
    <t>T13-31</t>
  </si>
  <si>
    <t>T1-?</t>
  </si>
  <si>
    <t>T?-14</t>
  </si>
  <si>
    <t>27e</t>
  </si>
  <si>
    <t>T10-15</t>
  </si>
  <si>
    <t>T16-31</t>
  </si>
  <si>
    <t>27f</t>
  </si>
  <si>
    <t>T5-13</t>
  </si>
  <si>
    <t>27g</t>
  </si>
  <si>
    <t>T5-31</t>
  </si>
  <si>
    <t>27h</t>
  </si>
  <si>
    <t>T1-15</t>
  </si>
  <si>
    <t>T16-19</t>
  </si>
  <si>
    <t>T20-28</t>
  </si>
  <si>
    <t>27i</t>
  </si>
  <si>
    <t>T5-10</t>
  </si>
  <si>
    <t>T11-14</t>
  </si>
  <si>
    <t>T5-21</t>
  </si>
  <si>
    <t>T5-15</t>
  </si>
  <si>
    <t>T16-26</t>
  </si>
  <si>
    <t>T17-23</t>
  </si>
  <si>
    <t>T24-30</t>
  </si>
  <si>
    <t>T31</t>
  </si>
  <si>
    <t>T14-21</t>
  </si>
  <si>
    <t>29a</t>
  </si>
  <si>
    <t>29b</t>
  </si>
  <si>
    <t>T5-12</t>
  </si>
  <si>
    <t>T13-21</t>
  </si>
  <si>
    <t>29c</t>
  </si>
  <si>
    <t>T19-31</t>
  </si>
  <si>
    <t>29d</t>
  </si>
  <si>
    <t>29e</t>
  </si>
  <si>
    <t>T6-11</t>
  </si>
  <si>
    <t>T12-16</t>
  </si>
  <si>
    <t>29f</t>
  </si>
  <si>
    <t>T5-8</t>
  </si>
  <si>
    <t>T9-15</t>
  </si>
  <si>
    <t>29g</t>
  </si>
  <si>
    <t>T1-13</t>
  </si>
  <si>
    <t>T14-19</t>
  </si>
  <si>
    <t>T20-23</t>
  </si>
  <si>
    <t>T24-31</t>
  </si>
  <si>
    <t>30a</t>
  </si>
  <si>
    <t>30b</t>
  </si>
  <si>
    <t>T?-17</t>
  </si>
  <si>
    <t>T18-27</t>
  </si>
  <si>
    <t>T28-31</t>
  </si>
  <si>
    <t>30c</t>
  </si>
  <si>
    <t>T4-11</t>
  </si>
  <si>
    <t>T12-31</t>
  </si>
  <si>
    <t>15a</t>
  </si>
  <si>
    <t>T16-32</t>
  </si>
  <si>
    <t>15b</t>
  </si>
  <si>
    <t>T17-26</t>
  </si>
  <si>
    <t>15c</t>
  </si>
  <si>
    <t>T1-22</t>
  </si>
  <si>
    <t>15d</t>
  </si>
  <si>
    <t>T24-29</t>
  </si>
  <si>
    <t>T30-31</t>
  </si>
  <si>
    <t>15e</t>
  </si>
  <si>
    <t>T1-23</t>
  </si>
  <si>
    <t>T24-26</t>
  </si>
  <si>
    <t>16a</t>
  </si>
  <si>
    <t>T6-27</t>
  </si>
  <si>
    <t>16b</t>
  </si>
  <si>
    <t>16c</t>
  </si>
  <si>
    <t>16d</t>
  </si>
  <si>
    <t>T4-31</t>
  </si>
  <si>
    <t>16e</t>
  </si>
  <si>
    <t>16f</t>
  </si>
  <si>
    <t>16g</t>
  </si>
  <si>
    <t>T4-12</t>
  </si>
  <si>
    <t>16h</t>
  </si>
  <si>
    <t>T9-18</t>
  </si>
  <si>
    <t>17a</t>
  </si>
  <si>
    <t>17b</t>
  </si>
  <si>
    <t>17c</t>
  </si>
  <si>
    <t>T12- not clear</t>
  </si>
  <si>
    <t>17d</t>
  </si>
  <si>
    <t>T1-18</t>
  </si>
  <si>
    <t>T9-28</t>
  </si>
  <si>
    <t>17e</t>
  </si>
  <si>
    <t>T15-19</t>
  </si>
  <si>
    <t>17f</t>
  </si>
  <si>
    <t>T13-16</t>
  </si>
  <si>
    <t>17g</t>
  </si>
  <si>
    <t>T16-22</t>
  </si>
  <si>
    <t>18a</t>
  </si>
  <si>
    <t>T6-24</t>
  </si>
  <si>
    <t>T25-31</t>
  </si>
  <si>
    <t>18c</t>
  </si>
  <si>
    <t>T12-15</t>
  </si>
  <si>
    <t>T16-30</t>
  </si>
  <si>
    <t>18d</t>
  </si>
  <si>
    <t>19a</t>
  </si>
  <si>
    <t>19b</t>
  </si>
  <si>
    <t>19c</t>
  </si>
  <si>
    <t>T12-17</t>
  </si>
  <si>
    <t>T18-26</t>
  </si>
  <si>
    <t>19d</t>
  </si>
  <si>
    <t>20a</t>
  </si>
  <si>
    <t>20b</t>
  </si>
  <si>
    <t>20c</t>
  </si>
  <si>
    <t>T14-23</t>
  </si>
  <si>
    <t>20d</t>
  </si>
  <si>
    <t>T14-30</t>
  </si>
  <si>
    <t>21b</t>
  </si>
  <si>
    <t>21c</t>
  </si>
  <si>
    <t>21d</t>
  </si>
  <si>
    <t>T17-20</t>
  </si>
  <si>
    <t>T21-28</t>
  </si>
  <si>
    <t>T13-17</t>
  </si>
  <si>
    <t>T18-31</t>
  </si>
  <si>
    <t>T1-25</t>
  </si>
  <si>
    <t>15f</t>
  </si>
  <si>
    <t>T11-18</t>
  </si>
  <si>
    <t>T19-26</t>
  </si>
  <si>
    <t>15g</t>
  </si>
  <si>
    <t>T1-24</t>
  </si>
  <si>
    <t>T11-21</t>
  </si>
  <si>
    <t>T18-30</t>
  </si>
  <si>
    <t>T1-21</t>
  </si>
  <si>
    <t>T6-31</t>
  </si>
  <si>
    <t>T2-6</t>
  </si>
  <si>
    <t>18b</t>
  </si>
  <si>
    <t>18e</t>
  </si>
  <si>
    <t>18f</t>
  </si>
  <si>
    <t>T2-5</t>
  </si>
  <si>
    <t>19e</t>
  </si>
  <si>
    <t>19g</t>
  </si>
  <si>
    <t>T14-18</t>
  </si>
  <si>
    <t>T19-24</t>
  </si>
  <si>
    <t>19h</t>
  </si>
  <si>
    <t>T7-10</t>
  </si>
  <si>
    <t>19i</t>
  </si>
  <si>
    <t>T10-13</t>
  </si>
  <si>
    <t>T5-18</t>
  </si>
  <si>
    <t>20e</t>
  </si>
  <si>
    <t>20f</t>
  </si>
  <si>
    <t>21a</t>
  </si>
  <si>
    <t>21e</t>
  </si>
  <si>
    <t>22d</t>
  </si>
  <si>
    <t>22e</t>
  </si>
  <si>
    <t>T10-12</t>
  </si>
  <si>
    <t>T13-23</t>
  </si>
  <si>
    <t>22f</t>
  </si>
  <si>
    <t>T6-14</t>
  </si>
  <si>
    <t>22g</t>
  </si>
  <si>
    <t>T20-27</t>
  </si>
  <si>
    <t>1a</t>
  </si>
  <si>
    <t>T1-35</t>
  </si>
  <si>
    <t>1b</t>
  </si>
  <si>
    <t>T16-35</t>
  </si>
  <si>
    <t>2a</t>
  </si>
  <si>
    <t>T13-35</t>
  </si>
  <si>
    <t>2b</t>
  </si>
  <si>
    <t>T8-35</t>
  </si>
  <si>
    <t>2c</t>
  </si>
  <si>
    <t>T4-8</t>
  </si>
  <si>
    <t>T9-17</t>
  </si>
  <si>
    <t>T18-35</t>
  </si>
  <si>
    <t>2d</t>
  </si>
  <si>
    <t>T6-10</t>
  </si>
  <si>
    <t>T11-24</t>
  </si>
  <si>
    <t>T25-35</t>
  </si>
  <si>
    <t>2e</t>
  </si>
  <si>
    <t>T21-?</t>
  </si>
  <si>
    <t>T?-35</t>
  </si>
  <si>
    <t>2f</t>
  </si>
  <si>
    <t>T22-35</t>
  </si>
  <si>
    <t>3a</t>
  </si>
  <si>
    <t>T9-35</t>
  </si>
  <si>
    <t>3b</t>
  </si>
  <si>
    <t>T9-16</t>
  </si>
  <si>
    <t>T17-35</t>
  </si>
  <si>
    <t>3c</t>
  </si>
  <si>
    <t>T15-35</t>
  </si>
  <si>
    <t>4a</t>
  </si>
  <si>
    <t>4b</t>
  </si>
  <si>
    <t>T14-35</t>
  </si>
  <si>
    <t>4c</t>
  </si>
  <si>
    <t>T2-7</t>
  </si>
  <si>
    <t>T8-28</t>
  </si>
  <si>
    <t>T29-35</t>
  </si>
  <si>
    <t>5a</t>
  </si>
  <si>
    <t>T21-35</t>
  </si>
  <si>
    <t>5b</t>
  </si>
  <si>
    <t>6a</t>
  </si>
  <si>
    <t>6b</t>
  </si>
  <si>
    <t>T27-35</t>
  </si>
  <si>
    <t>6c</t>
  </si>
  <si>
    <t>T26-35</t>
  </si>
  <si>
    <t>6d</t>
  </si>
  <si>
    <t>T19-35</t>
  </si>
  <si>
    <t>6e</t>
  </si>
  <si>
    <t>6f</t>
  </si>
  <si>
    <t>T30-35</t>
  </si>
  <si>
    <t>7a</t>
  </si>
  <si>
    <t>T11-35</t>
  </si>
  <si>
    <t>7b</t>
  </si>
  <si>
    <t>T7-35</t>
  </si>
  <si>
    <t>7c</t>
  </si>
  <si>
    <t>T16-21</t>
  </si>
  <si>
    <t>T22-30</t>
  </si>
  <si>
    <t>T31-35</t>
  </si>
  <si>
    <t>7d</t>
  </si>
  <si>
    <t>T3-11</t>
  </si>
  <si>
    <t>T12-25</t>
  </si>
  <si>
    <t>T7-11</t>
  </si>
  <si>
    <t>T12-22</t>
  </si>
  <si>
    <t>T23-35</t>
  </si>
  <si>
    <t>3d</t>
  </si>
  <si>
    <t>T27-32</t>
  </si>
  <si>
    <t>T33-35</t>
  </si>
  <si>
    <t>3e</t>
  </si>
  <si>
    <t>T12-35</t>
  </si>
  <si>
    <t>T5-19</t>
  </si>
  <si>
    <t>T20-35</t>
  </si>
  <si>
    <t>5c</t>
  </si>
  <si>
    <t>T10-35</t>
  </si>
  <si>
    <t>5d</t>
  </si>
  <si>
    <t>T11-29</t>
  </si>
  <si>
    <t>5e</t>
  </si>
  <si>
    <t>9b</t>
  </si>
  <si>
    <t>9c</t>
  </si>
  <si>
    <t>9e</t>
  </si>
  <si>
    <t>T?-18</t>
  </si>
  <si>
    <t>T19-29</t>
  </si>
  <si>
    <t>T30-33</t>
  </si>
  <si>
    <t>10a</t>
  </si>
  <si>
    <t>T24-35</t>
  </si>
  <si>
    <t>11a</t>
  </si>
  <si>
    <t>11b</t>
  </si>
  <si>
    <t>11c</t>
  </si>
  <si>
    <t>11d</t>
  </si>
  <si>
    <t>11e</t>
  </si>
  <si>
    <t>T14-27</t>
  </si>
  <si>
    <t>T28-35</t>
  </si>
  <si>
    <t>11f</t>
  </si>
  <si>
    <t>11g</t>
  </si>
  <si>
    <t>12a</t>
  </si>
  <si>
    <t>12c</t>
  </si>
  <si>
    <t>12d</t>
  </si>
  <si>
    <t>T15-24</t>
  </si>
  <si>
    <t>12e</t>
  </si>
  <si>
    <t>T7-24</t>
  </si>
  <si>
    <t>12f</t>
  </si>
  <si>
    <t>T9-22</t>
  </si>
  <si>
    <t>12g</t>
  </si>
  <si>
    <t>T17-24</t>
  </si>
  <si>
    <t>14b</t>
  </si>
  <si>
    <t>14c</t>
  </si>
  <si>
    <t>14d</t>
  </si>
  <si>
    <t>8b</t>
  </si>
  <si>
    <t>T1-28</t>
  </si>
  <si>
    <t>8c</t>
  </si>
  <si>
    <t>T9-23</t>
  </si>
  <si>
    <t>8d</t>
  </si>
  <si>
    <t>T1-17</t>
  </si>
  <si>
    <t>8e</t>
  </si>
  <si>
    <t>8f</t>
  </si>
  <si>
    <t>T5-16</t>
  </si>
  <si>
    <t>8g</t>
  </si>
  <si>
    <t>T7-17</t>
  </si>
  <si>
    <t>8h</t>
  </si>
  <si>
    <t>T7-12</t>
  </si>
  <si>
    <t>T13-24</t>
  </si>
  <si>
    <t>9a</t>
  </si>
  <si>
    <t>9d</t>
  </si>
  <si>
    <t>T8-29</t>
  </si>
  <si>
    <t>10b</t>
  </si>
  <si>
    <t>10c</t>
  </si>
  <si>
    <t>10d</t>
  </si>
  <si>
    <t>10f</t>
  </si>
  <si>
    <t>T10-17</t>
  </si>
  <si>
    <t>T6-17</t>
  </si>
  <si>
    <t>11h</t>
  </si>
  <si>
    <t>T10-22</t>
  </si>
  <si>
    <t>T4-7</t>
  </si>
  <si>
    <t>T23-…</t>
  </si>
  <si>
    <t>T...-35</t>
  </si>
  <si>
    <t>T32-35</t>
  </si>
  <si>
    <t>13a</t>
  </si>
  <si>
    <t>13b</t>
  </si>
  <si>
    <t>13c</t>
  </si>
  <si>
    <t>T21-29</t>
  </si>
  <si>
    <t>13d</t>
  </si>
  <si>
    <t>14a</t>
  </si>
  <si>
    <t>T9-12</t>
  </si>
  <si>
    <t>T13-25</t>
  </si>
  <si>
    <t>T11-23</t>
  </si>
  <si>
    <t>T17-28</t>
  </si>
  <si>
    <t>T10-14</t>
  </si>
  <si>
    <t>T15-26</t>
  </si>
  <si>
    <t>T1-16?</t>
  </si>
  <si>
    <t>T3-7</t>
  </si>
  <si>
    <t>T8-30</t>
  </si>
  <si>
    <t>T11-19</t>
  </si>
  <si>
    <t>T2-10</t>
  </si>
  <si>
    <t>T8-14</t>
  </si>
  <si>
    <t>T6-12</t>
  </si>
  <si>
    <t>T7-16</t>
  </si>
  <si>
    <t>T8-17</t>
  </si>
  <si>
    <t>T6-19</t>
  </si>
  <si>
    <t>24f</t>
  </si>
  <si>
    <t>T14-16</t>
  </si>
  <si>
    <t>24g</t>
  </si>
  <si>
    <t>t17-24</t>
  </si>
  <si>
    <t>24h</t>
  </si>
  <si>
    <t>T19-25</t>
  </si>
  <si>
    <t>24i</t>
  </si>
  <si>
    <t>T23-32</t>
  </si>
  <si>
    <t>24j</t>
  </si>
  <si>
    <t>24k</t>
  </si>
  <si>
    <t>T17-22</t>
  </si>
  <si>
    <t>25e</t>
  </si>
  <si>
    <t>25f</t>
  </si>
  <si>
    <t>25g</t>
  </si>
  <si>
    <t>25h</t>
  </si>
  <si>
    <t>T6-35</t>
  </si>
  <si>
    <t>T1-30</t>
  </si>
  <si>
    <t>26d</t>
  </si>
  <si>
    <t>26e</t>
  </si>
  <si>
    <t>T3-5</t>
  </si>
  <si>
    <t>T6-16</t>
  </si>
  <si>
    <t>26f</t>
  </si>
  <si>
    <t>T8-18</t>
  </si>
  <si>
    <t>26g</t>
  </si>
  <si>
    <t>T4-10</t>
  </si>
  <si>
    <t>T8-15</t>
  </si>
  <si>
    <t>T27-34</t>
  </si>
  <si>
    <t>T35</t>
  </si>
  <si>
    <t>T18-25</t>
  </si>
  <si>
    <t>T26-34</t>
  </si>
  <si>
    <t>T16-24</t>
  </si>
  <si>
    <t>T18-21</t>
  </si>
  <si>
    <t>T22-34</t>
  </si>
  <si>
    <t>T3-31</t>
  </si>
  <si>
    <t>T1-12?</t>
  </si>
  <si>
    <t>T8-16</t>
  </si>
  <si>
    <t>T1-26</t>
  </si>
  <si>
    <t>18g</t>
  </si>
  <si>
    <t>18h</t>
  </si>
  <si>
    <t>T7-15</t>
  </si>
  <si>
    <t>T22-33</t>
  </si>
  <si>
    <t>T34-35</t>
  </si>
  <si>
    <t>T6-20</t>
  </si>
  <si>
    <t>T21-34</t>
  </si>
  <si>
    <t>T5-14</t>
  </si>
  <si>
    <t>T11-22</t>
  </si>
  <si>
    <t>21f</t>
  </si>
  <si>
    <t>T15-34</t>
  </si>
  <si>
    <t>21g</t>
  </si>
  <si>
    <t>T9-11</t>
  </si>
  <si>
    <t>T12-34</t>
  </si>
  <si>
    <t>21h</t>
  </si>
  <si>
    <t>T1-29</t>
  </si>
  <si>
    <t>T17-29</t>
  </si>
  <si>
    <t>siCTL</t>
    <phoneticPr fontId="0" type="noConversion"/>
  </si>
  <si>
    <t>siBag3</t>
    <phoneticPr fontId="0" type="noConversion"/>
  </si>
  <si>
    <t>Exp_1</t>
  </si>
  <si>
    <t>Exp_2</t>
  </si>
  <si>
    <t>Exp_3</t>
  </si>
  <si>
    <t>T26-29</t>
  </si>
  <si>
    <t>T10-29</t>
  </si>
  <si>
    <t>T13-26</t>
  </si>
  <si>
    <t>T27-29</t>
  </si>
  <si>
    <t>T20-29</t>
  </si>
  <si>
    <t>T22-29</t>
  </si>
  <si>
    <t>T16-29</t>
  </si>
  <si>
    <t>5f</t>
  </si>
  <si>
    <t>T10-20</t>
  </si>
  <si>
    <t>T14-22</t>
  </si>
  <si>
    <t>T23-26</t>
  </si>
  <si>
    <t>T9-29</t>
  </si>
  <si>
    <t>T10-23</t>
  </si>
  <si>
    <t>7e</t>
  </si>
  <si>
    <t>T23-29</t>
  </si>
  <si>
    <t>7f</t>
  </si>
  <si>
    <t>T14-29</t>
  </si>
  <si>
    <t>T13-29</t>
  </si>
  <si>
    <t>1c</t>
  </si>
  <si>
    <t>1d</t>
  </si>
  <si>
    <t>T18-34</t>
  </si>
  <si>
    <t>1e</t>
  </si>
  <si>
    <t>T19-34</t>
  </si>
  <si>
    <t>1f</t>
  </si>
  <si>
    <t>T3-14</t>
  </si>
  <si>
    <t>T15-28</t>
  </si>
  <si>
    <t>T29-34</t>
  </si>
  <si>
    <t>T32-34</t>
  </si>
  <si>
    <t>T9-34</t>
  </si>
  <si>
    <t>T1-34</t>
  </si>
  <si>
    <t>T5-26</t>
  </si>
  <si>
    <t>3f</t>
  </si>
  <si>
    <t>T24-34</t>
  </si>
  <si>
    <t>T6-34</t>
  </si>
  <si>
    <t>T2-9</t>
  </si>
  <si>
    <t>T16-34</t>
  </si>
  <si>
    <t>T5-11</t>
  </si>
  <si>
    <t>4d</t>
  </si>
  <si>
    <t>T20-34</t>
  </si>
  <si>
    <t>4e</t>
  </si>
  <si>
    <t>T23-27</t>
  </si>
  <si>
    <t>T28-34</t>
  </si>
  <si>
    <t>T14-34</t>
  </si>
  <si>
    <t>T17-34</t>
  </si>
  <si>
    <t>T33-34</t>
  </si>
  <si>
    <t>T9-19</t>
  </si>
  <si>
    <t>T10-34</t>
  </si>
  <si>
    <t>6g</t>
  </si>
  <si>
    <t>8a</t>
  </si>
  <si>
    <t>T12-21</t>
  </si>
  <si>
    <t>T31-34</t>
  </si>
  <si>
    <t>T14-24</t>
  </si>
  <si>
    <t>T25-30</t>
  </si>
  <si>
    <t>T1-T2-11</t>
  </si>
  <si>
    <t>12b</t>
  </si>
  <si>
    <t>T18-29</t>
  </si>
  <si>
    <t>T7-29</t>
  </si>
  <si>
    <t>T8-27</t>
  </si>
  <si>
    <t>T28-29</t>
  </si>
  <si>
    <t>13e</t>
  </si>
  <si>
    <t>13f</t>
  </si>
  <si>
    <t>T3-9</t>
  </si>
  <si>
    <t xml:space="preserve">14a </t>
  </si>
  <si>
    <t>T12-29</t>
  </si>
  <si>
    <t>T29</t>
  </si>
  <si>
    <t>T5-29</t>
  </si>
  <si>
    <t>T6-9</t>
  </si>
  <si>
    <t>T11-33</t>
  </si>
  <si>
    <t>T12-28</t>
  </si>
  <si>
    <t>T29-33</t>
  </si>
  <si>
    <t>T20-30</t>
  </si>
  <si>
    <t>T31-33</t>
  </si>
  <si>
    <t>T14-33</t>
  </si>
  <si>
    <t>T8-19</t>
  </si>
  <si>
    <t>T20-33</t>
  </si>
  <si>
    <t>T22-27</t>
  </si>
  <si>
    <t>T28-33</t>
  </si>
  <si>
    <t>T13-33</t>
  </si>
  <si>
    <t>T1-33</t>
  </si>
  <si>
    <t>T27-33</t>
  </si>
  <si>
    <t>T13-34</t>
  </si>
  <si>
    <t>T12-14</t>
  </si>
  <si>
    <t>T3-34</t>
  </si>
  <si>
    <t>T14028</t>
  </si>
  <si>
    <t>T4-34</t>
  </si>
  <si>
    <t>siBAG3_3 + AdGFP</t>
  </si>
  <si>
    <t>siBAG3_3 + AdBAG3-GFP</t>
  </si>
  <si>
    <t>T17-33</t>
  </si>
  <si>
    <t>T8-33</t>
  </si>
  <si>
    <t>T10-33</t>
  </si>
  <si>
    <t>T32-33</t>
  </si>
  <si>
    <t>T24-33</t>
  </si>
  <si>
    <t>T16-23</t>
  </si>
  <si>
    <t>T12-20</t>
  </si>
  <si>
    <t>T30-34</t>
  </si>
  <si>
    <t>T7-34</t>
  </si>
  <si>
    <t>T-17</t>
  </si>
  <si>
    <t>T11-25</t>
  </si>
  <si>
    <t>2g</t>
  </si>
  <si>
    <t>T6-18</t>
  </si>
  <si>
    <t>T11-?</t>
  </si>
  <si>
    <t>T?-30</t>
  </si>
  <si>
    <t>T2-12</t>
  </si>
  <si>
    <t>T13-20</t>
  </si>
  <si>
    <t>T6-?</t>
  </si>
  <si>
    <t>T?-22</t>
  </si>
  <si>
    <t>T23-34</t>
  </si>
  <si>
    <t>T2-15</t>
  </si>
  <si>
    <t>T16-28</t>
  </si>
  <si>
    <t>T?-13</t>
  </si>
  <si>
    <t>T1-38</t>
  </si>
  <si>
    <t>T35-38</t>
  </si>
  <si>
    <t>T16-38</t>
  </si>
  <si>
    <t>T14-38</t>
  </si>
  <si>
    <t>T12-38</t>
  </si>
  <si>
    <t>T30-38</t>
  </si>
  <si>
    <t>T20-38</t>
  </si>
  <si>
    <t>T17-36</t>
  </si>
  <si>
    <t>T37-38</t>
  </si>
  <si>
    <t>T24-36</t>
  </si>
  <si>
    <t>T18-28</t>
  </si>
  <si>
    <t>T29-38</t>
  </si>
  <si>
    <t>4f</t>
  </si>
  <si>
    <t>T25-36</t>
  </si>
  <si>
    <t>4g</t>
  </si>
  <si>
    <t>T30-37</t>
  </si>
  <si>
    <t>T38</t>
  </si>
  <si>
    <t>T10-21</t>
  </si>
  <si>
    <t>T32-38</t>
  </si>
  <si>
    <t>T18-38</t>
  </si>
  <si>
    <t>T22-38</t>
  </si>
  <si>
    <t>T5-38</t>
  </si>
  <si>
    <t>T20-32</t>
  </si>
  <si>
    <t>T33-38</t>
  </si>
  <si>
    <t>T19-36</t>
  </si>
  <si>
    <t>T12-23</t>
  </si>
  <si>
    <t>T24-37</t>
  </si>
  <si>
    <t>T9-38</t>
  </si>
  <si>
    <t>T13-38</t>
  </si>
  <si>
    <t>T25-38</t>
  </si>
  <si>
    <t>T5-22</t>
  </si>
  <si>
    <t>T23-38</t>
  </si>
  <si>
    <t>T10-38</t>
  </si>
  <si>
    <t>T17-38</t>
  </si>
  <si>
    <t>T19-27</t>
  </si>
  <si>
    <t>T34-38</t>
  </si>
  <si>
    <t>T15-22</t>
  </si>
  <si>
    <t>10e</t>
  </si>
  <si>
    <t>T12-24</t>
  </si>
  <si>
    <t>T25-32</t>
  </si>
  <si>
    <t>T36-38</t>
  </si>
  <si>
    <t>T18-33</t>
  </si>
  <si>
    <t>T27-38</t>
  </si>
  <si>
    <t>T14-37</t>
  </si>
  <si>
    <t>siBAG3_3 + IPV</t>
  </si>
  <si>
    <t>siBAG3_3 + dPXXP</t>
  </si>
  <si>
    <t>T11-20</t>
  </si>
  <si>
    <t>T4-25</t>
  </si>
  <si>
    <t>T9-20</t>
  </si>
  <si>
    <t>T15-23</t>
  </si>
  <si>
    <t>T10-18</t>
  </si>
  <si>
    <t>T15-29</t>
  </si>
  <si>
    <t>26c</t>
  </si>
  <si>
    <t>T9-21</t>
  </si>
  <si>
    <t>T7-18</t>
  </si>
  <si>
    <t>T11-34</t>
  </si>
  <si>
    <t>T34</t>
  </si>
  <si>
    <t>T5-34</t>
  </si>
  <si>
    <t>T?-19</t>
  </si>
  <si>
    <t>T?-12</t>
  </si>
  <si>
    <t>T20-25</t>
  </si>
  <si>
    <t>T26-32</t>
  </si>
  <si>
    <t>T6-23</t>
  </si>
  <si>
    <t>T24-38</t>
  </si>
  <si>
    <t>T11-38</t>
  </si>
  <si>
    <t>T7-20</t>
  </si>
  <si>
    <t>T21-38</t>
  </si>
  <si>
    <t>22h</t>
  </si>
  <si>
    <t>T8-37</t>
  </si>
  <si>
    <t>22i</t>
  </si>
  <si>
    <t>22j</t>
  </si>
  <si>
    <t>22k</t>
  </si>
  <si>
    <t>T6-37</t>
  </si>
  <si>
    <t>T26-38</t>
  </si>
  <si>
    <t>T9-40</t>
  </si>
  <si>
    <t>T1-40</t>
  </si>
  <si>
    <t>T10-40</t>
  </si>
  <si>
    <t>T15-40</t>
  </si>
  <si>
    <t>T13-40</t>
  </si>
  <si>
    <t>T19-40</t>
  </si>
  <si>
    <t>T29-40</t>
  </si>
  <si>
    <t>T27-40</t>
  </si>
  <si>
    <t>T20-40</t>
  </si>
  <si>
    <t>T23-36</t>
  </si>
  <si>
    <t>T37-40</t>
  </si>
  <si>
    <t>T5-40</t>
  </si>
  <si>
    <t>T8-12</t>
  </si>
  <si>
    <t>T26-40</t>
  </si>
  <si>
    <t>T18-23</t>
  </si>
  <si>
    <t>T31-40</t>
  </si>
  <si>
    <t>T18-40</t>
  </si>
  <si>
    <t>T39-40</t>
  </si>
  <si>
    <t>T14-40</t>
  </si>
  <si>
    <t>T21-33</t>
  </si>
  <si>
    <t>T25-33</t>
  </si>
  <si>
    <t>T1-27</t>
  </si>
  <si>
    <t>T5-?</t>
  </si>
  <si>
    <t>T?-T31</t>
  </si>
  <si>
    <t>T7-?</t>
  </si>
  <si>
    <t>T?-23</t>
  </si>
  <si>
    <t>T10-30</t>
  </si>
  <si>
    <t>T4-19</t>
  </si>
  <si>
    <t>siBAG3_3 + dBAG</t>
  </si>
  <si>
    <t>T7-33</t>
  </si>
  <si>
    <t>T12-33</t>
  </si>
  <si>
    <t>T1-32</t>
  </si>
  <si>
    <t>T33</t>
  </si>
  <si>
    <t>T17-27</t>
  </si>
  <si>
    <t>T23-33</t>
  </si>
  <si>
    <t>T8-22</t>
  </si>
  <si>
    <t>T23-30</t>
  </si>
  <si>
    <t>T13-27</t>
  </si>
  <si>
    <t>T23-24</t>
  </si>
  <si>
    <t>T25-34</t>
  </si>
  <si>
    <t>14e</t>
  </si>
  <si>
    <t>14g</t>
  </si>
  <si>
    <t>T19-38</t>
  </si>
  <si>
    <t>T14-25</t>
  </si>
  <si>
    <t>T35-40</t>
  </si>
  <si>
    <t>T21-40</t>
  </si>
  <si>
    <t>T22-40</t>
  </si>
  <si>
    <t>13g</t>
  </si>
  <si>
    <t>T36-40</t>
  </si>
  <si>
    <t>T3-23</t>
  </si>
  <si>
    <t>T24-40</t>
  </si>
  <si>
    <t>T25-40</t>
  </si>
  <si>
    <t>T10-28</t>
  </si>
  <si>
    <t>T23-40</t>
  </si>
  <si>
    <t>siHSPB8_1</t>
  </si>
  <si>
    <t>siHSPB8_2</t>
  </si>
  <si>
    <t>sip62_2</t>
  </si>
  <si>
    <t>T-16</t>
  </si>
  <si>
    <t>T17-51</t>
  </si>
  <si>
    <t>b</t>
  </si>
  <si>
    <t>T25-51</t>
  </si>
  <si>
    <t>c</t>
  </si>
  <si>
    <t>T24-51</t>
  </si>
  <si>
    <t>d</t>
  </si>
  <si>
    <t>T13-22</t>
  </si>
  <si>
    <t>T23-51</t>
  </si>
  <si>
    <t>e</t>
  </si>
  <si>
    <t>T19-51</t>
  </si>
  <si>
    <t>T18-51</t>
  </si>
  <si>
    <t>T12-51</t>
  </si>
  <si>
    <t>T15-51</t>
  </si>
  <si>
    <t>T14-51</t>
  </si>
  <si>
    <t>T34-51</t>
  </si>
  <si>
    <t>f</t>
  </si>
  <si>
    <t>T32-37</t>
  </si>
  <si>
    <t>T38-46</t>
  </si>
  <si>
    <t>T47-51</t>
  </si>
  <si>
    <t>g</t>
  </si>
  <si>
    <t>T35-43</t>
  </si>
  <si>
    <t>T44-51</t>
  </si>
  <si>
    <t>T18-32</t>
  </si>
  <si>
    <t>T33-48</t>
  </si>
  <si>
    <t>T49-51</t>
  </si>
  <si>
    <t>T8-51</t>
  </si>
  <si>
    <t>T28-39</t>
  </si>
  <si>
    <t>T40-47</t>
  </si>
  <si>
    <t>T48-51</t>
  </si>
  <si>
    <t>T33-51</t>
  </si>
  <si>
    <t>T4-27</t>
  </si>
  <si>
    <t>T28-51</t>
  </si>
  <si>
    <t>T24-32</t>
  </si>
  <si>
    <t>T33-42</t>
  </si>
  <si>
    <t>T43-51</t>
  </si>
  <si>
    <t>T1-51</t>
  </si>
  <si>
    <t>T10-51</t>
  </si>
  <si>
    <t>T32-36</t>
  </si>
  <si>
    <t>T37-51</t>
  </si>
  <si>
    <t>T7-19</t>
  </si>
  <si>
    <t>T20-51</t>
  </si>
  <si>
    <t>T36-51</t>
  </si>
  <si>
    <t>T27-51</t>
  </si>
  <si>
    <t>T21-30</t>
  </si>
  <si>
    <t>T31-51</t>
  </si>
  <si>
    <t>T39-51</t>
  </si>
  <si>
    <t>T30-36</t>
  </si>
  <si>
    <t>T37-42</t>
  </si>
  <si>
    <t>T30-51</t>
  </si>
  <si>
    <t>T8-32</t>
  </si>
  <si>
    <t>T11-17</t>
  </si>
  <si>
    <t>T26-51</t>
  </si>
  <si>
    <t>T41-51</t>
  </si>
  <si>
    <t>T13-51</t>
  </si>
  <si>
    <t>T21-27</t>
  </si>
  <si>
    <t>T28-36</t>
  </si>
  <si>
    <t>T1-36</t>
  </si>
  <si>
    <t>T43-49</t>
  </si>
  <si>
    <t>T50-51</t>
  </si>
  <si>
    <t>T29-51</t>
  </si>
  <si>
    <t>T4-13</t>
  </si>
  <si>
    <t>T14-47</t>
  </si>
  <si>
    <t>T21-32</t>
  </si>
  <si>
    <t>T35-51</t>
  </si>
  <si>
    <t>T35-41</t>
  </si>
  <si>
    <t>T42-48</t>
  </si>
  <si>
    <t>T16-51</t>
  </si>
  <si>
    <t>T21-51</t>
  </si>
  <si>
    <t>t31-51</t>
  </si>
  <si>
    <t>T7-51</t>
  </si>
  <si>
    <t>T11-51</t>
  </si>
  <si>
    <t>T9-51</t>
  </si>
  <si>
    <t>T30-41</t>
  </si>
  <si>
    <t>T42-51</t>
  </si>
  <si>
    <t>T6-26</t>
  </si>
  <si>
    <t>T15-27</t>
  </si>
  <si>
    <t>T28-38</t>
  </si>
  <si>
    <t>T33-41</t>
  </si>
  <si>
    <t>T26-37</t>
  </si>
  <si>
    <t>T38-51</t>
  </si>
  <si>
    <t>T5-7</t>
  </si>
  <si>
    <t>T9-24</t>
  </si>
  <si>
    <t>T27-36</t>
  </si>
  <si>
    <t>T39-50</t>
  </si>
  <si>
    <t>T51</t>
  </si>
  <si>
    <t>31a</t>
  </si>
  <si>
    <t>T1-39</t>
  </si>
  <si>
    <t>T40-51</t>
  </si>
  <si>
    <t>32a</t>
  </si>
  <si>
    <t>33a</t>
  </si>
  <si>
    <t>34a</t>
  </si>
  <si>
    <t>35a</t>
  </si>
  <si>
    <t>T13-45</t>
  </si>
  <si>
    <t>T46-51</t>
  </si>
  <si>
    <t>T27-37</t>
  </si>
  <si>
    <t>36a</t>
  </si>
  <si>
    <t>37a</t>
  </si>
  <si>
    <t>T36-41</t>
  </si>
  <si>
    <t>T41-50</t>
  </si>
  <si>
    <t>38a</t>
  </si>
  <si>
    <t>39a</t>
  </si>
  <si>
    <t>T35-44</t>
  </si>
  <si>
    <t>T45-51</t>
  </si>
  <si>
    <t>T12-19</t>
  </si>
  <si>
    <t>T5-17</t>
  </si>
  <si>
    <t>h</t>
  </si>
  <si>
    <t>T6-51</t>
  </si>
  <si>
    <t>T11-32</t>
  </si>
  <si>
    <t>T11-41</t>
  </si>
  <si>
    <t>T28-32</t>
  </si>
  <si>
    <t>T33-39</t>
  </si>
  <si>
    <t>T32-51</t>
  </si>
  <si>
    <t>T4-22</t>
  </si>
  <si>
    <t>T15-30</t>
  </si>
  <si>
    <t>T22-51</t>
  </si>
  <si>
    <t>T13-19</t>
  </si>
  <si>
    <t>T27-44</t>
  </si>
  <si>
    <t>T23-28</t>
  </si>
  <si>
    <t>T34-45</t>
  </si>
  <si>
    <t>T31-41</t>
  </si>
  <si>
    <t>T18-22</t>
  </si>
  <si>
    <t>T32-40</t>
  </si>
  <si>
    <t>T30-39</t>
  </si>
  <si>
    <t>T28-43</t>
  </si>
  <si>
    <t>Exp_4</t>
  </si>
  <si>
    <t>t24-30</t>
  </si>
  <si>
    <t>T31-39</t>
  </si>
  <si>
    <t>T10-24</t>
  </si>
  <si>
    <t>T22-32</t>
  </si>
  <si>
    <t>T24-27</t>
  </si>
  <si>
    <t>T28-46</t>
  </si>
  <si>
    <t>T31-38</t>
  </si>
  <si>
    <t>T31-42</t>
  </si>
  <si>
    <t>T29-39</t>
  </si>
  <si>
    <t>T1-46</t>
  </si>
  <si>
    <t>T29-41</t>
  </si>
  <si>
    <t>T36-42</t>
  </si>
  <si>
    <t>36b</t>
  </si>
  <si>
    <t>T32-39</t>
  </si>
  <si>
    <t>i</t>
  </si>
  <si>
    <t>j</t>
  </si>
  <si>
    <t>k</t>
  </si>
  <si>
    <t>l</t>
  </si>
  <si>
    <t>T35-39</t>
  </si>
  <si>
    <t>T40-49</t>
  </si>
  <si>
    <t>T26-33</t>
  </si>
  <si>
    <t>T19-23</t>
  </si>
  <si>
    <t>T36-44</t>
  </si>
  <si>
    <t>T8-11</t>
  </si>
  <si>
    <t>T36-48</t>
  </si>
  <si>
    <t>40a</t>
  </si>
  <si>
    <t>t14-21</t>
  </si>
  <si>
    <t>41a</t>
  </si>
  <si>
    <t>T30-40</t>
  </si>
  <si>
    <t>42a</t>
  </si>
  <si>
    <t>43a</t>
  </si>
  <si>
    <t>T1-37</t>
  </si>
  <si>
    <t>44a</t>
  </si>
  <si>
    <t>t19-30</t>
  </si>
  <si>
    <t>45a</t>
  </si>
  <si>
    <t>T11-44</t>
  </si>
  <si>
    <t>T28-37</t>
  </si>
  <si>
    <t>T21-36</t>
  </si>
  <si>
    <t>T17-41</t>
  </si>
  <si>
    <t>t22-49</t>
  </si>
  <si>
    <t>t26-40</t>
  </si>
  <si>
    <t>t37-51</t>
  </si>
  <si>
    <t>t35-45</t>
  </si>
  <si>
    <t>T29-36</t>
  </si>
  <si>
    <t>T22-26</t>
  </si>
  <si>
    <t>T16-27</t>
  </si>
  <si>
    <t>R13-22</t>
  </si>
  <si>
    <t>T18-24</t>
  </si>
  <si>
    <t>T6-15</t>
  </si>
  <si>
    <t>T34-48</t>
  </si>
  <si>
    <t>T34-47</t>
  </si>
  <si>
    <t>T33-43</t>
  </si>
  <si>
    <t>t44-51</t>
  </si>
  <si>
    <t>T33-44</t>
  </si>
  <si>
    <t>T31-36</t>
  </si>
  <si>
    <t>T29033</t>
  </si>
  <si>
    <t>T21-25</t>
  </si>
  <si>
    <t>T25-37</t>
  </si>
  <si>
    <t>T5-43</t>
  </si>
  <si>
    <t>T2-11</t>
  </si>
  <si>
    <t>T1-41</t>
  </si>
  <si>
    <t>T19-32</t>
  </si>
  <si>
    <t>T24-?</t>
  </si>
  <si>
    <t>?</t>
  </si>
  <si>
    <t>T7-28</t>
  </si>
  <si>
    <t>T?-24</t>
  </si>
  <si>
    <t>T3-?</t>
  </si>
  <si>
    <t>T6-21</t>
  </si>
  <si>
    <t>T15-25</t>
  </si>
  <si>
    <t>T33-46</t>
  </si>
  <si>
    <t>T2-13</t>
  </si>
  <si>
    <t>T36-47</t>
  </si>
  <si>
    <t>T10-26</t>
  </si>
  <si>
    <t>T37-47</t>
  </si>
  <si>
    <t>T36-46</t>
  </si>
  <si>
    <t>T33-37</t>
  </si>
  <si>
    <t>T26-30</t>
  </si>
  <si>
    <t>T8-36</t>
  </si>
  <si>
    <t>T11-28</t>
  </si>
  <si>
    <t>T20-50</t>
  </si>
  <si>
    <t>T34-39</t>
  </si>
  <si>
    <t>T18-49</t>
  </si>
  <si>
    <t>T33-45</t>
  </si>
  <si>
    <t>T37-44</t>
  </si>
  <si>
    <t>T10-25</t>
  </si>
  <si>
    <t>T30-47</t>
  </si>
  <si>
    <t>T6-48</t>
  </si>
  <si>
    <t>T30-46</t>
  </si>
  <si>
    <t>T23-48</t>
  </si>
  <si>
    <t>T8-?</t>
  </si>
  <si>
    <t>T?-51</t>
  </si>
  <si>
    <t>T24-28</t>
  </si>
  <si>
    <t>T29-42</t>
  </si>
  <si>
    <t>T4-20</t>
  </si>
  <si>
    <t>T22-44</t>
  </si>
  <si>
    <t>T15-18</t>
  </si>
  <si>
    <t>T16-25</t>
  </si>
  <si>
    <t>t18-26</t>
  </si>
  <si>
    <t>T25-39</t>
  </si>
  <si>
    <t>T25-29</t>
  </si>
  <si>
    <t>T-26</t>
  </si>
  <si>
    <t>T12-26</t>
  </si>
  <si>
    <t>T34-43</t>
  </si>
  <si>
    <t>T16-?</t>
  </si>
  <si>
    <t>T34-36</t>
  </si>
  <si>
    <t>T37-46</t>
  </si>
  <si>
    <t>T4-21</t>
  </si>
  <si>
    <t>T38-45</t>
  </si>
  <si>
    <t>T3-22</t>
  </si>
  <si>
    <t>T36-45</t>
  </si>
  <si>
    <t>T34-49</t>
  </si>
  <si>
    <t>t22-28</t>
  </si>
  <si>
    <t>t11-51</t>
  </si>
  <si>
    <t>T6-42</t>
  </si>
  <si>
    <t>t13-19</t>
  </si>
  <si>
    <t>T20-48</t>
  </si>
  <si>
    <t>T37-50</t>
  </si>
  <si>
    <t>T3-44</t>
  </si>
  <si>
    <t>T4-20?</t>
  </si>
  <si>
    <t>T21?-43</t>
  </si>
  <si>
    <t>T42-49</t>
  </si>
  <si>
    <t>T14-49</t>
  </si>
  <si>
    <t>T12-27</t>
  </si>
  <si>
    <t>T27-50</t>
  </si>
  <si>
    <t>T4-39</t>
  </si>
  <si>
    <t>T12-46</t>
  </si>
  <si>
    <t>T16-47</t>
  </si>
  <si>
    <t>T?</t>
  </si>
  <si>
    <t>T5-23</t>
  </si>
  <si>
    <t>T32-43</t>
  </si>
  <si>
    <t>T27-39</t>
  </si>
  <si>
    <t>T19-30</t>
  </si>
  <si>
    <t>T29-37</t>
  </si>
  <si>
    <t>t13-51</t>
  </si>
  <si>
    <t>T8-47</t>
  </si>
  <si>
    <t>T37-35</t>
  </si>
  <si>
    <t>T31-37</t>
  </si>
  <si>
    <t>t27-39</t>
  </si>
  <si>
    <t>T21-41</t>
  </si>
  <si>
    <t>T7-23</t>
  </si>
  <si>
    <t>T10-32</t>
  </si>
  <si>
    <t>T37-48</t>
  </si>
  <si>
    <t>T7-49</t>
  </si>
  <si>
    <t>t3-8</t>
  </si>
  <si>
    <t>t23-32</t>
  </si>
  <si>
    <t>t14-22</t>
  </si>
  <si>
    <t>t23-51</t>
  </si>
  <si>
    <t>T23-37</t>
  </si>
  <si>
    <t>t36-51</t>
  </si>
  <si>
    <t>T21-24</t>
  </si>
  <si>
    <t>T11-26</t>
  </si>
  <si>
    <t>T12-41</t>
  </si>
  <si>
    <t>T25-28</t>
  </si>
  <si>
    <t>T29-48</t>
  </si>
  <si>
    <t>T15-36</t>
  </si>
  <si>
    <t>t4-13</t>
  </si>
  <si>
    <t>T17-30</t>
  </si>
  <si>
    <t>T18-37</t>
  </si>
  <si>
    <t>T8-21</t>
  </si>
  <si>
    <t>T28-44</t>
  </si>
  <si>
    <t>T28-42</t>
  </si>
  <si>
    <t>T18-45</t>
  </si>
  <si>
    <t>T34-42</t>
  </si>
  <si>
    <t>t12-17</t>
  </si>
  <si>
    <t>T16-37</t>
  </si>
  <si>
    <t>T16-18</t>
  </si>
  <si>
    <t>T32-46</t>
  </si>
  <si>
    <t>T37-49</t>
  </si>
  <si>
    <t>T13-41</t>
  </si>
  <si>
    <t>t13-17</t>
  </si>
  <si>
    <t>T20-41</t>
  </si>
  <si>
    <t>T23-39</t>
  </si>
  <si>
    <t>T40-41</t>
  </si>
  <si>
    <t>T15-41</t>
  </si>
  <si>
    <t>T16-41</t>
  </si>
  <si>
    <t>T27-41</t>
  </si>
  <si>
    <t>T26-41</t>
  </si>
  <si>
    <t>T34-41</t>
  </si>
  <si>
    <t>T23-41</t>
  </si>
  <si>
    <t>T10-27</t>
  </si>
  <si>
    <t>T28-41</t>
  </si>
  <si>
    <t>T8-41</t>
  </si>
  <si>
    <t>T4-24</t>
  </si>
  <si>
    <t>T25-41</t>
  </si>
  <si>
    <t>T32-41</t>
  </si>
  <si>
    <t>T18-41</t>
  </si>
  <si>
    <t>T37-41</t>
  </si>
  <si>
    <t>T24-41</t>
  </si>
  <si>
    <t>T3-13</t>
  </si>
  <si>
    <t>T-23</t>
  </si>
  <si>
    <t>T7-41</t>
  </si>
  <si>
    <t>T19-41</t>
  </si>
  <si>
    <t>T8-24</t>
  </si>
  <si>
    <t>T19-33</t>
  </si>
  <si>
    <t>T39-41</t>
  </si>
  <si>
    <t>T14-41</t>
  </si>
  <si>
    <t>T9-41</t>
  </si>
  <si>
    <t>T5-25</t>
  </si>
  <si>
    <t>T38-41</t>
  </si>
  <si>
    <t>T10-41</t>
  </si>
  <si>
    <t>T22-41</t>
  </si>
  <si>
    <t>T2-27</t>
  </si>
  <si>
    <t>T4-15</t>
  </si>
  <si>
    <t>36-41</t>
  </si>
  <si>
    <t>T11041</t>
  </si>
  <si>
    <t>T9-25</t>
  </si>
  <si>
    <t>T1-16-</t>
  </si>
  <si>
    <t>T21-37</t>
  </si>
  <si>
    <t>T8041</t>
  </si>
  <si>
    <t>R35-41</t>
  </si>
  <si>
    <t>T41</t>
  </si>
  <si>
    <t>T9-27</t>
  </si>
  <si>
    <t>T4-41</t>
  </si>
  <si>
    <t>T3-16</t>
  </si>
  <si>
    <t>T3-41</t>
  </si>
  <si>
    <t>T22-25</t>
  </si>
  <si>
    <t>T5-41</t>
  </si>
  <si>
    <t>T9-30</t>
  </si>
  <si>
    <t>T7-26</t>
  </si>
  <si>
    <t>T6-28</t>
  </si>
  <si>
    <t>T11-36</t>
  </si>
  <si>
    <t>T13-30</t>
  </si>
  <si>
    <t>m</t>
  </si>
  <si>
    <t>n</t>
  </si>
  <si>
    <t>o</t>
  </si>
  <si>
    <t>T16-39</t>
  </si>
  <si>
    <t>T3-18</t>
  </si>
  <si>
    <t>U17-27</t>
  </si>
  <si>
    <t>T5-35</t>
  </si>
  <si>
    <t>T14-?</t>
  </si>
  <si>
    <t>T?-?</t>
  </si>
  <si>
    <t>T9-26</t>
  </si>
  <si>
    <t>T26-39</t>
  </si>
  <si>
    <t>T8-20</t>
  </si>
  <si>
    <t>T18-?</t>
  </si>
  <si>
    <t>T6-41</t>
  </si>
  <si>
    <t>T33-36</t>
  </si>
  <si>
    <t>T?-29</t>
  </si>
  <si>
    <t>T29041</t>
  </si>
  <si>
    <t>T2-14</t>
  </si>
  <si>
    <t>T1-4 ?</t>
  </si>
  <si>
    <t>Exp_5</t>
  </si>
  <si>
    <t>T12-?</t>
  </si>
  <si>
    <t>T?-41</t>
  </si>
  <si>
    <t>T16-36</t>
  </si>
  <si>
    <t>T10-37</t>
  </si>
  <si>
    <t>T4-17</t>
  </si>
  <si>
    <t>T4-38</t>
  </si>
  <si>
    <t>T19-37</t>
  </si>
  <si>
    <t>Exp_6</t>
  </si>
  <si>
    <t>T13-28</t>
  </si>
  <si>
    <t>T1-…</t>
  </si>
  <si>
    <t>T….-30</t>
  </si>
  <si>
    <t>T….-T16</t>
  </si>
  <si>
    <t>T11-27</t>
  </si>
  <si>
    <t>T15-17</t>
  </si>
  <si>
    <t>19f</t>
  </si>
  <si>
    <t>T11-13</t>
  </si>
  <si>
    <t>M1 Cell 1121</t>
  </si>
  <si>
    <t>M1 Cell 1122</t>
  </si>
  <si>
    <t>M1 Cell 2111</t>
  </si>
  <si>
    <t>M1 Cell 2112</t>
  </si>
  <si>
    <t>M1 Cell 2121</t>
  </si>
  <si>
    <t>M1 Cell 2122</t>
  </si>
  <si>
    <t>M1 Cell 2211</t>
  </si>
  <si>
    <t>M1 Cell 2212</t>
  </si>
  <si>
    <t>M1 Cell 2221</t>
  </si>
  <si>
    <t>M1 Cell 2222</t>
  </si>
  <si>
    <t>M1 Cell 3111</t>
  </si>
  <si>
    <t>M1 Cell 3112</t>
  </si>
  <si>
    <t>M1 Cell 3121</t>
  </si>
  <si>
    <t>M1 Cell 3122</t>
  </si>
  <si>
    <t>M1 Cell 3211</t>
  </si>
  <si>
    <t>M1 Cell 3212</t>
  </si>
  <si>
    <t>M1 Cell 42</t>
  </si>
  <si>
    <t>M2 Cell 4111</t>
  </si>
  <si>
    <t>M2 Cell 4112</t>
  </si>
  <si>
    <t>M2 Cell 4121</t>
  </si>
  <si>
    <t>M2 Cell 4122</t>
  </si>
  <si>
    <t>M2 Cell 4211</t>
  </si>
  <si>
    <t>M2 Cell 4212</t>
  </si>
  <si>
    <t>M2 Cell 4221</t>
  </si>
  <si>
    <t>M2 Cell 4222</t>
  </si>
  <si>
    <t>M2 Cell 521</t>
  </si>
  <si>
    <t>M2 Cell 522</t>
  </si>
  <si>
    <t>M2 Cell 611</t>
  </si>
  <si>
    <t>M2 Cell 612</t>
  </si>
  <si>
    <t>M2 Cell 621</t>
  </si>
  <si>
    <t>M2 Cell 622</t>
  </si>
  <si>
    <t>M2 Cell 8111</t>
  </si>
  <si>
    <t>M2 Cell 8112</t>
  </si>
  <si>
    <t>M2 Cell 8121</t>
  </si>
  <si>
    <t>M2 Cell 8122</t>
  </si>
  <si>
    <t>M2 Cell 82</t>
  </si>
  <si>
    <t>M3 Cell 111</t>
  </si>
  <si>
    <t>M3 Cell 112</t>
  </si>
  <si>
    <t>M3 Cell 121</t>
  </si>
  <si>
    <t>M3 Cell 122</t>
  </si>
  <si>
    <t>M3 Cell 4111</t>
  </si>
  <si>
    <t>M3 Cell 4112</t>
  </si>
  <si>
    <t>M3 Cell 4121</t>
  </si>
  <si>
    <t>M3 Cell 4122</t>
  </si>
  <si>
    <t>M3 Cell 421</t>
  </si>
  <si>
    <t>M3 Cell 422</t>
  </si>
  <si>
    <t>M1 Cell 1111</t>
  </si>
  <si>
    <t>M1 Cell 1112</t>
  </si>
  <si>
    <t>M1 Cell 1221</t>
  </si>
  <si>
    <t>M1 Cell 1222</t>
  </si>
  <si>
    <t>M2 Cell 3121</t>
  </si>
  <si>
    <t>M2 Cell 3122</t>
  </si>
  <si>
    <t>M3 Cell 411</t>
  </si>
  <si>
    <t>M3 Cell 412</t>
  </si>
  <si>
    <t>Rocking</t>
  </si>
  <si>
    <t>Stalled (+/-Rocking)</t>
  </si>
  <si>
    <t>Others</t>
  </si>
  <si>
    <t>sip61_1</t>
  </si>
  <si>
    <t>Blebbing</t>
  </si>
  <si>
    <t>Other Defect</t>
  </si>
  <si>
    <t>Rocking+Blebbing</t>
  </si>
  <si>
    <t>16i</t>
  </si>
  <si>
    <t>T18-20</t>
  </si>
  <si>
    <t>siBAG3</t>
  </si>
  <si>
    <t>siCTL+CONA</t>
  </si>
  <si>
    <t>T1-</t>
  </si>
  <si>
    <t>T2-17</t>
  </si>
  <si>
    <t>3g</t>
  </si>
  <si>
    <t>5g</t>
  </si>
  <si>
    <t>siBAG3+CONA</t>
  </si>
  <si>
    <t>T4-18</t>
  </si>
  <si>
    <t>9f</t>
  </si>
  <si>
    <t>T4-16</t>
  </si>
  <si>
    <t>9g</t>
  </si>
  <si>
    <t>T8-26</t>
  </si>
  <si>
    <t>9h</t>
  </si>
  <si>
    <t>10g</t>
  </si>
  <si>
    <t>10h</t>
  </si>
  <si>
    <t>10i</t>
  </si>
  <si>
    <t>T2-4</t>
  </si>
  <si>
    <t>14f</t>
  </si>
  <si>
    <t>14h</t>
  </si>
  <si>
    <t>14i</t>
  </si>
  <si>
    <t>stocked</t>
  </si>
  <si>
    <t>T7-27</t>
  </si>
  <si>
    <t>T4-23</t>
  </si>
  <si>
    <t xml:space="preserve">8a </t>
  </si>
  <si>
    <t>t30-31</t>
  </si>
  <si>
    <t>11i</t>
  </si>
  <si>
    <t>T16-40</t>
  </si>
  <si>
    <t>T28-40</t>
  </si>
  <si>
    <t>T2-21</t>
  </si>
  <si>
    <t>T22-24</t>
  </si>
  <si>
    <t>T38-40</t>
  </si>
  <si>
    <t>T8-40</t>
  </si>
  <si>
    <t>T34-40</t>
  </si>
  <si>
    <t>T17-40</t>
  </si>
  <si>
    <t>T12-40</t>
  </si>
  <si>
    <t>T15-32</t>
  </si>
  <si>
    <t>T33-40</t>
  </si>
  <si>
    <t>T6-40</t>
  </si>
  <si>
    <t>T20-39</t>
  </si>
  <si>
    <t>T4-40</t>
  </si>
  <si>
    <t>T11-40</t>
  </si>
  <si>
    <t>T7-40</t>
  </si>
  <si>
    <t>T21-39</t>
  </si>
  <si>
    <t>T13-39</t>
  </si>
  <si>
    <t>T15-39</t>
  </si>
  <si>
    <t>T19-39</t>
  </si>
  <si>
    <t>T14-39</t>
  </si>
  <si>
    <t>35-40</t>
  </si>
  <si>
    <t>T6-33</t>
  </si>
  <si>
    <t>T9-39</t>
  </si>
  <si>
    <t>T16-33</t>
  </si>
  <si>
    <t>T10-39</t>
  </si>
  <si>
    <t>T36-39</t>
  </si>
  <si>
    <t>T18-39</t>
  </si>
  <si>
    <t>T22-39</t>
  </si>
  <si>
    <t>T12-37</t>
  </si>
  <si>
    <t>T12-39</t>
  </si>
  <si>
    <t>T8-39</t>
  </si>
  <si>
    <t>T11-39</t>
  </si>
  <si>
    <t>siBAG3_3 + AdBAG3_WT</t>
  </si>
  <si>
    <t>siBAG3_3 + AdBAG3_R480A</t>
  </si>
  <si>
    <t>?-T10</t>
  </si>
  <si>
    <t>T11</t>
  </si>
  <si>
    <t>?-T8</t>
  </si>
  <si>
    <t>T9</t>
  </si>
  <si>
    <t>?-T11</t>
  </si>
  <si>
    <t>T12</t>
  </si>
  <si>
    <t>?-T7</t>
  </si>
  <si>
    <t>T8</t>
  </si>
  <si>
    <t>?-T37</t>
  </si>
  <si>
    <t>?-T9</t>
  </si>
  <si>
    <t>T10-T15</t>
  </si>
  <si>
    <t>T16-T18</t>
  </si>
  <si>
    <t>T19</t>
  </si>
  <si>
    <t>?-T17</t>
  </si>
  <si>
    <t>T18-T23</t>
  </si>
  <si>
    <t>T24-T28</t>
  </si>
  <si>
    <t>?-T14</t>
  </si>
  <si>
    <t>T15</t>
  </si>
  <si>
    <t>?-T24</t>
  </si>
  <si>
    <t>T25</t>
  </si>
  <si>
    <t>?-T4</t>
  </si>
  <si>
    <t>T5-T13</t>
  </si>
  <si>
    <t>T14-T19</t>
  </si>
  <si>
    <t>T20</t>
  </si>
  <si>
    <t>?-T16</t>
  </si>
  <si>
    <t>T17-T21</t>
  </si>
  <si>
    <t>T22-T26</t>
  </si>
  <si>
    <t>T27</t>
  </si>
  <si>
    <t>?-T6</t>
  </si>
  <si>
    <t>T7-T34</t>
  </si>
  <si>
    <t>?-T12</t>
  </si>
  <si>
    <t>T3-T23</t>
  </si>
  <si>
    <t>T7</t>
  </si>
  <si>
    <t>T17</t>
  </si>
  <si>
    <t>T10-T17</t>
  </si>
  <si>
    <t>T18-T26</t>
  </si>
  <si>
    <t>T7-T13</t>
  </si>
  <si>
    <t>T14-T21</t>
  </si>
  <si>
    <t>T22</t>
  </si>
  <si>
    <t>T10-T16</t>
  </si>
  <si>
    <t>?-T18</t>
  </si>
  <si>
    <t>T19-T25</t>
  </si>
  <si>
    <t>T26-T33</t>
  </si>
  <si>
    <t>?-T15</t>
  </si>
  <si>
    <t>T16</t>
  </si>
  <si>
    <t>T8-T28</t>
  </si>
  <si>
    <t>T7-T18</t>
  </si>
  <si>
    <t>T8-T23</t>
  </si>
  <si>
    <t>T24</t>
  </si>
  <si>
    <t>?-T3</t>
  </si>
  <si>
    <t>T4-T12</t>
  </si>
  <si>
    <t>T13-T17</t>
  </si>
  <si>
    <t>T18</t>
  </si>
  <si>
    <t>?-T27</t>
  </si>
  <si>
    <t>T28</t>
  </si>
  <si>
    <t>?-T13</t>
  </si>
  <si>
    <t>T14-T20</t>
  </si>
  <si>
    <t>T21-T25</t>
  </si>
  <si>
    <t>T26</t>
  </si>
  <si>
    <t>?-T23</t>
  </si>
  <si>
    <t>T5-T9</t>
  </si>
  <si>
    <t>T10-T14</t>
  </si>
  <si>
    <t>T9-T36</t>
  </si>
  <si>
    <t>T37</t>
  </si>
  <si>
    <t>T15-T19</t>
  </si>
  <si>
    <t>T20-?</t>
  </si>
  <si>
    <t>T11-T16</t>
  </si>
  <si>
    <t>T17-?</t>
  </si>
  <si>
    <t>?-T5</t>
  </si>
  <si>
    <t>T6-T11</t>
  </si>
  <si>
    <t>T9-T15</t>
  </si>
  <si>
    <t>T14-T27</t>
  </si>
  <si>
    <t>?-T29</t>
  </si>
  <si>
    <t>T30</t>
  </si>
  <si>
    <t>?-T26</t>
  </si>
  <si>
    <t>T14</t>
  </si>
  <si>
    <t>T15-T20</t>
  </si>
  <si>
    <t>?-T38</t>
  </si>
  <si>
    <t>?-T25</t>
  </si>
  <si>
    <t>7g</t>
  </si>
  <si>
    <t>T8-T21</t>
  </si>
  <si>
    <t>T12-T17</t>
  </si>
  <si>
    <t>?-T2</t>
  </si>
  <si>
    <t>T3-T6</t>
  </si>
  <si>
    <t>T8-T20</t>
  </si>
  <si>
    <t>T21</t>
  </si>
  <si>
    <t>7i</t>
  </si>
  <si>
    <t>T14-T24</t>
  </si>
  <si>
    <t>T25-T33</t>
  </si>
  <si>
    <t>T17-T22</t>
  </si>
  <si>
    <t>T23-T26</t>
  </si>
  <si>
    <t>T11-T19</t>
  </si>
  <si>
    <t>T20-T26</t>
  </si>
  <si>
    <t>T23-T27</t>
  </si>
  <si>
    <t>T5-T11</t>
  </si>
  <si>
    <t>?-T19</t>
  </si>
  <si>
    <t>T20-T23</t>
  </si>
  <si>
    <t>T24-T26</t>
  </si>
  <si>
    <t>T9-T16</t>
  </si>
  <si>
    <t>2h</t>
  </si>
  <si>
    <t>T18-T28</t>
  </si>
  <si>
    <t>T29-T35</t>
  </si>
  <si>
    <t>T36</t>
  </si>
  <si>
    <t>T22-?</t>
  </si>
  <si>
    <t>T24-T30</t>
  </si>
  <si>
    <t>T31-T33</t>
  </si>
  <si>
    <t>T10</t>
  </si>
  <si>
    <t>2i</t>
  </si>
  <si>
    <t>T22-T27</t>
  </si>
  <si>
    <t>?-T22</t>
  </si>
  <si>
    <t>T23-T29</t>
  </si>
  <si>
    <t>T30-T36</t>
  </si>
  <si>
    <t>T20-T27</t>
  </si>
  <si>
    <t>T28-T30</t>
  </si>
  <si>
    <t>2j</t>
  </si>
  <si>
    <t>T15-T21</t>
  </si>
  <si>
    <t>T22-T32</t>
  </si>
  <si>
    <t>T27-?</t>
  </si>
  <si>
    <t>?-T32</t>
  </si>
  <si>
    <t>T4-T6</t>
  </si>
  <si>
    <t>T13-T18</t>
  </si>
  <si>
    <t>T19-T21</t>
  </si>
  <si>
    <t>T16-T24</t>
  </si>
  <si>
    <t>T25-T32</t>
  </si>
  <si>
    <t>T4-T14</t>
  </si>
  <si>
    <t>T15-T34</t>
  </si>
  <si>
    <t>T7-T12</t>
  </si>
  <si>
    <t>T24-T29</t>
  </si>
  <si>
    <t>T30-T34</t>
  </si>
  <si>
    <t>T16-T20</t>
  </si>
  <si>
    <t>T21-T27</t>
  </si>
  <si>
    <t>T11-T17</t>
  </si>
  <si>
    <t>T4-T8</t>
  </si>
  <si>
    <t>T9-T19</t>
  </si>
  <si>
    <t>T13-T22</t>
  </si>
  <si>
    <t>T23</t>
  </si>
  <si>
    <t>T6-T18</t>
  </si>
  <si>
    <t>T10-T18</t>
  </si>
  <si>
    <t>T4-T9</t>
  </si>
  <si>
    <t>T10-T20</t>
  </si>
  <si>
    <t>T11-T15</t>
  </si>
  <si>
    <t>T9-T11</t>
  </si>
  <si>
    <t>T13-T20</t>
  </si>
  <si>
    <t>T21-T33</t>
  </si>
  <si>
    <t>?-T20</t>
  </si>
  <si>
    <t>T8-T11</t>
  </si>
  <si>
    <t>T12-T23</t>
  </si>
  <si>
    <t>?-T28</t>
  </si>
  <si>
    <t>T8-T13</t>
  </si>
  <si>
    <t>T14-T23</t>
  </si>
  <si>
    <t>T22-T25</t>
  </si>
  <si>
    <t>8i</t>
  </si>
  <si>
    <t>T19-T24</t>
  </si>
  <si>
    <t>T27-T37</t>
  </si>
  <si>
    <t>T4-T11</t>
  </si>
  <si>
    <t>T12-T19</t>
  </si>
  <si>
    <t>T4-T18</t>
  </si>
  <si>
    <t>T13-T19</t>
  </si>
  <si>
    <t>T20-T22</t>
  </si>
  <si>
    <t>?-T1</t>
  </si>
  <si>
    <t>T2-T13</t>
  </si>
  <si>
    <t>T14-T28</t>
  </si>
  <si>
    <t>T3-T27</t>
  </si>
  <si>
    <t>T13</t>
  </si>
  <si>
    <t>T4-T7</t>
  </si>
  <si>
    <t>T8-T12</t>
  </si>
  <si>
    <t>T20-T25</t>
  </si>
  <si>
    <t>T5-T10</t>
  </si>
  <si>
    <t>T11-T18</t>
  </si>
  <si>
    <t>?-T31</t>
  </si>
  <si>
    <t>T32</t>
  </si>
  <si>
    <t>T5-T7</t>
  </si>
  <si>
    <t>T7-T11</t>
  </si>
  <si>
    <t>T9-T14</t>
  </si>
  <si>
    <t>T15-T27</t>
  </si>
  <si>
    <t>T12-T16</t>
  </si>
  <si>
    <t>T11-T13</t>
  </si>
  <si>
    <t>?-T36</t>
  </si>
  <si>
    <t>T15-T22</t>
  </si>
  <si>
    <t>T23-T35</t>
  </si>
  <si>
    <t>T10-T24</t>
  </si>
  <si>
    <t>T8-T17</t>
  </si>
  <si>
    <t>T15-T26</t>
  </si>
  <si>
    <t>T8-T14</t>
  </si>
  <si>
    <t>T15-T29</t>
  </si>
  <si>
    <t>T3-T21</t>
  </si>
  <si>
    <t>T16-T25</t>
  </si>
  <si>
    <t>T17-T19</t>
  </si>
  <si>
    <t>T20-T21</t>
  </si>
  <si>
    <t>T18-T22</t>
  </si>
  <si>
    <t>T23-?</t>
  </si>
  <si>
    <t>T30-?</t>
  </si>
  <si>
    <t>3h</t>
  </si>
  <si>
    <t>T14-T22</t>
  </si>
  <si>
    <t>T17-T37</t>
  </si>
  <si>
    <t>T8-T16</t>
  </si>
  <si>
    <t>T27-T33</t>
  </si>
  <si>
    <t>?-T21</t>
  </si>
  <si>
    <t>T27-T31</t>
  </si>
  <si>
    <t>T32-T35</t>
  </si>
  <si>
    <t>T6-T22</t>
  </si>
  <si>
    <t>T16-T21</t>
  </si>
  <si>
    <t>T22-T37</t>
  </si>
  <si>
    <t>T15-T23</t>
  </si>
  <si>
    <t>T2-T8</t>
  </si>
  <si>
    <t>T13-?</t>
  </si>
  <si>
    <t>T10-T22</t>
  </si>
  <si>
    <t>T23-T28</t>
  </si>
  <si>
    <t>T3-T9</t>
  </si>
  <si>
    <t>T10-T25</t>
  </si>
  <si>
    <t>T23-T33</t>
  </si>
  <si>
    <t>T9-T17</t>
  </si>
  <si>
    <t>T38-?</t>
  </si>
  <si>
    <t>T6-T12</t>
  </si>
  <si>
    <t>T6-T7</t>
  </si>
  <si>
    <t>T21-T26</t>
  </si>
  <si>
    <t>T7-T14</t>
  </si>
  <si>
    <t>T8-T10</t>
  </si>
  <si>
    <t>T6-T13</t>
  </si>
  <si>
    <t>T14-T16</t>
  </si>
  <si>
    <t>1g</t>
  </si>
  <si>
    <t>T16-T19</t>
  </si>
  <si>
    <t>T16-T36</t>
  </si>
  <si>
    <t>T37-?</t>
  </si>
  <si>
    <t>T12-T22</t>
  </si>
  <si>
    <t>T15-T24</t>
  </si>
  <si>
    <t>T18-T21</t>
  </si>
  <si>
    <t>T5-T12</t>
  </si>
  <si>
    <t>T6-T10</t>
  </si>
  <si>
    <t>T15-?</t>
  </si>
  <si>
    <t>T9-T13</t>
  </si>
  <si>
    <t>T10-?</t>
  </si>
  <si>
    <t>T23-T24</t>
  </si>
  <si>
    <t>T7-T30</t>
  </si>
  <si>
    <t>?-*T3</t>
  </si>
  <si>
    <t>T15-T28</t>
  </si>
  <si>
    <t>T18-T24</t>
  </si>
  <si>
    <t>T10-T29</t>
  </si>
  <si>
    <t>T7-T16</t>
  </si>
  <si>
    <t>T17-T36</t>
  </si>
  <si>
    <t>T6-T15</t>
  </si>
  <si>
    <t>T13-T16</t>
  </si>
  <si>
    <t>T14-T25</t>
  </si>
  <si>
    <t>?T4</t>
  </si>
  <si>
    <t>T17-T31</t>
  </si>
  <si>
    <t>T32-T34</t>
  </si>
  <si>
    <t>T4-T10</t>
  </si>
  <si>
    <t>T28-T32</t>
  </si>
  <si>
    <t>T11-T14</t>
  </si>
  <si>
    <t>T15-T17</t>
  </si>
  <si>
    <t>T22-T28</t>
  </si>
  <si>
    <t>T29-T37</t>
  </si>
  <si>
    <t>T9-T12</t>
  </si>
  <si>
    <t>T26-T32</t>
  </si>
  <si>
    <t>T21-T32</t>
  </si>
  <si>
    <t>T21-T30</t>
  </si>
  <si>
    <t>T21-T29</t>
  </si>
  <si>
    <t>T33-T36</t>
  </si>
  <si>
    <t xml:space="preserve">T3-T12 </t>
  </si>
  <si>
    <t>T13-T29</t>
  </si>
  <si>
    <t>T25-T34</t>
  </si>
  <si>
    <t>T19-T23</t>
  </si>
  <si>
    <t>T25-T29</t>
  </si>
  <si>
    <t>T10-T34</t>
  </si>
  <si>
    <t>T22-T30</t>
  </si>
  <si>
    <t>T31-T35</t>
  </si>
  <si>
    <t>T12-T15</t>
  </si>
  <si>
    <t>T16-T23</t>
  </si>
  <si>
    <t>T25-T31</t>
  </si>
  <si>
    <t>T32-T33</t>
  </si>
  <si>
    <t>T3-T13</t>
  </si>
  <si>
    <t>T7-T25</t>
  </si>
  <si>
    <t>T3-T11</t>
  </si>
  <si>
    <t>T23-T30</t>
  </si>
  <si>
    <t>T19-T26</t>
  </si>
  <si>
    <t>T25-T30</t>
  </si>
  <si>
    <t>T31-T36</t>
  </si>
  <si>
    <t>T8-t14</t>
  </si>
  <si>
    <t>T15-T25</t>
  </si>
  <si>
    <t>T18-T25</t>
  </si>
  <si>
    <t>T20-T31</t>
  </si>
  <si>
    <t>T15-T33</t>
  </si>
  <si>
    <t>T23-T31</t>
  </si>
  <si>
    <t>T32-T37</t>
  </si>
  <si>
    <t>T21-T24</t>
  </si>
  <si>
    <t>T5-T15</t>
  </si>
  <si>
    <t>T9-T18</t>
  </si>
  <si>
    <t>T12-T30</t>
  </si>
  <si>
    <t>T26-T31</t>
  </si>
  <si>
    <t>T5-T14</t>
  </si>
  <si>
    <t>T15-T18</t>
  </si>
  <si>
    <t>T12-T28</t>
  </si>
  <si>
    <t>T23-T32</t>
  </si>
  <si>
    <t>T17-T23</t>
  </si>
  <si>
    <t>T30-T33</t>
  </si>
  <si>
    <t>T17-T29</t>
  </si>
  <si>
    <t>T11-T20</t>
  </si>
  <si>
    <t>T15-T35</t>
  </si>
  <si>
    <t>T12-T27</t>
  </si>
  <si>
    <t>T4-T16</t>
  </si>
  <si>
    <t>T6-T9</t>
  </si>
  <si>
    <t>T6-T14</t>
  </si>
  <si>
    <t>6h</t>
  </si>
  <si>
    <t>T22-T31</t>
  </si>
  <si>
    <t>6i</t>
  </si>
  <si>
    <t>6j</t>
  </si>
  <si>
    <t>T127</t>
  </si>
  <si>
    <t>6l</t>
  </si>
  <si>
    <t>T21-T35</t>
  </si>
  <si>
    <t>T31-T32</t>
  </si>
  <si>
    <t>T6-T17</t>
  </si>
  <si>
    <t>T4-T13</t>
  </si>
  <si>
    <t>T3-T8</t>
  </si>
  <si>
    <t>T9-T29</t>
  </si>
  <si>
    <t>T8-T9</t>
  </si>
  <si>
    <t>T14-T30</t>
  </si>
  <si>
    <t>T16-T22</t>
  </si>
  <si>
    <t>7h</t>
  </si>
  <si>
    <t>T28-T35</t>
  </si>
  <si>
    <t>T36-T37</t>
  </si>
  <si>
    <t>T5-T17</t>
  </si>
  <si>
    <t>7j</t>
  </si>
  <si>
    <t>T3-T10</t>
  </si>
  <si>
    <t>7k</t>
  </si>
  <si>
    <t>T27-T36</t>
  </si>
  <si>
    <t>T10-T13</t>
  </si>
  <si>
    <t>T9-T10</t>
  </si>
  <si>
    <t>T18-T27</t>
  </si>
  <si>
    <t>T12-T14</t>
  </si>
  <si>
    <t>T21-T23</t>
  </si>
  <si>
    <t>T14-T18</t>
  </si>
  <si>
    <t>T13-T15</t>
  </si>
  <si>
    <t>T13-T23</t>
  </si>
  <si>
    <t>T21-T28</t>
  </si>
  <si>
    <t>T29-T31</t>
  </si>
  <si>
    <t>T4-?</t>
  </si>
  <si>
    <t>T11-T24</t>
  </si>
  <si>
    <t>T10-T26</t>
  </si>
  <si>
    <t>T5-T20</t>
  </si>
  <si>
    <t>T25-?</t>
  </si>
  <si>
    <t>T3-T7</t>
  </si>
  <si>
    <t>T8-T18</t>
  </si>
  <si>
    <t>T12-T37</t>
  </si>
  <si>
    <t>T12-T26</t>
  </si>
  <si>
    <t>T24-T31</t>
  </si>
  <si>
    <t>T10-T21</t>
  </si>
  <si>
    <t>?-T30</t>
  </si>
  <si>
    <t>T19-T29</t>
  </si>
  <si>
    <t>Individual data point values of spindle angle alpha in °; related to the graph in Figure 3E</t>
  </si>
  <si>
    <t>Individual data point values of time-lapse experiments from depletion-rescue experiments; related to the graph in Figure 4F</t>
  </si>
  <si>
    <t>Individual data point values of time-lapse experiments from depletion-rescue experiments; related to the graph in Figure 4G</t>
  </si>
  <si>
    <t>Individual data point values of time-lapse experiments; related to the graph in Figure 5C</t>
  </si>
  <si>
    <t>Individual data point values of time-lapse experiments; related to the graph in Figure 6C</t>
  </si>
  <si>
    <t>Individual data point values of time-lapse experiments; related to the graph in Figure 7E</t>
  </si>
  <si>
    <t>Individual data point values of time-lapse experiments; related to the graph in Figure 8C</t>
  </si>
  <si>
    <t>M6 cell 3.2</t>
  </si>
  <si>
    <t>M3 cell 10.1</t>
  </si>
  <si>
    <t>M3 cell 10.2</t>
  </si>
  <si>
    <t>M2 cell 3.1</t>
  </si>
  <si>
    <t>M2 cell 3.2</t>
  </si>
  <si>
    <t>M5 cell 7.2.1</t>
  </si>
  <si>
    <t>M5 cell 7.2.2</t>
  </si>
  <si>
    <t>M5 cell 8.1</t>
  </si>
  <si>
    <t>M5 cell 8.2</t>
  </si>
  <si>
    <t>M3 cell 14.1</t>
  </si>
  <si>
    <t>M3 cell 14.2</t>
  </si>
  <si>
    <t>M2 cell 7.1</t>
  </si>
  <si>
    <t>M2 cell 7.2</t>
  </si>
  <si>
    <t>M5 cell 7.1.1</t>
  </si>
  <si>
    <t>M5 cell 7.1.2</t>
  </si>
  <si>
    <t>M5 cell 9.2.1</t>
  </si>
  <si>
    <t>M3 cell 13.1</t>
  </si>
  <si>
    <t>M3 cell 13.2</t>
  </si>
  <si>
    <t>M2 cell 4.1</t>
  </si>
  <si>
    <t>M2 cell 4.2</t>
  </si>
  <si>
    <t>M2 cell 8.1</t>
  </si>
  <si>
    <t>M2 cell 8.2</t>
  </si>
  <si>
    <t>M3 cell 7.1</t>
  </si>
  <si>
    <t>M3 cell 7.2</t>
  </si>
  <si>
    <t>M4 cell 9.1</t>
  </si>
  <si>
    <t>M4 cell 9.2</t>
  </si>
  <si>
    <t>M3 cell 9.1</t>
  </si>
  <si>
    <t>M3 cell 9.2</t>
  </si>
  <si>
    <t>M3 cell 8.1</t>
  </si>
  <si>
    <t>M3 cell 8.2</t>
  </si>
  <si>
    <t>M4 cell 7.2</t>
  </si>
  <si>
    <t>M4 cell 10.1</t>
  </si>
  <si>
    <t>M3 cell 6.1</t>
  </si>
  <si>
    <t>M3 cell 6.2</t>
  </si>
  <si>
    <t>M6 cell 8.1</t>
  </si>
  <si>
    <t>M6 cell 8.2</t>
  </si>
  <si>
    <t>M6 cell 4.1</t>
  </si>
  <si>
    <t>M6 cell 4.2</t>
  </si>
  <si>
    <t>M6 cell 10.1</t>
  </si>
  <si>
    <t>M6 cell 10.2</t>
  </si>
  <si>
    <t>M6 cell 11.1</t>
  </si>
  <si>
    <t>M6 cell 11.2</t>
  </si>
  <si>
    <t>M7 cell 11.1</t>
  </si>
  <si>
    <t>M7 cell 11.2</t>
  </si>
  <si>
    <t>M1 cell 8.1</t>
  </si>
  <si>
    <t>M1 cell 8.2</t>
  </si>
  <si>
    <t>M2 cell 5.1</t>
  </si>
  <si>
    <t>M2 cell 5.2</t>
  </si>
  <si>
    <t>M1 cell 7.1</t>
  </si>
  <si>
    <t>M1 cell 7.2</t>
  </si>
  <si>
    <t>M7 cell 5.1</t>
  </si>
  <si>
    <t>M5 cell 4.1</t>
  </si>
  <si>
    <t>M5 cell 4.2</t>
  </si>
  <si>
    <t>M1 cell 9.1</t>
  </si>
  <si>
    <t>M1 cell 9.2</t>
  </si>
  <si>
    <t>M4 cell 11.1</t>
  </si>
  <si>
    <t>M4 cell 11.2</t>
  </si>
  <si>
    <t>M3 cell 3.1</t>
  </si>
  <si>
    <t>M3 cell 3.2</t>
  </si>
  <si>
    <t>M7 cell 4.1</t>
  </si>
  <si>
    <t>M7 cell 4.2</t>
  </si>
  <si>
    <t>M6 cell 5.1</t>
  </si>
  <si>
    <t>M6 cell 5.2</t>
  </si>
  <si>
    <t>M1 cell 16.1</t>
  </si>
  <si>
    <t>M1 cell 16.2</t>
  </si>
  <si>
    <t>M3 cell 1.1</t>
  </si>
  <si>
    <t>M3 cell 1.2</t>
  </si>
  <si>
    <t>M1 cell 4.1</t>
  </si>
  <si>
    <t>M1 cell 4.2</t>
  </si>
  <si>
    <t>M5 cell 5.1</t>
  </si>
  <si>
    <t>M5 cell 5.2</t>
  </si>
  <si>
    <t>M6 cell 3.1</t>
  </si>
  <si>
    <t>M5 cell 1.1</t>
  </si>
  <si>
    <t>M5 cell 1.2</t>
  </si>
  <si>
    <t>M7 cell 6.2</t>
  </si>
  <si>
    <t>M4 cell 12.1</t>
  </si>
  <si>
    <t>M4 cell 12.2</t>
  </si>
  <si>
    <t>M6 cell 6.1</t>
  </si>
  <si>
    <t>M7 cell 7.2</t>
  </si>
  <si>
    <t>M1 cell 17.1</t>
  </si>
  <si>
    <t>M1 cell 17.2</t>
  </si>
  <si>
    <t>M6 cell 7.1</t>
  </si>
  <si>
    <t>M6 cell 7.2</t>
  </si>
  <si>
    <t>M1 cell 5.1</t>
  </si>
  <si>
    <t>M1 cell 5.2</t>
  </si>
  <si>
    <t>M4 cell 6.1</t>
  </si>
  <si>
    <t>M4 cell 6.2</t>
  </si>
  <si>
    <t>M1 cell 15.1</t>
  </si>
  <si>
    <t>M1 cell 15.2</t>
  </si>
  <si>
    <t>M4 cell 5.1</t>
  </si>
  <si>
    <t>M4 cell 5.2</t>
  </si>
  <si>
    <t>M7 cell 8.1</t>
  </si>
  <si>
    <t>M7 cell 8.2</t>
  </si>
  <si>
    <t>M1 cell 2.1</t>
  </si>
  <si>
    <t>M1 cell 2.2</t>
  </si>
  <si>
    <t>M5 cell 3.1</t>
  </si>
  <si>
    <t>M5 cell 3.2</t>
  </si>
  <si>
    <t>M7 cell 12.1</t>
  </si>
  <si>
    <t>M7 cell 12.2</t>
  </si>
  <si>
    <t>M7 cell 13.1</t>
  </si>
  <si>
    <t>M7 cell 13.2</t>
  </si>
  <si>
    <t>M4 cell 2.1</t>
  </si>
  <si>
    <t>M4 cell 2.2</t>
  </si>
  <si>
    <t>M1 cell 11.1</t>
  </si>
  <si>
    <t>M1 cell 11.2</t>
  </si>
  <si>
    <t>M4 cell 4.1</t>
  </si>
  <si>
    <t>M4 cell 4.2</t>
  </si>
  <si>
    <t>M1 cell 1.1</t>
  </si>
  <si>
    <t>M1 cell 1.2</t>
  </si>
  <si>
    <t>M1 cell 18.1</t>
  </si>
  <si>
    <t>M1 cell 18.2</t>
  </si>
  <si>
    <t>M2 cell 2.2</t>
  </si>
  <si>
    <t>M4 cell 3.1</t>
  </si>
  <si>
    <t>M5 cell 10.2</t>
  </si>
  <si>
    <t>M6 cell 15.1</t>
  </si>
  <si>
    <t>M6 cell 15.2</t>
  </si>
  <si>
    <t>M3 cell 2.1</t>
  </si>
  <si>
    <t>M3 cell 2.2</t>
  </si>
  <si>
    <t>M6 cell 12.2</t>
  </si>
  <si>
    <t>M7 cell 9.1</t>
  </si>
  <si>
    <t>M7 cell 9.2</t>
  </si>
  <si>
    <t>M7 cell 3.1</t>
  </si>
  <si>
    <t>M7 cell 3.2</t>
  </si>
  <si>
    <t>M7 cell 1.2.1</t>
  </si>
  <si>
    <t>M7 cell 1.2.2</t>
  </si>
  <si>
    <t>M2 cell 9.1.2</t>
  </si>
  <si>
    <t>M2 cell 9.2.1</t>
  </si>
  <si>
    <t>M2 cell 9.2.2</t>
  </si>
  <si>
    <t>M2 cell 6.1.1</t>
  </si>
  <si>
    <t>M2 cell 6.1.2</t>
  </si>
  <si>
    <t>M7 cell 1.1.2</t>
  </si>
  <si>
    <t>M5 cell 10.1.1</t>
  </si>
  <si>
    <t>M5 cell 10.1.2</t>
  </si>
  <si>
    <t>M2 cell 10.2.1</t>
  </si>
  <si>
    <t>M2 cell 10.2.2</t>
  </si>
  <si>
    <t>M2 cell 10.1.1</t>
  </si>
  <si>
    <t>M2 cell 10.1.2</t>
  </si>
  <si>
    <t>M1 cell 14.1.1</t>
  </si>
  <si>
    <t>M1 cell 14.1.2</t>
  </si>
  <si>
    <t>M4 cell 8.1.2</t>
  </si>
  <si>
    <t>M4 cell 8.2.1</t>
  </si>
  <si>
    <t>M4 cell 8.2.2</t>
  </si>
  <si>
    <t>M2 cell 1.2.1</t>
  </si>
  <si>
    <t>M2 cell 1.2.2</t>
  </si>
  <si>
    <t>M2 cell 11.1.2</t>
  </si>
  <si>
    <t>M2 cell 11.2.1</t>
  </si>
  <si>
    <t>M2 cell 11.2.2</t>
  </si>
  <si>
    <t>M4 cell 1.2.1</t>
  </si>
  <si>
    <t>M4 cell 1.2.2</t>
  </si>
  <si>
    <t>M3 cell 4.1.2</t>
  </si>
  <si>
    <t>M2 cell 6.2.1</t>
  </si>
  <si>
    <t>M2 cell 6.2.2</t>
  </si>
  <si>
    <t>M5 cell 2.2.1</t>
  </si>
  <si>
    <t>M5 cell 2.2.2</t>
  </si>
  <si>
    <t>M3 cell 5.1.1</t>
  </si>
  <si>
    <t>M3 cell 5.1.2</t>
  </si>
  <si>
    <t>M4 cell 1.1.2</t>
  </si>
  <si>
    <t>M3 cell 5.2.1</t>
  </si>
  <si>
    <t>M3 cell 5.2.2</t>
  </si>
  <si>
    <t>M2 cell 1.1.1</t>
  </si>
  <si>
    <t>M2 cell 1.1.2</t>
  </si>
  <si>
    <t>M1 cell 14.2.1</t>
  </si>
  <si>
    <t>M1 cell 14.2.2</t>
  </si>
  <si>
    <t>M6 cell 12.1</t>
  </si>
  <si>
    <t>M3 cell 4.2.1</t>
  </si>
  <si>
    <t>M3 cell 4.2.2</t>
  </si>
  <si>
    <t>M6 cell 13.1.1</t>
  </si>
  <si>
    <t>M6 cell 13.1.2</t>
  </si>
  <si>
    <t>M7 cell 7.1</t>
  </si>
  <si>
    <t>M5 cell 9.1.1</t>
  </si>
  <si>
    <t>M5 cell 9.1.2</t>
  </si>
  <si>
    <t>M4 cell 13.1</t>
  </si>
  <si>
    <t>M7 cell 6.1</t>
  </si>
  <si>
    <t>M4 cell 3.2</t>
  </si>
  <si>
    <t>M5 cell 2.1</t>
  </si>
  <si>
    <t>M4 cell 8.1.1</t>
  </si>
  <si>
    <t>M4 cell 1.1.1</t>
  </si>
  <si>
    <t>M6 cell 13.2</t>
  </si>
  <si>
    <t>M7 cell 5.2</t>
  </si>
  <si>
    <t>M5 cell 9.2.2</t>
  </si>
  <si>
    <t>M6 cell 6.2</t>
  </si>
  <si>
    <t>M2 cell 9.1.1</t>
  </si>
  <si>
    <t>M2 cell 11.1.1</t>
  </si>
  <si>
    <t>M3 cell 4.1.1</t>
  </si>
  <si>
    <t>M6 cell 2.1</t>
  </si>
  <si>
    <t>M6 cell 2.2</t>
  </si>
  <si>
    <t>M1 cell 6.1</t>
  </si>
  <si>
    <t>M1 cell 6.2</t>
  </si>
  <si>
    <t>M1 cell 3.2</t>
  </si>
  <si>
    <t>M7 cell 2</t>
  </si>
  <si>
    <t>M7 cell 10</t>
  </si>
  <si>
    <t>M3 cell 12</t>
  </si>
  <si>
    <t>M5 cell 6</t>
  </si>
  <si>
    <t>T?-43</t>
  </si>
  <si>
    <t>T41-47</t>
  </si>
  <si>
    <t>T31-44</t>
  </si>
  <si>
    <t>T10-50</t>
  </si>
  <si>
    <t>T24-45</t>
  </si>
  <si>
    <t>T42-45</t>
  </si>
  <si>
    <t>T34-33</t>
  </si>
  <si>
    <t>T32-49</t>
  </si>
  <si>
    <t>Cell ID</t>
  </si>
  <si>
    <t>Metaphase</t>
  </si>
  <si>
    <t>Anaphase+Telophase</t>
  </si>
  <si>
    <t>Prophase+Prometaphase</t>
  </si>
  <si>
    <t>siCtrl + AdGFP</t>
  </si>
  <si>
    <t xml:space="preserve"> </t>
  </si>
  <si>
    <t>S1 Cell 1111</t>
  </si>
  <si>
    <t>S1 Cell 1112</t>
  </si>
  <si>
    <t>S1 Cell 222</t>
  </si>
  <si>
    <t>S1 Cell 321</t>
  </si>
  <si>
    <t>S1 Cell 322</t>
  </si>
  <si>
    <t>S1 Cell 4112</t>
  </si>
  <si>
    <t>S1 Cell 4211</t>
  </si>
  <si>
    <t>S1 Cell 4212</t>
  </si>
  <si>
    <t>S1 Cell 4221</t>
  </si>
  <si>
    <t>S1 Cell 6111</t>
  </si>
  <si>
    <t>S1 Cell 6112</t>
  </si>
  <si>
    <t>S1 Cell 6121</t>
  </si>
  <si>
    <t>S1 Cell 6122</t>
  </si>
  <si>
    <t>S1 Cell 6211</t>
  </si>
  <si>
    <t>S1 Cell 6212</t>
  </si>
  <si>
    <t>S1 Cell 6222</t>
  </si>
  <si>
    <t>S1 Cell 7111</t>
  </si>
  <si>
    <t>S1 Cell 7121</t>
  </si>
  <si>
    <t>S1 Cell 7122</t>
  </si>
  <si>
    <t>S1 Cell 7211</t>
  </si>
  <si>
    <t>S1 Cell 7212</t>
  </si>
  <si>
    <t>S1 Cell 7221</t>
  </si>
  <si>
    <t>S1 Cell 821</t>
  </si>
  <si>
    <t>S1 Cell 921</t>
  </si>
  <si>
    <t>S1 Cell 922</t>
  </si>
  <si>
    <t>S3 Cell 111</t>
  </si>
  <si>
    <t>S3 Cell 112</t>
  </si>
  <si>
    <t>S3 Cell 211</t>
  </si>
  <si>
    <t>S3 Cell 221</t>
  </si>
  <si>
    <t>S3 Cell 321</t>
  </si>
  <si>
    <t>S3 Cell 412</t>
  </si>
  <si>
    <t>S3 Cell 5111</t>
  </si>
  <si>
    <t>S3 Cell 5112</t>
  </si>
  <si>
    <t>S3 Cell 5121</t>
  </si>
  <si>
    <t>S3 Cell 5122</t>
  </si>
  <si>
    <t>S3 Cell 5211</t>
  </si>
  <si>
    <t>S3 Cell 5212</t>
  </si>
  <si>
    <t>S3 Cell 5221</t>
  </si>
  <si>
    <t>S3 Cell 5222</t>
  </si>
  <si>
    <t>S3 Cell 6111</t>
  </si>
  <si>
    <t>S3 Cell 6112</t>
  </si>
  <si>
    <t>S3 Cell 6121</t>
  </si>
  <si>
    <t>S3 Cell 6122</t>
  </si>
  <si>
    <t>S3 Cell 6211</t>
  </si>
  <si>
    <t>S3 Cell 6212</t>
  </si>
  <si>
    <t>S3 Cell 6222</t>
  </si>
  <si>
    <t>S3 Cell 811</t>
  </si>
  <si>
    <t>S3 Cell 812</t>
  </si>
  <si>
    <t>S3 Cell 821</t>
  </si>
  <si>
    <t>S3 Cell 822</t>
  </si>
  <si>
    <t>S8 Cell 12</t>
  </si>
  <si>
    <t>S8 Cell 22</t>
  </si>
  <si>
    <t>S8 Cell 321</t>
  </si>
  <si>
    <t>S8 Cell 511</t>
  </si>
  <si>
    <t>S8 Cell 512</t>
  </si>
  <si>
    <t>S8 Cell 52</t>
  </si>
  <si>
    <t>S8 Cell 81</t>
  </si>
  <si>
    <t>S8 Cell 82</t>
  </si>
  <si>
    <t>S9 Cell 21</t>
  </si>
  <si>
    <t>S9 Cell 311</t>
  </si>
  <si>
    <t>S9 Cell 312</t>
  </si>
  <si>
    <t>S9 Cell 321</t>
  </si>
  <si>
    <t>S9 Cell 322</t>
  </si>
  <si>
    <t>S9 Cell 421</t>
  </si>
  <si>
    <t>S9 Cell 422</t>
  </si>
  <si>
    <t>S10 Cell 31</t>
  </si>
  <si>
    <t>S11 Cell 212</t>
  </si>
  <si>
    <t>S11 Cell 521</t>
  </si>
  <si>
    <t>S11 Cell 522</t>
  </si>
  <si>
    <t>S11 Cell 921</t>
  </si>
  <si>
    <t>S11 Cell 922</t>
  </si>
  <si>
    <t>S11 Cell 10.11</t>
  </si>
  <si>
    <t>S11 Cell 10.12</t>
  </si>
  <si>
    <t>S12 Cell 511</t>
  </si>
  <si>
    <t>S12 Cell 512</t>
  </si>
  <si>
    <t>S12 Cell 521</t>
  </si>
  <si>
    <t>S12 Cell 711</t>
  </si>
  <si>
    <t>S12 Cell 721</t>
  </si>
  <si>
    <t>S12 Cell 82</t>
  </si>
  <si>
    <t>S13 Cell 1121</t>
  </si>
  <si>
    <t>S13 Cell 1122</t>
  </si>
  <si>
    <t>S13 Cell 1221</t>
  </si>
  <si>
    <t>S13 Cell 412</t>
  </si>
  <si>
    <t>S13 Cell 422</t>
  </si>
  <si>
    <t>S13 Cell 912</t>
  </si>
  <si>
    <t>S13 Cell 921</t>
  </si>
  <si>
    <t>S13 Cell 922</t>
  </si>
  <si>
    <t>S14 Cell 412</t>
  </si>
  <si>
    <t>S14 Cell 422</t>
  </si>
  <si>
    <t>Individual data point values of time-lapse experiments of unsynchronized HeLa-GFP-H2B cells; related to the graph in Figure 2B and to S1A Fig.</t>
  </si>
  <si>
    <t xml:space="preserve">Individual data point values of time-lapse experiments of unsynchronized Hela-GFP-H2B cells; related to the graph in Figure 2C </t>
  </si>
  <si>
    <r>
      <t>T</t>
    </r>
    <r>
      <rPr>
        <b/>
        <i/>
        <sz val="12"/>
        <color theme="1"/>
        <rFont val="Times New Roman"/>
      </rPr>
      <t>x-y</t>
    </r>
    <r>
      <rPr>
        <b/>
        <sz val="12"/>
        <color theme="1"/>
        <rFont val="Times New Roman"/>
      </rPr>
      <t xml:space="preserve"> min: time-sequence intervals </t>
    </r>
  </si>
  <si>
    <r>
      <rPr>
        <b/>
        <sz val="12"/>
        <rFont val="Times New Roman"/>
      </rPr>
      <t>T</t>
    </r>
    <r>
      <rPr>
        <b/>
        <i/>
        <sz val="12"/>
        <rFont val="Times New Roman"/>
      </rPr>
      <t>x-y</t>
    </r>
    <r>
      <rPr>
        <b/>
        <sz val="12"/>
        <rFont val="Times New Roman"/>
      </rPr>
      <t xml:space="preserve"> min: time-sequence intervals </t>
    </r>
  </si>
  <si>
    <r>
      <rPr>
        <b/>
        <i/>
        <sz val="12"/>
        <color theme="1"/>
        <rFont val="Times New Roman"/>
      </rPr>
      <t>Tx-y</t>
    </r>
    <r>
      <rPr>
        <b/>
        <sz val="12"/>
        <color theme="1"/>
        <rFont val="Times New Roman"/>
      </rPr>
      <t xml:space="preserve"> min: time-sequence intervals </t>
    </r>
  </si>
  <si>
    <t>Please note that alternate families of cells are delineated by grey boxes for better visualization of mitotic pedigree of families of cells.</t>
  </si>
  <si>
    <t>Individual data point values of time-lapse analyses related to the graph in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name val="Times New Roman"/>
    </font>
    <font>
      <sz val="12"/>
      <name val="Times New Roman"/>
    </font>
    <font>
      <b/>
      <i/>
      <sz val="12"/>
      <name val="Times New Roman"/>
    </font>
    <font>
      <b/>
      <sz val="14"/>
      <color theme="1"/>
      <name val="Times New Roman"/>
    </font>
    <font>
      <sz val="10"/>
      <name val="Times New Roman"/>
    </font>
    <font>
      <b/>
      <sz val="14"/>
      <name val="Times New Roman"/>
    </font>
    <font>
      <b/>
      <sz val="12"/>
      <color rgb="FF000000"/>
      <name val="Times New Roman"/>
    </font>
    <font>
      <sz val="14"/>
      <color theme="1"/>
      <name val="Times New Roman"/>
    </font>
    <font>
      <sz val="14"/>
      <name val="Times New Roman"/>
    </font>
    <font>
      <sz val="12"/>
      <color rgb="FF333333"/>
      <name val="Times New Roman"/>
    </font>
    <font>
      <sz val="10"/>
      <name val="Arial"/>
    </font>
    <font>
      <sz val="12"/>
      <color rgb="FFFF0000"/>
      <name val="Times New Roman"/>
    </font>
    <font>
      <b/>
      <sz val="10"/>
      <name val="Arial"/>
      <family val="2"/>
    </font>
    <font>
      <sz val="10"/>
      <color indexed="9"/>
      <name val="Arial"/>
      <family val="2"/>
    </font>
    <font>
      <b/>
      <sz val="12"/>
      <color rgb="FFFF0000"/>
      <name val="Times New Roman"/>
    </font>
    <font>
      <b/>
      <i/>
      <sz val="12"/>
      <color theme="1"/>
      <name val="Times New Roman"/>
    </font>
  </fonts>
  <fills count="1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rgb="FF000000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2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5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 applyAlignment="1">
      <alignment horizontal="center"/>
    </xf>
    <xf numFmtId="0" fontId="4" fillId="0" borderId="2" xfId="0" applyFont="1" applyFill="1" applyBorder="1"/>
    <xf numFmtId="0" fontId="4" fillId="2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2" xfId="0" applyFont="1" applyBorder="1"/>
    <xf numFmtId="0" fontId="4" fillId="0" borderId="4" xfId="0" applyFont="1" applyBorder="1" applyAlignment="1">
      <alignment horizontal="center"/>
    </xf>
    <xf numFmtId="0" fontId="4" fillId="0" borderId="10" xfId="0" applyFont="1" applyFill="1" applyBorder="1"/>
    <xf numFmtId="0" fontId="4" fillId="2" borderId="0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12" xfId="0" applyFont="1" applyBorder="1"/>
    <xf numFmtId="0" fontId="4" fillId="0" borderId="10" xfId="0" applyFont="1" applyBorder="1"/>
    <xf numFmtId="0" fontId="4" fillId="0" borderId="0" xfId="0" applyFont="1" applyBorder="1" applyAlignment="1">
      <alignment horizontal="center"/>
    </xf>
    <xf numFmtId="0" fontId="4" fillId="0" borderId="6" xfId="0" applyFont="1" applyBorder="1"/>
    <xf numFmtId="0" fontId="4" fillId="2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6" fillId="0" borderId="4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12" xfId="0" applyFont="1" applyFill="1" applyBorder="1"/>
    <xf numFmtId="0" fontId="4" fillId="0" borderId="8" xfId="0" applyFont="1" applyFill="1" applyBorder="1"/>
    <xf numFmtId="0" fontId="4" fillId="0" borderId="9" xfId="0" applyFont="1" applyFill="1" applyBorder="1"/>
    <xf numFmtId="0" fontId="6" fillId="0" borderId="4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5" xfId="0" applyFont="1" applyFill="1" applyBorder="1"/>
    <xf numFmtId="0" fontId="4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8" fillId="0" borderId="0" xfId="0" applyFont="1"/>
    <xf numFmtId="0" fontId="6" fillId="0" borderId="0" xfId="0" applyFont="1" applyFill="1"/>
    <xf numFmtId="0" fontId="6" fillId="6" borderId="0" xfId="0" applyFont="1" applyFill="1"/>
    <xf numFmtId="0" fontId="6" fillId="4" borderId="0" xfId="0" applyFont="1" applyFill="1"/>
    <xf numFmtId="0" fontId="5" fillId="0" borderId="0" xfId="0" applyFont="1" applyAlignment="1">
      <alignment horizontal="center"/>
    </xf>
    <xf numFmtId="0" fontId="6" fillId="5" borderId="0" xfId="0" applyFont="1" applyFill="1"/>
    <xf numFmtId="0" fontId="6" fillId="0" borderId="0" xfId="0" applyFont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6" fillId="7" borderId="0" xfId="0" applyFont="1" applyFill="1"/>
    <xf numFmtId="0" fontId="6" fillId="6" borderId="13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left"/>
    </xf>
    <xf numFmtId="0" fontId="6" fillId="8" borderId="13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16" fontId="6" fillId="0" borderId="13" xfId="0" applyNumberFormat="1" applyFont="1" applyFill="1" applyBorder="1" applyAlignment="1">
      <alignment horizontal="center"/>
    </xf>
    <xf numFmtId="16" fontId="6" fillId="8" borderId="13" xfId="0" applyNumberFormat="1" applyFont="1" applyFill="1" applyBorder="1" applyAlignment="1">
      <alignment horizontal="center"/>
    </xf>
    <xf numFmtId="0" fontId="6" fillId="9" borderId="13" xfId="0" applyFont="1" applyFill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8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3" fillId="0" borderId="2" xfId="0" applyFont="1" applyBorder="1"/>
    <xf numFmtId="0" fontId="4" fillId="0" borderId="0" xfId="0" applyFont="1" applyFill="1" applyBorder="1" applyAlignment="1">
      <alignment horizontal="right"/>
    </xf>
    <xf numFmtId="0" fontId="4" fillId="0" borderId="8" xfId="0" applyFont="1" applyFill="1" applyBorder="1" applyAlignment="1">
      <alignment horizontal="right"/>
    </xf>
    <xf numFmtId="0" fontId="11" fillId="0" borderId="2" xfId="0" applyFont="1" applyBorder="1"/>
    <xf numFmtId="0" fontId="8" fillId="0" borderId="0" xfId="0" applyFont="1" applyBorder="1"/>
    <xf numFmtId="0" fontId="4" fillId="6" borderId="0" xfId="0" applyFont="1" applyFill="1" applyBorder="1"/>
    <xf numFmtId="0" fontId="4" fillId="4" borderId="0" xfId="0" applyFont="1" applyFill="1" applyBorder="1"/>
    <xf numFmtId="0" fontId="3" fillId="0" borderId="0" xfId="0" applyFont="1" applyBorder="1"/>
    <xf numFmtId="0" fontId="6" fillId="6" borderId="0" xfId="0" applyFont="1" applyFill="1" applyBorder="1" applyAlignment="1">
      <alignment horizontal="center"/>
    </xf>
    <xf numFmtId="16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11" fillId="0" borderId="0" xfId="0" applyFont="1" applyBorder="1"/>
    <xf numFmtId="0" fontId="6" fillId="10" borderId="0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5" fillId="0" borderId="0" xfId="0" applyFont="1" applyFill="1"/>
    <xf numFmtId="0" fontId="10" fillId="0" borderId="0" xfId="0" applyFont="1" applyAlignment="1">
      <alignment horizontal="left"/>
    </xf>
    <xf numFmtId="0" fontId="12" fillId="0" borderId="0" xfId="0" applyFont="1" applyFill="1"/>
    <xf numFmtId="0" fontId="13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/>
    <xf numFmtId="0" fontId="6" fillId="5" borderId="13" xfId="0" applyFont="1" applyFill="1" applyBorder="1" applyAlignment="1">
      <alignment horizontal="center"/>
    </xf>
    <xf numFmtId="0" fontId="6" fillId="7" borderId="13" xfId="0" applyFont="1" applyFill="1" applyBorder="1" applyAlignment="1">
      <alignment horizontal="center"/>
    </xf>
    <xf numFmtId="0" fontId="4" fillId="6" borderId="0" xfId="0" applyFont="1" applyFill="1"/>
    <xf numFmtId="0" fontId="4" fillId="7" borderId="0" xfId="0" applyFont="1" applyFill="1"/>
    <xf numFmtId="0" fontId="11" fillId="0" borderId="0" xfId="0" applyFont="1"/>
    <xf numFmtId="0" fontId="8" fillId="0" borderId="0" xfId="0" applyFont="1" applyFill="1" applyBorder="1"/>
    <xf numFmtId="0" fontId="6" fillId="7" borderId="14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16" fontId="6" fillId="0" borderId="16" xfId="0" applyNumberFormat="1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  <xf numFmtId="0" fontId="4" fillId="0" borderId="13" xfId="0" applyFont="1" applyFill="1" applyBorder="1"/>
    <xf numFmtId="164" fontId="6" fillId="0" borderId="13" xfId="0" applyNumberFormat="1" applyFont="1" applyFill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0" fontId="6" fillId="8" borderId="0" xfId="0" applyFont="1" applyFill="1" applyAlignment="1">
      <alignment horizontal="center"/>
    </xf>
    <xf numFmtId="0" fontId="6" fillId="8" borderId="13" xfId="0" applyFont="1" applyFill="1" applyBorder="1" applyAlignment="1">
      <alignment horizontal="left"/>
    </xf>
    <xf numFmtId="0" fontId="6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16" fontId="6" fillId="0" borderId="16" xfId="0" applyNumberFormat="1" applyFont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4" fillId="0" borderId="13" xfId="0" applyFont="1" applyBorder="1"/>
    <xf numFmtId="0" fontId="6" fillId="0" borderId="0" xfId="0" applyFont="1"/>
    <xf numFmtId="0" fontId="6" fillId="0" borderId="0" xfId="0" applyFont="1" applyBorder="1"/>
    <xf numFmtId="0" fontId="9" fillId="0" borderId="0" xfId="0" applyFont="1" applyBorder="1"/>
    <xf numFmtId="0" fontId="4" fillId="3" borderId="0" xfId="0" applyFont="1" applyFill="1" applyBorder="1"/>
    <xf numFmtId="0" fontId="5" fillId="4" borderId="0" xfId="0" applyFont="1" applyFill="1" applyBorder="1"/>
    <xf numFmtId="0" fontId="6" fillId="0" borderId="0" xfId="0" applyFont="1" applyFill="1" applyBorder="1" applyAlignment="1"/>
    <xf numFmtId="0" fontId="5" fillId="6" borderId="0" xfId="0" applyFont="1" applyFill="1" applyBorder="1"/>
    <xf numFmtId="0" fontId="4" fillId="0" borderId="0" xfId="0" applyFont="1" applyFill="1" applyBorder="1" applyAlignment="1"/>
    <xf numFmtId="0" fontId="3" fillId="6" borderId="0" xfId="0" applyFont="1" applyFill="1" applyBorder="1"/>
    <xf numFmtId="0" fontId="3" fillId="4" borderId="0" xfId="0" applyFont="1" applyFill="1" applyBorder="1"/>
    <xf numFmtId="20" fontId="6" fillId="0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4" fillId="0" borderId="2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12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2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5" fillId="0" borderId="0" xfId="0" applyFont="1" applyFill="1" applyBorder="1"/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15" fillId="4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6" borderId="0" xfId="0" applyFont="1" applyFill="1" applyBorder="1" applyAlignment="1">
      <alignment horizontal="center"/>
    </xf>
    <xf numFmtId="0" fontId="0" fillId="0" borderId="2" xfId="0" applyBorder="1"/>
    <xf numFmtId="0" fontId="15" fillId="4" borderId="4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0" fillId="0" borderId="10" xfId="0" applyBorder="1"/>
    <xf numFmtId="0" fontId="15" fillId="0" borderId="12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0" fontId="0" fillId="4" borderId="8" xfId="0" applyFill="1" applyBorder="1" applyAlignment="1">
      <alignment horizontal="center"/>
    </xf>
    <xf numFmtId="0" fontId="18" fillId="0" borderId="8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0" xfId="0" applyFont="1" applyFill="1"/>
    <xf numFmtId="0" fontId="6" fillId="3" borderId="1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19" fillId="0" borderId="10" xfId="0" applyFont="1" applyBorder="1"/>
    <xf numFmtId="0" fontId="19" fillId="0" borderId="0" xfId="0" applyFont="1" applyBorder="1"/>
    <xf numFmtId="0" fontId="4" fillId="0" borderId="18" xfId="0" applyFont="1" applyFill="1" applyBorder="1"/>
    <xf numFmtId="0" fontId="6" fillId="0" borderId="19" xfId="0" applyFont="1" applyFill="1" applyBorder="1" applyAlignment="1">
      <alignment horizontal="center"/>
    </xf>
    <xf numFmtId="0" fontId="4" fillId="0" borderId="19" xfId="0" applyFont="1" applyFill="1" applyBorder="1"/>
    <xf numFmtId="0" fontId="4" fillId="0" borderId="20" xfId="0" applyFont="1" applyFill="1" applyBorder="1"/>
    <xf numFmtId="0" fontId="4" fillId="0" borderId="23" xfId="0" applyFont="1" applyFill="1" applyBorder="1"/>
    <xf numFmtId="0" fontId="6" fillId="0" borderId="24" xfId="0" applyFont="1" applyFill="1" applyBorder="1" applyAlignment="1">
      <alignment horizontal="center"/>
    </xf>
    <xf numFmtId="0" fontId="4" fillId="0" borderId="24" xfId="0" applyFont="1" applyFill="1" applyBorder="1"/>
    <xf numFmtId="0" fontId="4" fillId="0" borderId="16" xfId="0" applyFont="1" applyFill="1" applyBorder="1"/>
    <xf numFmtId="0" fontId="4" fillId="9" borderId="18" xfId="0" applyFont="1" applyFill="1" applyBorder="1"/>
    <xf numFmtId="0" fontId="6" fillId="9" borderId="19" xfId="0" applyFont="1" applyFill="1" applyBorder="1" applyAlignment="1">
      <alignment horizontal="center"/>
    </xf>
    <xf numFmtId="0" fontId="4" fillId="9" borderId="19" xfId="0" applyFont="1" applyFill="1" applyBorder="1"/>
    <xf numFmtId="0" fontId="4" fillId="9" borderId="20" xfId="0" applyFont="1" applyFill="1" applyBorder="1"/>
    <xf numFmtId="0" fontId="4" fillId="9" borderId="23" xfId="0" applyFont="1" applyFill="1" applyBorder="1"/>
    <xf numFmtId="0" fontId="6" fillId="9" borderId="24" xfId="0" applyFont="1" applyFill="1" applyBorder="1" applyAlignment="1">
      <alignment horizontal="center"/>
    </xf>
    <xf numFmtId="0" fontId="4" fillId="9" borderId="24" xfId="0" applyFont="1" applyFill="1" applyBorder="1"/>
    <xf numFmtId="0" fontId="4" fillId="9" borderId="16" xfId="0" applyFont="1" applyFill="1" applyBorder="1"/>
    <xf numFmtId="0" fontId="4" fillId="9" borderId="21" xfId="0" applyFont="1" applyFill="1" applyBorder="1"/>
    <xf numFmtId="0" fontId="6" fillId="9" borderId="0" xfId="0" applyFont="1" applyFill="1" applyBorder="1" applyAlignment="1">
      <alignment horizontal="center"/>
    </xf>
    <xf numFmtId="0" fontId="4" fillId="9" borderId="0" xfId="0" applyFont="1" applyFill="1" applyBorder="1"/>
    <xf numFmtId="0" fontId="4" fillId="9" borderId="22" xfId="0" applyFont="1" applyFill="1" applyBorder="1"/>
    <xf numFmtId="0" fontId="4" fillId="0" borderId="1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21" xfId="0" applyFont="1" applyFill="1" applyBorder="1"/>
    <xf numFmtId="0" fontId="4" fillId="0" borderId="22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19" fillId="0" borderId="0" xfId="0" applyFont="1" applyFill="1" applyBorder="1"/>
    <xf numFmtId="0" fontId="12" fillId="0" borderId="0" xfId="0" applyFont="1" applyFill="1" applyBorder="1"/>
    <xf numFmtId="0" fontId="10" fillId="0" borderId="0" xfId="0" applyFont="1" applyFill="1" applyBorder="1" applyAlignment="1">
      <alignment horizontal="left"/>
    </xf>
    <xf numFmtId="0" fontId="5" fillId="0" borderId="3" xfId="0" applyFont="1" applyFill="1" applyBorder="1"/>
    <xf numFmtId="0" fontId="5" fillId="0" borderId="11" xfId="0" applyFont="1" applyFill="1" applyBorder="1"/>
    <xf numFmtId="0" fontId="5" fillId="0" borderId="7" xfId="0" applyFont="1" applyFill="1" applyBorder="1"/>
    <xf numFmtId="0" fontId="4" fillId="9" borderId="19" xfId="0" applyFont="1" applyFill="1" applyBorder="1" applyAlignment="1">
      <alignment horizontal="center"/>
    </xf>
    <xf numFmtId="0" fontId="4" fillId="9" borderId="2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4" fillId="9" borderId="22" xfId="0" applyFont="1" applyFill="1" applyBorder="1" applyAlignment="1">
      <alignment horizontal="center"/>
    </xf>
    <xf numFmtId="0" fontId="4" fillId="9" borderId="24" xfId="0" applyFont="1" applyFill="1" applyBorder="1" applyAlignment="1">
      <alignment horizontal="center"/>
    </xf>
    <xf numFmtId="0" fontId="4" fillId="9" borderId="16" xfId="0" applyFont="1" applyFill="1" applyBorder="1" applyAlignment="1">
      <alignment horizontal="center"/>
    </xf>
    <xf numFmtId="0" fontId="4" fillId="0" borderId="22" xfId="0" applyFont="1" applyFill="1" applyBorder="1"/>
    <xf numFmtId="0" fontId="4" fillId="0" borderId="25" xfId="0" applyFont="1" applyFill="1" applyBorder="1"/>
    <xf numFmtId="0" fontId="4" fillId="0" borderId="26" xfId="0" applyFont="1" applyFill="1" applyBorder="1" applyAlignment="1">
      <alignment horizontal="center"/>
    </xf>
    <xf numFmtId="0" fontId="4" fillId="0" borderId="26" xfId="0" applyFont="1" applyFill="1" applyBorder="1"/>
    <xf numFmtId="0" fontId="4" fillId="0" borderId="15" xfId="0" applyFont="1" applyFill="1" applyBorder="1"/>
    <xf numFmtId="0" fontId="4" fillId="9" borderId="25" xfId="0" applyFont="1" applyFill="1" applyBorder="1"/>
    <xf numFmtId="0" fontId="4" fillId="9" borderId="26" xfId="0" applyFont="1" applyFill="1" applyBorder="1" applyAlignment="1">
      <alignment horizontal="center"/>
    </xf>
    <xf numFmtId="0" fontId="4" fillId="9" borderId="26" xfId="0" applyFont="1" applyFill="1" applyBorder="1"/>
    <xf numFmtId="0" fontId="4" fillId="9" borderId="15" xfId="0" applyFont="1" applyFill="1" applyBorder="1"/>
    <xf numFmtId="0" fontId="6" fillId="0" borderId="22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5" fillId="9" borderId="19" xfId="0" applyFont="1" applyFill="1" applyBorder="1" applyAlignment="1">
      <alignment horizontal="center"/>
    </xf>
    <xf numFmtId="0" fontId="5" fillId="9" borderId="20" xfId="0" applyFont="1" applyFill="1" applyBorder="1" applyAlignment="1">
      <alignment horizontal="center"/>
    </xf>
    <xf numFmtId="0" fontId="6" fillId="9" borderId="22" xfId="0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/>
    </xf>
    <xf numFmtId="0" fontId="6" fillId="9" borderId="20" xfId="0" applyFont="1" applyFill="1" applyBorder="1" applyAlignment="1">
      <alignment horizontal="center"/>
    </xf>
    <xf numFmtId="0" fontId="7" fillId="9" borderId="19" xfId="0" applyFont="1" applyFill="1" applyBorder="1" applyAlignment="1">
      <alignment horizontal="center"/>
    </xf>
    <xf numFmtId="0" fontId="7" fillId="9" borderId="22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7" fillId="9" borderId="24" xfId="0" applyFont="1" applyFill="1" applyBorder="1" applyAlignment="1">
      <alignment horizontal="center"/>
    </xf>
    <xf numFmtId="0" fontId="6" fillId="9" borderId="26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7" fillId="9" borderId="16" xfId="0" applyFont="1" applyFill="1" applyBorder="1" applyAlignment="1">
      <alignment horizontal="center"/>
    </xf>
    <xf numFmtId="0" fontId="5" fillId="8" borderId="0" xfId="0" applyFont="1" applyFill="1"/>
    <xf numFmtId="0" fontId="12" fillId="9" borderId="0" xfId="0" applyFont="1" applyFill="1" applyBorder="1"/>
    <xf numFmtId="0" fontId="12" fillId="9" borderId="0" xfId="0" applyFont="1" applyFill="1"/>
  </cellXfs>
  <cellStyles count="4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19"/>
  <sheetViews>
    <sheetView workbookViewId="0">
      <selection activeCell="A2" sqref="A2"/>
    </sheetView>
  </sheetViews>
  <sheetFormatPr defaultColWidth="10.875" defaultRowHeight="15.75" x14ac:dyDescent="0.25"/>
  <cols>
    <col min="1" max="1" width="10.875" style="50"/>
    <col min="2" max="2" width="12" style="3" customWidth="1"/>
    <col min="3" max="3" width="16" style="3" customWidth="1"/>
    <col min="4" max="4" width="14.5" style="3" customWidth="1"/>
    <col min="5" max="5" width="15.875" style="3" customWidth="1"/>
    <col min="6" max="6" width="13.5" style="3" customWidth="1"/>
    <col min="7" max="7" width="14.5" style="3" customWidth="1"/>
    <col min="8" max="8" width="15.125" style="3" customWidth="1"/>
    <col min="9" max="9" width="16.375" style="3" customWidth="1"/>
    <col min="10" max="10" width="12.625" style="3" customWidth="1"/>
    <col min="11" max="11" width="10.875" style="3"/>
    <col min="12" max="12" width="10.875" style="50"/>
    <col min="13" max="13" width="15.125" style="3" customWidth="1"/>
    <col min="14" max="14" width="15.875" style="3" customWidth="1"/>
    <col min="15" max="15" width="10.875" style="3"/>
    <col min="16" max="16" width="13.625" style="3" customWidth="1"/>
    <col min="17" max="17" width="12.5" style="3" customWidth="1"/>
    <col min="18" max="18" width="15.875" style="3" customWidth="1"/>
    <col min="19" max="19" width="10.875" style="3"/>
    <col min="20" max="20" width="14.625" style="3" customWidth="1"/>
    <col min="21" max="21" width="12.5" style="3" customWidth="1"/>
    <col min="22" max="22" width="10.875" style="3"/>
    <col min="23" max="23" width="10.875" style="50"/>
    <col min="24" max="24" width="12.625" style="3" customWidth="1"/>
    <col min="25" max="25" width="14.5" style="3" customWidth="1"/>
    <col min="26" max="26" width="12.125" style="3" customWidth="1"/>
    <col min="27" max="27" width="14.5" style="3" customWidth="1"/>
    <col min="28" max="28" width="13.875" style="3" customWidth="1"/>
    <col min="29" max="29" width="16.625" style="3" customWidth="1"/>
    <col min="30" max="30" width="11.875" style="3" customWidth="1"/>
    <col min="31" max="31" width="15.5" style="3" customWidth="1"/>
    <col min="32" max="32" width="13.5" style="3" customWidth="1"/>
    <col min="33" max="16384" width="10.875" style="3"/>
  </cols>
  <sheetData>
    <row r="1" spans="1:32" s="96" customFormat="1" ht="18.75" x14ac:dyDescent="0.3">
      <c r="A1" s="105" t="s">
        <v>2788</v>
      </c>
      <c r="L1" s="221"/>
      <c r="W1" s="221"/>
    </row>
    <row r="2" spans="1:32" s="261" customFormat="1" ht="18.75" x14ac:dyDescent="0.3">
      <c r="A2" s="260" t="s">
        <v>2793</v>
      </c>
      <c r="L2" s="260"/>
      <c r="W2" s="260"/>
    </row>
    <row r="3" spans="1:32" s="96" customFormat="1" ht="18.75" x14ac:dyDescent="0.3">
      <c r="A3" s="222"/>
      <c r="C3" s="140"/>
      <c r="D3" s="97"/>
      <c r="E3" s="140"/>
      <c r="F3" s="140"/>
      <c r="G3" s="140"/>
      <c r="H3" s="140"/>
      <c r="I3" s="140"/>
      <c r="J3" s="140"/>
      <c r="K3" s="140"/>
      <c r="L3" s="221"/>
      <c r="W3" s="221"/>
    </row>
    <row r="4" spans="1:32" s="96" customFormat="1" ht="18.75" x14ac:dyDescent="0.3">
      <c r="A4" s="222" t="s">
        <v>158</v>
      </c>
      <c r="C4" s="140"/>
      <c r="D4" s="97"/>
      <c r="E4" s="140"/>
      <c r="F4" s="140"/>
      <c r="G4" s="140"/>
      <c r="H4" s="140"/>
      <c r="I4" s="140"/>
      <c r="J4" s="140"/>
      <c r="K4" s="140"/>
      <c r="L4" s="222" t="s">
        <v>159</v>
      </c>
      <c r="W4" s="221"/>
      <c r="X4" s="59" t="s">
        <v>333</v>
      </c>
    </row>
    <row r="5" spans="1:32" ht="16.5" thickBot="1" x14ac:dyDescent="0.3">
      <c r="C5" s="57"/>
      <c r="D5" s="58"/>
      <c r="E5" s="57"/>
      <c r="F5" s="57"/>
      <c r="G5" s="57"/>
      <c r="H5" s="57"/>
      <c r="I5" s="57"/>
      <c r="J5" s="57"/>
      <c r="K5" s="57"/>
    </row>
    <row r="6" spans="1:32" ht="16.5" thickBot="1" x14ac:dyDescent="0.3">
      <c r="B6" s="7"/>
      <c r="C6" s="8" t="s">
        <v>148</v>
      </c>
      <c r="D6" s="9"/>
      <c r="E6" s="8" t="s">
        <v>149</v>
      </c>
      <c r="F6" s="10"/>
      <c r="G6" s="8" t="s">
        <v>150</v>
      </c>
      <c r="H6" s="11"/>
      <c r="I6" s="8" t="s">
        <v>151</v>
      </c>
      <c r="J6" s="57"/>
      <c r="K6" s="57"/>
      <c r="M6" s="7"/>
      <c r="N6" s="8" t="s">
        <v>148</v>
      </c>
      <c r="O6" s="9"/>
      <c r="P6" s="8" t="s">
        <v>149</v>
      </c>
      <c r="Q6" s="10"/>
      <c r="R6" s="8" t="s">
        <v>150</v>
      </c>
      <c r="S6" s="11"/>
      <c r="T6" s="8" t="s">
        <v>151</v>
      </c>
      <c r="U6" s="57"/>
      <c r="V6" s="57"/>
      <c r="X6" s="7"/>
      <c r="Y6" s="8" t="s">
        <v>148</v>
      </c>
      <c r="Z6" s="9"/>
      <c r="AA6" s="8" t="s">
        <v>149</v>
      </c>
      <c r="AB6" s="10"/>
      <c r="AC6" s="8" t="s">
        <v>150</v>
      </c>
      <c r="AD6" s="11"/>
      <c r="AE6" s="8" t="s">
        <v>151</v>
      </c>
      <c r="AF6" s="57"/>
    </row>
    <row r="7" spans="1:32" x14ac:dyDescent="0.25">
      <c r="B7" s="223" t="s">
        <v>2693</v>
      </c>
      <c r="C7" s="141" t="s">
        <v>152</v>
      </c>
      <c r="D7" s="142" t="s">
        <v>155</v>
      </c>
      <c r="E7" s="141" t="s">
        <v>152</v>
      </c>
      <c r="F7" s="142" t="s">
        <v>155</v>
      </c>
      <c r="G7" s="141" t="s">
        <v>152</v>
      </c>
      <c r="H7" s="142" t="s">
        <v>155</v>
      </c>
      <c r="I7" s="141" t="s">
        <v>152</v>
      </c>
      <c r="J7" s="141" t="s">
        <v>155</v>
      </c>
      <c r="K7" s="14"/>
      <c r="M7" s="223" t="s">
        <v>2693</v>
      </c>
      <c r="N7" s="141" t="s">
        <v>152</v>
      </c>
      <c r="O7" s="142" t="s">
        <v>155</v>
      </c>
      <c r="P7" s="141" t="s">
        <v>152</v>
      </c>
      <c r="Q7" s="142" t="s">
        <v>155</v>
      </c>
      <c r="R7" s="141" t="s">
        <v>152</v>
      </c>
      <c r="S7" s="142" t="s">
        <v>155</v>
      </c>
      <c r="T7" s="141" t="s">
        <v>152</v>
      </c>
      <c r="U7" s="141" t="s">
        <v>155</v>
      </c>
      <c r="V7" s="14"/>
      <c r="X7" s="223" t="s">
        <v>2693</v>
      </c>
      <c r="Y7" s="141" t="s">
        <v>152</v>
      </c>
      <c r="Z7" s="142" t="s">
        <v>155</v>
      </c>
      <c r="AA7" s="141" t="s">
        <v>152</v>
      </c>
      <c r="AB7" s="142" t="s">
        <v>155</v>
      </c>
      <c r="AC7" s="141" t="s">
        <v>152</v>
      </c>
      <c r="AD7" s="142" t="s">
        <v>155</v>
      </c>
      <c r="AE7" s="141" t="s">
        <v>152</v>
      </c>
      <c r="AF7" s="141" t="s">
        <v>155</v>
      </c>
    </row>
    <row r="8" spans="1:32" x14ac:dyDescent="0.25">
      <c r="B8" s="224"/>
      <c r="C8" s="143"/>
      <c r="D8" s="14" t="s">
        <v>153</v>
      </c>
      <c r="E8" s="143"/>
      <c r="F8" s="14" t="s">
        <v>153</v>
      </c>
      <c r="G8" s="143"/>
      <c r="H8" s="14" t="s">
        <v>153</v>
      </c>
      <c r="I8" s="143"/>
      <c r="J8" s="143" t="s">
        <v>153</v>
      </c>
      <c r="K8" s="14"/>
      <c r="M8" s="224"/>
      <c r="N8" s="143"/>
      <c r="O8" s="14" t="s">
        <v>153</v>
      </c>
      <c r="P8" s="143"/>
      <c r="Q8" s="14" t="s">
        <v>153</v>
      </c>
      <c r="R8" s="143"/>
      <c r="S8" s="14" t="s">
        <v>153</v>
      </c>
      <c r="T8" s="143"/>
      <c r="U8" s="143" t="s">
        <v>153</v>
      </c>
      <c r="V8" s="14"/>
      <c r="X8" s="224"/>
      <c r="Y8" s="143"/>
      <c r="Z8" s="14" t="s">
        <v>153</v>
      </c>
      <c r="AA8" s="143"/>
      <c r="AB8" s="14" t="s">
        <v>153</v>
      </c>
      <c r="AC8" s="143"/>
      <c r="AD8" s="14" t="s">
        <v>153</v>
      </c>
      <c r="AE8" s="143"/>
      <c r="AF8" s="143" t="s">
        <v>153</v>
      </c>
    </row>
    <row r="9" spans="1:32" ht="16.5" thickBot="1" x14ac:dyDescent="0.3">
      <c r="B9" s="225"/>
      <c r="C9" s="143" t="s">
        <v>154</v>
      </c>
      <c r="D9" s="143" t="s">
        <v>154</v>
      </c>
      <c r="E9" s="143" t="s">
        <v>154</v>
      </c>
      <c r="F9" s="143" t="s">
        <v>154</v>
      </c>
      <c r="G9" s="143" t="s">
        <v>154</v>
      </c>
      <c r="H9" s="143" t="s">
        <v>154</v>
      </c>
      <c r="I9" s="143" t="s">
        <v>154</v>
      </c>
      <c r="J9" s="143" t="s">
        <v>154</v>
      </c>
      <c r="K9" s="14"/>
      <c r="M9" s="225"/>
      <c r="N9" s="143" t="s">
        <v>154</v>
      </c>
      <c r="O9" s="143" t="s">
        <v>154</v>
      </c>
      <c r="P9" s="143" t="s">
        <v>154</v>
      </c>
      <c r="Q9" s="143" t="s">
        <v>154</v>
      </c>
      <c r="R9" s="143" t="s">
        <v>154</v>
      </c>
      <c r="S9" s="143" t="s">
        <v>154</v>
      </c>
      <c r="T9" s="143" t="s">
        <v>154</v>
      </c>
      <c r="U9" s="143" t="s">
        <v>154</v>
      </c>
      <c r="V9" s="14"/>
      <c r="X9" s="225"/>
      <c r="Y9" s="143" t="s">
        <v>154</v>
      </c>
      <c r="Z9" s="143" t="s">
        <v>154</v>
      </c>
      <c r="AA9" s="143" t="s">
        <v>154</v>
      </c>
      <c r="AB9" s="143" t="s">
        <v>154</v>
      </c>
      <c r="AC9" s="143" t="s">
        <v>154</v>
      </c>
      <c r="AD9" s="143" t="s">
        <v>154</v>
      </c>
      <c r="AE9" s="143" t="s">
        <v>154</v>
      </c>
      <c r="AF9" s="143" t="s">
        <v>154</v>
      </c>
    </row>
    <row r="10" spans="1:32" x14ac:dyDescent="0.25">
      <c r="A10" s="135" t="s">
        <v>1385</v>
      </c>
      <c r="B10" s="202" t="s">
        <v>1</v>
      </c>
      <c r="C10" s="226">
        <v>50</v>
      </c>
      <c r="D10" s="226">
        <v>1130</v>
      </c>
      <c r="E10" s="226">
        <v>60</v>
      </c>
      <c r="F10" s="226">
        <v>1140</v>
      </c>
      <c r="G10" s="226">
        <v>50</v>
      </c>
      <c r="H10" s="226">
        <v>1230</v>
      </c>
      <c r="I10" s="226">
        <v>50</v>
      </c>
      <c r="J10" s="227">
        <v>390</v>
      </c>
      <c r="K10" s="57"/>
      <c r="L10" s="135" t="s">
        <v>1385</v>
      </c>
      <c r="M10" s="202" t="s">
        <v>160</v>
      </c>
      <c r="N10" s="203">
        <v>80</v>
      </c>
      <c r="O10" s="203">
        <v>1960</v>
      </c>
      <c r="P10" s="203"/>
      <c r="Q10" s="203"/>
      <c r="R10" s="203"/>
      <c r="S10" s="247"/>
      <c r="T10" s="247"/>
      <c r="U10" s="248"/>
      <c r="V10" s="14"/>
      <c r="W10" s="135" t="s">
        <v>1386</v>
      </c>
      <c r="X10" s="202" t="s">
        <v>334</v>
      </c>
      <c r="Y10" s="226">
        <v>50</v>
      </c>
      <c r="Z10" s="226">
        <v>1320</v>
      </c>
      <c r="AA10" s="226">
        <v>70</v>
      </c>
      <c r="AB10" s="226">
        <v>140</v>
      </c>
      <c r="AC10" s="226"/>
      <c r="AD10" s="226"/>
      <c r="AE10" s="204"/>
      <c r="AF10" s="205"/>
    </row>
    <row r="11" spans="1:32" x14ac:dyDescent="0.25">
      <c r="A11" s="220"/>
      <c r="B11" s="210" t="s">
        <v>2</v>
      </c>
      <c r="C11" s="228">
        <v>50</v>
      </c>
      <c r="D11" s="228">
        <v>1130</v>
      </c>
      <c r="E11" s="228">
        <v>60</v>
      </c>
      <c r="F11" s="228">
        <v>1140</v>
      </c>
      <c r="G11" s="228">
        <v>50</v>
      </c>
      <c r="H11" s="228">
        <v>1230</v>
      </c>
      <c r="I11" s="228">
        <v>50</v>
      </c>
      <c r="J11" s="229">
        <v>390</v>
      </c>
      <c r="K11" s="57"/>
      <c r="L11" s="220"/>
      <c r="M11" s="210" t="s">
        <v>161</v>
      </c>
      <c r="N11" s="211">
        <v>80</v>
      </c>
      <c r="O11" s="211">
        <v>1610</v>
      </c>
      <c r="P11" s="211">
        <v>130</v>
      </c>
      <c r="Q11" s="211">
        <v>1070</v>
      </c>
      <c r="R11" s="211"/>
      <c r="S11" s="211"/>
      <c r="T11" s="211"/>
      <c r="U11" s="249"/>
      <c r="V11" s="11"/>
      <c r="W11" s="220"/>
      <c r="X11" s="210" t="s">
        <v>335</v>
      </c>
      <c r="Y11" s="228">
        <v>50</v>
      </c>
      <c r="Z11" s="228">
        <v>1320</v>
      </c>
      <c r="AA11" s="228">
        <v>70</v>
      </c>
      <c r="AB11" s="228">
        <v>140</v>
      </c>
      <c r="AC11" s="228"/>
      <c r="AD11" s="228"/>
      <c r="AE11" s="212"/>
      <c r="AF11" s="213"/>
    </row>
    <row r="12" spans="1:32" x14ac:dyDescent="0.25">
      <c r="B12" s="210" t="s">
        <v>3</v>
      </c>
      <c r="C12" s="228">
        <v>50</v>
      </c>
      <c r="D12" s="228">
        <v>1130</v>
      </c>
      <c r="E12" s="228">
        <v>60</v>
      </c>
      <c r="F12" s="228">
        <v>1140</v>
      </c>
      <c r="G12" s="228">
        <v>50</v>
      </c>
      <c r="H12" s="228">
        <v>1280</v>
      </c>
      <c r="I12" s="228">
        <v>120</v>
      </c>
      <c r="J12" s="229">
        <v>270</v>
      </c>
      <c r="K12" s="57"/>
      <c r="M12" s="206" t="s">
        <v>162</v>
      </c>
      <c r="N12" s="207">
        <v>80</v>
      </c>
      <c r="O12" s="207">
        <v>1610</v>
      </c>
      <c r="P12" s="207">
        <v>130</v>
      </c>
      <c r="Q12" s="207">
        <v>1070</v>
      </c>
      <c r="R12" s="207"/>
      <c r="S12" s="207"/>
      <c r="T12" s="207"/>
      <c r="U12" s="250"/>
      <c r="V12" s="11"/>
      <c r="X12" s="210" t="s">
        <v>402</v>
      </c>
      <c r="Y12" s="228">
        <v>50</v>
      </c>
      <c r="Z12" s="228">
        <v>1310</v>
      </c>
      <c r="AA12" s="228">
        <v>80</v>
      </c>
      <c r="AB12" s="228">
        <v>140</v>
      </c>
      <c r="AC12" s="228"/>
      <c r="AD12" s="228"/>
      <c r="AE12" s="212"/>
      <c r="AF12" s="213"/>
    </row>
    <row r="13" spans="1:32" x14ac:dyDescent="0.25">
      <c r="B13" s="210" t="s">
        <v>4</v>
      </c>
      <c r="C13" s="228">
        <v>50</v>
      </c>
      <c r="D13" s="228">
        <v>1130</v>
      </c>
      <c r="E13" s="228">
        <v>60</v>
      </c>
      <c r="F13" s="228">
        <v>1140</v>
      </c>
      <c r="G13" s="228">
        <v>50</v>
      </c>
      <c r="H13" s="228">
        <v>1280</v>
      </c>
      <c r="I13" s="228">
        <v>120</v>
      </c>
      <c r="J13" s="229">
        <v>270</v>
      </c>
      <c r="K13" s="57"/>
      <c r="M13" s="194" t="s">
        <v>163</v>
      </c>
      <c r="N13" s="195">
        <v>80</v>
      </c>
      <c r="O13" s="195">
        <v>1520</v>
      </c>
      <c r="P13" s="195"/>
      <c r="Q13" s="195"/>
      <c r="R13" s="195"/>
      <c r="S13" s="195"/>
      <c r="T13" s="195"/>
      <c r="U13" s="242"/>
      <c r="V13" s="11"/>
      <c r="X13" s="206" t="s">
        <v>338</v>
      </c>
      <c r="Y13" s="230">
        <v>50</v>
      </c>
      <c r="Z13" s="230">
        <v>1310</v>
      </c>
      <c r="AA13" s="230">
        <v>80</v>
      </c>
      <c r="AB13" s="230">
        <v>140</v>
      </c>
      <c r="AC13" s="230"/>
      <c r="AD13" s="230"/>
      <c r="AE13" s="208"/>
      <c r="AF13" s="209"/>
    </row>
    <row r="14" spans="1:32" x14ac:dyDescent="0.25">
      <c r="B14" s="210" t="s">
        <v>5</v>
      </c>
      <c r="C14" s="228">
        <v>50</v>
      </c>
      <c r="D14" s="228">
        <v>1130</v>
      </c>
      <c r="E14" s="228">
        <v>60</v>
      </c>
      <c r="F14" s="228">
        <v>1350</v>
      </c>
      <c r="G14" s="228"/>
      <c r="H14" s="228"/>
      <c r="I14" s="228"/>
      <c r="J14" s="229"/>
      <c r="K14" s="57"/>
      <c r="M14" s="216" t="s">
        <v>164</v>
      </c>
      <c r="N14" s="11">
        <v>80</v>
      </c>
      <c r="O14" s="11">
        <v>1330</v>
      </c>
      <c r="P14" s="11">
        <v>170</v>
      </c>
      <c r="Q14" s="11">
        <v>1340</v>
      </c>
      <c r="R14" s="11"/>
      <c r="S14" s="11"/>
      <c r="T14" s="11"/>
      <c r="U14" s="241"/>
      <c r="V14" s="11"/>
      <c r="X14" s="194" t="s">
        <v>403</v>
      </c>
      <c r="Y14" s="214">
        <v>70</v>
      </c>
      <c r="Z14" s="214">
        <v>1440</v>
      </c>
      <c r="AA14" s="214">
        <v>20</v>
      </c>
      <c r="AB14" s="214"/>
      <c r="AC14" s="214"/>
      <c r="AD14" s="214"/>
      <c r="AE14" s="196"/>
      <c r="AF14" s="197"/>
    </row>
    <row r="15" spans="1:32" x14ac:dyDescent="0.25">
      <c r="B15" s="206" t="s">
        <v>6</v>
      </c>
      <c r="C15" s="230">
        <v>50</v>
      </c>
      <c r="D15" s="230">
        <v>1080</v>
      </c>
      <c r="E15" s="230"/>
      <c r="F15" s="230"/>
      <c r="G15" s="230"/>
      <c r="H15" s="230"/>
      <c r="I15" s="230"/>
      <c r="J15" s="231"/>
      <c r="K15" s="57"/>
      <c r="M15" s="198" t="s">
        <v>165</v>
      </c>
      <c r="N15" s="199">
        <v>80</v>
      </c>
      <c r="O15" s="199">
        <v>1330</v>
      </c>
      <c r="P15" s="199">
        <v>170</v>
      </c>
      <c r="Q15" s="199">
        <v>1340</v>
      </c>
      <c r="R15" s="199"/>
      <c r="S15" s="199"/>
      <c r="T15" s="199"/>
      <c r="U15" s="107"/>
      <c r="V15" s="11"/>
      <c r="X15" s="198" t="s">
        <v>404</v>
      </c>
      <c r="Y15" s="218">
        <v>70</v>
      </c>
      <c r="Z15" s="218">
        <v>1440</v>
      </c>
      <c r="AA15" s="218">
        <v>70</v>
      </c>
      <c r="AB15" s="218"/>
      <c r="AC15" s="218"/>
      <c r="AD15" s="218"/>
      <c r="AE15" s="200"/>
      <c r="AF15" s="201"/>
    </row>
    <row r="16" spans="1:32" x14ac:dyDescent="0.25">
      <c r="B16" s="194" t="s">
        <v>7</v>
      </c>
      <c r="C16" s="214">
        <v>40</v>
      </c>
      <c r="D16" s="214">
        <v>1510</v>
      </c>
      <c r="E16" s="214">
        <v>40</v>
      </c>
      <c r="F16" s="214">
        <v>1160</v>
      </c>
      <c r="G16" s="214"/>
      <c r="H16" s="214"/>
      <c r="I16" s="214"/>
      <c r="J16" s="215"/>
      <c r="K16" s="57"/>
      <c r="M16" s="202" t="s">
        <v>166</v>
      </c>
      <c r="N16" s="203">
        <v>60</v>
      </c>
      <c r="O16" s="203">
        <v>1500</v>
      </c>
      <c r="P16" s="203">
        <v>190</v>
      </c>
      <c r="Q16" s="203">
        <v>1530</v>
      </c>
      <c r="R16" s="203"/>
      <c r="S16" s="203"/>
      <c r="T16" s="203"/>
      <c r="U16" s="251"/>
      <c r="V16" s="11"/>
      <c r="X16" s="202" t="s">
        <v>343</v>
      </c>
      <c r="Y16" s="226">
        <v>60</v>
      </c>
      <c r="Z16" s="226">
        <v>1170</v>
      </c>
      <c r="AA16" s="226">
        <v>60</v>
      </c>
      <c r="AB16" s="226">
        <v>500</v>
      </c>
      <c r="AC16" s="226"/>
      <c r="AD16" s="226"/>
      <c r="AE16" s="204"/>
      <c r="AF16" s="205"/>
    </row>
    <row r="17" spans="2:32" x14ac:dyDescent="0.25">
      <c r="B17" s="216" t="s">
        <v>8</v>
      </c>
      <c r="C17" s="23">
        <v>40</v>
      </c>
      <c r="D17" s="23">
        <v>1510</v>
      </c>
      <c r="E17" s="23">
        <v>40</v>
      </c>
      <c r="F17" s="23">
        <v>1180</v>
      </c>
      <c r="G17" s="23">
        <v>50</v>
      </c>
      <c r="H17" s="23">
        <v>1260</v>
      </c>
      <c r="I17" s="23"/>
      <c r="J17" s="217"/>
      <c r="K17" s="57"/>
      <c r="M17" s="210" t="s">
        <v>167</v>
      </c>
      <c r="N17" s="211">
        <v>60</v>
      </c>
      <c r="O17" s="211">
        <v>1500</v>
      </c>
      <c r="P17" s="211">
        <v>190</v>
      </c>
      <c r="Q17" s="211">
        <v>1450</v>
      </c>
      <c r="R17" s="211">
        <v>60</v>
      </c>
      <c r="S17" s="211"/>
      <c r="T17" s="211"/>
      <c r="U17" s="249"/>
      <c r="V17" s="11"/>
      <c r="X17" s="210" t="s">
        <v>344</v>
      </c>
      <c r="Y17" s="228">
        <v>60</v>
      </c>
      <c r="Z17" s="228">
        <v>1170</v>
      </c>
      <c r="AA17" s="228">
        <v>60</v>
      </c>
      <c r="AB17" s="228">
        <v>500</v>
      </c>
      <c r="AC17" s="228"/>
      <c r="AD17" s="228"/>
      <c r="AE17" s="212"/>
      <c r="AF17" s="213"/>
    </row>
    <row r="18" spans="2:32" x14ac:dyDescent="0.25">
      <c r="B18" s="216" t="s">
        <v>9</v>
      </c>
      <c r="C18" s="23">
        <v>40</v>
      </c>
      <c r="D18" s="23">
        <v>1510</v>
      </c>
      <c r="E18" s="23">
        <v>40</v>
      </c>
      <c r="F18" s="23">
        <v>1180</v>
      </c>
      <c r="G18" s="23">
        <v>50</v>
      </c>
      <c r="H18" s="23">
        <v>1260</v>
      </c>
      <c r="I18" s="23"/>
      <c r="J18" s="217"/>
      <c r="K18" s="57"/>
      <c r="M18" s="210" t="s">
        <v>168</v>
      </c>
      <c r="N18" s="211">
        <v>60</v>
      </c>
      <c r="O18" s="211">
        <v>1360</v>
      </c>
      <c r="P18" s="211">
        <v>110</v>
      </c>
      <c r="Q18" s="211">
        <v>1510</v>
      </c>
      <c r="R18" s="211">
        <v>190</v>
      </c>
      <c r="S18" s="211">
        <v>30</v>
      </c>
      <c r="T18" s="211"/>
      <c r="U18" s="249"/>
      <c r="V18" s="11"/>
      <c r="X18" s="210" t="s">
        <v>345</v>
      </c>
      <c r="Y18" s="228">
        <v>60</v>
      </c>
      <c r="Z18" s="228">
        <v>1170</v>
      </c>
      <c r="AA18" s="228">
        <v>60</v>
      </c>
      <c r="AB18" s="228">
        <v>500</v>
      </c>
      <c r="AC18" s="228"/>
      <c r="AD18" s="228"/>
      <c r="AE18" s="212"/>
      <c r="AF18" s="213"/>
    </row>
    <row r="19" spans="2:32" x14ac:dyDescent="0.25">
      <c r="B19" s="216" t="s">
        <v>10</v>
      </c>
      <c r="C19" s="23">
        <v>40</v>
      </c>
      <c r="D19" s="23">
        <v>1140</v>
      </c>
      <c r="E19" s="23">
        <v>60</v>
      </c>
      <c r="F19" s="23">
        <v>1210</v>
      </c>
      <c r="G19" s="23">
        <v>60</v>
      </c>
      <c r="H19" s="23">
        <v>300</v>
      </c>
      <c r="I19" s="23"/>
      <c r="J19" s="217"/>
      <c r="K19" s="57"/>
      <c r="M19" s="210" t="s">
        <v>169</v>
      </c>
      <c r="N19" s="211">
        <v>60</v>
      </c>
      <c r="O19" s="211">
        <v>1360</v>
      </c>
      <c r="P19" s="211">
        <v>110</v>
      </c>
      <c r="Q19" s="211">
        <v>1510</v>
      </c>
      <c r="R19" s="211">
        <v>190</v>
      </c>
      <c r="S19" s="211">
        <v>30</v>
      </c>
      <c r="T19" s="211"/>
      <c r="U19" s="249"/>
      <c r="V19" s="11"/>
      <c r="X19" s="206" t="s">
        <v>405</v>
      </c>
      <c r="Y19" s="230">
        <v>60</v>
      </c>
      <c r="Z19" s="230">
        <v>1170</v>
      </c>
      <c r="AA19" s="230">
        <v>60</v>
      </c>
      <c r="AB19" s="230">
        <v>500</v>
      </c>
      <c r="AC19" s="230"/>
      <c r="AD19" s="230"/>
      <c r="AE19" s="208"/>
      <c r="AF19" s="209"/>
    </row>
    <row r="20" spans="2:32" x14ac:dyDescent="0.25">
      <c r="B20" s="216" t="s">
        <v>11</v>
      </c>
      <c r="C20" s="23">
        <v>40</v>
      </c>
      <c r="D20" s="23">
        <v>1140</v>
      </c>
      <c r="E20" s="23">
        <v>60</v>
      </c>
      <c r="F20" s="23">
        <v>1210</v>
      </c>
      <c r="G20" s="23">
        <v>60</v>
      </c>
      <c r="H20" s="23">
        <v>1210</v>
      </c>
      <c r="I20" s="23">
        <v>60</v>
      </c>
      <c r="J20" s="217"/>
      <c r="K20" s="57"/>
      <c r="M20" s="206" t="s">
        <v>170</v>
      </c>
      <c r="N20" s="207">
        <v>60</v>
      </c>
      <c r="O20" s="207">
        <v>1360</v>
      </c>
      <c r="P20" s="207">
        <v>110</v>
      </c>
      <c r="Q20" s="207">
        <v>1730</v>
      </c>
      <c r="R20" s="207"/>
      <c r="S20" s="207"/>
      <c r="T20" s="207"/>
      <c r="U20" s="250"/>
      <c r="V20" s="11"/>
      <c r="X20" s="194" t="s">
        <v>406</v>
      </c>
      <c r="Y20" s="214">
        <v>60</v>
      </c>
      <c r="Z20" s="214">
        <v>1190</v>
      </c>
      <c r="AA20" s="214">
        <v>90</v>
      </c>
      <c r="AB20" s="214">
        <v>410</v>
      </c>
      <c r="AC20" s="214"/>
      <c r="AD20" s="214"/>
      <c r="AE20" s="196"/>
      <c r="AF20" s="197"/>
    </row>
    <row r="21" spans="2:32" x14ac:dyDescent="0.25">
      <c r="B21" s="198" t="s">
        <v>12</v>
      </c>
      <c r="C21" s="218">
        <v>40</v>
      </c>
      <c r="D21" s="218">
        <v>1140</v>
      </c>
      <c r="E21" s="218">
        <v>60</v>
      </c>
      <c r="F21" s="218">
        <v>1160</v>
      </c>
      <c r="G21" s="218"/>
      <c r="H21" s="218"/>
      <c r="I21" s="218"/>
      <c r="J21" s="219"/>
      <c r="K21" s="57"/>
      <c r="M21" s="194" t="s">
        <v>171</v>
      </c>
      <c r="N21" s="195">
        <v>60</v>
      </c>
      <c r="O21" s="195">
        <v>1340</v>
      </c>
      <c r="P21" s="195">
        <v>120</v>
      </c>
      <c r="Q21" s="195">
        <v>1360</v>
      </c>
      <c r="R21" s="195">
        <v>100</v>
      </c>
      <c r="S21" s="195">
        <v>200</v>
      </c>
      <c r="T21" s="195"/>
      <c r="U21" s="242"/>
      <c r="V21" s="11"/>
      <c r="X21" s="216" t="s">
        <v>407</v>
      </c>
      <c r="Y21" s="23">
        <v>60</v>
      </c>
      <c r="Z21" s="23">
        <v>1190</v>
      </c>
      <c r="AA21" s="23">
        <v>90</v>
      </c>
      <c r="AB21" s="23">
        <v>410</v>
      </c>
      <c r="AC21" s="23"/>
      <c r="AD21" s="23"/>
      <c r="AE21" s="50"/>
      <c r="AF21" s="232"/>
    </row>
    <row r="22" spans="2:32" x14ac:dyDescent="0.25">
      <c r="B22" s="202" t="s">
        <v>13</v>
      </c>
      <c r="C22" s="226">
        <v>40</v>
      </c>
      <c r="D22" s="226">
        <v>990</v>
      </c>
      <c r="E22" s="226">
        <v>50</v>
      </c>
      <c r="F22" s="226">
        <v>1080</v>
      </c>
      <c r="G22" s="226">
        <v>50</v>
      </c>
      <c r="H22" s="226">
        <v>1200</v>
      </c>
      <c r="I22" s="226"/>
      <c r="J22" s="227"/>
      <c r="K22" s="57"/>
      <c r="M22" s="216" t="s">
        <v>172</v>
      </c>
      <c r="N22" s="11">
        <v>60</v>
      </c>
      <c r="O22" s="11">
        <v>1340</v>
      </c>
      <c r="P22" s="11">
        <v>120</v>
      </c>
      <c r="Q22" s="11">
        <v>1360</v>
      </c>
      <c r="R22" s="11">
        <v>100</v>
      </c>
      <c r="S22" s="11">
        <v>200</v>
      </c>
      <c r="T22" s="11"/>
      <c r="U22" s="241"/>
      <c r="V22" s="11"/>
      <c r="X22" s="216" t="s">
        <v>352</v>
      </c>
      <c r="Y22" s="23">
        <v>60</v>
      </c>
      <c r="Z22" s="23">
        <v>1200</v>
      </c>
      <c r="AA22" s="23">
        <v>80</v>
      </c>
      <c r="AB22" s="23">
        <v>410</v>
      </c>
      <c r="AC22" s="23"/>
      <c r="AD22" s="23"/>
      <c r="AE22" s="50"/>
      <c r="AF22" s="232"/>
    </row>
    <row r="23" spans="2:32" x14ac:dyDescent="0.25">
      <c r="B23" s="210" t="s">
        <v>14</v>
      </c>
      <c r="C23" s="228">
        <v>40</v>
      </c>
      <c r="D23" s="228">
        <v>990</v>
      </c>
      <c r="E23" s="228">
        <v>50</v>
      </c>
      <c r="F23" s="228">
        <v>1080</v>
      </c>
      <c r="G23" s="228">
        <v>50</v>
      </c>
      <c r="H23" s="228">
        <v>1200</v>
      </c>
      <c r="I23" s="228"/>
      <c r="J23" s="229"/>
      <c r="K23" s="57"/>
      <c r="M23" s="216" t="s">
        <v>173</v>
      </c>
      <c r="N23" s="11">
        <v>60</v>
      </c>
      <c r="O23" s="11">
        <v>1340</v>
      </c>
      <c r="P23" s="11">
        <v>120</v>
      </c>
      <c r="Q23" s="11">
        <v>1520</v>
      </c>
      <c r="R23" s="11">
        <v>100</v>
      </c>
      <c r="S23" s="11">
        <v>40</v>
      </c>
      <c r="T23" s="11"/>
      <c r="U23" s="241"/>
      <c r="V23" s="11"/>
      <c r="X23" s="198" t="s">
        <v>353</v>
      </c>
      <c r="Y23" s="218">
        <v>60</v>
      </c>
      <c r="Z23" s="218">
        <v>1200</v>
      </c>
      <c r="AA23" s="218">
        <v>80</v>
      </c>
      <c r="AB23" s="218">
        <v>410</v>
      </c>
      <c r="AC23" s="218"/>
      <c r="AD23" s="218"/>
      <c r="AE23" s="200"/>
      <c r="AF23" s="201"/>
    </row>
    <row r="24" spans="2:32" x14ac:dyDescent="0.25">
      <c r="B24" s="210" t="s">
        <v>15</v>
      </c>
      <c r="C24" s="228">
        <v>40</v>
      </c>
      <c r="D24" s="228">
        <v>990</v>
      </c>
      <c r="E24" s="228">
        <v>50</v>
      </c>
      <c r="F24" s="228">
        <v>1320</v>
      </c>
      <c r="G24" s="228">
        <v>50</v>
      </c>
      <c r="H24" s="228">
        <v>980</v>
      </c>
      <c r="I24" s="228"/>
      <c r="J24" s="229"/>
      <c r="K24" s="57"/>
      <c r="M24" s="216" t="s">
        <v>174</v>
      </c>
      <c r="N24" s="11">
        <v>60</v>
      </c>
      <c r="O24" s="11">
        <v>1340</v>
      </c>
      <c r="P24" s="11">
        <v>120</v>
      </c>
      <c r="Q24" s="11">
        <v>1520</v>
      </c>
      <c r="R24" s="11">
        <v>100</v>
      </c>
      <c r="S24" s="11">
        <v>40</v>
      </c>
      <c r="T24" s="47"/>
      <c r="U24" s="217"/>
      <c r="V24" s="57"/>
      <c r="X24" s="202" t="s">
        <v>408</v>
      </c>
      <c r="Y24" s="226">
        <v>60</v>
      </c>
      <c r="Z24" s="226">
        <v>1130</v>
      </c>
      <c r="AA24" s="226">
        <v>60</v>
      </c>
      <c r="AB24" s="226">
        <v>500</v>
      </c>
      <c r="AC24" s="226"/>
      <c r="AD24" s="226"/>
      <c r="AE24" s="204"/>
      <c r="AF24" s="205"/>
    </row>
    <row r="25" spans="2:32" x14ac:dyDescent="0.25">
      <c r="B25" s="210" t="s">
        <v>16</v>
      </c>
      <c r="C25" s="228">
        <v>40</v>
      </c>
      <c r="D25" s="228">
        <v>990</v>
      </c>
      <c r="E25" s="228">
        <v>50</v>
      </c>
      <c r="F25" s="228">
        <v>1320</v>
      </c>
      <c r="G25" s="228">
        <v>50</v>
      </c>
      <c r="H25" s="228">
        <v>980</v>
      </c>
      <c r="I25" s="228"/>
      <c r="J25" s="229"/>
      <c r="K25" s="57"/>
      <c r="M25" s="216" t="s">
        <v>175</v>
      </c>
      <c r="N25" s="23">
        <v>60</v>
      </c>
      <c r="O25" s="11">
        <v>1350</v>
      </c>
      <c r="P25" s="23">
        <v>130</v>
      </c>
      <c r="Q25" s="11">
        <v>1400</v>
      </c>
      <c r="R25" s="11">
        <v>210</v>
      </c>
      <c r="S25" s="23">
        <v>30</v>
      </c>
      <c r="T25" s="47"/>
      <c r="U25" s="217"/>
      <c r="V25" s="57"/>
      <c r="X25" s="210" t="s">
        <v>409</v>
      </c>
      <c r="Y25" s="228">
        <v>60</v>
      </c>
      <c r="Z25" s="228">
        <v>1130</v>
      </c>
      <c r="AA25" s="228">
        <v>60</v>
      </c>
      <c r="AB25" s="228">
        <v>500</v>
      </c>
      <c r="AC25" s="228"/>
      <c r="AD25" s="228"/>
      <c r="AE25" s="212"/>
      <c r="AF25" s="213"/>
    </row>
    <row r="26" spans="2:32" x14ac:dyDescent="0.25">
      <c r="B26" s="210" t="s">
        <v>17</v>
      </c>
      <c r="C26" s="228">
        <v>40</v>
      </c>
      <c r="D26" s="228">
        <v>1010</v>
      </c>
      <c r="E26" s="228">
        <v>50</v>
      </c>
      <c r="F26" s="228">
        <v>1190</v>
      </c>
      <c r="G26" s="228">
        <v>80</v>
      </c>
      <c r="H26" s="228">
        <v>1060</v>
      </c>
      <c r="I26" s="228"/>
      <c r="J26" s="229"/>
      <c r="K26" s="57"/>
      <c r="M26" s="216" t="s">
        <v>176</v>
      </c>
      <c r="N26" s="23">
        <v>60</v>
      </c>
      <c r="O26" s="11">
        <v>1350</v>
      </c>
      <c r="P26" s="23">
        <v>130</v>
      </c>
      <c r="Q26" s="11">
        <v>1400</v>
      </c>
      <c r="R26" s="11">
        <v>210</v>
      </c>
      <c r="S26" s="23">
        <v>30</v>
      </c>
      <c r="T26" s="47"/>
      <c r="U26" s="217"/>
      <c r="V26" s="57"/>
      <c r="X26" s="210" t="s">
        <v>410</v>
      </c>
      <c r="Y26" s="228">
        <v>60</v>
      </c>
      <c r="Z26" s="228">
        <v>1290</v>
      </c>
      <c r="AA26" s="228">
        <v>50</v>
      </c>
      <c r="AB26" s="228">
        <v>350</v>
      </c>
      <c r="AC26" s="228"/>
      <c r="AD26" s="228"/>
      <c r="AE26" s="212"/>
      <c r="AF26" s="213"/>
    </row>
    <row r="27" spans="2:32" x14ac:dyDescent="0.25">
      <c r="B27" s="210" t="s">
        <v>17</v>
      </c>
      <c r="C27" s="228">
        <v>40</v>
      </c>
      <c r="D27" s="228">
        <v>1010</v>
      </c>
      <c r="E27" s="228">
        <v>50</v>
      </c>
      <c r="F27" s="228">
        <v>1190</v>
      </c>
      <c r="G27" s="228">
        <v>80</v>
      </c>
      <c r="H27" s="228">
        <v>1060</v>
      </c>
      <c r="I27" s="228"/>
      <c r="J27" s="229"/>
      <c r="K27" s="57"/>
      <c r="M27" s="198" t="s">
        <v>177</v>
      </c>
      <c r="N27" s="218">
        <v>60</v>
      </c>
      <c r="O27" s="199">
        <v>1350</v>
      </c>
      <c r="P27" s="218">
        <v>130</v>
      </c>
      <c r="Q27" s="199">
        <v>1640</v>
      </c>
      <c r="R27" s="218"/>
      <c r="S27" s="218"/>
      <c r="T27" s="243"/>
      <c r="U27" s="219"/>
      <c r="V27" s="57"/>
      <c r="X27" s="206" t="s">
        <v>411</v>
      </c>
      <c r="Y27" s="230">
        <v>60</v>
      </c>
      <c r="Z27" s="230">
        <v>1290</v>
      </c>
      <c r="AA27" s="230">
        <v>50</v>
      </c>
      <c r="AB27" s="230">
        <v>350</v>
      </c>
      <c r="AC27" s="230"/>
      <c r="AD27" s="230"/>
      <c r="AE27" s="208"/>
      <c r="AF27" s="209"/>
    </row>
    <row r="28" spans="2:32" x14ac:dyDescent="0.25">
      <c r="B28" s="210" t="s">
        <v>18</v>
      </c>
      <c r="C28" s="228">
        <v>40</v>
      </c>
      <c r="D28" s="228">
        <v>1010</v>
      </c>
      <c r="E28" s="228">
        <v>50</v>
      </c>
      <c r="F28" s="228">
        <v>1230</v>
      </c>
      <c r="G28" s="228">
        <v>60</v>
      </c>
      <c r="H28" s="228">
        <v>1040</v>
      </c>
      <c r="I28" s="228"/>
      <c r="J28" s="229"/>
      <c r="K28" s="57"/>
      <c r="M28" s="202" t="s">
        <v>178</v>
      </c>
      <c r="N28" s="226">
        <v>40</v>
      </c>
      <c r="O28" s="203">
        <v>2130</v>
      </c>
      <c r="P28" s="226">
        <v>60</v>
      </c>
      <c r="Q28" s="203">
        <v>1670</v>
      </c>
      <c r="R28" s="226">
        <v>70</v>
      </c>
      <c r="S28" s="226">
        <v>380</v>
      </c>
      <c r="T28" s="252"/>
      <c r="U28" s="227"/>
      <c r="V28" s="57"/>
      <c r="X28" s="194" t="s">
        <v>412</v>
      </c>
      <c r="Y28" s="214">
        <v>60</v>
      </c>
      <c r="Z28" s="214">
        <v>1950</v>
      </c>
      <c r="AA28" s="214"/>
      <c r="AB28" s="214"/>
      <c r="AC28" s="214"/>
      <c r="AD28" s="214"/>
      <c r="AE28" s="196"/>
      <c r="AF28" s="197"/>
    </row>
    <row r="29" spans="2:32" x14ac:dyDescent="0.25">
      <c r="B29" s="206" t="s">
        <v>19</v>
      </c>
      <c r="C29" s="230">
        <v>40</v>
      </c>
      <c r="D29" s="230">
        <v>1010</v>
      </c>
      <c r="E29" s="230">
        <v>50</v>
      </c>
      <c r="F29" s="230">
        <v>1230</v>
      </c>
      <c r="G29" s="230">
        <v>60</v>
      </c>
      <c r="H29" s="230">
        <v>1040</v>
      </c>
      <c r="I29" s="230"/>
      <c r="J29" s="231"/>
      <c r="K29" s="57"/>
      <c r="M29" s="210" t="s">
        <v>179</v>
      </c>
      <c r="N29" s="228">
        <v>40</v>
      </c>
      <c r="O29" s="211">
        <v>2130</v>
      </c>
      <c r="P29" s="228">
        <v>60</v>
      </c>
      <c r="Q29" s="211">
        <v>1670</v>
      </c>
      <c r="R29" s="228">
        <v>70</v>
      </c>
      <c r="S29" s="228">
        <v>380</v>
      </c>
      <c r="T29" s="228"/>
      <c r="U29" s="253"/>
      <c r="V29" s="145"/>
      <c r="X29" s="216" t="s">
        <v>356</v>
      </c>
      <c r="Y29" s="23">
        <v>60</v>
      </c>
      <c r="Z29" s="23">
        <v>1630</v>
      </c>
      <c r="AA29" s="23">
        <v>40</v>
      </c>
      <c r="AB29" s="23">
        <v>300</v>
      </c>
      <c r="AC29" s="23"/>
      <c r="AD29" s="23"/>
      <c r="AE29" s="50"/>
      <c r="AF29" s="232"/>
    </row>
    <row r="30" spans="2:32" x14ac:dyDescent="0.25">
      <c r="B30" s="194" t="s">
        <v>20</v>
      </c>
      <c r="C30" s="214">
        <v>40</v>
      </c>
      <c r="D30" s="214">
        <v>1110</v>
      </c>
      <c r="E30" s="214">
        <v>70</v>
      </c>
      <c r="F30" s="214">
        <v>1060</v>
      </c>
      <c r="G30" s="214">
        <v>60</v>
      </c>
      <c r="H30" s="214">
        <v>1390</v>
      </c>
      <c r="I30" s="214">
        <v>40</v>
      </c>
      <c r="J30" s="215"/>
      <c r="K30" s="57"/>
      <c r="M30" s="210" t="s">
        <v>180</v>
      </c>
      <c r="N30" s="228">
        <v>40</v>
      </c>
      <c r="O30" s="211">
        <v>2130</v>
      </c>
      <c r="P30" s="228">
        <v>60</v>
      </c>
      <c r="Q30" s="211">
        <v>1840</v>
      </c>
      <c r="R30" s="228">
        <v>140</v>
      </c>
      <c r="S30" s="228">
        <v>70</v>
      </c>
      <c r="T30" s="228"/>
      <c r="U30" s="229"/>
      <c r="V30" s="57"/>
      <c r="X30" s="198" t="s">
        <v>357</v>
      </c>
      <c r="Y30" s="218">
        <v>60</v>
      </c>
      <c r="Z30" s="218">
        <v>1630</v>
      </c>
      <c r="AA30" s="218">
        <v>40</v>
      </c>
      <c r="AB30" s="218">
        <v>300</v>
      </c>
      <c r="AC30" s="218"/>
      <c r="AD30" s="218"/>
      <c r="AE30" s="200"/>
      <c r="AF30" s="201"/>
    </row>
    <row r="31" spans="2:32" x14ac:dyDescent="0.25">
      <c r="B31" s="216" t="s">
        <v>21</v>
      </c>
      <c r="C31" s="23">
        <v>40</v>
      </c>
      <c r="D31" s="23">
        <v>1110</v>
      </c>
      <c r="E31" s="23">
        <v>70</v>
      </c>
      <c r="F31" s="23">
        <v>1060</v>
      </c>
      <c r="G31" s="23">
        <v>60</v>
      </c>
      <c r="H31" s="23">
        <v>1390</v>
      </c>
      <c r="I31" s="23">
        <v>50</v>
      </c>
      <c r="J31" s="217">
        <v>30</v>
      </c>
      <c r="K31" s="57"/>
      <c r="M31" s="210" t="s">
        <v>181</v>
      </c>
      <c r="N31" s="228">
        <v>40</v>
      </c>
      <c r="O31" s="211">
        <v>2130</v>
      </c>
      <c r="P31" s="228">
        <v>60</v>
      </c>
      <c r="Q31" s="211">
        <v>1840</v>
      </c>
      <c r="R31" s="228">
        <v>140</v>
      </c>
      <c r="S31" s="228">
        <v>70</v>
      </c>
      <c r="T31" s="254"/>
      <c r="U31" s="229"/>
      <c r="V31" s="57"/>
      <c r="X31" s="202" t="s">
        <v>413</v>
      </c>
      <c r="Y31" s="226">
        <v>40</v>
      </c>
      <c r="Z31" s="226">
        <v>1340</v>
      </c>
      <c r="AA31" s="226">
        <v>40</v>
      </c>
      <c r="AB31" s="226">
        <v>450</v>
      </c>
      <c r="AC31" s="226"/>
      <c r="AD31" s="226"/>
      <c r="AE31" s="204"/>
      <c r="AF31" s="205"/>
    </row>
    <row r="32" spans="2:32" x14ac:dyDescent="0.25">
      <c r="B32" s="216" t="s">
        <v>22</v>
      </c>
      <c r="C32" s="23">
        <v>40</v>
      </c>
      <c r="D32" s="23">
        <v>1110</v>
      </c>
      <c r="E32" s="23">
        <v>70</v>
      </c>
      <c r="F32" s="23">
        <v>1060</v>
      </c>
      <c r="G32" s="23">
        <v>60</v>
      </c>
      <c r="H32" s="23">
        <v>1390</v>
      </c>
      <c r="I32" s="23">
        <v>50</v>
      </c>
      <c r="J32" s="217">
        <v>30</v>
      </c>
      <c r="K32" s="57"/>
      <c r="M32" s="210" t="s">
        <v>182</v>
      </c>
      <c r="N32" s="228">
        <v>40</v>
      </c>
      <c r="O32" s="211">
        <v>3610</v>
      </c>
      <c r="P32" s="211">
        <v>70</v>
      </c>
      <c r="Q32" s="211">
        <v>560</v>
      </c>
      <c r="R32" s="228"/>
      <c r="S32" s="228"/>
      <c r="T32" s="228"/>
      <c r="U32" s="229"/>
      <c r="V32" s="57"/>
      <c r="X32" s="210" t="s">
        <v>414</v>
      </c>
      <c r="Y32" s="228">
        <v>40</v>
      </c>
      <c r="Z32" s="228">
        <v>1340</v>
      </c>
      <c r="AA32" s="228">
        <v>40</v>
      </c>
      <c r="AB32" s="228">
        <v>450</v>
      </c>
      <c r="AC32" s="228"/>
      <c r="AD32" s="228"/>
      <c r="AE32" s="212"/>
      <c r="AF32" s="213"/>
    </row>
    <row r="33" spans="2:32" x14ac:dyDescent="0.25">
      <c r="B33" s="216" t="s">
        <v>23</v>
      </c>
      <c r="C33" s="23">
        <v>40</v>
      </c>
      <c r="D33" s="23">
        <v>1110</v>
      </c>
      <c r="E33" s="23">
        <v>70</v>
      </c>
      <c r="F33" s="23">
        <v>1300</v>
      </c>
      <c r="G33" s="23">
        <v>40</v>
      </c>
      <c r="H33" s="23">
        <v>1200</v>
      </c>
      <c r="I33" s="23">
        <v>50</v>
      </c>
      <c r="J33" s="217"/>
      <c r="K33" s="57"/>
      <c r="M33" s="206" t="s">
        <v>183</v>
      </c>
      <c r="N33" s="230">
        <v>40</v>
      </c>
      <c r="O33" s="207">
        <v>3610</v>
      </c>
      <c r="P33" s="207">
        <v>70</v>
      </c>
      <c r="Q33" s="207">
        <v>560</v>
      </c>
      <c r="R33" s="230"/>
      <c r="S33" s="230"/>
      <c r="T33" s="230"/>
      <c r="U33" s="231"/>
      <c r="V33" s="57"/>
      <c r="X33" s="206" t="s">
        <v>415</v>
      </c>
      <c r="Y33" s="230">
        <v>40</v>
      </c>
      <c r="Z33" s="230">
        <v>1250</v>
      </c>
      <c r="AA33" s="230"/>
      <c r="AB33" s="230"/>
      <c r="AC33" s="230"/>
      <c r="AD33" s="230"/>
      <c r="AE33" s="208"/>
      <c r="AF33" s="209"/>
    </row>
    <row r="34" spans="2:32" x14ac:dyDescent="0.25">
      <c r="B34" s="216" t="s">
        <v>24</v>
      </c>
      <c r="C34" s="23">
        <v>40</v>
      </c>
      <c r="D34" s="23">
        <v>1110</v>
      </c>
      <c r="E34" s="23">
        <v>70</v>
      </c>
      <c r="F34" s="23">
        <v>1300</v>
      </c>
      <c r="G34" s="23">
        <v>40</v>
      </c>
      <c r="H34" s="23">
        <v>1250</v>
      </c>
      <c r="I34" s="23"/>
      <c r="J34" s="217"/>
      <c r="K34" s="57"/>
      <c r="M34" s="194" t="s">
        <v>184</v>
      </c>
      <c r="N34" s="214">
        <v>70</v>
      </c>
      <c r="O34" s="195">
        <v>2030</v>
      </c>
      <c r="P34" s="195">
        <v>60</v>
      </c>
      <c r="Q34" s="214"/>
      <c r="R34" s="214"/>
      <c r="S34" s="214"/>
      <c r="T34" s="214"/>
      <c r="U34" s="215"/>
      <c r="V34" s="57"/>
      <c r="X34" s="194" t="s">
        <v>416</v>
      </c>
      <c r="Y34" s="214">
        <v>50</v>
      </c>
      <c r="Z34" s="214">
        <v>1090</v>
      </c>
      <c r="AA34" s="214">
        <v>60</v>
      </c>
      <c r="AB34" s="214">
        <v>830</v>
      </c>
      <c r="AC34" s="214"/>
      <c r="AD34" s="214"/>
      <c r="AE34" s="196"/>
      <c r="AF34" s="197"/>
    </row>
    <row r="35" spans="2:32" x14ac:dyDescent="0.25">
      <c r="B35" s="216" t="s">
        <v>25</v>
      </c>
      <c r="C35" s="23">
        <v>40</v>
      </c>
      <c r="D35" s="23">
        <v>1000</v>
      </c>
      <c r="E35" s="23">
        <v>70</v>
      </c>
      <c r="F35" s="23">
        <v>1080</v>
      </c>
      <c r="G35" s="23">
        <v>60</v>
      </c>
      <c r="H35" s="23">
        <v>1330</v>
      </c>
      <c r="I35" s="23">
        <v>50</v>
      </c>
      <c r="J35" s="217">
        <v>180</v>
      </c>
      <c r="K35" s="57"/>
      <c r="M35" s="198" t="s">
        <v>185</v>
      </c>
      <c r="N35" s="218">
        <v>70</v>
      </c>
      <c r="O35" s="199">
        <v>500</v>
      </c>
      <c r="P35" s="199"/>
      <c r="Q35" s="218"/>
      <c r="R35" s="218"/>
      <c r="S35" s="218"/>
      <c r="T35" s="243"/>
      <c r="U35" s="219"/>
      <c r="V35" s="57"/>
      <c r="X35" s="216" t="s">
        <v>417</v>
      </c>
      <c r="Y35" s="23">
        <v>50</v>
      </c>
      <c r="Z35" s="23">
        <v>1090</v>
      </c>
      <c r="AA35" s="23">
        <v>60</v>
      </c>
      <c r="AB35" s="23">
        <v>830</v>
      </c>
      <c r="AC35" s="23"/>
      <c r="AD35" s="23"/>
      <c r="AE35" s="50"/>
      <c r="AF35" s="232"/>
    </row>
    <row r="36" spans="2:32" x14ac:dyDescent="0.25">
      <c r="B36" s="216" t="s">
        <v>26</v>
      </c>
      <c r="C36" s="23">
        <v>40</v>
      </c>
      <c r="D36" s="23">
        <v>1000</v>
      </c>
      <c r="E36" s="23">
        <v>70</v>
      </c>
      <c r="F36" s="23">
        <v>1080</v>
      </c>
      <c r="G36" s="23">
        <v>60</v>
      </c>
      <c r="H36" s="23">
        <v>1330</v>
      </c>
      <c r="I36" s="23">
        <v>50</v>
      </c>
      <c r="J36" s="217">
        <v>180</v>
      </c>
      <c r="K36" s="57"/>
      <c r="M36" s="202" t="s">
        <v>186</v>
      </c>
      <c r="N36" s="226">
        <v>50</v>
      </c>
      <c r="O36" s="203">
        <v>1770</v>
      </c>
      <c r="P36" s="203">
        <v>100</v>
      </c>
      <c r="Q36" s="226"/>
      <c r="R36" s="226"/>
      <c r="S36" s="226"/>
      <c r="T36" s="226"/>
      <c r="U36" s="227"/>
      <c r="V36" s="57"/>
      <c r="X36" s="216" t="s">
        <v>418</v>
      </c>
      <c r="Y36" s="23">
        <v>50</v>
      </c>
      <c r="Z36" s="23">
        <v>1140</v>
      </c>
      <c r="AA36" s="23">
        <v>60</v>
      </c>
      <c r="AB36" s="23">
        <v>780</v>
      </c>
      <c r="AC36" s="23"/>
      <c r="AD36" s="23"/>
      <c r="AE36" s="50"/>
      <c r="AF36" s="232"/>
    </row>
    <row r="37" spans="2:32" x14ac:dyDescent="0.25">
      <c r="B37" s="216" t="s">
        <v>27</v>
      </c>
      <c r="C37" s="23">
        <v>40</v>
      </c>
      <c r="D37" s="23">
        <v>1000</v>
      </c>
      <c r="E37" s="23">
        <v>70</v>
      </c>
      <c r="F37" s="23">
        <v>1080</v>
      </c>
      <c r="G37" s="23">
        <v>60</v>
      </c>
      <c r="H37" s="23">
        <v>1490</v>
      </c>
      <c r="I37" s="23">
        <v>50</v>
      </c>
      <c r="J37" s="217">
        <v>30</v>
      </c>
      <c r="K37" s="57"/>
      <c r="M37" s="206" t="s">
        <v>187</v>
      </c>
      <c r="N37" s="230">
        <v>50</v>
      </c>
      <c r="O37" s="207">
        <v>1960</v>
      </c>
      <c r="P37" s="230"/>
      <c r="Q37" s="230"/>
      <c r="R37" s="230"/>
      <c r="S37" s="230"/>
      <c r="T37" s="230"/>
      <c r="U37" s="231"/>
      <c r="V37" s="57"/>
      <c r="X37" s="198" t="s">
        <v>419</v>
      </c>
      <c r="Y37" s="218">
        <v>50</v>
      </c>
      <c r="Z37" s="218">
        <v>1140</v>
      </c>
      <c r="AA37" s="218">
        <v>60</v>
      </c>
      <c r="AB37" s="218">
        <v>780</v>
      </c>
      <c r="AC37" s="218"/>
      <c r="AD37" s="218"/>
      <c r="AE37" s="200"/>
      <c r="AF37" s="201"/>
    </row>
    <row r="38" spans="2:32" x14ac:dyDescent="0.25">
      <c r="B38" s="216" t="s">
        <v>28</v>
      </c>
      <c r="C38" s="23">
        <v>40</v>
      </c>
      <c r="D38" s="23">
        <v>1000</v>
      </c>
      <c r="E38" s="23">
        <v>70</v>
      </c>
      <c r="F38" s="23">
        <v>1080</v>
      </c>
      <c r="G38" s="23">
        <v>60</v>
      </c>
      <c r="H38" s="23">
        <v>1490</v>
      </c>
      <c r="I38" s="23">
        <v>50</v>
      </c>
      <c r="J38" s="217">
        <v>30</v>
      </c>
      <c r="K38" s="57"/>
      <c r="M38" s="194" t="s">
        <v>188</v>
      </c>
      <c r="N38" s="214">
        <v>210</v>
      </c>
      <c r="O38" s="195">
        <v>2060</v>
      </c>
      <c r="P38" s="214">
        <v>120</v>
      </c>
      <c r="Q38" s="214">
        <v>1200</v>
      </c>
      <c r="R38" s="214"/>
      <c r="S38" s="214"/>
      <c r="T38" s="244"/>
      <c r="U38" s="215"/>
      <c r="V38" s="57"/>
      <c r="X38" s="202" t="s">
        <v>358</v>
      </c>
      <c r="Y38" s="226">
        <v>40</v>
      </c>
      <c r="Z38" s="226">
        <v>1470</v>
      </c>
      <c r="AA38" s="226">
        <v>80</v>
      </c>
      <c r="AB38" s="226">
        <v>730</v>
      </c>
      <c r="AC38" s="226"/>
      <c r="AD38" s="226"/>
      <c r="AE38" s="204"/>
      <c r="AF38" s="205"/>
    </row>
    <row r="39" spans="2:32" x14ac:dyDescent="0.25">
      <c r="B39" s="216" t="s">
        <v>29</v>
      </c>
      <c r="C39" s="23">
        <v>40</v>
      </c>
      <c r="D39" s="23">
        <v>1000</v>
      </c>
      <c r="E39" s="23">
        <v>70</v>
      </c>
      <c r="F39" s="23">
        <v>1130</v>
      </c>
      <c r="G39" s="23">
        <v>50</v>
      </c>
      <c r="H39" s="23">
        <v>1380</v>
      </c>
      <c r="I39" s="23">
        <v>50</v>
      </c>
      <c r="J39" s="217">
        <v>80</v>
      </c>
      <c r="K39" s="57"/>
      <c r="M39" s="216" t="s">
        <v>189</v>
      </c>
      <c r="N39" s="23">
        <v>210</v>
      </c>
      <c r="O39" s="11">
        <v>2060</v>
      </c>
      <c r="P39" s="23">
        <v>120</v>
      </c>
      <c r="Q39" s="23">
        <v>1200</v>
      </c>
      <c r="R39" s="23"/>
      <c r="S39" s="23"/>
      <c r="T39" s="47"/>
      <c r="U39" s="217"/>
      <c r="V39" s="57"/>
      <c r="X39" s="210" t="s">
        <v>359</v>
      </c>
      <c r="Y39" s="228">
        <v>40</v>
      </c>
      <c r="Z39" s="228">
        <v>1470</v>
      </c>
      <c r="AA39" s="228">
        <v>80</v>
      </c>
      <c r="AB39" s="228">
        <v>730</v>
      </c>
      <c r="AC39" s="228"/>
      <c r="AD39" s="228"/>
      <c r="AE39" s="212"/>
      <c r="AF39" s="213"/>
    </row>
    <row r="40" spans="2:32" x14ac:dyDescent="0.25">
      <c r="B40" s="216" t="s">
        <v>30</v>
      </c>
      <c r="C40" s="23">
        <v>40</v>
      </c>
      <c r="D40" s="23">
        <v>1000</v>
      </c>
      <c r="E40" s="23">
        <v>70</v>
      </c>
      <c r="F40" s="23">
        <v>1130</v>
      </c>
      <c r="G40" s="23">
        <v>50</v>
      </c>
      <c r="H40" s="23">
        <v>1380</v>
      </c>
      <c r="I40" s="23">
        <v>50</v>
      </c>
      <c r="J40" s="217">
        <v>80</v>
      </c>
      <c r="K40" s="57"/>
      <c r="M40" s="216" t="s">
        <v>190</v>
      </c>
      <c r="N40" s="23">
        <v>210</v>
      </c>
      <c r="O40" s="11">
        <v>2110</v>
      </c>
      <c r="P40" s="23">
        <v>110</v>
      </c>
      <c r="Q40" s="23">
        <v>1180</v>
      </c>
      <c r="R40" s="23"/>
      <c r="S40" s="23"/>
      <c r="T40" s="47"/>
      <c r="U40" s="217"/>
      <c r="V40" s="57"/>
      <c r="X40" s="206" t="s">
        <v>420</v>
      </c>
      <c r="Y40" s="230">
        <v>40</v>
      </c>
      <c r="Z40" s="230">
        <v>770</v>
      </c>
      <c r="AA40" s="230"/>
      <c r="AB40" s="230"/>
      <c r="AC40" s="230"/>
      <c r="AD40" s="230"/>
      <c r="AE40" s="208"/>
      <c r="AF40" s="209"/>
    </row>
    <row r="41" spans="2:32" x14ac:dyDescent="0.25">
      <c r="B41" s="198" t="s">
        <v>31</v>
      </c>
      <c r="C41" s="218">
        <v>40</v>
      </c>
      <c r="D41" s="218">
        <v>1000</v>
      </c>
      <c r="E41" s="218">
        <v>70</v>
      </c>
      <c r="F41" s="218">
        <v>1130</v>
      </c>
      <c r="G41" s="218">
        <v>50</v>
      </c>
      <c r="H41" s="218">
        <v>1510</v>
      </c>
      <c r="I41" s="218"/>
      <c r="J41" s="219"/>
      <c r="K41" s="57"/>
      <c r="M41" s="198" t="s">
        <v>191</v>
      </c>
      <c r="N41" s="218">
        <v>210</v>
      </c>
      <c r="O41" s="199">
        <v>2110</v>
      </c>
      <c r="P41" s="218">
        <v>110</v>
      </c>
      <c r="Q41" s="218">
        <v>1180</v>
      </c>
      <c r="R41" s="218"/>
      <c r="S41" s="218"/>
      <c r="T41" s="243"/>
      <c r="U41" s="219"/>
      <c r="V41" s="57"/>
      <c r="X41" s="194" t="s">
        <v>362</v>
      </c>
      <c r="Y41" s="214">
        <v>40</v>
      </c>
      <c r="Z41" s="214">
        <v>1220</v>
      </c>
      <c r="AA41" s="214">
        <v>50</v>
      </c>
      <c r="AB41" s="214">
        <v>1050</v>
      </c>
      <c r="AC41" s="214"/>
      <c r="AD41" s="214"/>
      <c r="AE41" s="196"/>
      <c r="AF41" s="197"/>
    </row>
    <row r="42" spans="2:32" x14ac:dyDescent="0.25">
      <c r="B42" s="202" t="s">
        <v>32</v>
      </c>
      <c r="C42" s="226">
        <v>40</v>
      </c>
      <c r="D42" s="226">
        <v>920</v>
      </c>
      <c r="E42" s="226">
        <v>60</v>
      </c>
      <c r="F42" s="226">
        <v>1150</v>
      </c>
      <c r="G42" s="226">
        <v>50</v>
      </c>
      <c r="H42" s="226">
        <v>940</v>
      </c>
      <c r="I42" s="226">
        <v>70</v>
      </c>
      <c r="J42" s="227">
        <v>950</v>
      </c>
      <c r="K42" s="57"/>
      <c r="M42" s="202" t="s">
        <v>192</v>
      </c>
      <c r="N42" s="226">
        <v>320</v>
      </c>
      <c r="O42" s="203">
        <v>3900</v>
      </c>
      <c r="P42" s="226"/>
      <c r="Q42" s="226"/>
      <c r="R42" s="226"/>
      <c r="S42" s="226"/>
      <c r="T42" s="252"/>
      <c r="U42" s="227"/>
      <c r="V42" s="57"/>
      <c r="X42" s="216" t="s">
        <v>363</v>
      </c>
      <c r="Y42" s="23">
        <v>40</v>
      </c>
      <c r="Z42" s="23">
        <v>1220</v>
      </c>
      <c r="AA42" s="23">
        <v>50</v>
      </c>
      <c r="AB42" s="23">
        <v>1050</v>
      </c>
      <c r="AC42" s="23"/>
      <c r="AD42" s="23"/>
      <c r="AE42" s="50"/>
      <c r="AF42" s="232"/>
    </row>
    <row r="43" spans="2:32" x14ac:dyDescent="0.25">
      <c r="B43" s="210" t="s">
        <v>33</v>
      </c>
      <c r="C43" s="228">
        <v>40</v>
      </c>
      <c r="D43" s="228">
        <v>920</v>
      </c>
      <c r="E43" s="228">
        <v>60</v>
      </c>
      <c r="F43" s="228">
        <v>1150</v>
      </c>
      <c r="G43" s="228">
        <v>50</v>
      </c>
      <c r="H43" s="228">
        <v>940</v>
      </c>
      <c r="I43" s="228">
        <v>70</v>
      </c>
      <c r="J43" s="229">
        <v>950</v>
      </c>
      <c r="K43" s="57"/>
      <c r="M43" s="206" t="s">
        <v>193</v>
      </c>
      <c r="N43" s="230">
        <v>320</v>
      </c>
      <c r="O43" s="207">
        <v>570</v>
      </c>
      <c r="P43" s="230"/>
      <c r="Q43" s="230"/>
      <c r="R43" s="230"/>
      <c r="S43" s="230"/>
      <c r="T43" s="255"/>
      <c r="U43" s="231"/>
      <c r="V43" s="57"/>
      <c r="X43" s="216" t="s">
        <v>364</v>
      </c>
      <c r="Y43" s="23">
        <v>40</v>
      </c>
      <c r="Z43" s="23">
        <v>1320</v>
      </c>
      <c r="AA43" s="23">
        <v>50</v>
      </c>
      <c r="AB43" s="23">
        <v>960</v>
      </c>
      <c r="AC43" s="23"/>
      <c r="AD43" s="23"/>
      <c r="AE43" s="50"/>
      <c r="AF43" s="232"/>
    </row>
    <row r="44" spans="2:32" x14ac:dyDescent="0.25">
      <c r="B44" s="210" t="s">
        <v>34</v>
      </c>
      <c r="C44" s="228">
        <v>40</v>
      </c>
      <c r="D44" s="228">
        <v>920</v>
      </c>
      <c r="E44" s="228">
        <v>60</v>
      </c>
      <c r="F44" s="228">
        <v>1150</v>
      </c>
      <c r="G44" s="228">
        <v>50</v>
      </c>
      <c r="H44" s="228">
        <v>1060</v>
      </c>
      <c r="I44" s="228">
        <v>50</v>
      </c>
      <c r="J44" s="229">
        <v>850</v>
      </c>
      <c r="K44" s="57"/>
      <c r="M44" s="233" t="s">
        <v>194</v>
      </c>
      <c r="N44" s="234">
        <v>360</v>
      </c>
      <c r="O44" s="245">
        <v>2750</v>
      </c>
      <c r="P44" s="234"/>
      <c r="Q44" s="234"/>
      <c r="R44" s="234"/>
      <c r="S44" s="234"/>
      <c r="T44" s="234"/>
      <c r="U44" s="246"/>
      <c r="V44" s="57"/>
      <c r="X44" s="198" t="s">
        <v>365</v>
      </c>
      <c r="Y44" s="218">
        <v>40</v>
      </c>
      <c r="Z44" s="218">
        <v>1320</v>
      </c>
      <c r="AA44" s="218">
        <v>50</v>
      </c>
      <c r="AB44" s="218">
        <v>960</v>
      </c>
      <c r="AC44" s="218"/>
      <c r="AD44" s="218"/>
      <c r="AE44" s="200"/>
      <c r="AF44" s="201"/>
    </row>
    <row r="45" spans="2:32" x14ac:dyDescent="0.25">
      <c r="B45" s="210" t="s">
        <v>35</v>
      </c>
      <c r="C45" s="228">
        <v>40</v>
      </c>
      <c r="D45" s="228">
        <v>920</v>
      </c>
      <c r="E45" s="228">
        <v>60</v>
      </c>
      <c r="F45" s="228">
        <v>1150</v>
      </c>
      <c r="G45" s="228">
        <v>50</v>
      </c>
      <c r="H45" s="228">
        <v>1060</v>
      </c>
      <c r="I45" s="228">
        <v>50</v>
      </c>
      <c r="J45" s="229">
        <v>850</v>
      </c>
      <c r="K45" s="57"/>
      <c r="M45" s="202" t="s">
        <v>195</v>
      </c>
      <c r="N45" s="226">
        <v>80</v>
      </c>
      <c r="O45" s="203">
        <v>1800</v>
      </c>
      <c r="P45" s="226">
        <v>90</v>
      </c>
      <c r="Q45" s="226">
        <v>1160</v>
      </c>
      <c r="R45" s="226"/>
      <c r="S45" s="226"/>
      <c r="T45" s="226"/>
      <c r="U45" s="227"/>
      <c r="V45" s="57"/>
      <c r="X45" s="202" t="s">
        <v>366</v>
      </c>
      <c r="Y45" s="226">
        <v>60</v>
      </c>
      <c r="Z45" s="226">
        <v>1250</v>
      </c>
      <c r="AA45" s="226">
        <v>60</v>
      </c>
      <c r="AB45" s="226">
        <v>820</v>
      </c>
      <c r="AC45" s="226"/>
      <c r="AD45" s="226"/>
      <c r="AE45" s="204"/>
      <c r="AF45" s="205"/>
    </row>
    <row r="46" spans="2:32" x14ac:dyDescent="0.25">
      <c r="B46" s="210" t="s">
        <v>36</v>
      </c>
      <c r="C46" s="228">
        <v>40</v>
      </c>
      <c r="D46" s="228">
        <v>920</v>
      </c>
      <c r="E46" s="228">
        <v>60</v>
      </c>
      <c r="F46" s="228">
        <v>1080</v>
      </c>
      <c r="G46" s="228">
        <v>50</v>
      </c>
      <c r="H46" s="228">
        <v>1110</v>
      </c>
      <c r="I46" s="228">
        <v>40</v>
      </c>
      <c r="J46" s="229">
        <v>890</v>
      </c>
      <c r="K46" s="57"/>
      <c r="M46" s="210" t="s">
        <v>196</v>
      </c>
      <c r="N46" s="228">
        <v>80</v>
      </c>
      <c r="O46" s="211">
        <v>1800</v>
      </c>
      <c r="P46" s="228">
        <v>90</v>
      </c>
      <c r="Q46" s="228">
        <v>1160</v>
      </c>
      <c r="R46" s="228"/>
      <c r="S46" s="228"/>
      <c r="T46" s="228"/>
      <c r="U46" s="229"/>
      <c r="V46" s="57"/>
      <c r="X46" s="210" t="s">
        <v>367</v>
      </c>
      <c r="Y46" s="228">
        <v>60</v>
      </c>
      <c r="Z46" s="228">
        <v>1250</v>
      </c>
      <c r="AA46" s="228">
        <v>60</v>
      </c>
      <c r="AB46" s="228">
        <v>820</v>
      </c>
      <c r="AC46" s="228"/>
      <c r="AD46" s="228"/>
      <c r="AE46" s="212"/>
      <c r="AF46" s="213"/>
    </row>
    <row r="47" spans="2:32" x14ac:dyDescent="0.25">
      <c r="B47" s="210" t="s">
        <v>37</v>
      </c>
      <c r="C47" s="228">
        <v>40</v>
      </c>
      <c r="D47" s="228">
        <v>920</v>
      </c>
      <c r="E47" s="228">
        <v>60</v>
      </c>
      <c r="F47" s="228">
        <v>1080</v>
      </c>
      <c r="G47" s="228">
        <v>50</v>
      </c>
      <c r="H47" s="228">
        <v>1110</v>
      </c>
      <c r="I47" s="228">
        <v>40</v>
      </c>
      <c r="J47" s="229">
        <v>890</v>
      </c>
      <c r="K47" s="57"/>
      <c r="M47" s="206" t="s">
        <v>197</v>
      </c>
      <c r="N47" s="230">
        <v>80</v>
      </c>
      <c r="O47" s="207">
        <v>3050</v>
      </c>
      <c r="P47" s="230"/>
      <c r="Q47" s="230"/>
      <c r="R47" s="230"/>
      <c r="S47" s="230"/>
      <c r="T47" s="230"/>
      <c r="U47" s="231"/>
      <c r="V47" s="57"/>
      <c r="X47" s="210" t="s">
        <v>368</v>
      </c>
      <c r="Y47" s="228">
        <v>40</v>
      </c>
      <c r="Z47" s="228">
        <v>1330</v>
      </c>
      <c r="AA47" s="228">
        <v>50</v>
      </c>
      <c r="AB47" s="228">
        <v>750</v>
      </c>
      <c r="AC47" s="228"/>
      <c r="AD47" s="228"/>
      <c r="AE47" s="212"/>
      <c r="AF47" s="213"/>
    </row>
    <row r="48" spans="2:32" x14ac:dyDescent="0.25">
      <c r="B48" s="210" t="s">
        <v>38</v>
      </c>
      <c r="C48" s="228">
        <v>40</v>
      </c>
      <c r="D48" s="228">
        <v>920</v>
      </c>
      <c r="E48" s="228">
        <v>60</v>
      </c>
      <c r="F48" s="228">
        <v>1080</v>
      </c>
      <c r="G48" s="228">
        <v>50</v>
      </c>
      <c r="H48" s="228">
        <v>990</v>
      </c>
      <c r="I48" s="228">
        <v>50</v>
      </c>
      <c r="J48" s="229">
        <v>990</v>
      </c>
      <c r="K48" s="57"/>
      <c r="M48" s="194" t="s">
        <v>198</v>
      </c>
      <c r="N48" s="214">
        <v>80</v>
      </c>
      <c r="O48" s="195">
        <v>1120</v>
      </c>
      <c r="P48" s="214">
        <v>100</v>
      </c>
      <c r="Q48" s="214">
        <v>1380</v>
      </c>
      <c r="R48" s="214">
        <v>70</v>
      </c>
      <c r="S48" s="214">
        <v>1120</v>
      </c>
      <c r="T48" s="214"/>
      <c r="U48" s="215"/>
      <c r="V48" s="57"/>
      <c r="X48" s="210" t="s">
        <v>369</v>
      </c>
      <c r="Y48" s="228">
        <v>40</v>
      </c>
      <c r="Z48" s="228">
        <v>1330</v>
      </c>
      <c r="AA48" s="228">
        <v>50</v>
      </c>
      <c r="AB48" s="228">
        <v>750</v>
      </c>
      <c r="AC48" s="228"/>
      <c r="AD48" s="228"/>
      <c r="AE48" s="212"/>
      <c r="AF48" s="213"/>
    </row>
    <row r="49" spans="2:32" x14ac:dyDescent="0.25">
      <c r="B49" s="210" t="s">
        <v>39</v>
      </c>
      <c r="C49" s="228">
        <v>40</v>
      </c>
      <c r="D49" s="228">
        <v>920</v>
      </c>
      <c r="E49" s="228">
        <v>60</v>
      </c>
      <c r="F49" s="228">
        <v>1080</v>
      </c>
      <c r="G49" s="228">
        <v>50</v>
      </c>
      <c r="H49" s="228">
        <v>990</v>
      </c>
      <c r="I49" s="228">
        <v>50</v>
      </c>
      <c r="J49" s="229">
        <v>990</v>
      </c>
      <c r="K49" s="57"/>
      <c r="M49" s="216" t="s">
        <v>199</v>
      </c>
      <c r="N49" s="23">
        <v>80</v>
      </c>
      <c r="O49" s="11">
        <v>1120</v>
      </c>
      <c r="P49" s="23">
        <v>100</v>
      </c>
      <c r="Q49" s="23">
        <v>1380</v>
      </c>
      <c r="R49" s="23">
        <v>70</v>
      </c>
      <c r="S49" s="23">
        <v>1120</v>
      </c>
      <c r="T49" s="23"/>
      <c r="U49" s="217"/>
      <c r="V49" s="57"/>
      <c r="X49" s="194" t="s">
        <v>421</v>
      </c>
      <c r="Y49" s="214">
        <v>40</v>
      </c>
      <c r="Z49" s="214">
        <v>1250</v>
      </c>
      <c r="AA49" s="214"/>
      <c r="AB49" s="214"/>
      <c r="AC49" s="214"/>
      <c r="AD49" s="214"/>
      <c r="AE49" s="196"/>
      <c r="AF49" s="197"/>
    </row>
    <row r="50" spans="2:32" x14ac:dyDescent="0.25">
      <c r="B50" s="210" t="s">
        <v>40</v>
      </c>
      <c r="C50" s="228">
        <v>40</v>
      </c>
      <c r="D50" s="228">
        <v>1050</v>
      </c>
      <c r="E50" s="228">
        <v>60</v>
      </c>
      <c r="F50" s="228">
        <v>960</v>
      </c>
      <c r="G50" s="228">
        <v>40</v>
      </c>
      <c r="H50" s="228">
        <v>1320</v>
      </c>
      <c r="I50" s="228">
        <v>60</v>
      </c>
      <c r="J50" s="229">
        <v>650</v>
      </c>
      <c r="K50" s="57"/>
      <c r="M50" s="216" t="s">
        <v>200</v>
      </c>
      <c r="N50" s="23">
        <v>80</v>
      </c>
      <c r="O50" s="11">
        <v>1120</v>
      </c>
      <c r="P50" s="23">
        <v>100</v>
      </c>
      <c r="Q50" s="23">
        <v>1320</v>
      </c>
      <c r="R50" s="23">
        <v>110</v>
      </c>
      <c r="S50" s="23">
        <v>1140</v>
      </c>
      <c r="T50" s="23"/>
      <c r="U50" s="217"/>
      <c r="V50" s="57"/>
      <c r="X50" s="216" t="s">
        <v>422</v>
      </c>
      <c r="Y50" s="23">
        <v>40</v>
      </c>
      <c r="Z50" s="23">
        <v>1240</v>
      </c>
      <c r="AA50" s="23">
        <v>50</v>
      </c>
      <c r="AB50" s="23">
        <v>750</v>
      </c>
      <c r="AC50" s="23"/>
      <c r="AD50" s="23"/>
      <c r="AE50" s="50"/>
      <c r="AF50" s="232"/>
    </row>
    <row r="51" spans="2:32" x14ac:dyDescent="0.25">
      <c r="B51" s="210" t="s">
        <v>41</v>
      </c>
      <c r="C51" s="228">
        <v>40</v>
      </c>
      <c r="D51" s="228">
        <v>1050</v>
      </c>
      <c r="E51" s="228">
        <v>60</v>
      </c>
      <c r="F51" s="228">
        <v>960</v>
      </c>
      <c r="G51" s="228">
        <v>40</v>
      </c>
      <c r="H51" s="228">
        <v>1320</v>
      </c>
      <c r="I51" s="228">
        <v>60</v>
      </c>
      <c r="J51" s="229">
        <v>650</v>
      </c>
      <c r="K51" s="57"/>
      <c r="M51" s="216" t="s">
        <v>201</v>
      </c>
      <c r="N51" s="23">
        <v>80</v>
      </c>
      <c r="O51" s="11">
        <v>1120</v>
      </c>
      <c r="P51" s="23">
        <v>100</v>
      </c>
      <c r="Q51" s="23">
        <v>1320</v>
      </c>
      <c r="R51" s="23">
        <v>110</v>
      </c>
      <c r="S51" s="23">
        <v>1140</v>
      </c>
      <c r="T51" s="23"/>
      <c r="U51" s="217"/>
      <c r="V51" s="57"/>
      <c r="X51" s="198" t="s">
        <v>423</v>
      </c>
      <c r="Y51" s="218">
        <v>40</v>
      </c>
      <c r="Z51" s="218">
        <v>1240</v>
      </c>
      <c r="AA51" s="218">
        <v>50</v>
      </c>
      <c r="AB51" s="218">
        <v>750</v>
      </c>
      <c r="AC51" s="218"/>
      <c r="AD51" s="218"/>
      <c r="AE51" s="200"/>
      <c r="AF51" s="201"/>
    </row>
    <row r="52" spans="2:32" x14ac:dyDescent="0.25">
      <c r="B52" s="210" t="s">
        <v>42</v>
      </c>
      <c r="C52" s="228">
        <v>40</v>
      </c>
      <c r="D52" s="228">
        <v>1050</v>
      </c>
      <c r="E52" s="228">
        <v>60</v>
      </c>
      <c r="F52" s="228">
        <v>960</v>
      </c>
      <c r="G52" s="228">
        <v>40</v>
      </c>
      <c r="H52" s="228">
        <v>1380</v>
      </c>
      <c r="I52" s="228">
        <v>60</v>
      </c>
      <c r="J52" s="229">
        <v>590</v>
      </c>
      <c r="K52" s="57"/>
      <c r="M52" s="216" t="s">
        <v>202</v>
      </c>
      <c r="N52" s="23">
        <v>80</v>
      </c>
      <c r="O52" s="11">
        <v>1220</v>
      </c>
      <c r="P52" s="23">
        <v>100</v>
      </c>
      <c r="Q52" s="23">
        <v>1890</v>
      </c>
      <c r="R52" s="23">
        <v>80</v>
      </c>
      <c r="S52" s="23">
        <v>490</v>
      </c>
      <c r="T52" s="47"/>
      <c r="U52" s="217"/>
      <c r="V52" s="57"/>
      <c r="X52" s="202" t="s">
        <v>424</v>
      </c>
      <c r="Y52" s="226">
        <v>60</v>
      </c>
      <c r="Z52" s="226">
        <v>1120</v>
      </c>
      <c r="AA52" s="226">
        <v>70</v>
      </c>
      <c r="AB52" s="226">
        <v>1080</v>
      </c>
      <c r="AC52" s="226">
        <v>60</v>
      </c>
      <c r="AD52" s="226">
        <v>340</v>
      </c>
      <c r="AE52" s="204"/>
      <c r="AF52" s="205"/>
    </row>
    <row r="53" spans="2:32" x14ac:dyDescent="0.25">
      <c r="B53" s="210" t="s">
        <v>43</v>
      </c>
      <c r="C53" s="228">
        <v>40</v>
      </c>
      <c r="D53" s="228">
        <v>1050</v>
      </c>
      <c r="E53" s="228">
        <v>60</v>
      </c>
      <c r="F53" s="228">
        <v>960</v>
      </c>
      <c r="G53" s="228">
        <v>40</v>
      </c>
      <c r="H53" s="228">
        <v>1380</v>
      </c>
      <c r="I53" s="228">
        <v>60</v>
      </c>
      <c r="J53" s="229">
        <v>590</v>
      </c>
      <c r="K53" s="57"/>
      <c r="M53" s="216" t="s">
        <v>203</v>
      </c>
      <c r="N53" s="23">
        <v>80</v>
      </c>
      <c r="O53" s="11">
        <v>1220</v>
      </c>
      <c r="P53" s="23">
        <v>100</v>
      </c>
      <c r="Q53" s="23">
        <v>1890</v>
      </c>
      <c r="R53" s="23">
        <v>80</v>
      </c>
      <c r="S53" s="23">
        <v>490</v>
      </c>
      <c r="T53" s="23"/>
      <c r="U53" s="217"/>
      <c r="V53" s="57"/>
      <c r="X53" s="210" t="s">
        <v>425</v>
      </c>
      <c r="Y53" s="228">
        <v>60</v>
      </c>
      <c r="Z53" s="228">
        <v>1120</v>
      </c>
      <c r="AA53" s="228">
        <v>70</v>
      </c>
      <c r="AB53" s="228">
        <v>1080</v>
      </c>
      <c r="AC53" s="228">
        <v>60</v>
      </c>
      <c r="AD53" s="228">
        <v>340</v>
      </c>
      <c r="AE53" s="212"/>
      <c r="AF53" s="213"/>
    </row>
    <row r="54" spans="2:32" x14ac:dyDescent="0.25">
      <c r="B54" s="210" t="s">
        <v>44</v>
      </c>
      <c r="C54" s="228">
        <v>40</v>
      </c>
      <c r="D54" s="228">
        <v>1050</v>
      </c>
      <c r="E54" s="228">
        <v>60</v>
      </c>
      <c r="F54" s="228">
        <v>990</v>
      </c>
      <c r="G54" s="228">
        <v>50</v>
      </c>
      <c r="H54" s="228">
        <v>630</v>
      </c>
      <c r="I54" s="228"/>
      <c r="J54" s="229"/>
      <c r="K54" s="57"/>
      <c r="M54" s="216" t="s">
        <v>204</v>
      </c>
      <c r="N54" s="23">
        <v>80</v>
      </c>
      <c r="O54" s="11">
        <v>1220</v>
      </c>
      <c r="P54" s="23">
        <v>100</v>
      </c>
      <c r="Q54" s="23">
        <v>1440</v>
      </c>
      <c r="R54" s="23">
        <v>70</v>
      </c>
      <c r="S54" s="23">
        <v>950</v>
      </c>
      <c r="T54" s="23"/>
      <c r="U54" s="217"/>
      <c r="V54" s="57"/>
      <c r="X54" s="210" t="s">
        <v>426</v>
      </c>
      <c r="Y54" s="228">
        <v>60</v>
      </c>
      <c r="Z54" s="228">
        <v>1120</v>
      </c>
      <c r="AA54" s="228">
        <v>70</v>
      </c>
      <c r="AB54" s="228">
        <v>1080</v>
      </c>
      <c r="AC54" s="228">
        <v>60</v>
      </c>
      <c r="AD54" s="228">
        <v>340</v>
      </c>
      <c r="AE54" s="212"/>
      <c r="AF54" s="213"/>
    </row>
    <row r="55" spans="2:32" x14ac:dyDescent="0.25">
      <c r="B55" s="210" t="s">
        <v>45</v>
      </c>
      <c r="C55" s="228">
        <v>40</v>
      </c>
      <c r="D55" s="228">
        <v>1050</v>
      </c>
      <c r="E55" s="228">
        <v>60</v>
      </c>
      <c r="F55" s="228">
        <v>990</v>
      </c>
      <c r="G55" s="228">
        <v>50</v>
      </c>
      <c r="H55" s="228">
        <v>1580</v>
      </c>
      <c r="I55" s="228">
        <v>190</v>
      </c>
      <c r="J55" s="229">
        <v>260</v>
      </c>
      <c r="K55" s="57"/>
      <c r="M55" s="198" t="s">
        <v>205</v>
      </c>
      <c r="N55" s="218">
        <v>80</v>
      </c>
      <c r="O55" s="199">
        <v>1220</v>
      </c>
      <c r="P55" s="218">
        <v>100</v>
      </c>
      <c r="Q55" s="218">
        <v>1440</v>
      </c>
      <c r="R55" s="218">
        <v>70</v>
      </c>
      <c r="S55" s="218">
        <v>950</v>
      </c>
      <c r="T55" s="218"/>
      <c r="U55" s="219"/>
      <c r="V55" s="57"/>
      <c r="X55" s="210" t="s">
        <v>427</v>
      </c>
      <c r="Y55" s="228">
        <v>60</v>
      </c>
      <c r="Z55" s="228">
        <v>1120</v>
      </c>
      <c r="AA55" s="228">
        <v>70</v>
      </c>
      <c r="AB55" s="228">
        <v>1080</v>
      </c>
      <c r="AC55" s="228">
        <v>60</v>
      </c>
      <c r="AD55" s="228">
        <v>340</v>
      </c>
      <c r="AE55" s="212"/>
      <c r="AF55" s="213"/>
    </row>
    <row r="56" spans="2:32" x14ac:dyDescent="0.25">
      <c r="B56" s="206" t="s">
        <v>46</v>
      </c>
      <c r="C56" s="230">
        <v>40</v>
      </c>
      <c r="D56" s="230">
        <v>1050</v>
      </c>
      <c r="E56" s="230">
        <v>60</v>
      </c>
      <c r="F56" s="230">
        <v>990</v>
      </c>
      <c r="G56" s="230">
        <v>50</v>
      </c>
      <c r="H56" s="230">
        <v>1580</v>
      </c>
      <c r="I56" s="230">
        <v>190</v>
      </c>
      <c r="J56" s="231">
        <v>260</v>
      </c>
      <c r="K56" s="57"/>
      <c r="M56" s="202" t="s">
        <v>206</v>
      </c>
      <c r="N56" s="226">
        <v>70</v>
      </c>
      <c r="O56" s="203">
        <v>1290</v>
      </c>
      <c r="P56" s="226">
        <v>70</v>
      </c>
      <c r="Q56" s="226">
        <v>2010</v>
      </c>
      <c r="R56" s="226">
        <v>100</v>
      </c>
      <c r="S56" s="226">
        <v>300</v>
      </c>
      <c r="T56" s="226"/>
      <c r="U56" s="227"/>
      <c r="V56" s="57"/>
      <c r="X56" s="210" t="s">
        <v>428</v>
      </c>
      <c r="Y56" s="228">
        <v>60</v>
      </c>
      <c r="Z56" s="228">
        <v>940</v>
      </c>
      <c r="AA56" s="228">
        <v>40</v>
      </c>
      <c r="AB56" s="228">
        <v>1070</v>
      </c>
      <c r="AC56" s="228">
        <v>40</v>
      </c>
      <c r="AD56" s="228">
        <v>580</v>
      </c>
      <c r="AE56" s="212"/>
      <c r="AF56" s="213"/>
    </row>
    <row r="57" spans="2:32" x14ac:dyDescent="0.25">
      <c r="B57" s="194" t="s">
        <v>47</v>
      </c>
      <c r="C57" s="214">
        <v>40</v>
      </c>
      <c r="D57" s="214">
        <v>1240</v>
      </c>
      <c r="E57" s="214">
        <v>50</v>
      </c>
      <c r="F57" s="214">
        <v>1160</v>
      </c>
      <c r="G57" s="214">
        <v>70</v>
      </c>
      <c r="H57" s="214">
        <v>1120</v>
      </c>
      <c r="I57" s="214">
        <v>60</v>
      </c>
      <c r="J57" s="215">
        <v>190</v>
      </c>
      <c r="K57" s="57"/>
      <c r="M57" s="210" t="s">
        <v>207</v>
      </c>
      <c r="N57" s="228">
        <v>70</v>
      </c>
      <c r="O57" s="211">
        <v>1290</v>
      </c>
      <c r="P57" s="228">
        <v>70</v>
      </c>
      <c r="Q57" s="228">
        <v>2010</v>
      </c>
      <c r="R57" s="228">
        <v>100</v>
      </c>
      <c r="S57" s="228">
        <v>300</v>
      </c>
      <c r="T57" s="228"/>
      <c r="U57" s="229"/>
      <c r="V57" s="57"/>
      <c r="X57" s="210" t="s">
        <v>429</v>
      </c>
      <c r="Y57" s="228">
        <v>60</v>
      </c>
      <c r="Z57" s="228">
        <v>940</v>
      </c>
      <c r="AA57" s="228">
        <v>40</v>
      </c>
      <c r="AB57" s="228">
        <v>1070</v>
      </c>
      <c r="AC57" s="228">
        <v>40</v>
      </c>
      <c r="AD57" s="228">
        <v>580</v>
      </c>
      <c r="AE57" s="212"/>
      <c r="AF57" s="213"/>
    </row>
    <row r="58" spans="2:32" x14ac:dyDescent="0.25">
      <c r="B58" s="216" t="s">
        <v>48</v>
      </c>
      <c r="C58" s="23">
        <v>40</v>
      </c>
      <c r="D58" s="23">
        <v>1240</v>
      </c>
      <c r="E58" s="23">
        <v>50</v>
      </c>
      <c r="F58" s="23">
        <v>1160</v>
      </c>
      <c r="G58" s="23">
        <v>70</v>
      </c>
      <c r="H58" s="23">
        <v>1120</v>
      </c>
      <c r="I58" s="23">
        <v>60</v>
      </c>
      <c r="J58" s="217">
        <v>190</v>
      </c>
      <c r="K58" s="57"/>
      <c r="M58" s="210" t="s">
        <v>208</v>
      </c>
      <c r="N58" s="228">
        <v>70</v>
      </c>
      <c r="O58" s="211">
        <v>1290</v>
      </c>
      <c r="P58" s="228">
        <v>70</v>
      </c>
      <c r="Q58" s="228">
        <v>1930</v>
      </c>
      <c r="R58" s="228">
        <v>100</v>
      </c>
      <c r="S58" s="228">
        <v>380</v>
      </c>
      <c r="T58" s="228"/>
      <c r="U58" s="229"/>
      <c r="V58" s="57"/>
      <c r="X58" s="210" t="s">
        <v>430</v>
      </c>
      <c r="Y58" s="228">
        <v>60</v>
      </c>
      <c r="Z58" s="228">
        <v>940</v>
      </c>
      <c r="AA58" s="228">
        <v>40</v>
      </c>
      <c r="AB58" s="228">
        <v>1090</v>
      </c>
      <c r="AC58" s="228">
        <v>50</v>
      </c>
      <c r="AD58" s="228">
        <v>550</v>
      </c>
      <c r="AE58" s="212"/>
      <c r="AF58" s="213"/>
    </row>
    <row r="59" spans="2:32" x14ac:dyDescent="0.25">
      <c r="B59" s="216" t="s">
        <v>49</v>
      </c>
      <c r="C59" s="23">
        <v>40</v>
      </c>
      <c r="D59" s="23">
        <v>1240</v>
      </c>
      <c r="E59" s="23">
        <v>50</v>
      </c>
      <c r="F59" s="23">
        <v>1160</v>
      </c>
      <c r="G59" s="23">
        <v>70</v>
      </c>
      <c r="H59" s="23">
        <v>1120</v>
      </c>
      <c r="I59" s="23">
        <v>100</v>
      </c>
      <c r="J59" s="217">
        <v>150</v>
      </c>
      <c r="K59" s="57"/>
      <c r="M59" s="210" t="s">
        <v>209</v>
      </c>
      <c r="N59" s="228">
        <v>70</v>
      </c>
      <c r="O59" s="211">
        <v>1290</v>
      </c>
      <c r="P59" s="228">
        <v>70</v>
      </c>
      <c r="Q59" s="228">
        <v>1930</v>
      </c>
      <c r="R59" s="228">
        <v>100</v>
      </c>
      <c r="S59" s="228">
        <v>380</v>
      </c>
      <c r="T59" s="254"/>
      <c r="U59" s="229"/>
      <c r="V59" s="57"/>
      <c r="X59" s="206" t="s">
        <v>431</v>
      </c>
      <c r="Y59" s="230">
        <v>60</v>
      </c>
      <c r="Z59" s="230">
        <v>940</v>
      </c>
      <c r="AA59" s="230">
        <v>40</v>
      </c>
      <c r="AB59" s="230">
        <v>1090</v>
      </c>
      <c r="AC59" s="230">
        <v>50</v>
      </c>
      <c r="AD59" s="230">
        <v>550</v>
      </c>
      <c r="AE59" s="208"/>
      <c r="AF59" s="209"/>
    </row>
    <row r="60" spans="2:32" x14ac:dyDescent="0.25">
      <c r="B60" s="216" t="s">
        <v>50</v>
      </c>
      <c r="C60" s="23">
        <v>40</v>
      </c>
      <c r="D60" s="23">
        <v>1240</v>
      </c>
      <c r="E60" s="23">
        <v>50</v>
      </c>
      <c r="F60" s="23">
        <v>1160</v>
      </c>
      <c r="G60" s="23">
        <v>70</v>
      </c>
      <c r="H60" s="23">
        <v>1120</v>
      </c>
      <c r="I60" s="23">
        <v>100</v>
      </c>
      <c r="J60" s="217">
        <v>150</v>
      </c>
      <c r="K60" s="57"/>
      <c r="M60" s="210" t="s">
        <v>210</v>
      </c>
      <c r="N60" s="228">
        <v>70</v>
      </c>
      <c r="O60" s="211">
        <v>1210</v>
      </c>
      <c r="P60" s="228">
        <v>90</v>
      </c>
      <c r="Q60" s="228">
        <v>1460</v>
      </c>
      <c r="R60" s="228">
        <v>90</v>
      </c>
      <c r="S60" s="228">
        <v>920</v>
      </c>
      <c r="T60" s="228"/>
      <c r="U60" s="229"/>
      <c r="V60" s="57"/>
      <c r="X60" s="194" t="s">
        <v>432</v>
      </c>
      <c r="Y60" s="214">
        <v>50</v>
      </c>
      <c r="Z60" s="214">
        <v>1150</v>
      </c>
      <c r="AA60" s="214">
        <v>40</v>
      </c>
      <c r="AB60" s="214">
        <v>1150</v>
      </c>
      <c r="AC60" s="214">
        <v>70</v>
      </c>
      <c r="AD60" s="214">
        <v>280</v>
      </c>
      <c r="AE60" s="196"/>
      <c r="AF60" s="197"/>
    </row>
    <row r="61" spans="2:32" x14ac:dyDescent="0.25">
      <c r="B61" s="216" t="s">
        <v>51</v>
      </c>
      <c r="C61" s="23">
        <v>40</v>
      </c>
      <c r="D61" s="23">
        <v>1240</v>
      </c>
      <c r="E61" s="23">
        <v>50</v>
      </c>
      <c r="F61" s="23">
        <v>1080</v>
      </c>
      <c r="G61" s="23">
        <v>60</v>
      </c>
      <c r="H61" s="23">
        <v>1280</v>
      </c>
      <c r="I61" s="23">
        <v>50</v>
      </c>
      <c r="J61" s="217">
        <v>130</v>
      </c>
      <c r="K61" s="57"/>
      <c r="M61" s="210" t="s">
        <v>211</v>
      </c>
      <c r="N61" s="228">
        <v>70</v>
      </c>
      <c r="O61" s="211">
        <v>1210</v>
      </c>
      <c r="P61" s="228">
        <v>90</v>
      </c>
      <c r="Q61" s="228">
        <v>1460</v>
      </c>
      <c r="R61" s="228">
        <v>90</v>
      </c>
      <c r="S61" s="228">
        <v>920</v>
      </c>
      <c r="T61" s="228"/>
      <c r="U61" s="229"/>
      <c r="V61" s="57"/>
      <c r="X61" s="216" t="s">
        <v>433</v>
      </c>
      <c r="Y61" s="23">
        <v>50</v>
      </c>
      <c r="Z61" s="23">
        <v>1150</v>
      </c>
      <c r="AA61" s="23">
        <v>40</v>
      </c>
      <c r="AB61" s="23">
        <v>1150</v>
      </c>
      <c r="AC61" s="23">
        <v>70</v>
      </c>
      <c r="AD61" s="23">
        <v>280</v>
      </c>
      <c r="AE61" s="50"/>
      <c r="AF61" s="232"/>
    </row>
    <row r="62" spans="2:32" x14ac:dyDescent="0.25">
      <c r="B62" s="216" t="s">
        <v>52</v>
      </c>
      <c r="C62" s="23">
        <v>40</v>
      </c>
      <c r="D62" s="23">
        <v>1240</v>
      </c>
      <c r="E62" s="23">
        <v>50</v>
      </c>
      <c r="F62" s="23">
        <v>1080</v>
      </c>
      <c r="G62" s="23">
        <v>60</v>
      </c>
      <c r="H62" s="23">
        <v>1280</v>
      </c>
      <c r="I62" s="23">
        <v>50</v>
      </c>
      <c r="J62" s="217">
        <v>130</v>
      </c>
      <c r="K62" s="57"/>
      <c r="M62" s="210" t="s">
        <v>212</v>
      </c>
      <c r="N62" s="228">
        <v>70</v>
      </c>
      <c r="O62" s="211">
        <v>1210</v>
      </c>
      <c r="P62" s="228">
        <v>90</v>
      </c>
      <c r="Q62" s="228">
        <v>1480</v>
      </c>
      <c r="R62" s="228">
        <v>100</v>
      </c>
      <c r="S62" s="228">
        <v>880</v>
      </c>
      <c r="T62" s="254"/>
      <c r="U62" s="229"/>
      <c r="V62" s="57"/>
      <c r="X62" s="216" t="s">
        <v>434</v>
      </c>
      <c r="Y62" s="23">
        <v>50</v>
      </c>
      <c r="Z62" s="23">
        <v>1150</v>
      </c>
      <c r="AA62" s="23">
        <v>40</v>
      </c>
      <c r="AB62" s="23">
        <v>1060</v>
      </c>
      <c r="AC62" s="23">
        <v>50</v>
      </c>
      <c r="AD62" s="23">
        <v>390</v>
      </c>
      <c r="AE62" s="50"/>
      <c r="AF62" s="232"/>
    </row>
    <row r="63" spans="2:32" x14ac:dyDescent="0.25">
      <c r="B63" s="216" t="s">
        <v>53</v>
      </c>
      <c r="C63" s="23">
        <v>40</v>
      </c>
      <c r="D63" s="23">
        <v>1240</v>
      </c>
      <c r="E63" s="23">
        <v>50</v>
      </c>
      <c r="F63" s="23">
        <v>1080</v>
      </c>
      <c r="G63" s="23">
        <v>60</v>
      </c>
      <c r="H63" s="23">
        <v>1290</v>
      </c>
      <c r="I63" s="23">
        <v>50</v>
      </c>
      <c r="J63" s="217">
        <v>120</v>
      </c>
      <c r="K63" s="57"/>
      <c r="M63" s="206" t="s">
        <v>213</v>
      </c>
      <c r="N63" s="230">
        <v>70</v>
      </c>
      <c r="O63" s="207">
        <v>1210</v>
      </c>
      <c r="P63" s="230">
        <v>90</v>
      </c>
      <c r="Q63" s="230">
        <v>1480</v>
      </c>
      <c r="R63" s="230">
        <v>100</v>
      </c>
      <c r="S63" s="230">
        <v>880</v>
      </c>
      <c r="T63" s="255"/>
      <c r="U63" s="231"/>
      <c r="V63" s="57"/>
      <c r="X63" s="216" t="s">
        <v>435</v>
      </c>
      <c r="Y63" s="23">
        <v>50</v>
      </c>
      <c r="Z63" s="23">
        <v>1150</v>
      </c>
      <c r="AA63" s="23">
        <v>40</v>
      </c>
      <c r="AB63" s="23">
        <v>1060</v>
      </c>
      <c r="AC63" s="23">
        <v>50</v>
      </c>
      <c r="AD63" s="23">
        <v>390</v>
      </c>
      <c r="AE63" s="50"/>
      <c r="AF63" s="232"/>
    </row>
    <row r="64" spans="2:32" x14ac:dyDescent="0.25">
      <c r="B64" s="216" t="s">
        <v>54</v>
      </c>
      <c r="C64" s="23">
        <v>40</v>
      </c>
      <c r="D64" s="23">
        <v>1240</v>
      </c>
      <c r="E64" s="23">
        <v>50</v>
      </c>
      <c r="F64" s="23">
        <v>1080</v>
      </c>
      <c r="G64" s="23">
        <v>60</v>
      </c>
      <c r="H64" s="23">
        <v>1290</v>
      </c>
      <c r="I64" s="23">
        <v>50</v>
      </c>
      <c r="J64" s="217">
        <v>120</v>
      </c>
      <c r="K64" s="57"/>
      <c r="M64" s="194" t="s">
        <v>214</v>
      </c>
      <c r="N64" s="214">
        <v>70</v>
      </c>
      <c r="O64" s="195">
        <v>3160</v>
      </c>
      <c r="P64" s="214"/>
      <c r="Q64" s="214"/>
      <c r="R64" s="214"/>
      <c r="S64" s="214"/>
      <c r="T64" s="244"/>
      <c r="U64" s="215"/>
      <c r="V64" s="57"/>
      <c r="X64" s="216" t="s">
        <v>436</v>
      </c>
      <c r="Y64" s="23">
        <v>50</v>
      </c>
      <c r="Z64" s="23">
        <v>1050</v>
      </c>
      <c r="AA64" s="23">
        <v>70</v>
      </c>
      <c r="AB64" s="23">
        <v>980</v>
      </c>
      <c r="AC64" s="23">
        <v>50</v>
      </c>
      <c r="AD64" s="23">
        <v>540</v>
      </c>
      <c r="AE64" s="50"/>
      <c r="AF64" s="232"/>
    </row>
    <row r="65" spans="2:32" x14ac:dyDescent="0.25">
      <c r="B65" s="216" t="s">
        <v>55</v>
      </c>
      <c r="C65" s="23">
        <v>40</v>
      </c>
      <c r="D65" s="23">
        <v>1110</v>
      </c>
      <c r="E65" s="23">
        <v>50</v>
      </c>
      <c r="F65" s="23">
        <v>1040</v>
      </c>
      <c r="G65" s="23">
        <v>50</v>
      </c>
      <c r="H65" s="23">
        <v>1500</v>
      </c>
      <c r="I65" s="23">
        <v>40</v>
      </c>
      <c r="J65" s="217">
        <v>100</v>
      </c>
      <c r="K65" s="57"/>
      <c r="M65" s="216" t="s">
        <v>215</v>
      </c>
      <c r="N65" s="23">
        <v>70</v>
      </c>
      <c r="O65" s="11">
        <v>2250</v>
      </c>
      <c r="P65" s="23">
        <v>150</v>
      </c>
      <c r="Q65" s="23">
        <v>780</v>
      </c>
      <c r="R65" s="23"/>
      <c r="S65" s="23"/>
      <c r="T65" s="47"/>
      <c r="U65" s="217"/>
      <c r="V65" s="57"/>
      <c r="X65" s="216" t="s">
        <v>437</v>
      </c>
      <c r="Y65" s="23">
        <v>50</v>
      </c>
      <c r="Z65" s="23">
        <v>1050</v>
      </c>
      <c r="AA65" s="23">
        <v>70</v>
      </c>
      <c r="AB65" s="23">
        <v>980</v>
      </c>
      <c r="AC65" s="23">
        <v>50</v>
      </c>
      <c r="AD65" s="23">
        <v>540</v>
      </c>
      <c r="AE65" s="50"/>
      <c r="AF65" s="232"/>
    </row>
    <row r="66" spans="2:32" x14ac:dyDescent="0.25">
      <c r="B66" s="216" t="s">
        <v>56</v>
      </c>
      <c r="C66" s="23">
        <v>40</v>
      </c>
      <c r="D66" s="23">
        <v>1110</v>
      </c>
      <c r="E66" s="23">
        <v>50</v>
      </c>
      <c r="F66" s="23">
        <v>1040</v>
      </c>
      <c r="G66" s="23">
        <v>50</v>
      </c>
      <c r="H66" s="23">
        <v>1500</v>
      </c>
      <c r="I66" s="23">
        <v>40</v>
      </c>
      <c r="J66" s="217">
        <v>100</v>
      </c>
      <c r="K66" s="57"/>
      <c r="M66" s="198" t="s">
        <v>216</v>
      </c>
      <c r="N66" s="218">
        <v>70</v>
      </c>
      <c r="O66" s="199">
        <v>2250</v>
      </c>
      <c r="P66" s="218">
        <v>150</v>
      </c>
      <c r="Q66" s="218">
        <v>780</v>
      </c>
      <c r="R66" s="218"/>
      <c r="S66" s="218"/>
      <c r="T66" s="243"/>
      <c r="U66" s="219"/>
      <c r="V66" s="57"/>
      <c r="X66" s="216" t="s">
        <v>438</v>
      </c>
      <c r="Y66" s="23">
        <v>50</v>
      </c>
      <c r="Z66" s="23">
        <v>1050</v>
      </c>
      <c r="AA66" s="23">
        <v>70</v>
      </c>
      <c r="AB66" s="23">
        <v>1220</v>
      </c>
      <c r="AC66" s="23">
        <v>70</v>
      </c>
      <c r="AD66" s="23">
        <v>280</v>
      </c>
      <c r="AE66" s="50"/>
      <c r="AF66" s="232"/>
    </row>
    <row r="67" spans="2:32" x14ac:dyDescent="0.25">
      <c r="B67" s="216" t="s">
        <v>57</v>
      </c>
      <c r="C67" s="23">
        <v>40</v>
      </c>
      <c r="D67" s="23">
        <v>1110</v>
      </c>
      <c r="E67" s="23">
        <v>50</v>
      </c>
      <c r="F67" s="23">
        <v>1040</v>
      </c>
      <c r="G67" s="23">
        <v>50</v>
      </c>
      <c r="H67" s="23">
        <v>1340</v>
      </c>
      <c r="I67" s="23">
        <v>50</v>
      </c>
      <c r="J67" s="217">
        <v>250</v>
      </c>
      <c r="K67" s="57"/>
      <c r="M67" s="202" t="s">
        <v>217</v>
      </c>
      <c r="N67" s="226">
        <v>70</v>
      </c>
      <c r="O67" s="203">
        <v>2280</v>
      </c>
      <c r="P67" s="226">
        <v>70</v>
      </c>
      <c r="Q67" s="226">
        <v>800</v>
      </c>
      <c r="R67" s="226"/>
      <c r="S67" s="226"/>
      <c r="T67" s="252"/>
      <c r="U67" s="227"/>
      <c r="V67" s="57"/>
      <c r="X67" s="198" t="s">
        <v>439</v>
      </c>
      <c r="Y67" s="218">
        <v>50</v>
      </c>
      <c r="Z67" s="218">
        <v>1050</v>
      </c>
      <c r="AA67" s="218">
        <v>70</v>
      </c>
      <c r="AB67" s="218">
        <v>1220</v>
      </c>
      <c r="AC67" s="218">
        <v>70</v>
      </c>
      <c r="AD67" s="218">
        <v>280</v>
      </c>
      <c r="AE67" s="200"/>
      <c r="AF67" s="201"/>
    </row>
    <row r="68" spans="2:32" x14ac:dyDescent="0.25">
      <c r="B68" s="216" t="s">
        <v>58</v>
      </c>
      <c r="C68" s="23">
        <v>40</v>
      </c>
      <c r="D68" s="23">
        <v>1110</v>
      </c>
      <c r="E68" s="23">
        <v>50</v>
      </c>
      <c r="F68" s="23">
        <v>1040</v>
      </c>
      <c r="G68" s="23">
        <v>50</v>
      </c>
      <c r="H68" s="23">
        <v>1340</v>
      </c>
      <c r="I68" s="23">
        <v>50</v>
      </c>
      <c r="J68" s="217">
        <v>250</v>
      </c>
      <c r="K68" s="57"/>
      <c r="M68" s="210" t="s">
        <v>218</v>
      </c>
      <c r="N68" s="228">
        <v>70</v>
      </c>
      <c r="O68" s="211">
        <v>2280</v>
      </c>
      <c r="P68" s="228">
        <v>70</v>
      </c>
      <c r="Q68" s="228">
        <v>800</v>
      </c>
      <c r="R68" s="228"/>
      <c r="S68" s="228"/>
      <c r="T68" s="254"/>
      <c r="U68" s="229"/>
      <c r="V68" s="57"/>
      <c r="X68" s="202" t="s">
        <v>440</v>
      </c>
      <c r="Y68" s="226">
        <v>300</v>
      </c>
      <c r="Z68" s="226">
        <v>1010</v>
      </c>
      <c r="AA68" s="226"/>
      <c r="AB68" s="226"/>
      <c r="AC68" s="226"/>
      <c r="AD68" s="226"/>
      <c r="AE68" s="204"/>
      <c r="AF68" s="205"/>
    </row>
    <row r="69" spans="2:32" x14ac:dyDescent="0.25">
      <c r="B69" s="216" t="s">
        <v>59</v>
      </c>
      <c r="C69" s="23">
        <v>40</v>
      </c>
      <c r="D69" s="23">
        <v>1110</v>
      </c>
      <c r="E69" s="23">
        <v>50</v>
      </c>
      <c r="F69" s="23">
        <v>1160</v>
      </c>
      <c r="G69" s="23">
        <v>50</v>
      </c>
      <c r="H69" s="23">
        <v>1290</v>
      </c>
      <c r="I69" s="23">
        <v>70</v>
      </c>
      <c r="J69" s="217">
        <v>160</v>
      </c>
      <c r="K69" s="57"/>
      <c r="M69" s="206" t="s">
        <v>219</v>
      </c>
      <c r="N69" s="230">
        <v>70</v>
      </c>
      <c r="O69" s="207">
        <v>3130</v>
      </c>
      <c r="P69" s="230"/>
      <c r="Q69" s="230"/>
      <c r="R69" s="230"/>
      <c r="S69" s="230"/>
      <c r="T69" s="255"/>
      <c r="U69" s="231"/>
      <c r="V69" s="57"/>
      <c r="X69" s="206" t="s">
        <v>441</v>
      </c>
      <c r="Y69" s="230">
        <v>300</v>
      </c>
      <c r="Z69" s="230">
        <v>890</v>
      </c>
      <c r="AA69" s="230"/>
      <c r="AB69" s="230"/>
      <c r="AC69" s="230"/>
      <c r="AD69" s="230"/>
      <c r="AE69" s="208"/>
      <c r="AF69" s="209"/>
    </row>
    <row r="70" spans="2:32" x14ac:dyDescent="0.25">
      <c r="B70" s="216" t="s">
        <v>60</v>
      </c>
      <c r="C70" s="23">
        <v>40</v>
      </c>
      <c r="D70" s="23">
        <v>1110</v>
      </c>
      <c r="E70" s="23">
        <v>50</v>
      </c>
      <c r="F70" s="23">
        <v>1160</v>
      </c>
      <c r="G70" s="23">
        <v>50</v>
      </c>
      <c r="H70" s="23">
        <v>1290</v>
      </c>
      <c r="I70" s="23">
        <v>70</v>
      </c>
      <c r="J70" s="217">
        <v>160</v>
      </c>
      <c r="K70" s="57"/>
      <c r="M70" s="194" t="s">
        <v>220</v>
      </c>
      <c r="N70" s="214">
        <v>60</v>
      </c>
      <c r="O70" s="195">
        <v>2340</v>
      </c>
      <c r="P70" s="214">
        <v>120</v>
      </c>
      <c r="Q70" s="214">
        <v>750</v>
      </c>
      <c r="R70" s="214"/>
      <c r="S70" s="214"/>
      <c r="T70" s="214"/>
      <c r="U70" s="215"/>
      <c r="V70" s="57"/>
      <c r="X70" s="194" t="s">
        <v>442</v>
      </c>
      <c r="Y70" s="214">
        <v>70</v>
      </c>
      <c r="Z70" s="214">
        <v>1470</v>
      </c>
      <c r="AA70" s="214">
        <v>140</v>
      </c>
      <c r="AB70" s="214">
        <v>880</v>
      </c>
      <c r="AC70" s="214"/>
      <c r="AD70" s="214"/>
      <c r="AE70" s="196"/>
      <c r="AF70" s="197"/>
    </row>
    <row r="71" spans="2:32" x14ac:dyDescent="0.25">
      <c r="B71" s="198" t="s">
        <v>61</v>
      </c>
      <c r="C71" s="218">
        <v>40</v>
      </c>
      <c r="D71" s="218">
        <v>1110</v>
      </c>
      <c r="E71" s="218">
        <v>50</v>
      </c>
      <c r="F71" s="218">
        <v>1160</v>
      </c>
      <c r="G71" s="218">
        <v>50</v>
      </c>
      <c r="H71" s="218">
        <v>1520</v>
      </c>
      <c r="I71" s="218"/>
      <c r="J71" s="219"/>
      <c r="K71" s="57"/>
      <c r="M71" s="198" t="s">
        <v>221</v>
      </c>
      <c r="N71" s="218">
        <v>60</v>
      </c>
      <c r="O71" s="199">
        <v>2340</v>
      </c>
      <c r="P71" s="218">
        <v>120</v>
      </c>
      <c r="Q71" s="218">
        <v>750</v>
      </c>
      <c r="R71" s="218"/>
      <c r="S71" s="218"/>
      <c r="T71" s="218"/>
      <c r="U71" s="219"/>
      <c r="V71" s="57"/>
      <c r="X71" s="216" t="s">
        <v>443</v>
      </c>
      <c r="Y71" s="23">
        <v>70</v>
      </c>
      <c r="Z71" s="23">
        <v>1470</v>
      </c>
      <c r="AA71" s="23">
        <v>140</v>
      </c>
      <c r="AB71" s="23">
        <v>880</v>
      </c>
      <c r="AC71" s="23"/>
      <c r="AD71" s="23"/>
      <c r="AE71" s="50"/>
      <c r="AF71" s="232"/>
    </row>
    <row r="72" spans="2:32" x14ac:dyDescent="0.25">
      <c r="B72" s="202" t="s">
        <v>62</v>
      </c>
      <c r="C72" s="226">
        <v>50</v>
      </c>
      <c r="D72" s="226">
        <v>1110</v>
      </c>
      <c r="E72" s="226">
        <v>30</v>
      </c>
      <c r="F72" s="226">
        <v>550</v>
      </c>
      <c r="G72" s="226"/>
      <c r="H72" s="226"/>
      <c r="I72" s="226"/>
      <c r="J72" s="227"/>
      <c r="K72" s="57"/>
      <c r="M72" s="237" t="s">
        <v>222</v>
      </c>
      <c r="N72" s="238">
        <v>70</v>
      </c>
      <c r="O72" s="256">
        <v>3070</v>
      </c>
      <c r="P72" s="238"/>
      <c r="Q72" s="238"/>
      <c r="R72" s="238"/>
      <c r="S72" s="238"/>
      <c r="T72" s="238"/>
      <c r="U72" s="257"/>
      <c r="V72" s="57"/>
      <c r="X72" s="216" t="s">
        <v>444</v>
      </c>
      <c r="Y72" s="23">
        <v>70</v>
      </c>
      <c r="Z72" s="23">
        <v>1540</v>
      </c>
      <c r="AA72" s="23">
        <v>100</v>
      </c>
      <c r="AB72" s="23">
        <v>850</v>
      </c>
      <c r="AC72" s="23"/>
      <c r="AD72" s="23"/>
      <c r="AE72" s="50"/>
      <c r="AF72" s="232"/>
    </row>
    <row r="73" spans="2:32" x14ac:dyDescent="0.25">
      <c r="B73" s="210" t="s">
        <v>63</v>
      </c>
      <c r="C73" s="228">
        <v>50</v>
      </c>
      <c r="D73" s="228">
        <v>1110</v>
      </c>
      <c r="E73" s="228">
        <v>30</v>
      </c>
      <c r="F73" s="228"/>
      <c r="G73" s="228"/>
      <c r="H73" s="228"/>
      <c r="I73" s="228"/>
      <c r="J73" s="229"/>
      <c r="K73" s="57"/>
      <c r="M73" s="194" t="s">
        <v>223</v>
      </c>
      <c r="N73" s="214">
        <v>40</v>
      </c>
      <c r="O73" s="195">
        <v>1260</v>
      </c>
      <c r="P73" s="214">
        <v>40</v>
      </c>
      <c r="Q73" s="214">
        <v>2880</v>
      </c>
      <c r="R73" s="214"/>
      <c r="S73" s="214"/>
      <c r="T73" s="214"/>
      <c r="U73" s="215"/>
      <c r="V73" s="57"/>
      <c r="X73" s="198" t="s">
        <v>445</v>
      </c>
      <c r="Y73" s="218">
        <v>70</v>
      </c>
      <c r="Z73" s="218">
        <v>1540</v>
      </c>
      <c r="AA73" s="218">
        <v>100</v>
      </c>
      <c r="AB73" s="218">
        <v>850</v>
      </c>
      <c r="AC73" s="218"/>
      <c r="AD73" s="218"/>
      <c r="AE73" s="200"/>
      <c r="AF73" s="201"/>
    </row>
    <row r="74" spans="2:32" x14ac:dyDescent="0.25">
      <c r="B74" s="210" t="s">
        <v>64</v>
      </c>
      <c r="C74" s="228">
        <v>50</v>
      </c>
      <c r="D74" s="228">
        <v>1110</v>
      </c>
      <c r="E74" s="228">
        <v>40</v>
      </c>
      <c r="F74" s="228">
        <v>1260</v>
      </c>
      <c r="G74" s="228">
        <v>30</v>
      </c>
      <c r="H74" s="228">
        <v>30</v>
      </c>
      <c r="I74" s="228"/>
      <c r="J74" s="229"/>
      <c r="K74" s="57"/>
      <c r="M74" s="216" t="s">
        <v>224</v>
      </c>
      <c r="N74" s="23">
        <v>40</v>
      </c>
      <c r="O74" s="11">
        <v>1260</v>
      </c>
      <c r="P74" s="23">
        <v>40</v>
      </c>
      <c r="Q74" s="23">
        <v>2600</v>
      </c>
      <c r="R74" s="23">
        <v>60</v>
      </c>
      <c r="S74" s="23">
        <v>220</v>
      </c>
      <c r="T74" s="23"/>
      <c r="U74" s="217"/>
      <c r="V74" s="57"/>
      <c r="X74" s="202" t="s">
        <v>446</v>
      </c>
      <c r="Y74" s="226">
        <v>200</v>
      </c>
      <c r="Z74" s="226">
        <v>1620</v>
      </c>
      <c r="AA74" s="226">
        <v>160</v>
      </c>
      <c r="AB74" s="226">
        <v>120</v>
      </c>
      <c r="AC74" s="226"/>
      <c r="AD74" s="226"/>
      <c r="AE74" s="204"/>
      <c r="AF74" s="205"/>
    </row>
    <row r="75" spans="2:32" x14ac:dyDescent="0.25">
      <c r="B75" s="210" t="s">
        <v>65</v>
      </c>
      <c r="C75" s="228">
        <v>50</v>
      </c>
      <c r="D75" s="228">
        <v>1110</v>
      </c>
      <c r="E75" s="228">
        <v>40</v>
      </c>
      <c r="F75" s="228">
        <v>1260</v>
      </c>
      <c r="G75" s="228">
        <v>30</v>
      </c>
      <c r="H75" s="228"/>
      <c r="I75" s="228"/>
      <c r="J75" s="229"/>
      <c r="K75" s="57"/>
      <c r="M75" s="216" t="s">
        <v>225</v>
      </c>
      <c r="N75" s="23">
        <v>40</v>
      </c>
      <c r="O75" s="11">
        <v>1260</v>
      </c>
      <c r="P75" s="23">
        <v>40</v>
      </c>
      <c r="Q75" s="23">
        <v>2600</v>
      </c>
      <c r="R75" s="23">
        <v>60</v>
      </c>
      <c r="S75" s="23">
        <v>220</v>
      </c>
      <c r="T75" s="23"/>
      <c r="U75" s="217"/>
      <c r="V75" s="57"/>
      <c r="X75" s="210" t="s">
        <v>447</v>
      </c>
      <c r="Y75" s="228">
        <v>200</v>
      </c>
      <c r="Z75" s="228">
        <v>1620</v>
      </c>
      <c r="AA75" s="228">
        <v>160</v>
      </c>
      <c r="AB75" s="228">
        <v>120</v>
      </c>
      <c r="AC75" s="228"/>
      <c r="AD75" s="228"/>
      <c r="AE75" s="212"/>
      <c r="AF75" s="213"/>
    </row>
    <row r="76" spans="2:32" x14ac:dyDescent="0.25">
      <c r="B76" s="206" t="s">
        <v>66</v>
      </c>
      <c r="C76" s="230">
        <v>50</v>
      </c>
      <c r="D76" s="230">
        <v>1110</v>
      </c>
      <c r="E76" s="230">
        <v>40</v>
      </c>
      <c r="F76" s="230"/>
      <c r="G76" s="230"/>
      <c r="H76" s="230"/>
      <c r="I76" s="230"/>
      <c r="J76" s="231"/>
      <c r="K76" s="57"/>
      <c r="M76" s="216" t="s">
        <v>226</v>
      </c>
      <c r="N76" s="23">
        <v>40</v>
      </c>
      <c r="O76" s="11">
        <v>1230</v>
      </c>
      <c r="P76" s="23">
        <v>50</v>
      </c>
      <c r="Q76" s="23">
        <v>1600</v>
      </c>
      <c r="R76" s="23"/>
      <c r="S76" s="23"/>
      <c r="T76" s="23"/>
      <c r="U76" s="217"/>
      <c r="V76" s="57"/>
      <c r="X76" s="206" t="s">
        <v>448</v>
      </c>
      <c r="Y76" s="230">
        <v>200</v>
      </c>
      <c r="Z76" s="230">
        <v>1530</v>
      </c>
      <c r="AA76" s="230">
        <v>370</v>
      </c>
      <c r="AB76" s="230"/>
      <c r="AC76" s="230"/>
      <c r="AD76" s="230"/>
      <c r="AE76" s="208"/>
      <c r="AF76" s="209"/>
    </row>
    <row r="77" spans="2:32" x14ac:dyDescent="0.25">
      <c r="B77" s="194" t="s">
        <v>67</v>
      </c>
      <c r="C77" s="214">
        <v>30</v>
      </c>
      <c r="D77" s="195">
        <v>1220</v>
      </c>
      <c r="E77" s="214">
        <v>40</v>
      </c>
      <c r="F77" s="214">
        <v>2030</v>
      </c>
      <c r="G77" s="214"/>
      <c r="H77" s="214"/>
      <c r="I77" s="214"/>
      <c r="J77" s="215"/>
      <c r="K77" s="57"/>
      <c r="M77" s="216" t="s">
        <v>227</v>
      </c>
      <c r="N77" s="23">
        <v>40</v>
      </c>
      <c r="O77" s="11">
        <v>1230</v>
      </c>
      <c r="P77" s="23">
        <v>50</v>
      </c>
      <c r="Q77" s="23">
        <v>1650</v>
      </c>
      <c r="R77" s="23">
        <v>80</v>
      </c>
      <c r="S77" s="23">
        <v>1170</v>
      </c>
      <c r="T77" s="47"/>
      <c r="U77" s="217"/>
      <c r="V77" s="57"/>
      <c r="X77" s="233" t="s">
        <v>449</v>
      </c>
      <c r="Y77" s="234">
        <v>740</v>
      </c>
      <c r="Z77" s="234"/>
      <c r="AA77" s="234"/>
      <c r="AB77" s="234"/>
      <c r="AC77" s="234"/>
      <c r="AD77" s="234"/>
      <c r="AE77" s="235"/>
      <c r="AF77" s="236"/>
    </row>
    <row r="78" spans="2:32" x14ac:dyDescent="0.25">
      <c r="B78" s="216" t="s">
        <v>68</v>
      </c>
      <c r="C78" s="23">
        <v>30</v>
      </c>
      <c r="D78" s="11">
        <v>1220</v>
      </c>
      <c r="E78" s="23">
        <v>40</v>
      </c>
      <c r="F78" s="23"/>
      <c r="G78" s="23"/>
      <c r="H78" s="23"/>
      <c r="I78" s="23"/>
      <c r="J78" s="217"/>
      <c r="K78" s="57"/>
      <c r="M78" s="198" t="s">
        <v>228</v>
      </c>
      <c r="N78" s="218">
        <v>40</v>
      </c>
      <c r="O78" s="199">
        <v>1230</v>
      </c>
      <c r="P78" s="218">
        <v>50</v>
      </c>
      <c r="Q78" s="218">
        <v>1650</v>
      </c>
      <c r="R78" s="218">
        <v>80</v>
      </c>
      <c r="S78" s="218">
        <v>1170</v>
      </c>
      <c r="T78" s="243"/>
      <c r="U78" s="219"/>
      <c r="V78" s="57"/>
      <c r="X78" s="202" t="s">
        <v>450</v>
      </c>
      <c r="Y78" s="226">
        <v>40</v>
      </c>
      <c r="Z78" s="226">
        <v>1230</v>
      </c>
      <c r="AA78" s="226">
        <v>60</v>
      </c>
      <c r="AB78" s="226">
        <v>710</v>
      </c>
      <c r="AC78" s="226"/>
      <c r="AD78" s="226"/>
      <c r="AE78" s="204"/>
      <c r="AF78" s="205"/>
    </row>
    <row r="79" spans="2:32" x14ac:dyDescent="0.25">
      <c r="B79" s="216" t="s">
        <v>69</v>
      </c>
      <c r="C79" s="23">
        <v>30</v>
      </c>
      <c r="D79" s="23">
        <v>1260</v>
      </c>
      <c r="E79" s="23">
        <v>40</v>
      </c>
      <c r="F79" s="23">
        <v>1270</v>
      </c>
      <c r="G79" s="23">
        <v>60</v>
      </c>
      <c r="H79" s="23">
        <v>840</v>
      </c>
      <c r="I79" s="23"/>
      <c r="J79" s="217"/>
      <c r="K79" s="57"/>
      <c r="M79" s="202" t="s">
        <v>229</v>
      </c>
      <c r="N79" s="226">
        <v>120</v>
      </c>
      <c r="O79" s="203">
        <v>2650</v>
      </c>
      <c r="P79" s="226"/>
      <c r="Q79" s="226"/>
      <c r="R79" s="226"/>
      <c r="S79" s="226"/>
      <c r="T79" s="226"/>
      <c r="U79" s="227"/>
      <c r="V79" s="57"/>
      <c r="X79" s="210" t="s">
        <v>451</v>
      </c>
      <c r="Y79" s="228">
        <v>40</v>
      </c>
      <c r="Z79" s="228">
        <v>1230</v>
      </c>
      <c r="AA79" s="228">
        <v>60</v>
      </c>
      <c r="AB79" s="228">
        <v>710</v>
      </c>
      <c r="AC79" s="228"/>
      <c r="AD79" s="228"/>
      <c r="AE79" s="212"/>
      <c r="AF79" s="213"/>
    </row>
    <row r="80" spans="2:32" x14ac:dyDescent="0.25">
      <c r="B80" s="216" t="s">
        <v>70</v>
      </c>
      <c r="C80" s="23">
        <v>30</v>
      </c>
      <c r="D80" s="23">
        <v>1260</v>
      </c>
      <c r="E80" s="23">
        <v>40</v>
      </c>
      <c r="F80" s="23">
        <v>1270</v>
      </c>
      <c r="G80" s="23">
        <v>60</v>
      </c>
      <c r="H80" s="23">
        <v>840</v>
      </c>
      <c r="I80" s="23"/>
      <c r="J80" s="217"/>
      <c r="K80" s="57"/>
      <c r="M80" s="206" t="s">
        <v>230</v>
      </c>
      <c r="N80" s="230">
        <v>120</v>
      </c>
      <c r="O80" s="207">
        <v>2650</v>
      </c>
      <c r="P80" s="230"/>
      <c r="Q80" s="230"/>
      <c r="R80" s="230"/>
      <c r="S80" s="230"/>
      <c r="T80" s="255"/>
      <c r="U80" s="231"/>
      <c r="V80" s="57"/>
      <c r="X80" s="210" t="s">
        <v>452</v>
      </c>
      <c r="Y80" s="228">
        <v>40</v>
      </c>
      <c r="Z80" s="228">
        <v>1300</v>
      </c>
      <c r="AA80" s="228">
        <v>30</v>
      </c>
      <c r="AB80" s="228">
        <v>660</v>
      </c>
      <c r="AC80" s="228"/>
      <c r="AD80" s="228"/>
      <c r="AE80" s="212"/>
      <c r="AF80" s="213"/>
    </row>
    <row r="81" spans="2:32" x14ac:dyDescent="0.25">
      <c r="B81" s="216" t="s">
        <v>71</v>
      </c>
      <c r="C81" s="23">
        <v>30</v>
      </c>
      <c r="D81" s="23">
        <v>1260</v>
      </c>
      <c r="E81" s="23">
        <v>40</v>
      </c>
      <c r="F81" s="23">
        <v>1850</v>
      </c>
      <c r="G81" s="23">
        <v>40</v>
      </c>
      <c r="H81" s="23">
        <v>280</v>
      </c>
      <c r="I81" s="23"/>
      <c r="J81" s="217"/>
      <c r="K81" s="57"/>
      <c r="M81" s="194" t="s">
        <v>231</v>
      </c>
      <c r="N81" s="214">
        <v>140</v>
      </c>
      <c r="O81" s="195">
        <v>2200</v>
      </c>
      <c r="P81" s="214"/>
      <c r="Q81" s="214"/>
      <c r="R81" s="214"/>
      <c r="S81" s="214"/>
      <c r="T81" s="214"/>
      <c r="U81" s="215"/>
      <c r="V81" s="57"/>
      <c r="X81" s="206" t="s">
        <v>453</v>
      </c>
      <c r="Y81" s="230">
        <v>40</v>
      </c>
      <c r="Z81" s="230">
        <v>1300</v>
      </c>
      <c r="AA81" s="230">
        <v>30</v>
      </c>
      <c r="AB81" s="230">
        <v>660</v>
      </c>
      <c r="AC81" s="230"/>
      <c r="AD81" s="230"/>
      <c r="AE81" s="208"/>
      <c r="AF81" s="209"/>
    </row>
    <row r="82" spans="2:32" x14ac:dyDescent="0.25">
      <c r="B82" s="198" t="s">
        <v>72</v>
      </c>
      <c r="C82" s="218">
        <v>30</v>
      </c>
      <c r="D82" s="218">
        <v>1260</v>
      </c>
      <c r="E82" s="218">
        <v>40</v>
      </c>
      <c r="F82" s="218">
        <v>1850</v>
      </c>
      <c r="G82" s="218">
        <v>40</v>
      </c>
      <c r="H82" s="218">
        <v>280</v>
      </c>
      <c r="I82" s="218"/>
      <c r="J82" s="219"/>
      <c r="K82" s="57"/>
      <c r="M82" s="198" t="s">
        <v>232</v>
      </c>
      <c r="N82" s="218">
        <v>140</v>
      </c>
      <c r="O82" s="199">
        <v>2200</v>
      </c>
      <c r="P82" s="218"/>
      <c r="Q82" s="218"/>
      <c r="R82" s="218"/>
      <c r="S82" s="218"/>
      <c r="T82" s="243"/>
      <c r="U82" s="219"/>
      <c r="V82" s="57"/>
      <c r="X82" s="194" t="s">
        <v>454</v>
      </c>
      <c r="Y82" s="214">
        <v>80</v>
      </c>
      <c r="Z82" s="214">
        <v>1030</v>
      </c>
      <c r="AA82" s="214">
        <v>50</v>
      </c>
      <c r="AB82" s="214">
        <v>860</v>
      </c>
      <c r="AC82" s="214"/>
      <c r="AD82" s="214"/>
      <c r="AE82" s="196"/>
      <c r="AF82" s="197"/>
    </row>
    <row r="83" spans="2:32" x14ac:dyDescent="0.25">
      <c r="B83" s="202" t="s">
        <v>73</v>
      </c>
      <c r="C83" s="226">
        <v>70</v>
      </c>
      <c r="D83" s="226">
        <v>1000</v>
      </c>
      <c r="E83" s="226">
        <v>70</v>
      </c>
      <c r="F83" s="226">
        <v>1280</v>
      </c>
      <c r="G83" s="226">
        <v>60</v>
      </c>
      <c r="H83" s="226"/>
      <c r="I83" s="226"/>
      <c r="J83" s="227"/>
      <c r="K83" s="57"/>
      <c r="M83" s="202" t="s">
        <v>233</v>
      </c>
      <c r="N83" s="226">
        <v>40</v>
      </c>
      <c r="O83" s="203">
        <v>1240</v>
      </c>
      <c r="P83" s="226">
        <v>80</v>
      </c>
      <c r="Q83" s="226">
        <v>1290</v>
      </c>
      <c r="R83" s="226">
        <v>120</v>
      </c>
      <c r="S83" s="226">
        <v>1460</v>
      </c>
      <c r="T83" s="252"/>
      <c r="U83" s="227"/>
      <c r="V83" s="57"/>
      <c r="X83" s="216" t="s">
        <v>455</v>
      </c>
      <c r="Y83" s="23">
        <v>80</v>
      </c>
      <c r="Z83" s="23">
        <v>1030</v>
      </c>
      <c r="AA83" s="23">
        <v>50</v>
      </c>
      <c r="AB83" s="23">
        <v>860</v>
      </c>
      <c r="AC83" s="23"/>
      <c r="AD83" s="23"/>
      <c r="AE83" s="50"/>
      <c r="AF83" s="232"/>
    </row>
    <row r="84" spans="2:32" x14ac:dyDescent="0.25">
      <c r="B84" s="210" t="s">
        <v>74</v>
      </c>
      <c r="C84" s="228">
        <v>70</v>
      </c>
      <c r="D84" s="228">
        <v>1000</v>
      </c>
      <c r="E84" s="228">
        <v>70</v>
      </c>
      <c r="F84" s="228">
        <v>1280</v>
      </c>
      <c r="G84" s="228">
        <v>60</v>
      </c>
      <c r="H84" s="228"/>
      <c r="I84" s="228"/>
      <c r="J84" s="229"/>
      <c r="K84" s="57"/>
      <c r="M84" s="210" t="s">
        <v>234</v>
      </c>
      <c r="N84" s="228">
        <v>40</v>
      </c>
      <c r="O84" s="211">
        <v>1240</v>
      </c>
      <c r="P84" s="228">
        <v>80</v>
      </c>
      <c r="Q84" s="228">
        <v>1290</v>
      </c>
      <c r="R84" s="228">
        <v>120</v>
      </c>
      <c r="S84" s="228">
        <v>1460</v>
      </c>
      <c r="T84" s="228"/>
      <c r="U84" s="229"/>
      <c r="V84" s="57"/>
      <c r="X84" s="216" t="s">
        <v>456</v>
      </c>
      <c r="Y84" s="23">
        <v>80</v>
      </c>
      <c r="Z84" s="23">
        <v>1200</v>
      </c>
      <c r="AA84" s="23">
        <v>50</v>
      </c>
      <c r="AB84" s="23">
        <v>690</v>
      </c>
      <c r="AC84" s="23"/>
      <c r="AD84" s="23"/>
      <c r="AE84" s="50"/>
      <c r="AF84" s="232"/>
    </row>
    <row r="85" spans="2:32" x14ac:dyDescent="0.25">
      <c r="B85" s="210" t="s">
        <v>75</v>
      </c>
      <c r="C85" s="228">
        <v>70</v>
      </c>
      <c r="D85" s="228">
        <v>1000</v>
      </c>
      <c r="E85" s="228">
        <v>70</v>
      </c>
      <c r="F85" s="228">
        <v>1210</v>
      </c>
      <c r="G85" s="228">
        <v>100</v>
      </c>
      <c r="H85" s="228"/>
      <c r="I85" s="228"/>
      <c r="J85" s="229"/>
      <c r="K85" s="57"/>
      <c r="M85" s="210" t="s">
        <v>235</v>
      </c>
      <c r="N85" s="228">
        <v>40</v>
      </c>
      <c r="O85" s="211">
        <v>1240</v>
      </c>
      <c r="P85" s="228">
        <v>80</v>
      </c>
      <c r="Q85" s="228">
        <v>1340</v>
      </c>
      <c r="R85" s="228">
        <v>60</v>
      </c>
      <c r="S85" s="228">
        <v>1460</v>
      </c>
      <c r="T85" s="228"/>
      <c r="U85" s="229"/>
      <c r="V85" s="57"/>
      <c r="X85" s="198" t="s">
        <v>457</v>
      </c>
      <c r="Y85" s="218">
        <v>80</v>
      </c>
      <c r="Z85" s="218">
        <v>1200</v>
      </c>
      <c r="AA85" s="218">
        <v>50</v>
      </c>
      <c r="AB85" s="218">
        <v>690</v>
      </c>
      <c r="AC85" s="218"/>
      <c r="AD85" s="218"/>
      <c r="AE85" s="200"/>
      <c r="AF85" s="201"/>
    </row>
    <row r="86" spans="2:32" x14ac:dyDescent="0.25">
      <c r="B86" s="206" t="s">
        <v>76</v>
      </c>
      <c r="C86" s="230">
        <v>70</v>
      </c>
      <c r="D86" s="230">
        <v>1000</v>
      </c>
      <c r="E86" s="230">
        <v>70</v>
      </c>
      <c r="F86" s="230">
        <v>1210</v>
      </c>
      <c r="G86" s="230">
        <v>100</v>
      </c>
      <c r="H86" s="230">
        <v>1040</v>
      </c>
      <c r="I86" s="230"/>
      <c r="J86" s="231"/>
      <c r="K86" s="57"/>
      <c r="M86" s="210" t="s">
        <v>236</v>
      </c>
      <c r="N86" s="228">
        <v>40</v>
      </c>
      <c r="O86" s="211">
        <v>1240</v>
      </c>
      <c r="P86" s="228">
        <v>80</v>
      </c>
      <c r="Q86" s="228">
        <v>1340</v>
      </c>
      <c r="R86" s="228">
        <v>60</v>
      </c>
      <c r="S86" s="228">
        <v>1460</v>
      </c>
      <c r="T86" s="228"/>
      <c r="U86" s="229"/>
      <c r="V86" s="57"/>
      <c r="X86" s="202" t="s">
        <v>458</v>
      </c>
      <c r="Y86" s="226">
        <v>290</v>
      </c>
      <c r="Z86" s="226">
        <v>580</v>
      </c>
      <c r="AA86" s="226"/>
      <c r="AB86" s="226"/>
      <c r="AC86" s="226"/>
      <c r="AD86" s="226"/>
      <c r="AE86" s="204"/>
      <c r="AF86" s="205"/>
    </row>
    <row r="87" spans="2:32" x14ac:dyDescent="0.25">
      <c r="B87" s="194" t="s">
        <v>77</v>
      </c>
      <c r="C87" s="214">
        <v>50</v>
      </c>
      <c r="D87" s="214">
        <v>1000</v>
      </c>
      <c r="E87" s="214">
        <v>80</v>
      </c>
      <c r="F87" s="214">
        <v>1190</v>
      </c>
      <c r="G87" s="214">
        <v>40</v>
      </c>
      <c r="H87" s="214">
        <v>1010</v>
      </c>
      <c r="I87" s="214"/>
      <c r="J87" s="215"/>
      <c r="K87" s="57"/>
      <c r="M87" s="210" t="s">
        <v>237</v>
      </c>
      <c r="N87" s="228">
        <v>40</v>
      </c>
      <c r="O87" s="211">
        <v>1230</v>
      </c>
      <c r="P87" s="228">
        <v>70</v>
      </c>
      <c r="Q87" s="228">
        <v>1560</v>
      </c>
      <c r="R87" s="228">
        <v>90</v>
      </c>
      <c r="S87" s="228">
        <v>1230</v>
      </c>
      <c r="T87" s="228"/>
      <c r="U87" s="229"/>
      <c r="V87" s="57"/>
      <c r="X87" s="206" t="s">
        <v>459</v>
      </c>
      <c r="Y87" s="230">
        <v>290</v>
      </c>
      <c r="Z87" s="230">
        <v>580</v>
      </c>
      <c r="AA87" s="230"/>
      <c r="AB87" s="230"/>
      <c r="AC87" s="230"/>
      <c r="AD87" s="230"/>
      <c r="AE87" s="208"/>
      <c r="AF87" s="209"/>
    </row>
    <row r="88" spans="2:32" x14ac:dyDescent="0.25">
      <c r="B88" s="216" t="s">
        <v>78</v>
      </c>
      <c r="C88" s="23">
        <v>50</v>
      </c>
      <c r="D88" s="23">
        <v>1000</v>
      </c>
      <c r="E88" s="23">
        <v>80</v>
      </c>
      <c r="F88" s="23">
        <v>1190</v>
      </c>
      <c r="G88" s="23">
        <v>40</v>
      </c>
      <c r="H88" s="23">
        <v>1010</v>
      </c>
      <c r="I88" s="23"/>
      <c r="J88" s="217"/>
      <c r="K88" s="57"/>
      <c r="M88" s="210" t="s">
        <v>238</v>
      </c>
      <c r="N88" s="228">
        <v>40</v>
      </c>
      <c r="O88" s="211">
        <v>1230</v>
      </c>
      <c r="P88" s="228">
        <v>70</v>
      </c>
      <c r="Q88" s="228">
        <v>1560</v>
      </c>
      <c r="R88" s="228">
        <v>90</v>
      </c>
      <c r="S88" s="228">
        <v>1230</v>
      </c>
      <c r="T88" s="228"/>
      <c r="U88" s="229"/>
      <c r="V88" s="57"/>
      <c r="X88" s="194" t="s">
        <v>460</v>
      </c>
      <c r="Y88" s="214">
        <v>50</v>
      </c>
      <c r="Z88" s="214">
        <v>1220</v>
      </c>
      <c r="AA88" s="214"/>
      <c r="AB88" s="214"/>
      <c r="AC88" s="214"/>
      <c r="AD88" s="214"/>
      <c r="AE88" s="196"/>
      <c r="AF88" s="197"/>
    </row>
    <row r="89" spans="2:32" x14ac:dyDescent="0.25">
      <c r="B89" s="216" t="s">
        <v>79</v>
      </c>
      <c r="C89" s="23">
        <v>50</v>
      </c>
      <c r="D89" s="23">
        <v>1000</v>
      </c>
      <c r="E89" s="23">
        <v>80</v>
      </c>
      <c r="F89" s="23">
        <v>1080</v>
      </c>
      <c r="G89" s="23">
        <v>60</v>
      </c>
      <c r="H89" s="23">
        <v>1110</v>
      </c>
      <c r="I89" s="23"/>
      <c r="J89" s="217"/>
      <c r="K89" s="57"/>
      <c r="M89" s="210" t="s">
        <v>239</v>
      </c>
      <c r="N89" s="228">
        <v>40</v>
      </c>
      <c r="O89" s="211">
        <v>1230</v>
      </c>
      <c r="P89" s="228">
        <v>70</v>
      </c>
      <c r="Q89" s="228">
        <v>1450</v>
      </c>
      <c r="R89" s="228">
        <v>90</v>
      </c>
      <c r="S89" s="228">
        <v>500</v>
      </c>
      <c r="T89" s="228"/>
      <c r="U89" s="229"/>
      <c r="V89" s="57"/>
      <c r="X89" s="216" t="s">
        <v>461</v>
      </c>
      <c r="Y89" s="23">
        <v>50</v>
      </c>
      <c r="Z89" s="23">
        <v>1240</v>
      </c>
      <c r="AA89" s="23">
        <v>50</v>
      </c>
      <c r="AB89" s="23">
        <v>610</v>
      </c>
      <c r="AC89" s="23"/>
      <c r="AD89" s="23"/>
      <c r="AE89" s="50"/>
      <c r="AF89" s="232"/>
    </row>
    <row r="90" spans="2:32" x14ac:dyDescent="0.25">
      <c r="B90" s="216" t="s">
        <v>80</v>
      </c>
      <c r="C90" s="23">
        <v>50</v>
      </c>
      <c r="D90" s="23">
        <v>1000</v>
      </c>
      <c r="E90" s="23">
        <v>80</v>
      </c>
      <c r="F90" s="23">
        <v>1080</v>
      </c>
      <c r="G90" s="23">
        <v>60</v>
      </c>
      <c r="H90" s="23">
        <v>1110</v>
      </c>
      <c r="I90" s="23"/>
      <c r="J90" s="217"/>
      <c r="K90" s="57"/>
      <c r="M90" s="206" t="s">
        <v>240</v>
      </c>
      <c r="N90" s="230">
        <v>40</v>
      </c>
      <c r="O90" s="207">
        <v>1230</v>
      </c>
      <c r="P90" s="230">
        <v>70</v>
      </c>
      <c r="Q90" s="230">
        <v>1450</v>
      </c>
      <c r="R90" s="230">
        <v>90</v>
      </c>
      <c r="S90" s="230">
        <v>1340</v>
      </c>
      <c r="T90" s="230"/>
      <c r="U90" s="231"/>
      <c r="V90" s="57"/>
      <c r="X90" s="198" t="s">
        <v>462</v>
      </c>
      <c r="Y90" s="218">
        <v>50</v>
      </c>
      <c r="Z90" s="218">
        <v>1240</v>
      </c>
      <c r="AA90" s="218">
        <v>50</v>
      </c>
      <c r="AB90" s="218">
        <v>610</v>
      </c>
      <c r="AC90" s="218"/>
      <c r="AD90" s="218"/>
      <c r="AE90" s="200"/>
      <c r="AF90" s="201"/>
    </row>
    <row r="91" spans="2:32" x14ac:dyDescent="0.25">
      <c r="B91" s="216" t="s">
        <v>81</v>
      </c>
      <c r="C91" s="23">
        <v>50</v>
      </c>
      <c r="D91" s="23">
        <v>1060</v>
      </c>
      <c r="E91" s="23">
        <v>130</v>
      </c>
      <c r="F91" s="23">
        <v>1290</v>
      </c>
      <c r="G91" s="23">
        <v>190</v>
      </c>
      <c r="H91" s="23">
        <v>630</v>
      </c>
      <c r="I91" s="23"/>
      <c r="J91" s="217"/>
      <c r="K91" s="57"/>
      <c r="M91" s="233" t="s">
        <v>241</v>
      </c>
      <c r="N91" s="234">
        <v>50</v>
      </c>
      <c r="O91" s="245">
        <v>1490</v>
      </c>
      <c r="P91" s="234">
        <v>90</v>
      </c>
      <c r="Q91" s="234">
        <v>2040</v>
      </c>
      <c r="R91" s="234"/>
      <c r="S91" s="234"/>
      <c r="T91" s="234"/>
      <c r="U91" s="246"/>
      <c r="V91" s="57"/>
      <c r="X91" s="237" t="s">
        <v>463</v>
      </c>
      <c r="Y91" s="238">
        <v>520</v>
      </c>
      <c r="Z91" s="238"/>
      <c r="AA91" s="238"/>
      <c r="AB91" s="238"/>
      <c r="AC91" s="238"/>
      <c r="AD91" s="238"/>
      <c r="AE91" s="239"/>
      <c r="AF91" s="240"/>
    </row>
    <row r="92" spans="2:32" x14ac:dyDescent="0.25">
      <c r="B92" s="216" t="s">
        <v>82</v>
      </c>
      <c r="C92" s="23">
        <v>50</v>
      </c>
      <c r="D92" s="23">
        <v>1060</v>
      </c>
      <c r="E92" s="23">
        <v>130</v>
      </c>
      <c r="F92" s="23">
        <v>1290</v>
      </c>
      <c r="G92" s="23">
        <v>190</v>
      </c>
      <c r="H92" s="23">
        <v>630</v>
      </c>
      <c r="I92" s="23"/>
      <c r="J92" s="217"/>
      <c r="K92" s="57"/>
      <c r="M92" s="202" t="s">
        <v>242</v>
      </c>
      <c r="N92" s="226">
        <v>50</v>
      </c>
      <c r="O92" s="203">
        <v>3280</v>
      </c>
      <c r="P92" s="226"/>
      <c r="Q92" s="226"/>
      <c r="R92" s="226"/>
      <c r="S92" s="226"/>
      <c r="T92" s="226"/>
      <c r="U92" s="227"/>
      <c r="V92" s="57"/>
      <c r="X92" s="194" t="s">
        <v>464</v>
      </c>
      <c r="Y92" s="214">
        <v>50</v>
      </c>
      <c r="Z92" s="214">
        <v>80</v>
      </c>
      <c r="AA92" s="214"/>
      <c r="AB92" s="214"/>
      <c r="AC92" s="214"/>
      <c r="AD92" s="214"/>
      <c r="AE92" s="196"/>
      <c r="AF92" s="197"/>
    </row>
    <row r="93" spans="2:32" x14ac:dyDescent="0.25">
      <c r="B93" s="216" t="s">
        <v>83</v>
      </c>
      <c r="C93" s="23">
        <v>50</v>
      </c>
      <c r="D93" s="23">
        <v>1060</v>
      </c>
      <c r="E93" s="23">
        <v>130</v>
      </c>
      <c r="F93" s="23">
        <v>1290</v>
      </c>
      <c r="G93" s="23">
        <v>190</v>
      </c>
      <c r="H93" s="23">
        <v>630</v>
      </c>
      <c r="I93" s="23"/>
      <c r="J93" s="217"/>
      <c r="K93" s="57"/>
      <c r="M93" s="206" t="s">
        <v>243</v>
      </c>
      <c r="N93" s="230">
        <v>50</v>
      </c>
      <c r="O93" s="207">
        <v>350</v>
      </c>
      <c r="P93" s="230"/>
      <c r="Q93" s="230"/>
      <c r="R93" s="230"/>
      <c r="S93" s="230"/>
      <c r="T93" s="230"/>
      <c r="U93" s="231"/>
      <c r="V93" s="57"/>
      <c r="X93" s="216" t="s">
        <v>465</v>
      </c>
      <c r="Y93" s="23">
        <v>50</v>
      </c>
      <c r="Z93" s="23">
        <v>1180</v>
      </c>
      <c r="AA93" s="23">
        <v>60</v>
      </c>
      <c r="AB93" s="23">
        <v>30</v>
      </c>
      <c r="AC93" s="23"/>
      <c r="AD93" s="23"/>
      <c r="AE93" s="50"/>
      <c r="AF93" s="232"/>
    </row>
    <row r="94" spans="2:32" x14ac:dyDescent="0.25">
      <c r="B94" s="198" t="s">
        <v>84</v>
      </c>
      <c r="C94" s="218">
        <v>50</v>
      </c>
      <c r="D94" s="218">
        <v>1060</v>
      </c>
      <c r="E94" s="218">
        <v>130</v>
      </c>
      <c r="F94" s="218">
        <v>1290</v>
      </c>
      <c r="G94" s="218">
        <v>190</v>
      </c>
      <c r="H94" s="218">
        <v>630</v>
      </c>
      <c r="I94" s="218"/>
      <c r="J94" s="219"/>
      <c r="K94" s="57"/>
      <c r="M94" s="194" t="s">
        <v>244</v>
      </c>
      <c r="N94" s="214">
        <v>50</v>
      </c>
      <c r="O94" s="195">
        <v>3090</v>
      </c>
      <c r="P94" s="214"/>
      <c r="Q94" s="214"/>
      <c r="R94" s="214"/>
      <c r="S94" s="214"/>
      <c r="T94" s="214"/>
      <c r="U94" s="215"/>
      <c r="V94" s="57"/>
      <c r="X94" s="198" t="s">
        <v>466</v>
      </c>
      <c r="Y94" s="218">
        <v>50</v>
      </c>
      <c r="Z94" s="218">
        <v>1180</v>
      </c>
      <c r="AA94" s="218">
        <v>60</v>
      </c>
      <c r="AB94" s="218">
        <v>90</v>
      </c>
      <c r="AC94" s="218"/>
      <c r="AD94" s="218"/>
      <c r="AE94" s="200"/>
      <c r="AF94" s="201"/>
    </row>
    <row r="95" spans="2:32" x14ac:dyDescent="0.25">
      <c r="B95" s="202" t="s">
        <v>85</v>
      </c>
      <c r="C95" s="226">
        <v>90</v>
      </c>
      <c r="D95" s="226">
        <v>950</v>
      </c>
      <c r="E95" s="226">
        <v>60</v>
      </c>
      <c r="F95" s="226">
        <v>1260</v>
      </c>
      <c r="G95" s="226">
        <v>50</v>
      </c>
      <c r="H95" s="226"/>
      <c r="I95" s="226"/>
      <c r="J95" s="227"/>
      <c r="K95" s="57"/>
      <c r="M95" s="198" t="s">
        <v>245</v>
      </c>
      <c r="N95" s="218">
        <v>50</v>
      </c>
      <c r="O95" s="199">
        <v>3090</v>
      </c>
      <c r="P95" s="218"/>
      <c r="Q95" s="218"/>
      <c r="R95" s="218"/>
      <c r="S95" s="218"/>
      <c r="T95" s="243"/>
      <c r="U95" s="219"/>
      <c r="V95" s="57"/>
      <c r="X95" s="202" t="s">
        <v>467</v>
      </c>
      <c r="Y95" s="226">
        <v>80</v>
      </c>
      <c r="Z95" s="226">
        <v>1320</v>
      </c>
      <c r="AA95" s="226">
        <v>70</v>
      </c>
      <c r="AB95" s="226">
        <v>40</v>
      </c>
      <c r="AC95" s="226"/>
      <c r="AD95" s="226"/>
      <c r="AE95" s="204"/>
      <c r="AF95" s="205"/>
    </row>
    <row r="96" spans="2:32" x14ac:dyDescent="0.25">
      <c r="B96" s="210" t="s">
        <v>86</v>
      </c>
      <c r="C96" s="228">
        <v>90</v>
      </c>
      <c r="D96" s="228">
        <v>950</v>
      </c>
      <c r="E96" s="228">
        <v>60</v>
      </c>
      <c r="F96" s="228">
        <v>1260</v>
      </c>
      <c r="G96" s="228">
        <v>50</v>
      </c>
      <c r="H96" s="228">
        <v>1110</v>
      </c>
      <c r="I96" s="228"/>
      <c r="J96" s="229"/>
      <c r="K96" s="57"/>
      <c r="M96" s="202" t="s">
        <v>246</v>
      </c>
      <c r="N96" s="226">
        <v>60</v>
      </c>
      <c r="O96" s="203">
        <v>1270</v>
      </c>
      <c r="P96" s="226"/>
      <c r="Q96" s="226"/>
      <c r="R96" s="226"/>
      <c r="S96" s="226"/>
      <c r="T96" s="252"/>
      <c r="U96" s="227"/>
      <c r="V96" s="57"/>
      <c r="X96" s="210" t="s">
        <v>468</v>
      </c>
      <c r="Y96" s="228">
        <v>80</v>
      </c>
      <c r="Z96" s="228">
        <v>1320</v>
      </c>
      <c r="AA96" s="228">
        <v>70</v>
      </c>
      <c r="AB96" s="228">
        <v>40</v>
      </c>
      <c r="AC96" s="228"/>
      <c r="AD96" s="228"/>
      <c r="AE96" s="212"/>
      <c r="AF96" s="213"/>
    </row>
    <row r="97" spans="2:32" x14ac:dyDescent="0.25">
      <c r="B97" s="210" t="s">
        <v>87</v>
      </c>
      <c r="C97" s="228">
        <v>90</v>
      </c>
      <c r="D97" s="228">
        <v>950</v>
      </c>
      <c r="E97" s="228">
        <v>60</v>
      </c>
      <c r="F97" s="228">
        <v>1280</v>
      </c>
      <c r="G97" s="228">
        <v>60</v>
      </c>
      <c r="H97" s="228">
        <v>1080</v>
      </c>
      <c r="I97" s="228"/>
      <c r="J97" s="229"/>
      <c r="K97" s="57"/>
      <c r="M97" s="210" t="s">
        <v>247</v>
      </c>
      <c r="N97" s="228">
        <v>60</v>
      </c>
      <c r="O97" s="211">
        <v>1280</v>
      </c>
      <c r="P97" s="228">
        <v>100</v>
      </c>
      <c r="Q97" s="228">
        <v>1470</v>
      </c>
      <c r="R97" s="228">
        <v>110</v>
      </c>
      <c r="S97" s="228">
        <v>420</v>
      </c>
      <c r="T97" s="228"/>
      <c r="U97" s="229"/>
      <c r="V97" s="57"/>
      <c r="X97" s="210" t="s">
        <v>469</v>
      </c>
      <c r="Y97" s="228">
        <v>80</v>
      </c>
      <c r="Z97" s="228">
        <v>1350</v>
      </c>
      <c r="AA97" s="228">
        <v>100</v>
      </c>
      <c r="AB97" s="228">
        <v>20</v>
      </c>
      <c r="AC97" s="228"/>
      <c r="AD97" s="228"/>
      <c r="AE97" s="212"/>
      <c r="AF97" s="213"/>
    </row>
    <row r="98" spans="2:32" x14ac:dyDescent="0.25">
      <c r="B98" s="210" t="s">
        <v>88</v>
      </c>
      <c r="C98" s="228">
        <v>90</v>
      </c>
      <c r="D98" s="228">
        <v>950</v>
      </c>
      <c r="E98" s="228">
        <v>60</v>
      </c>
      <c r="F98" s="228">
        <v>1280</v>
      </c>
      <c r="G98" s="228">
        <v>60</v>
      </c>
      <c r="H98" s="228">
        <v>1080</v>
      </c>
      <c r="I98" s="228"/>
      <c r="J98" s="229"/>
      <c r="K98" s="57"/>
      <c r="M98" s="210" t="s">
        <v>248</v>
      </c>
      <c r="N98" s="228">
        <v>60</v>
      </c>
      <c r="O98" s="211">
        <v>1280</v>
      </c>
      <c r="P98" s="228">
        <v>100</v>
      </c>
      <c r="Q98" s="228">
        <v>1470</v>
      </c>
      <c r="R98" s="228">
        <v>110</v>
      </c>
      <c r="S98" s="228">
        <v>420</v>
      </c>
      <c r="T98" s="228"/>
      <c r="U98" s="229"/>
      <c r="V98" s="57"/>
      <c r="X98" s="206" t="s">
        <v>470</v>
      </c>
      <c r="Y98" s="230">
        <v>80</v>
      </c>
      <c r="Z98" s="230">
        <v>1350</v>
      </c>
      <c r="AA98" s="230">
        <v>100</v>
      </c>
      <c r="AB98" s="230">
        <v>20</v>
      </c>
      <c r="AC98" s="230"/>
      <c r="AD98" s="230"/>
      <c r="AE98" s="208"/>
      <c r="AF98" s="209"/>
    </row>
    <row r="99" spans="2:32" x14ac:dyDescent="0.25">
      <c r="B99" s="210" t="s">
        <v>89</v>
      </c>
      <c r="C99" s="228">
        <v>90</v>
      </c>
      <c r="D99" s="228">
        <v>1070</v>
      </c>
      <c r="E99" s="228">
        <v>90</v>
      </c>
      <c r="F99" s="228">
        <v>1330</v>
      </c>
      <c r="G99" s="228">
        <v>60</v>
      </c>
      <c r="H99" s="228">
        <v>880</v>
      </c>
      <c r="I99" s="228"/>
      <c r="J99" s="229"/>
      <c r="K99" s="57"/>
      <c r="M99" s="210" t="s">
        <v>249</v>
      </c>
      <c r="N99" s="228">
        <v>60</v>
      </c>
      <c r="O99" s="211">
        <v>1280</v>
      </c>
      <c r="P99" s="228">
        <v>100</v>
      </c>
      <c r="Q99" s="228">
        <v>1470</v>
      </c>
      <c r="R99" s="228">
        <v>90</v>
      </c>
      <c r="S99" s="228">
        <v>440</v>
      </c>
      <c r="T99" s="228"/>
      <c r="U99" s="229"/>
      <c r="V99" s="57"/>
      <c r="X99" s="194" t="s">
        <v>471</v>
      </c>
      <c r="Y99" s="214">
        <v>150</v>
      </c>
      <c r="Z99" s="214">
        <v>640</v>
      </c>
      <c r="AA99" s="214"/>
      <c r="AB99" s="214"/>
      <c r="AC99" s="214"/>
      <c r="AD99" s="214"/>
      <c r="AE99" s="196"/>
      <c r="AF99" s="197"/>
    </row>
    <row r="100" spans="2:32" x14ac:dyDescent="0.25">
      <c r="B100" s="210" t="s">
        <v>90</v>
      </c>
      <c r="C100" s="228">
        <v>90</v>
      </c>
      <c r="D100" s="228">
        <v>1070</v>
      </c>
      <c r="E100" s="228">
        <v>90</v>
      </c>
      <c r="F100" s="228">
        <v>1330</v>
      </c>
      <c r="G100" s="228">
        <v>60</v>
      </c>
      <c r="H100" s="228">
        <v>880</v>
      </c>
      <c r="I100" s="228"/>
      <c r="J100" s="229"/>
      <c r="K100" s="57"/>
      <c r="M100" s="206" t="s">
        <v>250</v>
      </c>
      <c r="N100" s="230">
        <v>60</v>
      </c>
      <c r="O100" s="207">
        <v>1280</v>
      </c>
      <c r="P100" s="230">
        <v>100</v>
      </c>
      <c r="Q100" s="230">
        <v>1470</v>
      </c>
      <c r="R100" s="230">
        <v>90</v>
      </c>
      <c r="S100" s="230">
        <v>440</v>
      </c>
      <c r="T100" s="230"/>
      <c r="U100" s="258"/>
      <c r="V100" s="145"/>
      <c r="X100" s="198" t="s">
        <v>472</v>
      </c>
      <c r="Y100" s="218">
        <v>150</v>
      </c>
      <c r="Z100" s="218">
        <v>1060</v>
      </c>
      <c r="AA100" s="218"/>
      <c r="AB100" s="218"/>
      <c r="AC100" s="218"/>
      <c r="AD100" s="218"/>
      <c r="AE100" s="200"/>
      <c r="AF100" s="201"/>
    </row>
    <row r="101" spans="2:32" x14ac:dyDescent="0.25">
      <c r="B101" s="206" t="s">
        <v>91</v>
      </c>
      <c r="C101" s="230">
        <v>90</v>
      </c>
      <c r="D101" s="230">
        <v>1070</v>
      </c>
      <c r="E101" s="230">
        <v>90</v>
      </c>
      <c r="F101" s="230">
        <v>2270</v>
      </c>
      <c r="G101" s="230"/>
      <c r="H101" s="230"/>
      <c r="I101" s="230"/>
      <c r="J101" s="231"/>
      <c r="K101" s="57"/>
      <c r="M101" s="194" t="s">
        <v>251</v>
      </c>
      <c r="N101" s="214">
        <v>100</v>
      </c>
      <c r="O101" s="195">
        <v>1800</v>
      </c>
      <c r="P101" s="214">
        <v>90</v>
      </c>
      <c r="Q101" s="214">
        <v>1060</v>
      </c>
      <c r="R101" s="214"/>
      <c r="S101" s="214"/>
      <c r="T101" s="214"/>
      <c r="U101" s="215"/>
      <c r="V101" s="57"/>
      <c r="X101" s="202" t="s">
        <v>473</v>
      </c>
      <c r="Y101" s="226">
        <v>130</v>
      </c>
      <c r="Z101" s="226">
        <v>1130</v>
      </c>
      <c r="AA101" s="226"/>
      <c r="AB101" s="226"/>
      <c r="AC101" s="226"/>
      <c r="AD101" s="226"/>
      <c r="AE101" s="204"/>
      <c r="AF101" s="205"/>
    </row>
    <row r="102" spans="2:32" x14ac:dyDescent="0.25">
      <c r="B102" s="194" t="s">
        <v>92</v>
      </c>
      <c r="C102" s="214">
        <v>50</v>
      </c>
      <c r="D102" s="214">
        <v>1010</v>
      </c>
      <c r="E102" s="214">
        <v>50</v>
      </c>
      <c r="F102" s="214">
        <v>880</v>
      </c>
      <c r="G102" s="214"/>
      <c r="H102" s="214"/>
      <c r="I102" s="214"/>
      <c r="J102" s="215"/>
      <c r="K102" s="57"/>
      <c r="M102" s="216" t="s">
        <v>252</v>
      </c>
      <c r="N102" s="23">
        <v>100</v>
      </c>
      <c r="O102" s="11">
        <v>1800</v>
      </c>
      <c r="P102" s="23">
        <v>90</v>
      </c>
      <c r="Q102" s="23">
        <v>1060</v>
      </c>
      <c r="R102" s="23"/>
      <c r="S102" s="23"/>
      <c r="T102" s="47"/>
      <c r="U102" s="217"/>
      <c r="V102" s="57"/>
      <c r="X102" s="206" t="s">
        <v>474</v>
      </c>
      <c r="Y102" s="230">
        <v>130</v>
      </c>
      <c r="Z102" s="230">
        <v>1130</v>
      </c>
      <c r="AA102" s="230"/>
      <c r="AB102" s="230"/>
      <c r="AC102" s="230"/>
      <c r="AD102" s="230"/>
      <c r="AE102" s="208"/>
      <c r="AF102" s="209"/>
    </row>
    <row r="103" spans="2:32" x14ac:dyDescent="0.25">
      <c r="B103" s="216" t="s">
        <v>93</v>
      </c>
      <c r="C103" s="23">
        <v>50</v>
      </c>
      <c r="D103" s="23">
        <v>1010</v>
      </c>
      <c r="E103" s="23">
        <v>50</v>
      </c>
      <c r="F103" s="23">
        <v>1010</v>
      </c>
      <c r="G103" s="23">
        <v>40</v>
      </c>
      <c r="H103" s="23"/>
      <c r="I103" s="23"/>
      <c r="J103" s="217"/>
      <c r="K103" s="57"/>
      <c r="M103" s="216" t="s">
        <v>253</v>
      </c>
      <c r="N103" s="23">
        <v>100</v>
      </c>
      <c r="O103" s="11">
        <v>1700</v>
      </c>
      <c r="P103" s="23">
        <v>70</v>
      </c>
      <c r="Q103" s="23">
        <v>1180</v>
      </c>
      <c r="R103" s="23"/>
      <c r="S103" s="23"/>
      <c r="T103" s="23"/>
      <c r="U103" s="217"/>
      <c r="V103" s="57"/>
      <c r="X103" s="194" t="s">
        <v>475</v>
      </c>
      <c r="Y103" s="214">
        <v>110</v>
      </c>
      <c r="Z103" s="214">
        <v>930</v>
      </c>
      <c r="AA103" s="214"/>
      <c r="AB103" s="214"/>
      <c r="AC103" s="214"/>
      <c r="AD103" s="214"/>
      <c r="AE103" s="196"/>
      <c r="AF103" s="197"/>
    </row>
    <row r="104" spans="2:32" x14ac:dyDescent="0.25">
      <c r="B104" s="216" t="s">
        <v>94</v>
      </c>
      <c r="C104" s="23">
        <v>50</v>
      </c>
      <c r="D104" s="23">
        <v>1010</v>
      </c>
      <c r="E104" s="23">
        <v>50</v>
      </c>
      <c r="F104" s="23">
        <v>1010</v>
      </c>
      <c r="G104" s="23">
        <v>40</v>
      </c>
      <c r="H104" s="23">
        <v>1170</v>
      </c>
      <c r="I104" s="23">
        <v>50</v>
      </c>
      <c r="J104" s="217">
        <v>110</v>
      </c>
      <c r="K104" s="57"/>
      <c r="M104" s="198" t="s">
        <v>254</v>
      </c>
      <c r="N104" s="218">
        <v>100</v>
      </c>
      <c r="O104" s="199">
        <v>1700</v>
      </c>
      <c r="P104" s="218">
        <v>70</v>
      </c>
      <c r="Q104" s="218">
        <v>1180</v>
      </c>
      <c r="R104" s="218"/>
      <c r="S104" s="218"/>
      <c r="T104" s="243"/>
      <c r="U104" s="219"/>
      <c r="V104" s="57"/>
      <c r="X104" s="198" t="s">
        <v>476</v>
      </c>
      <c r="Y104" s="218">
        <v>110</v>
      </c>
      <c r="Z104" s="218">
        <v>930</v>
      </c>
      <c r="AA104" s="218"/>
      <c r="AB104" s="218"/>
      <c r="AC104" s="218"/>
      <c r="AD104" s="218"/>
      <c r="AE104" s="200"/>
      <c r="AF104" s="201"/>
    </row>
    <row r="105" spans="2:32" x14ac:dyDescent="0.25">
      <c r="B105" s="216" t="s">
        <v>95</v>
      </c>
      <c r="C105" s="23">
        <v>50</v>
      </c>
      <c r="D105" s="23">
        <v>1010</v>
      </c>
      <c r="E105" s="23">
        <v>50</v>
      </c>
      <c r="F105" s="23">
        <v>1010</v>
      </c>
      <c r="G105" s="23">
        <v>40</v>
      </c>
      <c r="H105" s="23">
        <v>1170</v>
      </c>
      <c r="I105" s="23">
        <v>50</v>
      </c>
      <c r="J105" s="217">
        <v>110</v>
      </c>
      <c r="K105" s="57"/>
      <c r="M105" s="202" t="s">
        <v>255</v>
      </c>
      <c r="N105" s="226">
        <v>110</v>
      </c>
      <c r="O105" s="203">
        <v>2520</v>
      </c>
      <c r="P105" s="226">
        <v>70</v>
      </c>
      <c r="Q105" s="226">
        <v>260</v>
      </c>
      <c r="R105" s="226"/>
      <c r="S105" s="226"/>
      <c r="T105" s="252"/>
      <c r="U105" s="227"/>
      <c r="V105" s="57"/>
      <c r="X105" s="202" t="s">
        <v>477</v>
      </c>
      <c r="Y105" s="226">
        <v>100</v>
      </c>
      <c r="Z105" s="226">
        <v>1570</v>
      </c>
      <c r="AA105" s="226">
        <v>140</v>
      </c>
      <c r="AB105" s="226">
        <v>520</v>
      </c>
      <c r="AC105" s="226"/>
      <c r="AD105" s="226"/>
      <c r="AE105" s="204"/>
      <c r="AF105" s="205"/>
    </row>
    <row r="106" spans="2:32" x14ac:dyDescent="0.25">
      <c r="B106" s="216" t="s">
        <v>96</v>
      </c>
      <c r="C106" s="23">
        <v>50</v>
      </c>
      <c r="D106" s="23">
        <v>1010</v>
      </c>
      <c r="E106" s="23">
        <v>70</v>
      </c>
      <c r="F106" s="23">
        <v>1180</v>
      </c>
      <c r="G106" s="23">
        <v>80</v>
      </c>
      <c r="H106" s="23">
        <v>1090</v>
      </c>
      <c r="I106" s="23"/>
      <c r="J106" s="217"/>
      <c r="K106" s="57"/>
      <c r="M106" s="210" t="s">
        <v>256</v>
      </c>
      <c r="N106" s="228">
        <v>110</v>
      </c>
      <c r="O106" s="211">
        <v>2520</v>
      </c>
      <c r="P106" s="228">
        <v>70</v>
      </c>
      <c r="Q106" s="228">
        <v>260</v>
      </c>
      <c r="R106" s="228"/>
      <c r="S106" s="228"/>
      <c r="T106" s="228"/>
      <c r="U106" s="229"/>
      <c r="V106" s="57"/>
      <c r="X106" s="210" t="s">
        <v>478</v>
      </c>
      <c r="Y106" s="228">
        <v>100</v>
      </c>
      <c r="Z106" s="228">
        <v>1570</v>
      </c>
      <c r="AA106" s="228">
        <v>140</v>
      </c>
      <c r="AB106" s="228">
        <v>520</v>
      </c>
      <c r="AC106" s="228"/>
      <c r="AD106" s="228"/>
      <c r="AE106" s="212"/>
      <c r="AF106" s="213"/>
    </row>
    <row r="107" spans="2:32" x14ac:dyDescent="0.25">
      <c r="B107" s="216" t="s">
        <v>97</v>
      </c>
      <c r="C107" s="23">
        <v>50</v>
      </c>
      <c r="D107" s="23">
        <v>1010</v>
      </c>
      <c r="E107" s="23">
        <v>70</v>
      </c>
      <c r="F107" s="23">
        <v>1180</v>
      </c>
      <c r="G107" s="23">
        <v>80</v>
      </c>
      <c r="H107" s="23">
        <v>1090</v>
      </c>
      <c r="I107" s="23"/>
      <c r="J107" s="217"/>
      <c r="K107" s="57"/>
      <c r="M107" s="210" t="s">
        <v>257</v>
      </c>
      <c r="N107" s="228">
        <v>110</v>
      </c>
      <c r="O107" s="211">
        <v>1620</v>
      </c>
      <c r="P107" s="228">
        <v>70</v>
      </c>
      <c r="Q107" s="228">
        <v>1220</v>
      </c>
      <c r="R107" s="228"/>
      <c r="S107" s="228"/>
      <c r="T107" s="212"/>
      <c r="U107" s="213"/>
      <c r="X107" s="210" t="s">
        <v>479</v>
      </c>
      <c r="Y107" s="228">
        <v>100</v>
      </c>
      <c r="Z107" s="228">
        <v>1720</v>
      </c>
      <c r="AA107" s="228">
        <v>200</v>
      </c>
      <c r="AB107" s="228">
        <v>310</v>
      </c>
      <c r="AC107" s="228"/>
      <c r="AD107" s="228"/>
      <c r="AE107" s="212"/>
      <c r="AF107" s="213"/>
    </row>
    <row r="108" spans="2:32" x14ac:dyDescent="0.25">
      <c r="B108" s="216" t="s">
        <v>98</v>
      </c>
      <c r="C108" s="23">
        <v>50</v>
      </c>
      <c r="D108" s="23">
        <v>1010</v>
      </c>
      <c r="E108" s="23">
        <v>70</v>
      </c>
      <c r="F108" s="23">
        <v>1140</v>
      </c>
      <c r="G108" s="23">
        <v>70</v>
      </c>
      <c r="H108" s="23">
        <v>1150</v>
      </c>
      <c r="I108" s="23"/>
      <c r="J108" s="217"/>
      <c r="K108" s="57"/>
      <c r="M108" s="206" t="s">
        <v>258</v>
      </c>
      <c r="N108" s="230">
        <v>110</v>
      </c>
      <c r="O108" s="207">
        <v>1620</v>
      </c>
      <c r="P108" s="230">
        <v>70</v>
      </c>
      <c r="Q108" s="230">
        <v>1220</v>
      </c>
      <c r="R108" s="230"/>
      <c r="S108" s="230"/>
      <c r="T108" s="208"/>
      <c r="U108" s="209"/>
      <c r="X108" s="206" t="s">
        <v>480</v>
      </c>
      <c r="Y108" s="230">
        <v>100</v>
      </c>
      <c r="Z108" s="230">
        <v>1720</v>
      </c>
      <c r="AA108" s="230">
        <v>200</v>
      </c>
      <c r="AB108" s="230">
        <v>310</v>
      </c>
      <c r="AC108" s="230"/>
      <c r="AD108" s="230"/>
      <c r="AE108" s="208"/>
      <c r="AF108" s="209"/>
    </row>
    <row r="109" spans="2:32" x14ac:dyDescent="0.25">
      <c r="B109" s="198" t="s">
        <v>99</v>
      </c>
      <c r="C109" s="218">
        <v>50</v>
      </c>
      <c r="D109" s="218">
        <v>1010</v>
      </c>
      <c r="E109" s="218">
        <v>70</v>
      </c>
      <c r="F109" s="218">
        <v>1140</v>
      </c>
      <c r="G109" s="218">
        <v>70</v>
      </c>
      <c r="H109" s="218">
        <v>1150</v>
      </c>
      <c r="I109" s="218"/>
      <c r="J109" s="219"/>
      <c r="K109" s="57"/>
      <c r="M109" s="194" t="s">
        <v>259</v>
      </c>
      <c r="N109" s="214">
        <v>60</v>
      </c>
      <c r="O109" s="195">
        <v>1170</v>
      </c>
      <c r="P109" s="214">
        <v>100</v>
      </c>
      <c r="Q109" s="214">
        <v>1730</v>
      </c>
      <c r="R109" s="214">
        <v>80</v>
      </c>
      <c r="S109" s="214">
        <v>1090</v>
      </c>
      <c r="T109" s="196"/>
      <c r="U109" s="197"/>
      <c r="X109" s="194" t="s">
        <v>481</v>
      </c>
      <c r="Y109" s="214">
        <v>50</v>
      </c>
      <c r="Z109" s="214">
        <v>1270</v>
      </c>
      <c r="AA109" s="214">
        <v>40</v>
      </c>
      <c r="AB109" s="214">
        <v>770</v>
      </c>
      <c r="AC109" s="214"/>
      <c r="AD109" s="214"/>
      <c r="AE109" s="196"/>
      <c r="AF109" s="197"/>
    </row>
    <row r="110" spans="2:32" x14ac:dyDescent="0.25">
      <c r="B110" s="202" t="s">
        <v>100</v>
      </c>
      <c r="C110" s="226">
        <v>40</v>
      </c>
      <c r="D110" s="226">
        <v>1080</v>
      </c>
      <c r="E110" s="226">
        <v>40</v>
      </c>
      <c r="F110" s="226">
        <v>1110</v>
      </c>
      <c r="G110" s="226">
        <v>40</v>
      </c>
      <c r="H110" s="226">
        <v>1420</v>
      </c>
      <c r="I110" s="226">
        <v>40</v>
      </c>
      <c r="J110" s="227">
        <v>240</v>
      </c>
      <c r="K110" s="57"/>
      <c r="M110" s="216" t="s">
        <v>260</v>
      </c>
      <c r="N110" s="23">
        <v>60</v>
      </c>
      <c r="O110" s="11">
        <v>1170</v>
      </c>
      <c r="P110" s="23">
        <v>100</v>
      </c>
      <c r="Q110" s="23">
        <v>1880</v>
      </c>
      <c r="R110" s="23">
        <v>110</v>
      </c>
      <c r="S110" s="23">
        <v>910</v>
      </c>
      <c r="T110" s="50"/>
      <c r="U110" s="232"/>
      <c r="X110" s="216" t="s">
        <v>482</v>
      </c>
      <c r="Y110" s="23">
        <v>50</v>
      </c>
      <c r="Z110" s="23">
        <v>1270</v>
      </c>
      <c r="AA110" s="23">
        <v>40</v>
      </c>
      <c r="AB110" s="23">
        <v>770</v>
      </c>
      <c r="AC110" s="23"/>
      <c r="AD110" s="23"/>
      <c r="AE110" s="50"/>
      <c r="AF110" s="232"/>
    </row>
    <row r="111" spans="2:32" x14ac:dyDescent="0.25">
      <c r="B111" s="210" t="s">
        <v>101</v>
      </c>
      <c r="C111" s="228">
        <v>40</v>
      </c>
      <c r="D111" s="228">
        <v>1080</v>
      </c>
      <c r="E111" s="228">
        <v>40</v>
      </c>
      <c r="F111" s="228">
        <v>1110</v>
      </c>
      <c r="G111" s="228">
        <v>40</v>
      </c>
      <c r="H111" s="228">
        <v>1420</v>
      </c>
      <c r="I111" s="228">
        <v>40</v>
      </c>
      <c r="J111" s="229">
        <v>240</v>
      </c>
      <c r="K111" s="57"/>
      <c r="M111" s="216" t="s">
        <v>261</v>
      </c>
      <c r="N111" s="23">
        <v>60</v>
      </c>
      <c r="O111" s="11">
        <v>1170</v>
      </c>
      <c r="P111" s="23">
        <v>100</v>
      </c>
      <c r="Q111" s="23">
        <v>1880</v>
      </c>
      <c r="R111" s="23">
        <v>110</v>
      </c>
      <c r="S111" s="23">
        <v>910</v>
      </c>
      <c r="T111" s="50"/>
      <c r="U111" s="232"/>
      <c r="X111" s="216" t="s">
        <v>483</v>
      </c>
      <c r="Y111" s="23">
        <v>50</v>
      </c>
      <c r="Z111" s="23">
        <v>1350</v>
      </c>
      <c r="AA111" s="23">
        <v>60</v>
      </c>
      <c r="AB111" s="23">
        <v>670</v>
      </c>
      <c r="AC111" s="23"/>
      <c r="AD111" s="23"/>
      <c r="AE111" s="50"/>
      <c r="AF111" s="232"/>
    </row>
    <row r="112" spans="2:32" x14ac:dyDescent="0.25">
      <c r="B112" s="210" t="s">
        <v>102</v>
      </c>
      <c r="C112" s="228">
        <v>40</v>
      </c>
      <c r="D112" s="228">
        <v>1080</v>
      </c>
      <c r="E112" s="228">
        <v>40</v>
      </c>
      <c r="F112" s="228">
        <v>1110</v>
      </c>
      <c r="G112" s="228">
        <v>40</v>
      </c>
      <c r="H112" s="228">
        <v>1480</v>
      </c>
      <c r="I112" s="228">
        <v>40</v>
      </c>
      <c r="J112" s="229">
        <v>200</v>
      </c>
      <c r="K112" s="57"/>
      <c r="M112" s="216" t="s">
        <v>262</v>
      </c>
      <c r="N112" s="23">
        <v>60</v>
      </c>
      <c r="O112" s="11">
        <v>1220</v>
      </c>
      <c r="P112" s="23">
        <v>70</v>
      </c>
      <c r="Q112" s="23">
        <v>1480</v>
      </c>
      <c r="R112" s="23">
        <v>80</v>
      </c>
      <c r="S112" s="23">
        <v>1320</v>
      </c>
      <c r="T112" s="50"/>
      <c r="U112" s="232"/>
      <c r="X112" s="198" t="s">
        <v>484</v>
      </c>
      <c r="Y112" s="218">
        <v>50</v>
      </c>
      <c r="Z112" s="218">
        <v>1350</v>
      </c>
      <c r="AA112" s="218">
        <v>60</v>
      </c>
      <c r="AB112" s="218">
        <v>670</v>
      </c>
      <c r="AC112" s="218"/>
      <c r="AD112" s="218"/>
      <c r="AE112" s="200"/>
      <c r="AF112" s="201"/>
    </row>
    <row r="113" spans="2:32" x14ac:dyDescent="0.25">
      <c r="B113" s="210" t="s">
        <v>103</v>
      </c>
      <c r="C113" s="228">
        <v>40</v>
      </c>
      <c r="D113" s="228">
        <v>1080</v>
      </c>
      <c r="E113" s="228">
        <v>40</v>
      </c>
      <c r="F113" s="228">
        <v>1110</v>
      </c>
      <c r="G113" s="228">
        <v>40</v>
      </c>
      <c r="H113" s="228">
        <v>1480</v>
      </c>
      <c r="I113" s="228">
        <v>40</v>
      </c>
      <c r="J113" s="229">
        <v>200</v>
      </c>
      <c r="K113" s="57"/>
      <c r="M113" s="216" t="s">
        <v>263</v>
      </c>
      <c r="N113" s="23">
        <v>60</v>
      </c>
      <c r="O113" s="11">
        <v>1220</v>
      </c>
      <c r="P113" s="23">
        <v>70</v>
      </c>
      <c r="Q113" s="23">
        <v>1480</v>
      </c>
      <c r="R113" s="23">
        <v>80</v>
      </c>
      <c r="S113" s="23">
        <v>1320</v>
      </c>
      <c r="T113" s="50"/>
      <c r="U113" s="232"/>
      <c r="X113" s="202" t="s">
        <v>485</v>
      </c>
      <c r="Y113" s="226">
        <v>50</v>
      </c>
      <c r="Z113" s="226">
        <v>370</v>
      </c>
      <c r="AA113" s="226"/>
      <c r="AB113" s="226"/>
      <c r="AC113" s="226"/>
      <c r="AD113" s="226"/>
      <c r="AE113" s="204"/>
      <c r="AF113" s="205"/>
    </row>
    <row r="114" spans="2:32" x14ac:dyDescent="0.25">
      <c r="B114" s="210" t="s">
        <v>104</v>
      </c>
      <c r="C114" s="228">
        <v>40</v>
      </c>
      <c r="D114" s="228">
        <v>1080</v>
      </c>
      <c r="E114" s="228">
        <v>40</v>
      </c>
      <c r="F114" s="228">
        <v>1110</v>
      </c>
      <c r="G114" s="228">
        <v>50</v>
      </c>
      <c r="H114" s="228">
        <v>1070</v>
      </c>
      <c r="I114" s="228">
        <v>30</v>
      </c>
      <c r="J114" s="229">
        <v>590</v>
      </c>
      <c r="K114" s="57"/>
      <c r="M114" s="216" t="s">
        <v>264</v>
      </c>
      <c r="N114" s="23">
        <v>60</v>
      </c>
      <c r="O114" s="11">
        <v>1220</v>
      </c>
      <c r="P114" s="23">
        <v>70</v>
      </c>
      <c r="Q114" s="23">
        <v>1400</v>
      </c>
      <c r="R114" s="23">
        <v>90</v>
      </c>
      <c r="S114" s="23">
        <v>1390</v>
      </c>
      <c r="T114" s="50"/>
      <c r="U114" s="232"/>
      <c r="X114" s="210" t="s">
        <v>486</v>
      </c>
      <c r="Y114" s="228">
        <v>50</v>
      </c>
      <c r="Z114" s="228">
        <v>1340</v>
      </c>
      <c r="AA114" s="228">
        <v>50</v>
      </c>
      <c r="AB114" s="228">
        <v>310</v>
      </c>
      <c r="AC114" s="228"/>
      <c r="AD114" s="228"/>
      <c r="AE114" s="212"/>
      <c r="AF114" s="213"/>
    </row>
    <row r="115" spans="2:32" x14ac:dyDescent="0.25">
      <c r="B115" s="210" t="s">
        <v>105</v>
      </c>
      <c r="C115" s="228">
        <v>40</v>
      </c>
      <c r="D115" s="228">
        <v>1080</v>
      </c>
      <c r="E115" s="228">
        <v>40</v>
      </c>
      <c r="F115" s="228">
        <v>1110</v>
      </c>
      <c r="G115" s="228">
        <v>50</v>
      </c>
      <c r="H115" s="228">
        <v>1070</v>
      </c>
      <c r="I115" s="228">
        <v>30</v>
      </c>
      <c r="J115" s="229">
        <v>590</v>
      </c>
      <c r="K115" s="57"/>
      <c r="M115" s="198" t="s">
        <v>265</v>
      </c>
      <c r="N115" s="218">
        <v>60</v>
      </c>
      <c r="O115" s="199">
        <v>1220</v>
      </c>
      <c r="P115" s="218">
        <v>70</v>
      </c>
      <c r="Q115" s="218">
        <v>1400</v>
      </c>
      <c r="R115" s="218">
        <v>90</v>
      </c>
      <c r="S115" s="218">
        <v>1390</v>
      </c>
      <c r="T115" s="200"/>
      <c r="U115" s="201"/>
      <c r="X115" s="206" t="s">
        <v>487</v>
      </c>
      <c r="Y115" s="230">
        <v>50</v>
      </c>
      <c r="Z115" s="230">
        <v>1340</v>
      </c>
      <c r="AA115" s="230">
        <v>50</v>
      </c>
      <c r="AB115" s="230">
        <v>310</v>
      </c>
      <c r="AC115" s="230"/>
      <c r="AD115" s="230"/>
      <c r="AE115" s="208"/>
      <c r="AF115" s="209"/>
    </row>
    <row r="116" spans="2:32" x14ac:dyDescent="0.25">
      <c r="B116" s="210" t="s">
        <v>106</v>
      </c>
      <c r="C116" s="228">
        <v>40</v>
      </c>
      <c r="D116" s="228">
        <v>1080</v>
      </c>
      <c r="E116" s="228">
        <v>40</v>
      </c>
      <c r="F116" s="228">
        <v>1110</v>
      </c>
      <c r="G116" s="228">
        <v>50</v>
      </c>
      <c r="H116" s="228">
        <v>1140</v>
      </c>
      <c r="I116" s="228">
        <v>40</v>
      </c>
      <c r="J116" s="229">
        <v>510</v>
      </c>
      <c r="K116" s="57"/>
      <c r="M116" s="237" t="s">
        <v>266</v>
      </c>
      <c r="N116" s="238">
        <v>90</v>
      </c>
      <c r="O116" s="256">
        <v>1670</v>
      </c>
      <c r="P116" s="238">
        <v>90</v>
      </c>
      <c r="Q116" s="238">
        <v>1160</v>
      </c>
      <c r="R116" s="238"/>
      <c r="S116" s="238"/>
      <c r="T116" s="239"/>
      <c r="U116" s="240"/>
      <c r="X116" s="194" t="s">
        <v>488</v>
      </c>
      <c r="Y116" s="214">
        <v>40</v>
      </c>
      <c r="Z116" s="214">
        <v>1380</v>
      </c>
      <c r="AA116" s="214"/>
      <c r="AB116" s="214"/>
      <c r="AC116" s="214"/>
      <c r="AD116" s="214"/>
      <c r="AE116" s="196"/>
      <c r="AF116" s="197"/>
    </row>
    <row r="117" spans="2:32" x14ac:dyDescent="0.25">
      <c r="B117" s="210" t="s">
        <v>107</v>
      </c>
      <c r="C117" s="228">
        <v>40</v>
      </c>
      <c r="D117" s="228">
        <v>1080</v>
      </c>
      <c r="E117" s="228">
        <v>40</v>
      </c>
      <c r="F117" s="228">
        <v>1110</v>
      </c>
      <c r="G117" s="228">
        <v>50</v>
      </c>
      <c r="H117" s="228">
        <v>1140</v>
      </c>
      <c r="I117" s="228">
        <v>40</v>
      </c>
      <c r="J117" s="229">
        <v>510</v>
      </c>
      <c r="K117" s="57"/>
      <c r="M117" s="194" t="s">
        <v>267</v>
      </c>
      <c r="N117" s="214">
        <v>90</v>
      </c>
      <c r="O117" s="195">
        <v>1190</v>
      </c>
      <c r="P117" s="214">
        <v>80</v>
      </c>
      <c r="Q117" s="214">
        <v>1350</v>
      </c>
      <c r="R117" s="214">
        <v>80</v>
      </c>
      <c r="S117" s="214">
        <v>1310</v>
      </c>
      <c r="T117" s="196"/>
      <c r="U117" s="197"/>
      <c r="X117" s="216" t="s">
        <v>489</v>
      </c>
      <c r="Y117" s="23">
        <v>40</v>
      </c>
      <c r="Z117" s="23">
        <v>1460</v>
      </c>
      <c r="AA117" s="23">
        <v>40</v>
      </c>
      <c r="AB117" s="23">
        <v>370</v>
      </c>
      <c r="AC117" s="23"/>
      <c r="AD117" s="23"/>
      <c r="AE117" s="50"/>
      <c r="AF117" s="232"/>
    </row>
    <row r="118" spans="2:32" x14ac:dyDescent="0.25">
      <c r="B118" s="210" t="s">
        <v>108</v>
      </c>
      <c r="C118" s="228">
        <v>40</v>
      </c>
      <c r="D118" s="228">
        <v>1120</v>
      </c>
      <c r="E118" s="228">
        <v>40</v>
      </c>
      <c r="F118" s="228">
        <v>1150</v>
      </c>
      <c r="G118" s="228">
        <v>30</v>
      </c>
      <c r="H118" s="228">
        <v>1160</v>
      </c>
      <c r="I118" s="228">
        <v>40</v>
      </c>
      <c r="J118" s="229">
        <v>430</v>
      </c>
      <c r="K118" s="57"/>
      <c r="M118" s="216" t="s">
        <v>268</v>
      </c>
      <c r="N118" s="23">
        <v>90</v>
      </c>
      <c r="O118" s="11">
        <v>1190</v>
      </c>
      <c r="P118" s="23">
        <v>80</v>
      </c>
      <c r="Q118" s="23">
        <v>1350</v>
      </c>
      <c r="R118" s="23">
        <v>80</v>
      </c>
      <c r="S118" s="23">
        <v>1310</v>
      </c>
      <c r="T118" s="50"/>
      <c r="U118" s="232"/>
      <c r="X118" s="198" t="s">
        <v>490</v>
      </c>
      <c r="Y118" s="218">
        <v>40</v>
      </c>
      <c r="Z118" s="218">
        <v>1460</v>
      </c>
      <c r="AA118" s="218">
        <v>40</v>
      </c>
      <c r="AB118" s="218">
        <v>370</v>
      </c>
      <c r="AC118" s="218"/>
      <c r="AD118" s="218"/>
      <c r="AE118" s="200"/>
      <c r="AF118" s="201"/>
    </row>
    <row r="119" spans="2:32" x14ac:dyDescent="0.25">
      <c r="B119" s="210" t="s">
        <v>109</v>
      </c>
      <c r="C119" s="228">
        <v>40</v>
      </c>
      <c r="D119" s="228">
        <v>1120</v>
      </c>
      <c r="E119" s="228">
        <v>40</v>
      </c>
      <c r="F119" s="228">
        <v>1150</v>
      </c>
      <c r="G119" s="228">
        <v>30</v>
      </c>
      <c r="H119" s="228">
        <v>1160</v>
      </c>
      <c r="I119" s="228">
        <v>40</v>
      </c>
      <c r="J119" s="229">
        <v>430</v>
      </c>
      <c r="K119" s="57"/>
      <c r="M119" s="216" t="s">
        <v>269</v>
      </c>
      <c r="N119" s="23">
        <v>90</v>
      </c>
      <c r="O119" s="11">
        <v>1190</v>
      </c>
      <c r="P119" s="23">
        <v>80</v>
      </c>
      <c r="Q119" s="23">
        <v>2470</v>
      </c>
      <c r="R119" s="23">
        <v>50</v>
      </c>
      <c r="S119" s="23">
        <v>270</v>
      </c>
      <c r="T119" s="50"/>
      <c r="U119" s="232"/>
      <c r="X119" s="202" t="s">
        <v>491</v>
      </c>
      <c r="Y119" s="226">
        <v>40</v>
      </c>
      <c r="Z119" s="226">
        <v>1390</v>
      </c>
      <c r="AA119" s="226">
        <v>40</v>
      </c>
      <c r="AB119" s="226">
        <v>660</v>
      </c>
      <c r="AC119" s="226"/>
      <c r="AD119" s="226"/>
      <c r="AE119" s="204"/>
      <c r="AF119" s="205"/>
    </row>
    <row r="120" spans="2:32" x14ac:dyDescent="0.25">
      <c r="B120" s="210" t="s">
        <v>110</v>
      </c>
      <c r="C120" s="228">
        <v>40</v>
      </c>
      <c r="D120" s="228">
        <v>1120</v>
      </c>
      <c r="E120" s="228">
        <v>40</v>
      </c>
      <c r="F120" s="228">
        <v>1150</v>
      </c>
      <c r="G120" s="228">
        <v>30</v>
      </c>
      <c r="H120" s="228">
        <v>1200</v>
      </c>
      <c r="I120" s="228">
        <v>40</v>
      </c>
      <c r="J120" s="229">
        <v>390</v>
      </c>
      <c r="K120" s="57"/>
      <c r="M120" s="216" t="s">
        <v>270</v>
      </c>
      <c r="N120" s="23">
        <v>90</v>
      </c>
      <c r="O120" s="11">
        <v>1190</v>
      </c>
      <c r="P120" s="23">
        <v>80</v>
      </c>
      <c r="Q120" s="23">
        <v>2470</v>
      </c>
      <c r="R120" s="23">
        <v>50</v>
      </c>
      <c r="S120" s="23">
        <v>270</v>
      </c>
      <c r="T120" s="50"/>
      <c r="U120" s="232"/>
      <c r="X120" s="210" t="s">
        <v>492</v>
      </c>
      <c r="Y120" s="228">
        <v>40</v>
      </c>
      <c r="Z120" s="228">
        <v>1390</v>
      </c>
      <c r="AA120" s="228">
        <v>40</v>
      </c>
      <c r="AB120" s="228">
        <v>660</v>
      </c>
      <c r="AC120" s="228"/>
      <c r="AD120" s="228"/>
      <c r="AE120" s="212"/>
      <c r="AF120" s="213"/>
    </row>
    <row r="121" spans="2:32" x14ac:dyDescent="0.25">
      <c r="B121" s="210" t="s">
        <v>111</v>
      </c>
      <c r="C121" s="228">
        <v>40</v>
      </c>
      <c r="D121" s="228">
        <v>1120</v>
      </c>
      <c r="E121" s="228">
        <v>40</v>
      </c>
      <c r="F121" s="228">
        <v>1150</v>
      </c>
      <c r="G121" s="228">
        <v>30</v>
      </c>
      <c r="H121" s="228">
        <v>1200</v>
      </c>
      <c r="I121" s="228">
        <v>40</v>
      </c>
      <c r="J121" s="229">
        <v>390</v>
      </c>
      <c r="K121" s="57"/>
      <c r="M121" s="216" t="s">
        <v>271</v>
      </c>
      <c r="N121" s="23">
        <v>90</v>
      </c>
      <c r="O121" s="11">
        <v>1210</v>
      </c>
      <c r="P121" s="23">
        <v>60</v>
      </c>
      <c r="Q121" s="23">
        <v>1690</v>
      </c>
      <c r="R121" s="23">
        <v>90</v>
      </c>
      <c r="S121" s="23">
        <v>1080</v>
      </c>
      <c r="T121" s="50"/>
      <c r="U121" s="232"/>
      <c r="X121" s="206" t="s">
        <v>493</v>
      </c>
      <c r="Y121" s="230">
        <v>40</v>
      </c>
      <c r="Z121" s="230">
        <v>1390</v>
      </c>
      <c r="AA121" s="230">
        <v>40</v>
      </c>
      <c r="AB121" s="230"/>
      <c r="AC121" s="230"/>
      <c r="AD121" s="230"/>
      <c r="AE121" s="208"/>
      <c r="AF121" s="209"/>
    </row>
    <row r="122" spans="2:32" x14ac:dyDescent="0.25">
      <c r="B122" s="210" t="s">
        <v>112</v>
      </c>
      <c r="C122" s="228">
        <v>40</v>
      </c>
      <c r="D122" s="228">
        <v>1120</v>
      </c>
      <c r="E122" s="228">
        <v>40</v>
      </c>
      <c r="F122" s="228">
        <v>1090</v>
      </c>
      <c r="G122" s="228">
        <v>40</v>
      </c>
      <c r="H122" s="228">
        <v>1160</v>
      </c>
      <c r="I122" s="228">
        <v>40</v>
      </c>
      <c r="J122" s="229">
        <v>490</v>
      </c>
      <c r="K122" s="57"/>
      <c r="M122" s="198" t="s">
        <v>272</v>
      </c>
      <c r="N122" s="218">
        <v>90</v>
      </c>
      <c r="O122" s="199">
        <v>1210</v>
      </c>
      <c r="P122" s="218">
        <v>60</v>
      </c>
      <c r="Q122" s="218">
        <v>1690</v>
      </c>
      <c r="R122" s="218">
        <v>90</v>
      </c>
      <c r="S122" s="218">
        <v>1080</v>
      </c>
      <c r="T122" s="200"/>
      <c r="U122" s="201"/>
      <c r="X122" s="194" t="s">
        <v>494</v>
      </c>
      <c r="Y122" s="214">
        <v>250</v>
      </c>
      <c r="Z122" s="214">
        <v>1760</v>
      </c>
      <c r="AA122" s="214">
        <v>90</v>
      </c>
      <c r="AB122" s="214">
        <v>10</v>
      </c>
      <c r="AC122" s="214"/>
      <c r="AD122" s="214"/>
      <c r="AE122" s="196"/>
      <c r="AF122" s="197"/>
    </row>
    <row r="123" spans="2:32" x14ac:dyDescent="0.25">
      <c r="B123" s="210" t="s">
        <v>113</v>
      </c>
      <c r="C123" s="228">
        <v>40</v>
      </c>
      <c r="D123" s="228">
        <v>1120</v>
      </c>
      <c r="E123" s="228">
        <v>40</v>
      </c>
      <c r="F123" s="228">
        <v>1090</v>
      </c>
      <c r="G123" s="228">
        <v>40</v>
      </c>
      <c r="H123" s="228">
        <v>1160</v>
      </c>
      <c r="I123" s="228">
        <v>40</v>
      </c>
      <c r="J123" s="229">
        <v>490</v>
      </c>
      <c r="K123" s="57"/>
      <c r="M123" s="202" t="s">
        <v>273</v>
      </c>
      <c r="N123" s="226">
        <v>40</v>
      </c>
      <c r="O123" s="203">
        <v>1940</v>
      </c>
      <c r="P123" s="226">
        <v>100</v>
      </c>
      <c r="Q123" s="226">
        <v>1110</v>
      </c>
      <c r="R123" s="226"/>
      <c r="S123" s="226"/>
      <c r="T123" s="204"/>
      <c r="U123" s="205"/>
      <c r="X123" s="216" t="s">
        <v>495</v>
      </c>
      <c r="Y123" s="23">
        <v>250</v>
      </c>
      <c r="Z123" s="23">
        <v>1760</v>
      </c>
      <c r="AA123" s="23">
        <v>90</v>
      </c>
      <c r="AB123" s="23">
        <v>10</v>
      </c>
      <c r="AC123" s="23"/>
      <c r="AD123" s="23"/>
      <c r="AE123" s="50"/>
      <c r="AF123" s="232"/>
    </row>
    <row r="124" spans="2:32" x14ac:dyDescent="0.25">
      <c r="B124" s="210" t="s">
        <v>114</v>
      </c>
      <c r="C124" s="228">
        <v>40</v>
      </c>
      <c r="D124" s="228">
        <v>1120</v>
      </c>
      <c r="E124" s="228">
        <v>40</v>
      </c>
      <c r="F124" s="228">
        <v>1090</v>
      </c>
      <c r="G124" s="228">
        <v>40</v>
      </c>
      <c r="H124" s="228">
        <v>1320</v>
      </c>
      <c r="I124" s="228">
        <v>50</v>
      </c>
      <c r="J124" s="229">
        <v>310</v>
      </c>
      <c r="K124" s="57"/>
      <c r="M124" s="210" t="s">
        <v>274</v>
      </c>
      <c r="N124" s="228">
        <v>40</v>
      </c>
      <c r="O124" s="211">
        <v>1940</v>
      </c>
      <c r="P124" s="228">
        <v>100</v>
      </c>
      <c r="Q124" s="228">
        <v>1110</v>
      </c>
      <c r="R124" s="228"/>
      <c r="S124" s="228"/>
      <c r="T124" s="212"/>
      <c r="U124" s="213"/>
      <c r="X124" s="198" t="s">
        <v>496</v>
      </c>
      <c r="Y124" s="218">
        <v>250</v>
      </c>
      <c r="Z124" s="218">
        <v>1610</v>
      </c>
      <c r="AA124" s="218"/>
      <c r="AB124" s="218"/>
      <c r="AC124" s="218"/>
      <c r="AD124" s="218"/>
      <c r="AE124" s="200"/>
      <c r="AF124" s="201"/>
    </row>
    <row r="125" spans="2:32" x14ac:dyDescent="0.25">
      <c r="B125" s="206" t="s">
        <v>115</v>
      </c>
      <c r="C125" s="230">
        <v>40</v>
      </c>
      <c r="D125" s="230">
        <v>1120</v>
      </c>
      <c r="E125" s="230">
        <v>40</v>
      </c>
      <c r="F125" s="230">
        <v>1090</v>
      </c>
      <c r="G125" s="230">
        <v>40</v>
      </c>
      <c r="H125" s="230">
        <v>1320</v>
      </c>
      <c r="I125" s="230">
        <v>50</v>
      </c>
      <c r="J125" s="231">
        <v>310</v>
      </c>
      <c r="K125" s="57"/>
      <c r="M125" s="206" t="s">
        <v>275</v>
      </c>
      <c r="N125" s="230">
        <v>40</v>
      </c>
      <c r="O125" s="207">
        <v>3150</v>
      </c>
      <c r="P125" s="230"/>
      <c r="Q125" s="230"/>
      <c r="R125" s="230"/>
      <c r="S125" s="230"/>
      <c r="T125" s="208"/>
      <c r="U125" s="209"/>
      <c r="X125" s="202" t="s">
        <v>497</v>
      </c>
      <c r="Y125" s="226">
        <v>690</v>
      </c>
      <c r="Z125" s="226">
        <v>320</v>
      </c>
      <c r="AA125" s="226"/>
      <c r="AB125" s="226"/>
      <c r="AC125" s="226"/>
      <c r="AD125" s="226"/>
      <c r="AE125" s="204"/>
      <c r="AF125" s="205"/>
    </row>
    <row r="126" spans="2:32" x14ac:dyDescent="0.25">
      <c r="B126" s="194" t="s">
        <v>116</v>
      </c>
      <c r="C126" s="214">
        <v>40</v>
      </c>
      <c r="D126" s="214">
        <v>1090</v>
      </c>
      <c r="E126" s="214">
        <v>40</v>
      </c>
      <c r="F126" s="214">
        <v>1080</v>
      </c>
      <c r="G126" s="214">
        <v>30</v>
      </c>
      <c r="H126" s="214">
        <v>1200</v>
      </c>
      <c r="I126" s="214">
        <v>50</v>
      </c>
      <c r="J126" s="215">
        <v>560</v>
      </c>
      <c r="K126" s="57"/>
      <c r="M126" s="194" t="s">
        <v>276</v>
      </c>
      <c r="N126" s="214">
        <v>150</v>
      </c>
      <c r="O126" s="195">
        <v>1150</v>
      </c>
      <c r="P126" s="214">
        <v>100</v>
      </c>
      <c r="Q126" s="214">
        <v>2350</v>
      </c>
      <c r="R126" s="214">
        <v>80</v>
      </c>
      <c r="S126" s="214">
        <v>70</v>
      </c>
      <c r="T126" s="196"/>
      <c r="U126" s="197"/>
      <c r="X126" s="206" t="s">
        <v>498</v>
      </c>
      <c r="Y126" s="230">
        <v>690</v>
      </c>
      <c r="Z126" s="230">
        <v>840</v>
      </c>
      <c r="AA126" s="230"/>
      <c r="AB126" s="230"/>
      <c r="AC126" s="230"/>
      <c r="AD126" s="230"/>
      <c r="AE126" s="208"/>
      <c r="AF126" s="209"/>
    </row>
    <row r="127" spans="2:32" x14ac:dyDescent="0.25">
      <c r="B127" s="216" t="s">
        <v>117</v>
      </c>
      <c r="C127" s="23">
        <v>40</v>
      </c>
      <c r="D127" s="23">
        <v>1090</v>
      </c>
      <c r="E127" s="23">
        <v>40</v>
      </c>
      <c r="F127" s="23">
        <v>1080</v>
      </c>
      <c r="G127" s="23">
        <v>30</v>
      </c>
      <c r="H127" s="23">
        <v>1200</v>
      </c>
      <c r="I127" s="23">
        <v>50</v>
      </c>
      <c r="J127" s="217">
        <v>560</v>
      </c>
      <c r="K127" s="57"/>
      <c r="M127" s="216" t="s">
        <v>277</v>
      </c>
      <c r="N127" s="23">
        <v>150</v>
      </c>
      <c r="O127" s="11">
        <v>1150</v>
      </c>
      <c r="P127" s="23">
        <v>100</v>
      </c>
      <c r="Q127" s="23">
        <v>2350</v>
      </c>
      <c r="R127" s="23">
        <v>80</v>
      </c>
      <c r="S127" s="23">
        <v>70</v>
      </c>
      <c r="T127" s="50"/>
      <c r="U127" s="232"/>
      <c r="X127" s="233" t="s">
        <v>499</v>
      </c>
      <c r="Y127" s="234">
        <v>1220</v>
      </c>
      <c r="Z127" s="234"/>
      <c r="AA127" s="234"/>
      <c r="AB127" s="234"/>
      <c r="AC127" s="234"/>
      <c r="AD127" s="234"/>
      <c r="AE127" s="235"/>
      <c r="AF127" s="236"/>
    </row>
    <row r="128" spans="2:32" x14ac:dyDescent="0.25">
      <c r="B128" s="216" t="s">
        <v>118</v>
      </c>
      <c r="C128" s="23">
        <v>40</v>
      </c>
      <c r="D128" s="23">
        <v>1090</v>
      </c>
      <c r="E128" s="23">
        <v>40</v>
      </c>
      <c r="F128" s="23">
        <v>1080</v>
      </c>
      <c r="G128" s="23">
        <v>30</v>
      </c>
      <c r="H128" s="23">
        <v>1180</v>
      </c>
      <c r="I128" s="23">
        <v>50</v>
      </c>
      <c r="J128" s="217">
        <v>540</v>
      </c>
      <c r="K128" s="57"/>
      <c r="M128" s="216" t="s">
        <v>278</v>
      </c>
      <c r="N128" s="23">
        <v>150</v>
      </c>
      <c r="O128" s="11">
        <v>1150</v>
      </c>
      <c r="P128" s="23">
        <v>100</v>
      </c>
      <c r="Q128" s="23">
        <v>2500</v>
      </c>
      <c r="R128" s="23"/>
      <c r="S128" s="23"/>
      <c r="T128" s="50"/>
      <c r="U128" s="232"/>
      <c r="X128" s="202" t="s">
        <v>500</v>
      </c>
      <c r="Y128" s="226">
        <v>50</v>
      </c>
      <c r="Z128" s="226">
        <v>1110</v>
      </c>
      <c r="AA128" s="226">
        <v>50</v>
      </c>
      <c r="AB128" s="226">
        <v>1040</v>
      </c>
      <c r="AC128" s="226"/>
      <c r="AD128" s="226"/>
      <c r="AE128" s="204"/>
      <c r="AF128" s="205"/>
    </row>
    <row r="129" spans="2:32" x14ac:dyDescent="0.25">
      <c r="B129" s="216" t="s">
        <v>119</v>
      </c>
      <c r="C129" s="23">
        <v>40</v>
      </c>
      <c r="D129" s="23">
        <v>1090</v>
      </c>
      <c r="E129" s="23">
        <v>40</v>
      </c>
      <c r="F129" s="23">
        <v>1080</v>
      </c>
      <c r="G129" s="23">
        <v>30</v>
      </c>
      <c r="H129" s="23">
        <v>1180</v>
      </c>
      <c r="I129" s="23">
        <v>50</v>
      </c>
      <c r="J129" s="217">
        <v>540</v>
      </c>
      <c r="K129" s="57"/>
      <c r="M129" s="216" t="s">
        <v>279</v>
      </c>
      <c r="N129" s="23">
        <v>150</v>
      </c>
      <c r="O129" s="11">
        <v>1400</v>
      </c>
      <c r="P129" s="23">
        <v>130</v>
      </c>
      <c r="Q129" s="23">
        <v>1990</v>
      </c>
      <c r="R129" s="23">
        <v>60</v>
      </c>
      <c r="S129" s="23">
        <v>170</v>
      </c>
      <c r="T129" s="50"/>
      <c r="U129" s="232"/>
      <c r="X129" s="210" t="s">
        <v>501</v>
      </c>
      <c r="Y129" s="228">
        <v>50</v>
      </c>
      <c r="Z129" s="228">
        <v>1110</v>
      </c>
      <c r="AA129" s="228">
        <v>50</v>
      </c>
      <c r="AB129" s="228">
        <v>1040</v>
      </c>
      <c r="AC129" s="228"/>
      <c r="AD129" s="228"/>
      <c r="AE129" s="212"/>
      <c r="AF129" s="213"/>
    </row>
    <row r="130" spans="2:32" x14ac:dyDescent="0.25">
      <c r="B130" s="216" t="s">
        <v>120</v>
      </c>
      <c r="C130" s="23">
        <v>40</v>
      </c>
      <c r="D130" s="23">
        <v>1090</v>
      </c>
      <c r="E130" s="23">
        <v>40</v>
      </c>
      <c r="F130" s="23">
        <v>1170</v>
      </c>
      <c r="G130" s="23">
        <v>50</v>
      </c>
      <c r="H130" s="23">
        <v>1260</v>
      </c>
      <c r="I130" s="23">
        <v>40</v>
      </c>
      <c r="J130" s="217">
        <v>360</v>
      </c>
      <c r="K130" s="57"/>
      <c r="M130" s="216" t="s">
        <v>280</v>
      </c>
      <c r="N130" s="23">
        <v>150</v>
      </c>
      <c r="O130" s="11">
        <v>1400</v>
      </c>
      <c r="P130" s="23">
        <v>130</v>
      </c>
      <c r="Q130" s="23">
        <v>1990</v>
      </c>
      <c r="R130" s="23">
        <v>60</v>
      </c>
      <c r="S130" s="23">
        <v>170</v>
      </c>
      <c r="T130" s="50"/>
      <c r="U130" s="232"/>
      <c r="X130" s="210" t="s">
        <v>502</v>
      </c>
      <c r="Y130" s="228">
        <v>50</v>
      </c>
      <c r="Z130" s="228">
        <v>1090</v>
      </c>
      <c r="AA130" s="228">
        <v>40</v>
      </c>
      <c r="AB130" s="228">
        <v>1070</v>
      </c>
      <c r="AC130" s="228"/>
      <c r="AD130" s="228"/>
      <c r="AE130" s="212"/>
      <c r="AF130" s="213"/>
    </row>
    <row r="131" spans="2:32" x14ac:dyDescent="0.25">
      <c r="B131" s="216" t="s">
        <v>121</v>
      </c>
      <c r="C131" s="23">
        <v>40</v>
      </c>
      <c r="D131" s="23">
        <v>1090</v>
      </c>
      <c r="E131" s="23">
        <v>40</v>
      </c>
      <c r="F131" s="23">
        <v>1170</v>
      </c>
      <c r="G131" s="23">
        <v>50</v>
      </c>
      <c r="H131" s="23">
        <v>1260</v>
      </c>
      <c r="I131" s="23">
        <v>40</v>
      </c>
      <c r="J131" s="217">
        <v>360</v>
      </c>
      <c r="K131" s="57"/>
      <c r="M131" s="198" t="s">
        <v>281</v>
      </c>
      <c r="N131" s="218">
        <v>150</v>
      </c>
      <c r="O131" s="199">
        <v>1400</v>
      </c>
      <c r="P131" s="218">
        <v>130</v>
      </c>
      <c r="Q131" s="218">
        <v>2220</v>
      </c>
      <c r="R131" s="218"/>
      <c r="S131" s="218"/>
      <c r="T131" s="200"/>
      <c r="U131" s="201"/>
      <c r="X131" s="206" t="s">
        <v>503</v>
      </c>
      <c r="Y131" s="230">
        <v>50</v>
      </c>
      <c r="Z131" s="230">
        <v>1090</v>
      </c>
      <c r="AA131" s="230">
        <v>40</v>
      </c>
      <c r="AB131" s="230">
        <v>1070</v>
      </c>
      <c r="AC131" s="230"/>
      <c r="AD131" s="230"/>
      <c r="AE131" s="208"/>
      <c r="AF131" s="209"/>
    </row>
    <row r="132" spans="2:32" x14ac:dyDescent="0.25">
      <c r="B132" s="216" t="s">
        <v>122</v>
      </c>
      <c r="C132" s="23">
        <v>40</v>
      </c>
      <c r="D132" s="23">
        <v>1090</v>
      </c>
      <c r="E132" s="23">
        <v>40</v>
      </c>
      <c r="F132" s="23">
        <v>1170</v>
      </c>
      <c r="G132" s="23">
        <v>50</v>
      </c>
      <c r="H132" s="23">
        <v>1450</v>
      </c>
      <c r="I132" s="23">
        <v>40</v>
      </c>
      <c r="J132" s="217">
        <v>170</v>
      </c>
      <c r="K132" s="57"/>
      <c r="M132" s="237" t="s">
        <v>282</v>
      </c>
      <c r="N132" s="238">
        <v>320</v>
      </c>
      <c r="O132" s="256">
        <v>1510</v>
      </c>
      <c r="P132" s="238">
        <v>180</v>
      </c>
      <c r="Q132" s="238">
        <v>1870</v>
      </c>
      <c r="R132" s="238"/>
      <c r="S132" s="238"/>
      <c r="T132" s="239"/>
      <c r="U132" s="240"/>
      <c r="X132" s="233" t="s">
        <v>504</v>
      </c>
      <c r="Y132" s="234">
        <v>540</v>
      </c>
      <c r="Z132" s="234">
        <v>200</v>
      </c>
      <c r="AA132" s="234"/>
      <c r="AB132" s="234"/>
      <c r="AC132" s="234"/>
      <c r="AD132" s="234"/>
      <c r="AE132" s="235"/>
      <c r="AF132" s="236"/>
    </row>
    <row r="133" spans="2:32" x14ac:dyDescent="0.25">
      <c r="B133" s="216" t="s">
        <v>123</v>
      </c>
      <c r="C133" s="23">
        <v>40</v>
      </c>
      <c r="D133" s="23">
        <v>1090</v>
      </c>
      <c r="E133" s="23">
        <v>40</v>
      </c>
      <c r="F133" s="23">
        <v>1170</v>
      </c>
      <c r="G133" s="23">
        <v>50</v>
      </c>
      <c r="H133" s="23">
        <v>1450</v>
      </c>
      <c r="I133" s="23">
        <v>40</v>
      </c>
      <c r="J133" s="217">
        <v>170</v>
      </c>
      <c r="K133" s="57"/>
      <c r="M133" s="194" t="s">
        <v>283</v>
      </c>
      <c r="N133" s="214">
        <v>70</v>
      </c>
      <c r="O133" s="195">
        <v>1090</v>
      </c>
      <c r="P133" s="214">
        <v>80</v>
      </c>
      <c r="Q133" s="214">
        <v>1140</v>
      </c>
      <c r="R133" s="214">
        <v>70</v>
      </c>
      <c r="S133" s="214">
        <v>390</v>
      </c>
      <c r="T133" s="196"/>
      <c r="U133" s="197"/>
      <c r="X133" s="237" t="s">
        <v>505</v>
      </c>
      <c r="Y133" s="238">
        <v>710</v>
      </c>
      <c r="Z133" s="238"/>
      <c r="AA133" s="238"/>
      <c r="AB133" s="238"/>
      <c r="AC133" s="238"/>
      <c r="AD133" s="238"/>
      <c r="AE133" s="239"/>
      <c r="AF133" s="240"/>
    </row>
    <row r="134" spans="2:32" x14ac:dyDescent="0.25">
      <c r="B134" s="216" t="s">
        <v>124</v>
      </c>
      <c r="C134" s="23">
        <v>40</v>
      </c>
      <c r="D134" s="23">
        <v>1150</v>
      </c>
      <c r="E134" s="23">
        <v>30</v>
      </c>
      <c r="F134" s="23">
        <v>1040</v>
      </c>
      <c r="G134" s="23">
        <v>40</v>
      </c>
      <c r="H134" s="23">
        <v>1540</v>
      </c>
      <c r="I134" s="23">
        <v>50</v>
      </c>
      <c r="J134" s="217">
        <v>120</v>
      </c>
      <c r="K134" s="57"/>
      <c r="M134" s="216" t="s">
        <v>284</v>
      </c>
      <c r="N134" s="23">
        <v>70</v>
      </c>
      <c r="O134" s="11">
        <v>1090</v>
      </c>
      <c r="P134" s="23">
        <v>80</v>
      </c>
      <c r="Q134" s="23">
        <v>1140</v>
      </c>
      <c r="R134" s="23">
        <v>70</v>
      </c>
      <c r="S134" s="23">
        <v>1610</v>
      </c>
      <c r="T134" s="23">
        <v>160</v>
      </c>
      <c r="U134" s="232"/>
      <c r="X134" s="194" t="s">
        <v>506</v>
      </c>
      <c r="Y134" s="214">
        <v>40</v>
      </c>
      <c r="Z134" s="214">
        <v>1440</v>
      </c>
      <c r="AA134" s="214"/>
      <c r="AB134" s="214"/>
      <c r="AC134" s="214"/>
      <c r="AD134" s="214"/>
      <c r="AE134" s="196"/>
      <c r="AF134" s="197"/>
    </row>
    <row r="135" spans="2:32" x14ac:dyDescent="0.25">
      <c r="B135" s="216" t="s">
        <v>125</v>
      </c>
      <c r="C135" s="23">
        <v>40</v>
      </c>
      <c r="D135" s="23">
        <v>1150</v>
      </c>
      <c r="E135" s="23">
        <v>30</v>
      </c>
      <c r="F135" s="23">
        <v>1040</v>
      </c>
      <c r="G135" s="23">
        <v>40</v>
      </c>
      <c r="H135" s="23">
        <v>1540</v>
      </c>
      <c r="I135" s="23">
        <v>50</v>
      </c>
      <c r="J135" s="217"/>
      <c r="K135" s="57"/>
      <c r="M135" s="216" t="s">
        <v>285</v>
      </c>
      <c r="N135" s="23">
        <v>70</v>
      </c>
      <c r="O135" s="11">
        <v>1090</v>
      </c>
      <c r="P135" s="23">
        <v>80</v>
      </c>
      <c r="Q135" s="23">
        <v>1160</v>
      </c>
      <c r="R135" s="23">
        <v>60</v>
      </c>
      <c r="S135" s="23">
        <v>1440</v>
      </c>
      <c r="T135" s="23">
        <v>80</v>
      </c>
      <c r="U135" s="217">
        <v>280</v>
      </c>
      <c r="V135" s="57"/>
      <c r="X135" s="198" t="s">
        <v>507</v>
      </c>
      <c r="Y135" s="218">
        <v>40</v>
      </c>
      <c r="Z135" s="218">
        <v>1440</v>
      </c>
      <c r="AA135" s="218"/>
      <c r="AB135" s="218"/>
      <c r="AC135" s="218"/>
      <c r="AD135" s="218"/>
      <c r="AE135" s="200"/>
      <c r="AF135" s="201"/>
    </row>
    <row r="136" spans="2:32" x14ac:dyDescent="0.25">
      <c r="B136" s="216" t="s">
        <v>126</v>
      </c>
      <c r="C136" s="23">
        <v>40</v>
      </c>
      <c r="D136" s="23">
        <v>1150</v>
      </c>
      <c r="E136" s="23">
        <v>30</v>
      </c>
      <c r="F136" s="23">
        <v>1040</v>
      </c>
      <c r="G136" s="23">
        <v>40</v>
      </c>
      <c r="H136" s="23">
        <v>1210</v>
      </c>
      <c r="I136" s="23">
        <v>40</v>
      </c>
      <c r="J136" s="217">
        <v>500</v>
      </c>
      <c r="K136" s="57"/>
      <c r="M136" s="216" t="s">
        <v>286</v>
      </c>
      <c r="N136" s="23">
        <v>70</v>
      </c>
      <c r="O136" s="11">
        <v>1090</v>
      </c>
      <c r="P136" s="23">
        <v>80</v>
      </c>
      <c r="Q136" s="23">
        <v>1160</v>
      </c>
      <c r="R136" s="23">
        <v>60</v>
      </c>
      <c r="S136" s="23">
        <v>1440</v>
      </c>
      <c r="T136" s="23">
        <v>80</v>
      </c>
      <c r="U136" s="217">
        <v>280</v>
      </c>
      <c r="V136" s="57"/>
    </row>
    <row r="137" spans="2:32" x14ac:dyDescent="0.25">
      <c r="B137" s="216" t="s">
        <v>127</v>
      </c>
      <c r="C137" s="23">
        <v>40</v>
      </c>
      <c r="D137" s="23">
        <v>1150</v>
      </c>
      <c r="E137" s="23">
        <v>30</v>
      </c>
      <c r="F137" s="23">
        <v>1040</v>
      </c>
      <c r="G137" s="23">
        <v>40</v>
      </c>
      <c r="H137" s="23">
        <v>1210</v>
      </c>
      <c r="I137" s="23">
        <v>40</v>
      </c>
      <c r="J137" s="217">
        <v>500</v>
      </c>
      <c r="K137" s="57"/>
      <c r="M137" s="216" t="s">
        <v>287</v>
      </c>
      <c r="N137" s="23">
        <v>70</v>
      </c>
      <c r="O137" s="11">
        <v>1090</v>
      </c>
      <c r="P137" s="23">
        <v>80</v>
      </c>
      <c r="Q137" s="23">
        <v>1160</v>
      </c>
      <c r="R137" s="23">
        <v>60</v>
      </c>
      <c r="S137" s="23">
        <v>1520</v>
      </c>
      <c r="T137" s="23">
        <v>80</v>
      </c>
      <c r="U137" s="217">
        <v>160</v>
      </c>
      <c r="V137" s="57"/>
    </row>
    <row r="138" spans="2:32" x14ac:dyDescent="0.25">
      <c r="B138" s="216" t="s">
        <v>128</v>
      </c>
      <c r="C138" s="23">
        <v>40</v>
      </c>
      <c r="D138" s="23">
        <v>1150</v>
      </c>
      <c r="E138" s="23">
        <v>30</v>
      </c>
      <c r="F138" s="23">
        <v>1150</v>
      </c>
      <c r="G138" s="23">
        <v>40</v>
      </c>
      <c r="H138" s="23">
        <v>1600</v>
      </c>
      <c r="I138" s="23"/>
      <c r="J138" s="217"/>
      <c r="K138" s="57"/>
      <c r="M138" s="216" t="s">
        <v>288</v>
      </c>
      <c r="N138" s="23">
        <v>70</v>
      </c>
      <c r="O138" s="11">
        <v>1090</v>
      </c>
      <c r="P138" s="23">
        <v>80</v>
      </c>
      <c r="Q138" s="23">
        <v>1160</v>
      </c>
      <c r="R138" s="23">
        <v>60</v>
      </c>
      <c r="S138" s="23">
        <v>1520</v>
      </c>
      <c r="T138" s="23">
        <v>80</v>
      </c>
      <c r="U138" s="217">
        <v>160</v>
      </c>
      <c r="V138" s="57"/>
    </row>
    <row r="139" spans="2:32" x14ac:dyDescent="0.25">
      <c r="B139" s="216" t="s">
        <v>129</v>
      </c>
      <c r="C139" s="23">
        <v>40</v>
      </c>
      <c r="D139" s="23">
        <v>1150</v>
      </c>
      <c r="E139" s="23">
        <v>30</v>
      </c>
      <c r="F139" s="23">
        <v>1150</v>
      </c>
      <c r="G139" s="23">
        <v>40</v>
      </c>
      <c r="H139" s="23">
        <v>1530</v>
      </c>
      <c r="I139" s="23">
        <v>40</v>
      </c>
      <c r="J139" s="217">
        <v>30</v>
      </c>
      <c r="K139" s="57"/>
      <c r="M139" s="216" t="s">
        <v>289</v>
      </c>
      <c r="N139" s="23">
        <v>70</v>
      </c>
      <c r="O139" s="11">
        <v>1080</v>
      </c>
      <c r="P139" s="23">
        <v>60</v>
      </c>
      <c r="Q139" s="23">
        <v>1060</v>
      </c>
      <c r="R139" s="23">
        <v>50</v>
      </c>
      <c r="S139" s="23">
        <v>1480</v>
      </c>
      <c r="T139" s="50"/>
      <c r="U139" s="232"/>
    </row>
    <row r="140" spans="2:32" x14ac:dyDescent="0.25">
      <c r="B140" s="198" t="s">
        <v>130</v>
      </c>
      <c r="C140" s="218">
        <v>40</v>
      </c>
      <c r="D140" s="218">
        <v>1150</v>
      </c>
      <c r="E140" s="218">
        <v>30</v>
      </c>
      <c r="F140" s="218">
        <v>1150</v>
      </c>
      <c r="G140" s="218">
        <v>40</v>
      </c>
      <c r="H140" s="218">
        <v>1530</v>
      </c>
      <c r="I140" s="218">
        <v>40</v>
      </c>
      <c r="J140" s="219">
        <v>30</v>
      </c>
      <c r="K140" s="57"/>
      <c r="M140" s="216" t="s">
        <v>290</v>
      </c>
      <c r="N140" s="23">
        <v>70</v>
      </c>
      <c r="O140" s="11">
        <v>1080</v>
      </c>
      <c r="P140" s="23">
        <v>60</v>
      </c>
      <c r="Q140" s="23">
        <v>1060</v>
      </c>
      <c r="R140" s="23">
        <v>50</v>
      </c>
      <c r="S140" s="23">
        <v>1880</v>
      </c>
      <c r="T140" s="50"/>
      <c r="U140" s="232"/>
    </row>
    <row r="141" spans="2:32" x14ac:dyDescent="0.25">
      <c r="B141" s="202" t="s">
        <v>131</v>
      </c>
      <c r="C141" s="226">
        <v>40</v>
      </c>
      <c r="D141" s="226">
        <v>1130</v>
      </c>
      <c r="E141" s="226">
        <v>50</v>
      </c>
      <c r="F141" s="226">
        <v>430</v>
      </c>
      <c r="G141" s="226"/>
      <c r="H141" s="226"/>
      <c r="I141" s="226"/>
      <c r="J141" s="227"/>
      <c r="K141" s="57"/>
      <c r="M141" s="216" t="s">
        <v>291</v>
      </c>
      <c r="N141" s="23">
        <v>70</v>
      </c>
      <c r="O141" s="11">
        <v>1150</v>
      </c>
      <c r="P141" s="23">
        <v>60</v>
      </c>
      <c r="Q141" s="23">
        <v>1480</v>
      </c>
      <c r="R141" s="23">
        <v>70</v>
      </c>
      <c r="S141" s="23">
        <v>240</v>
      </c>
      <c r="T141" s="50"/>
      <c r="U141" s="232"/>
    </row>
    <row r="142" spans="2:32" x14ac:dyDescent="0.25">
      <c r="B142" s="210" t="s">
        <v>132</v>
      </c>
      <c r="C142" s="228">
        <v>40</v>
      </c>
      <c r="D142" s="228">
        <v>1130</v>
      </c>
      <c r="E142" s="228">
        <v>50</v>
      </c>
      <c r="F142" s="228">
        <v>30</v>
      </c>
      <c r="G142" s="228"/>
      <c r="H142" s="228"/>
      <c r="I142" s="228"/>
      <c r="J142" s="229"/>
      <c r="K142" s="57"/>
      <c r="M142" s="216" t="s">
        <v>292</v>
      </c>
      <c r="N142" s="23">
        <v>70</v>
      </c>
      <c r="O142" s="11">
        <v>1150</v>
      </c>
      <c r="P142" s="23">
        <v>60</v>
      </c>
      <c r="Q142" s="23">
        <v>1480</v>
      </c>
      <c r="R142" s="23">
        <v>70</v>
      </c>
      <c r="S142" s="23">
        <v>240</v>
      </c>
      <c r="T142" s="50"/>
      <c r="U142" s="232"/>
    </row>
    <row r="143" spans="2:32" x14ac:dyDescent="0.25">
      <c r="B143" s="210" t="s">
        <v>133</v>
      </c>
      <c r="C143" s="228">
        <v>40</v>
      </c>
      <c r="D143" s="228">
        <v>1150</v>
      </c>
      <c r="E143" s="228">
        <v>50</v>
      </c>
      <c r="F143" s="228">
        <v>280</v>
      </c>
      <c r="G143" s="228"/>
      <c r="H143" s="228"/>
      <c r="I143" s="228"/>
      <c r="J143" s="229"/>
      <c r="K143" s="57"/>
      <c r="M143" s="198" t="s">
        <v>293</v>
      </c>
      <c r="N143" s="218">
        <v>70</v>
      </c>
      <c r="O143" s="199">
        <v>1150</v>
      </c>
      <c r="P143" s="218">
        <v>60</v>
      </c>
      <c r="Q143" s="218">
        <v>1800</v>
      </c>
      <c r="R143" s="218"/>
      <c r="S143" s="218"/>
      <c r="T143" s="200"/>
      <c r="U143" s="201"/>
    </row>
    <row r="144" spans="2:32" x14ac:dyDescent="0.25">
      <c r="B144" s="206" t="s">
        <v>134</v>
      </c>
      <c r="C144" s="230">
        <v>40</v>
      </c>
      <c r="D144" s="230">
        <v>1150</v>
      </c>
      <c r="E144" s="230">
        <v>50</v>
      </c>
      <c r="F144" s="230">
        <v>180</v>
      </c>
      <c r="G144" s="230"/>
      <c r="H144" s="230"/>
      <c r="I144" s="230"/>
      <c r="J144" s="231"/>
      <c r="K144" s="57"/>
      <c r="M144" s="202" t="s">
        <v>294</v>
      </c>
      <c r="N144" s="226">
        <v>60</v>
      </c>
      <c r="O144" s="203">
        <v>1250</v>
      </c>
      <c r="P144" s="226">
        <v>80</v>
      </c>
      <c r="Q144" s="226">
        <v>1850</v>
      </c>
      <c r="R144" s="226">
        <v>60</v>
      </c>
      <c r="S144" s="226">
        <v>90</v>
      </c>
      <c r="T144" s="204"/>
      <c r="U144" s="205"/>
    </row>
    <row r="145" spans="1:21" x14ac:dyDescent="0.25">
      <c r="B145" s="194" t="s">
        <v>135</v>
      </c>
      <c r="C145" s="214">
        <v>40</v>
      </c>
      <c r="D145" s="214">
        <v>1070</v>
      </c>
      <c r="E145" s="214">
        <v>40</v>
      </c>
      <c r="F145" s="214">
        <v>1150</v>
      </c>
      <c r="G145" s="214">
        <v>50</v>
      </c>
      <c r="H145" s="214">
        <v>1060</v>
      </c>
      <c r="I145" s="214">
        <v>50</v>
      </c>
      <c r="J145" s="215">
        <v>320</v>
      </c>
      <c r="K145" s="57"/>
      <c r="M145" s="210" t="s">
        <v>295</v>
      </c>
      <c r="N145" s="228">
        <v>60</v>
      </c>
      <c r="O145" s="211">
        <v>1250</v>
      </c>
      <c r="P145" s="228">
        <v>80</v>
      </c>
      <c r="Q145" s="228">
        <v>1850</v>
      </c>
      <c r="R145" s="228">
        <v>60</v>
      </c>
      <c r="S145" s="228">
        <v>90</v>
      </c>
      <c r="T145" s="212"/>
      <c r="U145" s="213"/>
    </row>
    <row r="146" spans="1:21" x14ac:dyDescent="0.25">
      <c r="B146" s="216" t="s">
        <v>136</v>
      </c>
      <c r="C146" s="23">
        <v>40</v>
      </c>
      <c r="D146" s="23">
        <v>1070</v>
      </c>
      <c r="E146" s="23">
        <v>40</v>
      </c>
      <c r="F146" s="23">
        <v>1150</v>
      </c>
      <c r="G146" s="23">
        <v>50</v>
      </c>
      <c r="H146" s="23">
        <v>1060</v>
      </c>
      <c r="I146" s="23">
        <v>50</v>
      </c>
      <c r="J146" s="217">
        <v>320</v>
      </c>
      <c r="K146" s="57"/>
      <c r="M146" s="210" t="s">
        <v>296</v>
      </c>
      <c r="N146" s="228">
        <v>60</v>
      </c>
      <c r="O146" s="211">
        <v>1250</v>
      </c>
      <c r="P146" s="228">
        <v>80</v>
      </c>
      <c r="Q146" s="228">
        <v>1750</v>
      </c>
      <c r="R146" s="228">
        <v>60</v>
      </c>
      <c r="S146" s="228">
        <v>190</v>
      </c>
      <c r="T146" s="212"/>
      <c r="U146" s="213"/>
    </row>
    <row r="147" spans="1:21" x14ac:dyDescent="0.25">
      <c r="B147" s="216" t="s">
        <v>137</v>
      </c>
      <c r="C147" s="23">
        <v>40</v>
      </c>
      <c r="D147" s="23">
        <v>1070</v>
      </c>
      <c r="E147" s="23">
        <v>40</v>
      </c>
      <c r="F147" s="23">
        <v>1150</v>
      </c>
      <c r="G147" s="23">
        <v>50</v>
      </c>
      <c r="H147" s="23">
        <v>1090</v>
      </c>
      <c r="I147" s="23">
        <v>70</v>
      </c>
      <c r="J147" s="217">
        <v>270</v>
      </c>
      <c r="K147" s="57"/>
      <c r="M147" s="210" t="s">
        <v>297</v>
      </c>
      <c r="N147" s="228">
        <v>60</v>
      </c>
      <c r="O147" s="211">
        <v>1250</v>
      </c>
      <c r="P147" s="228">
        <v>80</v>
      </c>
      <c r="Q147" s="228">
        <v>1750</v>
      </c>
      <c r="R147" s="228">
        <v>60</v>
      </c>
      <c r="S147" s="228">
        <v>190</v>
      </c>
      <c r="T147" s="212"/>
      <c r="U147" s="213"/>
    </row>
    <row r="148" spans="1:21" x14ac:dyDescent="0.25">
      <c r="B148" s="216" t="s">
        <v>138</v>
      </c>
      <c r="C148" s="23">
        <v>40</v>
      </c>
      <c r="D148" s="23">
        <v>1070</v>
      </c>
      <c r="E148" s="23">
        <v>40</v>
      </c>
      <c r="F148" s="23">
        <v>1150</v>
      </c>
      <c r="G148" s="23">
        <v>50</v>
      </c>
      <c r="H148" s="23">
        <v>1090</v>
      </c>
      <c r="I148" s="23">
        <v>70</v>
      </c>
      <c r="J148" s="217">
        <v>270</v>
      </c>
      <c r="K148" s="57"/>
      <c r="M148" s="210" t="s">
        <v>298</v>
      </c>
      <c r="N148" s="228">
        <v>60</v>
      </c>
      <c r="O148" s="211">
        <v>1010</v>
      </c>
      <c r="P148" s="228">
        <v>60</v>
      </c>
      <c r="Q148" s="228">
        <v>1180</v>
      </c>
      <c r="R148" s="228">
        <v>50</v>
      </c>
      <c r="S148" s="228">
        <v>1030</v>
      </c>
      <c r="T148" s="212"/>
      <c r="U148" s="213"/>
    </row>
    <row r="149" spans="1:21" x14ac:dyDescent="0.25">
      <c r="B149" s="216" t="s">
        <v>139</v>
      </c>
      <c r="C149" s="23">
        <v>40</v>
      </c>
      <c r="D149" s="23">
        <v>1070</v>
      </c>
      <c r="E149" s="23">
        <v>40</v>
      </c>
      <c r="F149" s="23">
        <v>1210</v>
      </c>
      <c r="G149" s="23">
        <v>50</v>
      </c>
      <c r="H149" s="23">
        <v>1110</v>
      </c>
      <c r="I149" s="23">
        <v>80</v>
      </c>
      <c r="J149" s="217">
        <v>190</v>
      </c>
      <c r="K149" s="57"/>
      <c r="M149" s="210" t="s">
        <v>299</v>
      </c>
      <c r="N149" s="228">
        <v>60</v>
      </c>
      <c r="O149" s="211">
        <v>1010</v>
      </c>
      <c r="P149" s="228">
        <v>60</v>
      </c>
      <c r="Q149" s="228">
        <v>1180</v>
      </c>
      <c r="R149" s="228">
        <v>50</v>
      </c>
      <c r="S149" s="228">
        <v>1030</v>
      </c>
      <c r="T149" s="212"/>
      <c r="U149" s="213"/>
    </row>
    <row r="150" spans="1:21" x14ac:dyDescent="0.25">
      <c r="B150" s="216" t="s">
        <v>140</v>
      </c>
      <c r="C150" s="23">
        <v>40</v>
      </c>
      <c r="D150" s="23">
        <v>1070</v>
      </c>
      <c r="E150" s="23">
        <v>40</v>
      </c>
      <c r="F150" s="23">
        <v>1210</v>
      </c>
      <c r="G150" s="23">
        <v>50</v>
      </c>
      <c r="H150" s="23">
        <v>1110</v>
      </c>
      <c r="I150" s="23">
        <v>80</v>
      </c>
      <c r="J150" s="217">
        <v>190</v>
      </c>
      <c r="K150" s="57"/>
      <c r="M150" s="210" t="s">
        <v>300</v>
      </c>
      <c r="N150" s="228">
        <v>60</v>
      </c>
      <c r="O150" s="211">
        <v>1010</v>
      </c>
      <c r="P150" s="228">
        <v>60</v>
      </c>
      <c r="Q150" s="228">
        <v>1320</v>
      </c>
      <c r="R150" s="228">
        <v>50</v>
      </c>
      <c r="S150" s="228">
        <v>890</v>
      </c>
      <c r="T150" s="212"/>
      <c r="U150" s="213"/>
    </row>
    <row r="151" spans="1:21" x14ac:dyDescent="0.25">
      <c r="B151" s="216" t="s">
        <v>141</v>
      </c>
      <c r="C151" s="23">
        <v>40</v>
      </c>
      <c r="D151" s="23">
        <v>1070</v>
      </c>
      <c r="E151" s="23">
        <v>40</v>
      </c>
      <c r="F151" s="23">
        <v>1210</v>
      </c>
      <c r="G151" s="23">
        <v>50</v>
      </c>
      <c r="H151" s="23">
        <v>370</v>
      </c>
      <c r="I151" s="23"/>
      <c r="J151" s="217"/>
      <c r="K151" s="57"/>
      <c r="M151" s="206" t="s">
        <v>301</v>
      </c>
      <c r="N151" s="230">
        <v>60</v>
      </c>
      <c r="O151" s="207">
        <v>1010</v>
      </c>
      <c r="P151" s="230">
        <v>60</v>
      </c>
      <c r="Q151" s="230">
        <v>1320</v>
      </c>
      <c r="R151" s="230">
        <v>50</v>
      </c>
      <c r="S151" s="230">
        <v>890</v>
      </c>
      <c r="T151" s="208"/>
      <c r="U151" s="209"/>
    </row>
    <row r="152" spans="1:21" x14ac:dyDescent="0.25">
      <c r="B152" s="216" t="s">
        <v>142</v>
      </c>
      <c r="C152" s="23">
        <v>40</v>
      </c>
      <c r="D152" s="23">
        <v>1110</v>
      </c>
      <c r="E152" s="23">
        <v>50</v>
      </c>
      <c r="F152" s="23">
        <v>1340</v>
      </c>
      <c r="G152" s="23">
        <v>40</v>
      </c>
      <c r="H152" s="23">
        <v>1050</v>
      </c>
      <c r="I152" s="23">
        <v>50</v>
      </c>
      <c r="J152" s="217">
        <v>80</v>
      </c>
      <c r="K152" s="57"/>
      <c r="M152" s="194" t="s">
        <v>302</v>
      </c>
      <c r="N152" s="214">
        <v>40</v>
      </c>
      <c r="O152" s="195">
        <v>1270</v>
      </c>
      <c r="P152" s="214">
        <v>60</v>
      </c>
      <c r="Q152" s="214">
        <v>1250</v>
      </c>
      <c r="R152" s="214"/>
      <c r="S152" s="214"/>
      <c r="T152" s="196"/>
      <c r="U152" s="197"/>
    </row>
    <row r="153" spans="1:21" x14ac:dyDescent="0.25">
      <c r="B153" s="216" t="s">
        <v>143</v>
      </c>
      <c r="C153" s="23">
        <v>40</v>
      </c>
      <c r="D153" s="23">
        <v>1110</v>
      </c>
      <c r="E153" s="23">
        <v>50</v>
      </c>
      <c r="F153" s="23">
        <v>1340</v>
      </c>
      <c r="G153" s="23">
        <v>40</v>
      </c>
      <c r="H153" s="23">
        <v>1050</v>
      </c>
      <c r="I153" s="23">
        <v>50</v>
      </c>
      <c r="J153" s="217">
        <v>80</v>
      </c>
      <c r="K153" s="57"/>
      <c r="M153" s="216" t="s">
        <v>303</v>
      </c>
      <c r="N153" s="23">
        <v>40</v>
      </c>
      <c r="O153" s="11">
        <v>1270</v>
      </c>
      <c r="P153" s="23">
        <v>60</v>
      </c>
      <c r="Q153" s="23">
        <v>1380</v>
      </c>
      <c r="R153" s="23">
        <v>70</v>
      </c>
      <c r="S153" s="23">
        <v>1270</v>
      </c>
      <c r="T153" s="50"/>
      <c r="U153" s="232"/>
    </row>
    <row r="154" spans="1:21" x14ac:dyDescent="0.25">
      <c r="B154" s="216" t="s">
        <v>144</v>
      </c>
      <c r="C154" s="23">
        <v>40</v>
      </c>
      <c r="D154" s="23">
        <v>1110</v>
      </c>
      <c r="E154" s="23">
        <v>50</v>
      </c>
      <c r="F154" s="23">
        <v>1340</v>
      </c>
      <c r="G154" s="23">
        <v>40</v>
      </c>
      <c r="H154" s="23">
        <v>1190</v>
      </c>
      <c r="I154" s="23"/>
      <c r="J154" s="217"/>
      <c r="K154" s="57"/>
      <c r="M154" s="216" t="s">
        <v>304</v>
      </c>
      <c r="N154" s="23">
        <v>40</v>
      </c>
      <c r="O154" s="11">
        <v>1270</v>
      </c>
      <c r="P154" s="23">
        <v>60</v>
      </c>
      <c r="Q154" s="23">
        <v>1380</v>
      </c>
      <c r="R154" s="23">
        <v>70</v>
      </c>
      <c r="S154" s="23">
        <v>1270</v>
      </c>
      <c r="T154" s="50"/>
      <c r="U154" s="232"/>
    </row>
    <row r="155" spans="1:21" x14ac:dyDescent="0.25">
      <c r="B155" s="216" t="s">
        <v>145</v>
      </c>
      <c r="C155" s="23">
        <v>40</v>
      </c>
      <c r="D155" s="23">
        <v>1110</v>
      </c>
      <c r="E155" s="23">
        <v>50</v>
      </c>
      <c r="F155" s="23">
        <v>1240</v>
      </c>
      <c r="G155" s="23">
        <v>50</v>
      </c>
      <c r="H155" s="23">
        <v>1130</v>
      </c>
      <c r="I155" s="23">
        <v>60</v>
      </c>
      <c r="J155" s="217">
        <v>100</v>
      </c>
      <c r="K155" s="57"/>
      <c r="M155" s="216" t="s">
        <v>305</v>
      </c>
      <c r="N155" s="23">
        <v>40</v>
      </c>
      <c r="O155" s="11">
        <v>1160</v>
      </c>
      <c r="P155" s="23">
        <v>60</v>
      </c>
      <c r="Q155" s="23">
        <v>1210</v>
      </c>
      <c r="R155" s="23">
        <v>100</v>
      </c>
      <c r="S155" s="23">
        <v>1490</v>
      </c>
      <c r="T155" s="50"/>
      <c r="U155" s="232"/>
    </row>
    <row r="156" spans="1:21" x14ac:dyDescent="0.25">
      <c r="B156" s="216" t="s">
        <v>146</v>
      </c>
      <c r="C156" s="23">
        <v>40</v>
      </c>
      <c r="D156" s="23">
        <v>1110</v>
      </c>
      <c r="E156" s="23">
        <v>50</v>
      </c>
      <c r="F156" s="23">
        <v>1240</v>
      </c>
      <c r="G156" s="23">
        <v>50</v>
      </c>
      <c r="H156" s="23">
        <v>1130</v>
      </c>
      <c r="I156" s="23">
        <v>60</v>
      </c>
      <c r="J156" s="217">
        <v>100</v>
      </c>
      <c r="K156" s="57"/>
      <c r="M156" s="216" t="s">
        <v>306</v>
      </c>
      <c r="N156" s="23">
        <v>40</v>
      </c>
      <c r="O156" s="11">
        <v>1160</v>
      </c>
      <c r="P156" s="23">
        <v>60</v>
      </c>
      <c r="Q156" s="23">
        <v>1210</v>
      </c>
      <c r="R156" s="23">
        <v>100</v>
      </c>
      <c r="S156" s="23">
        <v>1490</v>
      </c>
      <c r="T156" s="50"/>
      <c r="U156" s="232"/>
    </row>
    <row r="157" spans="1:21" x14ac:dyDescent="0.25">
      <c r="B157" s="198" t="s">
        <v>147</v>
      </c>
      <c r="C157" s="218">
        <v>40</v>
      </c>
      <c r="D157" s="218">
        <v>1110</v>
      </c>
      <c r="E157" s="218">
        <v>50</v>
      </c>
      <c r="F157" s="218">
        <v>1240</v>
      </c>
      <c r="G157" s="218">
        <v>50</v>
      </c>
      <c r="H157" s="218">
        <v>1240</v>
      </c>
      <c r="I157" s="218">
        <v>30</v>
      </c>
      <c r="J157" s="219"/>
      <c r="K157" s="57"/>
      <c r="M157" s="216" t="s">
        <v>307</v>
      </c>
      <c r="N157" s="23">
        <v>40</v>
      </c>
      <c r="O157" s="11">
        <v>1160</v>
      </c>
      <c r="P157" s="23">
        <v>60</v>
      </c>
      <c r="Q157" s="23">
        <v>1300</v>
      </c>
      <c r="R157" s="23">
        <v>180</v>
      </c>
      <c r="S157" s="23">
        <v>1350</v>
      </c>
      <c r="T157" s="50"/>
      <c r="U157" s="232"/>
    </row>
    <row r="158" spans="1:21" x14ac:dyDescent="0.25">
      <c r="M158" s="198" t="s">
        <v>308</v>
      </c>
      <c r="N158" s="218">
        <v>40</v>
      </c>
      <c r="O158" s="199">
        <v>1160</v>
      </c>
      <c r="P158" s="218">
        <v>60</v>
      </c>
      <c r="Q158" s="218">
        <v>1300</v>
      </c>
      <c r="R158" s="218">
        <v>180</v>
      </c>
      <c r="S158" s="218">
        <v>1350</v>
      </c>
      <c r="T158" s="200"/>
      <c r="U158" s="201"/>
    </row>
    <row r="159" spans="1:21" x14ac:dyDescent="0.25">
      <c r="M159" s="202" t="s">
        <v>309</v>
      </c>
      <c r="N159" s="226">
        <v>160</v>
      </c>
      <c r="O159" s="203">
        <v>1620</v>
      </c>
      <c r="P159" s="226">
        <v>180</v>
      </c>
      <c r="Q159" s="226">
        <v>1330</v>
      </c>
      <c r="R159" s="226"/>
      <c r="S159" s="226"/>
      <c r="T159" s="204"/>
      <c r="U159" s="205"/>
    </row>
    <row r="160" spans="1:21" x14ac:dyDescent="0.25">
      <c r="A160" s="135" t="s">
        <v>1386</v>
      </c>
      <c r="B160" s="202" t="s">
        <v>334</v>
      </c>
      <c r="C160" s="226">
        <v>40</v>
      </c>
      <c r="D160" s="226">
        <v>1130</v>
      </c>
      <c r="E160" s="226">
        <v>60</v>
      </c>
      <c r="F160" s="226">
        <v>1330</v>
      </c>
      <c r="G160" s="226"/>
      <c r="H160" s="226"/>
      <c r="I160" s="204"/>
      <c r="J160" s="205"/>
      <c r="M160" s="210" t="s">
        <v>310</v>
      </c>
      <c r="N160" s="228">
        <v>160</v>
      </c>
      <c r="O160" s="211">
        <v>1620</v>
      </c>
      <c r="P160" s="228">
        <v>180</v>
      </c>
      <c r="Q160" s="228">
        <v>1330</v>
      </c>
      <c r="R160" s="228"/>
      <c r="S160" s="228"/>
      <c r="T160" s="212"/>
      <c r="U160" s="213"/>
    </row>
    <row r="161" spans="1:21" x14ac:dyDescent="0.25">
      <c r="A161" s="193"/>
      <c r="B161" s="210" t="s">
        <v>335</v>
      </c>
      <c r="C161" s="228">
        <v>40</v>
      </c>
      <c r="D161" s="228">
        <v>1130</v>
      </c>
      <c r="E161" s="228">
        <v>60</v>
      </c>
      <c r="F161" s="228">
        <v>1330</v>
      </c>
      <c r="G161" s="228"/>
      <c r="H161" s="228"/>
      <c r="I161" s="212"/>
      <c r="J161" s="213"/>
      <c r="M161" s="210" t="s">
        <v>311</v>
      </c>
      <c r="N161" s="228">
        <v>160</v>
      </c>
      <c r="O161" s="211">
        <v>1400</v>
      </c>
      <c r="P161" s="228">
        <v>400</v>
      </c>
      <c r="Q161" s="228">
        <v>60</v>
      </c>
      <c r="R161" s="228"/>
      <c r="S161" s="228"/>
      <c r="T161" s="212"/>
      <c r="U161" s="213"/>
    </row>
    <row r="162" spans="1:21" x14ac:dyDescent="0.25">
      <c r="B162" s="210" t="s">
        <v>336</v>
      </c>
      <c r="C162" s="228">
        <v>40</v>
      </c>
      <c r="D162" s="228">
        <v>1180</v>
      </c>
      <c r="E162" s="228">
        <v>40</v>
      </c>
      <c r="F162" s="228">
        <v>1160</v>
      </c>
      <c r="G162" s="228">
        <v>40</v>
      </c>
      <c r="H162" s="228">
        <v>100</v>
      </c>
      <c r="I162" s="212"/>
      <c r="J162" s="213"/>
      <c r="M162" s="206" t="s">
        <v>312</v>
      </c>
      <c r="N162" s="230">
        <v>160</v>
      </c>
      <c r="O162" s="207">
        <v>1400</v>
      </c>
      <c r="P162" s="230">
        <v>400</v>
      </c>
      <c r="Q162" s="230">
        <v>60</v>
      </c>
      <c r="R162" s="230"/>
      <c r="S162" s="230"/>
      <c r="T162" s="208"/>
      <c r="U162" s="209"/>
    </row>
    <row r="163" spans="1:21" x14ac:dyDescent="0.25">
      <c r="B163" s="210" t="s">
        <v>337</v>
      </c>
      <c r="C163" s="228">
        <v>40</v>
      </c>
      <c r="D163" s="228">
        <v>1180</v>
      </c>
      <c r="E163" s="228">
        <v>40</v>
      </c>
      <c r="F163" s="228">
        <v>1160</v>
      </c>
      <c r="G163" s="228">
        <v>40</v>
      </c>
      <c r="H163" s="228">
        <v>100</v>
      </c>
      <c r="I163" s="212"/>
      <c r="J163" s="213"/>
      <c r="M163" s="194" t="s">
        <v>313</v>
      </c>
      <c r="N163" s="214">
        <v>130</v>
      </c>
      <c r="O163" s="195">
        <v>1670</v>
      </c>
      <c r="P163" s="214">
        <v>180</v>
      </c>
      <c r="Q163" s="214">
        <v>1730</v>
      </c>
      <c r="R163" s="214"/>
      <c r="S163" s="214"/>
      <c r="T163" s="196"/>
      <c r="U163" s="197"/>
    </row>
    <row r="164" spans="1:21" x14ac:dyDescent="0.25">
      <c r="B164" s="206" t="s">
        <v>338</v>
      </c>
      <c r="C164" s="230">
        <v>40</v>
      </c>
      <c r="D164" s="230">
        <v>1180</v>
      </c>
      <c r="E164" s="230">
        <v>40</v>
      </c>
      <c r="F164" s="230">
        <v>1300</v>
      </c>
      <c r="G164" s="230"/>
      <c r="H164" s="230"/>
      <c r="I164" s="208"/>
      <c r="J164" s="209"/>
      <c r="M164" s="198" t="s">
        <v>314</v>
      </c>
      <c r="N164" s="218">
        <v>130</v>
      </c>
      <c r="O164" s="199">
        <v>1670</v>
      </c>
      <c r="P164" s="218">
        <v>180</v>
      </c>
      <c r="Q164" s="218">
        <v>1730</v>
      </c>
      <c r="R164" s="218"/>
      <c r="S164" s="218"/>
      <c r="T164" s="200"/>
      <c r="U164" s="201"/>
    </row>
    <row r="165" spans="1:21" x14ac:dyDescent="0.25">
      <c r="B165" s="194" t="s">
        <v>339</v>
      </c>
      <c r="C165" s="214">
        <v>30</v>
      </c>
      <c r="D165" s="214">
        <v>1200</v>
      </c>
      <c r="E165" s="214">
        <v>40</v>
      </c>
      <c r="F165" s="214">
        <v>1230</v>
      </c>
      <c r="G165" s="214"/>
      <c r="H165" s="214"/>
      <c r="I165" s="196"/>
      <c r="J165" s="197"/>
      <c r="M165" s="202" t="s">
        <v>315</v>
      </c>
      <c r="N165" s="226">
        <v>50</v>
      </c>
      <c r="O165" s="203">
        <v>1410</v>
      </c>
      <c r="P165" s="226">
        <v>70</v>
      </c>
      <c r="Q165" s="226">
        <v>480</v>
      </c>
      <c r="R165" s="226"/>
      <c r="S165" s="226"/>
      <c r="T165" s="204"/>
      <c r="U165" s="205"/>
    </row>
    <row r="166" spans="1:21" x14ac:dyDescent="0.25">
      <c r="B166" s="216" t="s">
        <v>340</v>
      </c>
      <c r="C166" s="23">
        <v>30</v>
      </c>
      <c r="D166" s="23">
        <v>1200</v>
      </c>
      <c r="E166" s="23">
        <v>40</v>
      </c>
      <c r="F166" s="23">
        <v>1230</v>
      </c>
      <c r="G166" s="23"/>
      <c r="H166" s="23"/>
      <c r="I166" s="50"/>
      <c r="J166" s="232"/>
      <c r="M166" s="210" t="s">
        <v>316</v>
      </c>
      <c r="N166" s="228">
        <v>50</v>
      </c>
      <c r="O166" s="211">
        <v>1410</v>
      </c>
      <c r="P166" s="228">
        <v>70</v>
      </c>
      <c r="Q166" s="228">
        <v>1700</v>
      </c>
      <c r="R166" s="228">
        <v>90</v>
      </c>
      <c r="S166" s="228">
        <v>500</v>
      </c>
      <c r="T166" s="212"/>
      <c r="U166" s="213"/>
    </row>
    <row r="167" spans="1:21" x14ac:dyDescent="0.25">
      <c r="B167" s="216" t="s">
        <v>341</v>
      </c>
      <c r="C167" s="23">
        <v>30</v>
      </c>
      <c r="D167" s="23">
        <v>1280</v>
      </c>
      <c r="E167" s="23">
        <v>40</v>
      </c>
      <c r="F167" s="23">
        <v>1150</v>
      </c>
      <c r="G167" s="23"/>
      <c r="H167" s="23"/>
      <c r="I167" s="50"/>
      <c r="J167" s="232"/>
      <c r="M167" s="210" t="s">
        <v>317</v>
      </c>
      <c r="N167" s="228">
        <v>50</v>
      </c>
      <c r="O167" s="211">
        <v>1410</v>
      </c>
      <c r="P167" s="228">
        <v>70</v>
      </c>
      <c r="Q167" s="228">
        <v>1700</v>
      </c>
      <c r="R167" s="228">
        <v>90</v>
      </c>
      <c r="S167" s="228">
        <v>500</v>
      </c>
      <c r="T167" s="212"/>
      <c r="U167" s="213"/>
    </row>
    <row r="168" spans="1:21" x14ac:dyDescent="0.25">
      <c r="B168" s="198" t="s">
        <v>342</v>
      </c>
      <c r="C168" s="218">
        <v>30</v>
      </c>
      <c r="D168" s="218">
        <v>1280</v>
      </c>
      <c r="E168" s="218">
        <v>40</v>
      </c>
      <c r="F168" s="218">
        <v>1150</v>
      </c>
      <c r="G168" s="218"/>
      <c r="H168" s="218"/>
      <c r="I168" s="200"/>
      <c r="J168" s="201"/>
      <c r="M168" s="210" t="s">
        <v>318</v>
      </c>
      <c r="N168" s="228">
        <v>50</v>
      </c>
      <c r="O168" s="211">
        <v>1380</v>
      </c>
      <c r="P168" s="228">
        <v>110</v>
      </c>
      <c r="Q168" s="228">
        <v>1860</v>
      </c>
      <c r="R168" s="228">
        <v>80</v>
      </c>
      <c r="S168" s="228">
        <v>340</v>
      </c>
      <c r="T168" s="212"/>
      <c r="U168" s="213"/>
    </row>
    <row r="169" spans="1:21" x14ac:dyDescent="0.25">
      <c r="B169" s="202" t="s">
        <v>343</v>
      </c>
      <c r="C169" s="226">
        <v>50</v>
      </c>
      <c r="D169" s="226">
        <v>1240</v>
      </c>
      <c r="E169" s="226">
        <v>40</v>
      </c>
      <c r="F169" s="226">
        <v>1300</v>
      </c>
      <c r="G169" s="226">
        <v>10</v>
      </c>
      <c r="H169" s="226"/>
      <c r="I169" s="204"/>
      <c r="J169" s="205"/>
      <c r="M169" s="210" t="s">
        <v>319</v>
      </c>
      <c r="N169" s="228">
        <v>50</v>
      </c>
      <c r="O169" s="211">
        <v>1380</v>
      </c>
      <c r="P169" s="228">
        <v>110</v>
      </c>
      <c r="Q169" s="228">
        <v>1860</v>
      </c>
      <c r="R169" s="228">
        <v>80</v>
      </c>
      <c r="S169" s="228">
        <v>340</v>
      </c>
      <c r="T169" s="212"/>
      <c r="U169" s="213"/>
    </row>
    <row r="170" spans="1:21" x14ac:dyDescent="0.25">
      <c r="B170" s="210" t="s">
        <v>344</v>
      </c>
      <c r="C170" s="228">
        <v>50</v>
      </c>
      <c r="D170" s="228">
        <v>1240</v>
      </c>
      <c r="E170" s="228">
        <v>40</v>
      </c>
      <c r="F170" s="228">
        <v>1310</v>
      </c>
      <c r="G170" s="228"/>
      <c r="H170" s="228"/>
      <c r="I170" s="212"/>
      <c r="J170" s="213"/>
      <c r="M170" s="210" t="s">
        <v>320</v>
      </c>
      <c r="N170" s="228">
        <v>50</v>
      </c>
      <c r="O170" s="211">
        <v>1380</v>
      </c>
      <c r="P170" s="228">
        <v>110</v>
      </c>
      <c r="Q170" s="228">
        <v>1510</v>
      </c>
      <c r="R170" s="228">
        <v>70</v>
      </c>
      <c r="S170" s="228">
        <v>690</v>
      </c>
      <c r="T170" s="212"/>
      <c r="U170" s="213"/>
    </row>
    <row r="171" spans="1:21" x14ac:dyDescent="0.25">
      <c r="B171" s="210" t="s">
        <v>345</v>
      </c>
      <c r="C171" s="228">
        <v>50</v>
      </c>
      <c r="D171" s="228">
        <v>1140</v>
      </c>
      <c r="E171" s="228">
        <v>40</v>
      </c>
      <c r="F171" s="228">
        <v>1360</v>
      </c>
      <c r="G171" s="228">
        <v>50</v>
      </c>
      <c r="H171" s="228"/>
      <c r="I171" s="212"/>
      <c r="J171" s="213"/>
      <c r="M171" s="206" t="s">
        <v>321</v>
      </c>
      <c r="N171" s="230">
        <v>50</v>
      </c>
      <c r="O171" s="207">
        <v>1380</v>
      </c>
      <c r="P171" s="230">
        <v>110</v>
      </c>
      <c r="Q171" s="230">
        <v>1510</v>
      </c>
      <c r="R171" s="230">
        <v>70</v>
      </c>
      <c r="S171" s="230">
        <v>690</v>
      </c>
      <c r="T171" s="208"/>
      <c r="U171" s="209"/>
    </row>
    <row r="172" spans="1:21" x14ac:dyDescent="0.25">
      <c r="B172" s="210" t="s">
        <v>346</v>
      </c>
      <c r="C172" s="228">
        <v>50</v>
      </c>
      <c r="D172" s="228">
        <v>1140</v>
      </c>
      <c r="E172" s="228">
        <v>40</v>
      </c>
      <c r="F172" s="228">
        <v>1340</v>
      </c>
      <c r="G172" s="228">
        <v>30</v>
      </c>
      <c r="H172" s="228"/>
      <c r="I172" s="212"/>
      <c r="J172" s="213"/>
      <c r="M172" s="194" t="s">
        <v>322</v>
      </c>
      <c r="N172" s="214">
        <v>120</v>
      </c>
      <c r="O172" s="195">
        <v>3900</v>
      </c>
      <c r="P172" s="214"/>
      <c r="Q172" s="214"/>
      <c r="R172" s="214"/>
      <c r="S172" s="214"/>
      <c r="T172" s="196"/>
      <c r="U172" s="197"/>
    </row>
    <row r="173" spans="1:21" x14ac:dyDescent="0.25">
      <c r="B173" s="206" t="s">
        <v>347</v>
      </c>
      <c r="C173" s="230">
        <v>50</v>
      </c>
      <c r="D173" s="230">
        <v>1140</v>
      </c>
      <c r="E173" s="230">
        <v>40</v>
      </c>
      <c r="F173" s="230">
        <v>1340</v>
      </c>
      <c r="G173" s="230">
        <v>30</v>
      </c>
      <c r="H173" s="230"/>
      <c r="I173" s="208"/>
      <c r="J173" s="209"/>
      <c r="M173" s="198" t="s">
        <v>323</v>
      </c>
      <c r="N173" s="218">
        <v>120</v>
      </c>
      <c r="O173" s="199">
        <v>510</v>
      </c>
      <c r="P173" s="218"/>
      <c r="Q173" s="218"/>
      <c r="R173" s="218"/>
      <c r="S173" s="218"/>
      <c r="T173" s="200"/>
      <c r="U173" s="201"/>
    </row>
    <row r="174" spans="1:21" x14ac:dyDescent="0.25">
      <c r="B174" s="194" t="s">
        <v>348</v>
      </c>
      <c r="C174" s="214">
        <v>40</v>
      </c>
      <c r="D174" s="214">
        <v>1190</v>
      </c>
      <c r="E174" s="214">
        <v>40</v>
      </c>
      <c r="F174" s="214">
        <v>1220</v>
      </c>
      <c r="G174" s="214">
        <v>50</v>
      </c>
      <c r="H174" s="214">
        <v>30</v>
      </c>
      <c r="I174" s="196"/>
      <c r="J174" s="197"/>
      <c r="M174" s="202" t="s">
        <v>324</v>
      </c>
      <c r="N174" s="226">
        <v>60</v>
      </c>
      <c r="O174" s="203">
        <v>1380</v>
      </c>
      <c r="P174" s="226">
        <v>70</v>
      </c>
      <c r="Q174" s="226">
        <v>1490</v>
      </c>
      <c r="R174" s="226">
        <v>40</v>
      </c>
      <c r="S174" s="226"/>
      <c r="T174" s="204"/>
      <c r="U174" s="205"/>
    </row>
    <row r="175" spans="1:21" x14ac:dyDescent="0.25">
      <c r="B175" s="216" t="s">
        <v>349</v>
      </c>
      <c r="C175" s="23">
        <v>40</v>
      </c>
      <c r="D175" s="23">
        <v>1190</v>
      </c>
      <c r="E175" s="23">
        <v>40</v>
      </c>
      <c r="F175" s="23">
        <v>1220</v>
      </c>
      <c r="G175" s="23">
        <v>50</v>
      </c>
      <c r="H175" s="23">
        <v>30</v>
      </c>
      <c r="I175" s="50"/>
      <c r="J175" s="232"/>
      <c r="M175" s="210" t="s">
        <v>325</v>
      </c>
      <c r="N175" s="228">
        <v>60</v>
      </c>
      <c r="O175" s="211">
        <v>1380</v>
      </c>
      <c r="P175" s="228">
        <v>70</v>
      </c>
      <c r="Q175" s="228">
        <v>1490</v>
      </c>
      <c r="R175" s="228">
        <v>80</v>
      </c>
      <c r="S175" s="228">
        <v>460</v>
      </c>
      <c r="T175" s="212"/>
      <c r="U175" s="213"/>
    </row>
    <row r="176" spans="1:21" x14ac:dyDescent="0.25">
      <c r="B176" s="216" t="s">
        <v>350</v>
      </c>
      <c r="C176" s="23">
        <v>40</v>
      </c>
      <c r="D176" s="23">
        <v>1190</v>
      </c>
      <c r="E176" s="23">
        <v>40</v>
      </c>
      <c r="F176" s="23">
        <v>1210</v>
      </c>
      <c r="G176" s="23">
        <v>40</v>
      </c>
      <c r="H176" s="23">
        <v>50</v>
      </c>
      <c r="I176" s="50"/>
      <c r="J176" s="232"/>
      <c r="M176" s="210" t="s">
        <v>326</v>
      </c>
      <c r="N176" s="228">
        <v>60</v>
      </c>
      <c r="O176" s="211">
        <v>1380</v>
      </c>
      <c r="P176" s="228">
        <v>70</v>
      </c>
      <c r="Q176" s="228">
        <v>1490</v>
      </c>
      <c r="R176" s="228">
        <v>80</v>
      </c>
      <c r="S176" s="228">
        <v>460</v>
      </c>
      <c r="T176" s="212"/>
      <c r="U176" s="213"/>
    </row>
    <row r="177" spans="2:21" x14ac:dyDescent="0.25">
      <c r="B177" s="216" t="s">
        <v>351</v>
      </c>
      <c r="C177" s="23">
        <v>40</v>
      </c>
      <c r="D177" s="23">
        <v>1190</v>
      </c>
      <c r="E177" s="23">
        <v>40</v>
      </c>
      <c r="F177" s="23">
        <v>1210</v>
      </c>
      <c r="G177" s="23">
        <v>40</v>
      </c>
      <c r="H177" s="23">
        <v>50</v>
      </c>
      <c r="I177" s="50"/>
      <c r="J177" s="232"/>
      <c r="M177" s="210" t="s">
        <v>327</v>
      </c>
      <c r="N177" s="228">
        <v>60</v>
      </c>
      <c r="O177" s="211">
        <v>1380</v>
      </c>
      <c r="P177" s="228">
        <v>110</v>
      </c>
      <c r="Q177" s="228">
        <v>2020</v>
      </c>
      <c r="R177" s="228"/>
      <c r="S177" s="228"/>
      <c r="T177" s="212"/>
      <c r="U177" s="213"/>
    </row>
    <row r="178" spans="2:21" x14ac:dyDescent="0.25">
      <c r="B178" s="216" t="s">
        <v>352</v>
      </c>
      <c r="C178" s="23">
        <v>40</v>
      </c>
      <c r="D178" s="23">
        <v>1140</v>
      </c>
      <c r="E178" s="23">
        <v>50</v>
      </c>
      <c r="F178" s="23">
        <v>1340</v>
      </c>
      <c r="G178" s="23"/>
      <c r="H178" s="23"/>
      <c r="I178" s="50"/>
      <c r="J178" s="232"/>
      <c r="M178" s="210" t="s">
        <v>328</v>
      </c>
      <c r="N178" s="228">
        <v>60</v>
      </c>
      <c r="O178" s="211">
        <v>1380</v>
      </c>
      <c r="P178" s="228">
        <v>110</v>
      </c>
      <c r="Q178" s="228">
        <v>1610</v>
      </c>
      <c r="R178" s="228">
        <v>150</v>
      </c>
      <c r="S178" s="228">
        <v>260</v>
      </c>
      <c r="T178" s="212"/>
      <c r="U178" s="213"/>
    </row>
    <row r="179" spans="2:21" x14ac:dyDescent="0.25">
      <c r="B179" s="198" t="s">
        <v>353</v>
      </c>
      <c r="C179" s="218">
        <v>40</v>
      </c>
      <c r="D179" s="218">
        <v>1140</v>
      </c>
      <c r="E179" s="218">
        <v>50</v>
      </c>
      <c r="F179" s="218">
        <v>1340</v>
      </c>
      <c r="G179" s="218"/>
      <c r="H179" s="218"/>
      <c r="I179" s="200"/>
      <c r="J179" s="201"/>
      <c r="M179" s="206" t="s">
        <v>329</v>
      </c>
      <c r="N179" s="230">
        <v>60</v>
      </c>
      <c r="O179" s="207">
        <v>1380</v>
      </c>
      <c r="P179" s="230">
        <v>110</v>
      </c>
      <c r="Q179" s="230">
        <v>1610</v>
      </c>
      <c r="R179" s="230">
        <v>150</v>
      </c>
      <c r="S179" s="230">
        <v>260</v>
      </c>
      <c r="T179" s="208"/>
      <c r="U179" s="209"/>
    </row>
    <row r="180" spans="2:21" x14ac:dyDescent="0.25">
      <c r="B180" s="202" t="s">
        <v>354</v>
      </c>
      <c r="C180" s="226">
        <v>40</v>
      </c>
      <c r="D180" s="226">
        <v>1170</v>
      </c>
      <c r="E180" s="226">
        <v>50</v>
      </c>
      <c r="F180" s="226">
        <v>1040</v>
      </c>
      <c r="G180" s="226"/>
      <c r="H180" s="226"/>
      <c r="I180" s="204"/>
      <c r="J180" s="205"/>
      <c r="M180" s="194" t="s">
        <v>330</v>
      </c>
      <c r="N180" s="214">
        <v>70</v>
      </c>
      <c r="O180" s="195">
        <v>1880</v>
      </c>
      <c r="P180" s="214">
        <v>110</v>
      </c>
      <c r="Q180" s="214">
        <v>1450</v>
      </c>
      <c r="R180" s="214"/>
      <c r="S180" s="214"/>
      <c r="T180" s="196"/>
      <c r="U180" s="197"/>
    </row>
    <row r="181" spans="2:21" x14ac:dyDescent="0.25">
      <c r="B181" s="210" t="s">
        <v>355</v>
      </c>
      <c r="C181" s="228">
        <v>40</v>
      </c>
      <c r="D181" s="228">
        <v>1170</v>
      </c>
      <c r="E181" s="228">
        <v>50</v>
      </c>
      <c r="F181" s="228">
        <v>1040</v>
      </c>
      <c r="G181" s="228"/>
      <c r="H181" s="228"/>
      <c r="I181" s="212"/>
      <c r="J181" s="213"/>
      <c r="M181" s="216" t="s">
        <v>331</v>
      </c>
      <c r="N181" s="23">
        <v>70</v>
      </c>
      <c r="O181" s="11">
        <v>1880</v>
      </c>
      <c r="P181" s="23">
        <v>110</v>
      </c>
      <c r="Q181" s="23">
        <v>1450</v>
      </c>
      <c r="R181" s="23"/>
      <c r="S181" s="23"/>
      <c r="T181" s="50"/>
      <c r="U181" s="232"/>
    </row>
    <row r="182" spans="2:21" x14ac:dyDescent="0.25">
      <c r="B182" s="210" t="s">
        <v>356</v>
      </c>
      <c r="C182" s="228">
        <v>40</v>
      </c>
      <c r="D182" s="228">
        <v>1220</v>
      </c>
      <c r="E182" s="228">
        <v>40</v>
      </c>
      <c r="F182" s="228">
        <v>990</v>
      </c>
      <c r="G182" s="228"/>
      <c r="H182" s="228"/>
      <c r="I182" s="212"/>
      <c r="J182" s="213"/>
      <c r="M182" s="198" t="s">
        <v>332</v>
      </c>
      <c r="N182" s="218">
        <v>70</v>
      </c>
      <c r="O182" s="199">
        <v>1930</v>
      </c>
      <c r="P182" s="218"/>
      <c r="Q182" s="218"/>
      <c r="R182" s="218"/>
      <c r="S182" s="218"/>
      <c r="T182" s="200"/>
      <c r="U182" s="201"/>
    </row>
    <row r="183" spans="2:21" x14ac:dyDescent="0.25">
      <c r="B183" s="206" t="s">
        <v>357</v>
      </c>
      <c r="C183" s="230">
        <v>40</v>
      </c>
      <c r="D183" s="230">
        <v>1220</v>
      </c>
      <c r="E183" s="230">
        <v>40</v>
      </c>
      <c r="F183" s="230">
        <v>990</v>
      </c>
      <c r="G183" s="230"/>
      <c r="H183" s="230"/>
      <c r="I183" s="208"/>
      <c r="J183" s="209"/>
    </row>
    <row r="184" spans="2:21" x14ac:dyDescent="0.25">
      <c r="B184" s="194" t="s">
        <v>358</v>
      </c>
      <c r="C184" s="214">
        <v>40</v>
      </c>
      <c r="D184" s="214">
        <v>1410</v>
      </c>
      <c r="E184" s="214">
        <v>40</v>
      </c>
      <c r="F184" s="214">
        <v>370</v>
      </c>
      <c r="G184" s="214"/>
      <c r="H184" s="214"/>
      <c r="I184" s="196"/>
      <c r="J184" s="197"/>
    </row>
    <row r="185" spans="2:21" x14ac:dyDescent="0.25">
      <c r="B185" s="216" t="s">
        <v>359</v>
      </c>
      <c r="C185" s="23">
        <v>40</v>
      </c>
      <c r="D185" s="23">
        <v>1410</v>
      </c>
      <c r="E185" s="23">
        <v>40</v>
      </c>
      <c r="F185" s="23">
        <v>660</v>
      </c>
      <c r="G185" s="23"/>
      <c r="H185" s="23"/>
      <c r="I185" s="50"/>
      <c r="J185" s="232"/>
      <c r="L185" s="135" t="s">
        <v>1387</v>
      </c>
      <c r="M185" s="202" t="s">
        <v>874</v>
      </c>
      <c r="N185" s="203">
        <v>130</v>
      </c>
      <c r="O185" s="203">
        <v>1630</v>
      </c>
      <c r="P185" s="203"/>
      <c r="Q185" s="203"/>
      <c r="R185" s="203"/>
      <c r="S185" s="204"/>
      <c r="T185" s="204"/>
      <c r="U185" s="205"/>
    </row>
    <row r="186" spans="2:21" x14ac:dyDescent="0.25">
      <c r="B186" s="216" t="s">
        <v>360</v>
      </c>
      <c r="C186" s="23">
        <v>40</v>
      </c>
      <c r="D186" s="23">
        <v>1350</v>
      </c>
      <c r="E186" s="23">
        <v>50</v>
      </c>
      <c r="F186" s="23">
        <v>730</v>
      </c>
      <c r="G186" s="23"/>
      <c r="H186" s="23"/>
      <c r="I186" s="50"/>
      <c r="J186" s="232"/>
      <c r="L186" s="193"/>
      <c r="M186" s="206" t="s">
        <v>875</v>
      </c>
      <c r="N186" s="207">
        <v>130</v>
      </c>
      <c r="O186" s="207">
        <v>1630</v>
      </c>
      <c r="P186" s="207"/>
      <c r="Q186" s="207"/>
      <c r="R186" s="207"/>
      <c r="S186" s="208"/>
      <c r="T186" s="208"/>
      <c r="U186" s="209"/>
    </row>
    <row r="187" spans="2:21" x14ac:dyDescent="0.25">
      <c r="B187" s="198" t="s">
        <v>361</v>
      </c>
      <c r="C187" s="218">
        <v>40</v>
      </c>
      <c r="D187" s="218">
        <v>1350</v>
      </c>
      <c r="E187" s="218">
        <v>50</v>
      </c>
      <c r="F187" s="218">
        <v>730</v>
      </c>
      <c r="G187" s="218"/>
      <c r="H187" s="218"/>
      <c r="I187" s="200"/>
      <c r="J187" s="201"/>
      <c r="M187" s="194" t="s">
        <v>403</v>
      </c>
      <c r="N187" s="195">
        <v>60</v>
      </c>
      <c r="O187" s="195">
        <v>1900</v>
      </c>
      <c r="P187" s="195">
        <v>60</v>
      </c>
      <c r="Q187" s="195"/>
      <c r="R187" s="195"/>
      <c r="S187" s="196"/>
      <c r="T187" s="196"/>
      <c r="U187" s="197"/>
    </row>
    <row r="188" spans="2:21" x14ac:dyDescent="0.25">
      <c r="B188" s="202" t="s">
        <v>362</v>
      </c>
      <c r="C188" s="226">
        <v>40</v>
      </c>
      <c r="D188" s="226">
        <v>1150</v>
      </c>
      <c r="E188" s="226">
        <v>40</v>
      </c>
      <c r="F188" s="226">
        <v>920</v>
      </c>
      <c r="G188" s="226"/>
      <c r="H188" s="226"/>
      <c r="I188" s="204"/>
      <c r="J188" s="205"/>
      <c r="M188" s="198" t="s">
        <v>404</v>
      </c>
      <c r="N188" s="199">
        <v>60</v>
      </c>
      <c r="O188" s="199">
        <v>1300</v>
      </c>
      <c r="P188" s="199">
        <v>90</v>
      </c>
      <c r="Q188" s="199">
        <v>570</v>
      </c>
      <c r="R188" s="199"/>
      <c r="S188" s="200"/>
      <c r="T188" s="200"/>
      <c r="U188" s="201"/>
    </row>
    <row r="189" spans="2:21" x14ac:dyDescent="0.25">
      <c r="B189" s="210" t="s">
        <v>363</v>
      </c>
      <c r="C189" s="228">
        <v>40</v>
      </c>
      <c r="D189" s="228">
        <v>1150</v>
      </c>
      <c r="E189" s="228">
        <v>40</v>
      </c>
      <c r="F189" s="228">
        <v>920</v>
      </c>
      <c r="G189" s="228"/>
      <c r="H189" s="228"/>
      <c r="I189" s="212"/>
      <c r="J189" s="213"/>
      <c r="M189" s="202" t="s">
        <v>343</v>
      </c>
      <c r="N189" s="203">
        <v>70</v>
      </c>
      <c r="O189" s="203">
        <v>1360</v>
      </c>
      <c r="P189" s="203">
        <v>60</v>
      </c>
      <c r="Q189" s="203">
        <v>410</v>
      </c>
      <c r="R189" s="203"/>
      <c r="S189" s="204"/>
      <c r="T189" s="204"/>
      <c r="U189" s="205"/>
    </row>
    <row r="190" spans="2:21" x14ac:dyDescent="0.25">
      <c r="B190" s="210" t="s">
        <v>364</v>
      </c>
      <c r="C190" s="228">
        <v>40</v>
      </c>
      <c r="D190" s="228">
        <v>1150</v>
      </c>
      <c r="E190" s="228">
        <v>40</v>
      </c>
      <c r="F190" s="228">
        <v>920</v>
      </c>
      <c r="G190" s="228"/>
      <c r="H190" s="228"/>
      <c r="I190" s="212"/>
      <c r="J190" s="213"/>
      <c r="M190" s="210" t="s">
        <v>345</v>
      </c>
      <c r="N190" s="211">
        <v>70</v>
      </c>
      <c r="O190" s="211">
        <v>1370</v>
      </c>
      <c r="P190" s="211">
        <v>70</v>
      </c>
      <c r="Q190" s="211">
        <v>390</v>
      </c>
      <c r="R190" s="211"/>
      <c r="S190" s="212"/>
      <c r="T190" s="212"/>
      <c r="U190" s="213"/>
    </row>
    <row r="191" spans="2:21" x14ac:dyDescent="0.25">
      <c r="B191" s="206" t="s">
        <v>365</v>
      </c>
      <c r="C191" s="230">
        <v>40</v>
      </c>
      <c r="D191" s="230">
        <v>1150</v>
      </c>
      <c r="E191" s="230">
        <v>40</v>
      </c>
      <c r="F191" s="230">
        <v>920</v>
      </c>
      <c r="G191" s="230"/>
      <c r="H191" s="230"/>
      <c r="I191" s="208"/>
      <c r="J191" s="209"/>
      <c r="M191" s="206" t="s">
        <v>405</v>
      </c>
      <c r="N191" s="207">
        <v>70</v>
      </c>
      <c r="O191" s="207">
        <v>1370</v>
      </c>
      <c r="P191" s="207">
        <v>70</v>
      </c>
      <c r="Q191" s="207">
        <v>390</v>
      </c>
      <c r="R191" s="207"/>
      <c r="S191" s="208"/>
      <c r="T191" s="208"/>
      <c r="U191" s="209"/>
    </row>
    <row r="192" spans="2:21" x14ac:dyDescent="0.25">
      <c r="B192" s="194" t="s">
        <v>366</v>
      </c>
      <c r="C192" s="214">
        <v>40</v>
      </c>
      <c r="D192" s="214">
        <v>1270</v>
      </c>
      <c r="E192" s="214">
        <v>50</v>
      </c>
      <c r="F192" s="214">
        <v>630</v>
      </c>
      <c r="G192" s="214"/>
      <c r="H192" s="214"/>
      <c r="I192" s="196"/>
      <c r="J192" s="197"/>
      <c r="M192" s="194" t="s">
        <v>406</v>
      </c>
      <c r="N192" s="195">
        <v>110</v>
      </c>
      <c r="O192" s="195">
        <v>1200</v>
      </c>
      <c r="P192" s="195">
        <v>160</v>
      </c>
      <c r="Q192" s="195">
        <v>440</v>
      </c>
      <c r="R192" s="195"/>
      <c r="S192" s="196"/>
      <c r="T192" s="196"/>
      <c r="U192" s="197"/>
    </row>
    <row r="193" spans="2:21" x14ac:dyDescent="0.25">
      <c r="B193" s="216" t="s">
        <v>367</v>
      </c>
      <c r="C193" s="23">
        <v>40</v>
      </c>
      <c r="D193" s="23">
        <v>1270</v>
      </c>
      <c r="E193" s="23">
        <v>50</v>
      </c>
      <c r="F193" s="23">
        <v>630</v>
      </c>
      <c r="G193" s="23"/>
      <c r="H193" s="23"/>
      <c r="I193" s="50"/>
      <c r="J193" s="232"/>
      <c r="M193" s="216" t="s">
        <v>407</v>
      </c>
      <c r="N193" s="11">
        <v>110</v>
      </c>
      <c r="O193" s="11">
        <v>1200</v>
      </c>
      <c r="P193" s="11">
        <v>160</v>
      </c>
      <c r="Q193" s="11">
        <v>440</v>
      </c>
      <c r="R193" s="11"/>
      <c r="S193" s="50"/>
      <c r="T193" s="50"/>
      <c r="U193" s="232"/>
    </row>
    <row r="194" spans="2:21" x14ac:dyDescent="0.25">
      <c r="B194" s="216" t="s">
        <v>368</v>
      </c>
      <c r="C194" s="23">
        <v>40</v>
      </c>
      <c r="D194" s="23">
        <v>1120</v>
      </c>
      <c r="E194" s="23">
        <v>60</v>
      </c>
      <c r="F194" s="23">
        <v>770</v>
      </c>
      <c r="G194" s="23"/>
      <c r="H194" s="23"/>
      <c r="I194" s="50"/>
      <c r="J194" s="232"/>
      <c r="M194" s="198" t="s">
        <v>876</v>
      </c>
      <c r="N194" s="199">
        <v>110</v>
      </c>
      <c r="O194" s="199">
        <v>1200</v>
      </c>
      <c r="P194" s="199">
        <v>160</v>
      </c>
      <c r="Q194" s="199">
        <v>440</v>
      </c>
      <c r="R194" s="199"/>
      <c r="S194" s="200"/>
      <c r="T194" s="200"/>
      <c r="U194" s="201"/>
    </row>
    <row r="195" spans="2:21" x14ac:dyDescent="0.25">
      <c r="B195" s="198" t="s">
        <v>369</v>
      </c>
      <c r="C195" s="218">
        <v>40</v>
      </c>
      <c r="D195" s="218">
        <v>1120</v>
      </c>
      <c r="E195" s="218">
        <v>60</v>
      </c>
      <c r="F195" s="218">
        <v>770</v>
      </c>
      <c r="G195" s="218"/>
      <c r="H195" s="218"/>
      <c r="I195" s="200"/>
      <c r="J195" s="201"/>
      <c r="M195" s="237" t="s">
        <v>877</v>
      </c>
      <c r="N195" s="256">
        <v>1260</v>
      </c>
      <c r="O195" s="256">
        <v>320</v>
      </c>
      <c r="P195" s="256"/>
      <c r="Q195" s="256"/>
      <c r="R195" s="256"/>
      <c r="S195" s="239"/>
      <c r="T195" s="239"/>
      <c r="U195" s="240"/>
    </row>
    <row r="196" spans="2:21" x14ac:dyDescent="0.25">
      <c r="B196" s="202" t="s">
        <v>370</v>
      </c>
      <c r="C196" s="226">
        <v>40</v>
      </c>
      <c r="D196" s="226">
        <v>1150</v>
      </c>
      <c r="E196" s="226">
        <v>40</v>
      </c>
      <c r="F196" s="226">
        <v>70</v>
      </c>
      <c r="G196" s="226"/>
      <c r="H196" s="226"/>
      <c r="I196" s="204"/>
      <c r="J196" s="205"/>
      <c r="M196" s="194" t="s">
        <v>362</v>
      </c>
      <c r="N196" s="195">
        <v>100</v>
      </c>
      <c r="O196" s="195">
        <v>1200</v>
      </c>
      <c r="P196" s="195">
        <v>110</v>
      </c>
      <c r="Q196" s="195">
        <v>1420</v>
      </c>
      <c r="R196" s="195"/>
      <c r="S196" s="196"/>
      <c r="T196" s="196"/>
      <c r="U196" s="197"/>
    </row>
    <row r="197" spans="2:21" x14ac:dyDescent="0.25">
      <c r="B197" s="210" t="s">
        <v>371</v>
      </c>
      <c r="C197" s="228">
        <v>40</v>
      </c>
      <c r="D197" s="228">
        <v>1150</v>
      </c>
      <c r="E197" s="228">
        <v>40</v>
      </c>
      <c r="F197" s="228">
        <v>70</v>
      </c>
      <c r="G197" s="228"/>
      <c r="H197" s="228"/>
      <c r="I197" s="212"/>
      <c r="J197" s="213"/>
      <c r="M197" s="216" t="s">
        <v>363</v>
      </c>
      <c r="N197" s="11">
        <v>100</v>
      </c>
      <c r="O197" s="11">
        <v>1200</v>
      </c>
      <c r="P197" s="11">
        <v>110</v>
      </c>
      <c r="Q197" s="11">
        <v>1420</v>
      </c>
      <c r="R197" s="11">
        <v>40</v>
      </c>
      <c r="S197" s="50"/>
      <c r="T197" s="50"/>
      <c r="U197" s="232"/>
    </row>
    <row r="198" spans="2:21" x14ac:dyDescent="0.25">
      <c r="B198" s="206" t="s">
        <v>372</v>
      </c>
      <c r="C198" s="230">
        <v>40</v>
      </c>
      <c r="D198" s="230">
        <v>600</v>
      </c>
      <c r="E198" s="230"/>
      <c r="F198" s="230"/>
      <c r="G198" s="230"/>
      <c r="H198" s="230"/>
      <c r="I198" s="208"/>
      <c r="J198" s="209"/>
      <c r="M198" s="216" t="s">
        <v>364</v>
      </c>
      <c r="N198" s="11">
        <v>100</v>
      </c>
      <c r="O198" s="11">
        <v>1300</v>
      </c>
      <c r="P198" s="11">
        <v>100</v>
      </c>
      <c r="Q198" s="11">
        <v>1260</v>
      </c>
      <c r="R198" s="11">
        <v>30</v>
      </c>
      <c r="S198" s="50"/>
      <c r="T198" s="50"/>
      <c r="U198" s="232"/>
    </row>
    <row r="199" spans="2:21" x14ac:dyDescent="0.25">
      <c r="B199" s="194" t="s">
        <v>373</v>
      </c>
      <c r="C199" s="214">
        <v>40</v>
      </c>
      <c r="D199" s="214">
        <v>1360</v>
      </c>
      <c r="E199" s="214">
        <v>30</v>
      </c>
      <c r="F199" s="214"/>
      <c r="G199" s="214"/>
      <c r="H199" s="214"/>
      <c r="I199" s="196"/>
      <c r="J199" s="197"/>
      <c r="M199" s="198" t="s">
        <v>365</v>
      </c>
      <c r="N199" s="199">
        <v>100</v>
      </c>
      <c r="O199" s="199">
        <v>1300</v>
      </c>
      <c r="P199" s="199">
        <v>100</v>
      </c>
      <c r="Q199" s="199">
        <v>1290</v>
      </c>
      <c r="R199" s="199"/>
      <c r="S199" s="200"/>
      <c r="T199" s="200"/>
      <c r="U199" s="201"/>
    </row>
    <row r="200" spans="2:21" x14ac:dyDescent="0.25">
      <c r="B200" s="198" t="s">
        <v>374</v>
      </c>
      <c r="C200" s="218">
        <v>40</v>
      </c>
      <c r="D200" s="218">
        <v>330</v>
      </c>
      <c r="E200" s="218"/>
      <c r="F200" s="218"/>
      <c r="G200" s="218"/>
      <c r="H200" s="218"/>
      <c r="I200" s="200"/>
      <c r="J200" s="201"/>
      <c r="M200" s="202" t="s">
        <v>366</v>
      </c>
      <c r="N200" s="226">
        <v>90</v>
      </c>
      <c r="O200" s="203">
        <v>1420</v>
      </c>
      <c r="P200" s="226">
        <v>110</v>
      </c>
      <c r="Q200" s="203">
        <v>790</v>
      </c>
      <c r="R200" s="203"/>
      <c r="S200" s="204"/>
      <c r="T200" s="204"/>
      <c r="U200" s="205"/>
    </row>
    <row r="201" spans="2:21" x14ac:dyDescent="0.25">
      <c r="B201" s="202" t="s">
        <v>375</v>
      </c>
      <c r="C201" s="226">
        <v>40</v>
      </c>
      <c r="D201" s="226">
        <v>420</v>
      </c>
      <c r="E201" s="226"/>
      <c r="F201" s="226"/>
      <c r="G201" s="226"/>
      <c r="H201" s="226"/>
      <c r="I201" s="204"/>
      <c r="J201" s="205"/>
      <c r="M201" s="210" t="s">
        <v>367</v>
      </c>
      <c r="N201" s="228">
        <v>90</v>
      </c>
      <c r="O201" s="211">
        <v>1420</v>
      </c>
      <c r="P201" s="228">
        <v>110</v>
      </c>
      <c r="Q201" s="211">
        <v>790</v>
      </c>
      <c r="R201" s="211"/>
      <c r="S201" s="212"/>
      <c r="T201" s="212"/>
      <c r="U201" s="213"/>
    </row>
    <row r="202" spans="2:21" x14ac:dyDescent="0.25">
      <c r="B202" s="206" t="s">
        <v>376</v>
      </c>
      <c r="C202" s="230">
        <v>40</v>
      </c>
      <c r="D202" s="230">
        <v>480</v>
      </c>
      <c r="E202" s="230"/>
      <c r="F202" s="230"/>
      <c r="G202" s="230"/>
      <c r="H202" s="230"/>
      <c r="I202" s="208"/>
      <c r="J202" s="209"/>
      <c r="M202" s="210" t="s">
        <v>368</v>
      </c>
      <c r="N202" s="228">
        <v>90</v>
      </c>
      <c r="O202" s="211">
        <v>1580</v>
      </c>
      <c r="P202" s="228">
        <v>230</v>
      </c>
      <c r="Q202" s="211">
        <v>510</v>
      </c>
      <c r="R202" s="228"/>
      <c r="S202" s="212"/>
      <c r="T202" s="212"/>
      <c r="U202" s="213"/>
    </row>
    <row r="203" spans="2:21" x14ac:dyDescent="0.25">
      <c r="B203" s="194" t="s">
        <v>377</v>
      </c>
      <c r="C203" s="214">
        <v>50</v>
      </c>
      <c r="D203" s="214">
        <v>1360</v>
      </c>
      <c r="E203" s="214">
        <v>40</v>
      </c>
      <c r="F203" s="214">
        <v>690</v>
      </c>
      <c r="G203" s="214"/>
      <c r="H203" s="214"/>
      <c r="I203" s="196"/>
      <c r="J203" s="197"/>
      <c r="M203" s="206" t="s">
        <v>369</v>
      </c>
      <c r="N203" s="230">
        <v>90</v>
      </c>
      <c r="O203" s="207">
        <v>1580</v>
      </c>
      <c r="P203" s="230">
        <v>230</v>
      </c>
      <c r="Q203" s="207">
        <v>510</v>
      </c>
      <c r="R203" s="230"/>
      <c r="S203" s="208"/>
      <c r="T203" s="208"/>
      <c r="U203" s="209"/>
    </row>
    <row r="204" spans="2:21" x14ac:dyDescent="0.25">
      <c r="B204" s="216" t="s">
        <v>378</v>
      </c>
      <c r="C204" s="23">
        <v>50</v>
      </c>
      <c r="D204" s="23">
        <v>1360</v>
      </c>
      <c r="E204" s="23">
        <v>40</v>
      </c>
      <c r="F204" s="23">
        <v>690</v>
      </c>
      <c r="G204" s="23"/>
      <c r="H204" s="23"/>
      <c r="I204" s="50"/>
      <c r="J204" s="232"/>
      <c r="M204" s="194" t="s">
        <v>370</v>
      </c>
      <c r="N204" s="214">
        <v>50</v>
      </c>
      <c r="O204" s="195">
        <v>1420</v>
      </c>
      <c r="P204" s="214">
        <v>60</v>
      </c>
      <c r="Q204" s="195">
        <v>160</v>
      </c>
      <c r="R204" s="214"/>
      <c r="S204" s="196"/>
      <c r="T204" s="196"/>
      <c r="U204" s="197"/>
    </row>
    <row r="205" spans="2:21" x14ac:dyDescent="0.25">
      <c r="B205" s="216" t="s">
        <v>379</v>
      </c>
      <c r="C205" s="23">
        <v>50</v>
      </c>
      <c r="D205" s="23">
        <v>1140</v>
      </c>
      <c r="E205" s="23">
        <v>40</v>
      </c>
      <c r="F205" s="23">
        <v>80</v>
      </c>
      <c r="G205" s="23"/>
      <c r="H205" s="23"/>
      <c r="I205" s="50"/>
      <c r="J205" s="232"/>
      <c r="M205" s="216" t="s">
        <v>371</v>
      </c>
      <c r="N205" s="23">
        <v>50</v>
      </c>
      <c r="O205" s="11">
        <v>1420</v>
      </c>
      <c r="P205" s="23">
        <v>60</v>
      </c>
      <c r="Q205" s="11">
        <v>160</v>
      </c>
      <c r="R205" s="23"/>
      <c r="S205" s="50"/>
      <c r="T205" s="50"/>
      <c r="U205" s="232"/>
    </row>
    <row r="206" spans="2:21" x14ac:dyDescent="0.25">
      <c r="B206" s="198" t="s">
        <v>380</v>
      </c>
      <c r="C206" s="218">
        <v>50</v>
      </c>
      <c r="D206" s="218">
        <v>1140</v>
      </c>
      <c r="E206" s="218">
        <v>40</v>
      </c>
      <c r="F206" s="218">
        <v>80</v>
      </c>
      <c r="G206" s="218"/>
      <c r="H206" s="218"/>
      <c r="I206" s="200"/>
      <c r="J206" s="201"/>
      <c r="M206" s="216" t="s">
        <v>422</v>
      </c>
      <c r="N206" s="23">
        <v>50</v>
      </c>
      <c r="O206" s="11">
        <v>1540</v>
      </c>
      <c r="P206" s="23">
        <v>70</v>
      </c>
      <c r="Q206" s="11">
        <v>50</v>
      </c>
      <c r="R206" s="23"/>
      <c r="S206" s="50"/>
      <c r="T206" s="50"/>
      <c r="U206" s="232"/>
    </row>
    <row r="207" spans="2:21" x14ac:dyDescent="0.25">
      <c r="B207" s="202" t="s">
        <v>381</v>
      </c>
      <c r="C207" s="226">
        <v>40</v>
      </c>
      <c r="D207" s="226">
        <v>1660</v>
      </c>
      <c r="E207" s="226">
        <v>40</v>
      </c>
      <c r="F207" s="226"/>
      <c r="G207" s="226"/>
      <c r="H207" s="226"/>
      <c r="I207" s="204"/>
      <c r="J207" s="205"/>
      <c r="M207" s="198" t="s">
        <v>423</v>
      </c>
      <c r="N207" s="218">
        <v>50</v>
      </c>
      <c r="O207" s="199">
        <v>1540</v>
      </c>
      <c r="P207" s="218">
        <v>70</v>
      </c>
      <c r="Q207" s="199">
        <v>50</v>
      </c>
      <c r="R207" s="218"/>
      <c r="S207" s="200"/>
      <c r="T207" s="200"/>
      <c r="U207" s="201"/>
    </row>
    <row r="208" spans="2:21" x14ac:dyDescent="0.25">
      <c r="B208" s="210" t="s">
        <v>382</v>
      </c>
      <c r="C208" s="228">
        <v>40</v>
      </c>
      <c r="D208" s="228">
        <v>1120</v>
      </c>
      <c r="E208" s="228">
        <v>40</v>
      </c>
      <c r="F208" s="228">
        <v>890</v>
      </c>
      <c r="G208" s="228"/>
      <c r="H208" s="228"/>
      <c r="I208" s="212"/>
      <c r="J208" s="213"/>
      <c r="M208" s="202" t="s">
        <v>373</v>
      </c>
      <c r="N208" s="226">
        <v>80</v>
      </c>
      <c r="O208" s="203">
        <v>1180</v>
      </c>
      <c r="P208" s="203">
        <v>110</v>
      </c>
      <c r="Q208" s="203">
        <v>250</v>
      </c>
      <c r="R208" s="226"/>
      <c r="S208" s="204"/>
      <c r="T208" s="204"/>
      <c r="U208" s="205"/>
    </row>
    <row r="209" spans="2:21" x14ac:dyDescent="0.25">
      <c r="B209" s="210" t="s">
        <v>383</v>
      </c>
      <c r="C209" s="228">
        <v>40</v>
      </c>
      <c r="D209" s="228">
        <v>1120</v>
      </c>
      <c r="E209" s="228">
        <v>40</v>
      </c>
      <c r="F209" s="228">
        <v>890</v>
      </c>
      <c r="G209" s="228"/>
      <c r="H209" s="228"/>
      <c r="I209" s="212"/>
      <c r="J209" s="213"/>
      <c r="M209" s="210" t="s">
        <v>878</v>
      </c>
      <c r="N209" s="228">
        <v>80</v>
      </c>
      <c r="O209" s="211">
        <v>1180</v>
      </c>
      <c r="P209" s="211">
        <v>110</v>
      </c>
      <c r="Q209" s="211">
        <v>250</v>
      </c>
      <c r="R209" s="228"/>
      <c r="S209" s="212"/>
      <c r="T209" s="212"/>
      <c r="U209" s="213"/>
    </row>
    <row r="210" spans="2:21" x14ac:dyDescent="0.25">
      <c r="B210" s="206" t="s">
        <v>384</v>
      </c>
      <c r="C210" s="230">
        <v>40</v>
      </c>
      <c r="D210" s="230">
        <v>1660</v>
      </c>
      <c r="E210" s="230">
        <v>40</v>
      </c>
      <c r="F210" s="230">
        <v>290</v>
      </c>
      <c r="G210" s="230"/>
      <c r="H210" s="230"/>
      <c r="I210" s="208"/>
      <c r="J210" s="209"/>
      <c r="M210" s="206" t="s">
        <v>374</v>
      </c>
      <c r="N210" s="230">
        <v>80</v>
      </c>
      <c r="O210" s="207">
        <v>1540</v>
      </c>
      <c r="P210" s="207"/>
      <c r="Q210" s="230"/>
      <c r="R210" s="230"/>
      <c r="S210" s="208"/>
      <c r="T210" s="208"/>
      <c r="U210" s="209"/>
    </row>
    <row r="211" spans="2:21" x14ac:dyDescent="0.25">
      <c r="B211" s="194" t="s">
        <v>385</v>
      </c>
      <c r="C211" s="214">
        <v>40</v>
      </c>
      <c r="D211" s="214">
        <v>1660</v>
      </c>
      <c r="E211" s="214">
        <v>40</v>
      </c>
      <c r="F211" s="214">
        <v>290</v>
      </c>
      <c r="G211" s="214"/>
      <c r="H211" s="214"/>
      <c r="I211" s="196"/>
      <c r="J211" s="197"/>
      <c r="M211" s="194" t="s">
        <v>440</v>
      </c>
      <c r="N211" s="214">
        <v>70</v>
      </c>
      <c r="O211" s="195">
        <v>1700</v>
      </c>
      <c r="P211" s="195"/>
      <c r="Q211" s="214"/>
      <c r="R211" s="214"/>
      <c r="S211" s="196"/>
      <c r="T211" s="196"/>
      <c r="U211" s="197"/>
    </row>
    <row r="212" spans="2:21" x14ac:dyDescent="0.25">
      <c r="B212" s="216" t="s">
        <v>386</v>
      </c>
      <c r="C212" s="23">
        <v>40</v>
      </c>
      <c r="D212" s="23">
        <v>1300</v>
      </c>
      <c r="E212" s="23">
        <v>30</v>
      </c>
      <c r="F212" s="23">
        <v>660</v>
      </c>
      <c r="G212" s="23"/>
      <c r="H212" s="23"/>
      <c r="I212" s="50"/>
      <c r="J212" s="232"/>
      <c r="M212" s="198" t="s">
        <v>441</v>
      </c>
      <c r="N212" s="218">
        <v>70</v>
      </c>
      <c r="O212" s="199">
        <v>1700</v>
      </c>
      <c r="P212" s="218"/>
      <c r="Q212" s="218"/>
      <c r="R212" s="218"/>
      <c r="S212" s="200"/>
      <c r="T212" s="200"/>
      <c r="U212" s="201"/>
    </row>
    <row r="213" spans="2:21" x14ac:dyDescent="0.25">
      <c r="B213" s="198" t="s">
        <v>387</v>
      </c>
      <c r="C213" s="218">
        <v>40</v>
      </c>
      <c r="D213" s="218">
        <v>1300</v>
      </c>
      <c r="E213" s="218">
        <v>30</v>
      </c>
      <c r="F213" s="218">
        <v>660</v>
      </c>
      <c r="G213" s="218"/>
      <c r="H213" s="218"/>
      <c r="I213" s="200"/>
      <c r="J213" s="201"/>
      <c r="M213" s="202" t="s">
        <v>879</v>
      </c>
      <c r="N213" s="226">
        <v>150</v>
      </c>
      <c r="O213" s="203">
        <v>1710</v>
      </c>
      <c r="P213" s="226"/>
      <c r="Q213" s="226"/>
      <c r="R213" s="226"/>
      <c r="S213" s="204"/>
      <c r="T213" s="204"/>
      <c r="U213" s="205"/>
    </row>
    <row r="214" spans="2:21" x14ac:dyDescent="0.25">
      <c r="B214" s="202" t="s">
        <v>388</v>
      </c>
      <c r="C214" s="226">
        <v>30</v>
      </c>
      <c r="D214" s="226">
        <v>1170</v>
      </c>
      <c r="E214" s="226">
        <v>30</v>
      </c>
      <c r="F214" s="226">
        <v>970</v>
      </c>
      <c r="G214" s="226"/>
      <c r="H214" s="226"/>
      <c r="I214" s="204"/>
      <c r="J214" s="205"/>
      <c r="M214" s="206" t="s">
        <v>880</v>
      </c>
      <c r="N214" s="230">
        <v>150</v>
      </c>
      <c r="O214" s="207">
        <v>1710</v>
      </c>
      <c r="P214" s="230"/>
      <c r="Q214" s="230"/>
      <c r="R214" s="230"/>
      <c r="S214" s="208"/>
      <c r="T214" s="208"/>
      <c r="U214" s="209"/>
    </row>
    <row r="215" spans="2:21" x14ac:dyDescent="0.25">
      <c r="B215" s="210" t="s">
        <v>389</v>
      </c>
      <c r="C215" s="228">
        <v>30</v>
      </c>
      <c r="D215" s="228">
        <v>1170</v>
      </c>
      <c r="E215" s="228">
        <v>30</v>
      </c>
      <c r="F215" s="228">
        <v>970</v>
      </c>
      <c r="G215" s="228"/>
      <c r="H215" s="228"/>
      <c r="I215" s="212"/>
      <c r="J215" s="213"/>
      <c r="M215" s="194" t="s">
        <v>881</v>
      </c>
      <c r="N215" s="214">
        <v>60</v>
      </c>
      <c r="O215" s="195">
        <v>510</v>
      </c>
      <c r="P215" s="214"/>
      <c r="Q215" s="214"/>
      <c r="R215" s="214"/>
      <c r="S215" s="196"/>
      <c r="T215" s="196"/>
      <c r="U215" s="197"/>
    </row>
    <row r="216" spans="2:21" x14ac:dyDescent="0.25">
      <c r="B216" s="206" t="s">
        <v>390</v>
      </c>
      <c r="C216" s="230">
        <v>30</v>
      </c>
      <c r="D216" s="230">
        <v>1220</v>
      </c>
      <c r="E216" s="230">
        <v>30</v>
      </c>
      <c r="F216" s="230"/>
      <c r="G216" s="230"/>
      <c r="H216" s="230"/>
      <c r="I216" s="208"/>
      <c r="J216" s="209"/>
      <c r="M216" s="216" t="s">
        <v>882</v>
      </c>
      <c r="N216" s="23">
        <v>60</v>
      </c>
      <c r="O216" s="11">
        <v>1180</v>
      </c>
      <c r="P216" s="23">
        <v>160</v>
      </c>
      <c r="Q216" s="23">
        <v>720</v>
      </c>
      <c r="R216" s="23"/>
      <c r="S216" s="50"/>
      <c r="T216" s="50"/>
      <c r="U216" s="232"/>
    </row>
    <row r="217" spans="2:21" x14ac:dyDescent="0.25">
      <c r="B217" s="194" t="s">
        <v>391</v>
      </c>
      <c r="C217" s="214">
        <v>30</v>
      </c>
      <c r="D217" s="214">
        <v>1230</v>
      </c>
      <c r="E217" s="214">
        <v>40</v>
      </c>
      <c r="F217" s="214">
        <v>750</v>
      </c>
      <c r="G217" s="214"/>
      <c r="H217" s="214"/>
      <c r="I217" s="196"/>
      <c r="J217" s="197"/>
      <c r="M217" s="198" t="s">
        <v>883</v>
      </c>
      <c r="N217" s="218">
        <v>60</v>
      </c>
      <c r="O217" s="199">
        <v>1180</v>
      </c>
      <c r="P217" s="218">
        <v>160</v>
      </c>
      <c r="Q217" s="218">
        <v>720</v>
      </c>
      <c r="R217" s="218"/>
      <c r="S217" s="200"/>
      <c r="T217" s="200"/>
      <c r="U217" s="201"/>
    </row>
    <row r="218" spans="2:21" x14ac:dyDescent="0.25">
      <c r="B218" s="216" t="s">
        <v>392</v>
      </c>
      <c r="C218" s="23">
        <v>30</v>
      </c>
      <c r="D218" s="23">
        <v>1230</v>
      </c>
      <c r="E218" s="23">
        <v>40</v>
      </c>
      <c r="F218" s="23">
        <v>750</v>
      </c>
      <c r="G218" s="23"/>
      <c r="H218" s="23"/>
      <c r="I218" s="50"/>
      <c r="J218" s="232"/>
      <c r="M218" s="237" t="s">
        <v>884</v>
      </c>
      <c r="N218" s="238">
        <v>220</v>
      </c>
      <c r="O218" s="256">
        <v>1100</v>
      </c>
      <c r="P218" s="238"/>
      <c r="Q218" s="238"/>
      <c r="R218" s="238"/>
      <c r="S218" s="239"/>
      <c r="T218" s="239"/>
      <c r="U218" s="240"/>
    </row>
    <row r="219" spans="2:21" x14ac:dyDescent="0.25">
      <c r="B219" s="216" t="s">
        <v>393</v>
      </c>
      <c r="C219" s="23">
        <v>30</v>
      </c>
      <c r="D219" s="23">
        <v>1350</v>
      </c>
      <c r="E219" s="23">
        <v>40</v>
      </c>
      <c r="F219" s="23">
        <v>630</v>
      </c>
      <c r="G219" s="23"/>
      <c r="H219" s="23"/>
      <c r="I219" s="50"/>
      <c r="J219" s="232"/>
      <c r="M219" s="194" t="s">
        <v>885</v>
      </c>
      <c r="N219" s="214">
        <v>60</v>
      </c>
      <c r="O219" s="195">
        <v>1200</v>
      </c>
      <c r="P219" s="214">
        <v>60</v>
      </c>
      <c r="Q219" s="214">
        <v>670</v>
      </c>
      <c r="R219" s="214"/>
      <c r="S219" s="196"/>
      <c r="T219" s="196"/>
      <c r="U219" s="197"/>
    </row>
    <row r="220" spans="2:21" x14ac:dyDescent="0.25">
      <c r="B220" s="198" t="s">
        <v>394</v>
      </c>
      <c r="C220" s="218">
        <v>30</v>
      </c>
      <c r="D220" s="218">
        <v>1350</v>
      </c>
      <c r="E220" s="218">
        <v>40</v>
      </c>
      <c r="F220" s="218">
        <v>630</v>
      </c>
      <c r="G220" s="218"/>
      <c r="H220" s="218"/>
      <c r="I220" s="200"/>
      <c r="J220" s="201"/>
      <c r="M220" s="216" t="s">
        <v>886</v>
      </c>
      <c r="N220" s="23">
        <v>60</v>
      </c>
      <c r="O220" s="11">
        <v>1200</v>
      </c>
      <c r="P220" s="23">
        <v>60</v>
      </c>
      <c r="Q220" s="23">
        <v>670</v>
      </c>
      <c r="R220" s="23"/>
      <c r="S220" s="50"/>
      <c r="T220" s="50"/>
      <c r="U220" s="232"/>
    </row>
    <row r="221" spans="2:21" x14ac:dyDescent="0.25">
      <c r="B221" s="202" t="s">
        <v>395</v>
      </c>
      <c r="C221" s="226">
        <v>40</v>
      </c>
      <c r="D221" s="226">
        <v>1340</v>
      </c>
      <c r="E221" s="226">
        <v>30</v>
      </c>
      <c r="F221" s="226">
        <v>230</v>
      </c>
      <c r="G221" s="226"/>
      <c r="H221" s="226"/>
      <c r="I221" s="204"/>
      <c r="J221" s="205"/>
      <c r="M221" s="216" t="s">
        <v>461</v>
      </c>
      <c r="N221" s="23">
        <v>60</v>
      </c>
      <c r="O221" s="11">
        <v>1060</v>
      </c>
      <c r="P221" s="23">
        <v>60</v>
      </c>
      <c r="Q221" s="23">
        <v>840</v>
      </c>
      <c r="R221" s="23"/>
      <c r="S221" s="50"/>
      <c r="T221" s="50"/>
      <c r="U221" s="232"/>
    </row>
    <row r="222" spans="2:21" x14ac:dyDescent="0.25">
      <c r="B222" s="210" t="s">
        <v>396</v>
      </c>
      <c r="C222" s="228">
        <v>40</v>
      </c>
      <c r="D222" s="228">
        <v>1340</v>
      </c>
      <c r="E222" s="228">
        <v>30</v>
      </c>
      <c r="F222" s="228">
        <v>230</v>
      </c>
      <c r="G222" s="228"/>
      <c r="H222" s="228"/>
      <c r="I222" s="212"/>
      <c r="J222" s="213"/>
      <c r="M222" s="198" t="s">
        <v>462</v>
      </c>
      <c r="N222" s="218">
        <v>60</v>
      </c>
      <c r="O222" s="199">
        <v>1060</v>
      </c>
      <c r="P222" s="218">
        <v>60</v>
      </c>
      <c r="Q222" s="218">
        <v>840</v>
      </c>
      <c r="R222" s="218"/>
      <c r="S222" s="200"/>
      <c r="T222" s="200"/>
      <c r="U222" s="201"/>
    </row>
    <row r="223" spans="2:21" x14ac:dyDescent="0.25">
      <c r="B223" s="210" t="s">
        <v>397</v>
      </c>
      <c r="C223" s="228">
        <v>40</v>
      </c>
      <c r="D223" s="228">
        <v>1320</v>
      </c>
      <c r="E223" s="228">
        <v>50</v>
      </c>
      <c r="F223" s="228">
        <v>230</v>
      </c>
      <c r="G223" s="228"/>
      <c r="H223" s="228"/>
      <c r="I223" s="212"/>
      <c r="J223" s="213"/>
      <c r="M223" s="202" t="s">
        <v>819</v>
      </c>
      <c r="N223" s="226">
        <v>80</v>
      </c>
      <c r="O223" s="203">
        <v>1230</v>
      </c>
      <c r="P223" s="226">
        <v>70</v>
      </c>
      <c r="Q223" s="226">
        <v>690</v>
      </c>
      <c r="R223" s="226"/>
      <c r="S223" s="204"/>
      <c r="T223" s="204"/>
      <c r="U223" s="205"/>
    </row>
    <row r="224" spans="2:21" x14ac:dyDescent="0.25">
      <c r="B224" s="206" t="s">
        <v>398</v>
      </c>
      <c r="C224" s="230">
        <v>40</v>
      </c>
      <c r="D224" s="230">
        <v>1320</v>
      </c>
      <c r="E224" s="230">
        <v>50</v>
      </c>
      <c r="F224" s="230">
        <v>230</v>
      </c>
      <c r="G224" s="230"/>
      <c r="H224" s="230"/>
      <c r="I224" s="208"/>
      <c r="J224" s="209"/>
      <c r="M224" s="210" t="s">
        <v>465</v>
      </c>
      <c r="N224" s="228">
        <v>80</v>
      </c>
      <c r="O224" s="211">
        <v>1450</v>
      </c>
      <c r="P224" s="228">
        <v>60</v>
      </c>
      <c r="Q224" s="228">
        <v>540</v>
      </c>
      <c r="R224" s="228"/>
      <c r="S224" s="212"/>
      <c r="T224" s="212"/>
      <c r="U224" s="213"/>
    </row>
    <row r="225" spans="1:21" x14ac:dyDescent="0.25">
      <c r="B225" s="194" t="s">
        <v>399</v>
      </c>
      <c r="C225" s="214">
        <v>40</v>
      </c>
      <c r="D225" s="214">
        <v>1350</v>
      </c>
      <c r="E225" s="214">
        <v>30</v>
      </c>
      <c r="F225" s="214">
        <v>110</v>
      </c>
      <c r="G225" s="214"/>
      <c r="H225" s="214"/>
      <c r="I225" s="196"/>
      <c r="J225" s="197"/>
      <c r="M225" s="206" t="s">
        <v>466</v>
      </c>
      <c r="N225" s="230">
        <v>80</v>
      </c>
      <c r="O225" s="207">
        <v>1450</v>
      </c>
      <c r="P225" s="230">
        <v>60</v>
      </c>
      <c r="Q225" s="230">
        <v>540</v>
      </c>
      <c r="R225" s="230"/>
      <c r="S225" s="208"/>
      <c r="T225" s="208"/>
      <c r="U225" s="209"/>
    </row>
    <row r="226" spans="1:21" x14ac:dyDescent="0.25">
      <c r="B226" s="216" t="s">
        <v>400</v>
      </c>
      <c r="C226" s="23">
        <v>40</v>
      </c>
      <c r="D226" s="23">
        <v>1350</v>
      </c>
      <c r="E226" s="23">
        <v>30</v>
      </c>
      <c r="F226" s="23">
        <v>110</v>
      </c>
      <c r="G226" s="23"/>
      <c r="H226" s="23"/>
      <c r="I226" s="50"/>
      <c r="J226" s="232"/>
      <c r="M226" s="194" t="s">
        <v>467</v>
      </c>
      <c r="N226" s="214">
        <v>70</v>
      </c>
      <c r="O226" s="195">
        <v>1090</v>
      </c>
      <c r="P226" s="214">
        <v>70</v>
      </c>
      <c r="Q226" s="214">
        <v>520</v>
      </c>
      <c r="R226" s="214"/>
      <c r="S226" s="196"/>
      <c r="T226" s="196"/>
      <c r="U226" s="197"/>
    </row>
    <row r="227" spans="1:21" x14ac:dyDescent="0.25">
      <c r="B227" s="198" t="s">
        <v>401</v>
      </c>
      <c r="C227" s="218">
        <v>40</v>
      </c>
      <c r="D227" s="218">
        <v>1200</v>
      </c>
      <c r="E227" s="218">
        <v>30</v>
      </c>
      <c r="F227" s="218"/>
      <c r="G227" s="218"/>
      <c r="H227" s="218"/>
      <c r="I227" s="200"/>
      <c r="J227" s="201"/>
      <c r="M227" s="216" t="s">
        <v>468</v>
      </c>
      <c r="N227" s="23">
        <v>70</v>
      </c>
      <c r="O227" s="11">
        <v>1090</v>
      </c>
      <c r="P227" s="23">
        <v>70</v>
      </c>
      <c r="Q227" s="23">
        <v>520</v>
      </c>
      <c r="R227" s="23"/>
      <c r="S227" s="50"/>
      <c r="T227" s="50"/>
      <c r="U227" s="232"/>
    </row>
    <row r="228" spans="1:21" x14ac:dyDescent="0.25">
      <c r="M228" s="216" t="s">
        <v>469</v>
      </c>
      <c r="N228" s="23">
        <v>70</v>
      </c>
      <c r="O228" s="11">
        <v>1140</v>
      </c>
      <c r="P228" s="23">
        <v>80</v>
      </c>
      <c r="Q228" s="23">
        <v>460</v>
      </c>
      <c r="R228" s="23"/>
      <c r="S228" s="50"/>
      <c r="T228" s="50"/>
      <c r="U228" s="232"/>
    </row>
    <row r="229" spans="1:21" x14ac:dyDescent="0.25">
      <c r="M229" s="198" t="s">
        <v>470</v>
      </c>
      <c r="N229" s="218">
        <v>70</v>
      </c>
      <c r="O229" s="199">
        <v>1140</v>
      </c>
      <c r="P229" s="218">
        <v>80</v>
      </c>
      <c r="Q229" s="218">
        <v>460</v>
      </c>
      <c r="R229" s="218"/>
      <c r="S229" s="200"/>
      <c r="T229" s="200"/>
      <c r="U229" s="201"/>
    </row>
    <row r="230" spans="1:21" x14ac:dyDescent="0.25">
      <c r="A230" s="135" t="s">
        <v>1387</v>
      </c>
      <c r="B230" s="202" t="s">
        <v>334</v>
      </c>
      <c r="C230" s="226">
        <v>40</v>
      </c>
      <c r="D230" s="226">
        <v>1230</v>
      </c>
      <c r="E230" s="226">
        <v>110</v>
      </c>
      <c r="F230" s="226">
        <v>900</v>
      </c>
      <c r="G230" s="226"/>
      <c r="H230" s="226"/>
      <c r="I230" s="204"/>
      <c r="J230" s="205"/>
      <c r="M230" s="202" t="s">
        <v>887</v>
      </c>
      <c r="N230" s="226">
        <v>70</v>
      </c>
      <c r="O230" s="203">
        <v>1280</v>
      </c>
      <c r="P230" s="226">
        <v>50</v>
      </c>
      <c r="Q230" s="226">
        <v>300</v>
      </c>
      <c r="R230" s="226"/>
      <c r="S230" s="204"/>
      <c r="T230" s="204"/>
      <c r="U230" s="205"/>
    </row>
    <row r="231" spans="1:21" x14ac:dyDescent="0.25">
      <c r="A231" s="193"/>
      <c r="B231" s="210" t="s">
        <v>335</v>
      </c>
      <c r="C231" s="228">
        <v>40</v>
      </c>
      <c r="D231" s="228">
        <v>1230</v>
      </c>
      <c r="E231" s="228">
        <v>110</v>
      </c>
      <c r="F231" s="228">
        <v>900</v>
      </c>
      <c r="G231" s="228"/>
      <c r="H231" s="228"/>
      <c r="I231" s="212"/>
      <c r="J231" s="213"/>
      <c r="M231" s="210" t="s">
        <v>888</v>
      </c>
      <c r="N231" s="228">
        <v>70</v>
      </c>
      <c r="O231" s="211">
        <v>1280</v>
      </c>
      <c r="P231" s="228">
        <v>50</v>
      </c>
      <c r="Q231" s="228">
        <v>300</v>
      </c>
      <c r="R231" s="228"/>
      <c r="S231" s="212"/>
      <c r="T231" s="212"/>
      <c r="U231" s="213"/>
    </row>
    <row r="232" spans="1:21" x14ac:dyDescent="0.25">
      <c r="B232" s="210" t="s">
        <v>402</v>
      </c>
      <c r="C232" s="228">
        <v>40</v>
      </c>
      <c r="D232" s="228">
        <v>1240</v>
      </c>
      <c r="E232" s="228">
        <v>150</v>
      </c>
      <c r="F232" s="228">
        <v>830</v>
      </c>
      <c r="G232" s="228"/>
      <c r="H232" s="228"/>
      <c r="I232" s="212"/>
      <c r="J232" s="213"/>
      <c r="M232" s="210" t="s">
        <v>889</v>
      </c>
      <c r="N232" s="228">
        <v>70</v>
      </c>
      <c r="O232" s="211">
        <v>1130</v>
      </c>
      <c r="P232" s="228">
        <v>80</v>
      </c>
      <c r="Q232" s="228">
        <v>420</v>
      </c>
      <c r="R232" s="228"/>
      <c r="S232" s="212"/>
      <c r="T232" s="212"/>
      <c r="U232" s="213"/>
    </row>
    <row r="233" spans="1:21" x14ac:dyDescent="0.25">
      <c r="B233" s="206" t="s">
        <v>338</v>
      </c>
      <c r="C233" s="230">
        <v>40</v>
      </c>
      <c r="D233" s="230">
        <v>1240</v>
      </c>
      <c r="E233" s="230">
        <v>150</v>
      </c>
      <c r="F233" s="230">
        <v>830</v>
      </c>
      <c r="G233" s="230"/>
      <c r="H233" s="230"/>
      <c r="I233" s="208"/>
      <c r="J233" s="209"/>
      <c r="M233" s="206" t="s">
        <v>890</v>
      </c>
      <c r="N233" s="230">
        <v>70</v>
      </c>
      <c r="O233" s="207">
        <v>1130</v>
      </c>
      <c r="P233" s="230">
        <v>80</v>
      </c>
      <c r="Q233" s="230">
        <v>420</v>
      </c>
      <c r="R233" s="230"/>
      <c r="S233" s="208"/>
      <c r="T233" s="208"/>
      <c r="U233" s="209"/>
    </row>
    <row r="234" spans="1:21" x14ac:dyDescent="0.25">
      <c r="B234" s="194" t="s">
        <v>339</v>
      </c>
      <c r="C234" s="214">
        <v>40</v>
      </c>
      <c r="D234" s="214">
        <v>1320</v>
      </c>
      <c r="E234" s="214">
        <v>110</v>
      </c>
      <c r="F234" s="214">
        <v>1240</v>
      </c>
      <c r="G234" s="214">
        <v>70</v>
      </c>
      <c r="H234" s="214"/>
      <c r="I234" s="196"/>
      <c r="J234" s="197"/>
      <c r="M234" s="194" t="s">
        <v>473</v>
      </c>
      <c r="N234" s="214">
        <v>280</v>
      </c>
      <c r="O234" s="195">
        <v>1540</v>
      </c>
      <c r="P234" s="214"/>
      <c r="Q234" s="214"/>
      <c r="R234" s="214"/>
      <c r="S234" s="196"/>
      <c r="T234" s="196"/>
      <c r="U234" s="197"/>
    </row>
    <row r="235" spans="1:21" x14ac:dyDescent="0.25">
      <c r="B235" s="216" t="s">
        <v>340</v>
      </c>
      <c r="C235" s="23">
        <v>40</v>
      </c>
      <c r="D235" s="23">
        <v>1320</v>
      </c>
      <c r="E235" s="23">
        <v>110</v>
      </c>
      <c r="F235" s="23">
        <v>1310</v>
      </c>
      <c r="G235" s="23"/>
      <c r="H235" s="23"/>
      <c r="I235" s="50"/>
      <c r="J235" s="232"/>
      <c r="M235" s="198" t="s">
        <v>474</v>
      </c>
      <c r="N235" s="218">
        <v>280</v>
      </c>
      <c r="O235" s="199">
        <v>780</v>
      </c>
      <c r="P235" s="218"/>
      <c r="Q235" s="218"/>
      <c r="R235" s="218"/>
      <c r="S235" s="200"/>
      <c r="T235" s="200"/>
      <c r="U235" s="201"/>
    </row>
    <row r="236" spans="1:21" x14ac:dyDescent="0.25">
      <c r="B236" s="216" t="s">
        <v>341</v>
      </c>
      <c r="C236" s="23">
        <v>40</v>
      </c>
      <c r="D236" s="23">
        <v>1410</v>
      </c>
      <c r="E236" s="23">
        <v>160</v>
      </c>
      <c r="F236" s="23">
        <v>1170</v>
      </c>
      <c r="G236" s="23"/>
      <c r="H236" s="23"/>
      <c r="I236" s="50"/>
      <c r="J236" s="232"/>
      <c r="M236" s="202" t="s">
        <v>891</v>
      </c>
      <c r="N236" s="226">
        <v>50</v>
      </c>
      <c r="O236" s="203">
        <v>1330</v>
      </c>
      <c r="P236" s="226">
        <v>90</v>
      </c>
      <c r="Q236" s="226">
        <v>1260</v>
      </c>
      <c r="R236" s="226"/>
      <c r="S236" s="204"/>
      <c r="T236" s="204"/>
      <c r="U236" s="205"/>
    </row>
    <row r="237" spans="1:21" x14ac:dyDescent="0.25">
      <c r="B237" s="198" t="s">
        <v>342</v>
      </c>
      <c r="C237" s="218">
        <v>40</v>
      </c>
      <c r="D237" s="218">
        <v>1410</v>
      </c>
      <c r="E237" s="218">
        <v>160</v>
      </c>
      <c r="F237" s="218">
        <v>1170</v>
      </c>
      <c r="G237" s="218"/>
      <c r="H237" s="218"/>
      <c r="I237" s="200"/>
      <c r="J237" s="201"/>
      <c r="M237" s="210" t="s">
        <v>892</v>
      </c>
      <c r="N237" s="228">
        <v>50</v>
      </c>
      <c r="O237" s="211">
        <v>1330</v>
      </c>
      <c r="P237" s="228">
        <v>90</v>
      </c>
      <c r="Q237" s="228">
        <v>1260</v>
      </c>
      <c r="R237" s="228"/>
      <c r="S237" s="212"/>
      <c r="T237" s="212"/>
      <c r="U237" s="213"/>
    </row>
    <row r="238" spans="1:21" x14ac:dyDescent="0.25">
      <c r="B238" s="202" t="s">
        <v>343</v>
      </c>
      <c r="C238" s="226">
        <v>170</v>
      </c>
      <c r="D238" s="226">
        <v>1280</v>
      </c>
      <c r="E238" s="226">
        <v>120</v>
      </c>
      <c r="F238" s="226">
        <v>550</v>
      </c>
      <c r="G238" s="226"/>
      <c r="H238" s="226"/>
      <c r="I238" s="204"/>
      <c r="J238" s="205"/>
      <c r="M238" s="210" t="s">
        <v>893</v>
      </c>
      <c r="N238" s="228">
        <v>50</v>
      </c>
      <c r="O238" s="211">
        <v>1170</v>
      </c>
      <c r="P238" s="228">
        <v>90</v>
      </c>
      <c r="Q238" s="228">
        <v>1420</v>
      </c>
      <c r="R238" s="228"/>
      <c r="S238" s="212"/>
      <c r="T238" s="212"/>
      <c r="U238" s="213"/>
    </row>
    <row r="239" spans="1:21" x14ac:dyDescent="0.25">
      <c r="B239" s="210" t="s">
        <v>344</v>
      </c>
      <c r="C239" s="228">
        <v>170</v>
      </c>
      <c r="D239" s="228">
        <v>1280</v>
      </c>
      <c r="E239" s="228">
        <v>120</v>
      </c>
      <c r="F239" s="228">
        <v>550</v>
      </c>
      <c r="G239" s="228"/>
      <c r="H239" s="228"/>
      <c r="I239" s="212"/>
      <c r="J239" s="213"/>
      <c r="M239" s="206" t="s">
        <v>894</v>
      </c>
      <c r="N239" s="230">
        <v>50</v>
      </c>
      <c r="O239" s="207">
        <v>1170</v>
      </c>
      <c r="P239" s="230">
        <v>90</v>
      </c>
      <c r="Q239" s="230">
        <v>1420</v>
      </c>
      <c r="R239" s="230"/>
      <c r="S239" s="208"/>
      <c r="T239" s="208"/>
      <c r="U239" s="209"/>
    </row>
    <row r="240" spans="1:21" x14ac:dyDescent="0.25">
      <c r="B240" s="210" t="s">
        <v>345</v>
      </c>
      <c r="C240" s="228">
        <v>170</v>
      </c>
      <c r="D240" s="228">
        <v>1270</v>
      </c>
      <c r="E240" s="228">
        <v>130</v>
      </c>
      <c r="F240" s="228">
        <v>550</v>
      </c>
      <c r="G240" s="228"/>
      <c r="H240" s="228"/>
      <c r="I240" s="212"/>
      <c r="J240" s="213"/>
      <c r="M240" s="194" t="s">
        <v>821</v>
      </c>
      <c r="N240" s="214">
        <v>100</v>
      </c>
      <c r="O240" s="195">
        <v>1350</v>
      </c>
      <c r="P240" s="214">
        <v>140</v>
      </c>
      <c r="Q240" s="214">
        <v>60</v>
      </c>
      <c r="R240" s="214"/>
      <c r="S240" s="196"/>
      <c r="T240" s="196"/>
      <c r="U240" s="197"/>
    </row>
    <row r="241" spans="2:21" x14ac:dyDescent="0.25">
      <c r="B241" s="206" t="s">
        <v>405</v>
      </c>
      <c r="C241" s="230">
        <v>170</v>
      </c>
      <c r="D241" s="230">
        <v>1270</v>
      </c>
      <c r="E241" s="230">
        <v>130</v>
      </c>
      <c r="F241" s="230">
        <v>550</v>
      </c>
      <c r="G241" s="230"/>
      <c r="H241" s="230"/>
      <c r="I241" s="208"/>
      <c r="J241" s="209"/>
      <c r="M241" s="216" t="s">
        <v>822</v>
      </c>
      <c r="N241" s="23">
        <v>100</v>
      </c>
      <c r="O241" s="11">
        <v>1350</v>
      </c>
      <c r="P241" s="23">
        <v>140</v>
      </c>
      <c r="Q241" s="23">
        <v>60</v>
      </c>
      <c r="R241" s="23"/>
      <c r="S241" s="50"/>
      <c r="T241" s="50"/>
      <c r="U241" s="232"/>
    </row>
    <row r="242" spans="2:21" x14ac:dyDescent="0.25">
      <c r="B242" s="194" t="s">
        <v>358</v>
      </c>
      <c r="C242" s="214">
        <v>140</v>
      </c>
      <c r="D242" s="214">
        <v>1340</v>
      </c>
      <c r="E242" s="214">
        <v>50</v>
      </c>
      <c r="F242" s="214">
        <v>930</v>
      </c>
      <c r="G242" s="214"/>
      <c r="H242" s="214"/>
      <c r="I242" s="196"/>
      <c r="J242" s="197"/>
      <c r="M242" s="216" t="s">
        <v>823</v>
      </c>
      <c r="N242" s="23">
        <v>100</v>
      </c>
      <c r="O242" s="11">
        <v>1250</v>
      </c>
      <c r="P242" s="23">
        <v>240</v>
      </c>
      <c r="Q242" s="23">
        <v>60</v>
      </c>
      <c r="R242" s="23"/>
      <c r="S242" s="50"/>
      <c r="T242" s="50"/>
      <c r="U242" s="232"/>
    </row>
    <row r="243" spans="2:21" x14ac:dyDescent="0.25">
      <c r="B243" s="216" t="s">
        <v>359</v>
      </c>
      <c r="C243" s="23">
        <v>140</v>
      </c>
      <c r="D243" s="23">
        <v>1340</v>
      </c>
      <c r="E243" s="23">
        <v>50</v>
      </c>
      <c r="F243" s="23">
        <v>930</v>
      </c>
      <c r="G243" s="23"/>
      <c r="H243" s="23"/>
      <c r="I243" s="50"/>
      <c r="J243" s="232"/>
      <c r="M243" s="198" t="s">
        <v>895</v>
      </c>
      <c r="N243" s="218">
        <v>100</v>
      </c>
      <c r="O243" s="199">
        <v>1250</v>
      </c>
      <c r="P243" s="218">
        <v>240</v>
      </c>
      <c r="Q243" s="218">
        <v>60</v>
      </c>
      <c r="R243" s="218"/>
      <c r="S243" s="200"/>
      <c r="T243" s="200"/>
      <c r="U243" s="201"/>
    </row>
    <row r="244" spans="2:21" x14ac:dyDescent="0.25">
      <c r="B244" s="198" t="s">
        <v>360</v>
      </c>
      <c r="C244" s="218">
        <v>140</v>
      </c>
      <c r="D244" s="218">
        <v>1440</v>
      </c>
      <c r="E244" s="218">
        <v>110</v>
      </c>
      <c r="F244" s="218">
        <v>770</v>
      </c>
      <c r="G244" s="218"/>
      <c r="H244" s="218"/>
      <c r="I244" s="200"/>
      <c r="J244" s="201"/>
      <c r="M244" s="202" t="s">
        <v>896</v>
      </c>
      <c r="N244" s="226">
        <v>70</v>
      </c>
      <c r="O244" s="203">
        <v>1460</v>
      </c>
      <c r="P244" s="226">
        <v>20</v>
      </c>
      <c r="Q244" s="226"/>
      <c r="R244" s="226"/>
      <c r="S244" s="204"/>
      <c r="T244" s="204"/>
      <c r="U244" s="205"/>
    </row>
    <row r="245" spans="2:21" x14ac:dyDescent="0.25">
      <c r="B245" s="202" t="s">
        <v>800</v>
      </c>
      <c r="C245" s="226">
        <v>600</v>
      </c>
      <c r="D245" s="226">
        <v>560</v>
      </c>
      <c r="E245" s="226"/>
      <c r="F245" s="226"/>
      <c r="G245" s="226"/>
      <c r="H245" s="226"/>
      <c r="I245" s="204"/>
      <c r="J245" s="205"/>
      <c r="M245" s="206" t="s">
        <v>897</v>
      </c>
      <c r="N245" s="230">
        <v>70</v>
      </c>
      <c r="O245" s="207">
        <v>1480</v>
      </c>
      <c r="P245" s="230"/>
      <c r="Q245" s="230"/>
      <c r="R245" s="230"/>
      <c r="S245" s="208"/>
      <c r="T245" s="208"/>
      <c r="U245" s="209"/>
    </row>
    <row r="246" spans="2:21" x14ac:dyDescent="0.25">
      <c r="B246" s="206" t="s">
        <v>801</v>
      </c>
      <c r="C246" s="230">
        <v>600</v>
      </c>
      <c r="D246" s="230">
        <v>560</v>
      </c>
      <c r="E246" s="230"/>
      <c r="F246" s="230"/>
      <c r="G246" s="230"/>
      <c r="H246" s="230"/>
      <c r="I246" s="208"/>
      <c r="J246" s="209"/>
      <c r="M246" s="194" t="s">
        <v>500</v>
      </c>
      <c r="N246" s="214">
        <v>120</v>
      </c>
      <c r="O246" s="195">
        <v>1440</v>
      </c>
      <c r="P246" s="214">
        <v>100</v>
      </c>
      <c r="Q246" s="214">
        <v>1210</v>
      </c>
      <c r="R246" s="214"/>
      <c r="S246" s="196"/>
      <c r="T246" s="196"/>
      <c r="U246" s="197"/>
    </row>
    <row r="247" spans="2:21" x14ac:dyDescent="0.25">
      <c r="B247" s="194" t="s">
        <v>802</v>
      </c>
      <c r="C247" s="214">
        <v>80</v>
      </c>
      <c r="D247" s="214">
        <v>1400</v>
      </c>
      <c r="E247" s="214"/>
      <c r="F247" s="214"/>
      <c r="G247" s="214"/>
      <c r="H247" s="214"/>
      <c r="I247" s="196"/>
      <c r="J247" s="197"/>
      <c r="M247" s="216" t="s">
        <v>501</v>
      </c>
      <c r="N247" s="23">
        <v>120</v>
      </c>
      <c r="O247" s="11">
        <v>1440</v>
      </c>
      <c r="P247" s="23">
        <v>100</v>
      </c>
      <c r="Q247" s="23">
        <v>1210</v>
      </c>
      <c r="R247" s="23"/>
      <c r="S247" s="50"/>
      <c r="T247" s="50"/>
      <c r="U247" s="232"/>
    </row>
    <row r="248" spans="2:21" x14ac:dyDescent="0.25">
      <c r="B248" s="198" t="s">
        <v>803</v>
      </c>
      <c r="C248" s="218">
        <v>80</v>
      </c>
      <c r="D248" s="218">
        <v>1400</v>
      </c>
      <c r="E248" s="218"/>
      <c r="F248" s="218"/>
      <c r="G248" s="218"/>
      <c r="H248" s="218"/>
      <c r="I248" s="200"/>
      <c r="J248" s="201"/>
      <c r="M248" s="216" t="s">
        <v>502</v>
      </c>
      <c r="N248" s="23">
        <v>120</v>
      </c>
      <c r="O248" s="11">
        <v>2160</v>
      </c>
      <c r="P248" s="23">
        <v>110</v>
      </c>
      <c r="Q248" s="23">
        <v>480</v>
      </c>
      <c r="R248" s="23"/>
      <c r="S248" s="50"/>
      <c r="T248" s="50"/>
      <c r="U248" s="232"/>
    </row>
    <row r="249" spans="2:21" x14ac:dyDescent="0.25">
      <c r="B249" s="202" t="s">
        <v>442</v>
      </c>
      <c r="C249" s="226">
        <v>90</v>
      </c>
      <c r="D249" s="226">
        <v>1060</v>
      </c>
      <c r="E249" s="226">
        <v>90</v>
      </c>
      <c r="F249" s="226">
        <v>530</v>
      </c>
      <c r="G249" s="226"/>
      <c r="H249" s="226"/>
      <c r="I249" s="204"/>
      <c r="J249" s="205"/>
      <c r="M249" s="216" t="s">
        <v>503</v>
      </c>
      <c r="N249" s="23">
        <v>120</v>
      </c>
      <c r="O249" s="11">
        <v>2160</v>
      </c>
      <c r="P249" s="23">
        <v>110</v>
      </c>
      <c r="Q249" s="23">
        <v>480</v>
      </c>
      <c r="R249" s="23"/>
      <c r="S249" s="50"/>
      <c r="T249" s="50"/>
      <c r="U249" s="232"/>
    </row>
    <row r="250" spans="2:21" x14ac:dyDescent="0.25">
      <c r="B250" s="210" t="s">
        <v>443</v>
      </c>
      <c r="C250" s="228">
        <v>90</v>
      </c>
      <c r="D250" s="228">
        <v>1060</v>
      </c>
      <c r="E250" s="228">
        <v>90</v>
      </c>
      <c r="F250" s="228">
        <v>530</v>
      </c>
      <c r="G250" s="228"/>
      <c r="H250" s="228"/>
      <c r="I250" s="212"/>
      <c r="J250" s="213"/>
      <c r="M250" s="202" t="s">
        <v>504</v>
      </c>
      <c r="N250" s="226">
        <v>110</v>
      </c>
      <c r="O250" s="203">
        <v>110</v>
      </c>
      <c r="P250" s="226"/>
      <c r="Q250" s="226"/>
      <c r="R250" s="226"/>
      <c r="S250" s="204"/>
      <c r="T250" s="204"/>
      <c r="U250" s="205"/>
    </row>
    <row r="251" spans="2:21" x14ac:dyDescent="0.25">
      <c r="B251" s="210" t="s">
        <v>444</v>
      </c>
      <c r="C251" s="228">
        <v>90</v>
      </c>
      <c r="D251" s="228">
        <v>1410</v>
      </c>
      <c r="E251" s="228">
        <v>110</v>
      </c>
      <c r="F251" s="228">
        <v>160</v>
      </c>
      <c r="G251" s="228"/>
      <c r="H251" s="228"/>
      <c r="I251" s="212"/>
      <c r="J251" s="213"/>
      <c r="M251" s="210" t="s">
        <v>831</v>
      </c>
      <c r="N251" s="228">
        <v>110</v>
      </c>
      <c r="O251" s="211">
        <v>1350</v>
      </c>
      <c r="P251" s="228">
        <v>150</v>
      </c>
      <c r="Q251" s="228">
        <v>350</v>
      </c>
      <c r="R251" s="228"/>
      <c r="S251" s="212"/>
      <c r="T251" s="212"/>
      <c r="U251" s="213"/>
    </row>
    <row r="252" spans="2:21" x14ac:dyDescent="0.25">
      <c r="B252" s="210" t="s">
        <v>445</v>
      </c>
      <c r="C252" s="228">
        <v>90</v>
      </c>
      <c r="D252" s="228">
        <v>1410</v>
      </c>
      <c r="E252" s="228">
        <v>110</v>
      </c>
      <c r="F252" s="228">
        <v>160</v>
      </c>
      <c r="G252" s="228"/>
      <c r="H252" s="228"/>
      <c r="I252" s="212"/>
      <c r="J252" s="213"/>
      <c r="M252" s="206" t="s">
        <v>832</v>
      </c>
      <c r="N252" s="230">
        <v>110</v>
      </c>
      <c r="O252" s="207">
        <v>1350</v>
      </c>
      <c r="P252" s="230">
        <v>150</v>
      </c>
      <c r="Q252" s="230">
        <v>350</v>
      </c>
      <c r="R252" s="230"/>
      <c r="S252" s="208"/>
      <c r="T252" s="208"/>
      <c r="U252" s="209"/>
    </row>
    <row r="253" spans="2:21" x14ac:dyDescent="0.25">
      <c r="B253" s="206" t="s">
        <v>804</v>
      </c>
      <c r="C253" s="230">
        <v>90</v>
      </c>
      <c r="D253" s="230">
        <v>1410</v>
      </c>
      <c r="E253" s="230">
        <v>110</v>
      </c>
      <c r="F253" s="230">
        <v>160</v>
      </c>
      <c r="G253" s="230"/>
      <c r="H253" s="230"/>
      <c r="I253" s="208"/>
      <c r="J253" s="209"/>
      <c r="M253" s="194" t="s">
        <v>846</v>
      </c>
      <c r="N253" s="214">
        <v>80</v>
      </c>
      <c r="O253" s="195">
        <v>1370</v>
      </c>
      <c r="P253" s="214">
        <v>70</v>
      </c>
      <c r="Q253" s="214">
        <v>190</v>
      </c>
      <c r="R253" s="214"/>
      <c r="S253" s="196"/>
      <c r="T253" s="196"/>
      <c r="U253" s="197"/>
    </row>
    <row r="254" spans="2:21" x14ac:dyDescent="0.25">
      <c r="B254" s="194" t="s">
        <v>454</v>
      </c>
      <c r="C254" s="214">
        <v>50</v>
      </c>
      <c r="D254" s="214">
        <v>1230</v>
      </c>
      <c r="E254" s="214">
        <v>130</v>
      </c>
      <c r="F254" s="214">
        <v>710</v>
      </c>
      <c r="G254" s="214"/>
      <c r="H254" s="214"/>
      <c r="I254" s="196"/>
      <c r="J254" s="197"/>
      <c r="M254" s="216" t="s">
        <v>847</v>
      </c>
      <c r="N254" s="23">
        <v>80</v>
      </c>
      <c r="O254" s="11">
        <v>1370</v>
      </c>
      <c r="P254" s="23">
        <v>70</v>
      </c>
      <c r="Q254" s="23">
        <v>190</v>
      </c>
      <c r="R254" s="23"/>
      <c r="S254" s="50"/>
      <c r="T254" s="50"/>
      <c r="U254" s="232"/>
    </row>
    <row r="255" spans="2:21" x14ac:dyDescent="0.25">
      <c r="B255" s="216" t="s">
        <v>455</v>
      </c>
      <c r="C255" s="23">
        <v>50</v>
      </c>
      <c r="D255" s="23">
        <v>1230</v>
      </c>
      <c r="E255" s="23">
        <v>130</v>
      </c>
      <c r="F255" s="23">
        <v>710</v>
      </c>
      <c r="G255" s="23"/>
      <c r="H255" s="23"/>
      <c r="I255" s="50"/>
      <c r="J255" s="232"/>
      <c r="M255" s="198" t="s">
        <v>898</v>
      </c>
      <c r="N255" s="218">
        <v>80</v>
      </c>
      <c r="O255" s="199">
        <v>540</v>
      </c>
      <c r="P255" s="218"/>
      <c r="Q255" s="218"/>
      <c r="R255" s="218"/>
      <c r="S255" s="200"/>
      <c r="T255" s="200"/>
      <c r="U255" s="201"/>
    </row>
    <row r="256" spans="2:21" x14ac:dyDescent="0.25">
      <c r="B256" s="216" t="s">
        <v>456</v>
      </c>
      <c r="C256" s="23">
        <v>50</v>
      </c>
      <c r="D256" s="23">
        <v>1160</v>
      </c>
      <c r="E256" s="23">
        <v>50</v>
      </c>
      <c r="F256" s="23">
        <v>860</v>
      </c>
      <c r="G256" s="23"/>
      <c r="H256" s="23"/>
      <c r="I256" s="50"/>
      <c r="J256" s="232"/>
      <c r="M256" s="202" t="s">
        <v>850</v>
      </c>
      <c r="N256" s="226">
        <v>80</v>
      </c>
      <c r="O256" s="203">
        <v>1440</v>
      </c>
      <c r="P256" s="226">
        <v>140</v>
      </c>
      <c r="Q256" s="226"/>
      <c r="R256" s="226"/>
      <c r="S256" s="204"/>
      <c r="T256" s="204"/>
      <c r="U256" s="205"/>
    </row>
    <row r="257" spans="2:21" x14ac:dyDescent="0.25">
      <c r="B257" s="198" t="s">
        <v>457</v>
      </c>
      <c r="C257" s="218">
        <v>50</v>
      </c>
      <c r="D257" s="218">
        <v>1160</v>
      </c>
      <c r="E257" s="218">
        <v>50</v>
      </c>
      <c r="F257" s="218">
        <v>860</v>
      </c>
      <c r="G257" s="218"/>
      <c r="H257" s="218"/>
      <c r="I257" s="200"/>
      <c r="J257" s="201"/>
      <c r="M257" s="210" t="s">
        <v>851</v>
      </c>
      <c r="N257" s="228">
        <v>80</v>
      </c>
      <c r="O257" s="211">
        <v>1190</v>
      </c>
      <c r="P257" s="228">
        <v>190</v>
      </c>
      <c r="Q257" s="228">
        <v>200</v>
      </c>
      <c r="R257" s="228"/>
      <c r="S257" s="212"/>
      <c r="T257" s="212"/>
      <c r="U257" s="213"/>
    </row>
    <row r="258" spans="2:21" x14ac:dyDescent="0.25">
      <c r="B258" s="202" t="s">
        <v>805</v>
      </c>
      <c r="C258" s="226">
        <v>60</v>
      </c>
      <c r="D258" s="226">
        <v>1230</v>
      </c>
      <c r="E258" s="226">
        <v>70</v>
      </c>
      <c r="F258" s="226">
        <v>1020</v>
      </c>
      <c r="G258" s="226">
        <v>130</v>
      </c>
      <c r="H258" s="226">
        <v>120</v>
      </c>
      <c r="I258" s="204"/>
      <c r="J258" s="205"/>
      <c r="M258" s="206" t="s">
        <v>852</v>
      </c>
      <c r="N258" s="230">
        <v>80</v>
      </c>
      <c r="O258" s="207">
        <v>1190</v>
      </c>
      <c r="P258" s="230">
        <v>190</v>
      </c>
      <c r="Q258" s="230">
        <v>200</v>
      </c>
      <c r="R258" s="230"/>
      <c r="S258" s="208"/>
      <c r="T258" s="208"/>
      <c r="U258" s="209"/>
    </row>
    <row r="259" spans="2:21" x14ac:dyDescent="0.25">
      <c r="B259" s="210" t="s">
        <v>806</v>
      </c>
      <c r="C259" s="228">
        <v>60</v>
      </c>
      <c r="D259" s="228">
        <v>1230</v>
      </c>
      <c r="E259" s="228">
        <v>70</v>
      </c>
      <c r="F259" s="228">
        <v>1020</v>
      </c>
      <c r="G259" s="228">
        <v>130</v>
      </c>
      <c r="H259" s="228">
        <v>120</v>
      </c>
      <c r="I259" s="212"/>
      <c r="J259" s="213"/>
      <c r="M259" s="194" t="s">
        <v>899</v>
      </c>
      <c r="N259" s="214">
        <v>90</v>
      </c>
      <c r="O259" s="195">
        <v>1680</v>
      </c>
      <c r="P259" s="214"/>
      <c r="Q259" s="214"/>
      <c r="R259" s="214"/>
      <c r="S259" s="196"/>
      <c r="T259" s="196"/>
      <c r="U259" s="197"/>
    </row>
    <row r="260" spans="2:21" x14ac:dyDescent="0.25">
      <c r="B260" s="210" t="s">
        <v>807</v>
      </c>
      <c r="C260" s="228">
        <v>60</v>
      </c>
      <c r="D260" s="228">
        <v>1230</v>
      </c>
      <c r="E260" s="228">
        <v>70</v>
      </c>
      <c r="F260" s="228">
        <v>950</v>
      </c>
      <c r="G260" s="228"/>
      <c r="H260" s="228"/>
      <c r="I260" s="212"/>
      <c r="J260" s="213"/>
      <c r="M260" s="198" t="s">
        <v>900</v>
      </c>
      <c r="N260" s="218">
        <v>90</v>
      </c>
      <c r="O260" s="199">
        <v>1570</v>
      </c>
      <c r="P260" s="218">
        <v>110</v>
      </c>
      <c r="Q260" s="218"/>
      <c r="R260" s="218"/>
      <c r="S260" s="200"/>
      <c r="T260" s="200"/>
      <c r="U260" s="201"/>
    </row>
    <row r="261" spans="2:21" x14ac:dyDescent="0.25">
      <c r="B261" s="210" t="s">
        <v>808</v>
      </c>
      <c r="C261" s="228">
        <v>60</v>
      </c>
      <c r="D261" s="228">
        <v>1220</v>
      </c>
      <c r="E261" s="228">
        <v>80</v>
      </c>
      <c r="F261" s="228">
        <v>1220</v>
      </c>
      <c r="G261" s="228">
        <v>50</v>
      </c>
      <c r="H261" s="228"/>
      <c r="I261" s="212"/>
      <c r="J261" s="213"/>
      <c r="M261" s="237" t="s">
        <v>853</v>
      </c>
      <c r="N261" s="238">
        <v>50</v>
      </c>
      <c r="O261" s="256">
        <v>1740</v>
      </c>
      <c r="P261" s="238"/>
      <c r="Q261" s="238"/>
      <c r="R261" s="238"/>
      <c r="S261" s="239"/>
      <c r="T261" s="239"/>
      <c r="U261" s="240"/>
    </row>
    <row r="262" spans="2:21" x14ac:dyDescent="0.25">
      <c r="B262" s="206" t="s">
        <v>809</v>
      </c>
      <c r="C262" s="230">
        <v>60</v>
      </c>
      <c r="D262" s="230">
        <v>1220</v>
      </c>
      <c r="E262" s="230">
        <v>80</v>
      </c>
      <c r="F262" s="230">
        <v>1270</v>
      </c>
      <c r="G262" s="230"/>
      <c r="H262" s="230"/>
      <c r="I262" s="208"/>
      <c r="J262" s="209"/>
      <c r="M262" s="194" t="s">
        <v>901</v>
      </c>
      <c r="N262" s="214">
        <v>40</v>
      </c>
      <c r="O262" s="195">
        <v>1420</v>
      </c>
      <c r="P262" s="214"/>
      <c r="Q262" s="214"/>
      <c r="R262" s="214"/>
      <c r="S262" s="196"/>
      <c r="T262" s="196"/>
      <c r="U262" s="197"/>
    </row>
    <row r="263" spans="2:21" x14ac:dyDescent="0.25">
      <c r="B263" s="194" t="s">
        <v>810</v>
      </c>
      <c r="C263" s="214">
        <v>40</v>
      </c>
      <c r="D263" s="214">
        <v>1140</v>
      </c>
      <c r="E263" s="214">
        <v>60</v>
      </c>
      <c r="F263" s="214">
        <v>1140</v>
      </c>
      <c r="G263" s="214">
        <v>70</v>
      </c>
      <c r="H263" s="214">
        <v>350</v>
      </c>
      <c r="I263" s="196"/>
      <c r="J263" s="197"/>
      <c r="M263" s="198" t="s">
        <v>902</v>
      </c>
      <c r="N263" s="218">
        <v>40</v>
      </c>
      <c r="O263" s="199">
        <v>1420</v>
      </c>
      <c r="P263" s="218"/>
      <c r="Q263" s="218"/>
      <c r="R263" s="218"/>
      <c r="S263" s="200"/>
      <c r="T263" s="200"/>
      <c r="U263" s="201"/>
    </row>
    <row r="264" spans="2:21" x14ac:dyDescent="0.25">
      <c r="B264" s="216" t="s">
        <v>811</v>
      </c>
      <c r="C264" s="23">
        <v>40</v>
      </c>
      <c r="D264" s="23">
        <v>1140</v>
      </c>
      <c r="E264" s="23">
        <v>60</v>
      </c>
      <c r="F264" s="23">
        <v>1140</v>
      </c>
      <c r="G264" s="23">
        <v>70</v>
      </c>
      <c r="H264" s="23">
        <v>350</v>
      </c>
      <c r="I264" s="50"/>
      <c r="J264" s="232"/>
      <c r="M264" s="202" t="s">
        <v>903</v>
      </c>
      <c r="N264" s="226">
        <v>230</v>
      </c>
      <c r="O264" s="203">
        <v>200</v>
      </c>
      <c r="P264" s="226"/>
      <c r="Q264" s="226"/>
      <c r="R264" s="226"/>
      <c r="S264" s="204"/>
      <c r="T264" s="204"/>
      <c r="U264" s="205"/>
    </row>
    <row r="265" spans="2:21" x14ac:dyDescent="0.25">
      <c r="B265" s="216" t="s">
        <v>812</v>
      </c>
      <c r="C265" s="23">
        <v>40</v>
      </c>
      <c r="D265" s="23">
        <v>1140</v>
      </c>
      <c r="E265" s="23">
        <v>60</v>
      </c>
      <c r="F265" s="23">
        <v>1200</v>
      </c>
      <c r="G265" s="23">
        <v>80</v>
      </c>
      <c r="H265" s="23">
        <v>260</v>
      </c>
      <c r="I265" s="50"/>
      <c r="J265" s="232"/>
      <c r="M265" s="206" t="s">
        <v>904</v>
      </c>
      <c r="N265" s="230">
        <v>230</v>
      </c>
      <c r="O265" s="207">
        <v>350</v>
      </c>
      <c r="P265" s="230"/>
      <c r="Q265" s="230"/>
      <c r="R265" s="230"/>
      <c r="S265" s="208"/>
      <c r="T265" s="208"/>
      <c r="U265" s="209"/>
    </row>
    <row r="266" spans="2:21" x14ac:dyDescent="0.25">
      <c r="B266" s="216" t="s">
        <v>813</v>
      </c>
      <c r="C266" s="23">
        <v>40</v>
      </c>
      <c r="D266" s="23">
        <v>1140</v>
      </c>
      <c r="E266" s="23">
        <v>60</v>
      </c>
      <c r="F266" s="23">
        <v>1200</v>
      </c>
      <c r="G266" s="23">
        <v>80</v>
      </c>
      <c r="H266" s="23">
        <v>260</v>
      </c>
      <c r="I266" s="50"/>
      <c r="J266" s="232"/>
      <c r="M266" s="194" t="s">
        <v>905</v>
      </c>
      <c r="N266" s="214">
        <v>70</v>
      </c>
      <c r="O266" s="195">
        <v>30</v>
      </c>
      <c r="P266" s="214"/>
      <c r="Q266" s="214"/>
      <c r="R266" s="214"/>
      <c r="S266" s="196"/>
      <c r="T266" s="196"/>
      <c r="U266" s="197"/>
    </row>
    <row r="267" spans="2:21" x14ac:dyDescent="0.25">
      <c r="B267" s="216" t="s">
        <v>461</v>
      </c>
      <c r="C267" s="23">
        <v>40</v>
      </c>
      <c r="D267" s="23">
        <v>1230</v>
      </c>
      <c r="E267" s="23">
        <v>90</v>
      </c>
      <c r="F267" s="23">
        <v>1290</v>
      </c>
      <c r="G267" s="23">
        <v>60</v>
      </c>
      <c r="H267" s="23"/>
      <c r="I267" s="50"/>
      <c r="J267" s="232"/>
      <c r="M267" s="198" t="s">
        <v>906</v>
      </c>
      <c r="N267" s="218">
        <v>70</v>
      </c>
      <c r="O267" s="199">
        <v>30</v>
      </c>
      <c r="P267" s="218"/>
      <c r="Q267" s="218"/>
      <c r="R267" s="218"/>
      <c r="S267" s="200"/>
      <c r="T267" s="200"/>
      <c r="U267" s="201"/>
    </row>
    <row r="268" spans="2:21" x14ac:dyDescent="0.25">
      <c r="B268" s="216" t="s">
        <v>814</v>
      </c>
      <c r="C268" s="23">
        <v>40</v>
      </c>
      <c r="D268" s="23">
        <v>1230</v>
      </c>
      <c r="E268" s="23">
        <v>90</v>
      </c>
      <c r="F268" s="23">
        <v>1090</v>
      </c>
      <c r="G268" s="23">
        <v>50</v>
      </c>
      <c r="H268" s="23">
        <v>260</v>
      </c>
      <c r="I268" s="50"/>
      <c r="J268" s="232"/>
      <c r="M268" s="202" t="s">
        <v>907</v>
      </c>
      <c r="N268" s="226">
        <v>80</v>
      </c>
      <c r="O268" s="203">
        <v>960</v>
      </c>
      <c r="P268" s="226"/>
      <c r="Q268" s="226"/>
      <c r="R268" s="226"/>
      <c r="S268" s="204"/>
      <c r="T268" s="204"/>
      <c r="U268" s="205"/>
    </row>
    <row r="269" spans="2:21" x14ac:dyDescent="0.25">
      <c r="B269" s="198" t="s">
        <v>815</v>
      </c>
      <c r="C269" s="218">
        <v>40</v>
      </c>
      <c r="D269" s="218">
        <v>1230</v>
      </c>
      <c r="E269" s="218">
        <v>90</v>
      </c>
      <c r="F269" s="218">
        <v>1090</v>
      </c>
      <c r="G269" s="218">
        <v>50</v>
      </c>
      <c r="H269" s="218">
        <v>260</v>
      </c>
      <c r="I269" s="200"/>
      <c r="J269" s="201"/>
      <c r="M269" s="206" t="s">
        <v>908</v>
      </c>
      <c r="N269" s="230">
        <v>80</v>
      </c>
      <c r="O269" s="207">
        <v>960</v>
      </c>
      <c r="P269" s="230"/>
      <c r="Q269" s="230"/>
      <c r="R269" s="230"/>
      <c r="S269" s="208"/>
      <c r="T269" s="208"/>
      <c r="U269" s="209"/>
    </row>
    <row r="270" spans="2:21" x14ac:dyDescent="0.25">
      <c r="B270" s="202" t="s">
        <v>816</v>
      </c>
      <c r="C270" s="226">
        <v>180</v>
      </c>
      <c r="D270" s="226">
        <v>1240</v>
      </c>
      <c r="E270" s="226">
        <v>110</v>
      </c>
      <c r="F270" s="226">
        <v>80</v>
      </c>
      <c r="G270" s="226"/>
      <c r="H270" s="226"/>
      <c r="I270" s="204"/>
      <c r="J270" s="205"/>
      <c r="M270" s="233" t="s">
        <v>909</v>
      </c>
      <c r="N270" s="234">
        <v>1560</v>
      </c>
      <c r="O270" s="245"/>
      <c r="P270" s="234"/>
      <c r="Q270" s="234"/>
      <c r="R270" s="234"/>
      <c r="S270" s="235"/>
      <c r="T270" s="235"/>
      <c r="U270" s="236"/>
    </row>
    <row r="271" spans="2:21" x14ac:dyDescent="0.25">
      <c r="B271" s="210" t="s">
        <v>817</v>
      </c>
      <c r="C271" s="228">
        <v>180</v>
      </c>
      <c r="D271" s="228">
        <v>1240</v>
      </c>
      <c r="E271" s="228">
        <v>110</v>
      </c>
      <c r="F271" s="228">
        <v>80</v>
      </c>
      <c r="G271" s="228"/>
      <c r="H271" s="228"/>
      <c r="I271" s="212"/>
      <c r="J271" s="213"/>
      <c r="M271" s="202" t="s">
        <v>910</v>
      </c>
      <c r="N271" s="226">
        <v>60</v>
      </c>
      <c r="O271" s="203">
        <v>1020</v>
      </c>
      <c r="P271" s="226">
        <v>160</v>
      </c>
      <c r="Q271" s="226">
        <v>650</v>
      </c>
      <c r="R271" s="226"/>
      <c r="S271" s="204"/>
      <c r="T271" s="204"/>
      <c r="U271" s="205"/>
    </row>
    <row r="272" spans="2:21" x14ac:dyDescent="0.25">
      <c r="B272" s="206" t="s">
        <v>818</v>
      </c>
      <c r="C272" s="230">
        <v>180</v>
      </c>
      <c r="D272" s="230">
        <v>1430</v>
      </c>
      <c r="E272" s="230"/>
      <c r="F272" s="230"/>
      <c r="G272" s="230"/>
      <c r="H272" s="230"/>
      <c r="I272" s="208"/>
      <c r="J272" s="209"/>
      <c r="M272" s="210" t="s">
        <v>911</v>
      </c>
      <c r="N272" s="228">
        <v>60</v>
      </c>
      <c r="O272" s="211">
        <v>1020</v>
      </c>
      <c r="P272" s="228">
        <v>160</v>
      </c>
      <c r="Q272" s="228">
        <v>650</v>
      </c>
      <c r="R272" s="228"/>
      <c r="S272" s="212"/>
      <c r="T272" s="212"/>
      <c r="U272" s="213"/>
    </row>
    <row r="273" spans="2:21" x14ac:dyDescent="0.25">
      <c r="B273" s="194" t="s">
        <v>819</v>
      </c>
      <c r="C273" s="214">
        <v>50</v>
      </c>
      <c r="D273" s="214">
        <v>1190</v>
      </c>
      <c r="E273" s="214">
        <v>50</v>
      </c>
      <c r="F273" s="214">
        <v>840</v>
      </c>
      <c r="G273" s="214"/>
      <c r="H273" s="214"/>
      <c r="I273" s="196"/>
      <c r="J273" s="197"/>
      <c r="M273" s="210" t="s">
        <v>912</v>
      </c>
      <c r="N273" s="228">
        <v>60</v>
      </c>
      <c r="O273" s="211">
        <v>1000</v>
      </c>
      <c r="P273" s="228">
        <v>130</v>
      </c>
      <c r="Q273" s="228">
        <v>710</v>
      </c>
      <c r="R273" s="228"/>
      <c r="S273" s="212"/>
      <c r="T273" s="212"/>
      <c r="U273" s="213"/>
    </row>
    <row r="274" spans="2:21" x14ac:dyDescent="0.25">
      <c r="B274" s="216" t="s">
        <v>820</v>
      </c>
      <c r="C274" s="23">
        <v>50</v>
      </c>
      <c r="D274" s="23">
        <v>1190</v>
      </c>
      <c r="E274" s="23">
        <v>50</v>
      </c>
      <c r="F274" s="23">
        <v>840</v>
      </c>
      <c r="G274" s="23"/>
      <c r="H274" s="23"/>
      <c r="I274" s="50"/>
      <c r="J274" s="232"/>
      <c r="M274" s="206" t="s">
        <v>913</v>
      </c>
      <c r="N274" s="230">
        <v>60</v>
      </c>
      <c r="O274" s="207">
        <v>1000</v>
      </c>
      <c r="P274" s="230">
        <v>130</v>
      </c>
      <c r="Q274" s="230">
        <v>710</v>
      </c>
      <c r="R274" s="230"/>
      <c r="S274" s="208"/>
      <c r="T274" s="208"/>
      <c r="U274" s="209"/>
    </row>
    <row r="275" spans="2:21" x14ac:dyDescent="0.25">
      <c r="B275" s="216" t="s">
        <v>465</v>
      </c>
      <c r="C275" s="23">
        <v>50</v>
      </c>
      <c r="D275" s="23">
        <v>1120</v>
      </c>
      <c r="E275" s="23">
        <v>60</v>
      </c>
      <c r="F275" s="23">
        <v>900</v>
      </c>
      <c r="G275" s="23"/>
      <c r="H275" s="23"/>
      <c r="I275" s="50"/>
      <c r="J275" s="232"/>
      <c r="M275" s="194" t="s">
        <v>914</v>
      </c>
      <c r="N275" s="214">
        <v>170</v>
      </c>
      <c r="O275" s="195">
        <v>1280</v>
      </c>
      <c r="P275" s="214">
        <v>120</v>
      </c>
      <c r="Q275" s="214">
        <v>170</v>
      </c>
      <c r="R275" s="214"/>
      <c r="S275" s="196"/>
      <c r="T275" s="196"/>
      <c r="U275" s="197"/>
    </row>
    <row r="276" spans="2:21" x14ac:dyDescent="0.25">
      <c r="B276" s="198" t="s">
        <v>466</v>
      </c>
      <c r="C276" s="218">
        <v>50</v>
      </c>
      <c r="D276" s="218">
        <v>1120</v>
      </c>
      <c r="E276" s="218">
        <v>60</v>
      </c>
      <c r="F276" s="218">
        <v>140</v>
      </c>
      <c r="G276" s="218"/>
      <c r="H276" s="218"/>
      <c r="I276" s="200"/>
      <c r="J276" s="201"/>
      <c r="M276" s="216" t="s">
        <v>915</v>
      </c>
      <c r="N276" s="23">
        <v>170</v>
      </c>
      <c r="O276" s="11">
        <v>1280</v>
      </c>
      <c r="P276" s="23">
        <v>120</v>
      </c>
      <c r="Q276" s="23"/>
      <c r="R276" s="23"/>
      <c r="S276" s="50"/>
      <c r="T276" s="50"/>
      <c r="U276" s="232"/>
    </row>
    <row r="277" spans="2:21" x14ac:dyDescent="0.25">
      <c r="B277" s="202" t="s">
        <v>821</v>
      </c>
      <c r="C277" s="226">
        <v>40</v>
      </c>
      <c r="D277" s="226">
        <v>1350</v>
      </c>
      <c r="E277" s="226">
        <v>40</v>
      </c>
      <c r="F277" s="226">
        <v>470</v>
      </c>
      <c r="G277" s="226"/>
      <c r="H277" s="226"/>
      <c r="I277" s="204"/>
      <c r="J277" s="205"/>
      <c r="M277" s="202" t="s">
        <v>916</v>
      </c>
      <c r="N277" s="226">
        <v>90</v>
      </c>
      <c r="O277" s="203">
        <v>1320</v>
      </c>
      <c r="P277" s="226"/>
      <c r="Q277" s="226"/>
      <c r="R277" s="226"/>
      <c r="S277" s="204"/>
      <c r="T277" s="204"/>
      <c r="U277" s="205"/>
    </row>
    <row r="278" spans="2:21" x14ac:dyDescent="0.25">
      <c r="B278" s="210" t="s">
        <v>822</v>
      </c>
      <c r="C278" s="228">
        <v>40</v>
      </c>
      <c r="D278" s="228">
        <v>1350</v>
      </c>
      <c r="E278" s="228">
        <v>40</v>
      </c>
      <c r="F278" s="228">
        <v>470</v>
      </c>
      <c r="G278" s="228"/>
      <c r="H278" s="228"/>
      <c r="I278" s="212"/>
      <c r="J278" s="213"/>
      <c r="M278" s="210" t="s">
        <v>917</v>
      </c>
      <c r="N278" s="228">
        <v>90</v>
      </c>
      <c r="O278" s="211">
        <v>1630</v>
      </c>
      <c r="P278" s="228">
        <v>140</v>
      </c>
      <c r="Q278" s="228">
        <v>980</v>
      </c>
      <c r="R278" s="228"/>
      <c r="S278" s="212"/>
      <c r="T278" s="212"/>
      <c r="U278" s="213"/>
    </row>
    <row r="279" spans="2:21" x14ac:dyDescent="0.25">
      <c r="B279" s="206" t="s">
        <v>823</v>
      </c>
      <c r="C279" s="230">
        <v>40</v>
      </c>
      <c r="D279" s="230">
        <v>1830</v>
      </c>
      <c r="E279" s="230">
        <v>30</v>
      </c>
      <c r="F279" s="230"/>
      <c r="G279" s="230"/>
      <c r="H279" s="230"/>
      <c r="I279" s="208"/>
      <c r="J279" s="209"/>
      <c r="M279" s="206" t="s">
        <v>918</v>
      </c>
      <c r="N279" s="230">
        <v>90</v>
      </c>
      <c r="O279" s="207">
        <v>1630</v>
      </c>
      <c r="P279" s="230">
        <v>140</v>
      </c>
      <c r="Q279" s="230">
        <v>980</v>
      </c>
      <c r="R279" s="230"/>
      <c r="S279" s="208"/>
      <c r="T279" s="208"/>
      <c r="U279" s="209"/>
    </row>
    <row r="280" spans="2:21" x14ac:dyDescent="0.25">
      <c r="B280" s="194" t="s">
        <v>824</v>
      </c>
      <c r="C280" s="214">
        <v>110</v>
      </c>
      <c r="D280" s="214">
        <v>1360</v>
      </c>
      <c r="E280" s="214">
        <v>90</v>
      </c>
      <c r="F280" s="214">
        <v>1220</v>
      </c>
      <c r="G280" s="214"/>
      <c r="H280" s="214"/>
      <c r="I280" s="196"/>
      <c r="J280" s="197"/>
    </row>
    <row r="281" spans="2:21" x14ac:dyDescent="0.25">
      <c r="B281" s="216" t="s">
        <v>825</v>
      </c>
      <c r="C281" s="23">
        <v>110</v>
      </c>
      <c r="D281" s="23">
        <v>1360</v>
      </c>
      <c r="E281" s="23">
        <v>90</v>
      </c>
      <c r="F281" s="23">
        <v>1220</v>
      </c>
      <c r="G281" s="23"/>
      <c r="H281" s="23"/>
      <c r="I281" s="50"/>
      <c r="J281" s="232"/>
    </row>
    <row r="282" spans="2:21" x14ac:dyDescent="0.25">
      <c r="B282" s="216" t="s">
        <v>826</v>
      </c>
      <c r="C282" s="23">
        <v>110</v>
      </c>
      <c r="D282" s="23">
        <v>1220</v>
      </c>
      <c r="E282" s="23">
        <v>60</v>
      </c>
      <c r="F282" s="23">
        <v>1390</v>
      </c>
      <c r="G282" s="23"/>
      <c r="H282" s="23"/>
      <c r="I282" s="50"/>
      <c r="J282" s="232"/>
      <c r="L282" s="135" t="s">
        <v>1754</v>
      </c>
      <c r="M282" s="202" t="s">
        <v>2059</v>
      </c>
      <c r="N282" s="226">
        <v>40</v>
      </c>
      <c r="O282" s="226">
        <v>1410</v>
      </c>
      <c r="P282" s="226">
        <v>40</v>
      </c>
      <c r="Q282" s="226">
        <v>1080</v>
      </c>
      <c r="R282" s="226">
        <v>40</v>
      </c>
      <c r="S282" s="226">
        <v>300</v>
      </c>
      <c r="T282" s="204"/>
      <c r="U282" s="205"/>
    </row>
    <row r="283" spans="2:21" x14ac:dyDescent="0.25">
      <c r="B283" s="216" t="s">
        <v>827</v>
      </c>
      <c r="C283" s="23">
        <v>110</v>
      </c>
      <c r="D283" s="23">
        <v>1220</v>
      </c>
      <c r="E283" s="23">
        <v>60</v>
      </c>
      <c r="F283" s="23">
        <v>1300</v>
      </c>
      <c r="G283" s="23">
        <v>60</v>
      </c>
      <c r="H283" s="23">
        <v>30</v>
      </c>
      <c r="I283" s="50"/>
      <c r="J283" s="232"/>
      <c r="L283" s="193"/>
      <c r="M283" s="210" t="s">
        <v>2060</v>
      </c>
      <c r="N283" s="228">
        <v>40</v>
      </c>
      <c r="O283" s="228">
        <v>1410</v>
      </c>
      <c r="P283" s="228">
        <v>40</v>
      </c>
      <c r="Q283" s="228">
        <v>1080</v>
      </c>
      <c r="R283" s="228">
        <v>40</v>
      </c>
      <c r="S283" s="228">
        <v>300</v>
      </c>
      <c r="T283" s="212"/>
      <c r="U283" s="213"/>
    </row>
    <row r="284" spans="2:21" x14ac:dyDescent="0.25">
      <c r="B284" s="198" t="s">
        <v>828</v>
      </c>
      <c r="C284" s="218">
        <v>110</v>
      </c>
      <c r="D284" s="218">
        <v>1220</v>
      </c>
      <c r="E284" s="218">
        <v>60</v>
      </c>
      <c r="F284" s="218">
        <v>1300</v>
      </c>
      <c r="G284" s="218">
        <v>60</v>
      </c>
      <c r="H284" s="218">
        <v>30</v>
      </c>
      <c r="I284" s="200"/>
      <c r="J284" s="201"/>
      <c r="M284" s="210" t="s">
        <v>2013</v>
      </c>
      <c r="N284" s="228">
        <v>40</v>
      </c>
      <c r="O284" s="228">
        <v>1410</v>
      </c>
      <c r="P284" s="228">
        <v>40</v>
      </c>
      <c r="Q284" s="228">
        <v>1110</v>
      </c>
      <c r="R284" s="228">
        <v>30</v>
      </c>
      <c r="S284" s="228"/>
      <c r="T284" s="212"/>
      <c r="U284" s="213"/>
    </row>
    <row r="285" spans="2:21" x14ac:dyDescent="0.25">
      <c r="B285" s="202" t="s">
        <v>500</v>
      </c>
      <c r="C285" s="226">
        <v>50</v>
      </c>
      <c r="D285" s="226">
        <v>1460</v>
      </c>
      <c r="E285" s="226">
        <v>60</v>
      </c>
      <c r="F285" s="226">
        <v>320</v>
      </c>
      <c r="G285" s="226"/>
      <c r="H285" s="226"/>
      <c r="I285" s="204"/>
      <c r="J285" s="205"/>
      <c r="M285" s="210" t="s">
        <v>336</v>
      </c>
      <c r="N285" s="228">
        <v>40</v>
      </c>
      <c r="O285" s="228">
        <v>1150</v>
      </c>
      <c r="P285" s="228">
        <v>50</v>
      </c>
      <c r="Q285" s="228">
        <v>1240</v>
      </c>
      <c r="R285" s="228">
        <v>80</v>
      </c>
      <c r="S285" s="228">
        <v>170</v>
      </c>
      <c r="T285" s="212"/>
      <c r="U285" s="213"/>
    </row>
    <row r="286" spans="2:21" x14ac:dyDescent="0.25">
      <c r="B286" s="210" t="s">
        <v>501</v>
      </c>
      <c r="C286" s="228">
        <v>50</v>
      </c>
      <c r="D286" s="228">
        <v>1460</v>
      </c>
      <c r="E286" s="228">
        <v>60</v>
      </c>
      <c r="F286" s="228">
        <v>320</v>
      </c>
      <c r="G286" s="228"/>
      <c r="H286" s="228"/>
      <c r="I286" s="212"/>
      <c r="J286" s="213"/>
      <c r="M286" s="210" t="s">
        <v>337</v>
      </c>
      <c r="N286" s="228">
        <v>40</v>
      </c>
      <c r="O286" s="228">
        <v>1150</v>
      </c>
      <c r="P286" s="228">
        <v>50</v>
      </c>
      <c r="Q286" s="228">
        <v>1240</v>
      </c>
      <c r="R286" s="228">
        <v>80</v>
      </c>
      <c r="S286" s="228">
        <v>170</v>
      </c>
      <c r="T286" s="212"/>
      <c r="U286" s="213"/>
    </row>
    <row r="287" spans="2:21" x14ac:dyDescent="0.25">
      <c r="B287" s="210" t="s">
        <v>502</v>
      </c>
      <c r="C287" s="228">
        <v>50</v>
      </c>
      <c r="D287" s="228">
        <v>1280</v>
      </c>
      <c r="E287" s="228">
        <v>100</v>
      </c>
      <c r="F287" s="228">
        <v>420</v>
      </c>
      <c r="G287" s="228"/>
      <c r="H287" s="228"/>
      <c r="I287" s="212"/>
      <c r="J287" s="213"/>
      <c r="M287" s="210" t="s">
        <v>2061</v>
      </c>
      <c r="N287" s="228">
        <v>40</v>
      </c>
      <c r="O287" s="228">
        <v>1150</v>
      </c>
      <c r="P287" s="228">
        <v>50</v>
      </c>
      <c r="Q287" s="228">
        <v>1170</v>
      </c>
      <c r="R287" s="228">
        <v>110</v>
      </c>
      <c r="S287" s="228">
        <v>210</v>
      </c>
      <c r="T287" s="212"/>
      <c r="U287" s="213"/>
    </row>
    <row r="288" spans="2:21" x14ac:dyDescent="0.25">
      <c r="B288" s="206" t="s">
        <v>503</v>
      </c>
      <c r="C288" s="230">
        <v>50</v>
      </c>
      <c r="D288" s="230">
        <v>1280</v>
      </c>
      <c r="E288" s="230">
        <v>100</v>
      </c>
      <c r="F288" s="230">
        <v>420</v>
      </c>
      <c r="G288" s="230"/>
      <c r="H288" s="230"/>
      <c r="I288" s="208"/>
      <c r="J288" s="209"/>
      <c r="M288" s="206" t="s">
        <v>2062</v>
      </c>
      <c r="N288" s="230">
        <v>40</v>
      </c>
      <c r="O288" s="230">
        <v>1150</v>
      </c>
      <c r="P288" s="230">
        <v>50</v>
      </c>
      <c r="Q288" s="230">
        <v>1170</v>
      </c>
      <c r="R288" s="230">
        <v>110</v>
      </c>
      <c r="S288" s="230">
        <v>210</v>
      </c>
      <c r="T288" s="208"/>
      <c r="U288" s="209"/>
    </row>
    <row r="289" spans="2:21" x14ac:dyDescent="0.25">
      <c r="B289" s="194" t="s">
        <v>829</v>
      </c>
      <c r="C289" s="214">
        <v>160</v>
      </c>
      <c r="D289" s="214">
        <v>1280</v>
      </c>
      <c r="E289" s="214">
        <v>170</v>
      </c>
      <c r="F289" s="214">
        <v>100</v>
      </c>
      <c r="G289" s="214"/>
      <c r="H289" s="214"/>
      <c r="I289" s="196"/>
      <c r="J289" s="197"/>
      <c r="M289" s="194" t="s">
        <v>2015</v>
      </c>
      <c r="N289" s="214">
        <v>50</v>
      </c>
      <c r="O289" s="214">
        <v>1200</v>
      </c>
      <c r="P289" s="214">
        <v>80</v>
      </c>
      <c r="Q289" s="214">
        <v>1190</v>
      </c>
      <c r="R289" s="214">
        <v>100</v>
      </c>
      <c r="S289" s="214">
        <v>140</v>
      </c>
      <c r="T289" s="196"/>
      <c r="U289" s="197"/>
    </row>
    <row r="290" spans="2:21" x14ac:dyDescent="0.25">
      <c r="B290" s="216" t="s">
        <v>830</v>
      </c>
      <c r="C290" s="23">
        <v>160</v>
      </c>
      <c r="D290" s="23">
        <v>1280</v>
      </c>
      <c r="E290" s="23">
        <v>170</v>
      </c>
      <c r="F290" s="23">
        <v>100</v>
      </c>
      <c r="G290" s="23"/>
      <c r="H290" s="23"/>
      <c r="I290" s="50"/>
      <c r="J290" s="232"/>
      <c r="M290" s="216" t="s">
        <v>2016</v>
      </c>
      <c r="N290" s="23">
        <v>50</v>
      </c>
      <c r="O290" s="23">
        <v>1200</v>
      </c>
      <c r="P290" s="23">
        <v>80</v>
      </c>
      <c r="Q290" s="23">
        <v>1190</v>
      </c>
      <c r="R290" s="23">
        <v>100</v>
      </c>
      <c r="S290" s="23">
        <v>140</v>
      </c>
      <c r="T290" s="50"/>
      <c r="U290" s="232"/>
    </row>
    <row r="291" spans="2:21" x14ac:dyDescent="0.25">
      <c r="B291" s="216" t="s">
        <v>831</v>
      </c>
      <c r="C291" s="23">
        <v>160</v>
      </c>
      <c r="D291" s="23">
        <v>1290</v>
      </c>
      <c r="E291" s="23">
        <v>120</v>
      </c>
      <c r="F291" s="23">
        <v>140</v>
      </c>
      <c r="G291" s="23"/>
      <c r="H291" s="23"/>
      <c r="I291" s="50"/>
      <c r="J291" s="232"/>
      <c r="M291" s="216" t="s">
        <v>2017</v>
      </c>
      <c r="N291" s="23">
        <v>50</v>
      </c>
      <c r="O291" s="23">
        <v>1200</v>
      </c>
      <c r="P291" s="23">
        <v>80</v>
      </c>
      <c r="Q291" s="23">
        <v>1330</v>
      </c>
      <c r="R291" s="23">
        <v>100</v>
      </c>
      <c r="S291" s="23"/>
      <c r="T291" s="50"/>
      <c r="U291" s="232"/>
    </row>
    <row r="292" spans="2:21" x14ac:dyDescent="0.25">
      <c r="B292" s="198" t="s">
        <v>832</v>
      </c>
      <c r="C292" s="218">
        <v>160</v>
      </c>
      <c r="D292" s="218">
        <v>1290</v>
      </c>
      <c r="E292" s="218">
        <v>120</v>
      </c>
      <c r="F292" s="218">
        <v>140</v>
      </c>
      <c r="G292" s="218"/>
      <c r="H292" s="218"/>
      <c r="I292" s="200"/>
      <c r="J292" s="201"/>
      <c r="M292" s="216" t="s">
        <v>2019</v>
      </c>
      <c r="N292" s="23">
        <v>50</v>
      </c>
      <c r="O292" s="23">
        <v>1230</v>
      </c>
      <c r="P292" s="23">
        <v>60</v>
      </c>
      <c r="Q292" s="23">
        <v>1230</v>
      </c>
      <c r="R292" s="23">
        <v>90</v>
      </c>
      <c r="S292" s="23">
        <v>100</v>
      </c>
      <c r="T292" s="50"/>
      <c r="U292" s="232"/>
    </row>
    <row r="293" spans="2:21" x14ac:dyDescent="0.25">
      <c r="B293" s="202" t="s">
        <v>833</v>
      </c>
      <c r="C293" s="226">
        <v>170</v>
      </c>
      <c r="D293" s="226">
        <v>1370</v>
      </c>
      <c r="E293" s="226">
        <v>310</v>
      </c>
      <c r="F293" s="226"/>
      <c r="G293" s="226"/>
      <c r="H293" s="226"/>
      <c r="I293" s="204"/>
      <c r="J293" s="205"/>
      <c r="M293" s="216" t="s">
        <v>2020</v>
      </c>
      <c r="N293" s="23">
        <v>50</v>
      </c>
      <c r="O293" s="23">
        <v>1230</v>
      </c>
      <c r="P293" s="23">
        <v>60</v>
      </c>
      <c r="Q293" s="23">
        <v>1230</v>
      </c>
      <c r="R293" s="23">
        <v>90</v>
      </c>
      <c r="S293" s="23">
        <v>100</v>
      </c>
      <c r="T293" s="50"/>
      <c r="U293" s="232"/>
    </row>
    <row r="294" spans="2:21" x14ac:dyDescent="0.25">
      <c r="B294" s="210" t="s">
        <v>834</v>
      </c>
      <c r="C294" s="228">
        <v>170</v>
      </c>
      <c r="D294" s="228">
        <v>1470</v>
      </c>
      <c r="E294" s="228">
        <v>120</v>
      </c>
      <c r="F294" s="228">
        <v>90</v>
      </c>
      <c r="G294" s="228"/>
      <c r="H294" s="228"/>
      <c r="I294" s="212"/>
      <c r="J294" s="213"/>
      <c r="M294" s="216" t="s">
        <v>2021</v>
      </c>
      <c r="N294" s="23">
        <v>50</v>
      </c>
      <c r="O294" s="23">
        <v>1230</v>
      </c>
      <c r="P294" s="23">
        <v>60</v>
      </c>
      <c r="Q294" s="23">
        <v>1250</v>
      </c>
      <c r="R294" s="23">
        <v>130</v>
      </c>
      <c r="S294" s="23">
        <v>40</v>
      </c>
      <c r="T294" s="50"/>
      <c r="U294" s="232"/>
    </row>
    <row r="295" spans="2:21" x14ac:dyDescent="0.25">
      <c r="B295" s="206" t="s">
        <v>835</v>
      </c>
      <c r="C295" s="230">
        <v>170</v>
      </c>
      <c r="D295" s="230">
        <v>1470</v>
      </c>
      <c r="E295" s="230">
        <v>120</v>
      </c>
      <c r="F295" s="230">
        <v>90</v>
      </c>
      <c r="G295" s="230"/>
      <c r="H295" s="230"/>
      <c r="I295" s="208"/>
      <c r="J295" s="209"/>
      <c r="M295" s="198" t="s">
        <v>2022</v>
      </c>
      <c r="N295" s="218">
        <v>50</v>
      </c>
      <c r="O295" s="218">
        <v>1230</v>
      </c>
      <c r="P295" s="218">
        <v>60</v>
      </c>
      <c r="Q295" s="218">
        <v>1250</v>
      </c>
      <c r="R295" s="218">
        <v>130</v>
      </c>
      <c r="S295" s="218">
        <v>40</v>
      </c>
      <c r="T295" s="200"/>
      <c r="U295" s="201"/>
    </row>
    <row r="296" spans="2:21" x14ac:dyDescent="0.25">
      <c r="B296" s="194" t="s">
        <v>836</v>
      </c>
      <c r="C296" s="214">
        <v>40</v>
      </c>
      <c r="D296" s="214">
        <v>1290</v>
      </c>
      <c r="E296" s="214">
        <v>110</v>
      </c>
      <c r="F296" s="214">
        <v>560</v>
      </c>
      <c r="G296" s="214"/>
      <c r="H296" s="214"/>
      <c r="I296" s="196"/>
      <c r="J296" s="197"/>
      <c r="M296" s="202" t="s">
        <v>2023</v>
      </c>
      <c r="N296" s="226">
        <v>40</v>
      </c>
      <c r="O296" s="226">
        <v>1240</v>
      </c>
      <c r="P296" s="226">
        <v>50</v>
      </c>
      <c r="Q296" s="226">
        <v>1070</v>
      </c>
      <c r="R296" s="226">
        <v>50</v>
      </c>
      <c r="S296" s="226">
        <v>420</v>
      </c>
      <c r="T296" s="204"/>
      <c r="U296" s="205"/>
    </row>
    <row r="297" spans="2:21" x14ac:dyDescent="0.25">
      <c r="B297" s="216" t="s">
        <v>837</v>
      </c>
      <c r="C297" s="23">
        <v>40</v>
      </c>
      <c r="D297" s="11">
        <v>1160</v>
      </c>
      <c r="E297" s="23">
        <v>120</v>
      </c>
      <c r="F297" s="23">
        <v>680</v>
      </c>
      <c r="G297" s="23"/>
      <c r="H297" s="23"/>
      <c r="I297" s="50"/>
      <c r="J297" s="232"/>
      <c r="M297" s="210" t="s">
        <v>2024</v>
      </c>
      <c r="N297" s="228">
        <v>40</v>
      </c>
      <c r="O297" s="228">
        <v>1240</v>
      </c>
      <c r="P297" s="228">
        <v>50</v>
      </c>
      <c r="Q297" s="228">
        <v>1070</v>
      </c>
      <c r="R297" s="228">
        <v>50</v>
      </c>
      <c r="S297" s="228">
        <v>420</v>
      </c>
      <c r="T297" s="212"/>
      <c r="U297" s="213"/>
    </row>
    <row r="298" spans="2:21" x14ac:dyDescent="0.25">
      <c r="B298" s="198" t="s">
        <v>838</v>
      </c>
      <c r="C298" s="218">
        <v>40</v>
      </c>
      <c r="D298" s="199">
        <v>1160</v>
      </c>
      <c r="E298" s="218">
        <v>120</v>
      </c>
      <c r="F298" s="218">
        <v>680</v>
      </c>
      <c r="G298" s="218"/>
      <c r="H298" s="218"/>
      <c r="I298" s="200"/>
      <c r="J298" s="201"/>
      <c r="M298" s="210" t="s">
        <v>2025</v>
      </c>
      <c r="N298" s="228">
        <v>40</v>
      </c>
      <c r="O298" s="228">
        <v>1240</v>
      </c>
      <c r="P298" s="228">
        <v>50</v>
      </c>
      <c r="Q298" s="228">
        <v>1220</v>
      </c>
      <c r="R298" s="228">
        <v>40</v>
      </c>
      <c r="S298" s="228">
        <v>280</v>
      </c>
      <c r="T298" s="212"/>
      <c r="U298" s="213"/>
    </row>
    <row r="299" spans="2:21" x14ac:dyDescent="0.25">
      <c r="B299" s="237" t="s">
        <v>839</v>
      </c>
      <c r="C299" s="238">
        <v>160</v>
      </c>
      <c r="D299" s="238">
        <v>1280</v>
      </c>
      <c r="E299" s="238"/>
      <c r="F299" s="238"/>
      <c r="G299" s="238"/>
      <c r="H299" s="238"/>
      <c r="I299" s="239"/>
      <c r="J299" s="240"/>
      <c r="M299" s="210" t="s">
        <v>2026</v>
      </c>
      <c r="N299" s="228">
        <v>40</v>
      </c>
      <c r="O299" s="228">
        <v>1240</v>
      </c>
      <c r="P299" s="228">
        <v>50</v>
      </c>
      <c r="Q299" s="228">
        <v>1220</v>
      </c>
      <c r="R299" s="228">
        <v>40</v>
      </c>
      <c r="S299" s="228">
        <v>280</v>
      </c>
      <c r="T299" s="212"/>
      <c r="U299" s="213"/>
    </row>
    <row r="300" spans="2:21" x14ac:dyDescent="0.25">
      <c r="B300" s="194" t="s">
        <v>840</v>
      </c>
      <c r="C300" s="214">
        <v>60</v>
      </c>
      <c r="D300" s="214">
        <v>1410</v>
      </c>
      <c r="E300" s="214">
        <v>120</v>
      </c>
      <c r="F300" s="214">
        <v>1280</v>
      </c>
      <c r="G300" s="214"/>
      <c r="H300" s="214"/>
      <c r="I300" s="196"/>
      <c r="J300" s="197"/>
      <c r="M300" s="210" t="s">
        <v>345</v>
      </c>
      <c r="N300" s="228">
        <v>40</v>
      </c>
      <c r="O300" s="228">
        <v>1330</v>
      </c>
      <c r="P300" s="228">
        <v>40</v>
      </c>
      <c r="Q300" s="228">
        <v>800</v>
      </c>
      <c r="R300" s="228"/>
      <c r="S300" s="228"/>
      <c r="T300" s="212"/>
      <c r="U300" s="213"/>
    </row>
    <row r="301" spans="2:21" x14ac:dyDescent="0.25">
      <c r="B301" s="216" t="s">
        <v>841</v>
      </c>
      <c r="C301" s="23">
        <v>60</v>
      </c>
      <c r="D301" s="23">
        <v>1410</v>
      </c>
      <c r="E301" s="23">
        <v>120</v>
      </c>
      <c r="F301" s="23">
        <v>1280</v>
      </c>
      <c r="G301" s="23"/>
      <c r="H301" s="23"/>
      <c r="I301" s="50"/>
      <c r="J301" s="232"/>
      <c r="M301" s="206" t="s">
        <v>405</v>
      </c>
      <c r="N301" s="230">
        <v>40</v>
      </c>
      <c r="O301" s="230">
        <v>1330</v>
      </c>
      <c r="P301" s="230">
        <v>40</v>
      </c>
      <c r="Q301" s="230">
        <v>280</v>
      </c>
      <c r="R301" s="230"/>
      <c r="S301" s="230"/>
      <c r="T301" s="208"/>
      <c r="U301" s="209"/>
    </row>
    <row r="302" spans="2:21" x14ac:dyDescent="0.25">
      <c r="B302" s="216" t="s">
        <v>842</v>
      </c>
      <c r="C302" s="23">
        <v>60</v>
      </c>
      <c r="D302" s="23">
        <v>1390</v>
      </c>
      <c r="E302" s="23">
        <v>50</v>
      </c>
      <c r="F302" s="23">
        <v>1300</v>
      </c>
      <c r="G302" s="23"/>
      <c r="H302" s="23"/>
      <c r="I302" s="50"/>
      <c r="J302" s="232"/>
      <c r="M302" s="194" t="s">
        <v>800</v>
      </c>
      <c r="N302" s="214">
        <v>80</v>
      </c>
      <c r="O302" s="214">
        <v>1650</v>
      </c>
      <c r="P302" s="214"/>
      <c r="Q302" s="214"/>
      <c r="R302" s="214"/>
      <c r="S302" s="214"/>
      <c r="T302" s="196"/>
      <c r="U302" s="197"/>
    </row>
    <row r="303" spans="2:21" x14ac:dyDescent="0.25">
      <c r="B303" s="198" t="s">
        <v>843</v>
      </c>
      <c r="C303" s="218">
        <v>60</v>
      </c>
      <c r="D303" s="218">
        <v>1390</v>
      </c>
      <c r="E303" s="218">
        <v>50</v>
      </c>
      <c r="F303" s="218">
        <v>500</v>
      </c>
      <c r="G303" s="218"/>
      <c r="H303" s="218"/>
      <c r="I303" s="200"/>
      <c r="J303" s="201"/>
      <c r="M303" s="198" t="s">
        <v>801</v>
      </c>
      <c r="N303" s="218">
        <v>80</v>
      </c>
      <c r="O303" s="218">
        <v>1650</v>
      </c>
      <c r="P303" s="218"/>
      <c r="Q303" s="218"/>
      <c r="R303" s="218"/>
      <c r="S303" s="218"/>
      <c r="T303" s="200"/>
      <c r="U303" s="201"/>
    </row>
    <row r="304" spans="2:21" x14ac:dyDescent="0.25">
      <c r="B304" s="202" t="s">
        <v>844</v>
      </c>
      <c r="C304" s="226">
        <v>50</v>
      </c>
      <c r="D304" s="226">
        <v>1140</v>
      </c>
      <c r="E304" s="226">
        <v>110</v>
      </c>
      <c r="F304" s="226">
        <v>910</v>
      </c>
      <c r="G304" s="226"/>
      <c r="H304" s="226"/>
      <c r="I304" s="204"/>
      <c r="J304" s="205"/>
      <c r="M304" s="202" t="s">
        <v>366</v>
      </c>
      <c r="N304" s="226">
        <v>50</v>
      </c>
      <c r="O304" s="226">
        <v>1060</v>
      </c>
      <c r="P304" s="226">
        <v>50</v>
      </c>
      <c r="Q304" s="226">
        <v>1310</v>
      </c>
      <c r="R304" s="226">
        <v>40</v>
      </c>
      <c r="S304" s="226"/>
      <c r="T304" s="204"/>
      <c r="U304" s="205"/>
    </row>
    <row r="305" spans="2:21" x14ac:dyDescent="0.25">
      <c r="B305" s="206" t="s">
        <v>845</v>
      </c>
      <c r="C305" s="230">
        <v>50</v>
      </c>
      <c r="D305" s="230">
        <v>1140</v>
      </c>
      <c r="E305" s="230">
        <v>110</v>
      </c>
      <c r="F305" s="230">
        <v>910</v>
      </c>
      <c r="G305" s="230"/>
      <c r="H305" s="230"/>
      <c r="I305" s="208"/>
      <c r="J305" s="209"/>
      <c r="M305" s="210" t="s">
        <v>2063</v>
      </c>
      <c r="N305" s="228">
        <v>50</v>
      </c>
      <c r="O305" s="228">
        <v>1060</v>
      </c>
      <c r="P305" s="228">
        <v>50</v>
      </c>
      <c r="Q305" s="228">
        <v>1200</v>
      </c>
      <c r="R305" s="228">
        <v>50</v>
      </c>
      <c r="S305" s="228">
        <v>90</v>
      </c>
      <c r="T305" s="212"/>
      <c r="U305" s="213"/>
    </row>
    <row r="306" spans="2:21" x14ac:dyDescent="0.25">
      <c r="B306" s="194" t="s">
        <v>846</v>
      </c>
      <c r="C306" s="214">
        <v>40</v>
      </c>
      <c r="D306" s="214">
        <v>1320</v>
      </c>
      <c r="E306" s="214">
        <v>40</v>
      </c>
      <c r="F306" s="214">
        <v>1380</v>
      </c>
      <c r="G306" s="214"/>
      <c r="H306" s="214"/>
      <c r="I306" s="196"/>
      <c r="J306" s="197"/>
      <c r="M306" s="210" t="s">
        <v>2064</v>
      </c>
      <c r="N306" s="228">
        <v>50</v>
      </c>
      <c r="O306" s="228">
        <v>1060</v>
      </c>
      <c r="P306" s="228">
        <v>50</v>
      </c>
      <c r="Q306" s="228">
        <v>1200</v>
      </c>
      <c r="R306" s="228">
        <v>50</v>
      </c>
      <c r="S306" s="228">
        <v>90</v>
      </c>
      <c r="T306" s="212"/>
      <c r="U306" s="213"/>
    </row>
    <row r="307" spans="2:21" x14ac:dyDescent="0.25">
      <c r="B307" s="216" t="s">
        <v>847</v>
      </c>
      <c r="C307" s="23">
        <v>40</v>
      </c>
      <c r="D307" s="23">
        <v>1320</v>
      </c>
      <c r="E307" s="23">
        <v>40</v>
      </c>
      <c r="F307" s="23">
        <v>1380</v>
      </c>
      <c r="G307" s="23"/>
      <c r="H307" s="23"/>
      <c r="I307" s="50"/>
      <c r="J307" s="232"/>
      <c r="M307" s="210" t="s">
        <v>368</v>
      </c>
      <c r="N307" s="228">
        <v>50</v>
      </c>
      <c r="O307" s="228">
        <v>1370</v>
      </c>
      <c r="P307" s="228">
        <v>60</v>
      </c>
      <c r="Q307" s="228">
        <v>1030</v>
      </c>
      <c r="R307" s="228"/>
      <c r="S307" s="228"/>
      <c r="T307" s="212"/>
      <c r="U307" s="213"/>
    </row>
    <row r="308" spans="2:21" x14ac:dyDescent="0.25">
      <c r="B308" s="216" t="s">
        <v>848</v>
      </c>
      <c r="C308" s="23">
        <v>40</v>
      </c>
      <c r="D308" s="23">
        <v>1400</v>
      </c>
      <c r="E308" s="23">
        <v>80</v>
      </c>
      <c r="F308" s="23">
        <v>1080</v>
      </c>
      <c r="G308" s="23"/>
      <c r="H308" s="23"/>
      <c r="I308" s="50"/>
      <c r="J308" s="232"/>
      <c r="M308" s="206" t="s">
        <v>369</v>
      </c>
      <c r="N308" s="230">
        <v>50</v>
      </c>
      <c r="O308" s="230">
        <v>1370</v>
      </c>
      <c r="P308" s="230">
        <v>60</v>
      </c>
      <c r="Q308" s="230">
        <v>1030</v>
      </c>
      <c r="R308" s="230"/>
      <c r="S308" s="230"/>
      <c r="T308" s="208"/>
      <c r="U308" s="209"/>
    </row>
    <row r="309" spans="2:21" x14ac:dyDescent="0.25">
      <c r="B309" s="198" t="s">
        <v>849</v>
      </c>
      <c r="C309" s="218">
        <v>40</v>
      </c>
      <c r="D309" s="218">
        <v>1400</v>
      </c>
      <c r="E309" s="218">
        <v>80</v>
      </c>
      <c r="F309" s="218">
        <v>1260</v>
      </c>
      <c r="G309" s="218"/>
      <c r="H309" s="218"/>
      <c r="I309" s="200"/>
      <c r="J309" s="201"/>
      <c r="M309" s="194" t="s">
        <v>370</v>
      </c>
      <c r="N309" s="214">
        <v>50</v>
      </c>
      <c r="O309" s="214">
        <v>1450</v>
      </c>
      <c r="P309" s="214">
        <v>50</v>
      </c>
      <c r="Q309" s="214">
        <v>310</v>
      </c>
      <c r="R309" s="214"/>
      <c r="S309" s="214"/>
      <c r="T309" s="196"/>
      <c r="U309" s="197"/>
    </row>
    <row r="310" spans="2:21" x14ac:dyDescent="0.25">
      <c r="B310" s="202" t="s">
        <v>850</v>
      </c>
      <c r="C310" s="226">
        <v>60</v>
      </c>
      <c r="D310" s="226">
        <v>550</v>
      </c>
      <c r="E310" s="226"/>
      <c r="F310" s="226"/>
      <c r="G310" s="226"/>
      <c r="H310" s="226"/>
      <c r="I310" s="204"/>
      <c r="J310" s="205"/>
      <c r="M310" s="216" t="s">
        <v>371</v>
      </c>
      <c r="N310" s="23">
        <v>50</v>
      </c>
      <c r="O310" s="23">
        <v>1450</v>
      </c>
      <c r="P310" s="23">
        <v>50</v>
      </c>
      <c r="Q310" s="23">
        <v>310</v>
      </c>
      <c r="R310" s="23"/>
      <c r="S310" s="23"/>
      <c r="T310" s="50"/>
      <c r="U310" s="232"/>
    </row>
    <row r="311" spans="2:21" x14ac:dyDescent="0.25">
      <c r="B311" s="210" t="s">
        <v>851</v>
      </c>
      <c r="C311" s="228">
        <v>60</v>
      </c>
      <c r="D311" s="228">
        <v>1440</v>
      </c>
      <c r="E311" s="228">
        <v>180</v>
      </c>
      <c r="F311" s="228">
        <v>310</v>
      </c>
      <c r="G311" s="228"/>
      <c r="H311" s="228"/>
      <c r="I311" s="212"/>
      <c r="J311" s="213"/>
      <c r="M311" s="216" t="s">
        <v>422</v>
      </c>
      <c r="N311" s="23">
        <v>50</v>
      </c>
      <c r="O311" s="23">
        <v>1470</v>
      </c>
      <c r="P311" s="23">
        <v>40</v>
      </c>
      <c r="Q311" s="23">
        <v>290</v>
      </c>
      <c r="R311" s="23"/>
      <c r="S311" s="23"/>
      <c r="T311" s="50"/>
      <c r="U311" s="232"/>
    </row>
    <row r="312" spans="2:21" x14ac:dyDescent="0.25">
      <c r="B312" s="206" t="s">
        <v>852</v>
      </c>
      <c r="C312" s="230">
        <v>60</v>
      </c>
      <c r="D312" s="230">
        <v>1440</v>
      </c>
      <c r="E312" s="230">
        <v>180</v>
      </c>
      <c r="F312" s="230">
        <v>310</v>
      </c>
      <c r="G312" s="230"/>
      <c r="H312" s="230"/>
      <c r="I312" s="208"/>
      <c r="J312" s="209"/>
      <c r="M312" s="198" t="s">
        <v>423</v>
      </c>
      <c r="N312" s="218">
        <v>50</v>
      </c>
      <c r="O312" s="218">
        <v>1470</v>
      </c>
      <c r="P312" s="218">
        <v>40</v>
      </c>
      <c r="Q312" s="218">
        <v>290</v>
      </c>
      <c r="R312" s="218"/>
      <c r="S312" s="218"/>
      <c r="T312" s="200"/>
      <c r="U312" s="201"/>
    </row>
    <row r="313" spans="2:21" x14ac:dyDescent="0.25">
      <c r="B313" s="194" t="s">
        <v>853</v>
      </c>
      <c r="C313" s="214">
        <v>60</v>
      </c>
      <c r="D313" s="214">
        <v>1150</v>
      </c>
      <c r="E313" s="214"/>
      <c r="F313" s="214"/>
      <c r="G313" s="214"/>
      <c r="H313" s="214"/>
      <c r="I313" s="196"/>
      <c r="J313" s="197"/>
      <c r="M313" s="202" t="s">
        <v>373</v>
      </c>
      <c r="N313" s="226">
        <v>50</v>
      </c>
      <c r="O313" s="226">
        <v>1210</v>
      </c>
      <c r="P313" s="226">
        <v>40</v>
      </c>
      <c r="Q313" s="226">
        <v>700</v>
      </c>
      <c r="R313" s="226"/>
      <c r="S313" s="226"/>
      <c r="T313" s="204"/>
      <c r="U313" s="205"/>
    </row>
    <row r="314" spans="2:21" x14ac:dyDescent="0.25">
      <c r="B314" s="198" t="s">
        <v>854</v>
      </c>
      <c r="C314" s="218">
        <v>60</v>
      </c>
      <c r="D314" s="218">
        <v>1190</v>
      </c>
      <c r="E314" s="218"/>
      <c r="F314" s="218"/>
      <c r="G314" s="218"/>
      <c r="H314" s="218"/>
      <c r="I314" s="200"/>
      <c r="J314" s="201"/>
      <c r="M314" s="210" t="s">
        <v>878</v>
      </c>
      <c r="N314" s="228">
        <v>50</v>
      </c>
      <c r="O314" s="228">
        <v>1210</v>
      </c>
      <c r="P314" s="228">
        <v>40</v>
      </c>
      <c r="Q314" s="228">
        <v>700</v>
      </c>
      <c r="R314" s="228"/>
      <c r="S314" s="228"/>
      <c r="T314" s="212"/>
      <c r="U314" s="213"/>
    </row>
    <row r="315" spans="2:21" x14ac:dyDescent="0.25">
      <c r="B315" s="202" t="s">
        <v>855</v>
      </c>
      <c r="C315" s="226">
        <v>190</v>
      </c>
      <c r="D315" s="226">
        <v>2650</v>
      </c>
      <c r="E315" s="226"/>
      <c r="F315" s="226"/>
      <c r="G315" s="226"/>
      <c r="H315" s="226"/>
      <c r="I315" s="204"/>
      <c r="J315" s="205"/>
      <c r="M315" s="210" t="s">
        <v>2038</v>
      </c>
      <c r="N315" s="228">
        <v>50</v>
      </c>
      <c r="O315" s="228">
        <v>1230</v>
      </c>
      <c r="P315" s="228">
        <v>60</v>
      </c>
      <c r="Q315" s="228">
        <v>600</v>
      </c>
      <c r="R315" s="228"/>
      <c r="S315" s="228"/>
      <c r="T315" s="212"/>
      <c r="U315" s="213"/>
    </row>
    <row r="316" spans="2:21" x14ac:dyDescent="0.25">
      <c r="B316" s="206" t="s">
        <v>856</v>
      </c>
      <c r="C316" s="230">
        <v>190</v>
      </c>
      <c r="D316" s="230">
        <v>2650</v>
      </c>
      <c r="E316" s="230"/>
      <c r="F316" s="230"/>
      <c r="G316" s="230"/>
      <c r="H316" s="230"/>
      <c r="I316" s="208"/>
      <c r="J316" s="209"/>
      <c r="M316" s="206" t="s">
        <v>2039</v>
      </c>
      <c r="N316" s="230">
        <v>50</v>
      </c>
      <c r="O316" s="230">
        <v>1230</v>
      </c>
      <c r="P316" s="230">
        <v>60</v>
      </c>
      <c r="Q316" s="230">
        <v>600</v>
      </c>
      <c r="R316" s="230"/>
      <c r="S316" s="230"/>
      <c r="T316" s="208"/>
      <c r="U316" s="209"/>
    </row>
    <row r="317" spans="2:21" x14ac:dyDescent="0.25">
      <c r="B317" s="194" t="s">
        <v>857</v>
      </c>
      <c r="C317" s="214">
        <v>80</v>
      </c>
      <c r="D317" s="214">
        <v>1380</v>
      </c>
      <c r="E317" s="214">
        <v>70</v>
      </c>
      <c r="F317" s="214">
        <v>580</v>
      </c>
      <c r="G317" s="214"/>
      <c r="H317" s="214"/>
      <c r="I317" s="196"/>
      <c r="J317" s="197"/>
      <c r="M317" s="194" t="s">
        <v>2040</v>
      </c>
      <c r="N317" s="214">
        <v>70</v>
      </c>
      <c r="O317" s="214">
        <v>1100</v>
      </c>
      <c r="P317" s="214">
        <v>40</v>
      </c>
      <c r="Q317" s="214">
        <v>30</v>
      </c>
      <c r="R317" s="214"/>
      <c r="S317" s="214"/>
      <c r="T317" s="196"/>
      <c r="U317" s="197"/>
    </row>
    <row r="318" spans="2:21" x14ac:dyDescent="0.25">
      <c r="B318" s="216" t="s">
        <v>858</v>
      </c>
      <c r="C318" s="23">
        <v>80</v>
      </c>
      <c r="D318" s="23">
        <v>1380</v>
      </c>
      <c r="E318" s="23">
        <v>70</v>
      </c>
      <c r="F318" s="23">
        <v>580</v>
      </c>
      <c r="G318" s="23"/>
      <c r="H318" s="23"/>
      <c r="I318" s="50"/>
      <c r="J318" s="232"/>
      <c r="M318" s="216" t="s">
        <v>2041</v>
      </c>
      <c r="N318" s="23">
        <v>70</v>
      </c>
      <c r="O318" s="23">
        <v>1100</v>
      </c>
      <c r="P318" s="23">
        <v>40</v>
      </c>
      <c r="Q318" s="23">
        <v>30</v>
      </c>
      <c r="R318" s="23"/>
      <c r="S318" s="23"/>
      <c r="T318" s="50"/>
      <c r="U318" s="232"/>
    </row>
    <row r="319" spans="2:21" x14ac:dyDescent="0.25">
      <c r="B319" s="216" t="s">
        <v>859</v>
      </c>
      <c r="C319" s="23">
        <v>80</v>
      </c>
      <c r="D319" s="23">
        <v>1410</v>
      </c>
      <c r="E319" s="23">
        <v>90</v>
      </c>
      <c r="F319" s="23">
        <v>530</v>
      </c>
      <c r="G319" s="23"/>
      <c r="H319" s="23"/>
      <c r="I319" s="50"/>
      <c r="J319" s="232"/>
      <c r="M319" s="216" t="s">
        <v>436</v>
      </c>
      <c r="N319" s="23">
        <v>70</v>
      </c>
      <c r="O319" s="23">
        <v>1070</v>
      </c>
      <c r="P319" s="23">
        <v>50</v>
      </c>
      <c r="Q319" s="23">
        <v>1200</v>
      </c>
      <c r="R319" s="23">
        <v>50</v>
      </c>
      <c r="S319" s="23">
        <v>30</v>
      </c>
      <c r="T319" s="50"/>
      <c r="U319" s="232"/>
    </row>
    <row r="320" spans="2:21" x14ac:dyDescent="0.25">
      <c r="B320" s="198" t="s">
        <v>860</v>
      </c>
      <c r="C320" s="218">
        <v>80</v>
      </c>
      <c r="D320" s="218">
        <v>1410</v>
      </c>
      <c r="E320" s="218">
        <v>90</v>
      </c>
      <c r="F320" s="218">
        <v>530</v>
      </c>
      <c r="G320" s="218"/>
      <c r="H320" s="218"/>
      <c r="I320" s="200"/>
      <c r="J320" s="201"/>
      <c r="M320" s="216" t="s">
        <v>437</v>
      </c>
      <c r="N320" s="23">
        <v>70</v>
      </c>
      <c r="O320" s="23">
        <v>1070</v>
      </c>
      <c r="P320" s="23">
        <v>50</v>
      </c>
      <c r="Q320" s="23">
        <v>1200</v>
      </c>
      <c r="R320" s="23">
        <v>50</v>
      </c>
      <c r="S320" s="23">
        <v>30</v>
      </c>
      <c r="T320" s="50"/>
      <c r="U320" s="232"/>
    </row>
    <row r="321" spans="1:21" x14ac:dyDescent="0.25">
      <c r="B321" s="202" t="s">
        <v>861</v>
      </c>
      <c r="C321" s="226">
        <v>60</v>
      </c>
      <c r="D321" s="226">
        <v>1510</v>
      </c>
      <c r="E321" s="226">
        <v>90</v>
      </c>
      <c r="F321" s="226">
        <v>300</v>
      </c>
      <c r="G321" s="226"/>
      <c r="H321" s="226"/>
      <c r="I321" s="204"/>
      <c r="J321" s="205"/>
      <c r="M321" s="198" t="s">
        <v>2043</v>
      </c>
      <c r="N321" s="218">
        <v>70</v>
      </c>
      <c r="O321" s="218">
        <v>1070</v>
      </c>
      <c r="P321" s="218">
        <v>50</v>
      </c>
      <c r="Q321" s="218">
        <v>1290</v>
      </c>
      <c r="R321" s="218"/>
      <c r="S321" s="218"/>
      <c r="T321" s="200"/>
      <c r="U321" s="201"/>
    </row>
    <row r="322" spans="1:21" x14ac:dyDescent="0.25">
      <c r="B322" s="210" t="s">
        <v>862</v>
      </c>
      <c r="C322" s="228">
        <v>60</v>
      </c>
      <c r="D322" s="228">
        <v>1510</v>
      </c>
      <c r="E322" s="228">
        <v>90</v>
      </c>
      <c r="F322" s="228">
        <v>300</v>
      </c>
      <c r="G322" s="228"/>
      <c r="H322" s="228"/>
      <c r="I322" s="212"/>
      <c r="J322" s="213"/>
      <c r="M322" s="202" t="s">
        <v>2049</v>
      </c>
      <c r="N322" s="226">
        <v>70</v>
      </c>
      <c r="O322" s="226">
        <v>1940</v>
      </c>
      <c r="P322" s="226">
        <v>60</v>
      </c>
      <c r="Q322" s="226">
        <v>800</v>
      </c>
      <c r="R322" s="226"/>
      <c r="S322" s="226"/>
      <c r="T322" s="204"/>
      <c r="U322" s="205"/>
    </row>
    <row r="323" spans="1:21" x14ac:dyDescent="0.25">
      <c r="B323" s="206" t="s">
        <v>863</v>
      </c>
      <c r="C323" s="230">
        <v>60</v>
      </c>
      <c r="D323" s="230">
        <v>1230</v>
      </c>
      <c r="E323" s="230"/>
      <c r="F323" s="230"/>
      <c r="G323" s="230"/>
      <c r="H323" s="230"/>
      <c r="I323" s="208"/>
      <c r="J323" s="209"/>
      <c r="M323" s="210" t="s">
        <v>2050</v>
      </c>
      <c r="N323" s="228">
        <v>70</v>
      </c>
      <c r="O323" s="228">
        <v>1940</v>
      </c>
      <c r="P323" s="228">
        <v>60</v>
      </c>
      <c r="Q323" s="228">
        <v>800</v>
      </c>
      <c r="R323" s="228"/>
      <c r="S323" s="228"/>
      <c r="T323" s="212"/>
      <c r="U323" s="213"/>
    </row>
    <row r="324" spans="1:21" x14ac:dyDescent="0.25">
      <c r="B324" s="194" t="s">
        <v>864</v>
      </c>
      <c r="C324" s="214">
        <v>90</v>
      </c>
      <c r="D324" s="214">
        <v>1350</v>
      </c>
      <c r="E324" s="214">
        <v>50</v>
      </c>
      <c r="F324" s="214">
        <v>390</v>
      </c>
      <c r="G324" s="214"/>
      <c r="H324" s="214"/>
      <c r="I324" s="196"/>
      <c r="J324" s="197"/>
      <c r="M324" s="210" t="s">
        <v>2051</v>
      </c>
      <c r="N324" s="228">
        <v>70</v>
      </c>
      <c r="O324" s="228">
        <v>1630</v>
      </c>
      <c r="P324" s="228">
        <v>60</v>
      </c>
      <c r="Q324" s="228">
        <v>1110</v>
      </c>
      <c r="R324" s="228"/>
      <c r="S324" s="228"/>
      <c r="T324" s="212"/>
      <c r="U324" s="213"/>
    </row>
    <row r="325" spans="1:21" x14ac:dyDescent="0.25">
      <c r="B325" s="216" t="s">
        <v>865</v>
      </c>
      <c r="C325" s="23">
        <v>90</v>
      </c>
      <c r="D325" s="23">
        <v>1350</v>
      </c>
      <c r="E325" s="23">
        <v>50</v>
      </c>
      <c r="F325" s="23">
        <v>390</v>
      </c>
      <c r="G325" s="23"/>
      <c r="H325" s="23"/>
      <c r="I325" s="50"/>
      <c r="J325" s="232"/>
      <c r="M325" s="206" t="s">
        <v>2052</v>
      </c>
      <c r="N325" s="230">
        <v>70</v>
      </c>
      <c r="O325" s="230">
        <v>1630</v>
      </c>
      <c r="P325" s="230">
        <v>60</v>
      </c>
      <c r="Q325" s="230">
        <v>1110</v>
      </c>
      <c r="R325" s="230"/>
      <c r="S325" s="230"/>
      <c r="T325" s="208"/>
      <c r="U325" s="209"/>
    </row>
    <row r="326" spans="1:21" x14ac:dyDescent="0.25">
      <c r="B326" s="198" t="s">
        <v>866</v>
      </c>
      <c r="C326" s="218">
        <v>90</v>
      </c>
      <c r="D326" s="218">
        <v>1350</v>
      </c>
      <c r="E326" s="218"/>
      <c r="F326" s="218"/>
      <c r="G326" s="218"/>
      <c r="H326" s="218"/>
      <c r="I326" s="200"/>
      <c r="J326" s="201"/>
      <c r="M326" s="194" t="s">
        <v>442</v>
      </c>
      <c r="N326" s="214">
        <v>40</v>
      </c>
      <c r="O326" s="214">
        <v>1350</v>
      </c>
      <c r="P326" s="214">
        <v>40</v>
      </c>
      <c r="Q326" s="214">
        <v>1050</v>
      </c>
      <c r="R326" s="214"/>
      <c r="S326" s="214"/>
      <c r="T326" s="196"/>
      <c r="U326" s="197"/>
    </row>
    <row r="327" spans="1:21" x14ac:dyDescent="0.25">
      <c r="B327" s="202" t="s">
        <v>867</v>
      </c>
      <c r="C327" s="226">
        <v>50</v>
      </c>
      <c r="D327" s="226">
        <v>1230</v>
      </c>
      <c r="E327" s="226">
        <v>100</v>
      </c>
      <c r="F327" s="226">
        <v>920</v>
      </c>
      <c r="G327" s="226"/>
      <c r="H327" s="226"/>
      <c r="I327" s="204"/>
      <c r="J327" s="205"/>
      <c r="M327" s="216" t="s">
        <v>443</v>
      </c>
      <c r="N327" s="23">
        <v>40</v>
      </c>
      <c r="O327" s="23">
        <v>1350</v>
      </c>
      <c r="P327" s="23">
        <v>40</v>
      </c>
      <c r="Q327" s="23">
        <v>1050</v>
      </c>
      <c r="R327" s="23"/>
      <c r="S327" s="23"/>
      <c r="T327" s="50"/>
      <c r="U327" s="232"/>
    </row>
    <row r="328" spans="1:21" x14ac:dyDescent="0.25">
      <c r="B328" s="210" t="s">
        <v>868</v>
      </c>
      <c r="C328" s="228">
        <v>50</v>
      </c>
      <c r="D328" s="228">
        <v>1230</v>
      </c>
      <c r="E328" s="228">
        <v>100</v>
      </c>
      <c r="F328" s="228">
        <v>920</v>
      </c>
      <c r="G328" s="228"/>
      <c r="H328" s="228"/>
      <c r="I328" s="212"/>
      <c r="J328" s="213"/>
      <c r="M328" s="198" t="s">
        <v>880</v>
      </c>
      <c r="N328" s="218">
        <v>40</v>
      </c>
      <c r="O328" s="218">
        <v>1320</v>
      </c>
      <c r="P328" s="218">
        <v>30</v>
      </c>
      <c r="Q328" s="218"/>
      <c r="R328" s="218"/>
      <c r="S328" s="218"/>
      <c r="T328" s="200"/>
      <c r="U328" s="201"/>
    </row>
    <row r="329" spans="1:21" x14ac:dyDescent="0.25">
      <c r="B329" s="210" t="s">
        <v>869</v>
      </c>
      <c r="C329" s="228">
        <v>50</v>
      </c>
      <c r="D329" s="228">
        <v>1280</v>
      </c>
      <c r="E329" s="228">
        <v>50</v>
      </c>
      <c r="F329" s="228">
        <v>920</v>
      </c>
      <c r="G329" s="228"/>
      <c r="H329" s="228"/>
      <c r="I329" s="212"/>
      <c r="J329" s="213"/>
      <c r="M329" s="202" t="s">
        <v>446</v>
      </c>
      <c r="N329" s="226">
        <v>80</v>
      </c>
      <c r="O329" s="226">
        <v>1460</v>
      </c>
      <c r="P329" s="226">
        <v>50</v>
      </c>
      <c r="Q329" s="226">
        <v>970</v>
      </c>
      <c r="R329" s="226"/>
      <c r="S329" s="226"/>
      <c r="T329" s="204"/>
      <c r="U329" s="205"/>
    </row>
    <row r="330" spans="1:21" x14ac:dyDescent="0.25">
      <c r="B330" s="206" t="s">
        <v>870</v>
      </c>
      <c r="C330" s="230">
        <v>50</v>
      </c>
      <c r="D330" s="230">
        <v>1280</v>
      </c>
      <c r="E330" s="230">
        <v>50</v>
      </c>
      <c r="F330" s="230">
        <v>920</v>
      </c>
      <c r="G330" s="230"/>
      <c r="H330" s="230"/>
      <c r="I330" s="208"/>
      <c r="J330" s="209"/>
      <c r="M330" s="210" t="s">
        <v>447</v>
      </c>
      <c r="N330" s="228">
        <v>80</v>
      </c>
      <c r="O330" s="228">
        <v>1460</v>
      </c>
      <c r="P330" s="228">
        <v>50</v>
      </c>
      <c r="Q330" s="228">
        <v>970</v>
      </c>
      <c r="R330" s="228"/>
      <c r="S330" s="228"/>
      <c r="T330" s="212"/>
      <c r="U330" s="213"/>
    </row>
    <row r="331" spans="1:21" x14ac:dyDescent="0.25">
      <c r="B331" s="194" t="s">
        <v>871</v>
      </c>
      <c r="C331" s="214">
        <v>80</v>
      </c>
      <c r="D331" s="214">
        <v>1120</v>
      </c>
      <c r="E331" s="214">
        <v>70</v>
      </c>
      <c r="F331" s="214">
        <v>1000</v>
      </c>
      <c r="G331" s="214"/>
      <c r="H331" s="214"/>
      <c r="I331" s="196"/>
      <c r="J331" s="197"/>
      <c r="M331" s="206" t="s">
        <v>448</v>
      </c>
      <c r="N331" s="230">
        <v>80</v>
      </c>
      <c r="O331" s="230">
        <v>1270</v>
      </c>
      <c r="P331" s="230">
        <v>30</v>
      </c>
      <c r="Q331" s="230"/>
      <c r="R331" s="230"/>
      <c r="S331" s="230"/>
      <c r="T331" s="208"/>
      <c r="U331" s="209"/>
    </row>
    <row r="332" spans="1:21" x14ac:dyDescent="0.25">
      <c r="B332" s="216" t="s">
        <v>872</v>
      </c>
      <c r="C332" s="23">
        <v>80</v>
      </c>
      <c r="D332" s="23">
        <v>1120</v>
      </c>
      <c r="E332" s="23">
        <v>70</v>
      </c>
      <c r="F332" s="23">
        <v>1000</v>
      </c>
      <c r="G332" s="23"/>
      <c r="H332" s="23"/>
      <c r="I332" s="50"/>
      <c r="J332" s="232"/>
      <c r="M332" s="194" t="s">
        <v>2065</v>
      </c>
      <c r="N332" s="214">
        <v>60</v>
      </c>
      <c r="O332" s="214">
        <v>1310</v>
      </c>
      <c r="P332" s="214">
        <v>40</v>
      </c>
      <c r="Q332" s="214">
        <v>410</v>
      </c>
      <c r="R332" s="214"/>
      <c r="S332" s="214"/>
      <c r="T332" s="196"/>
      <c r="U332" s="197"/>
    </row>
    <row r="333" spans="1:21" x14ac:dyDescent="0.25">
      <c r="B333" s="198" t="s">
        <v>873</v>
      </c>
      <c r="C333" s="218">
        <v>80</v>
      </c>
      <c r="D333" s="218">
        <v>550</v>
      </c>
      <c r="E333" s="218"/>
      <c r="F333" s="218"/>
      <c r="G333" s="218"/>
      <c r="H333" s="218"/>
      <c r="I333" s="200"/>
      <c r="J333" s="201"/>
      <c r="M333" s="216" t="s">
        <v>2066</v>
      </c>
      <c r="N333" s="23">
        <v>60</v>
      </c>
      <c r="O333" s="23">
        <v>1310</v>
      </c>
      <c r="P333" s="23">
        <v>40</v>
      </c>
      <c r="Q333" s="23">
        <v>410</v>
      </c>
      <c r="R333" s="23"/>
      <c r="S333" s="23"/>
      <c r="T333" s="50"/>
      <c r="U333" s="232"/>
    </row>
    <row r="334" spans="1:21" x14ac:dyDescent="0.25">
      <c r="B334" s="50"/>
      <c r="C334" s="50"/>
      <c r="D334" s="50"/>
      <c r="E334" s="50"/>
      <c r="F334" s="50"/>
      <c r="G334" s="50"/>
      <c r="H334" s="50"/>
      <c r="M334" s="216" t="s">
        <v>2057</v>
      </c>
      <c r="N334" s="23">
        <v>60</v>
      </c>
      <c r="O334" s="23">
        <v>1310</v>
      </c>
      <c r="P334" s="23">
        <v>50</v>
      </c>
      <c r="Q334" s="23">
        <v>400</v>
      </c>
      <c r="R334" s="23"/>
      <c r="S334" s="23"/>
      <c r="T334" s="50"/>
      <c r="U334" s="232"/>
    </row>
    <row r="335" spans="1:21" x14ac:dyDescent="0.25">
      <c r="B335" s="50"/>
      <c r="C335" s="50"/>
      <c r="D335" s="50"/>
      <c r="E335" s="50"/>
      <c r="F335" s="50"/>
      <c r="G335" s="50"/>
      <c r="H335" s="50"/>
      <c r="M335" s="198" t="s">
        <v>2058</v>
      </c>
      <c r="N335" s="218">
        <v>60</v>
      </c>
      <c r="O335" s="218">
        <v>1310</v>
      </c>
      <c r="P335" s="218">
        <v>50</v>
      </c>
      <c r="Q335" s="218">
        <v>400</v>
      </c>
      <c r="R335" s="218"/>
      <c r="S335" s="218"/>
      <c r="T335" s="200"/>
      <c r="U335" s="201"/>
    </row>
    <row r="336" spans="1:21" x14ac:dyDescent="0.25">
      <c r="A336" s="135" t="s">
        <v>1754</v>
      </c>
      <c r="B336" s="202" t="s">
        <v>334</v>
      </c>
      <c r="C336" s="226">
        <v>50</v>
      </c>
      <c r="D336" s="226">
        <v>1100</v>
      </c>
      <c r="E336" s="226">
        <v>100</v>
      </c>
      <c r="F336" s="226">
        <v>130</v>
      </c>
      <c r="G336" s="226"/>
      <c r="H336" s="226"/>
      <c r="I336" s="204"/>
      <c r="J336" s="205"/>
      <c r="M336" s="202" t="s">
        <v>450</v>
      </c>
      <c r="N336" s="226">
        <v>50</v>
      </c>
      <c r="O336" s="226">
        <v>1400</v>
      </c>
      <c r="P336" s="226">
        <v>50</v>
      </c>
      <c r="Q336" s="226">
        <v>400</v>
      </c>
      <c r="R336" s="226"/>
      <c r="S336" s="226"/>
      <c r="T336" s="204"/>
      <c r="U336" s="205"/>
    </row>
    <row r="337" spans="1:21" x14ac:dyDescent="0.25">
      <c r="A337" s="193"/>
      <c r="B337" s="210" t="s">
        <v>2013</v>
      </c>
      <c r="C337" s="228">
        <v>50</v>
      </c>
      <c r="D337" s="228">
        <v>1100</v>
      </c>
      <c r="E337" s="228">
        <v>100</v>
      </c>
      <c r="F337" s="228">
        <v>1100</v>
      </c>
      <c r="G337" s="228">
        <v>50</v>
      </c>
      <c r="H337" s="228">
        <v>460</v>
      </c>
      <c r="I337" s="212"/>
      <c r="J337" s="213"/>
      <c r="M337" s="210" t="s">
        <v>451</v>
      </c>
      <c r="N337" s="228">
        <v>50</v>
      </c>
      <c r="O337" s="228">
        <v>1400</v>
      </c>
      <c r="P337" s="228">
        <v>50</v>
      </c>
      <c r="Q337" s="228">
        <v>400</v>
      </c>
      <c r="R337" s="228"/>
      <c r="S337" s="228"/>
      <c r="T337" s="212"/>
      <c r="U337" s="213"/>
    </row>
    <row r="338" spans="1:21" x14ac:dyDescent="0.25">
      <c r="B338" s="210" t="s">
        <v>2014</v>
      </c>
      <c r="C338" s="228">
        <v>50</v>
      </c>
      <c r="D338" s="228">
        <v>1100</v>
      </c>
      <c r="E338" s="228">
        <v>100</v>
      </c>
      <c r="F338" s="228">
        <v>1100</v>
      </c>
      <c r="G338" s="228">
        <v>50</v>
      </c>
      <c r="H338" s="228">
        <v>460</v>
      </c>
      <c r="I338" s="212"/>
      <c r="J338" s="213"/>
      <c r="M338" s="210" t="s">
        <v>452</v>
      </c>
      <c r="N338" s="228">
        <v>50</v>
      </c>
      <c r="O338" s="228">
        <v>1310</v>
      </c>
      <c r="P338" s="228">
        <v>40</v>
      </c>
      <c r="Q338" s="228">
        <v>500</v>
      </c>
      <c r="R338" s="228"/>
      <c r="S338" s="228"/>
      <c r="T338" s="212"/>
      <c r="U338" s="213"/>
    </row>
    <row r="339" spans="1:21" x14ac:dyDescent="0.25">
      <c r="B339" s="210" t="s">
        <v>336</v>
      </c>
      <c r="C339" s="228">
        <v>50</v>
      </c>
      <c r="D339" s="228">
        <v>1150</v>
      </c>
      <c r="E339" s="228">
        <v>90</v>
      </c>
      <c r="F339" s="228">
        <v>1230</v>
      </c>
      <c r="G339" s="228">
        <v>90</v>
      </c>
      <c r="H339" s="228">
        <v>260</v>
      </c>
      <c r="I339" s="212"/>
      <c r="J339" s="213"/>
      <c r="M339" s="206" t="s">
        <v>453</v>
      </c>
      <c r="N339" s="230">
        <v>50</v>
      </c>
      <c r="O339" s="230">
        <v>1310</v>
      </c>
      <c r="P339" s="230">
        <v>40</v>
      </c>
      <c r="Q339" s="230">
        <v>500</v>
      </c>
      <c r="R339" s="230"/>
      <c r="S339" s="230"/>
      <c r="T339" s="208"/>
      <c r="U339" s="209"/>
    </row>
    <row r="340" spans="1:21" x14ac:dyDescent="0.25">
      <c r="B340" s="210" t="s">
        <v>337</v>
      </c>
      <c r="C340" s="228">
        <v>50</v>
      </c>
      <c r="D340" s="228">
        <v>1150</v>
      </c>
      <c r="E340" s="228">
        <v>90</v>
      </c>
      <c r="F340" s="228">
        <v>1230</v>
      </c>
      <c r="G340" s="228">
        <v>90</v>
      </c>
      <c r="H340" s="228">
        <v>260</v>
      </c>
      <c r="I340" s="212"/>
      <c r="J340" s="213"/>
    </row>
    <row r="341" spans="1:21" x14ac:dyDescent="0.25">
      <c r="B341" s="206" t="s">
        <v>338</v>
      </c>
      <c r="C341" s="230">
        <v>50</v>
      </c>
      <c r="D341" s="230">
        <v>1150</v>
      </c>
      <c r="E341" s="230">
        <v>90</v>
      </c>
      <c r="F341" s="230">
        <v>1580</v>
      </c>
      <c r="G341" s="230"/>
      <c r="H341" s="230"/>
      <c r="I341" s="208"/>
      <c r="J341" s="209"/>
    </row>
    <row r="342" spans="1:21" x14ac:dyDescent="0.25">
      <c r="B342" s="194" t="s">
        <v>2015</v>
      </c>
      <c r="C342" s="214">
        <v>50</v>
      </c>
      <c r="D342" s="214">
        <v>1130</v>
      </c>
      <c r="E342" s="214">
        <v>50</v>
      </c>
      <c r="F342" s="214">
        <v>1190</v>
      </c>
      <c r="G342" s="214">
        <v>50</v>
      </c>
      <c r="H342" s="214">
        <v>110</v>
      </c>
      <c r="I342" s="196"/>
      <c r="J342" s="197"/>
    </row>
    <row r="343" spans="1:21" x14ac:dyDescent="0.25">
      <c r="B343" s="216" t="s">
        <v>2016</v>
      </c>
      <c r="C343" s="23">
        <v>50</v>
      </c>
      <c r="D343" s="23">
        <v>1130</v>
      </c>
      <c r="E343" s="23">
        <v>50</v>
      </c>
      <c r="F343" s="23">
        <v>1190</v>
      </c>
      <c r="G343" s="23">
        <v>50</v>
      </c>
      <c r="H343" s="23">
        <v>110</v>
      </c>
      <c r="I343" s="50"/>
      <c r="J343" s="232"/>
    </row>
    <row r="344" spans="1:21" x14ac:dyDescent="0.25">
      <c r="B344" s="216" t="s">
        <v>2017</v>
      </c>
      <c r="C344" s="23">
        <v>50</v>
      </c>
      <c r="D344" s="23">
        <v>1130</v>
      </c>
      <c r="E344" s="23">
        <v>50</v>
      </c>
      <c r="F344" s="23">
        <v>1100</v>
      </c>
      <c r="G344" s="23">
        <v>40</v>
      </c>
      <c r="H344" s="23">
        <v>210</v>
      </c>
      <c r="I344" s="50"/>
      <c r="J344" s="232"/>
    </row>
    <row r="345" spans="1:21" x14ac:dyDescent="0.25">
      <c r="B345" s="216" t="s">
        <v>2018</v>
      </c>
      <c r="C345" s="23">
        <v>50</v>
      </c>
      <c r="D345" s="23">
        <v>1130</v>
      </c>
      <c r="E345" s="23">
        <v>50</v>
      </c>
      <c r="F345" s="23">
        <v>1100</v>
      </c>
      <c r="G345" s="23">
        <v>40</v>
      </c>
      <c r="H345" s="23">
        <v>210</v>
      </c>
      <c r="I345" s="50"/>
      <c r="J345" s="232"/>
    </row>
    <row r="346" spans="1:21" x14ac:dyDescent="0.25">
      <c r="B346" s="216" t="s">
        <v>2019</v>
      </c>
      <c r="C346" s="23">
        <v>50</v>
      </c>
      <c r="D346" s="23">
        <v>1070</v>
      </c>
      <c r="E346" s="23">
        <v>50</v>
      </c>
      <c r="F346" s="23">
        <v>1050</v>
      </c>
      <c r="G346" s="23">
        <v>50</v>
      </c>
      <c r="H346" s="23">
        <v>310</v>
      </c>
      <c r="I346" s="50"/>
      <c r="J346" s="232"/>
    </row>
    <row r="347" spans="1:21" x14ac:dyDescent="0.25">
      <c r="B347" s="216" t="s">
        <v>2020</v>
      </c>
      <c r="C347" s="23">
        <v>50</v>
      </c>
      <c r="D347" s="23">
        <v>1070</v>
      </c>
      <c r="E347" s="23">
        <v>50</v>
      </c>
      <c r="F347" s="23">
        <v>1050</v>
      </c>
      <c r="G347" s="23">
        <v>50</v>
      </c>
      <c r="H347" s="23">
        <v>310</v>
      </c>
      <c r="I347" s="50"/>
      <c r="J347" s="232"/>
    </row>
    <row r="348" spans="1:21" x14ac:dyDescent="0.25">
      <c r="B348" s="216" t="s">
        <v>2021</v>
      </c>
      <c r="C348" s="23">
        <v>50</v>
      </c>
      <c r="D348" s="23">
        <v>1070</v>
      </c>
      <c r="E348" s="23">
        <v>50</v>
      </c>
      <c r="F348" s="23">
        <v>1090</v>
      </c>
      <c r="G348" s="23">
        <v>60</v>
      </c>
      <c r="H348" s="23">
        <v>260</v>
      </c>
      <c r="I348" s="50"/>
      <c r="J348" s="232"/>
    </row>
    <row r="349" spans="1:21" x14ac:dyDescent="0.25">
      <c r="B349" s="198" t="s">
        <v>2022</v>
      </c>
      <c r="C349" s="218">
        <v>50</v>
      </c>
      <c r="D349" s="218">
        <v>1070</v>
      </c>
      <c r="E349" s="218">
        <v>50</v>
      </c>
      <c r="F349" s="218">
        <v>1090</v>
      </c>
      <c r="G349" s="218">
        <v>60</v>
      </c>
      <c r="H349" s="218">
        <v>260</v>
      </c>
      <c r="I349" s="200"/>
      <c r="J349" s="201"/>
    </row>
    <row r="350" spans="1:21" x14ac:dyDescent="0.25">
      <c r="B350" s="202" t="s">
        <v>2023</v>
      </c>
      <c r="C350" s="226">
        <v>40</v>
      </c>
      <c r="D350" s="226">
        <v>1070</v>
      </c>
      <c r="E350" s="226">
        <v>70</v>
      </c>
      <c r="F350" s="226">
        <v>1130</v>
      </c>
      <c r="G350" s="226">
        <v>40</v>
      </c>
      <c r="H350" s="226">
        <v>140</v>
      </c>
      <c r="I350" s="204"/>
      <c r="J350" s="205"/>
    </row>
    <row r="351" spans="1:21" x14ac:dyDescent="0.25">
      <c r="B351" s="210" t="s">
        <v>2024</v>
      </c>
      <c r="C351" s="228">
        <v>40</v>
      </c>
      <c r="D351" s="228">
        <v>1070</v>
      </c>
      <c r="E351" s="228">
        <v>70</v>
      </c>
      <c r="F351" s="228">
        <v>1130</v>
      </c>
      <c r="G351" s="228">
        <v>40</v>
      </c>
      <c r="H351" s="228">
        <v>140</v>
      </c>
      <c r="I351" s="212"/>
      <c r="J351" s="213"/>
    </row>
    <row r="352" spans="1:21" x14ac:dyDescent="0.25">
      <c r="B352" s="210" t="s">
        <v>2025</v>
      </c>
      <c r="C352" s="228">
        <v>40</v>
      </c>
      <c r="D352" s="228">
        <v>1070</v>
      </c>
      <c r="E352" s="228">
        <v>70</v>
      </c>
      <c r="F352" s="228">
        <v>1210</v>
      </c>
      <c r="G352" s="228">
        <v>50</v>
      </c>
      <c r="H352" s="228">
        <v>50</v>
      </c>
      <c r="I352" s="212"/>
      <c r="J352" s="213"/>
    </row>
    <row r="353" spans="2:10" x14ac:dyDescent="0.25">
      <c r="B353" s="210" t="s">
        <v>2026</v>
      </c>
      <c r="C353" s="228">
        <v>40</v>
      </c>
      <c r="D353" s="228">
        <v>1070</v>
      </c>
      <c r="E353" s="228">
        <v>70</v>
      </c>
      <c r="F353" s="228">
        <v>1210</v>
      </c>
      <c r="G353" s="228">
        <v>50</v>
      </c>
      <c r="H353" s="228">
        <v>50</v>
      </c>
      <c r="I353" s="212"/>
      <c r="J353" s="213"/>
    </row>
    <row r="354" spans="2:10" x14ac:dyDescent="0.25">
      <c r="B354" s="210" t="s">
        <v>2027</v>
      </c>
      <c r="C354" s="228">
        <v>40</v>
      </c>
      <c r="D354" s="228">
        <v>990</v>
      </c>
      <c r="E354" s="228">
        <v>40</v>
      </c>
      <c r="F354" s="228">
        <v>1230</v>
      </c>
      <c r="G354" s="228">
        <v>50</v>
      </c>
      <c r="H354" s="228">
        <v>140</v>
      </c>
      <c r="I354" s="212"/>
      <c r="J354" s="213"/>
    </row>
    <row r="355" spans="2:10" x14ac:dyDescent="0.25">
      <c r="B355" s="210" t="s">
        <v>2028</v>
      </c>
      <c r="C355" s="228">
        <v>40</v>
      </c>
      <c r="D355" s="228">
        <v>990</v>
      </c>
      <c r="E355" s="228">
        <v>40</v>
      </c>
      <c r="F355" s="228">
        <v>1230</v>
      </c>
      <c r="G355" s="228">
        <v>50</v>
      </c>
      <c r="H355" s="228">
        <v>140</v>
      </c>
      <c r="I355" s="212"/>
      <c r="J355" s="213"/>
    </row>
    <row r="356" spans="2:10" x14ac:dyDescent="0.25">
      <c r="B356" s="206" t="s">
        <v>346</v>
      </c>
      <c r="C356" s="230">
        <v>40</v>
      </c>
      <c r="D356" s="230">
        <v>990</v>
      </c>
      <c r="E356" s="230">
        <v>40</v>
      </c>
      <c r="F356" s="230">
        <v>1130</v>
      </c>
      <c r="G356" s="230">
        <v>50</v>
      </c>
      <c r="H356" s="230">
        <v>240</v>
      </c>
      <c r="I356" s="208"/>
      <c r="J356" s="209"/>
    </row>
    <row r="357" spans="2:10" x14ac:dyDescent="0.25">
      <c r="B357" s="194" t="s">
        <v>406</v>
      </c>
      <c r="C357" s="214">
        <v>60</v>
      </c>
      <c r="D357" s="214">
        <v>1200</v>
      </c>
      <c r="E357" s="214">
        <v>60</v>
      </c>
      <c r="F357" s="214">
        <v>850</v>
      </c>
      <c r="G357" s="214"/>
      <c r="H357" s="214"/>
      <c r="I357" s="196"/>
      <c r="J357" s="197"/>
    </row>
    <row r="358" spans="2:10" x14ac:dyDescent="0.25">
      <c r="B358" s="216" t="s">
        <v>407</v>
      </c>
      <c r="C358" s="23">
        <v>60</v>
      </c>
      <c r="D358" s="23">
        <v>1200</v>
      </c>
      <c r="E358" s="23">
        <v>60</v>
      </c>
      <c r="F358" s="23">
        <v>850</v>
      </c>
      <c r="G358" s="23"/>
      <c r="H358" s="23"/>
      <c r="I358" s="50"/>
      <c r="J358" s="232"/>
    </row>
    <row r="359" spans="2:10" x14ac:dyDescent="0.25">
      <c r="B359" s="198" t="s">
        <v>2029</v>
      </c>
      <c r="C359" s="218">
        <v>60</v>
      </c>
      <c r="D359" s="218">
        <v>1200</v>
      </c>
      <c r="E359" s="218"/>
      <c r="F359" s="218"/>
      <c r="G359" s="218"/>
      <c r="H359" s="218"/>
      <c r="I359" s="200"/>
      <c r="J359" s="201"/>
    </row>
    <row r="360" spans="2:10" x14ac:dyDescent="0.25">
      <c r="B360" s="202" t="s">
        <v>358</v>
      </c>
      <c r="C360" s="226">
        <v>60</v>
      </c>
      <c r="D360" s="226">
        <v>1230</v>
      </c>
      <c r="E360" s="226">
        <v>60</v>
      </c>
      <c r="F360" s="226">
        <v>1080</v>
      </c>
      <c r="G360" s="226"/>
      <c r="H360" s="226"/>
      <c r="I360" s="204"/>
      <c r="J360" s="205"/>
    </row>
    <row r="361" spans="2:10" x14ac:dyDescent="0.25">
      <c r="B361" s="210" t="s">
        <v>359</v>
      </c>
      <c r="C361" s="228">
        <v>60</v>
      </c>
      <c r="D361" s="228">
        <v>1230</v>
      </c>
      <c r="E361" s="228">
        <v>60</v>
      </c>
      <c r="F361" s="228">
        <v>1080</v>
      </c>
      <c r="G361" s="228"/>
      <c r="H361" s="228"/>
      <c r="I361" s="212"/>
      <c r="J361" s="213"/>
    </row>
    <row r="362" spans="2:10" x14ac:dyDescent="0.25">
      <c r="B362" s="210" t="s">
        <v>360</v>
      </c>
      <c r="C362" s="228">
        <v>60</v>
      </c>
      <c r="D362" s="228">
        <v>1160</v>
      </c>
      <c r="E362" s="228">
        <v>40</v>
      </c>
      <c r="F362" s="228">
        <v>1170</v>
      </c>
      <c r="G362" s="228"/>
      <c r="H362" s="228"/>
      <c r="I362" s="212"/>
      <c r="J362" s="213"/>
    </row>
    <row r="363" spans="2:10" x14ac:dyDescent="0.25">
      <c r="B363" s="206" t="s">
        <v>361</v>
      </c>
      <c r="C363" s="230">
        <v>60</v>
      </c>
      <c r="D363" s="230">
        <v>1160</v>
      </c>
      <c r="E363" s="230">
        <v>40</v>
      </c>
      <c r="F363" s="230">
        <v>1170</v>
      </c>
      <c r="G363" s="230">
        <v>5</v>
      </c>
      <c r="H363" s="230"/>
      <c r="I363" s="208"/>
      <c r="J363" s="209"/>
    </row>
    <row r="364" spans="2:10" x14ac:dyDescent="0.25">
      <c r="B364" s="194" t="s">
        <v>362</v>
      </c>
      <c r="C364" s="214">
        <v>50</v>
      </c>
      <c r="D364" s="214">
        <v>1080</v>
      </c>
      <c r="E364" s="214">
        <v>50</v>
      </c>
      <c r="F364" s="214">
        <v>1170</v>
      </c>
      <c r="G364" s="214">
        <v>40</v>
      </c>
      <c r="H364" s="214"/>
      <c r="I364" s="196"/>
      <c r="J364" s="197"/>
    </row>
    <row r="365" spans="2:10" x14ac:dyDescent="0.25">
      <c r="B365" s="216" t="s">
        <v>363</v>
      </c>
      <c r="C365" s="23">
        <v>50</v>
      </c>
      <c r="D365" s="23">
        <v>1080</v>
      </c>
      <c r="E365" s="23">
        <v>50</v>
      </c>
      <c r="F365" s="23">
        <v>1210</v>
      </c>
      <c r="G365" s="23"/>
      <c r="H365" s="23"/>
      <c r="I365" s="50"/>
      <c r="J365" s="232"/>
    </row>
    <row r="366" spans="2:10" x14ac:dyDescent="0.25">
      <c r="B366" s="216" t="s">
        <v>364</v>
      </c>
      <c r="C366" s="23">
        <v>50</v>
      </c>
      <c r="D366" s="23">
        <v>1270</v>
      </c>
      <c r="E366" s="23">
        <v>50</v>
      </c>
      <c r="F366" s="23">
        <v>1020</v>
      </c>
      <c r="G366" s="23"/>
      <c r="H366" s="23"/>
      <c r="I366" s="50"/>
      <c r="J366" s="232"/>
    </row>
    <row r="367" spans="2:10" x14ac:dyDescent="0.25">
      <c r="B367" s="198" t="s">
        <v>365</v>
      </c>
      <c r="C367" s="218">
        <v>50</v>
      </c>
      <c r="D367" s="218">
        <v>1270</v>
      </c>
      <c r="E367" s="218">
        <v>50</v>
      </c>
      <c r="F367" s="218">
        <v>1020</v>
      </c>
      <c r="G367" s="218"/>
      <c r="H367" s="218"/>
      <c r="I367" s="200"/>
      <c r="J367" s="201"/>
    </row>
    <row r="368" spans="2:10" x14ac:dyDescent="0.25">
      <c r="B368" s="202" t="s">
        <v>366</v>
      </c>
      <c r="C368" s="226">
        <v>60</v>
      </c>
      <c r="D368" s="226">
        <v>990</v>
      </c>
      <c r="E368" s="226">
        <v>50</v>
      </c>
      <c r="F368" s="226">
        <v>1070</v>
      </c>
      <c r="G368" s="226">
        <v>20</v>
      </c>
      <c r="H368" s="226"/>
      <c r="I368" s="204"/>
      <c r="J368" s="205"/>
    </row>
    <row r="369" spans="2:10" x14ac:dyDescent="0.25">
      <c r="B369" s="210" t="s">
        <v>367</v>
      </c>
      <c r="C369" s="228">
        <v>60</v>
      </c>
      <c r="D369" s="228">
        <v>990</v>
      </c>
      <c r="E369" s="228">
        <v>50</v>
      </c>
      <c r="F369" s="228">
        <v>1180</v>
      </c>
      <c r="G369" s="228">
        <v>20</v>
      </c>
      <c r="H369" s="228"/>
      <c r="I369" s="212"/>
      <c r="J369" s="213"/>
    </row>
    <row r="370" spans="2:10" x14ac:dyDescent="0.25">
      <c r="B370" s="210" t="s">
        <v>368</v>
      </c>
      <c r="C370" s="228">
        <v>60</v>
      </c>
      <c r="D370" s="228">
        <v>1030</v>
      </c>
      <c r="E370" s="228">
        <v>50</v>
      </c>
      <c r="F370" s="228">
        <v>1330</v>
      </c>
      <c r="G370" s="228">
        <v>30</v>
      </c>
      <c r="H370" s="228"/>
      <c r="I370" s="212"/>
      <c r="J370" s="213"/>
    </row>
    <row r="371" spans="2:10" x14ac:dyDescent="0.25">
      <c r="B371" s="206" t="s">
        <v>369</v>
      </c>
      <c r="C371" s="230">
        <v>60</v>
      </c>
      <c r="D371" s="230">
        <v>1030</v>
      </c>
      <c r="E371" s="230">
        <v>50</v>
      </c>
      <c r="F371" s="230">
        <v>1360</v>
      </c>
      <c r="G371" s="230"/>
      <c r="H371" s="230"/>
      <c r="I371" s="208"/>
      <c r="J371" s="209"/>
    </row>
    <row r="372" spans="2:10" x14ac:dyDescent="0.25">
      <c r="B372" s="194" t="s">
        <v>2030</v>
      </c>
      <c r="C372" s="214">
        <v>120</v>
      </c>
      <c r="D372" s="214">
        <v>970</v>
      </c>
      <c r="E372" s="214">
        <v>70</v>
      </c>
      <c r="F372" s="214">
        <v>1140</v>
      </c>
      <c r="G372" s="214">
        <v>80</v>
      </c>
      <c r="H372" s="214">
        <v>360</v>
      </c>
      <c r="I372" s="196"/>
      <c r="J372" s="197"/>
    </row>
    <row r="373" spans="2:10" x14ac:dyDescent="0.25">
      <c r="B373" s="216" t="s">
        <v>2031</v>
      </c>
      <c r="C373" s="23">
        <v>120</v>
      </c>
      <c r="D373" s="23">
        <v>970</v>
      </c>
      <c r="E373" s="23">
        <v>70</v>
      </c>
      <c r="F373" s="23">
        <v>1140</v>
      </c>
      <c r="G373" s="23">
        <v>80</v>
      </c>
      <c r="H373" s="23">
        <v>360</v>
      </c>
      <c r="I373" s="50"/>
      <c r="J373" s="232"/>
    </row>
    <row r="374" spans="2:10" x14ac:dyDescent="0.25">
      <c r="B374" s="216" t="s">
        <v>2032</v>
      </c>
      <c r="C374" s="23">
        <v>120</v>
      </c>
      <c r="D374" s="23">
        <v>970</v>
      </c>
      <c r="E374" s="23">
        <v>70</v>
      </c>
      <c r="F374" s="23">
        <v>1220</v>
      </c>
      <c r="G374" s="23">
        <v>50</v>
      </c>
      <c r="H374" s="23">
        <v>310</v>
      </c>
      <c r="I374" s="50"/>
      <c r="J374" s="232"/>
    </row>
    <row r="375" spans="2:10" x14ac:dyDescent="0.25">
      <c r="B375" s="216" t="s">
        <v>2033</v>
      </c>
      <c r="C375" s="23">
        <v>120</v>
      </c>
      <c r="D375" s="23">
        <v>970</v>
      </c>
      <c r="E375" s="23">
        <v>70</v>
      </c>
      <c r="F375" s="23">
        <v>1220</v>
      </c>
      <c r="G375" s="23">
        <v>50</v>
      </c>
      <c r="H375" s="23">
        <v>310</v>
      </c>
      <c r="I375" s="50"/>
      <c r="J375" s="232"/>
    </row>
    <row r="376" spans="2:10" x14ac:dyDescent="0.25">
      <c r="B376" s="216" t="s">
        <v>2034</v>
      </c>
      <c r="C376" s="23">
        <v>120</v>
      </c>
      <c r="D376" s="23">
        <v>1020</v>
      </c>
      <c r="E376" s="23">
        <v>70</v>
      </c>
      <c r="F376" s="23">
        <v>1160</v>
      </c>
      <c r="G376" s="23">
        <v>80</v>
      </c>
      <c r="H376" s="23">
        <v>290</v>
      </c>
      <c r="I376" s="50"/>
      <c r="J376" s="232"/>
    </row>
    <row r="377" spans="2:10" x14ac:dyDescent="0.25">
      <c r="B377" s="216" t="s">
        <v>2035</v>
      </c>
      <c r="C377" s="23">
        <v>120</v>
      </c>
      <c r="D377" s="23">
        <v>1020</v>
      </c>
      <c r="E377" s="23">
        <v>70</v>
      </c>
      <c r="F377" s="23">
        <v>1160</v>
      </c>
      <c r="G377" s="23">
        <v>80</v>
      </c>
      <c r="H377" s="23">
        <v>290</v>
      </c>
      <c r="I377" s="50"/>
      <c r="J377" s="232"/>
    </row>
    <row r="378" spans="2:10" x14ac:dyDescent="0.25">
      <c r="B378" s="216" t="s">
        <v>2036</v>
      </c>
      <c r="C378" s="23">
        <v>120</v>
      </c>
      <c r="D378" s="23">
        <v>1020</v>
      </c>
      <c r="E378" s="23">
        <v>70</v>
      </c>
      <c r="F378" s="23">
        <v>1150</v>
      </c>
      <c r="G378" s="23">
        <v>80</v>
      </c>
      <c r="H378" s="23">
        <v>300</v>
      </c>
      <c r="I378" s="50"/>
      <c r="J378" s="232"/>
    </row>
    <row r="379" spans="2:10" x14ac:dyDescent="0.25">
      <c r="B379" s="198" t="s">
        <v>2037</v>
      </c>
      <c r="C379" s="218">
        <v>120</v>
      </c>
      <c r="D379" s="218">
        <v>1020</v>
      </c>
      <c r="E379" s="218">
        <v>70</v>
      </c>
      <c r="F379" s="218">
        <v>1150</v>
      </c>
      <c r="G379" s="218">
        <v>80</v>
      </c>
      <c r="H379" s="218">
        <v>300</v>
      </c>
      <c r="I379" s="200"/>
      <c r="J379" s="201"/>
    </row>
    <row r="380" spans="2:10" x14ac:dyDescent="0.25">
      <c r="B380" s="202" t="s">
        <v>424</v>
      </c>
      <c r="C380" s="226">
        <v>80</v>
      </c>
      <c r="D380" s="226">
        <v>1100</v>
      </c>
      <c r="E380" s="226">
        <v>70</v>
      </c>
      <c r="F380" s="226">
        <v>950</v>
      </c>
      <c r="G380" s="226">
        <v>70</v>
      </c>
      <c r="H380" s="226">
        <v>320</v>
      </c>
      <c r="I380" s="204"/>
      <c r="J380" s="205"/>
    </row>
    <row r="381" spans="2:10" x14ac:dyDescent="0.25">
      <c r="B381" s="210" t="s">
        <v>425</v>
      </c>
      <c r="C381" s="228">
        <v>80</v>
      </c>
      <c r="D381" s="228">
        <v>1100</v>
      </c>
      <c r="E381" s="228">
        <v>70</v>
      </c>
      <c r="F381" s="228">
        <v>950</v>
      </c>
      <c r="G381" s="228">
        <v>70</v>
      </c>
      <c r="H381" s="228">
        <v>320</v>
      </c>
      <c r="I381" s="212"/>
      <c r="J381" s="213"/>
    </row>
    <row r="382" spans="2:10" x14ac:dyDescent="0.25">
      <c r="B382" s="210" t="s">
        <v>878</v>
      </c>
      <c r="C382" s="228">
        <v>80</v>
      </c>
      <c r="D382" s="228">
        <v>1100</v>
      </c>
      <c r="E382" s="228">
        <v>70</v>
      </c>
      <c r="F382" s="228">
        <v>1020</v>
      </c>
      <c r="G382" s="228"/>
      <c r="H382" s="228"/>
      <c r="I382" s="212"/>
      <c r="J382" s="213"/>
    </row>
    <row r="383" spans="2:10" x14ac:dyDescent="0.25">
      <c r="B383" s="210" t="s">
        <v>2038</v>
      </c>
      <c r="C383" s="228">
        <v>80</v>
      </c>
      <c r="D383" s="228">
        <v>1090</v>
      </c>
      <c r="E383" s="228">
        <v>80</v>
      </c>
      <c r="F383" s="228">
        <v>1250</v>
      </c>
      <c r="G383" s="228">
        <v>90</v>
      </c>
      <c r="H383" s="228"/>
      <c r="I383" s="212"/>
      <c r="J383" s="213"/>
    </row>
    <row r="384" spans="2:10" x14ac:dyDescent="0.25">
      <c r="B384" s="206" t="s">
        <v>2039</v>
      </c>
      <c r="C384" s="230">
        <v>80</v>
      </c>
      <c r="D384" s="230">
        <v>1090</v>
      </c>
      <c r="E384" s="230">
        <v>80</v>
      </c>
      <c r="F384" s="230">
        <v>1100</v>
      </c>
      <c r="G384" s="230"/>
      <c r="H384" s="230"/>
      <c r="I384" s="208"/>
      <c r="J384" s="209"/>
    </row>
    <row r="385" spans="2:10" x14ac:dyDescent="0.25">
      <c r="B385" s="194" t="s">
        <v>2040</v>
      </c>
      <c r="C385" s="214">
        <v>40</v>
      </c>
      <c r="D385" s="214">
        <v>1200</v>
      </c>
      <c r="E385" s="214">
        <v>40</v>
      </c>
      <c r="F385" s="214">
        <v>890</v>
      </c>
      <c r="G385" s="214"/>
      <c r="H385" s="214"/>
      <c r="I385" s="196"/>
      <c r="J385" s="197"/>
    </row>
    <row r="386" spans="2:10" x14ac:dyDescent="0.25">
      <c r="B386" s="216" t="s">
        <v>2041</v>
      </c>
      <c r="C386" s="23">
        <v>40</v>
      </c>
      <c r="D386" s="23">
        <v>1200</v>
      </c>
      <c r="E386" s="23">
        <v>40</v>
      </c>
      <c r="F386" s="23">
        <v>890</v>
      </c>
      <c r="G386" s="23"/>
      <c r="H386" s="23"/>
      <c r="I386" s="50"/>
      <c r="J386" s="232"/>
    </row>
    <row r="387" spans="2:10" x14ac:dyDescent="0.25">
      <c r="B387" s="216" t="s">
        <v>2042</v>
      </c>
      <c r="C387" s="23">
        <v>40</v>
      </c>
      <c r="D387" s="23">
        <v>1250</v>
      </c>
      <c r="E387" s="23">
        <v>70</v>
      </c>
      <c r="F387" s="23">
        <v>810</v>
      </c>
      <c r="G387" s="23"/>
      <c r="H387" s="23"/>
      <c r="I387" s="50"/>
      <c r="J387" s="232"/>
    </row>
    <row r="388" spans="2:10" x14ac:dyDescent="0.25">
      <c r="B388" s="198" t="s">
        <v>2043</v>
      </c>
      <c r="C388" s="218">
        <v>40</v>
      </c>
      <c r="D388" s="218">
        <v>1250</v>
      </c>
      <c r="E388" s="218">
        <v>70</v>
      </c>
      <c r="F388" s="218">
        <v>810</v>
      </c>
      <c r="G388" s="218"/>
      <c r="H388" s="218"/>
      <c r="I388" s="200"/>
      <c r="J388" s="201"/>
    </row>
    <row r="389" spans="2:10" x14ac:dyDescent="0.25">
      <c r="B389" s="202" t="s">
        <v>377</v>
      </c>
      <c r="C389" s="226">
        <v>40</v>
      </c>
      <c r="D389" s="226">
        <v>1200</v>
      </c>
      <c r="E389" s="226">
        <v>50</v>
      </c>
      <c r="F389" s="226">
        <v>810</v>
      </c>
      <c r="G389" s="226"/>
      <c r="H389" s="226"/>
      <c r="I389" s="204"/>
      <c r="J389" s="205"/>
    </row>
    <row r="390" spans="2:10" x14ac:dyDescent="0.25">
      <c r="B390" s="210" t="s">
        <v>378</v>
      </c>
      <c r="C390" s="228">
        <v>40</v>
      </c>
      <c r="D390" s="228">
        <v>1200</v>
      </c>
      <c r="E390" s="228">
        <v>50</v>
      </c>
      <c r="F390" s="228">
        <v>810</v>
      </c>
      <c r="G390" s="228"/>
      <c r="H390" s="228"/>
      <c r="I390" s="212"/>
      <c r="J390" s="213"/>
    </row>
    <row r="391" spans="2:10" x14ac:dyDescent="0.25">
      <c r="B391" s="210" t="s">
        <v>379</v>
      </c>
      <c r="C391" s="228">
        <v>40</v>
      </c>
      <c r="D391" s="228">
        <v>1280</v>
      </c>
      <c r="E391" s="228">
        <v>70</v>
      </c>
      <c r="F391" s="228">
        <v>710</v>
      </c>
      <c r="G391" s="228"/>
      <c r="H391" s="228"/>
      <c r="I391" s="212"/>
      <c r="J391" s="213"/>
    </row>
    <row r="392" spans="2:10" x14ac:dyDescent="0.25">
      <c r="B392" s="206" t="s">
        <v>380</v>
      </c>
      <c r="C392" s="230">
        <v>40</v>
      </c>
      <c r="D392" s="230">
        <v>1280</v>
      </c>
      <c r="E392" s="230">
        <v>70</v>
      </c>
      <c r="F392" s="230">
        <v>710</v>
      </c>
      <c r="G392" s="230"/>
      <c r="H392" s="230"/>
      <c r="I392" s="208"/>
      <c r="J392" s="209"/>
    </row>
    <row r="393" spans="2:10" x14ac:dyDescent="0.25">
      <c r="B393" s="194" t="s">
        <v>2044</v>
      </c>
      <c r="C393" s="214">
        <v>80</v>
      </c>
      <c r="D393" s="214">
        <v>970</v>
      </c>
      <c r="E393" s="214">
        <v>70</v>
      </c>
      <c r="F393" s="214">
        <v>1300</v>
      </c>
      <c r="G393" s="214">
        <v>60</v>
      </c>
      <c r="H393" s="214">
        <v>180</v>
      </c>
      <c r="I393" s="196"/>
      <c r="J393" s="197"/>
    </row>
    <row r="394" spans="2:10" x14ac:dyDescent="0.25">
      <c r="B394" s="216" t="s">
        <v>2045</v>
      </c>
      <c r="C394" s="23">
        <v>80</v>
      </c>
      <c r="D394" s="23">
        <v>970</v>
      </c>
      <c r="E394" s="23">
        <v>70</v>
      </c>
      <c r="F394" s="23">
        <v>1300</v>
      </c>
      <c r="G394" s="23">
        <v>60</v>
      </c>
      <c r="H394" s="23">
        <v>180</v>
      </c>
      <c r="I394" s="50"/>
      <c r="J394" s="232"/>
    </row>
    <row r="395" spans="2:10" x14ac:dyDescent="0.25">
      <c r="B395" s="216" t="s">
        <v>2046</v>
      </c>
      <c r="C395" s="23">
        <v>80</v>
      </c>
      <c r="D395" s="23">
        <v>970</v>
      </c>
      <c r="E395" s="23">
        <v>70</v>
      </c>
      <c r="F395" s="23">
        <v>1240</v>
      </c>
      <c r="G395" s="23">
        <v>80</v>
      </c>
      <c r="H395" s="23">
        <v>220</v>
      </c>
      <c r="I395" s="50"/>
      <c r="J395" s="232"/>
    </row>
    <row r="396" spans="2:10" x14ac:dyDescent="0.25">
      <c r="B396" s="216" t="s">
        <v>2047</v>
      </c>
      <c r="C396" s="23">
        <v>80</v>
      </c>
      <c r="D396" s="23">
        <v>970</v>
      </c>
      <c r="E396" s="23">
        <v>70</v>
      </c>
      <c r="F396" s="23">
        <v>1240</v>
      </c>
      <c r="G396" s="23">
        <v>80</v>
      </c>
      <c r="H396" s="23">
        <v>220</v>
      </c>
      <c r="I396" s="50"/>
      <c r="J396" s="232"/>
    </row>
    <row r="397" spans="2:10" x14ac:dyDescent="0.25">
      <c r="B397" s="198" t="s">
        <v>2048</v>
      </c>
      <c r="C397" s="218">
        <v>80</v>
      </c>
      <c r="D397" s="218">
        <v>1150</v>
      </c>
      <c r="E397" s="218">
        <v>40</v>
      </c>
      <c r="F397" s="218"/>
      <c r="G397" s="218"/>
      <c r="H397" s="218"/>
      <c r="I397" s="200"/>
      <c r="J397" s="201"/>
    </row>
    <row r="398" spans="2:10" x14ac:dyDescent="0.25">
      <c r="B398" s="202" t="s">
        <v>2049</v>
      </c>
      <c r="C398" s="226">
        <v>40</v>
      </c>
      <c r="D398" s="226">
        <v>1290</v>
      </c>
      <c r="E398" s="226">
        <v>70</v>
      </c>
      <c r="F398" s="226">
        <v>480</v>
      </c>
      <c r="G398" s="226"/>
      <c r="H398" s="226"/>
      <c r="I398" s="204"/>
      <c r="J398" s="205"/>
    </row>
    <row r="399" spans="2:10" x14ac:dyDescent="0.25">
      <c r="B399" s="210" t="s">
        <v>2050</v>
      </c>
      <c r="C399" s="228">
        <v>40</v>
      </c>
      <c r="D399" s="228">
        <v>1290</v>
      </c>
      <c r="E399" s="228">
        <v>70</v>
      </c>
      <c r="F399" s="228">
        <v>480</v>
      </c>
      <c r="G399" s="228"/>
      <c r="H399" s="228"/>
      <c r="I399" s="212"/>
      <c r="J399" s="213"/>
    </row>
    <row r="400" spans="2:10" x14ac:dyDescent="0.25">
      <c r="B400" s="210" t="s">
        <v>2051</v>
      </c>
      <c r="C400" s="228">
        <v>40</v>
      </c>
      <c r="D400" s="228">
        <v>1390</v>
      </c>
      <c r="E400" s="228">
        <v>50</v>
      </c>
      <c r="F400" s="228">
        <v>400</v>
      </c>
      <c r="G400" s="228"/>
      <c r="H400" s="228"/>
      <c r="I400" s="212"/>
      <c r="J400" s="213"/>
    </row>
    <row r="401" spans="2:10" x14ac:dyDescent="0.25">
      <c r="B401" s="206" t="s">
        <v>2052</v>
      </c>
      <c r="C401" s="230">
        <v>40</v>
      </c>
      <c r="D401" s="230">
        <v>1390</v>
      </c>
      <c r="E401" s="230">
        <v>50</v>
      </c>
      <c r="F401" s="230">
        <v>400</v>
      </c>
      <c r="G401" s="230"/>
      <c r="H401" s="230"/>
      <c r="I401" s="208"/>
      <c r="J401" s="209"/>
    </row>
    <row r="402" spans="2:10" x14ac:dyDescent="0.25">
      <c r="B402" s="194" t="s">
        <v>442</v>
      </c>
      <c r="C402" s="214">
        <v>30</v>
      </c>
      <c r="D402" s="214">
        <v>1120</v>
      </c>
      <c r="E402" s="214">
        <v>50</v>
      </c>
      <c r="F402" s="214">
        <v>860</v>
      </c>
      <c r="G402" s="214"/>
      <c r="H402" s="214"/>
      <c r="I402" s="196"/>
      <c r="J402" s="197"/>
    </row>
    <row r="403" spans="2:10" x14ac:dyDescent="0.25">
      <c r="B403" s="216" t="s">
        <v>443</v>
      </c>
      <c r="C403" s="23">
        <v>30</v>
      </c>
      <c r="D403" s="23">
        <v>1120</v>
      </c>
      <c r="E403" s="23">
        <v>50</v>
      </c>
      <c r="F403" s="23">
        <v>860</v>
      </c>
      <c r="G403" s="23"/>
      <c r="H403" s="23"/>
      <c r="I403" s="50"/>
      <c r="J403" s="232"/>
    </row>
    <row r="404" spans="2:10" x14ac:dyDescent="0.25">
      <c r="B404" s="216" t="s">
        <v>444</v>
      </c>
      <c r="C404" s="23">
        <v>30</v>
      </c>
      <c r="D404" s="23">
        <v>1180</v>
      </c>
      <c r="E404" s="23">
        <v>60</v>
      </c>
      <c r="F404" s="23">
        <v>790</v>
      </c>
      <c r="G404" s="23"/>
      <c r="H404" s="23"/>
      <c r="I404" s="50"/>
      <c r="J404" s="232"/>
    </row>
    <row r="405" spans="2:10" x14ac:dyDescent="0.25">
      <c r="B405" s="198" t="s">
        <v>445</v>
      </c>
      <c r="C405" s="218">
        <v>30</v>
      </c>
      <c r="D405" s="218">
        <v>1180</v>
      </c>
      <c r="E405" s="218">
        <v>60</v>
      </c>
      <c r="F405" s="218">
        <v>790</v>
      </c>
      <c r="G405" s="218"/>
      <c r="H405" s="218"/>
      <c r="I405" s="200"/>
      <c r="J405" s="201"/>
    </row>
    <row r="406" spans="2:10" x14ac:dyDescent="0.25">
      <c r="B406" s="202" t="s">
        <v>446</v>
      </c>
      <c r="C406" s="226">
        <v>60</v>
      </c>
      <c r="D406" s="226">
        <v>1110</v>
      </c>
      <c r="E406" s="226">
        <v>60</v>
      </c>
      <c r="F406" s="226">
        <v>920</v>
      </c>
      <c r="G406" s="226"/>
      <c r="H406" s="226"/>
      <c r="I406" s="204"/>
      <c r="J406" s="205"/>
    </row>
    <row r="407" spans="2:10" x14ac:dyDescent="0.25">
      <c r="B407" s="210" t="s">
        <v>447</v>
      </c>
      <c r="C407" s="228">
        <v>60</v>
      </c>
      <c r="D407" s="228">
        <v>1110</v>
      </c>
      <c r="E407" s="228">
        <v>60</v>
      </c>
      <c r="F407" s="228">
        <v>920</v>
      </c>
      <c r="G407" s="228"/>
      <c r="H407" s="228"/>
      <c r="I407" s="212"/>
      <c r="J407" s="213"/>
    </row>
    <row r="408" spans="2:10" x14ac:dyDescent="0.25">
      <c r="B408" s="210" t="s">
        <v>882</v>
      </c>
      <c r="C408" s="228">
        <v>60</v>
      </c>
      <c r="D408" s="228">
        <v>1140</v>
      </c>
      <c r="E408" s="228">
        <v>50</v>
      </c>
      <c r="F408" s="228">
        <v>880</v>
      </c>
      <c r="G408" s="228"/>
      <c r="H408" s="228"/>
      <c r="I408" s="212"/>
      <c r="J408" s="213"/>
    </row>
    <row r="409" spans="2:10" x14ac:dyDescent="0.25">
      <c r="B409" s="206" t="s">
        <v>883</v>
      </c>
      <c r="C409" s="230">
        <v>60</v>
      </c>
      <c r="D409" s="230">
        <v>1140</v>
      </c>
      <c r="E409" s="230">
        <v>50</v>
      </c>
      <c r="F409" s="230">
        <v>880</v>
      </c>
      <c r="G409" s="230"/>
      <c r="H409" s="230"/>
      <c r="I409" s="208"/>
      <c r="J409" s="209"/>
    </row>
    <row r="410" spans="2:10" x14ac:dyDescent="0.25">
      <c r="B410" s="194" t="s">
        <v>2053</v>
      </c>
      <c r="C410" s="214">
        <v>40</v>
      </c>
      <c r="D410" s="214">
        <v>950</v>
      </c>
      <c r="E410" s="214">
        <v>50</v>
      </c>
      <c r="F410" s="214">
        <v>1050</v>
      </c>
      <c r="G410" s="214">
        <v>50</v>
      </c>
      <c r="H410" s="214">
        <v>40</v>
      </c>
      <c r="I410" s="196"/>
      <c r="J410" s="197"/>
    </row>
    <row r="411" spans="2:10" x14ac:dyDescent="0.25">
      <c r="B411" s="216" t="s">
        <v>2054</v>
      </c>
      <c r="C411" s="23">
        <v>40</v>
      </c>
      <c r="D411" s="23">
        <v>950</v>
      </c>
      <c r="E411" s="23">
        <v>50</v>
      </c>
      <c r="F411" s="23">
        <v>1050</v>
      </c>
      <c r="G411" s="23">
        <v>50</v>
      </c>
      <c r="H411" s="23">
        <v>40</v>
      </c>
      <c r="I411" s="50"/>
      <c r="J411" s="232"/>
    </row>
    <row r="412" spans="2:10" x14ac:dyDescent="0.25">
      <c r="B412" s="216" t="s">
        <v>2055</v>
      </c>
      <c r="C412" s="23">
        <v>40</v>
      </c>
      <c r="D412" s="23">
        <v>950</v>
      </c>
      <c r="E412" s="23">
        <v>50</v>
      </c>
      <c r="F412" s="23">
        <v>1000</v>
      </c>
      <c r="G412" s="23">
        <v>70</v>
      </c>
      <c r="H412" s="23">
        <v>70</v>
      </c>
      <c r="I412" s="50"/>
      <c r="J412" s="232"/>
    </row>
    <row r="413" spans="2:10" x14ac:dyDescent="0.25">
      <c r="B413" s="216" t="s">
        <v>2056</v>
      </c>
      <c r="C413" s="23">
        <v>40</v>
      </c>
      <c r="D413" s="23">
        <v>950</v>
      </c>
      <c r="E413" s="23">
        <v>50</v>
      </c>
      <c r="F413" s="23">
        <v>1000</v>
      </c>
      <c r="G413" s="23">
        <v>70</v>
      </c>
      <c r="H413" s="23">
        <v>70</v>
      </c>
      <c r="I413" s="50"/>
      <c r="J413" s="232"/>
    </row>
    <row r="414" spans="2:10" x14ac:dyDescent="0.25">
      <c r="B414" s="216" t="s">
        <v>2057</v>
      </c>
      <c r="C414" s="23">
        <v>40</v>
      </c>
      <c r="D414" s="23">
        <v>1050</v>
      </c>
      <c r="E414" s="23">
        <v>50</v>
      </c>
      <c r="F414" s="23">
        <v>1040</v>
      </c>
      <c r="G414" s="23"/>
      <c r="H414" s="23"/>
      <c r="I414" s="50"/>
      <c r="J414" s="232"/>
    </row>
    <row r="415" spans="2:10" x14ac:dyDescent="0.25">
      <c r="B415" s="198" t="s">
        <v>2058</v>
      </c>
      <c r="C415" s="218">
        <v>40</v>
      </c>
      <c r="D415" s="218">
        <v>1050</v>
      </c>
      <c r="E415" s="218">
        <v>50</v>
      </c>
      <c r="F415" s="218">
        <v>880</v>
      </c>
      <c r="G415" s="218"/>
      <c r="H415" s="218"/>
      <c r="I415" s="200"/>
      <c r="J415" s="201"/>
    </row>
    <row r="416" spans="2:10" x14ac:dyDescent="0.25">
      <c r="B416" s="202" t="s">
        <v>450</v>
      </c>
      <c r="C416" s="226">
        <v>50</v>
      </c>
      <c r="D416" s="226">
        <v>1160</v>
      </c>
      <c r="E416" s="226">
        <v>60</v>
      </c>
      <c r="F416" s="226">
        <v>780</v>
      </c>
      <c r="G416" s="226"/>
      <c r="H416" s="226"/>
      <c r="I416" s="204"/>
      <c r="J416" s="205"/>
    </row>
    <row r="417" spans="2:10" x14ac:dyDescent="0.25">
      <c r="B417" s="210" t="s">
        <v>451</v>
      </c>
      <c r="C417" s="228">
        <v>50</v>
      </c>
      <c r="D417" s="228">
        <v>1160</v>
      </c>
      <c r="E417" s="228">
        <v>60</v>
      </c>
      <c r="F417" s="228">
        <v>780</v>
      </c>
      <c r="G417" s="228"/>
      <c r="H417" s="228"/>
      <c r="I417" s="212"/>
      <c r="J417" s="213"/>
    </row>
    <row r="418" spans="2:10" x14ac:dyDescent="0.25">
      <c r="B418" s="210" t="s">
        <v>452</v>
      </c>
      <c r="C418" s="228">
        <v>50</v>
      </c>
      <c r="D418" s="228">
        <v>1180</v>
      </c>
      <c r="E418" s="228">
        <v>60</v>
      </c>
      <c r="F418" s="228">
        <v>760</v>
      </c>
      <c r="G418" s="228"/>
      <c r="H418" s="228"/>
      <c r="I418" s="212"/>
      <c r="J418" s="213"/>
    </row>
    <row r="419" spans="2:10" x14ac:dyDescent="0.25">
      <c r="B419" s="206" t="s">
        <v>453</v>
      </c>
      <c r="C419" s="230">
        <v>50</v>
      </c>
      <c r="D419" s="230">
        <v>1180</v>
      </c>
      <c r="E419" s="230">
        <v>60</v>
      </c>
      <c r="F419" s="230">
        <v>760</v>
      </c>
      <c r="G419" s="230"/>
      <c r="H419" s="230"/>
      <c r="I419" s="208"/>
      <c r="J419" s="20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2"/>
  <sheetViews>
    <sheetView tabSelected="1" workbookViewId="0">
      <selection activeCell="E6" sqref="E6"/>
    </sheetView>
  </sheetViews>
  <sheetFormatPr defaultColWidth="10.875" defaultRowHeight="15.75" x14ac:dyDescent="0.25"/>
  <cols>
    <col min="1" max="1" width="16.5" style="2" customWidth="1"/>
    <col min="2" max="2" width="10.875" style="3"/>
    <col min="3" max="4" width="10.875" style="2"/>
    <col min="5" max="5" width="25.625" style="2" customWidth="1"/>
    <col min="6" max="6" width="10.875" style="2"/>
    <col min="7" max="7" width="20.875" style="2" customWidth="1"/>
    <col min="8" max="8" width="10.875" style="2"/>
    <col min="9" max="9" width="17.625" style="2" customWidth="1"/>
    <col min="10" max="10" width="10.875" style="3"/>
    <col min="11" max="12" width="10.875" style="2"/>
    <col min="13" max="13" width="26.125" style="2" customWidth="1"/>
    <col min="14" max="14" width="10.875" style="2"/>
    <col min="15" max="15" width="20.125" style="2" customWidth="1"/>
    <col min="16" max="17" width="10.875" style="2"/>
    <col min="18" max="18" width="10.875" style="3"/>
    <col min="19" max="20" width="10.875" style="2"/>
    <col min="21" max="21" width="22.125" style="2" customWidth="1"/>
    <col min="22" max="22" width="10.875" style="2"/>
    <col min="23" max="23" width="19" style="2" customWidth="1"/>
    <col min="24" max="24" width="10.875" style="2"/>
    <col min="25" max="25" width="17.375" style="2" customWidth="1"/>
    <col min="26" max="26" width="10.875" style="3"/>
    <col min="27" max="28" width="10.875" style="2"/>
    <col min="29" max="29" width="25.5" style="2" customWidth="1"/>
    <col min="30" max="30" width="10.875" style="2"/>
    <col min="31" max="31" width="22.625" style="2" customWidth="1"/>
    <col min="32" max="16384" width="10.875" style="2"/>
  </cols>
  <sheetData>
    <row r="1" spans="1:31" ht="18.75" x14ac:dyDescent="0.3">
      <c r="A1" s="84" t="s">
        <v>2491</v>
      </c>
    </row>
    <row r="2" spans="1:31" ht="18.75" x14ac:dyDescent="0.3">
      <c r="A2" s="84"/>
    </row>
    <row r="3" spans="1:31" x14ac:dyDescent="0.25">
      <c r="A3" s="85" t="s">
        <v>157</v>
      </c>
      <c r="B3" s="136" t="s">
        <v>2790</v>
      </c>
    </row>
    <row r="4" spans="1:31" x14ac:dyDescent="0.25">
      <c r="A4" s="86" t="s">
        <v>156</v>
      </c>
    </row>
    <row r="5" spans="1:31" ht="18.75" x14ac:dyDescent="0.3">
      <c r="A5" s="84"/>
    </row>
    <row r="6" spans="1:31" ht="18.75" x14ac:dyDescent="0.3">
      <c r="A6" s="84" t="s">
        <v>158</v>
      </c>
      <c r="I6" s="84" t="s">
        <v>2077</v>
      </c>
      <c r="Q6" s="84" t="s">
        <v>2076</v>
      </c>
      <c r="Y6" s="84" t="s">
        <v>2082</v>
      </c>
    </row>
    <row r="7" spans="1:31" ht="18.75" x14ac:dyDescent="0.3">
      <c r="A7" s="84"/>
      <c r="I7" s="84"/>
      <c r="Q7" s="84"/>
      <c r="Y7" s="84"/>
    </row>
    <row r="8" spans="1:31" x14ac:dyDescent="0.25">
      <c r="C8" s="154" t="s">
        <v>2693</v>
      </c>
      <c r="D8" s="155" t="s">
        <v>153</v>
      </c>
      <c r="E8" s="155" t="s">
        <v>2696</v>
      </c>
      <c r="F8" s="155" t="s">
        <v>2694</v>
      </c>
      <c r="G8" s="155" t="s">
        <v>2695</v>
      </c>
      <c r="K8" s="154" t="s">
        <v>2693</v>
      </c>
      <c r="L8" s="155" t="s">
        <v>153</v>
      </c>
      <c r="M8" s="155" t="s">
        <v>2696</v>
      </c>
      <c r="N8" s="155" t="s">
        <v>2694</v>
      </c>
      <c r="O8" s="155" t="s">
        <v>2695</v>
      </c>
      <c r="S8" s="154" t="s">
        <v>2693</v>
      </c>
      <c r="T8" s="155" t="s">
        <v>153</v>
      </c>
      <c r="U8" s="155" t="s">
        <v>2696</v>
      </c>
      <c r="V8" s="155" t="s">
        <v>2694</v>
      </c>
      <c r="W8" s="155" t="s">
        <v>2695</v>
      </c>
      <c r="AA8" s="154" t="s">
        <v>2693</v>
      </c>
      <c r="AB8" s="155" t="s">
        <v>153</v>
      </c>
      <c r="AC8" s="155" t="s">
        <v>2696</v>
      </c>
      <c r="AD8" s="155" t="s">
        <v>2694</v>
      </c>
      <c r="AE8" s="155" t="s">
        <v>2695</v>
      </c>
    </row>
    <row r="9" spans="1:31" x14ac:dyDescent="0.25">
      <c r="A9" s="1" t="s">
        <v>1385</v>
      </c>
      <c r="B9" s="61" t="s">
        <v>924</v>
      </c>
      <c r="C9" s="69" t="s">
        <v>925</v>
      </c>
      <c r="D9" s="70" t="s">
        <v>926</v>
      </c>
      <c r="E9" s="70" t="s">
        <v>927</v>
      </c>
      <c r="F9" s="70" t="s">
        <v>928</v>
      </c>
      <c r="G9" s="70" t="s">
        <v>929</v>
      </c>
      <c r="I9" s="1" t="s">
        <v>1385</v>
      </c>
      <c r="J9" s="61" t="s">
        <v>924</v>
      </c>
      <c r="K9" s="73" t="s">
        <v>1174</v>
      </c>
      <c r="L9" s="70"/>
      <c r="M9" s="70"/>
      <c r="N9" s="70" t="s">
        <v>967</v>
      </c>
      <c r="O9" s="70"/>
      <c r="Q9" s="1" t="s">
        <v>1385</v>
      </c>
      <c r="R9" s="61" t="s">
        <v>924</v>
      </c>
      <c r="S9" s="69" t="s">
        <v>1075</v>
      </c>
      <c r="T9" s="72"/>
      <c r="U9" s="72"/>
      <c r="V9" s="72" t="s">
        <v>1036</v>
      </c>
      <c r="W9" s="72" t="s">
        <v>1076</v>
      </c>
      <c r="Y9" s="1" t="s">
        <v>1385</v>
      </c>
      <c r="Z9" s="61" t="s">
        <v>924</v>
      </c>
      <c r="AA9" s="69" t="s">
        <v>1278</v>
      </c>
      <c r="AB9" s="72"/>
      <c r="AC9" s="72"/>
      <c r="AD9" s="72" t="s">
        <v>1014</v>
      </c>
      <c r="AE9" s="72" t="s">
        <v>1074</v>
      </c>
    </row>
    <row r="10" spans="1:31" x14ac:dyDescent="0.25">
      <c r="B10" s="61"/>
      <c r="C10" s="73" t="s">
        <v>930</v>
      </c>
      <c r="D10" s="70" t="s">
        <v>931</v>
      </c>
      <c r="E10" s="70" t="s">
        <v>932</v>
      </c>
      <c r="F10" s="9" t="s">
        <v>933</v>
      </c>
      <c r="G10" s="70"/>
      <c r="J10" s="61"/>
      <c r="K10" s="73" t="s">
        <v>1195</v>
      </c>
      <c r="L10" s="70"/>
      <c r="M10" s="70"/>
      <c r="N10" s="70" t="s">
        <v>1104</v>
      </c>
      <c r="O10" s="70" t="s">
        <v>1054</v>
      </c>
      <c r="R10" s="61"/>
      <c r="S10" s="69" t="s">
        <v>1077</v>
      </c>
      <c r="T10" s="72" t="s">
        <v>926</v>
      </c>
      <c r="U10" s="72" t="s">
        <v>1078</v>
      </c>
      <c r="V10" s="66" t="s">
        <v>933</v>
      </c>
      <c r="W10" s="72"/>
      <c r="AA10" s="69" t="s">
        <v>1280</v>
      </c>
      <c r="AB10" s="72" t="s">
        <v>1063</v>
      </c>
      <c r="AC10" s="72" t="s">
        <v>1064</v>
      </c>
      <c r="AD10" s="72" t="s">
        <v>965</v>
      </c>
      <c r="AE10" s="72"/>
    </row>
    <row r="11" spans="1:31" x14ac:dyDescent="0.25">
      <c r="B11" s="61"/>
      <c r="C11" s="73" t="s">
        <v>934</v>
      </c>
      <c r="D11" s="70" t="s">
        <v>935</v>
      </c>
      <c r="E11" s="70" t="s">
        <v>936</v>
      </c>
      <c r="F11" s="70" t="s">
        <v>937</v>
      </c>
      <c r="G11" s="70"/>
      <c r="K11" s="69" t="s">
        <v>1202</v>
      </c>
      <c r="L11" s="70"/>
      <c r="M11" s="70"/>
      <c r="N11" s="70" t="s">
        <v>942</v>
      </c>
      <c r="O11" s="70" t="s">
        <v>943</v>
      </c>
      <c r="R11" s="61"/>
      <c r="S11" s="69" t="s">
        <v>1079</v>
      </c>
      <c r="T11" s="72" t="s">
        <v>1080</v>
      </c>
      <c r="U11" s="72" t="s">
        <v>979</v>
      </c>
      <c r="V11" s="72"/>
      <c r="W11" s="72"/>
      <c r="Z11" s="61"/>
      <c r="AA11" s="69" t="s">
        <v>1292</v>
      </c>
      <c r="AB11" s="72"/>
      <c r="AC11" s="72" t="s">
        <v>957</v>
      </c>
      <c r="AD11" s="72" t="s">
        <v>2083</v>
      </c>
      <c r="AE11" s="72" t="s">
        <v>1054</v>
      </c>
    </row>
    <row r="12" spans="1:31" x14ac:dyDescent="0.25">
      <c r="B12" s="61"/>
      <c r="C12" s="73" t="s">
        <v>938</v>
      </c>
      <c r="D12" s="74"/>
      <c r="E12" s="70"/>
      <c r="F12" s="70" t="s">
        <v>939</v>
      </c>
      <c r="G12" s="70" t="s">
        <v>940</v>
      </c>
      <c r="J12" s="61"/>
      <c r="K12" s="69" t="s">
        <v>1203</v>
      </c>
      <c r="L12" s="70"/>
      <c r="M12" s="70"/>
      <c r="N12" s="70" t="s">
        <v>935</v>
      </c>
      <c r="O12" s="70" t="s">
        <v>973</v>
      </c>
      <c r="R12" s="61"/>
      <c r="S12" s="69" t="s">
        <v>1081</v>
      </c>
      <c r="T12" s="75" t="s">
        <v>926</v>
      </c>
      <c r="U12" s="72" t="s">
        <v>1045</v>
      </c>
      <c r="V12" s="72" t="s">
        <v>1082</v>
      </c>
      <c r="W12" s="72" t="s">
        <v>1083</v>
      </c>
      <c r="Z12" s="61"/>
      <c r="AA12" s="69" t="s">
        <v>1248</v>
      </c>
      <c r="AB12" s="72"/>
      <c r="AC12" s="72"/>
      <c r="AD12" s="72" t="s">
        <v>989</v>
      </c>
      <c r="AE12" s="72" t="s">
        <v>1034</v>
      </c>
    </row>
    <row r="13" spans="1:31" x14ac:dyDescent="0.25">
      <c r="B13" s="61"/>
      <c r="C13" s="69" t="s">
        <v>941</v>
      </c>
      <c r="D13" s="70"/>
      <c r="E13" s="70"/>
      <c r="F13" s="70" t="s">
        <v>942</v>
      </c>
      <c r="G13" s="70" t="s">
        <v>943</v>
      </c>
      <c r="J13" s="61"/>
      <c r="K13" s="69" t="s">
        <v>1205</v>
      </c>
      <c r="L13" s="70" t="s">
        <v>931</v>
      </c>
      <c r="M13" s="70" t="s">
        <v>1310</v>
      </c>
      <c r="N13" s="70" t="s">
        <v>1083</v>
      </c>
      <c r="O13" s="70"/>
      <c r="R13" s="61"/>
      <c r="S13" s="69" t="s">
        <v>1084</v>
      </c>
      <c r="T13" s="72" t="s">
        <v>1085</v>
      </c>
      <c r="U13" s="72" t="s">
        <v>1086</v>
      </c>
      <c r="V13" s="72" t="s">
        <v>933</v>
      </c>
      <c r="W13" s="72"/>
      <c r="Z13" s="61"/>
      <c r="AA13" s="73" t="s">
        <v>1249</v>
      </c>
      <c r="AB13" s="72"/>
      <c r="AC13" s="72"/>
      <c r="AD13" s="72" t="s">
        <v>967</v>
      </c>
      <c r="AE13" s="72"/>
    </row>
    <row r="14" spans="1:31" x14ac:dyDescent="0.25">
      <c r="B14" s="61"/>
      <c r="C14" s="73" t="s">
        <v>944</v>
      </c>
      <c r="D14" s="70" t="s">
        <v>945</v>
      </c>
      <c r="E14" s="70" t="s">
        <v>946</v>
      </c>
      <c r="F14" s="70" t="s">
        <v>947</v>
      </c>
      <c r="G14" s="70" t="s">
        <v>929</v>
      </c>
      <c r="J14" s="61"/>
      <c r="K14" s="73" t="s">
        <v>1209</v>
      </c>
      <c r="L14" s="70"/>
      <c r="M14" s="70"/>
      <c r="N14" s="70" t="s">
        <v>942</v>
      </c>
      <c r="O14" s="70" t="s">
        <v>943</v>
      </c>
      <c r="R14" s="61"/>
      <c r="S14" s="73" t="s">
        <v>1087</v>
      </c>
      <c r="T14" s="72"/>
      <c r="U14" s="72" t="s">
        <v>969</v>
      </c>
      <c r="V14" s="72" t="s">
        <v>1088</v>
      </c>
      <c r="W14" s="72" t="s">
        <v>1071</v>
      </c>
      <c r="Z14" s="61"/>
      <c r="AA14" s="73" t="s">
        <v>1293</v>
      </c>
      <c r="AB14" s="72"/>
      <c r="AC14" s="72" t="s">
        <v>989</v>
      </c>
      <c r="AD14" s="72" t="s">
        <v>1034</v>
      </c>
      <c r="AE14" s="72"/>
    </row>
    <row r="15" spans="1:31" x14ac:dyDescent="0.25">
      <c r="B15" s="61"/>
      <c r="C15" s="69" t="s">
        <v>948</v>
      </c>
      <c r="D15" s="70" t="s">
        <v>926</v>
      </c>
      <c r="E15" s="70" t="s">
        <v>927</v>
      </c>
      <c r="F15" s="70" t="s">
        <v>937</v>
      </c>
      <c r="G15" s="70"/>
      <c r="J15" s="61"/>
      <c r="K15" s="69" t="s">
        <v>1211</v>
      </c>
      <c r="L15" s="70" t="s">
        <v>942</v>
      </c>
      <c r="M15" s="70" t="s">
        <v>1354</v>
      </c>
      <c r="N15" s="70" t="s">
        <v>1359</v>
      </c>
      <c r="O15" s="70" t="s">
        <v>1114</v>
      </c>
      <c r="R15" s="61"/>
      <c r="S15" s="73" t="s">
        <v>1089</v>
      </c>
      <c r="T15" s="72"/>
      <c r="U15" s="72"/>
      <c r="V15" s="72" t="s">
        <v>964</v>
      </c>
      <c r="W15" s="72" t="s">
        <v>965</v>
      </c>
      <c r="Z15" s="61"/>
      <c r="AA15" s="69" t="s">
        <v>1250</v>
      </c>
      <c r="AB15" s="72" t="s">
        <v>957</v>
      </c>
      <c r="AC15" s="72" t="s">
        <v>1303</v>
      </c>
      <c r="AD15" s="72" t="s">
        <v>1364</v>
      </c>
      <c r="AE15" s="72" t="s">
        <v>960</v>
      </c>
    </row>
    <row r="16" spans="1:31" x14ac:dyDescent="0.25">
      <c r="B16" s="61"/>
      <c r="C16" s="69" t="s">
        <v>949</v>
      </c>
      <c r="D16" s="70" t="s">
        <v>945</v>
      </c>
      <c r="E16" s="70" t="s">
        <v>946</v>
      </c>
      <c r="F16" s="70" t="s">
        <v>950</v>
      </c>
      <c r="G16" s="70" t="s">
        <v>951</v>
      </c>
      <c r="J16" s="61"/>
      <c r="K16" s="69" t="s">
        <v>1212</v>
      </c>
      <c r="L16" s="70"/>
      <c r="M16" s="70"/>
      <c r="N16" s="70" t="s">
        <v>945</v>
      </c>
      <c r="O16" s="70" t="s">
        <v>975</v>
      </c>
      <c r="R16" s="61"/>
      <c r="S16" s="73" t="s">
        <v>1090</v>
      </c>
      <c r="T16" s="72"/>
      <c r="U16" s="72"/>
      <c r="V16" s="72" t="s">
        <v>935</v>
      </c>
      <c r="W16" s="72" t="s">
        <v>973</v>
      </c>
      <c r="Z16" s="61"/>
      <c r="AA16" s="69" t="s">
        <v>2084</v>
      </c>
      <c r="AB16" s="72" t="s">
        <v>985</v>
      </c>
      <c r="AC16" s="72" t="s">
        <v>959</v>
      </c>
      <c r="AD16" s="72" t="s">
        <v>1078</v>
      </c>
      <c r="AE16" s="72" t="s">
        <v>933</v>
      </c>
    </row>
    <row r="17" spans="2:31" x14ac:dyDescent="0.25">
      <c r="B17" s="61"/>
      <c r="C17" s="69" t="s">
        <v>952</v>
      </c>
      <c r="D17" s="70" t="s">
        <v>953</v>
      </c>
      <c r="E17" s="70" t="s">
        <v>954</v>
      </c>
      <c r="F17" s="70" t="s">
        <v>955</v>
      </c>
      <c r="G17" s="70" t="s">
        <v>951</v>
      </c>
      <c r="J17" s="61"/>
      <c r="K17" s="73" t="s">
        <v>1222</v>
      </c>
      <c r="L17" s="70"/>
      <c r="M17" s="70"/>
      <c r="N17" s="70" t="s">
        <v>926</v>
      </c>
      <c r="O17" s="70" t="s">
        <v>960</v>
      </c>
      <c r="R17" s="61"/>
      <c r="S17" s="69" t="s">
        <v>1091</v>
      </c>
      <c r="T17" s="72"/>
      <c r="U17" s="72"/>
      <c r="V17" s="72" t="s">
        <v>957</v>
      </c>
      <c r="W17" s="72" t="s">
        <v>1092</v>
      </c>
      <c r="Z17" s="61"/>
      <c r="AA17" s="69" t="s">
        <v>1254</v>
      </c>
      <c r="AB17" s="72"/>
      <c r="AC17" s="72"/>
      <c r="AD17" s="72" t="s">
        <v>945</v>
      </c>
      <c r="AE17" s="72" t="s">
        <v>975</v>
      </c>
    </row>
    <row r="18" spans="2:31" x14ac:dyDescent="0.25">
      <c r="B18" s="61"/>
      <c r="C18" s="69" t="s">
        <v>956</v>
      </c>
      <c r="D18" s="70" t="s">
        <v>957</v>
      </c>
      <c r="E18" s="70" t="s">
        <v>958</v>
      </c>
      <c r="F18" s="70" t="s">
        <v>959</v>
      </c>
      <c r="G18" s="70" t="s">
        <v>960</v>
      </c>
      <c r="J18" s="61"/>
      <c r="K18" s="69" t="s">
        <v>1224</v>
      </c>
      <c r="L18" s="70"/>
      <c r="M18" s="70"/>
      <c r="N18" s="70" t="s">
        <v>985</v>
      </c>
      <c r="O18" s="70" t="s">
        <v>991</v>
      </c>
      <c r="R18" s="61"/>
      <c r="S18" s="73" t="s">
        <v>1093</v>
      </c>
      <c r="T18" s="72"/>
      <c r="U18" s="72"/>
      <c r="V18" s="72" t="s">
        <v>1085</v>
      </c>
      <c r="W18" s="72" t="s">
        <v>1066</v>
      </c>
      <c r="Z18" s="61"/>
      <c r="AA18" s="73" t="s">
        <v>1297</v>
      </c>
      <c r="AB18" s="72"/>
      <c r="AC18" s="72" t="s">
        <v>989</v>
      </c>
      <c r="AD18" s="72" t="s">
        <v>1952</v>
      </c>
      <c r="AE18" s="72" t="s">
        <v>1006</v>
      </c>
    </row>
    <row r="19" spans="2:31" x14ac:dyDescent="0.25">
      <c r="B19" s="61"/>
      <c r="C19" s="69" t="s">
        <v>961</v>
      </c>
      <c r="D19" s="70"/>
      <c r="E19" s="70"/>
      <c r="F19" s="70" t="s">
        <v>953</v>
      </c>
      <c r="G19" s="70" t="s">
        <v>962</v>
      </c>
      <c r="J19" s="61"/>
      <c r="K19" s="73" t="s">
        <v>1226</v>
      </c>
      <c r="L19" s="70"/>
      <c r="M19" s="70"/>
      <c r="N19" s="70" t="s">
        <v>1104</v>
      </c>
      <c r="O19" s="70" t="s">
        <v>1054</v>
      </c>
      <c r="R19" s="61"/>
      <c r="S19" s="69" t="s">
        <v>1094</v>
      </c>
      <c r="T19" s="72"/>
      <c r="U19" s="72"/>
      <c r="V19" s="72" t="s">
        <v>953</v>
      </c>
      <c r="W19" s="72" t="s">
        <v>962</v>
      </c>
      <c r="Z19" s="61"/>
      <c r="AA19" s="69" t="s">
        <v>1256</v>
      </c>
      <c r="AB19" s="72"/>
      <c r="AC19" s="72"/>
      <c r="AD19" s="72" t="s">
        <v>1014</v>
      </c>
      <c r="AE19" s="72" t="s">
        <v>1074</v>
      </c>
    </row>
    <row r="20" spans="2:31" x14ac:dyDescent="0.25">
      <c r="B20" s="61"/>
      <c r="C20" s="73" t="s">
        <v>963</v>
      </c>
      <c r="D20" s="70"/>
      <c r="E20" s="70"/>
      <c r="F20" s="70" t="s">
        <v>964</v>
      </c>
      <c r="G20" s="70" t="s">
        <v>965</v>
      </c>
      <c r="J20" s="61"/>
      <c r="K20" s="69" t="s">
        <v>1230</v>
      </c>
      <c r="L20" s="70" t="s">
        <v>1014</v>
      </c>
      <c r="M20" s="70" t="s">
        <v>1481</v>
      </c>
      <c r="N20" s="70" t="s">
        <v>951</v>
      </c>
      <c r="O20" s="70"/>
      <c r="R20" s="61"/>
      <c r="S20" s="73" t="s">
        <v>1095</v>
      </c>
      <c r="T20" s="72"/>
      <c r="U20" s="72" t="s">
        <v>957</v>
      </c>
      <c r="V20" s="72" t="s">
        <v>1096</v>
      </c>
      <c r="W20" s="72" t="s">
        <v>1025</v>
      </c>
      <c r="Z20" s="61"/>
      <c r="AA20" s="69" t="s">
        <v>1257</v>
      </c>
      <c r="AB20" s="72" t="s">
        <v>953</v>
      </c>
      <c r="AC20" s="72" t="s">
        <v>1004</v>
      </c>
      <c r="AD20" s="72" t="s">
        <v>1274</v>
      </c>
      <c r="AE20" s="72" t="s">
        <v>1114</v>
      </c>
    </row>
    <row r="21" spans="2:31" x14ac:dyDescent="0.25">
      <c r="B21" s="61"/>
      <c r="C21" s="73" t="s">
        <v>966</v>
      </c>
      <c r="D21" s="70"/>
      <c r="E21" s="70"/>
      <c r="F21" s="70" t="s">
        <v>967</v>
      </c>
      <c r="G21" s="70"/>
      <c r="J21" s="61"/>
      <c r="K21" s="69" t="s">
        <v>1401</v>
      </c>
      <c r="L21" s="70" t="s">
        <v>953</v>
      </c>
      <c r="M21" s="70" t="s">
        <v>1322</v>
      </c>
      <c r="N21" s="70" t="s">
        <v>965</v>
      </c>
      <c r="O21" s="70"/>
      <c r="R21" s="61"/>
      <c r="S21" s="73" t="s">
        <v>1097</v>
      </c>
      <c r="T21" s="72" t="s">
        <v>957</v>
      </c>
      <c r="U21" s="72" t="s">
        <v>958</v>
      </c>
      <c r="V21" s="72" t="s">
        <v>1029</v>
      </c>
      <c r="W21" s="72" t="s">
        <v>1030</v>
      </c>
      <c r="Z21" s="61"/>
      <c r="AA21" s="69" t="s">
        <v>1265</v>
      </c>
      <c r="AB21" s="72"/>
      <c r="AC21" s="72"/>
      <c r="AD21" s="72" t="s">
        <v>1063</v>
      </c>
      <c r="AE21" s="72" t="s">
        <v>1011</v>
      </c>
    </row>
    <row r="22" spans="2:31" x14ac:dyDescent="0.25">
      <c r="B22" s="61"/>
      <c r="C22" s="69" t="s">
        <v>968</v>
      </c>
      <c r="D22" s="70"/>
      <c r="E22" s="70" t="s">
        <v>969</v>
      </c>
      <c r="F22" s="70" t="s">
        <v>970</v>
      </c>
      <c r="G22" s="71" t="s">
        <v>937</v>
      </c>
      <c r="J22" s="61" t="s">
        <v>1001</v>
      </c>
      <c r="K22" s="69" t="s">
        <v>1174</v>
      </c>
      <c r="L22" s="70"/>
      <c r="M22" s="70" t="s">
        <v>969</v>
      </c>
      <c r="N22" s="70" t="s">
        <v>1187</v>
      </c>
      <c r="O22" s="70" t="s">
        <v>962</v>
      </c>
      <c r="R22" s="61"/>
      <c r="S22" s="73" t="s">
        <v>2074</v>
      </c>
      <c r="T22" s="72" t="s">
        <v>993</v>
      </c>
      <c r="U22" s="72" t="s">
        <v>1003</v>
      </c>
      <c r="V22" s="72" t="s">
        <v>1098</v>
      </c>
      <c r="W22" s="72" t="s">
        <v>1054</v>
      </c>
      <c r="Z22" s="61"/>
      <c r="AA22" s="73" t="s">
        <v>1442</v>
      </c>
      <c r="AB22" s="72" t="s">
        <v>942</v>
      </c>
      <c r="AC22" s="72" t="s">
        <v>997</v>
      </c>
      <c r="AD22" s="72" t="s">
        <v>1011</v>
      </c>
      <c r="AE22" s="72"/>
    </row>
    <row r="23" spans="2:31" x14ac:dyDescent="0.25">
      <c r="B23" s="61"/>
      <c r="C23" s="69" t="s">
        <v>971</v>
      </c>
      <c r="D23" s="70"/>
      <c r="E23" s="70" t="s">
        <v>939</v>
      </c>
      <c r="F23" s="70" t="s">
        <v>972</v>
      </c>
      <c r="G23" s="70" t="s">
        <v>973</v>
      </c>
      <c r="J23" s="61"/>
      <c r="K23" s="69" t="s">
        <v>1176</v>
      </c>
      <c r="L23" s="70" t="s">
        <v>1019</v>
      </c>
      <c r="M23" s="70" t="s">
        <v>1490</v>
      </c>
      <c r="N23" s="70" t="s">
        <v>1636</v>
      </c>
      <c r="O23" s="70" t="s">
        <v>979</v>
      </c>
      <c r="R23" s="61"/>
      <c r="S23" s="69" t="s">
        <v>1099</v>
      </c>
      <c r="T23" s="72"/>
      <c r="U23" s="72"/>
      <c r="V23" s="72" t="s">
        <v>945</v>
      </c>
      <c r="W23" s="72" t="s">
        <v>975</v>
      </c>
      <c r="Z23" s="61"/>
      <c r="AA23" s="69" t="s">
        <v>1266</v>
      </c>
      <c r="AB23" s="72" t="s">
        <v>931</v>
      </c>
      <c r="AC23" s="72" t="s">
        <v>1811</v>
      </c>
      <c r="AD23" s="72" t="s">
        <v>1006</v>
      </c>
      <c r="AE23" s="72"/>
    </row>
    <row r="24" spans="2:31" x14ac:dyDescent="0.25">
      <c r="B24" s="61"/>
      <c r="C24" s="69" t="s">
        <v>974</v>
      </c>
      <c r="D24" s="70"/>
      <c r="E24" s="70"/>
      <c r="F24" s="70" t="s">
        <v>945</v>
      </c>
      <c r="G24" s="70" t="s">
        <v>975</v>
      </c>
      <c r="J24" s="61"/>
      <c r="K24" s="69" t="s">
        <v>1406</v>
      </c>
      <c r="L24" s="70" t="s">
        <v>989</v>
      </c>
      <c r="M24" s="70" t="s">
        <v>1040</v>
      </c>
      <c r="N24" s="70" t="s">
        <v>1144</v>
      </c>
      <c r="O24" s="70" t="s">
        <v>937</v>
      </c>
      <c r="R24" s="61"/>
      <c r="S24" s="73" t="s">
        <v>1100</v>
      </c>
      <c r="T24" s="72"/>
      <c r="U24" s="72"/>
      <c r="V24" s="72" t="s">
        <v>942</v>
      </c>
      <c r="W24" s="72" t="s">
        <v>943</v>
      </c>
      <c r="Z24" s="61"/>
      <c r="AA24" s="69" t="s">
        <v>1267</v>
      </c>
      <c r="AB24" s="72" t="s">
        <v>1036</v>
      </c>
      <c r="AC24" s="72" t="s">
        <v>1227</v>
      </c>
      <c r="AD24" s="72" t="s">
        <v>937</v>
      </c>
      <c r="AE24" s="72"/>
    </row>
    <row r="25" spans="2:31" x14ac:dyDescent="0.25">
      <c r="B25" s="61"/>
      <c r="C25" s="73" t="s">
        <v>976</v>
      </c>
      <c r="D25" s="70" t="s">
        <v>957</v>
      </c>
      <c r="E25" s="70" t="s">
        <v>977</v>
      </c>
      <c r="F25" s="70" t="s">
        <v>978</v>
      </c>
      <c r="G25" s="70" t="s">
        <v>979</v>
      </c>
      <c r="J25" s="61"/>
      <c r="K25" s="69" t="s">
        <v>1178</v>
      </c>
      <c r="L25" s="70"/>
      <c r="M25" s="70"/>
      <c r="N25" s="70" t="s">
        <v>942</v>
      </c>
      <c r="O25" s="70" t="s">
        <v>943</v>
      </c>
      <c r="R25" s="61"/>
      <c r="S25" s="73" t="s">
        <v>1101</v>
      </c>
      <c r="T25" s="72" t="s">
        <v>1014</v>
      </c>
      <c r="U25" s="72" t="s">
        <v>1102</v>
      </c>
      <c r="V25" s="72"/>
      <c r="W25" s="72" t="s">
        <v>979</v>
      </c>
      <c r="Z25" s="61"/>
      <c r="AA25" s="69" t="s">
        <v>1307</v>
      </c>
      <c r="AB25" s="72"/>
      <c r="AC25" s="72"/>
      <c r="AD25" s="72" t="s">
        <v>985</v>
      </c>
      <c r="AE25" s="72" t="s">
        <v>991</v>
      </c>
    </row>
    <row r="26" spans="2:31" x14ac:dyDescent="0.25">
      <c r="B26" s="61"/>
      <c r="C26" s="73" t="s">
        <v>980</v>
      </c>
      <c r="D26" s="70" t="s">
        <v>981</v>
      </c>
      <c r="E26" s="70" t="s">
        <v>982</v>
      </c>
      <c r="F26" s="70" t="s">
        <v>983</v>
      </c>
      <c r="G26" s="70" t="s">
        <v>979</v>
      </c>
      <c r="J26" s="61"/>
      <c r="K26" s="69" t="s">
        <v>1180</v>
      </c>
      <c r="L26" s="70"/>
      <c r="M26" s="70"/>
      <c r="N26" s="70" t="s">
        <v>942</v>
      </c>
      <c r="O26" s="70" t="s">
        <v>943</v>
      </c>
      <c r="R26" s="61"/>
      <c r="S26" s="73" t="s">
        <v>1103</v>
      </c>
      <c r="T26" s="72" t="s">
        <v>1104</v>
      </c>
      <c r="U26" s="72" t="s">
        <v>1105</v>
      </c>
      <c r="V26" s="72" t="s">
        <v>929</v>
      </c>
      <c r="W26" s="72"/>
      <c r="Z26" s="61"/>
      <c r="AA26" s="73" t="s">
        <v>1308</v>
      </c>
      <c r="AB26" s="72"/>
      <c r="AC26" s="72"/>
      <c r="AD26" s="72" t="s">
        <v>1146</v>
      </c>
      <c r="AE26" s="72" t="s">
        <v>937</v>
      </c>
    </row>
    <row r="27" spans="2:31" x14ac:dyDescent="0.25">
      <c r="B27" s="61"/>
      <c r="C27" s="69" t="s">
        <v>984</v>
      </c>
      <c r="D27" s="70" t="s">
        <v>985</v>
      </c>
      <c r="E27" s="70" t="s">
        <v>986</v>
      </c>
      <c r="F27" s="70" t="s">
        <v>987</v>
      </c>
      <c r="G27" s="70" t="s">
        <v>933</v>
      </c>
      <c r="J27" s="61"/>
      <c r="K27" s="69" t="s">
        <v>1182</v>
      </c>
      <c r="L27" s="70" t="s">
        <v>957</v>
      </c>
      <c r="M27" s="70" t="s">
        <v>1073</v>
      </c>
      <c r="N27" s="70" t="s">
        <v>1481</v>
      </c>
      <c r="O27" s="70" t="s">
        <v>951</v>
      </c>
      <c r="R27" s="61"/>
      <c r="S27" s="73" t="s">
        <v>1106</v>
      </c>
      <c r="T27" s="72" t="s">
        <v>935</v>
      </c>
      <c r="U27" s="72" t="s">
        <v>1107</v>
      </c>
      <c r="V27" s="72" t="s">
        <v>987</v>
      </c>
      <c r="W27" s="72" t="s">
        <v>933</v>
      </c>
      <c r="Z27" s="61"/>
      <c r="AA27" s="73" t="s">
        <v>1309</v>
      </c>
      <c r="AB27" s="72" t="s">
        <v>945</v>
      </c>
      <c r="AC27" s="72" t="s">
        <v>1023</v>
      </c>
      <c r="AD27" s="72" t="s">
        <v>973</v>
      </c>
      <c r="AE27" s="72"/>
    </row>
    <row r="28" spans="2:31" x14ac:dyDescent="0.25">
      <c r="B28" s="61"/>
      <c r="C28" s="69" t="s">
        <v>988</v>
      </c>
      <c r="D28" s="70"/>
      <c r="E28" s="70" t="s">
        <v>989</v>
      </c>
      <c r="F28" s="70" t="s">
        <v>990</v>
      </c>
      <c r="G28" s="70" t="s">
        <v>991</v>
      </c>
      <c r="J28" s="61"/>
      <c r="K28" s="69" t="s">
        <v>1186</v>
      </c>
      <c r="L28" s="70" t="s">
        <v>935</v>
      </c>
      <c r="M28" s="70" t="s">
        <v>1547</v>
      </c>
      <c r="N28" s="70" t="s">
        <v>1066</v>
      </c>
      <c r="O28" s="70"/>
      <c r="R28" s="61"/>
      <c r="S28" s="69" t="s">
        <v>1108</v>
      </c>
      <c r="T28" s="72" t="s">
        <v>981</v>
      </c>
      <c r="U28" s="72" t="s">
        <v>1109</v>
      </c>
      <c r="V28" s="72" t="s">
        <v>960</v>
      </c>
      <c r="W28" s="72"/>
      <c r="Z28" s="61"/>
      <c r="AA28" s="69" t="s">
        <v>1311</v>
      </c>
      <c r="AB28" s="72" t="s">
        <v>1036</v>
      </c>
      <c r="AC28" s="72" t="s">
        <v>1227</v>
      </c>
      <c r="AD28" s="72" t="s">
        <v>937</v>
      </c>
      <c r="AE28" s="72"/>
    </row>
    <row r="29" spans="2:31" x14ac:dyDescent="0.25">
      <c r="B29" s="61"/>
      <c r="C29" s="69" t="s">
        <v>992</v>
      </c>
      <c r="D29" s="70"/>
      <c r="E29" s="70" t="s">
        <v>993</v>
      </c>
      <c r="F29" s="70" t="s">
        <v>994</v>
      </c>
      <c r="G29" s="70" t="s">
        <v>962</v>
      </c>
      <c r="J29" s="61"/>
      <c r="K29" s="69" t="s">
        <v>1190</v>
      </c>
      <c r="L29" s="70" t="s">
        <v>1063</v>
      </c>
      <c r="M29" s="70" t="s">
        <v>1128</v>
      </c>
      <c r="N29" s="70" t="s">
        <v>1066</v>
      </c>
      <c r="O29" s="70"/>
      <c r="R29" s="61"/>
      <c r="S29" s="69" t="s">
        <v>1110</v>
      </c>
      <c r="T29" s="72" t="s">
        <v>1036</v>
      </c>
      <c r="U29" s="72" t="s">
        <v>1111</v>
      </c>
      <c r="V29" s="72" t="s">
        <v>979</v>
      </c>
      <c r="W29" s="72"/>
      <c r="Z29" s="61"/>
      <c r="AA29" s="73" t="s">
        <v>1312</v>
      </c>
      <c r="AB29" s="72"/>
      <c r="AC29" s="72"/>
      <c r="AD29" s="72" t="s">
        <v>967</v>
      </c>
      <c r="AE29" s="72"/>
    </row>
    <row r="30" spans="2:31" x14ac:dyDescent="0.25">
      <c r="B30" s="61"/>
      <c r="C30" s="73" t="s">
        <v>995</v>
      </c>
      <c r="D30" s="70"/>
      <c r="E30" s="70"/>
      <c r="F30" s="70" t="s">
        <v>985</v>
      </c>
      <c r="G30" s="70" t="s">
        <v>991</v>
      </c>
      <c r="J30" s="61"/>
      <c r="K30" s="73" t="s">
        <v>1193</v>
      </c>
      <c r="L30" s="70"/>
      <c r="M30" s="70"/>
      <c r="N30" s="70" t="s">
        <v>967</v>
      </c>
      <c r="O30" s="70"/>
      <c r="R30" s="61"/>
      <c r="S30" s="73" t="s">
        <v>1112</v>
      </c>
      <c r="T30" s="72"/>
      <c r="U30" s="72" t="s">
        <v>969</v>
      </c>
      <c r="V30" s="72" t="s">
        <v>1113</v>
      </c>
      <c r="W30" s="72" t="s">
        <v>1114</v>
      </c>
      <c r="Z30" s="61"/>
      <c r="AA30" s="69" t="s">
        <v>1275</v>
      </c>
      <c r="AB30" s="72"/>
      <c r="AC30" s="72"/>
      <c r="AD30" s="72" t="s">
        <v>985</v>
      </c>
      <c r="AE30" s="72" t="s">
        <v>991</v>
      </c>
    </row>
    <row r="31" spans="2:31" x14ac:dyDescent="0.25">
      <c r="B31" s="61"/>
      <c r="C31" s="69" t="s">
        <v>996</v>
      </c>
      <c r="D31" s="70" t="s">
        <v>942</v>
      </c>
      <c r="E31" s="70" t="s">
        <v>997</v>
      </c>
      <c r="F31" s="70" t="s">
        <v>998</v>
      </c>
      <c r="G31" s="70" t="s">
        <v>933</v>
      </c>
      <c r="J31" s="61"/>
      <c r="K31" s="73" t="s">
        <v>1195</v>
      </c>
      <c r="L31" s="70"/>
      <c r="M31" s="70" t="s">
        <v>981</v>
      </c>
      <c r="N31" s="70" t="s">
        <v>1976</v>
      </c>
      <c r="O31" s="70" t="s">
        <v>1047</v>
      </c>
      <c r="R31" s="61"/>
      <c r="S31" s="73" t="s">
        <v>1115</v>
      </c>
      <c r="T31" s="72" t="s">
        <v>1014</v>
      </c>
      <c r="U31" s="72" t="s">
        <v>1116</v>
      </c>
      <c r="V31" s="72" t="s">
        <v>1117</v>
      </c>
      <c r="W31" s="72" t="s">
        <v>1047</v>
      </c>
      <c r="Z31" s="61"/>
      <c r="AA31" s="69" t="s">
        <v>1276</v>
      </c>
      <c r="AB31" s="72"/>
      <c r="AC31" s="72" t="s">
        <v>957</v>
      </c>
      <c r="AD31" s="72" t="s">
        <v>2085</v>
      </c>
      <c r="AE31" s="72" t="s">
        <v>960</v>
      </c>
    </row>
    <row r="32" spans="2:31" x14ac:dyDescent="0.25">
      <c r="B32" s="61"/>
      <c r="C32" s="69" t="s">
        <v>999</v>
      </c>
      <c r="D32" s="70" t="s">
        <v>935</v>
      </c>
      <c r="E32" s="70" t="s">
        <v>1000</v>
      </c>
      <c r="F32" s="70" t="s">
        <v>932</v>
      </c>
      <c r="G32" s="70" t="s">
        <v>933</v>
      </c>
      <c r="J32" s="61"/>
      <c r="K32" s="69" t="s">
        <v>1197</v>
      </c>
      <c r="L32" s="70"/>
      <c r="M32" s="70" t="s">
        <v>939</v>
      </c>
      <c r="N32" s="70" t="s">
        <v>970</v>
      </c>
      <c r="O32" s="70" t="s">
        <v>937</v>
      </c>
      <c r="R32" s="61"/>
      <c r="S32" s="73" t="s">
        <v>1118</v>
      </c>
      <c r="T32" s="72" t="s">
        <v>935</v>
      </c>
      <c r="U32" s="72" t="s">
        <v>1107</v>
      </c>
      <c r="V32" s="72" t="s">
        <v>965</v>
      </c>
      <c r="W32" s="72"/>
      <c r="Z32" s="61"/>
      <c r="AA32" s="69" t="s">
        <v>1277</v>
      </c>
      <c r="AB32" s="72"/>
      <c r="AC32" s="72"/>
      <c r="AD32" s="72" t="s">
        <v>981</v>
      </c>
      <c r="AE32" s="72" t="s">
        <v>1025</v>
      </c>
    </row>
    <row r="33" spans="2:31" x14ac:dyDescent="0.25">
      <c r="B33" s="61" t="s">
        <v>1001</v>
      </c>
      <c r="C33" s="73" t="s">
        <v>1002</v>
      </c>
      <c r="D33" s="70"/>
      <c r="E33" s="70" t="s">
        <v>993</v>
      </c>
      <c r="F33" s="70" t="s">
        <v>1003</v>
      </c>
      <c r="G33" s="70" t="s">
        <v>975</v>
      </c>
      <c r="J33" s="61"/>
      <c r="K33" s="69" t="s">
        <v>1200</v>
      </c>
      <c r="L33" s="70"/>
      <c r="M33" s="70" t="s">
        <v>989</v>
      </c>
      <c r="N33" s="70" t="s">
        <v>1060</v>
      </c>
      <c r="O33" s="70" t="s">
        <v>975</v>
      </c>
      <c r="R33" s="61"/>
      <c r="S33" s="73" t="s">
        <v>1119</v>
      </c>
      <c r="T33" s="72"/>
      <c r="U33" s="72"/>
      <c r="V33" s="72" t="s">
        <v>1036</v>
      </c>
      <c r="W33" s="72" t="s">
        <v>1030</v>
      </c>
      <c r="Z33" s="61" t="s">
        <v>1001</v>
      </c>
      <c r="AA33" s="69" t="s">
        <v>1436</v>
      </c>
      <c r="AB33" s="72"/>
      <c r="AC33" s="72"/>
      <c r="AD33" s="72" t="s">
        <v>942</v>
      </c>
      <c r="AE33" s="72" t="s">
        <v>943</v>
      </c>
    </row>
    <row r="34" spans="2:31" x14ac:dyDescent="0.25">
      <c r="B34" s="61"/>
      <c r="C34" s="69" t="s">
        <v>938</v>
      </c>
      <c r="D34" s="70"/>
      <c r="E34" s="70"/>
      <c r="F34" s="70" t="s">
        <v>953</v>
      </c>
      <c r="G34" s="70" t="s">
        <v>962</v>
      </c>
      <c r="J34" s="61"/>
      <c r="K34" s="69" t="s">
        <v>1236</v>
      </c>
      <c r="L34" s="70"/>
      <c r="M34" s="70" t="s">
        <v>989</v>
      </c>
      <c r="N34" s="70" t="s">
        <v>1286</v>
      </c>
      <c r="O34" s="70" t="s">
        <v>960</v>
      </c>
      <c r="R34" s="61"/>
      <c r="S34" s="69" t="s">
        <v>1120</v>
      </c>
      <c r="T34" s="72"/>
      <c r="U34" s="72"/>
      <c r="V34" s="72" t="s">
        <v>1014</v>
      </c>
      <c r="W34" s="72" t="s">
        <v>1074</v>
      </c>
      <c r="Z34" s="61"/>
      <c r="AA34" s="69" t="s">
        <v>1278</v>
      </c>
      <c r="AB34" s="72"/>
      <c r="AC34" s="72"/>
      <c r="AD34" s="72" t="s">
        <v>1014</v>
      </c>
      <c r="AE34" s="72" t="s">
        <v>1074</v>
      </c>
    </row>
    <row r="35" spans="2:31" x14ac:dyDescent="0.25">
      <c r="B35" s="61"/>
      <c r="C35" s="69" t="s">
        <v>941</v>
      </c>
      <c r="D35" s="70" t="s">
        <v>953</v>
      </c>
      <c r="E35" s="70" t="s">
        <v>1004</v>
      </c>
      <c r="F35" s="70" t="s">
        <v>1005</v>
      </c>
      <c r="G35" s="70" t="s">
        <v>1006</v>
      </c>
      <c r="J35" s="61"/>
      <c r="K35" s="69" t="s">
        <v>1239</v>
      </c>
      <c r="L35" s="70"/>
      <c r="M35" s="70" t="s">
        <v>2078</v>
      </c>
      <c r="N35" s="70" t="s">
        <v>2079</v>
      </c>
      <c r="O35" s="70" t="s">
        <v>1137</v>
      </c>
      <c r="R35" s="61"/>
      <c r="S35" s="73" t="s">
        <v>1121</v>
      </c>
      <c r="T35" s="72" t="s">
        <v>1014</v>
      </c>
      <c r="U35" s="72" t="s">
        <v>1122</v>
      </c>
      <c r="V35" s="72" t="s">
        <v>1123</v>
      </c>
      <c r="W35" s="72" t="s">
        <v>933</v>
      </c>
      <c r="Z35" s="61"/>
      <c r="AA35" s="69" t="s">
        <v>1280</v>
      </c>
      <c r="AB35" s="72"/>
      <c r="AC35" s="72"/>
      <c r="AD35" s="72" t="s">
        <v>1036</v>
      </c>
      <c r="AE35" s="72" t="s">
        <v>1030</v>
      </c>
    </row>
    <row r="36" spans="2:31" x14ac:dyDescent="0.25">
      <c r="B36" s="61"/>
      <c r="C36" s="69" t="s">
        <v>944</v>
      </c>
      <c r="D36" s="70" t="s">
        <v>931</v>
      </c>
      <c r="E36" s="70" t="s">
        <v>932</v>
      </c>
      <c r="F36" s="70" t="s">
        <v>933</v>
      </c>
      <c r="G36" s="70"/>
      <c r="J36" s="61"/>
      <c r="K36" s="69" t="s">
        <v>1419</v>
      </c>
      <c r="L36" s="70"/>
      <c r="M36" s="70"/>
      <c r="N36" s="70" t="s">
        <v>985</v>
      </c>
      <c r="O36" s="70" t="s">
        <v>991</v>
      </c>
      <c r="R36" s="61"/>
      <c r="S36" s="73" t="s">
        <v>1124</v>
      </c>
      <c r="T36" s="72" t="s">
        <v>945</v>
      </c>
      <c r="U36" s="72" t="s">
        <v>946</v>
      </c>
      <c r="V36" s="72" t="s">
        <v>998</v>
      </c>
      <c r="W36" s="72" t="s">
        <v>933</v>
      </c>
      <c r="Z36" s="61"/>
      <c r="AA36" s="69" t="s">
        <v>1282</v>
      </c>
      <c r="AB36" s="72"/>
      <c r="AC36" s="72"/>
      <c r="AD36" s="72" t="s">
        <v>939</v>
      </c>
      <c r="AE36" s="72" t="s">
        <v>940</v>
      </c>
    </row>
    <row r="37" spans="2:31" x14ac:dyDescent="0.25">
      <c r="C37" s="73" t="s">
        <v>956</v>
      </c>
      <c r="D37" s="70"/>
      <c r="E37" s="70" t="s">
        <v>957</v>
      </c>
      <c r="F37" s="70" t="s">
        <v>1007</v>
      </c>
      <c r="G37" s="70" t="s">
        <v>973</v>
      </c>
      <c r="J37" s="61"/>
      <c r="K37" s="69" t="s">
        <v>2080</v>
      </c>
      <c r="L37" s="70"/>
      <c r="M37" s="70"/>
      <c r="N37" s="70" t="s">
        <v>953</v>
      </c>
      <c r="O37" s="70" t="s">
        <v>962</v>
      </c>
      <c r="R37" s="61"/>
      <c r="S37" s="73" t="s">
        <v>1125</v>
      </c>
      <c r="T37" s="72"/>
      <c r="U37" s="72"/>
      <c r="V37" s="72" t="s">
        <v>989</v>
      </c>
      <c r="W37" s="72" t="s">
        <v>1034</v>
      </c>
      <c r="Z37" s="61"/>
      <c r="AA37" s="73" t="s">
        <v>1284</v>
      </c>
      <c r="AB37" s="72"/>
      <c r="AC37" s="72"/>
      <c r="AD37" s="72" t="s">
        <v>967</v>
      </c>
      <c r="AE37" s="72"/>
    </row>
    <row r="38" spans="2:31" x14ac:dyDescent="0.25">
      <c r="C38" s="69" t="s">
        <v>961</v>
      </c>
      <c r="D38" s="70"/>
      <c r="E38" s="70" t="s">
        <v>969</v>
      </c>
      <c r="F38" s="70" t="s">
        <v>1008</v>
      </c>
      <c r="G38" s="70" t="s">
        <v>979</v>
      </c>
      <c r="J38" s="61"/>
      <c r="K38" s="73" t="s">
        <v>1202</v>
      </c>
      <c r="L38" s="70" t="s">
        <v>935</v>
      </c>
      <c r="M38" s="70" t="s">
        <v>1268</v>
      </c>
      <c r="N38" s="70" t="s">
        <v>1114</v>
      </c>
      <c r="O38" s="70"/>
      <c r="S38" s="73" t="s">
        <v>1126</v>
      </c>
      <c r="T38" s="72"/>
      <c r="U38" s="72" t="s">
        <v>957</v>
      </c>
      <c r="V38" s="72" t="s">
        <v>1742</v>
      </c>
      <c r="W38" s="72" t="s">
        <v>979</v>
      </c>
      <c r="Z38" s="61"/>
      <c r="AA38" s="69" t="s">
        <v>1285</v>
      </c>
      <c r="AB38" s="72"/>
      <c r="AC38" s="72"/>
      <c r="AD38" s="72" t="s">
        <v>985</v>
      </c>
      <c r="AE38" s="72" t="s">
        <v>991</v>
      </c>
    </row>
    <row r="39" spans="2:31" x14ac:dyDescent="0.25">
      <c r="C39" s="73" t="s">
        <v>1009</v>
      </c>
      <c r="D39" s="70" t="s">
        <v>939</v>
      </c>
      <c r="E39" s="70" t="s">
        <v>1010</v>
      </c>
      <c r="F39" s="70" t="s">
        <v>1011</v>
      </c>
      <c r="G39" s="70"/>
      <c r="J39" s="61"/>
      <c r="K39" s="69" t="s">
        <v>1203</v>
      </c>
      <c r="L39" s="70"/>
      <c r="M39" s="70" t="s">
        <v>942</v>
      </c>
      <c r="N39" s="70" t="s">
        <v>1778</v>
      </c>
      <c r="O39" s="70" t="s">
        <v>1074</v>
      </c>
      <c r="S39" s="73" t="s">
        <v>1127</v>
      </c>
      <c r="T39" s="72" t="s">
        <v>945</v>
      </c>
      <c r="U39" s="72" t="s">
        <v>946</v>
      </c>
      <c r="V39" s="72" t="s">
        <v>1128</v>
      </c>
      <c r="W39" s="72" t="s">
        <v>1066</v>
      </c>
      <c r="Z39" s="61"/>
      <c r="AA39" s="69" t="s">
        <v>1287</v>
      </c>
      <c r="AB39" s="72" t="s">
        <v>942</v>
      </c>
      <c r="AC39" s="72" t="s">
        <v>1584</v>
      </c>
      <c r="AD39" s="72" t="s">
        <v>1169</v>
      </c>
      <c r="AE39" s="72" t="s">
        <v>1066</v>
      </c>
    </row>
    <row r="40" spans="2:31" x14ac:dyDescent="0.25">
      <c r="C40" s="73" t="s">
        <v>1012</v>
      </c>
      <c r="D40" s="70" t="s">
        <v>969</v>
      </c>
      <c r="E40" s="70" t="s">
        <v>1013</v>
      </c>
      <c r="F40" s="70" t="s">
        <v>1011</v>
      </c>
      <c r="G40" s="70"/>
      <c r="J40" s="61"/>
      <c r="K40" s="69" t="s">
        <v>1205</v>
      </c>
      <c r="L40" s="70" t="s">
        <v>1014</v>
      </c>
      <c r="M40" s="70" t="s">
        <v>1481</v>
      </c>
      <c r="N40" s="70" t="s">
        <v>1310</v>
      </c>
      <c r="O40" s="70" t="s">
        <v>1083</v>
      </c>
      <c r="S40" s="69" t="s">
        <v>1129</v>
      </c>
      <c r="T40" s="72" t="s">
        <v>945</v>
      </c>
      <c r="U40" s="72" t="s">
        <v>946</v>
      </c>
      <c r="V40" s="72" t="s">
        <v>1130</v>
      </c>
      <c r="W40" s="72" t="s">
        <v>1047</v>
      </c>
      <c r="Z40" s="61"/>
      <c r="AA40" s="69" t="s">
        <v>1292</v>
      </c>
      <c r="AB40" s="72"/>
      <c r="AC40" s="72"/>
      <c r="AD40" s="72" t="s">
        <v>969</v>
      </c>
      <c r="AE40" s="72" t="s">
        <v>1147</v>
      </c>
    </row>
    <row r="41" spans="2:31" x14ac:dyDescent="0.25">
      <c r="B41" s="61"/>
      <c r="C41" s="69" t="s">
        <v>966</v>
      </c>
      <c r="D41" s="70"/>
      <c r="E41" s="70" t="s">
        <v>969</v>
      </c>
      <c r="F41" s="70" t="s">
        <v>1013</v>
      </c>
      <c r="G41" s="70" t="s">
        <v>1011</v>
      </c>
      <c r="J41" s="61"/>
      <c r="K41" s="73" t="s">
        <v>1425</v>
      </c>
      <c r="L41" s="70" t="s">
        <v>993</v>
      </c>
      <c r="M41" s="70" t="s">
        <v>1231</v>
      </c>
      <c r="N41" s="70" t="s">
        <v>1074</v>
      </c>
      <c r="O41" s="70"/>
      <c r="S41" s="69" t="s">
        <v>1131</v>
      </c>
      <c r="T41" s="72"/>
      <c r="U41" s="72"/>
      <c r="V41" s="72" t="s">
        <v>931</v>
      </c>
      <c r="W41" s="72" t="s">
        <v>951</v>
      </c>
      <c r="Z41" s="61"/>
      <c r="AA41" s="69" t="s">
        <v>1248</v>
      </c>
      <c r="AB41" s="72"/>
      <c r="AC41" s="72"/>
      <c r="AD41" s="72" t="s">
        <v>939</v>
      </c>
      <c r="AE41" s="72" t="s">
        <v>940</v>
      </c>
    </row>
    <row r="42" spans="2:31" x14ac:dyDescent="0.25">
      <c r="C42" s="69" t="s">
        <v>968</v>
      </c>
      <c r="D42" s="70" t="s">
        <v>1014</v>
      </c>
      <c r="E42" s="70" t="s">
        <v>1015</v>
      </c>
      <c r="F42" s="70" t="s">
        <v>1016</v>
      </c>
      <c r="G42" s="70"/>
      <c r="J42" s="61"/>
      <c r="K42" s="73" t="s">
        <v>1209</v>
      </c>
      <c r="L42" s="70" t="s">
        <v>939</v>
      </c>
      <c r="M42" s="70" t="s">
        <v>1233</v>
      </c>
      <c r="N42" s="70" t="s">
        <v>1456</v>
      </c>
      <c r="O42" s="70" t="s">
        <v>929</v>
      </c>
      <c r="R42" s="61"/>
      <c r="S42" s="73" t="s">
        <v>1132</v>
      </c>
      <c r="T42" s="72"/>
      <c r="U42" s="72"/>
      <c r="V42" s="72" t="s">
        <v>935</v>
      </c>
      <c r="W42" s="72" t="s">
        <v>973</v>
      </c>
      <c r="Z42" s="61"/>
      <c r="AA42" s="73" t="s">
        <v>1249</v>
      </c>
      <c r="AB42" s="72"/>
      <c r="AC42" s="72" t="s">
        <v>989</v>
      </c>
      <c r="AD42" s="72" t="s">
        <v>1034</v>
      </c>
      <c r="AE42" s="72"/>
    </row>
    <row r="43" spans="2:31" x14ac:dyDescent="0.25">
      <c r="C43" s="73" t="s">
        <v>1017</v>
      </c>
      <c r="D43" s="70"/>
      <c r="E43" s="70"/>
      <c r="F43" s="70" t="s">
        <v>942</v>
      </c>
      <c r="G43" s="70" t="s">
        <v>943</v>
      </c>
      <c r="J43" s="61"/>
      <c r="K43" s="73" t="s">
        <v>1211</v>
      </c>
      <c r="L43" s="70"/>
      <c r="M43" s="70" t="s">
        <v>939</v>
      </c>
      <c r="N43" s="70" t="s">
        <v>1973</v>
      </c>
      <c r="O43" s="70" t="s">
        <v>933</v>
      </c>
      <c r="S43" s="69" t="s">
        <v>1133</v>
      </c>
      <c r="T43" s="72" t="s">
        <v>926</v>
      </c>
      <c r="U43" s="72" t="s">
        <v>1134</v>
      </c>
      <c r="V43" s="72" t="s">
        <v>1135</v>
      </c>
      <c r="W43" s="72" t="s">
        <v>929</v>
      </c>
      <c r="Z43" s="61"/>
      <c r="AA43" s="69" t="s">
        <v>1293</v>
      </c>
      <c r="AB43" s="72"/>
      <c r="AC43" s="72"/>
      <c r="AD43" s="72" t="s">
        <v>981</v>
      </c>
      <c r="AE43" s="72" t="s">
        <v>1025</v>
      </c>
    </row>
    <row r="44" spans="2:31" x14ac:dyDescent="0.25">
      <c r="B44" s="61"/>
      <c r="C44" s="69" t="s">
        <v>1018</v>
      </c>
      <c r="D44" s="70" t="s">
        <v>935</v>
      </c>
      <c r="E44" s="70" t="s">
        <v>1000</v>
      </c>
      <c r="F44" s="70" t="s">
        <v>932</v>
      </c>
      <c r="G44" s="70" t="s">
        <v>933</v>
      </c>
      <c r="K44" s="69" t="s">
        <v>1243</v>
      </c>
      <c r="L44" s="70"/>
      <c r="M44" s="70" t="s">
        <v>945</v>
      </c>
      <c r="N44" s="70" t="s">
        <v>1198</v>
      </c>
      <c r="O44" s="70" t="s">
        <v>960</v>
      </c>
      <c r="R44" s="61" t="s">
        <v>1001</v>
      </c>
      <c r="S44" s="73" t="s">
        <v>1075</v>
      </c>
      <c r="T44" s="72" t="s">
        <v>981</v>
      </c>
      <c r="U44" s="72" t="s">
        <v>1136</v>
      </c>
      <c r="V44" s="72" t="s">
        <v>1137</v>
      </c>
      <c r="W44" s="72"/>
      <c r="Z44" s="61"/>
      <c r="AA44" s="69" t="s">
        <v>1250</v>
      </c>
      <c r="AB44" s="72"/>
      <c r="AC44" s="72"/>
      <c r="AD44" s="72" t="s">
        <v>985</v>
      </c>
      <c r="AE44" s="72" t="s">
        <v>991</v>
      </c>
    </row>
    <row r="45" spans="2:31" x14ac:dyDescent="0.25">
      <c r="B45" s="61"/>
      <c r="C45" s="69" t="s">
        <v>971</v>
      </c>
      <c r="D45" s="70"/>
      <c r="E45" s="70" t="s">
        <v>989</v>
      </c>
      <c r="F45" s="70" t="s">
        <v>990</v>
      </c>
      <c r="G45" s="70" t="s">
        <v>991</v>
      </c>
      <c r="J45" s="61"/>
      <c r="K45" s="69" t="s">
        <v>1245</v>
      </c>
      <c r="L45" s="70"/>
      <c r="M45" s="70" t="s">
        <v>945</v>
      </c>
      <c r="N45" s="70" t="s">
        <v>1184</v>
      </c>
      <c r="O45" s="70" t="s">
        <v>1137</v>
      </c>
      <c r="R45" s="61"/>
      <c r="S45" s="73" t="s">
        <v>1077</v>
      </c>
      <c r="T45" s="72"/>
      <c r="U45" s="72"/>
      <c r="V45" s="72" t="s">
        <v>967</v>
      </c>
      <c r="W45" s="72"/>
      <c r="Z45" s="61"/>
      <c r="AA45" s="69" t="s">
        <v>2084</v>
      </c>
      <c r="AB45" s="72" t="s">
        <v>1019</v>
      </c>
      <c r="AC45" s="72" t="s">
        <v>1148</v>
      </c>
      <c r="AD45" s="72" t="s">
        <v>1270</v>
      </c>
      <c r="AE45" s="72" t="s">
        <v>1114</v>
      </c>
    </row>
    <row r="46" spans="2:31" x14ac:dyDescent="0.25">
      <c r="B46" s="61"/>
      <c r="C46" s="69" t="s">
        <v>974</v>
      </c>
      <c r="D46" s="70" t="s">
        <v>1019</v>
      </c>
      <c r="E46" s="70" t="s">
        <v>1020</v>
      </c>
      <c r="F46" s="70" t="s">
        <v>946</v>
      </c>
      <c r="G46" s="70" t="s">
        <v>1011</v>
      </c>
      <c r="J46" s="61"/>
      <c r="K46" s="73" t="s">
        <v>1247</v>
      </c>
      <c r="L46" s="70" t="s">
        <v>945</v>
      </c>
      <c r="M46" s="70" t="s">
        <v>1198</v>
      </c>
      <c r="N46" s="70" t="s">
        <v>960</v>
      </c>
      <c r="O46" s="70"/>
      <c r="R46" s="61"/>
      <c r="S46" s="73" t="s">
        <v>1079</v>
      </c>
      <c r="T46" s="72"/>
      <c r="U46" s="72"/>
      <c r="V46" s="72" t="s">
        <v>1138</v>
      </c>
      <c r="W46" s="72" t="s">
        <v>1006</v>
      </c>
      <c r="Z46" s="61"/>
      <c r="AA46" s="69" t="s">
        <v>2086</v>
      </c>
      <c r="AB46" s="72" t="s">
        <v>1019</v>
      </c>
      <c r="AC46" s="72" t="s">
        <v>1206</v>
      </c>
      <c r="AD46" s="72" t="s">
        <v>2087</v>
      </c>
      <c r="AE46" s="72" t="s">
        <v>933</v>
      </c>
    </row>
    <row r="47" spans="2:31" x14ac:dyDescent="0.25">
      <c r="B47" s="61"/>
      <c r="C47" s="73" t="s">
        <v>976</v>
      </c>
      <c r="D47" s="70" t="s">
        <v>993</v>
      </c>
      <c r="E47" s="70" t="s">
        <v>1021</v>
      </c>
      <c r="F47" s="70" t="s">
        <v>1022</v>
      </c>
      <c r="G47" s="70" t="s">
        <v>1006</v>
      </c>
      <c r="J47" s="61"/>
      <c r="K47" s="73" t="s">
        <v>1395</v>
      </c>
      <c r="L47" s="70"/>
      <c r="M47" s="70" t="s">
        <v>969</v>
      </c>
      <c r="N47" s="70" t="s">
        <v>1147</v>
      </c>
      <c r="O47" s="70"/>
      <c r="R47" s="61"/>
      <c r="S47" s="73" t="s">
        <v>1081</v>
      </c>
      <c r="T47" s="72"/>
      <c r="U47" s="72"/>
      <c r="V47" s="72" t="s">
        <v>1138</v>
      </c>
      <c r="W47" s="72" t="s">
        <v>1006</v>
      </c>
      <c r="Z47" s="61"/>
      <c r="AA47" s="73" t="s">
        <v>2088</v>
      </c>
      <c r="AB47" s="72" t="s">
        <v>945</v>
      </c>
      <c r="AC47" s="72" t="s">
        <v>946</v>
      </c>
      <c r="AD47" s="72" t="s">
        <v>1011</v>
      </c>
      <c r="AE47" s="72"/>
    </row>
    <row r="48" spans="2:31" x14ac:dyDescent="0.25">
      <c r="B48" s="61"/>
      <c r="C48" s="69" t="s">
        <v>980</v>
      </c>
      <c r="D48" s="70" t="s">
        <v>945</v>
      </c>
      <c r="E48" s="70" t="s">
        <v>1023</v>
      </c>
      <c r="F48" s="70" t="s">
        <v>936</v>
      </c>
      <c r="G48" s="70" t="s">
        <v>937</v>
      </c>
      <c r="J48" s="61"/>
      <c r="K48" s="69" t="s">
        <v>2081</v>
      </c>
      <c r="L48" s="70" t="s">
        <v>985</v>
      </c>
      <c r="M48" s="70" t="s">
        <v>1548</v>
      </c>
      <c r="N48" s="70" t="s">
        <v>1054</v>
      </c>
      <c r="O48" s="70"/>
      <c r="R48" s="61"/>
      <c r="S48" s="73" t="s">
        <v>1084</v>
      </c>
      <c r="T48" s="72"/>
      <c r="U48" s="72"/>
      <c r="V48" s="72" t="s">
        <v>989</v>
      </c>
      <c r="W48" s="72" t="s">
        <v>1034</v>
      </c>
      <c r="Z48" s="61"/>
      <c r="AA48" s="69" t="s">
        <v>1254</v>
      </c>
      <c r="AB48" s="72"/>
      <c r="AC48" s="72"/>
      <c r="AD48" s="72" t="s">
        <v>935</v>
      </c>
      <c r="AE48" s="72" t="s">
        <v>973</v>
      </c>
    </row>
    <row r="49" spans="2:31" x14ac:dyDescent="0.25">
      <c r="B49" s="61"/>
      <c r="C49" s="73" t="s">
        <v>1024</v>
      </c>
      <c r="D49" s="70"/>
      <c r="E49" s="70"/>
      <c r="F49" s="70" t="s">
        <v>981</v>
      </c>
      <c r="G49" s="70" t="s">
        <v>1025</v>
      </c>
      <c r="J49" s="61"/>
      <c r="K49" s="73" t="s">
        <v>1212</v>
      </c>
      <c r="L49" s="70"/>
      <c r="M49" s="70" t="s">
        <v>939</v>
      </c>
      <c r="N49" s="70" t="s">
        <v>940</v>
      </c>
      <c r="O49" s="70"/>
      <c r="R49" s="61"/>
      <c r="S49" s="73" t="s">
        <v>1139</v>
      </c>
      <c r="T49" s="72" t="s">
        <v>953</v>
      </c>
      <c r="U49" s="72" t="s">
        <v>1140</v>
      </c>
      <c r="V49" s="72" t="s">
        <v>1141</v>
      </c>
      <c r="W49" s="72" t="s">
        <v>933</v>
      </c>
      <c r="AA49" s="69" t="s">
        <v>1295</v>
      </c>
      <c r="AB49" s="72"/>
      <c r="AC49" s="72"/>
      <c r="AD49" s="72" t="s">
        <v>981</v>
      </c>
      <c r="AE49" s="72" t="s">
        <v>1025</v>
      </c>
    </row>
    <row r="50" spans="2:31" x14ac:dyDescent="0.25">
      <c r="B50" s="61"/>
      <c r="C50" s="73" t="s">
        <v>984</v>
      </c>
      <c r="D50" s="70"/>
      <c r="E50" s="70" t="s">
        <v>1026</v>
      </c>
      <c r="F50" s="70" t="s">
        <v>1027</v>
      </c>
      <c r="G50" s="70" t="s">
        <v>973</v>
      </c>
      <c r="K50" s="69" t="s">
        <v>1213</v>
      </c>
      <c r="L50" s="70"/>
      <c r="M50" s="70" t="s">
        <v>945</v>
      </c>
      <c r="N50" s="70" t="s">
        <v>975</v>
      </c>
      <c r="O50" s="70"/>
      <c r="R50" s="61"/>
      <c r="S50" s="69" t="s">
        <v>1142</v>
      </c>
      <c r="T50" s="72" t="s">
        <v>935</v>
      </c>
      <c r="U50" s="72" t="s">
        <v>936</v>
      </c>
      <c r="V50" s="72" t="s">
        <v>928</v>
      </c>
      <c r="W50" s="72" t="s">
        <v>929</v>
      </c>
      <c r="AA50" s="69" t="s">
        <v>1296</v>
      </c>
      <c r="AB50" s="72"/>
      <c r="AC50" s="72"/>
      <c r="AD50" s="72" t="s">
        <v>942</v>
      </c>
      <c r="AE50" s="72" t="s">
        <v>943</v>
      </c>
    </row>
    <row r="51" spans="2:31" x14ac:dyDescent="0.25">
      <c r="B51" s="61"/>
      <c r="C51" s="69" t="s">
        <v>1028</v>
      </c>
      <c r="D51" s="70" t="s">
        <v>957</v>
      </c>
      <c r="E51" s="70" t="s">
        <v>958</v>
      </c>
      <c r="F51" s="70" t="s">
        <v>1029</v>
      </c>
      <c r="G51" s="70" t="s">
        <v>1030</v>
      </c>
      <c r="K51" s="73" t="s">
        <v>1215</v>
      </c>
      <c r="L51" s="70"/>
      <c r="M51" s="70" t="s">
        <v>989</v>
      </c>
      <c r="N51" s="70" t="s">
        <v>990</v>
      </c>
      <c r="O51" s="70" t="s">
        <v>991</v>
      </c>
      <c r="R51" s="61"/>
      <c r="S51" s="73" t="s">
        <v>1087</v>
      </c>
      <c r="T51" s="72"/>
      <c r="U51" s="72"/>
      <c r="V51" s="72" t="s">
        <v>931</v>
      </c>
      <c r="W51" s="72" t="s">
        <v>951</v>
      </c>
      <c r="AA51" s="73" t="s">
        <v>1297</v>
      </c>
      <c r="AB51" s="72"/>
      <c r="AC51" s="72"/>
      <c r="AD51" s="72" t="s">
        <v>1085</v>
      </c>
      <c r="AE51" s="72" t="s">
        <v>1066</v>
      </c>
    </row>
    <row r="52" spans="2:31" x14ac:dyDescent="0.25">
      <c r="B52" s="61"/>
      <c r="C52" s="69" t="s">
        <v>1031</v>
      </c>
      <c r="D52" s="70"/>
      <c r="E52" s="70" t="s">
        <v>989</v>
      </c>
      <c r="F52" s="70" t="s">
        <v>1032</v>
      </c>
      <c r="G52" s="70" t="s">
        <v>1011</v>
      </c>
      <c r="K52" s="69" t="s">
        <v>1217</v>
      </c>
      <c r="L52" s="70"/>
      <c r="M52" s="70"/>
      <c r="N52" s="70" t="s">
        <v>1014</v>
      </c>
      <c r="O52" s="70" t="s">
        <v>1074</v>
      </c>
      <c r="R52" s="61"/>
      <c r="S52" s="73" t="s">
        <v>1089</v>
      </c>
      <c r="T52" s="72"/>
      <c r="U52" s="72"/>
      <c r="V52" s="72" t="s">
        <v>1143</v>
      </c>
      <c r="W52" s="72" t="s">
        <v>1114</v>
      </c>
      <c r="Z52" s="61"/>
      <c r="AA52" s="73" t="s">
        <v>1535</v>
      </c>
      <c r="AB52" s="72" t="s">
        <v>969</v>
      </c>
      <c r="AC52" s="72" t="s">
        <v>1057</v>
      </c>
      <c r="AD52" s="72" t="s">
        <v>1074</v>
      </c>
      <c r="AE52" s="72"/>
    </row>
    <row r="53" spans="2:31" x14ac:dyDescent="0.25">
      <c r="B53" s="61"/>
      <c r="C53" s="73" t="s">
        <v>1033</v>
      </c>
      <c r="D53" s="70"/>
      <c r="E53" s="70" t="s">
        <v>989</v>
      </c>
      <c r="F53" s="70" t="s">
        <v>1034</v>
      </c>
      <c r="G53" s="70"/>
      <c r="J53" s="61"/>
      <c r="K53" s="73" t="s">
        <v>1219</v>
      </c>
      <c r="L53" s="70"/>
      <c r="M53" s="70"/>
      <c r="N53" s="70" t="s">
        <v>964</v>
      </c>
      <c r="O53" s="70" t="s">
        <v>965</v>
      </c>
      <c r="R53" s="61"/>
      <c r="S53" s="69" t="s">
        <v>1090</v>
      </c>
      <c r="T53" s="72"/>
      <c r="U53" s="72"/>
      <c r="V53" s="72" t="s">
        <v>1014</v>
      </c>
      <c r="W53" s="72" t="s">
        <v>1074</v>
      </c>
      <c r="AA53" s="69" t="s">
        <v>1298</v>
      </c>
      <c r="AB53" s="72" t="s">
        <v>1019</v>
      </c>
      <c r="AC53" s="72" t="s">
        <v>1148</v>
      </c>
      <c r="AD53" s="72" t="s">
        <v>1288</v>
      </c>
      <c r="AE53" s="72" t="s">
        <v>1137</v>
      </c>
    </row>
    <row r="54" spans="2:31" x14ac:dyDescent="0.25">
      <c r="B54" s="61"/>
      <c r="C54" s="69" t="s">
        <v>1035</v>
      </c>
      <c r="D54" s="70" t="s">
        <v>1036</v>
      </c>
      <c r="E54" s="70" t="s">
        <v>1037</v>
      </c>
      <c r="F54" s="70" t="s">
        <v>1038</v>
      </c>
      <c r="G54" s="70" t="s">
        <v>929</v>
      </c>
      <c r="K54" s="69" t="s">
        <v>1220</v>
      </c>
      <c r="L54" s="70" t="s">
        <v>942</v>
      </c>
      <c r="M54" s="70" t="s">
        <v>997</v>
      </c>
      <c r="N54" s="70" t="s">
        <v>1397</v>
      </c>
      <c r="O54" s="70" t="s">
        <v>979</v>
      </c>
      <c r="R54" s="61"/>
      <c r="S54" s="69" t="s">
        <v>1091</v>
      </c>
      <c r="T54" s="72"/>
      <c r="U54" s="72"/>
      <c r="V54" s="72" t="s">
        <v>945</v>
      </c>
      <c r="W54" s="72" t="s">
        <v>975</v>
      </c>
      <c r="Z54" s="61"/>
      <c r="AA54" s="69" t="s">
        <v>2089</v>
      </c>
      <c r="AB54" s="72" t="s">
        <v>942</v>
      </c>
      <c r="AC54" s="72" t="s">
        <v>997</v>
      </c>
      <c r="AD54" s="72" t="s">
        <v>947</v>
      </c>
      <c r="AE54" s="72" t="s">
        <v>929</v>
      </c>
    </row>
    <row r="55" spans="2:31" x14ac:dyDescent="0.25">
      <c r="B55" s="61"/>
      <c r="C55" s="69" t="s">
        <v>1039</v>
      </c>
      <c r="D55" s="70" t="s">
        <v>989</v>
      </c>
      <c r="E55" s="70" t="s">
        <v>1040</v>
      </c>
      <c r="F55" s="70" t="s">
        <v>1041</v>
      </c>
      <c r="G55" s="70" t="s">
        <v>973</v>
      </c>
      <c r="J55" s="61"/>
      <c r="K55" s="69" t="s">
        <v>1222</v>
      </c>
      <c r="L55" s="70"/>
      <c r="M55" s="70" t="s">
        <v>969</v>
      </c>
      <c r="N55" s="70" t="s">
        <v>1171</v>
      </c>
      <c r="O55" s="70" t="s">
        <v>973</v>
      </c>
      <c r="R55" s="61"/>
      <c r="S55" s="69" t="s">
        <v>1093</v>
      </c>
      <c r="T55" s="72" t="s">
        <v>993</v>
      </c>
      <c r="U55" s="72" t="s">
        <v>994</v>
      </c>
      <c r="V55" s="72" t="s">
        <v>1144</v>
      </c>
      <c r="W55" s="72" t="s">
        <v>937</v>
      </c>
      <c r="Z55" s="61"/>
      <c r="AA55" s="69" t="s">
        <v>2090</v>
      </c>
      <c r="AB55" s="72" t="s">
        <v>935</v>
      </c>
      <c r="AC55" s="72" t="s">
        <v>1000</v>
      </c>
      <c r="AD55" s="72" t="s">
        <v>1310</v>
      </c>
      <c r="AE55" s="72" t="s">
        <v>1083</v>
      </c>
    </row>
    <row r="56" spans="2:31" x14ac:dyDescent="0.25">
      <c r="B56" s="61"/>
      <c r="C56" s="69" t="s">
        <v>988</v>
      </c>
      <c r="D56" s="70"/>
      <c r="E56" s="70" t="s">
        <v>989</v>
      </c>
      <c r="F56" s="70" t="s">
        <v>1042</v>
      </c>
      <c r="G56" s="70" t="s">
        <v>937</v>
      </c>
      <c r="J56" s="61"/>
      <c r="K56" s="69" t="s">
        <v>1224</v>
      </c>
      <c r="L56" s="70"/>
      <c r="M56" s="70" t="s">
        <v>957</v>
      </c>
      <c r="N56" s="70" t="s">
        <v>958</v>
      </c>
      <c r="O56" s="70" t="s">
        <v>991</v>
      </c>
      <c r="R56" s="61"/>
      <c r="S56" s="73" t="s">
        <v>1094</v>
      </c>
      <c r="T56" s="72" t="s">
        <v>1014</v>
      </c>
      <c r="U56" s="72" t="s">
        <v>1122</v>
      </c>
      <c r="V56" s="72" t="s">
        <v>1145</v>
      </c>
      <c r="W56" s="72" t="s">
        <v>1047</v>
      </c>
      <c r="Z56" s="61"/>
      <c r="AA56" s="69" t="s">
        <v>2091</v>
      </c>
      <c r="AB56" s="72" t="s">
        <v>942</v>
      </c>
      <c r="AC56" s="72" t="s">
        <v>1778</v>
      </c>
      <c r="AD56" s="72" t="s">
        <v>1536</v>
      </c>
      <c r="AE56" s="72" t="s">
        <v>1114</v>
      </c>
    </row>
    <row r="57" spans="2:31" x14ac:dyDescent="0.25">
      <c r="B57" s="61"/>
      <c r="C57" s="69" t="s">
        <v>992</v>
      </c>
      <c r="D57" s="70" t="s">
        <v>989</v>
      </c>
      <c r="E57" s="70" t="s">
        <v>1043</v>
      </c>
      <c r="F57" s="70" t="s">
        <v>1044</v>
      </c>
      <c r="G57" s="70" t="s">
        <v>933</v>
      </c>
      <c r="J57" s="61"/>
      <c r="K57" s="73" t="s">
        <v>1226</v>
      </c>
      <c r="L57" s="70"/>
      <c r="M57" s="70"/>
      <c r="N57" s="70" t="s">
        <v>935</v>
      </c>
      <c r="O57" s="70" t="s">
        <v>973</v>
      </c>
      <c r="R57" s="61"/>
      <c r="S57" s="73" t="s">
        <v>1101</v>
      </c>
      <c r="T57" s="72"/>
      <c r="U57" s="72"/>
      <c r="V57" s="72" t="s">
        <v>967</v>
      </c>
      <c r="W57" s="72"/>
      <c r="Z57" s="61"/>
      <c r="AA57" s="69" t="s">
        <v>1256</v>
      </c>
      <c r="AB57" s="72"/>
      <c r="AC57" s="72"/>
      <c r="AD57" s="72" t="s">
        <v>942</v>
      </c>
      <c r="AE57" s="72" t="s">
        <v>943</v>
      </c>
    </row>
    <row r="58" spans="2:31" x14ac:dyDescent="0.25">
      <c r="B58" s="61"/>
      <c r="C58" s="69" t="s">
        <v>995</v>
      </c>
      <c r="D58" s="70" t="s">
        <v>926</v>
      </c>
      <c r="E58" s="70" t="s">
        <v>1045</v>
      </c>
      <c r="F58" s="70" t="s">
        <v>1046</v>
      </c>
      <c r="G58" s="70" t="s">
        <v>1047</v>
      </c>
      <c r="J58" s="61"/>
      <c r="K58" s="69" t="s">
        <v>1230</v>
      </c>
      <c r="L58" s="70" t="s">
        <v>981</v>
      </c>
      <c r="M58" s="70" t="s">
        <v>1745</v>
      </c>
      <c r="N58" s="70" t="s">
        <v>1392</v>
      </c>
      <c r="O58" s="70" t="s">
        <v>1083</v>
      </c>
      <c r="R58" s="61"/>
      <c r="S58" s="73" t="s">
        <v>1103</v>
      </c>
      <c r="T58" s="72"/>
      <c r="U58" s="72"/>
      <c r="V58" s="72" t="s">
        <v>1146</v>
      </c>
      <c r="W58" s="72" t="s">
        <v>937</v>
      </c>
      <c r="Z58" s="61"/>
      <c r="AA58" s="69" t="s">
        <v>1257</v>
      </c>
      <c r="AB58" s="72"/>
      <c r="AC58" s="72" t="s">
        <v>969</v>
      </c>
      <c r="AD58" s="72" t="s">
        <v>1171</v>
      </c>
      <c r="AE58" s="72" t="s">
        <v>973</v>
      </c>
    </row>
    <row r="59" spans="2:31" x14ac:dyDescent="0.25">
      <c r="B59" s="61"/>
      <c r="C59" s="69" t="s">
        <v>996</v>
      </c>
      <c r="D59" s="70" t="s">
        <v>942</v>
      </c>
      <c r="E59" s="70" t="s">
        <v>997</v>
      </c>
      <c r="F59" s="70" t="s">
        <v>1048</v>
      </c>
      <c r="G59" s="70" t="s">
        <v>937</v>
      </c>
      <c r="J59" s="61"/>
      <c r="K59" s="69" t="s">
        <v>1401</v>
      </c>
      <c r="L59" s="70" t="s">
        <v>935</v>
      </c>
      <c r="M59" s="70" t="s">
        <v>1268</v>
      </c>
      <c r="N59" s="70" t="s">
        <v>1114</v>
      </c>
      <c r="O59" s="70"/>
      <c r="R59" s="61"/>
      <c r="S59" s="73" t="s">
        <v>1106</v>
      </c>
      <c r="T59" s="72"/>
      <c r="U59" s="72"/>
      <c r="V59" s="72" t="s">
        <v>969</v>
      </c>
      <c r="W59" s="72" t="s">
        <v>1147</v>
      </c>
      <c r="Z59" s="61"/>
      <c r="AA59" s="69" t="s">
        <v>1258</v>
      </c>
      <c r="AB59" s="72"/>
      <c r="AC59" s="72"/>
      <c r="AD59" s="72" t="s">
        <v>985</v>
      </c>
      <c r="AE59" s="72" t="s">
        <v>991</v>
      </c>
    </row>
    <row r="60" spans="2:31" x14ac:dyDescent="0.25">
      <c r="B60" s="61"/>
      <c r="C60" s="69" t="s">
        <v>1049</v>
      </c>
      <c r="D60" s="70"/>
      <c r="E60" s="70" t="s">
        <v>985</v>
      </c>
      <c r="F60" s="70" t="s">
        <v>1029</v>
      </c>
      <c r="G60" s="70" t="s">
        <v>1030</v>
      </c>
      <c r="R60" s="61"/>
      <c r="S60" s="69" t="s">
        <v>1108</v>
      </c>
      <c r="T60" s="72" t="s">
        <v>1019</v>
      </c>
      <c r="U60" s="72" t="s">
        <v>1148</v>
      </c>
      <c r="V60" s="72" t="s">
        <v>1010</v>
      </c>
      <c r="W60" s="72" t="s">
        <v>1011</v>
      </c>
      <c r="AA60" s="73" t="s">
        <v>1260</v>
      </c>
      <c r="AB60" s="72" t="s">
        <v>1014</v>
      </c>
      <c r="AC60" s="72" t="s">
        <v>1122</v>
      </c>
      <c r="AD60" s="72" t="s">
        <v>1137</v>
      </c>
      <c r="AE60" s="72"/>
    </row>
    <row r="61" spans="2:31" x14ac:dyDescent="0.25">
      <c r="B61" s="61"/>
      <c r="C61" s="69" t="s">
        <v>1050</v>
      </c>
      <c r="D61" s="70" t="s">
        <v>989</v>
      </c>
      <c r="E61" s="70" t="s">
        <v>1051</v>
      </c>
      <c r="F61" s="70" t="s">
        <v>1052</v>
      </c>
      <c r="G61" s="70" t="s">
        <v>937</v>
      </c>
      <c r="R61" s="61"/>
      <c r="S61" s="69" t="s">
        <v>1112</v>
      </c>
      <c r="T61" s="72"/>
      <c r="U61" s="72"/>
      <c r="V61" s="72" t="s">
        <v>953</v>
      </c>
      <c r="W61" s="72" t="s">
        <v>962</v>
      </c>
      <c r="Z61" s="61"/>
      <c r="AA61" s="73" t="s">
        <v>1263</v>
      </c>
      <c r="AB61" s="77" t="s">
        <v>953</v>
      </c>
      <c r="AC61" s="77" t="s">
        <v>1680</v>
      </c>
      <c r="AD61" s="77" t="s">
        <v>1145</v>
      </c>
      <c r="AE61" s="77" t="s">
        <v>1047</v>
      </c>
    </row>
    <row r="62" spans="2:31" x14ac:dyDescent="0.25">
      <c r="B62" s="61"/>
      <c r="C62" s="69" t="s">
        <v>1053</v>
      </c>
      <c r="D62" s="70"/>
      <c r="E62" s="70" t="s">
        <v>942</v>
      </c>
      <c r="F62" s="70" t="s">
        <v>997</v>
      </c>
      <c r="G62" s="70" t="s">
        <v>1054</v>
      </c>
      <c r="I62" s="1" t="s">
        <v>1386</v>
      </c>
      <c r="J62" s="61" t="s">
        <v>924</v>
      </c>
      <c r="K62" s="69" t="s">
        <v>1174</v>
      </c>
      <c r="L62" s="72"/>
      <c r="M62" s="72" t="s">
        <v>964</v>
      </c>
      <c r="N62" s="72" t="s">
        <v>965</v>
      </c>
      <c r="O62" s="72"/>
      <c r="R62" s="61"/>
      <c r="S62" s="73" t="s">
        <v>1149</v>
      </c>
      <c r="T62" s="72"/>
      <c r="U62" s="72"/>
      <c r="V62" s="72" t="s">
        <v>1014</v>
      </c>
      <c r="W62" s="72" t="s">
        <v>1074</v>
      </c>
      <c r="Z62" s="61"/>
      <c r="AA62" s="73" t="s">
        <v>1264</v>
      </c>
      <c r="AB62" s="72" t="s">
        <v>1104</v>
      </c>
      <c r="AC62" s="72" t="s">
        <v>1156</v>
      </c>
      <c r="AD62" s="72" t="s">
        <v>1114</v>
      </c>
      <c r="AE62" s="72"/>
    </row>
    <row r="63" spans="2:31" x14ac:dyDescent="0.25">
      <c r="B63" s="61"/>
      <c r="C63" s="69" t="s">
        <v>1055</v>
      </c>
      <c r="D63" s="70"/>
      <c r="E63" s="70"/>
      <c r="F63" s="70" t="s">
        <v>981</v>
      </c>
      <c r="G63" s="70" t="s">
        <v>1025</v>
      </c>
      <c r="K63" s="73" t="s">
        <v>1176</v>
      </c>
      <c r="L63" s="72"/>
      <c r="M63" s="72"/>
      <c r="N63" s="72" t="s">
        <v>967</v>
      </c>
      <c r="O63" s="72" t="s">
        <v>2096</v>
      </c>
      <c r="R63" s="61"/>
      <c r="S63" s="73" t="s">
        <v>1115</v>
      </c>
      <c r="T63" s="72"/>
      <c r="U63" s="72"/>
      <c r="V63" s="72" t="s">
        <v>935</v>
      </c>
      <c r="W63" s="72" t="s">
        <v>973</v>
      </c>
      <c r="Z63" s="61"/>
      <c r="AA63" s="69" t="s">
        <v>1265</v>
      </c>
      <c r="AB63" s="72"/>
      <c r="AC63" s="72"/>
      <c r="AD63" s="72" t="s">
        <v>945</v>
      </c>
      <c r="AE63" s="72" t="s">
        <v>975</v>
      </c>
    </row>
    <row r="64" spans="2:31" x14ac:dyDescent="0.25">
      <c r="B64" s="61"/>
      <c r="C64" s="69" t="s">
        <v>1056</v>
      </c>
      <c r="D64" s="70" t="s">
        <v>969</v>
      </c>
      <c r="E64" s="70" t="s">
        <v>1057</v>
      </c>
      <c r="F64" s="70" t="s">
        <v>1058</v>
      </c>
      <c r="G64" s="70" t="s">
        <v>960</v>
      </c>
      <c r="J64" s="61"/>
      <c r="K64" s="73" t="s">
        <v>1202</v>
      </c>
      <c r="L64" s="72"/>
      <c r="M64" s="72" t="s">
        <v>945</v>
      </c>
      <c r="N64" s="72" t="s">
        <v>975</v>
      </c>
      <c r="O64" s="72"/>
      <c r="R64" s="61"/>
      <c r="S64" s="73" t="s">
        <v>1118</v>
      </c>
      <c r="T64" s="72"/>
      <c r="U64" s="72"/>
      <c r="V64" s="72" t="s">
        <v>985</v>
      </c>
      <c r="W64" s="72" t="s">
        <v>991</v>
      </c>
      <c r="Z64" s="61"/>
      <c r="AA64" s="69" t="s">
        <v>1442</v>
      </c>
      <c r="AB64" s="72"/>
      <c r="AC64" s="72"/>
      <c r="AD64" s="72" t="s">
        <v>939</v>
      </c>
      <c r="AE64" s="72" t="s">
        <v>1010</v>
      </c>
    </row>
    <row r="65" spans="1:31" x14ac:dyDescent="0.25">
      <c r="B65" s="61"/>
      <c r="C65" s="73" t="s">
        <v>1059</v>
      </c>
      <c r="D65" s="70" t="s">
        <v>989</v>
      </c>
      <c r="E65" s="70" t="s">
        <v>1060</v>
      </c>
      <c r="F65" s="70" t="s">
        <v>1061</v>
      </c>
      <c r="G65" s="70" t="s">
        <v>1030</v>
      </c>
      <c r="J65" s="61"/>
      <c r="K65" s="73" t="s">
        <v>1222</v>
      </c>
      <c r="L65" s="72"/>
      <c r="M65" s="72" t="s">
        <v>989</v>
      </c>
      <c r="N65" s="72" t="s">
        <v>1528</v>
      </c>
      <c r="O65" s="72" t="s">
        <v>979</v>
      </c>
      <c r="R65" s="61"/>
      <c r="S65" s="73" t="s">
        <v>1150</v>
      </c>
      <c r="T65" s="72" t="s">
        <v>945</v>
      </c>
      <c r="U65" s="72" t="s">
        <v>946</v>
      </c>
      <c r="V65" s="72" t="s">
        <v>1011</v>
      </c>
      <c r="W65" s="72"/>
      <c r="Z65" s="61"/>
      <c r="AA65" s="69" t="s">
        <v>1266</v>
      </c>
      <c r="AB65" s="72" t="s">
        <v>1019</v>
      </c>
      <c r="AC65" s="72" t="s">
        <v>1206</v>
      </c>
      <c r="AD65" s="72" t="s">
        <v>1364</v>
      </c>
      <c r="AE65" s="72" t="s">
        <v>960</v>
      </c>
    </row>
    <row r="66" spans="1:31" x14ac:dyDescent="0.25">
      <c r="B66" s="61"/>
      <c r="C66" s="69" t="s">
        <v>1062</v>
      </c>
      <c r="D66" s="70" t="s">
        <v>1063</v>
      </c>
      <c r="E66" s="70" t="s">
        <v>1064</v>
      </c>
      <c r="F66" s="70" t="s">
        <v>1065</v>
      </c>
      <c r="G66" s="70" t="s">
        <v>1066</v>
      </c>
      <c r="J66" s="61"/>
      <c r="K66" s="73" t="s">
        <v>1224</v>
      </c>
      <c r="L66" s="72"/>
      <c r="M66" s="72" t="s">
        <v>1014</v>
      </c>
      <c r="N66" s="72" t="s">
        <v>1074</v>
      </c>
      <c r="O66" s="72"/>
      <c r="R66" s="61"/>
      <c r="S66" s="73" t="s">
        <v>1151</v>
      </c>
      <c r="T66" s="72"/>
      <c r="U66" s="72"/>
      <c r="V66" s="72" t="s">
        <v>967</v>
      </c>
      <c r="W66" s="72"/>
      <c r="Z66" s="61"/>
      <c r="AA66" s="69" t="s">
        <v>1267</v>
      </c>
      <c r="AB66" s="72" t="s">
        <v>1019</v>
      </c>
      <c r="AC66" s="72" t="s">
        <v>2092</v>
      </c>
      <c r="AD66" s="72" t="s">
        <v>1424</v>
      </c>
      <c r="AE66" s="72" t="s">
        <v>1074</v>
      </c>
    </row>
    <row r="67" spans="1:31" x14ac:dyDescent="0.25">
      <c r="B67" s="61"/>
      <c r="C67" s="69" t="s">
        <v>1067</v>
      </c>
      <c r="D67" s="70" t="s">
        <v>969</v>
      </c>
      <c r="E67" s="70" t="s">
        <v>1013</v>
      </c>
      <c r="F67" s="70" t="s">
        <v>1064</v>
      </c>
      <c r="G67" s="70" t="s">
        <v>965</v>
      </c>
      <c r="J67" s="61"/>
      <c r="K67" s="69" t="s">
        <v>1226</v>
      </c>
      <c r="L67" s="72"/>
      <c r="M67" s="72"/>
      <c r="N67" s="72" t="s">
        <v>1104</v>
      </c>
      <c r="O67" s="72" t="s">
        <v>1054</v>
      </c>
      <c r="R67" s="61"/>
      <c r="S67" s="73" t="s">
        <v>1119</v>
      </c>
      <c r="T67" s="72"/>
      <c r="U67" s="72"/>
      <c r="V67" s="72" t="s">
        <v>967</v>
      </c>
      <c r="W67" s="72"/>
      <c r="Z67" s="61"/>
      <c r="AA67" s="69" t="s">
        <v>1269</v>
      </c>
      <c r="AB67" s="72" t="s">
        <v>993</v>
      </c>
      <c r="AC67" s="72" t="s">
        <v>1348</v>
      </c>
      <c r="AD67" s="72" t="s">
        <v>1822</v>
      </c>
      <c r="AE67" s="72" t="s">
        <v>937</v>
      </c>
    </row>
    <row r="68" spans="1:31" x14ac:dyDescent="0.25">
      <c r="B68" s="61"/>
      <c r="C68" s="69" t="s">
        <v>1068</v>
      </c>
      <c r="D68" s="70" t="s">
        <v>1026</v>
      </c>
      <c r="E68" s="70" t="s">
        <v>1069</v>
      </c>
      <c r="F68" s="70" t="s">
        <v>1070</v>
      </c>
      <c r="G68" s="70" t="s">
        <v>1071</v>
      </c>
      <c r="J68" s="61"/>
      <c r="K68" s="69" t="s">
        <v>1230</v>
      </c>
      <c r="L68" s="72" t="s">
        <v>945</v>
      </c>
      <c r="M68" s="72" t="s">
        <v>1433</v>
      </c>
      <c r="N68" s="72" t="s">
        <v>965</v>
      </c>
      <c r="O68" s="72"/>
      <c r="R68" s="61"/>
      <c r="S68" s="69" t="s">
        <v>1120</v>
      </c>
      <c r="T68" s="72"/>
      <c r="U68" s="72"/>
      <c r="V68" s="72" t="s">
        <v>935</v>
      </c>
      <c r="W68" s="72" t="s">
        <v>973</v>
      </c>
      <c r="Z68" s="61"/>
      <c r="AA68" s="69" t="s">
        <v>1271</v>
      </c>
      <c r="AB68" s="72" t="s">
        <v>1014</v>
      </c>
      <c r="AC68" s="72" t="s">
        <v>1122</v>
      </c>
      <c r="AD68" s="72" t="s">
        <v>1508</v>
      </c>
      <c r="AE68" s="72" t="s">
        <v>929</v>
      </c>
    </row>
    <row r="69" spans="1:31" x14ac:dyDescent="0.25">
      <c r="B69" s="61"/>
      <c r="C69" s="69" t="s">
        <v>1072</v>
      </c>
      <c r="D69" s="70"/>
      <c r="E69" s="70" t="s">
        <v>957</v>
      </c>
      <c r="F69" s="70" t="s">
        <v>1073</v>
      </c>
      <c r="G69" s="70" t="s">
        <v>1074</v>
      </c>
      <c r="J69" s="61" t="s">
        <v>1001</v>
      </c>
      <c r="K69" s="73" t="s">
        <v>1174</v>
      </c>
      <c r="L69" s="72"/>
      <c r="M69" s="72"/>
      <c r="N69" s="72" t="s">
        <v>1175</v>
      </c>
      <c r="O69" s="72"/>
      <c r="R69" s="61"/>
      <c r="S69" s="73" t="s">
        <v>1121</v>
      </c>
      <c r="T69" s="72" t="s">
        <v>1019</v>
      </c>
      <c r="U69" s="72" t="s">
        <v>1152</v>
      </c>
      <c r="V69" s="72" t="s">
        <v>1822</v>
      </c>
      <c r="W69" s="72" t="s">
        <v>937</v>
      </c>
      <c r="Z69" s="61"/>
      <c r="AA69" s="69" t="s">
        <v>1307</v>
      </c>
      <c r="AB69" s="72"/>
      <c r="AC69" s="72" t="s">
        <v>993</v>
      </c>
      <c r="AD69" s="72" t="s">
        <v>1320</v>
      </c>
      <c r="AE69" s="72" t="s">
        <v>943</v>
      </c>
    </row>
    <row r="70" spans="1:31" x14ac:dyDescent="0.25">
      <c r="J70" s="61"/>
      <c r="K70" s="69" t="s">
        <v>1176</v>
      </c>
      <c r="L70" s="72"/>
      <c r="M70" s="72"/>
      <c r="N70" s="72" t="s">
        <v>953</v>
      </c>
      <c r="O70" s="72" t="s">
        <v>1223</v>
      </c>
      <c r="R70" s="61"/>
      <c r="S70" s="69" t="s">
        <v>1124</v>
      </c>
      <c r="T70" s="72"/>
      <c r="U70" s="72"/>
      <c r="V70" s="72" t="s">
        <v>945</v>
      </c>
      <c r="W70" s="72" t="s">
        <v>975</v>
      </c>
      <c r="Z70" s="61"/>
      <c r="AA70" s="69" t="s">
        <v>1308</v>
      </c>
      <c r="AB70" s="72"/>
      <c r="AC70" s="72"/>
      <c r="AD70" s="72" t="s">
        <v>942</v>
      </c>
      <c r="AE70" s="72" t="s">
        <v>943</v>
      </c>
    </row>
    <row r="71" spans="1:31" x14ac:dyDescent="0.25">
      <c r="J71" s="61"/>
      <c r="K71" s="69" t="s">
        <v>1406</v>
      </c>
      <c r="L71" s="72"/>
      <c r="M71" s="72"/>
      <c r="N71" s="72" t="s">
        <v>942</v>
      </c>
      <c r="O71" s="72" t="s">
        <v>1181</v>
      </c>
      <c r="R71" s="61"/>
      <c r="S71" s="69" t="s">
        <v>1153</v>
      </c>
      <c r="T71" s="72"/>
      <c r="U71" s="72"/>
      <c r="V71" s="72" t="s">
        <v>942</v>
      </c>
      <c r="W71" s="72" t="s">
        <v>943</v>
      </c>
      <c r="Z71" s="61"/>
      <c r="AA71" s="69" t="s">
        <v>1309</v>
      </c>
      <c r="AB71" s="72" t="s">
        <v>957</v>
      </c>
      <c r="AC71" s="72" t="s">
        <v>1303</v>
      </c>
      <c r="AD71" s="72" t="s">
        <v>1947</v>
      </c>
      <c r="AE71" s="72" t="s">
        <v>1114</v>
      </c>
    </row>
    <row r="72" spans="1:31" x14ac:dyDescent="0.25">
      <c r="A72" s="1" t="s">
        <v>1386</v>
      </c>
      <c r="B72" s="61" t="s">
        <v>924</v>
      </c>
      <c r="C72" s="69" t="s">
        <v>925</v>
      </c>
      <c r="D72" s="72" t="s">
        <v>1014</v>
      </c>
      <c r="E72" s="72" t="s">
        <v>1058</v>
      </c>
      <c r="F72" s="72" t="s">
        <v>1316</v>
      </c>
      <c r="G72" s="72" t="s">
        <v>929</v>
      </c>
      <c r="J72" s="61"/>
      <c r="K72" s="73" t="s">
        <v>1407</v>
      </c>
      <c r="L72" s="72"/>
      <c r="M72" s="72" t="s">
        <v>939</v>
      </c>
      <c r="N72" s="72" t="s">
        <v>2097</v>
      </c>
      <c r="O72" s="72" t="s">
        <v>1262</v>
      </c>
      <c r="R72" s="61"/>
      <c r="S72" s="73" t="s">
        <v>1154</v>
      </c>
      <c r="T72" s="72" t="s">
        <v>1063</v>
      </c>
      <c r="U72" s="72" t="s">
        <v>1155</v>
      </c>
      <c r="V72" s="72" t="s">
        <v>1156</v>
      </c>
      <c r="W72" s="72" t="s">
        <v>1114</v>
      </c>
      <c r="Z72" s="61"/>
      <c r="AA72" s="69" t="s">
        <v>1311</v>
      </c>
      <c r="AB72" s="72" t="s">
        <v>942</v>
      </c>
      <c r="AC72" s="72" t="s">
        <v>1584</v>
      </c>
      <c r="AD72" s="72" t="s">
        <v>1291</v>
      </c>
      <c r="AE72" s="72" t="s">
        <v>1114</v>
      </c>
    </row>
    <row r="73" spans="1:31" x14ac:dyDescent="0.25">
      <c r="B73" s="61"/>
      <c r="C73" s="73" t="s">
        <v>930</v>
      </c>
      <c r="D73" s="72"/>
      <c r="E73" s="72"/>
      <c r="F73" s="66" t="s">
        <v>1014</v>
      </c>
      <c r="G73" s="72" t="s">
        <v>1074</v>
      </c>
      <c r="J73" s="61"/>
      <c r="K73" s="73" t="s">
        <v>1409</v>
      </c>
      <c r="L73" s="72"/>
      <c r="M73" s="72"/>
      <c r="N73" s="72" t="s">
        <v>1283</v>
      </c>
      <c r="O73" s="72" t="s">
        <v>1185</v>
      </c>
      <c r="R73" s="61"/>
      <c r="S73" s="69" t="s">
        <v>1157</v>
      </c>
      <c r="T73" s="72" t="s">
        <v>939</v>
      </c>
      <c r="U73" s="72" t="s">
        <v>1158</v>
      </c>
      <c r="V73" s="72" t="s">
        <v>954</v>
      </c>
      <c r="W73" s="72" t="s">
        <v>1030</v>
      </c>
      <c r="Z73" s="61"/>
      <c r="AA73" s="69" t="s">
        <v>1447</v>
      </c>
      <c r="AB73" s="72" t="s">
        <v>1014</v>
      </c>
      <c r="AC73" s="72" t="s">
        <v>1058</v>
      </c>
      <c r="AD73" s="72" t="s">
        <v>960</v>
      </c>
      <c r="AE73" s="72"/>
    </row>
    <row r="74" spans="1:31" x14ac:dyDescent="0.25">
      <c r="B74" s="61"/>
      <c r="C74" s="73" t="s">
        <v>934</v>
      </c>
      <c r="D74" s="72" t="s">
        <v>985</v>
      </c>
      <c r="E74" s="72" t="s">
        <v>1317</v>
      </c>
      <c r="F74" s="72" t="s">
        <v>1318</v>
      </c>
      <c r="G74" s="72" t="s">
        <v>933</v>
      </c>
      <c r="J74" s="61"/>
      <c r="K74" s="73" t="s">
        <v>1411</v>
      </c>
      <c r="L74" s="72"/>
      <c r="M74" s="72" t="s">
        <v>957</v>
      </c>
      <c r="N74" s="72" t="s">
        <v>2098</v>
      </c>
      <c r="O74" s="72" t="s">
        <v>1255</v>
      </c>
      <c r="R74" s="61"/>
      <c r="S74" s="73" t="s">
        <v>1159</v>
      </c>
      <c r="T74" s="72" t="s">
        <v>985</v>
      </c>
      <c r="U74" s="72" t="s">
        <v>1160</v>
      </c>
      <c r="V74" s="72" t="s">
        <v>1048</v>
      </c>
      <c r="W74" s="72" t="s">
        <v>937</v>
      </c>
      <c r="Z74" s="61"/>
      <c r="AA74" s="73" t="s">
        <v>1448</v>
      </c>
      <c r="AB74" s="72" t="s">
        <v>939</v>
      </c>
      <c r="AC74" s="72" t="s">
        <v>1010</v>
      </c>
      <c r="AD74" s="72" t="s">
        <v>1011</v>
      </c>
      <c r="AE74" s="72"/>
    </row>
    <row r="75" spans="1:31" x14ac:dyDescent="0.25">
      <c r="B75" s="61"/>
      <c r="C75" s="69" t="s">
        <v>1166</v>
      </c>
      <c r="D75" s="75" t="s">
        <v>1104</v>
      </c>
      <c r="E75" s="72" t="s">
        <v>1141</v>
      </c>
      <c r="F75" s="72" t="s">
        <v>933</v>
      </c>
      <c r="G75" s="72"/>
      <c r="J75" s="61"/>
      <c r="K75" s="69" t="s">
        <v>1178</v>
      </c>
      <c r="L75" s="72"/>
      <c r="M75" s="72"/>
      <c r="N75" s="72" t="s">
        <v>1014</v>
      </c>
      <c r="O75" s="72" t="s">
        <v>1240</v>
      </c>
      <c r="R75" s="61"/>
      <c r="S75" s="73" t="s">
        <v>1125</v>
      </c>
      <c r="T75" s="72"/>
      <c r="U75" s="72"/>
      <c r="V75" s="72" t="s">
        <v>967</v>
      </c>
      <c r="W75" s="72"/>
      <c r="Z75" s="61"/>
      <c r="AA75" s="69" t="s">
        <v>1619</v>
      </c>
      <c r="AB75" s="72" t="s">
        <v>931</v>
      </c>
      <c r="AC75" s="72" t="s">
        <v>1811</v>
      </c>
      <c r="AD75" s="72" t="s">
        <v>1006</v>
      </c>
      <c r="AE75" s="72"/>
    </row>
    <row r="76" spans="1:31" x14ac:dyDescent="0.25">
      <c r="B76" s="61"/>
      <c r="C76" s="73" t="s">
        <v>1167</v>
      </c>
      <c r="D76" s="72" t="s">
        <v>1104</v>
      </c>
      <c r="E76" s="72" t="s">
        <v>1156</v>
      </c>
      <c r="F76" s="72" t="s">
        <v>1114</v>
      </c>
      <c r="G76" s="72"/>
      <c r="J76" s="61"/>
      <c r="K76" s="73" t="s">
        <v>1180</v>
      </c>
      <c r="L76" s="72" t="s">
        <v>989</v>
      </c>
      <c r="M76" s="72" t="s">
        <v>1286</v>
      </c>
      <c r="N76" s="72" t="s">
        <v>1199</v>
      </c>
      <c r="O76" s="72"/>
      <c r="R76" s="61"/>
      <c r="S76" s="69" t="s">
        <v>1126</v>
      </c>
      <c r="T76" s="72"/>
      <c r="U76" s="72"/>
      <c r="V76" s="72" t="s">
        <v>945</v>
      </c>
      <c r="W76" s="72" t="s">
        <v>975</v>
      </c>
      <c r="Z76" s="61"/>
      <c r="AA76" s="73" t="s">
        <v>1312</v>
      </c>
      <c r="AB76" s="72"/>
      <c r="AC76" s="72"/>
      <c r="AD76" s="72" t="s">
        <v>967</v>
      </c>
      <c r="AE76" s="72"/>
    </row>
    <row r="77" spans="1:31" x14ac:dyDescent="0.25">
      <c r="B77" s="61"/>
      <c r="C77" s="73" t="s">
        <v>1002</v>
      </c>
      <c r="D77" s="72"/>
      <c r="E77" s="72"/>
      <c r="F77" s="72" t="s">
        <v>967</v>
      </c>
      <c r="G77" s="72"/>
      <c r="J77" s="61"/>
      <c r="K77" s="69" t="s">
        <v>1182</v>
      </c>
      <c r="L77" s="72" t="s">
        <v>935</v>
      </c>
      <c r="M77" s="72" t="s">
        <v>1107</v>
      </c>
      <c r="N77" s="72" t="s">
        <v>1242</v>
      </c>
      <c r="O77" s="72"/>
      <c r="R77" s="61"/>
      <c r="S77" s="69" t="s">
        <v>1127</v>
      </c>
      <c r="T77" s="72"/>
      <c r="U77" s="72" t="s">
        <v>989</v>
      </c>
      <c r="V77" s="72" t="s">
        <v>1161</v>
      </c>
      <c r="W77" s="72" t="s">
        <v>1054</v>
      </c>
      <c r="Z77" s="61"/>
      <c r="AA77" s="73" t="s">
        <v>1275</v>
      </c>
      <c r="AB77" s="77"/>
      <c r="AC77" s="77"/>
      <c r="AD77" s="77" t="s">
        <v>967</v>
      </c>
      <c r="AE77" s="77"/>
    </row>
    <row r="78" spans="1:31" x14ac:dyDescent="0.25">
      <c r="B78" s="61"/>
      <c r="C78" s="69" t="s">
        <v>938</v>
      </c>
      <c r="D78" s="72"/>
      <c r="E78" s="72"/>
      <c r="F78" s="72" t="s">
        <v>939</v>
      </c>
      <c r="G78" s="72" t="s">
        <v>940</v>
      </c>
      <c r="J78" s="61"/>
      <c r="K78" s="73" t="s">
        <v>1195</v>
      </c>
      <c r="L78" s="72"/>
      <c r="M78" s="72"/>
      <c r="N78" s="72" t="s">
        <v>1175</v>
      </c>
      <c r="O78" s="72"/>
      <c r="R78" s="61"/>
      <c r="S78" s="73" t="s">
        <v>1162</v>
      </c>
      <c r="T78" s="72"/>
      <c r="U78" s="72"/>
      <c r="V78" s="72" t="s">
        <v>953</v>
      </c>
      <c r="W78" s="72" t="s">
        <v>962</v>
      </c>
      <c r="Z78" s="61"/>
      <c r="AA78" s="73" t="s">
        <v>1276</v>
      </c>
      <c r="AB78" s="77"/>
      <c r="AC78" s="77" t="s">
        <v>989</v>
      </c>
      <c r="AD78" s="77" t="s">
        <v>1034</v>
      </c>
      <c r="AE78" s="77"/>
    </row>
    <row r="79" spans="1:31" x14ac:dyDescent="0.25">
      <c r="B79" s="61"/>
      <c r="C79" s="69" t="s">
        <v>941</v>
      </c>
      <c r="D79" s="72"/>
      <c r="E79" s="72"/>
      <c r="F79" s="72" t="s">
        <v>935</v>
      </c>
      <c r="G79" s="72" t="s">
        <v>973</v>
      </c>
      <c r="J79" s="61"/>
      <c r="K79" s="69" t="s">
        <v>1197</v>
      </c>
      <c r="L79" s="72" t="s">
        <v>1283</v>
      </c>
      <c r="M79" s="72" t="s">
        <v>1586</v>
      </c>
      <c r="N79" s="72" t="s">
        <v>1066</v>
      </c>
      <c r="O79" s="72" t="s">
        <v>1306</v>
      </c>
      <c r="R79" s="61"/>
      <c r="S79" s="73" t="s">
        <v>1163</v>
      </c>
      <c r="T79" s="72" t="s">
        <v>926</v>
      </c>
      <c r="U79" s="72" t="s">
        <v>1134</v>
      </c>
      <c r="V79" s="72" t="s">
        <v>951</v>
      </c>
      <c r="W79" s="72"/>
      <c r="Z79" s="61"/>
      <c r="AA79" s="73" t="s">
        <v>1277</v>
      </c>
      <c r="AB79" s="77"/>
      <c r="AC79" s="77"/>
      <c r="AD79" s="77" t="s">
        <v>967</v>
      </c>
      <c r="AE79" s="77"/>
    </row>
    <row r="80" spans="1:31" x14ac:dyDescent="0.25">
      <c r="B80" s="61"/>
      <c r="C80" s="69" t="s">
        <v>944</v>
      </c>
      <c r="D80" s="72" t="s">
        <v>953</v>
      </c>
      <c r="E80" s="72" t="s">
        <v>1140</v>
      </c>
      <c r="F80" s="72" t="s">
        <v>1054</v>
      </c>
      <c r="G80" s="72"/>
      <c r="J80" s="61"/>
      <c r="K80" s="73" t="s">
        <v>1200</v>
      </c>
      <c r="L80" s="72" t="s">
        <v>939</v>
      </c>
      <c r="M80" s="72" t="s">
        <v>1368</v>
      </c>
      <c r="N80" s="72" t="s">
        <v>1177</v>
      </c>
      <c r="O80" s="72"/>
      <c r="R80" s="61"/>
      <c r="S80" s="69" t="s">
        <v>1164</v>
      </c>
      <c r="T80" s="72"/>
      <c r="U80" s="72" t="s">
        <v>957</v>
      </c>
      <c r="V80" s="72" t="s">
        <v>1007</v>
      </c>
      <c r="W80" s="72" t="s">
        <v>973</v>
      </c>
      <c r="Z80" s="61"/>
      <c r="AA80" s="73" t="s">
        <v>1612</v>
      </c>
      <c r="AB80" s="77"/>
      <c r="AC80" s="77" t="s">
        <v>939</v>
      </c>
      <c r="AD80" s="77" t="s">
        <v>940</v>
      </c>
      <c r="AE80" s="77"/>
    </row>
    <row r="81" spans="2:31" x14ac:dyDescent="0.25">
      <c r="B81" s="61"/>
      <c r="C81" s="73" t="s">
        <v>948</v>
      </c>
      <c r="D81" s="72" t="s">
        <v>1319</v>
      </c>
      <c r="E81" s="72" t="s">
        <v>927</v>
      </c>
      <c r="F81" s="72" t="s">
        <v>937</v>
      </c>
      <c r="G81" s="72"/>
      <c r="J81" s="61"/>
      <c r="K81" s="69" t="s">
        <v>1202</v>
      </c>
      <c r="L81" s="72"/>
      <c r="M81" s="72"/>
      <c r="N81" s="72" t="s">
        <v>945</v>
      </c>
      <c r="O81" s="72" t="s">
        <v>1196</v>
      </c>
      <c r="R81" s="61"/>
      <c r="S81" s="73" t="s">
        <v>1131</v>
      </c>
      <c r="T81" s="72"/>
      <c r="U81" s="72"/>
      <c r="V81" s="72" t="s">
        <v>935</v>
      </c>
      <c r="W81" s="72" t="s">
        <v>973</v>
      </c>
      <c r="Z81" s="61"/>
      <c r="AA81" s="69" t="s">
        <v>2093</v>
      </c>
      <c r="AB81" s="77" t="s">
        <v>1019</v>
      </c>
      <c r="AC81" s="77" t="s">
        <v>1422</v>
      </c>
      <c r="AD81" s="77" t="s">
        <v>1839</v>
      </c>
      <c r="AE81" s="77" t="s">
        <v>1006</v>
      </c>
    </row>
    <row r="82" spans="2:31" x14ac:dyDescent="0.25">
      <c r="B82" s="61"/>
      <c r="C82" s="73" t="s">
        <v>949</v>
      </c>
      <c r="D82" s="72" t="s">
        <v>935</v>
      </c>
      <c r="E82" s="72" t="s">
        <v>1000</v>
      </c>
      <c r="F82" s="72" t="s">
        <v>951</v>
      </c>
      <c r="G82" s="72"/>
      <c r="J82" s="61"/>
      <c r="K82" s="69" t="s">
        <v>1203</v>
      </c>
      <c r="L82" s="72"/>
      <c r="M82" s="72"/>
      <c r="N82" s="72" t="s">
        <v>926</v>
      </c>
      <c r="O82" s="72" t="s">
        <v>1199</v>
      </c>
      <c r="R82" s="61"/>
      <c r="S82" s="73" t="s">
        <v>1132</v>
      </c>
      <c r="T82" s="72"/>
      <c r="U82" s="72"/>
      <c r="V82" s="72" t="s">
        <v>985</v>
      </c>
      <c r="W82" s="72" t="s">
        <v>991</v>
      </c>
      <c r="Z82" s="61"/>
      <c r="AA82" s="69" t="s">
        <v>1613</v>
      </c>
      <c r="AB82" s="77" t="s">
        <v>1014</v>
      </c>
      <c r="AC82" s="77" t="s">
        <v>1122</v>
      </c>
      <c r="AD82" s="77" t="s">
        <v>1137</v>
      </c>
      <c r="AE82" s="77"/>
    </row>
    <row r="83" spans="2:31" x14ac:dyDescent="0.25">
      <c r="B83" s="61"/>
      <c r="C83" s="69" t="s">
        <v>952</v>
      </c>
      <c r="D83" s="72" t="s">
        <v>926</v>
      </c>
      <c r="E83" s="72" t="s">
        <v>1134</v>
      </c>
      <c r="F83" s="72" t="s">
        <v>951</v>
      </c>
      <c r="G83" s="72"/>
      <c r="J83" s="61"/>
      <c r="K83" s="73" t="s">
        <v>1205</v>
      </c>
      <c r="L83" s="72"/>
      <c r="M83" s="72" t="s">
        <v>939</v>
      </c>
      <c r="N83" s="72" t="s">
        <v>1973</v>
      </c>
      <c r="O83" s="72" t="s">
        <v>1214</v>
      </c>
      <c r="R83" s="61"/>
      <c r="S83" s="69" t="s">
        <v>1165</v>
      </c>
      <c r="T83" s="72"/>
      <c r="U83" s="72" t="s">
        <v>969</v>
      </c>
      <c r="V83" s="72" t="s">
        <v>1147</v>
      </c>
      <c r="W83" s="72"/>
      <c r="Z83" s="61"/>
      <c r="AA83" s="69" t="s">
        <v>2094</v>
      </c>
      <c r="AB83" s="77" t="s">
        <v>939</v>
      </c>
      <c r="AC83" s="77" t="s">
        <v>972</v>
      </c>
      <c r="AD83" s="77" t="s">
        <v>973</v>
      </c>
      <c r="AE83" s="77"/>
    </row>
    <row r="84" spans="2:31" x14ac:dyDescent="0.25">
      <c r="B84" s="61"/>
      <c r="C84" s="73" t="s">
        <v>956</v>
      </c>
      <c r="D84" s="72"/>
      <c r="E84" s="72"/>
      <c r="F84" s="72" t="s">
        <v>939</v>
      </c>
      <c r="G84" s="72" t="s">
        <v>940</v>
      </c>
      <c r="J84" s="61"/>
      <c r="K84" s="69" t="s">
        <v>1209</v>
      </c>
      <c r="L84" s="72"/>
      <c r="M84" s="72"/>
      <c r="N84" s="72" t="s">
        <v>1063</v>
      </c>
      <c r="O84" s="72" t="s">
        <v>1204</v>
      </c>
      <c r="R84" s="61"/>
      <c r="S84" s="73" t="s">
        <v>925</v>
      </c>
      <c r="T84" s="72"/>
      <c r="U84" s="72"/>
      <c r="V84" s="72" t="s">
        <v>939</v>
      </c>
      <c r="W84" s="72" t="s">
        <v>940</v>
      </c>
      <c r="Z84" s="61"/>
      <c r="AA84" s="69" t="s">
        <v>2095</v>
      </c>
      <c r="AB84" s="77" t="s">
        <v>939</v>
      </c>
      <c r="AC84" s="77" t="s">
        <v>1010</v>
      </c>
      <c r="AD84" s="77" t="s">
        <v>1130</v>
      </c>
      <c r="AE84" s="77" t="s">
        <v>1047</v>
      </c>
    </row>
    <row r="85" spans="2:31" x14ac:dyDescent="0.25">
      <c r="B85" s="61"/>
      <c r="C85" s="73" t="s">
        <v>961</v>
      </c>
      <c r="D85" s="72" t="s">
        <v>993</v>
      </c>
      <c r="E85" s="72" t="s">
        <v>1320</v>
      </c>
      <c r="F85" s="72" t="s">
        <v>1321</v>
      </c>
      <c r="G85" s="72" t="s">
        <v>1047</v>
      </c>
      <c r="K85" s="69" t="s">
        <v>1211</v>
      </c>
      <c r="L85" s="72" t="s">
        <v>942</v>
      </c>
      <c r="M85" s="72" t="s">
        <v>997</v>
      </c>
      <c r="N85" s="72" t="s">
        <v>1615</v>
      </c>
      <c r="O85" s="72" t="s">
        <v>1216</v>
      </c>
      <c r="R85" s="61"/>
      <c r="S85" s="73" t="s">
        <v>934</v>
      </c>
      <c r="T85" s="72"/>
      <c r="U85" s="72"/>
      <c r="V85" s="72" t="s">
        <v>1063</v>
      </c>
      <c r="W85" s="72" t="s">
        <v>1011</v>
      </c>
    </row>
    <row r="86" spans="2:31" x14ac:dyDescent="0.25">
      <c r="B86" s="61"/>
      <c r="C86" s="73" t="s">
        <v>971</v>
      </c>
      <c r="D86" s="72"/>
      <c r="E86" s="72"/>
      <c r="F86" s="72" t="s">
        <v>967</v>
      </c>
      <c r="G86" s="72"/>
      <c r="K86" s="73" t="s">
        <v>1212</v>
      </c>
      <c r="L86" s="72" t="s">
        <v>981</v>
      </c>
      <c r="M86" s="72" t="s">
        <v>982</v>
      </c>
      <c r="N86" s="72" t="s">
        <v>1218</v>
      </c>
      <c r="O86" s="72"/>
      <c r="R86" s="61"/>
      <c r="S86" s="73" t="s">
        <v>1166</v>
      </c>
      <c r="T86" s="72"/>
      <c r="U86" s="72"/>
      <c r="V86" s="72" t="s">
        <v>953</v>
      </c>
      <c r="W86" s="72" t="s">
        <v>962</v>
      </c>
    </row>
    <row r="87" spans="2:31" x14ac:dyDescent="0.25">
      <c r="B87" s="61"/>
      <c r="C87" s="69" t="s">
        <v>974</v>
      </c>
      <c r="D87" s="72" t="s">
        <v>969</v>
      </c>
      <c r="E87" s="72" t="s">
        <v>1187</v>
      </c>
      <c r="F87" s="72" t="s">
        <v>1322</v>
      </c>
      <c r="G87" s="72" t="s">
        <v>965</v>
      </c>
      <c r="K87" s="69" t="s">
        <v>1213</v>
      </c>
      <c r="L87" s="72"/>
      <c r="M87" s="72" t="s">
        <v>939</v>
      </c>
      <c r="N87" s="72" t="s">
        <v>1669</v>
      </c>
      <c r="O87" s="72" t="s">
        <v>1242</v>
      </c>
      <c r="R87" s="61"/>
      <c r="S87" s="73" t="s">
        <v>1167</v>
      </c>
      <c r="T87" s="72" t="s">
        <v>985</v>
      </c>
      <c r="U87" s="72" t="s">
        <v>1168</v>
      </c>
      <c r="V87" s="72" t="s">
        <v>1169</v>
      </c>
      <c r="W87" s="72" t="s">
        <v>1066</v>
      </c>
      <c r="Y87" s="1" t="s">
        <v>1386</v>
      </c>
      <c r="Z87" s="61" t="s">
        <v>924</v>
      </c>
      <c r="AA87" s="69" t="s">
        <v>2099</v>
      </c>
      <c r="AB87" s="72"/>
      <c r="AC87" s="72" t="s">
        <v>989</v>
      </c>
      <c r="AD87" s="72" t="s">
        <v>1734</v>
      </c>
      <c r="AE87" s="72" t="s">
        <v>1137</v>
      </c>
    </row>
    <row r="88" spans="2:31" x14ac:dyDescent="0.25">
      <c r="B88" s="61"/>
      <c r="C88" s="69" t="s">
        <v>976</v>
      </c>
      <c r="D88" s="72" t="s">
        <v>1019</v>
      </c>
      <c r="E88" s="72" t="s">
        <v>1323</v>
      </c>
      <c r="F88" s="72" t="s">
        <v>1004</v>
      </c>
      <c r="G88" s="72" t="s">
        <v>960</v>
      </c>
      <c r="J88" s="61"/>
      <c r="K88" s="73" t="s">
        <v>1215</v>
      </c>
      <c r="L88" s="72"/>
      <c r="M88" s="72" t="s">
        <v>945</v>
      </c>
      <c r="N88" s="72" t="s">
        <v>1986</v>
      </c>
      <c r="O88" s="72" t="s">
        <v>1214</v>
      </c>
      <c r="R88" s="61"/>
      <c r="S88" s="69" t="s">
        <v>1170</v>
      </c>
      <c r="T88" s="72" t="s">
        <v>1019</v>
      </c>
      <c r="U88" s="72" t="s">
        <v>1152</v>
      </c>
      <c r="V88" s="72" t="s">
        <v>1171</v>
      </c>
      <c r="W88" s="72" t="s">
        <v>973</v>
      </c>
      <c r="AA88" s="69" t="s">
        <v>1278</v>
      </c>
      <c r="AB88" s="72"/>
      <c r="AC88" s="72"/>
      <c r="AD88" s="72" t="s">
        <v>935</v>
      </c>
      <c r="AE88" s="72" t="s">
        <v>973</v>
      </c>
    </row>
    <row r="89" spans="2:31" x14ac:dyDescent="0.25">
      <c r="B89" s="61"/>
      <c r="C89" s="69" t="s">
        <v>980</v>
      </c>
      <c r="D89" s="72" t="s">
        <v>1019</v>
      </c>
      <c r="E89" s="72" t="s">
        <v>1206</v>
      </c>
      <c r="F89" s="72" t="s">
        <v>1324</v>
      </c>
      <c r="G89" s="72" t="s">
        <v>973</v>
      </c>
      <c r="K89" s="73" t="s">
        <v>1217</v>
      </c>
      <c r="L89" s="72"/>
      <c r="M89" s="72"/>
      <c r="N89" s="72" t="s">
        <v>1175</v>
      </c>
      <c r="O89" s="72"/>
      <c r="R89" s="61"/>
      <c r="S89" s="73" t="s">
        <v>1172</v>
      </c>
      <c r="T89" s="72" t="s">
        <v>935</v>
      </c>
      <c r="U89" s="72" t="s">
        <v>1107</v>
      </c>
      <c r="V89" s="72" t="s">
        <v>1173</v>
      </c>
      <c r="W89" s="72" t="s">
        <v>1071</v>
      </c>
      <c r="Z89" s="61"/>
      <c r="AA89" s="73" t="s">
        <v>1280</v>
      </c>
      <c r="AB89" s="72"/>
      <c r="AC89" s="72" t="s">
        <v>957</v>
      </c>
      <c r="AD89" s="72" t="s">
        <v>1861</v>
      </c>
      <c r="AE89" s="72" t="s">
        <v>937</v>
      </c>
    </row>
    <row r="90" spans="2:31" x14ac:dyDescent="0.25">
      <c r="B90" s="61"/>
      <c r="C90" s="69" t="s">
        <v>1024</v>
      </c>
      <c r="D90" s="72" t="s">
        <v>969</v>
      </c>
      <c r="E90" s="72" t="s">
        <v>1325</v>
      </c>
      <c r="F90" s="72" t="s">
        <v>982</v>
      </c>
      <c r="G90" s="72" t="s">
        <v>1054</v>
      </c>
      <c r="J90" s="61"/>
      <c r="K90" s="69" t="s">
        <v>1219</v>
      </c>
      <c r="L90" s="72" t="s">
        <v>1019</v>
      </c>
      <c r="M90" s="72" t="s">
        <v>1422</v>
      </c>
      <c r="N90" s="72" t="s">
        <v>1299</v>
      </c>
      <c r="O90" s="72" t="s">
        <v>1185</v>
      </c>
      <c r="Z90" s="61"/>
      <c r="AA90" s="73" t="s">
        <v>1282</v>
      </c>
      <c r="AB90" s="72" t="s">
        <v>942</v>
      </c>
      <c r="AC90" s="72" t="s">
        <v>1324</v>
      </c>
      <c r="AD90" s="72" t="s">
        <v>973</v>
      </c>
      <c r="AE90" s="72"/>
    </row>
    <row r="91" spans="2:31" x14ac:dyDescent="0.25">
      <c r="B91" s="61" t="s">
        <v>1001</v>
      </c>
      <c r="C91" s="69" t="s">
        <v>1002</v>
      </c>
      <c r="D91" s="72"/>
      <c r="E91" s="72" t="s">
        <v>939</v>
      </c>
      <c r="F91" s="72" t="s">
        <v>1326</v>
      </c>
      <c r="G91" s="72" t="s">
        <v>1199</v>
      </c>
      <c r="J91" s="61"/>
      <c r="K91" s="73" t="s">
        <v>1222</v>
      </c>
      <c r="L91" s="72"/>
      <c r="M91" s="72" t="s">
        <v>939</v>
      </c>
      <c r="N91" s="72" t="s">
        <v>978</v>
      </c>
      <c r="O91" s="72" t="s">
        <v>1235</v>
      </c>
      <c r="Z91" s="61"/>
      <c r="AA91" s="73" t="s">
        <v>1284</v>
      </c>
      <c r="AB91" s="72" t="s">
        <v>942</v>
      </c>
      <c r="AC91" s="72" t="s">
        <v>1324</v>
      </c>
      <c r="AD91" s="72" t="s">
        <v>973</v>
      </c>
      <c r="AE91" s="72"/>
    </row>
    <row r="92" spans="2:31" x14ac:dyDescent="0.25">
      <c r="B92" s="61"/>
      <c r="C92" s="69" t="s">
        <v>961</v>
      </c>
      <c r="D92" s="72"/>
      <c r="E92" s="72" t="s">
        <v>942</v>
      </c>
      <c r="F92" s="72" t="s">
        <v>1327</v>
      </c>
      <c r="G92" s="72" t="s">
        <v>1185</v>
      </c>
      <c r="J92" s="61"/>
      <c r="K92" s="73" t="s">
        <v>1224</v>
      </c>
      <c r="L92" s="72"/>
      <c r="M92" s="72"/>
      <c r="N92" s="72" t="s">
        <v>1279</v>
      </c>
      <c r="O92" s="72" t="s">
        <v>1208</v>
      </c>
      <c r="Q92" s="1" t="s">
        <v>1386</v>
      </c>
      <c r="R92" s="61" t="s">
        <v>924</v>
      </c>
      <c r="S92" s="69" t="s">
        <v>1075</v>
      </c>
      <c r="T92" s="72"/>
      <c r="U92" s="72"/>
      <c r="V92" s="72" t="s">
        <v>1014</v>
      </c>
      <c r="W92" s="72" t="s">
        <v>1074</v>
      </c>
      <c r="Z92" s="61"/>
      <c r="AA92" s="69" t="s">
        <v>1254</v>
      </c>
      <c r="AB92" s="72"/>
      <c r="AC92" s="72"/>
      <c r="AD92" s="72" t="s">
        <v>945</v>
      </c>
      <c r="AE92" s="72" t="s">
        <v>975</v>
      </c>
    </row>
    <row r="93" spans="2:31" x14ac:dyDescent="0.25">
      <c r="B93" s="61"/>
      <c r="C93" s="69" t="s">
        <v>963</v>
      </c>
      <c r="D93" s="72"/>
      <c r="E93" s="72"/>
      <c r="F93" s="72" t="s">
        <v>945</v>
      </c>
      <c r="G93" s="72" t="s">
        <v>1196</v>
      </c>
      <c r="J93" s="61"/>
      <c r="K93" s="69" t="s">
        <v>1226</v>
      </c>
      <c r="L93" s="72"/>
      <c r="M93" s="72" t="s">
        <v>989</v>
      </c>
      <c r="N93" s="72" t="s">
        <v>1286</v>
      </c>
      <c r="O93" s="72" t="s">
        <v>1199</v>
      </c>
      <c r="R93" s="61"/>
      <c r="S93" s="73" t="s">
        <v>1077</v>
      </c>
      <c r="T93" s="72"/>
      <c r="U93" s="72"/>
      <c r="V93" s="66" t="s">
        <v>993</v>
      </c>
      <c r="W93" s="72" t="s">
        <v>1362</v>
      </c>
      <c r="Z93" s="61"/>
      <c r="AA93" s="69" t="s">
        <v>1265</v>
      </c>
      <c r="AB93" s="72" t="s">
        <v>953</v>
      </c>
      <c r="AC93" s="72" t="s">
        <v>1004</v>
      </c>
      <c r="AD93" s="72" t="s">
        <v>960</v>
      </c>
      <c r="AE93" s="72"/>
    </row>
    <row r="94" spans="2:31" x14ac:dyDescent="0.25">
      <c r="B94" s="61"/>
      <c r="C94" s="69" t="s">
        <v>1009</v>
      </c>
      <c r="D94" s="72" t="s">
        <v>945</v>
      </c>
      <c r="E94" s="72" t="s">
        <v>1313</v>
      </c>
      <c r="F94" s="72" t="s">
        <v>1314</v>
      </c>
      <c r="G94" s="72" t="s">
        <v>1216</v>
      </c>
      <c r="J94" s="61"/>
      <c r="K94" s="69" t="s">
        <v>1436</v>
      </c>
      <c r="L94" s="72"/>
      <c r="M94" s="72"/>
      <c r="N94" s="72" t="s">
        <v>985</v>
      </c>
      <c r="O94" s="72" t="s">
        <v>1244</v>
      </c>
      <c r="R94" s="61"/>
      <c r="S94" s="73" t="s">
        <v>1079</v>
      </c>
      <c r="T94" s="72" t="s">
        <v>989</v>
      </c>
      <c r="U94" s="72" t="s">
        <v>1360</v>
      </c>
      <c r="V94" s="72" t="s">
        <v>1228</v>
      </c>
      <c r="W94" s="72" t="s">
        <v>1047</v>
      </c>
      <c r="Z94" s="61"/>
      <c r="AA94" s="69" t="s">
        <v>1312</v>
      </c>
      <c r="AB94" s="72"/>
      <c r="AC94" s="72"/>
      <c r="AD94" s="72" t="s">
        <v>945</v>
      </c>
      <c r="AE94" s="72" t="s">
        <v>975</v>
      </c>
    </row>
    <row r="95" spans="2:31" x14ac:dyDescent="0.25">
      <c r="B95" s="61"/>
      <c r="C95" s="69" t="s">
        <v>1012</v>
      </c>
      <c r="D95" s="72"/>
      <c r="E95" s="72" t="s">
        <v>969</v>
      </c>
      <c r="F95" s="72" t="s">
        <v>1328</v>
      </c>
      <c r="G95" s="72" t="s">
        <v>1242</v>
      </c>
      <c r="J95" s="61"/>
      <c r="K95" s="69" t="s">
        <v>1278</v>
      </c>
      <c r="L95" s="72"/>
      <c r="M95" s="72"/>
      <c r="N95" s="72" t="s">
        <v>1104</v>
      </c>
      <c r="O95" s="72" t="s">
        <v>1218</v>
      </c>
      <c r="R95" s="61"/>
      <c r="S95" s="73" t="s">
        <v>1081</v>
      </c>
      <c r="T95" s="75" t="s">
        <v>989</v>
      </c>
      <c r="U95" s="72" t="s">
        <v>1040</v>
      </c>
      <c r="V95" s="72" t="s">
        <v>1322</v>
      </c>
      <c r="W95" s="72" t="s">
        <v>965</v>
      </c>
      <c r="Z95" s="61"/>
      <c r="AA95" s="69" t="s">
        <v>1275</v>
      </c>
      <c r="AB95" s="72" t="s">
        <v>1063</v>
      </c>
      <c r="AC95" s="72" t="s">
        <v>950</v>
      </c>
      <c r="AD95" s="72" t="s">
        <v>1310</v>
      </c>
      <c r="AE95" s="72" t="s">
        <v>2100</v>
      </c>
    </row>
    <row r="96" spans="2:31" x14ac:dyDescent="0.25">
      <c r="B96" s="61"/>
      <c r="C96" s="69" t="s">
        <v>1329</v>
      </c>
      <c r="D96" s="72" t="s">
        <v>1063</v>
      </c>
      <c r="E96" s="72" t="s">
        <v>1330</v>
      </c>
      <c r="F96" s="72" t="s">
        <v>1316</v>
      </c>
      <c r="G96" s="72" t="s">
        <v>1208</v>
      </c>
      <c r="K96" s="69" t="s">
        <v>1280</v>
      </c>
      <c r="L96" s="72" t="s">
        <v>969</v>
      </c>
      <c r="M96" s="72" t="s">
        <v>1325</v>
      </c>
      <c r="N96" s="72" t="s">
        <v>1169</v>
      </c>
      <c r="O96" s="72" t="s">
        <v>1255</v>
      </c>
      <c r="R96" s="61"/>
      <c r="S96" s="73" t="s">
        <v>1087</v>
      </c>
      <c r="T96" s="72"/>
      <c r="U96" s="72"/>
      <c r="V96" s="72" t="s">
        <v>1014</v>
      </c>
      <c r="W96" s="72" t="s">
        <v>1074</v>
      </c>
      <c r="Z96" s="61" t="s">
        <v>1001</v>
      </c>
      <c r="AA96" s="69" t="s">
        <v>1436</v>
      </c>
      <c r="AB96" s="72"/>
      <c r="AC96" s="72"/>
      <c r="AD96" s="72" t="s">
        <v>985</v>
      </c>
      <c r="AE96" s="72" t="s">
        <v>1244</v>
      </c>
    </row>
    <row r="97" spans="2:31" x14ac:dyDescent="0.25">
      <c r="B97" s="61"/>
      <c r="C97" s="69" t="s">
        <v>1331</v>
      </c>
      <c r="D97" s="72" t="s">
        <v>981</v>
      </c>
      <c r="E97" s="72" t="s">
        <v>1109</v>
      </c>
      <c r="F97" s="72" t="s">
        <v>1332</v>
      </c>
      <c r="G97" s="72" t="s">
        <v>1189</v>
      </c>
      <c r="J97" s="61"/>
      <c r="K97" s="73" t="s">
        <v>1282</v>
      </c>
      <c r="L97" s="77" t="s">
        <v>1283</v>
      </c>
      <c r="M97" s="77" t="s">
        <v>1802</v>
      </c>
      <c r="N97" s="77" t="s">
        <v>1189</v>
      </c>
      <c r="O97" s="77"/>
      <c r="R97" s="61"/>
      <c r="S97" s="73" t="s">
        <v>1089</v>
      </c>
      <c r="T97" s="72"/>
      <c r="U97" s="72"/>
      <c r="V97" s="72" t="s">
        <v>985</v>
      </c>
      <c r="W97" s="72" t="s">
        <v>991</v>
      </c>
      <c r="Z97" s="61"/>
      <c r="AA97" s="69" t="s">
        <v>1278</v>
      </c>
      <c r="AB97" s="72"/>
      <c r="AC97" s="72"/>
      <c r="AD97" s="72" t="s">
        <v>964</v>
      </c>
      <c r="AE97" s="72" t="s">
        <v>1242</v>
      </c>
    </row>
    <row r="98" spans="2:31" x14ac:dyDescent="0.25">
      <c r="B98" s="61"/>
      <c r="C98" s="73" t="s">
        <v>1333</v>
      </c>
      <c r="D98" s="72" t="s">
        <v>1104</v>
      </c>
      <c r="E98" s="72" t="s">
        <v>1334</v>
      </c>
      <c r="F98" s="72" t="s">
        <v>1216</v>
      </c>
      <c r="G98" s="72"/>
      <c r="R98" s="61"/>
      <c r="S98" s="73" t="s">
        <v>1091</v>
      </c>
      <c r="T98" s="72"/>
      <c r="U98" s="72" t="s">
        <v>989</v>
      </c>
      <c r="V98" s="72" t="s">
        <v>1032</v>
      </c>
      <c r="W98" s="72" t="s">
        <v>1011</v>
      </c>
      <c r="Z98" s="61"/>
      <c r="AA98" s="69" t="s">
        <v>1280</v>
      </c>
      <c r="AB98" s="72" t="s">
        <v>969</v>
      </c>
      <c r="AC98" s="72" t="s">
        <v>1057</v>
      </c>
      <c r="AD98" s="72" t="s">
        <v>1523</v>
      </c>
      <c r="AE98" s="72" t="s">
        <v>1255</v>
      </c>
    </row>
    <row r="99" spans="2:31" x14ac:dyDescent="0.25">
      <c r="B99" s="61"/>
      <c r="C99" s="69" t="s">
        <v>1335</v>
      </c>
      <c r="D99" s="72" t="s">
        <v>1080</v>
      </c>
      <c r="E99" s="72" t="s">
        <v>1336</v>
      </c>
      <c r="F99" s="72" t="s">
        <v>1238</v>
      </c>
      <c r="G99" s="72"/>
      <c r="R99" s="61"/>
      <c r="S99" s="73" t="s">
        <v>1099</v>
      </c>
      <c r="T99" s="72"/>
      <c r="U99" s="72"/>
      <c r="V99" s="72" t="s">
        <v>935</v>
      </c>
      <c r="W99" s="72" t="s">
        <v>973</v>
      </c>
      <c r="Z99" s="61"/>
      <c r="AA99" s="73" t="s">
        <v>1282</v>
      </c>
      <c r="AB99" s="72" t="s">
        <v>1104</v>
      </c>
      <c r="AC99" s="72" t="s">
        <v>1776</v>
      </c>
      <c r="AD99" s="72" t="s">
        <v>1066</v>
      </c>
      <c r="AE99" s="72"/>
    </row>
    <row r="100" spans="2:31" x14ac:dyDescent="0.25">
      <c r="B100" s="61"/>
      <c r="C100" s="69" t="s">
        <v>1337</v>
      </c>
      <c r="D100" s="72" t="s">
        <v>1036</v>
      </c>
      <c r="E100" s="72" t="s">
        <v>1227</v>
      </c>
      <c r="F100" s="72" t="s">
        <v>1228</v>
      </c>
      <c r="G100" s="72" t="s">
        <v>1229</v>
      </c>
      <c r="R100" s="61"/>
      <c r="S100" s="73" t="s">
        <v>1100</v>
      </c>
      <c r="T100" s="72" t="s">
        <v>945</v>
      </c>
      <c r="U100" s="72" t="s">
        <v>946</v>
      </c>
      <c r="V100" s="72" t="s">
        <v>1011</v>
      </c>
      <c r="W100" s="72"/>
      <c r="Z100" s="61"/>
      <c r="AA100" s="69" t="s">
        <v>1292</v>
      </c>
      <c r="AB100" s="72" t="s">
        <v>969</v>
      </c>
      <c r="AC100" s="72" t="s">
        <v>1325</v>
      </c>
      <c r="AD100" s="72" t="s">
        <v>1609</v>
      </c>
      <c r="AE100" s="72" t="s">
        <v>1262</v>
      </c>
    </row>
    <row r="101" spans="2:31" x14ac:dyDescent="0.25">
      <c r="B101" s="61"/>
      <c r="C101" s="69" t="s">
        <v>1338</v>
      </c>
      <c r="D101" s="72" t="s">
        <v>953</v>
      </c>
      <c r="E101" s="72" t="s">
        <v>1004</v>
      </c>
      <c r="F101" s="72" t="s">
        <v>1339</v>
      </c>
      <c r="G101" s="72" t="s">
        <v>1235</v>
      </c>
      <c r="R101" s="61"/>
      <c r="S101" s="73" t="s">
        <v>1112</v>
      </c>
      <c r="T101" s="72"/>
      <c r="U101" s="72"/>
      <c r="V101" s="72" t="s">
        <v>981</v>
      </c>
      <c r="W101" s="72" t="s">
        <v>1025</v>
      </c>
      <c r="Z101" s="61"/>
      <c r="AA101" s="69" t="s">
        <v>1248</v>
      </c>
      <c r="AB101" s="72"/>
      <c r="AC101" s="72" t="s">
        <v>939</v>
      </c>
      <c r="AD101" s="72" t="s">
        <v>1022</v>
      </c>
      <c r="AE101" s="72" t="s">
        <v>1216</v>
      </c>
    </row>
    <row r="102" spans="2:31" x14ac:dyDescent="0.25">
      <c r="B102" s="61"/>
      <c r="C102" s="69" t="s">
        <v>966</v>
      </c>
      <c r="D102" s="72"/>
      <c r="E102" s="72" t="s">
        <v>945</v>
      </c>
      <c r="F102" s="72" t="s">
        <v>1023</v>
      </c>
      <c r="G102" s="72" t="s">
        <v>1201</v>
      </c>
      <c r="R102" s="61"/>
      <c r="S102" s="73" t="s">
        <v>1149</v>
      </c>
      <c r="T102" s="72"/>
      <c r="U102" s="72"/>
      <c r="V102" s="72" t="s">
        <v>967</v>
      </c>
      <c r="W102" s="72"/>
      <c r="Z102" s="61"/>
      <c r="AA102" s="69" t="s">
        <v>1249</v>
      </c>
      <c r="AB102" s="72" t="s">
        <v>985</v>
      </c>
      <c r="AC102" s="72" t="s">
        <v>959</v>
      </c>
      <c r="AD102" s="72" t="s">
        <v>1078</v>
      </c>
      <c r="AE102" s="72" t="s">
        <v>1214</v>
      </c>
    </row>
    <row r="103" spans="2:31" x14ac:dyDescent="0.25">
      <c r="B103" s="61"/>
      <c r="C103" s="69" t="s">
        <v>1017</v>
      </c>
      <c r="D103" s="72"/>
      <c r="E103" s="72"/>
      <c r="F103" s="72" t="s">
        <v>1063</v>
      </c>
      <c r="G103" s="72" t="s">
        <v>1204</v>
      </c>
      <c r="R103" s="61"/>
      <c r="S103" s="73" t="s">
        <v>1115</v>
      </c>
      <c r="T103" s="72"/>
      <c r="U103" s="72"/>
      <c r="V103" s="72" t="s">
        <v>1063</v>
      </c>
      <c r="W103" s="72" t="s">
        <v>1011</v>
      </c>
      <c r="Z103" s="61"/>
      <c r="AA103" s="73" t="s">
        <v>1254</v>
      </c>
      <c r="AB103" s="72"/>
      <c r="AC103" s="72" t="s">
        <v>945</v>
      </c>
      <c r="AD103" s="72" t="s">
        <v>1416</v>
      </c>
      <c r="AE103" s="72" t="s">
        <v>1356</v>
      </c>
    </row>
    <row r="104" spans="2:31" x14ac:dyDescent="0.25">
      <c r="B104" s="61"/>
      <c r="C104" s="69" t="s">
        <v>1018</v>
      </c>
      <c r="D104" s="72"/>
      <c r="E104" s="72"/>
      <c r="F104" s="72" t="s">
        <v>942</v>
      </c>
      <c r="G104" s="72" t="s">
        <v>1181</v>
      </c>
      <c r="R104" s="61"/>
      <c r="S104" s="73" t="s">
        <v>1118</v>
      </c>
      <c r="T104" s="72" t="s">
        <v>935</v>
      </c>
      <c r="U104" s="72" t="s">
        <v>1000</v>
      </c>
      <c r="V104" s="72" t="s">
        <v>951</v>
      </c>
      <c r="W104" s="72"/>
      <c r="Z104" s="61"/>
      <c r="AA104" s="73" t="s">
        <v>1295</v>
      </c>
      <c r="AB104" s="72"/>
      <c r="AC104" s="72"/>
      <c r="AD104" s="72" t="s">
        <v>1279</v>
      </c>
      <c r="AE104" s="72" t="s">
        <v>1208</v>
      </c>
    </row>
    <row r="105" spans="2:31" x14ac:dyDescent="0.25">
      <c r="B105" s="61"/>
      <c r="C105" s="69" t="s">
        <v>1340</v>
      </c>
      <c r="D105" s="72"/>
      <c r="E105" s="72"/>
      <c r="F105" s="72" t="s">
        <v>1014</v>
      </c>
      <c r="G105" s="72" t="s">
        <v>1240</v>
      </c>
      <c r="R105" s="61"/>
      <c r="S105" s="73" t="s">
        <v>1150</v>
      </c>
      <c r="T105" s="72" t="s">
        <v>1363</v>
      </c>
      <c r="U105" s="72" t="s">
        <v>1136</v>
      </c>
      <c r="V105" s="72" t="s">
        <v>1137</v>
      </c>
      <c r="W105" s="72"/>
      <c r="Z105" s="61"/>
      <c r="AA105" s="69" t="s">
        <v>1296</v>
      </c>
      <c r="AB105" s="72"/>
      <c r="AC105" s="72"/>
      <c r="AD105" s="72" t="s">
        <v>953</v>
      </c>
      <c r="AE105" s="72" t="s">
        <v>1223</v>
      </c>
    </row>
    <row r="106" spans="2:31" x14ac:dyDescent="0.25">
      <c r="B106" s="61"/>
      <c r="C106" s="73" t="s">
        <v>1341</v>
      </c>
      <c r="D106" s="72" t="s">
        <v>993</v>
      </c>
      <c r="E106" s="72" t="s">
        <v>1003</v>
      </c>
      <c r="F106" s="72" t="s">
        <v>1198</v>
      </c>
      <c r="G106" s="72" t="s">
        <v>1199</v>
      </c>
      <c r="R106" s="61"/>
      <c r="S106" s="69" t="s">
        <v>1119</v>
      </c>
      <c r="T106" s="72" t="s">
        <v>957</v>
      </c>
      <c r="U106" s="72" t="s">
        <v>1303</v>
      </c>
      <c r="V106" s="72" t="s">
        <v>1364</v>
      </c>
      <c r="W106" s="72" t="s">
        <v>960</v>
      </c>
      <c r="Z106" s="61"/>
      <c r="AA106" s="73" t="s">
        <v>1297</v>
      </c>
      <c r="AB106" s="72"/>
      <c r="AC106" s="72"/>
      <c r="AD106" s="72" t="s">
        <v>1279</v>
      </c>
      <c r="AE106" s="72" t="s">
        <v>1208</v>
      </c>
    </row>
    <row r="107" spans="2:31" x14ac:dyDescent="0.25">
      <c r="B107" s="61"/>
      <c r="C107" s="73" t="s">
        <v>1342</v>
      </c>
      <c r="D107" s="72" t="s">
        <v>926</v>
      </c>
      <c r="E107" s="72" t="s">
        <v>1274</v>
      </c>
      <c r="F107" s="72" t="s">
        <v>1189</v>
      </c>
      <c r="G107" s="72"/>
      <c r="R107" s="61"/>
      <c r="S107" s="73" t="s">
        <v>1125</v>
      </c>
      <c r="T107" s="72"/>
      <c r="U107" s="72"/>
      <c r="V107" s="72" t="s">
        <v>967</v>
      </c>
      <c r="W107" s="72"/>
      <c r="Z107" s="61"/>
      <c r="AA107" s="73" t="s">
        <v>1535</v>
      </c>
      <c r="AB107" s="72"/>
      <c r="AC107" s="72"/>
      <c r="AD107" s="72" t="s">
        <v>967</v>
      </c>
      <c r="AE107" s="72" t="s">
        <v>1306</v>
      </c>
    </row>
    <row r="108" spans="2:31" x14ac:dyDescent="0.25">
      <c r="B108" s="61"/>
      <c r="C108" s="73" t="s">
        <v>1343</v>
      </c>
      <c r="D108" s="72" t="s">
        <v>926</v>
      </c>
      <c r="E108" s="72" t="s">
        <v>1134</v>
      </c>
      <c r="F108" s="72" t="s">
        <v>1210</v>
      </c>
      <c r="G108" s="72"/>
      <c r="R108" s="61"/>
      <c r="S108" s="73" t="s">
        <v>1126</v>
      </c>
      <c r="T108" s="72"/>
      <c r="U108" s="72"/>
      <c r="V108" s="72" t="s">
        <v>945</v>
      </c>
      <c r="W108" s="72" t="s">
        <v>975</v>
      </c>
      <c r="Z108" s="61"/>
      <c r="AA108" s="73" t="s">
        <v>1298</v>
      </c>
      <c r="AB108" s="72" t="s">
        <v>942</v>
      </c>
      <c r="AC108" s="72" t="s">
        <v>1844</v>
      </c>
      <c r="AD108" s="72" t="s">
        <v>1192</v>
      </c>
      <c r="AE108" s="72"/>
    </row>
    <row r="109" spans="2:31" x14ac:dyDescent="0.25">
      <c r="B109" s="61"/>
      <c r="C109" s="69" t="s">
        <v>971</v>
      </c>
      <c r="D109" s="72"/>
      <c r="E109" s="72" t="s">
        <v>969</v>
      </c>
      <c r="F109" s="72" t="s">
        <v>1344</v>
      </c>
      <c r="G109" s="72"/>
      <c r="R109" s="61"/>
      <c r="S109" s="69" t="s">
        <v>1127</v>
      </c>
      <c r="T109" s="72" t="s">
        <v>993</v>
      </c>
      <c r="U109" s="72" t="s">
        <v>1320</v>
      </c>
      <c r="V109" s="72" t="s">
        <v>1351</v>
      </c>
      <c r="W109" s="72" t="s">
        <v>1054</v>
      </c>
      <c r="Z109" s="61"/>
      <c r="AA109" s="73" t="s">
        <v>1256</v>
      </c>
      <c r="AB109" s="72" t="s">
        <v>945</v>
      </c>
      <c r="AC109" s="72" t="s">
        <v>1416</v>
      </c>
      <c r="AD109" s="72" t="s">
        <v>1356</v>
      </c>
      <c r="AE109" s="72"/>
    </row>
    <row r="110" spans="2:31" x14ac:dyDescent="0.25">
      <c r="B110" s="61"/>
      <c r="C110" s="73" t="s">
        <v>974</v>
      </c>
      <c r="D110" s="72"/>
      <c r="E110" s="72"/>
      <c r="F110" s="72" t="s">
        <v>1345</v>
      </c>
      <c r="G110" s="72" t="s">
        <v>1229</v>
      </c>
      <c r="R110" s="61"/>
      <c r="S110" s="73" t="s">
        <v>1129</v>
      </c>
      <c r="T110" s="72" t="s">
        <v>945</v>
      </c>
      <c r="U110" s="72" t="s">
        <v>1313</v>
      </c>
      <c r="V110" s="72" t="s">
        <v>1169</v>
      </c>
      <c r="W110" s="72" t="s">
        <v>1066</v>
      </c>
      <c r="AA110" s="69" t="s">
        <v>1257</v>
      </c>
      <c r="AB110" s="72"/>
      <c r="AC110" s="72"/>
      <c r="AD110" s="72" t="s">
        <v>1283</v>
      </c>
      <c r="AE110" s="72" t="s">
        <v>1185</v>
      </c>
    </row>
    <row r="111" spans="2:31" x14ac:dyDescent="0.25">
      <c r="B111" s="61"/>
      <c r="C111" s="69" t="s">
        <v>1346</v>
      </c>
      <c r="D111" s="72"/>
      <c r="E111" s="72"/>
      <c r="F111" s="72" t="s">
        <v>1014</v>
      </c>
      <c r="G111" s="72" t="s">
        <v>1240</v>
      </c>
      <c r="R111" s="61" t="s">
        <v>1001</v>
      </c>
      <c r="S111" s="73" t="s">
        <v>1087</v>
      </c>
      <c r="T111" s="72"/>
      <c r="U111" s="72"/>
      <c r="V111" s="72" t="s">
        <v>1036</v>
      </c>
      <c r="W111" s="72" t="s">
        <v>1177</v>
      </c>
      <c r="Z111" s="61"/>
      <c r="AA111" s="69" t="s">
        <v>1259</v>
      </c>
      <c r="AB111" s="72"/>
      <c r="AC111" s="72"/>
      <c r="AD111" s="72" t="s">
        <v>981</v>
      </c>
      <c r="AE111" s="72" t="s">
        <v>1179</v>
      </c>
    </row>
    <row r="112" spans="2:31" x14ac:dyDescent="0.25">
      <c r="B112" s="61"/>
      <c r="C112" s="69" t="s">
        <v>1347</v>
      </c>
      <c r="D112" s="72" t="s">
        <v>993</v>
      </c>
      <c r="E112" s="72" t="s">
        <v>1348</v>
      </c>
      <c r="F112" s="72" t="s">
        <v>1349</v>
      </c>
      <c r="G112" s="72" t="s">
        <v>1199</v>
      </c>
      <c r="R112" s="61"/>
      <c r="S112" s="73" t="s">
        <v>1089</v>
      </c>
      <c r="T112" s="72"/>
      <c r="U112" s="72"/>
      <c r="V112" s="72" t="s">
        <v>1014</v>
      </c>
      <c r="W112" s="72" t="s">
        <v>1240</v>
      </c>
      <c r="Z112" s="61"/>
      <c r="AA112" s="69" t="s">
        <v>1260</v>
      </c>
      <c r="AB112" s="72"/>
      <c r="AC112" s="72"/>
      <c r="AD112" s="72" t="s">
        <v>1014</v>
      </c>
      <c r="AE112" s="72" t="s">
        <v>1240</v>
      </c>
    </row>
    <row r="113" spans="2:31" x14ac:dyDescent="0.25">
      <c r="B113" s="61"/>
      <c r="C113" s="73" t="s">
        <v>1350</v>
      </c>
      <c r="D113" s="72" t="s">
        <v>993</v>
      </c>
      <c r="E113" s="72" t="s">
        <v>1320</v>
      </c>
      <c r="F113" s="72" t="s">
        <v>1351</v>
      </c>
      <c r="G113" s="72" t="s">
        <v>1218</v>
      </c>
      <c r="R113" s="61"/>
      <c r="S113" s="73" t="s">
        <v>1090</v>
      </c>
      <c r="T113" s="72"/>
      <c r="U113" s="72"/>
      <c r="V113" s="72" t="s">
        <v>1365</v>
      </c>
      <c r="W113" s="72" t="s">
        <v>1214</v>
      </c>
      <c r="Z113" s="61"/>
      <c r="AA113" s="69" t="s">
        <v>1263</v>
      </c>
      <c r="AB113" s="72"/>
      <c r="AC113" s="72" t="s">
        <v>1019</v>
      </c>
      <c r="AD113" s="72" t="s">
        <v>1490</v>
      </c>
      <c r="AE113" s="72" t="s">
        <v>1179</v>
      </c>
    </row>
    <row r="114" spans="2:31" x14ac:dyDescent="0.25">
      <c r="B114" s="61"/>
      <c r="C114" s="69" t="s">
        <v>1352</v>
      </c>
      <c r="D114" s="72" t="s">
        <v>985</v>
      </c>
      <c r="E114" s="72" t="s">
        <v>1317</v>
      </c>
      <c r="F114" s="72" t="s">
        <v>1318</v>
      </c>
      <c r="G114" s="72" t="s">
        <v>1214</v>
      </c>
      <c r="R114" s="61"/>
      <c r="S114" s="69" t="s">
        <v>1091</v>
      </c>
      <c r="T114" s="72"/>
      <c r="U114" s="72"/>
      <c r="V114" s="72" t="s">
        <v>942</v>
      </c>
      <c r="W114" s="72" t="s">
        <v>1181</v>
      </c>
      <c r="Z114" s="61"/>
      <c r="AA114" s="73" t="s">
        <v>1264</v>
      </c>
      <c r="AB114" s="72"/>
      <c r="AC114" s="72"/>
      <c r="AD114" s="72" t="s">
        <v>1593</v>
      </c>
      <c r="AE114" s="72" t="s">
        <v>1262</v>
      </c>
    </row>
    <row r="115" spans="2:31" x14ac:dyDescent="0.25">
      <c r="B115" s="61"/>
      <c r="C115" s="69" t="s">
        <v>980</v>
      </c>
      <c r="D115" s="72"/>
      <c r="E115" s="72" t="s">
        <v>957</v>
      </c>
      <c r="F115" s="72" t="s">
        <v>1353</v>
      </c>
      <c r="G115" s="72" t="s">
        <v>1223</v>
      </c>
      <c r="R115" s="61"/>
      <c r="S115" s="73" t="s">
        <v>1100</v>
      </c>
      <c r="T115" s="72"/>
      <c r="U115" s="72"/>
      <c r="V115" s="72" t="s">
        <v>1175</v>
      </c>
      <c r="W115" s="72"/>
      <c r="Z115" s="61"/>
      <c r="AA115" s="73" t="s">
        <v>1301</v>
      </c>
      <c r="AB115" s="72" t="s">
        <v>939</v>
      </c>
      <c r="AC115" s="72" t="s">
        <v>1326</v>
      </c>
      <c r="AD115" s="72" t="s">
        <v>1199</v>
      </c>
      <c r="AE115" s="72"/>
    </row>
    <row r="116" spans="2:31" x14ac:dyDescent="0.25">
      <c r="B116" s="61"/>
      <c r="C116" s="73" t="s">
        <v>1024</v>
      </c>
      <c r="D116" s="72" t="s">
        <v>942</v>
      </c>
      <c r="E116" s="72" t="s">
        <v>1354</v>
      </c>
      <c r="F116" s="72" t="s">
        <v>1177</v>
      </c>
      <c r="G116" s="72"/>
      <c r="R116" s="61"/>
      <c r="S116" s="73" t="s">
        <v>1103</v>
      </c>
      <c r="T116" s="72"/>
      <c r="U116" s="72"/>
      <c r="V116" s="72" t="s">
        <v>931</v>
      </c>
      <c r="W116" s="72" t="s">
        <v>1210</v>
      </c>
      <c r="Z116" s="61"/>
      <c r="AA116" s="69" t="s">
        <v>2101</v>
      </c>
      <c r="AB116" s="72" t="s">
        <v>926</v>
      </c>
      <c r="AC116" s="72" t="s">
        <v>1045</v>
      </c>
      <c r="AD116" s="72" t="s">
        <v>1255</v>
      </c>
      <c r="AE116" s="72"/>
    </row>
    <row r="117" spans="2:31" x14ac:dyDescent="0.25">
      <c r="B117" s="61"/>
      <c r="C117" s="69" t="s">
        <v>984</v>
      </c>
      <c r="D117" s="72" t="s">
        <v>964</v>
      </c>
      <c r="E117" s="72" t="s">
        <v>987</v>
      </c>
      <c r="F117" s="72" t="s">
        <v>1355</v>
      </c>
      <c r="G117" s="72" t="s">
        <v>1356</v>
      </c>
      <c r="R117" s="61"/>
      <c r="S117" s="73" t="s">
        <v>1106</v>
      </c>
      <c r="T117" s="72" t="s">
        <v>953</v>
      </c>
      <c r="U117" s="72" t="s">
        <v>954</v>
      </c>
      <c r="V117" s="72" t="s">
        <v>1177</v>
      </c>
      <c r="W117" s="72"/>
      <c r="Z117" s="61"/>
      <c r="AA117" s="73" t="s">
        <v>1265</v>
      </c>
      <c r="AB117" s="72"/>
      <c r="AC117" s="72"/>
      <c r="AD117" s="72" t="s">
        <v>953</v>
      </c>
      <c r="AE117" s="72" t="s">
        <v>1223</v>
      </c>
    </row>
    <row r="118" spans="2:31" x14ac:dyDescent="0.25">
      <c r="B118" s="61"/>
      <c r="C118" s="69" t="s">
        <v>1028</v>
      </c>
      <c r="D118" s="72" t="s">
        <v>1283</v>
      </c>
      <c r="E118" s="72" t="s">
        <v>1357</v>
      </c>
      <c r="F118" s="72" t="s">
        <v>1358</v>
      </c>
      <c r="G118" s="72" t="s">
        <v>1356</v>
      </c>
      <c r="R118" s="61"/>
      <c r="S118" s="69" t="s">
        <v>1115</v>
      </c>
      <c r="T118" s="72"/>
      <c r="U118" s="72"/>
      <c r="V118" s="72" t="s">
        <v>1014</v>
      </c>
      <c r="W118" s="72" t="s">
        <v>1240</v>
      </c>
      <c r="Z118" s="61"/>
      <c r="AA118" s="69" t="s">
        <v>1442</v>
      </c>
      <c r="AB118" s="72" t="s">
        <v>1014</v>
      </c>
      <c r="AC118" s="72" t="s">
        <v>1015</v>
      </c>
      <c r="AD118" s="72" t="s">
        <v>1016</v>
      </c>
      <c r="AE118" s="72" t="s">
        <v>1208</v>
      </c>
    </row>
    <row r="119" spans="2:31" x14ac:dyDescent="0.25">
      <c r="B119" s="61"/>
      <c r="C119" s="69" t="s">
        <v>988</v>
      </c>
      <c r="D119" s="72"/>
      <c r="E119" s="72"/>
      <c r="F119" s="72" t="s">
        <v>939</v>
      </c>
      <c r="G119" s="72" t="s">
        <v>1225</v>
      </c>
      <c r="R119" s="61"/>
      <c r="S119" s="73" t="s">
        <v>1150</v>
      </c>
      <c r="T119" s="72"/>
      <c r="U119" s="72"/>
      <c r="V119" s="72" t="s">
        <v>1175</v>
      </c>
      <c r="W119" s="72"/>
      <c r="Z119" s="61"/>
      <c r="AA119" s="73" t="s">
        <v>1266</v>
      </c>
      <c r="AB119" s="72" t="s">
        <v>939</v>
      </c>
      <c r="AC119" s="72" t="s">
        <v>1010</v>
      </c>
      <c r="AD119" s="72" t="s">
        <v>1204</v>
      </c>
      <c r="AE119" s="72"/>
    </row>
    <row r="120" spans="2:31" x14ac:dyDescent="0.25">
      <c r="B120" s="61"/>
      <c r="C120" s="69" t="s">
        <v>995</v>
      </c>
      <c r="D120" s="72"/>
      <c r="E120" s="72" t="s">
        <v>945</v>
      </c>
      <c r="F120" s="72" t="s">
        <v>946</v>
      </c>
      <c r="G120" s="72" t="s">
        <v>1204</v>
      </c>
      <c r="S120" s="69" t="s">
        <v>1151</v>
      </c>
      <c r="T120" s="72" t="s">
        <v>985</v>
      </c>
      <c r="U120" s="72" t="s">
        <v>959</v>
      </c>
      <c r="V120" s="72" t="s">
        <v>927</v>
      </c>
      <c r="W120" s="72" t="s">
        <v>1194</v>
      </c>
      <c r="Z120" s="61"/>
      <c r="AA120" s="69" t="s">
        <v>1307</v>
      </c>
      <c r="AB120" s="72"/>
      <c r="AC120" s="72"/>
      <c r="AD120" s="72" t="s">
        <v>926</v>
      </c>
      <c r="AE120" s="72" t="s">
        <v>1199</v>
      </c>
    </row>
    <row r="121" spans="2:31" x14ac:dyDescent="0.25">
      <c r="B121" s="61"/>
      <c r="C121" s="69" t="s">
        <v>996</v>
      </c>
      <c r="D121" s="72" t="s">
        <v>985</v>
      </c>
      <c r="E121" s="72" t="s">
        <v>1029</v>
      </c>
      <c r="F121" s="72" t="s">
        <v>1359</v>
      </c>
      <c r="G121" s="72" t="s">
        <v>1189</v>
      </c>
      <c r="S121" s="69" t="s">
        <v>1366</v>
      </c>
      <c r="T121" s="72" t="s">
        <v>1063</v>
      </c>
      <c r="U121" s="72" t="s">
        <v>950</v>
      </c>
      <c r="V121" s="72" t="s">
        <v>1135</v>
      </c>
      <c r="W121" s="72" t="s">
        <v>1208</v>
      </c>
      <c r="Z121" s="61"/>
      <c r="AA121" s="73" t="s">
        <v>1308</v>
      </c>
      <c r="AB121" s="72"/>
      <c r="AC121" s="72" t="s">
        <v>957</v>
      </c>
      <c r="AD121" s="72" t="s">
        <v>2098</v>
      </c>
      <c r="AE121" s="72" t="s">
        <v>1255</v>
      </c>
    </row>
    <row r="122" spans="2:31" x14ac:dyDescent="0.25">
      <c r="B122" s="61"/>
      <c r="C122" s="73" t="s">
        <v>999</v>
      </c>
      <c r="D122" s="72" t="s">
        <v>1283</v>
      </c>
      <c r="E122" s="72" t="s">
        <v>1360</v>
      </c>
      <c r="F122" s="72" t="s">
        <v>1361</v>
      </c>
      <c r="G122" s="72" t="s">
        <v>1356</v>
      </c>
      <c r="S122" s="69" t="s">
        <v>1367</v>
      </c>
      <c r="T122" s="72"/>
      <c r="U122" s="72" t="s">
        <v>939</v>
      </c>
      <c r="V122" s="72" t="s">
        <v>1368</v>
      </c>
      <c r="W122" s="72" t="s">
        <v>1177</v>
      </c>
      <c r="Z122" s="61"/>
      <c r="AA122" s="69" t="s">
        <v>1309</v>
      </c>
      <c r="AB122" s="72" t="s">
        <v>981</v>
      </c>
      <c r="AC122" s="72" t="s">
        <v>1745</v>
      </c>
      <c r="AD122" s="72" t="s">
        <v>1242</v>
      </c>
      <c r="AE122" s="72"/>
    </row>
    <row r="123" spans="2:31" x14ac:dyDescent="0.25">
      <c r="B123" s="61"/>
      <c r="C123" s="69" t="s">
        <v>1049</v>
      </c>
      <c r="D123" s="72"/>
      <c r="E123" s="72"/>
      <c r="F123" s="72" t="s">
        <v>942</v>
      </c>
      <c r="G123" s="72" t="s">
        <v>1181</v>
      </c>
      <c r="S123" s="69" t="s">
        <v>1119</v>
      </c>
      <c r="T123" s="72" t="s">
        <v>1036</v>
      </c>
      <c r="U123" s="72" t="s">
        <v>1227</v>
      </c>
      <c r="V123" s="72" t="s">
        <v>1369</v>
      </c>
      <c r="W123" s="72" t="s">
        <v>1370</v>
      </c>
      <c r="Z123" s="61"/>
      <c r="AA123" s="69" t="s">
        <v>1311</v>
      </c>
      <c r="AB123" s="72" t="s">
        <v>1014</v>
      </c>
      <c r="AC123" s="72" t="s">
        <v>1122</v>
      </c>
      <c r="AD123" s="72" t="s">
        <v>1357</v>
      </c>
      <c r="AE123" s="72" t="s">
        <v>1216</v>
      </c>
    </row>
    <row r="124" spans="2:31" x14ac:dyDescent="0.25">
      <c r="B124" s="61"/>
      <c r="C124" s="69" t="s">
        <v>1050</v>
      </c>
      <c r="D124" s="72"/>
      <c r="E124" s="72"/>
      <c r="F124" s="72" t="s">
        <v>1036</v>
      </c>
      <c r="G124" s="72" t="s">
        <v>1177</v>
      </c>
      <c r="R124" s="61"/>
      <c r="S124" s="73" t="s">
        <v>1125</v>
      </c>
      <c r="T124" s="72"/>
      <c r="U124" s="72"/>
      <c r="V124" s="72" t="s">
        <v>1014</v>
      </c>
      <c r="W124" s="72" t="s">
        <v>1240</v>
      </c>
      <c r="Z124" s="61"/>
      <c r="AA124" s="73" t="s">
        <v>1312</v>
      </c>
      <c r="AB124" s="72"/>
      <c r="AC124" s="72"/>
      <c r="AD124" s="72" t="s">
        <v>985</v>
      </c>
      <c r="AE124" s="72" t="s">
        <v>1244</v>
      </c>
    </row>
    <row r="125" spans="2:31" x14ac:dyDescent="0.25">
      <c r="S125" s="73" t="s">
        <v>1126</v>
      </c>
      <c r="T125" s="72"/>
      <c r="U125" s="72"/>
      <c r="V125" s="72" t="s">
        <v>981</v>
      </c>
      <c r="W125" s="72" t="s">
        <v>1179</v>
      </c>
      <c r="Z125" s="61"/>
      <c r="AA125" s="69" t="s">
        <v>1275</v>
      </c>
      <c r="AB125" s="72"/>
      <c r="AC125" s="72" t="s">
        <v>969</v>
      </c>
      <c r="AD125" s="72" t="s">
        <v>1008</v>
      </c>
      <c r="AE125" s="72" t="s">
        <v>1235</v>
      </c>
    </row>
    <row r="126" spans="2:31" x14ac:dyDescent="0.25">
      <c r="S126" s="69" t="s">
        <v>1129</v>
      </c>
      <c r="T126" s="72"/>
      <c r="U126" s="72" t="s">
        <v>969</v>
      </c>
      <c r="V126" s="72" t="s">
        <v>1300</v>
      </c>
      <c r="W126" s="72" t="s">
        <v>1185</v>
      </c>
      <c r="AA126" s="73" t="s">
        <v>1276</v>
      </c>
      <c r="AB126" s="72"/>
      <c r="AC126" s="72" t="s">
        <v>969</v>
      </c>
      <c r="AD126" s="72" t="s">
        <v>1704</v>
      </c>
      <c r="AE126" s="72" t="s">
        <v>1214</v>
      </c>
    </row>
    <row r="127" spans="2:31" x14ac:dyDescent="0.25">
      <c r="R127" s="61"/>
      <c r="S127" s="69" t="s">
        <v>1162</v>
      </c>
      <c r="T127" s="72" t="s">
        <v>969</v>
      </c>
      <c r="U127" s="72" t="s">
        <v>1371</v>
      </c>
      <c r="V127" s="72" t="s">
        <v>1372</v>
      </c>
      <c r="W127" s="72" t="s">
        <v>1356</v>
      </c>
      <c r="AA127" s="69" t="s">
        <v>1277</v>
      </c>
      <c r="AB127" s="72"/>
      <c r="AC127" s="72" t="s">
        <v>969</v>
      </c>
      <c r="AD127" s="72" t="s">
        <v>1008</v>
      </c>
      <c r="AE127" s="72" t="s">
        <v>1235</v>
      </c>
    </row>
    <row r="128" spans="2:31" x14ac:dyDescent="0.25">
      <c r="R128" s="61"/>
      <c r="S128" s="69" t="s">
        <v>1164</v>
      </c>
      <c r="T128" s="72"/>
      <c r="U128" s="72" t="s">
        <v>989</v>
      </c>
      <c r="V128" s="72" t="s">
        <v>1032</v>
      </c>
      <c r="W128" s="72" t="s">
        <v>1204</v>
      </c>
      <c r="AA128" s="69" t="s">
        <v>1612</v>
      </c>
      <c r="AB128" s="72" t="s">
        <v>989</v>
      </c>
      <c r="AC128" s="72" t="s">
        <v>1032</v>
      </c>
      <c r="AD128" s="72" t="s">
        <v>998</v>
      </c>
      <c r="AE128" s="72" t="s">
        <v>1214</v>
      </c>
    </row>
    <row r="129" spans="18:31" x14ac:dyDescent="0.25">
      <c r="R129" s="61"/>
      <c r="S129" s="73" t="s">
        <v>1131</v>
      </c>
      <c r="T129" s="72"/>
      <c r="U129" s="72" t="s">
        <v>989</v>
      </c>
      <c r="V129" s="72" t="s">
        <v>1373</v>
      </c>
      <c r="W129" s="72" t="s">
        <v>1201</v>
      </c>
      <c r="Z129" s="61"/>
      <c r="AA129" s="69" t="s">
        <v>1075</v>
      </c>
      <c r="AB129" s="72"/>
      <c r="AC129" s="72" t="s">
        <v>939</v>
      </c>
      <c r="AD129" s="72" t="s">
        <v>970</v>
      </c>
      <c r="AE129" s="72" t="s">
        <v>1194</v>
      </c>
    </row>
    <row r="130" spans="18:31" x14ac:dyDescent="0.25">
      <c r="R130" s="61"/>
      <c r="S130" s="73" t="s">
        <v>1132</v>
      </c>
      <c r="T130" s="72"/>
      <c r="U130" s="72"/>
      <c r="V130" s="72" t="s">
        <v>1080</v>
      </c>
      <c r="W130" s="72" t="s">
        <v>1235</v>
      </c>
      <c r="AA130" s="69" t="s">
        <v>1077</v>
      </c>
      <c r="AB130" s="72" t="s">
        <v>953</v>
      </c>
      <c r="AC130" s="72" t="s">
        <v>1374</v>
      </c>
      <c r="AD130" s="72" t="s">
        <v>1235</v>
      </c>
      <c r="AE130" s="72"/>
    </row>
    <row r="131" spans="18:31" x14ac:dyDescent="0.25">
      <c r="R131" s="61"/>
      <c r="S131" s="73" t="s">
        <v>1133</v>
      </c>
      <c r="T131" s="72" t="s">
        <v>939</v>
      </c>
      <c r="U131" s="72" t="s">
        <v>1158</v>
      </c>
      <c r="V131" s="72" t="s">
        <v>1374</v>
      </c>
      <c r="W131" s="72" t="s">
        <v>1235</v>
      </c>
      <c r="Z131" s="61"/>
      <c r="AA131" s="69" t="s">
        <v>1079</v>
      </c>
      <c r="AB131" s="72" t="s">
        <v>1104</v>
      </c>
      <c r="AC131" s="72" t="s">
        <v>1016</v>
      </c>
      <c r="AD131" s="72" t="s">
        <v>1208</v>
      </c>
      <c r="AE131" s="72"/>
    </row>
    <row r="132" spans="18:31" x14ac:dyDescent="0.25">
      <c r="R132" s="61"/>
      <c r="S132" s="69" t="s">
        <v>1165</v>
      </c>
      <c r="T132" s="72" t="s">
        <v>945</v>
      </c>
      <c r="U132" s="72" t="s">
        <v>1023</v>
      </c>
      <c r="V132" s="72" t="s">
        <v>1000</v>
      </c>
      <c r="W132" s="72" t="s">
        <v>1210</v>
      </c>
      <c r="Z132" s="61"/>
      <c r="AA132" s="69" t="s">
        <v>1081</v>
      </c>
      <c r="AB132" s="72" t="s">
        <v>981</v>
      </c>
      <c r="AC132" s="72" t="s">
        <v>1491</v>
      </c>
      <c r="AD132" s="72" t="s">
        <v>1210</v>
      </c>
      <c r="AE132" s="72"/>
    </row>
    <row r="133" spans="18:31" x14ac:dyDescent="0.25">
      <c r="R133" s="61"/>
      <c r="S133" s="73" t="s">
        <v>1375</v>
      </c>
      <c r="T133" s="72" t="s">
        <v>945</v>
      </c>
      <c r="U133" s="72" t="s">
        <v>1023</v>
      </c>
      <c r="V133" s="72" t="s">
        <v>1376</v>
      </c>
      <c r="W133" s="72" t="s">
        <v>1356</v>
      </c>
      <c r="Z133" s="61"/>
      <c r="AA133" s="69" t="s">
        <v>1084</v>
      </c>
      <c r="AB133" s="72"/>
      <c r="AC133" s="72" t="s">
        <v>957</v>
      </c>
      <c r="AD133" s="72" t="s">
        <v>1690</v>
      </c>
      <c r="AE133" s="72" t="s">
        <v>1204</v>
      </c>
    </row>
    <row r="134" spans="18:31" x14ac:dyDescent="0.25">
      <c r="R134" s="61"/>
      <c r="S134" s="73" t="s">
        <v>1377</v>
      </c>
      <c r="T134" s="72" t="s">
        <v>945</v>
      </c>
      <c r="U134" s="72" t="s">
        <v>1378</v>
      </c>
      <c r="V134" s="72" t="s">
        <v>1379</v>
      </c>
      <c r="W134" s="72" t="s">
        <v>1356</v>
      </c>
      <c r="Z134" s="61"/>
      <c r="AA134" s="69" t="s">
        <v>1139</v>
      </c>
      <c r="AB134" s="72"/>
      <c r="AC134" s="72" t="s">
        <v>939</v>
      </c>
      <c r="AD134" s="72" t="s">
        <v>1288</v>
      </c>
      <c r="AE134" s="72" t="s">
        <v>1185</v>
      </c>
    </row>
    <row r="135" spans="18:31" x14ac:dyDescent="0.25">
      <c r="R135" s="61"/>
      <c r="S135" s="73" t="s">
        <v>1380</v>
      </c>
      <c r="T135" s="72"/>
      <c r="U135" s="72" t="s">
        <v>969</v>
      </c>
      <c r="V135" s="72" t="s">
        <v>1344</v>
      </c>
      <c r="W135" s="72"/>
    </row>
    <row r="136" spans="18:31" x14ac:dyDescent="0.25">
      <c r="R136" s="61"/>
      <c r="S136" s="73" t="s">
        <v>925</v>
      </c>
      <c r="T136" s="72"/>
      <c r="U136" s="72"/>
      <c r="V136" s="72" t="s">
        <v>1381</v>
      </c>
      <c r="W136" s="72" t="s">
        <v>1221</v>
      </c>
    </row>
    <row r="137" spans="18:31" x14ac:dyDescent="0.25">
      <c r="R137" s="61"/>
      <c r="S137" s="73" t="s">
        <v>930</v>
      </c>
      <c r="T137" s="72"/>
      <c r="U137" s="72"/>
      <c r="V137" s="72" t="s">
        <v>945</v>
      </c>
      <c r="W137" s="72" t="s">
        <v>1196</v>
      </c>
    </row>
    <row r="138" spans="18:31" x14ac:dyDescent="0.25">
      <c r="R138" s="61"/>
      <c r="S138" s="73" t="s">
        <v>934</v>
      </c>
      <c r="T138" s="72"/>
      <c r="U138" s="72"/>
      <c r="V138" s="72" t="s">
        <v>1104</v>
      </c>
      <c r="W138" s="72" t="s">
        <v>1218</v>
      </c>
    </row>
    <row r="139" spans="18:31" x14ac:dyDescent="0.25">
      <c r="R139" s="61"/>
      <c r="S139" s="73" t="s">
        <v>1166</v>
      </c>
      <c r="T139" s="72" t="s">
        <v>945</v>
      </c>
      <c r="U139" s="72" t="s">
        <v>1198</v>
      </c>
      <c r="V139" s="72" t="s">
        <v>1382</v>
      </c>
      <c r="W139" s="72" t="s">
        <v>1221</v>
      </c>
    </row>
    <row r="140" spans="18:31" x14ac:dyDescent="0.25">
      <c r="R140" s="61"/>
      <c r="S140" s="73" t="s">
        <v>1167</v>
      </c>
      <c r="T140" s="70" t="s">
        <v>1063</v>
      </c>
      <c r="U140" s="70" t="s">
        <v>1155</v>
      </c>
      <c r="V140" s="72" t="s">
        <v>1218</v>
      </c>
      <c r="W140" s="70"/>
    </row>
    <row r="141" spans="18:31" x14ac:dyDescent="0.25">
      <c r="R141" s="61"/>
      <c r="S141" s="73" t="s">
        <v>1170</v>
      </c>
      <c r="T141" s="70" t="s">
        <v>931</v>
      </c>
      <c r="U141" s="70" t="s">
        <v>932</v>
      </c>
      <c r="V141" s="72" t="s">
        <v>1214</v>
      </c>
      <c r="W141" s="70"/>
    </row>
    <row r="142" spans="18:31" x14ac:dyDescent="0.25">
      <c r="R142" s="61"/>
      <c r="S142" s="69" t="s">
        <v>1002</v>
      </c>
      <c r="T142" s="77"/>
      <c r="U142" s="77" t="s">
        <v>939</v>
      </c>
      <c r="V142" s="77" t="s">
        <v>1326</v>
      </c>
      <c r="W142" s="77" t="s">
        <v>11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51"/>
  <sheetViews>
    <sheetView workbookViewId="0">
      <selection activeCell="F4" sqref="F4"/>
    </sheetView>
  </sheetViews>
  <sheetFormatPr defaultColWidth="10.875" defaultRowHeight="15.75" x14ac:dyDescent="0.25"/>
  <cols>
    <col min="1" max="1" width="10.875" style="2"/>
    <col min="2" max="2" width="16" style="2" customWidth="1"/>
    <col min="3" max="3" width="15.375" style="2" customWidth="1"/>
    <col min="4" max="4" width="14.125" style="3" customWidth="1"/>
    <col min="5" max="5" width="14.625" style="2" customWidth="1"/>
    <col min="6" max="6" width="11.625" style="3" customWidth="1"/>
    <col min="7" max="7" width="14.625" style="3" customWidth="1"/>
    <col min="8" max="9" width="11.625" style="3" customWidth="1"/>
    <col min="10" max="10" width="13.625" style="2" customWidth="1"/>
    <col min="11" max="11" width="22.5" style="2" customWidth="1"/>
    <col min="12" max="12" width="14.375" style="2" customWidth="1"/>
    <col min="13" max="13" width="16.5" style="3" customWidth="1"/>
    <col min="14" max="14" width="13.875" style="2" customWidth="1"/>
    <col min="15" max="15" width="10.875" style="3"/>
    <col min="16" max="16" width="16.875" style="2" customWidth="1"/>
    <col min="17" max="17" width="14.875" style="3" customWidth="1"/>
    <col min="18" max="18" width="10.875" style="2"/>
    <col min="19" max="19" width="13.625" style="2" customWidth="1"/>
    <col min="20" max="20" width="13.125" style="2" customWidth="1"/>
    <col min="21" max="21" width="16.5" style="2" customWidth="1"/>
    <col min="22" max="22" width="10.875" style="3"/>
    <col min="23" max="23" width="15.375" style="2" customWidth="1"/>
    <col min="24" max="24" width="10.875" style="3"/>
    <col min="25" max="25" width="16.5" style="2" customWidth="1"/>
    <col min="26" max="26" width="15.875" style="3" customWidth="1"/>
    <col min="27" max="16384" width="10.875" style="2"/>
  </cols>
  <sheetData>
    <row r="1" spans="1:26" s="99" customFormat="1" ht="18.75" x14ac:dyDescent="0.3">
      <c r="A1" s="60" t="s">
        <v>2789</v>
      </c>
      <c r="D1" s="96"/>
      <c r="F1" s="96"/>
      <c r="G1" s="96"/>
      <c r="H1" s="96"/>
      <c r="I1" s="96"/>
      <c r="M1" s="96"/>
      <c r="O1" s="96"/>
      <c r="Q1" s="96"/>
      <c r="V1" s="96"/>
      <c r="X1" s="96"/>
      <c r="Z1" s="96"/>
    </row>
    <row r="3" spans="1:26" x14ac:dyDescent="0.25">
      <c r="A3" s="4" t="s">
        <v>157</v>
      </c>
      <c r="B3" s="4"/>
    </row>
    <row r="4" spans="1:26" x14ac:dyDescent="0.25">
      <c r="A4" s="5" t="s">
        <v>156</v>
      </c>
      <c r="B4" s="5"/>
    </row>
    <row r="5" spans="1:26" x14ac:dyDescent="0.25">
      <c r="A5" s="3"/>
      <c r="B5" s="3"/>
    </row>
    <row r="6" spans="1:26" x14ac:dyDescent="0.25">
      <c r="A6" s="3"/>
      <c r="B6" s="3"/>
    </row>
    <row r="7" spans="1:26" x14ac:dyDescent="0.25">
      <c r="A7" s="3"/>
    </row>
    <row r="8" spans="1:26" s="99" customFormat="1" ht="18.75" x14ac:dyDescent="0.3">
      <c r="A8" s="95" t="s">
        <v>158</v>
      </c>
      <c r="D8" s="96"/>
      <c r="F8" s="96"/>
      <c r="G8" s="96"/>
      <c r="H8" s="96"/>
      <c r="I8" s="96"/>
      <c r="K8" s="95" t="s">
        <v>159</v>
      </c>
      <c r="M8" s="96"/>
      <c r="O8" s="96"/>
      <c r="Q8" s="96"/>
      <c r="T8" s="95" t="s">
        <v>333</v>
      </c>
      <c r="V8" s="96"/>
      <c r="X8" s="96"/>
      <c r="Z8" s="96"/>
    </row>
    <row r="9" spans="1:26" ht="16.5" thickBot="1" x14ac:dyDescent="0.3"/>
    <row r="10" spans="1:26" ht="16.5" thickBot="1" x14ac:dyDescent="0.3">
      <c r="B10" s="7"/>
      <c r="C10" s="8" t="s">
        <v>148</v>
      </c>
      <c r="D10" s="9"/>
      <c r="E10" s="8" t="s">
        <v>149</v>
      </c>
      <c r="F10" s="10"/>
      <c r="G10" s="8" t="s">
        <v>150</v>
      </c>
      <c r="H10" s="11"/>
      <c r="I10" s="10"/>
      <c r="K10" s="7"/>
      <c r="L10" s="8" t="s">
        <v>148</v>
      </c>
      <c r="M10" s="9"/>
      <c r="N10" s="8" t="s">
        <v>149</v>
      </c>
      <c r="O10" s="10"/>
      <c r="P10" s="8" t="s">
        <v>150</v>
      </c>
      <c r="Q10" s="11"/>
      <c r="T10" s="7"/>
      <c r="U10" s="8" t="s">
        <v>148</v>
      </c>
      <c r="V10" s="9"/>
      <c r="W10" s="8" t="s">
        <v>149</v>
      </c>
      <c r="X10" s="10"/>
      <c r="Y10" s="8" t="s">
        <v>150</v>
      </c>
      <c r="Z10" s="11"/>
    </row>
    <row r="11" spans="1:26" x14ac:dyDescent="0.25">
      <c r="B11" s="12" t="s">
        <v>2693</v>
      </c>
      <c r="C11" s="13" t="s">
        <v>152</v>
      </c>
      <c r="D11" s="142" t="s">
        <v>155</v>
      </c>
      <c r="E11" s="13" t="s">
        <v>152</v>
      </c>
      <c r="F11" s="142" t="s">
        <v>155</v>
      </c>
      <c r="G11" s="13" t="s">
        <v>152</v>
      </c>
      <c r="H11" s="144" t="s">
        <v>155</v>
      </c>
      <c r="I11" s="14"/>
      <c r="K11" s="12" t="s">
        <v>2693</v>
      </c>
      <c r="L11" s="13" t="s">
        <v>152</v>
      </c>
      <c r="M11" s="142" t="s">
        <v>155</v>
      </c>
      <c r="N11" s="13" t="s">
        <v>152</v>
      </c>
      <c r="O11" s="142" t="s">
        <v>155</v>
      </c>
      <c r="P11" s="13" t="s">
        <v>152</v>
      </c>
      <c r="Q11" s="141" t="s">
        <v>155</v>
      </c>
      <c r="T11" s="12" t="s">
        <v>2693</v>
      </c>
      <c r="U11" s="13" t="s">
        <v>152</v>
      </c>
      <c r="V11" s="142" t="s">
        <v>155</v>
      </c>
      <c r="W11" s="13" t="s">
        <v>152</v>
      </c>
      <c r="X11" s="142" t="s">
        <v>155</v>
      </c>
      <c r="Y11" s="13" t="s">
        <v>152</v>
      </c>
      <c r="Z11" s="141" t="s">
        <v>155</v>
      </c>
    </row>
    <row r="12" spans="1:26" x14ac:dyDescent="0.25">
      <c r="B12" s="15"/>
      <c r="C12" s="16"/>
      <c r="D12" s="14" t="s">
        <v>153</v>
      </c>
      <c r="E12" s="16"/>
      <c r="F12" s="14" t="s">
        <v>153</v>
      </c>
      <c r="G12" s="16"/>
      <c r="H12" s="159" t="s">
        <v>153</v>
      </c>
      <c r="I12" s="14"/>
      <c r="K12" s="15"/>
      <c r="L12" s="16"/>
      <c r="M12" s="14" t="s">
        <v>153</v>
      </c>
      <c r="N12" s="16"/>
      <c r="O12" s="14" t="s">
        <v>153</v>
      </c>
      <c r="P12" s="16"/>
      <c r="Q12" s="143" t="s">
        <v>153</v>
      </c>
      <c r="T12" s="15"/>
      <c r="U12" s="16"/>
      <c r="V12" s="14" t="s">
        <v>153</v>
      </c>
      <c r="W12" s="16"/>
      <c r="X12" s="14" t="s">
        <v>153</v>
      </c>
      <c r="Y12" s="16"/>
      <c r="Z12" s="143" t="s">
        <v>153</v>
      </c>
    </row>
    <row r="13" spans="1:26" ht="16.5" thickBot="1" x14ac:dyDescent="0.3">
      <c r="B13" s="17"/>
      <c r="C13" s="18" t="s">
        <v>154</v>
      </c>
      <c r="D13" s="156" t="s">
        <v>154</v>
      </c>
      <c r="E13" s="18" t="s">
        <v>154</v>
      </c>
      <c r="F13" s="156" t="s">
        <v>154</v>
      </c>
      <c r="G13" s="18" t="s">
        <v>154</v>
      </c>
      <c r="H13" s="156" t="s">
        <v>154</v>
      </c>
      <c r="I13" s="14"/>
      <c r="K13" s="15"/>
      <c r="L13" s="16" t="s">
        <v>154</v>
      </c>
      <c r="M13" s="143" t="s">
        <v>154</v>
      </c>
      <c r="N13" s="16" t="s">
        <v>154</v>
      </c>
      <c r="O13" s="143" t="s">
        <v>154</v>
      </c>
      <c r="P13" s="16" t="s">
        <v>154</v>
      </c>
      <c r="Q13" s="143" t="s">
        <v>154</v>
      </c>
      <c r="T13" s="15"/>
      <c r="U13" s="16" t="s">
        <v>154</v>
      </c>
      <c r="V13" s="143" t="s">
        <v>154</v>
      </c>
      <c r="W13" s="16" t="s">
        <v>154</v>
      </c>
      <c r="X13" s="143" t="s">
        <v>154</v>
      </c>
      <c r="Y13" s="16" t="s">
        <v>154</v>
      </c>
      <c r="Z13" s="156" t="s">
        <v>154</v>
      </c>
    </row>
    <row r="14" spans="1:26" x14ac:dyDescent="0.25">
      <c r="A14" s="1" t="s">
        <v>1996</v>
      </c>
      <c r="B14" s="19" t="s">
        <v>508</v>
      </c>
      <c r="C14" s="20">
        <v>60</v>
      </c>
      <c r="D14" s="21">
        <v>1040</v>
      </c>
      <c r="E14" s="20">
        <v>70</v>
      </c>
      <c r="F14" s="21">
        <v>460</v>
      </c>
      <c r="G14" s="21"/>
      <c r="H14" s="22"/>
      <c r="I14" s="23"/>
      <c r="J14" s="1" t="s">
        <v>1996</v>
      </c>
      <c r="K14" s="19" t="s">
        <v>160</v>
      </c>
      <c r="L14" s="24">
        <v>90</v>
      </c>
      <c r="M14" s="21">
        <v>1150</v>
      </c>
      <c r="N14" s="20">
        <v>70</v>
      </c>
      <c r="O14" s="21"/>
      <c r="P14" s="25"/>
      <c r="Q14" s="56"/>
      <c r="R14" s="27"/>
      <c r="S14" s="1" t="s">
        <v>1386</v>
      </c>
      <c r="T14" s="28" t="s">
        <v>334</v>
      </c>
      <c r="U14" s="20">
        <v>50</v>
      </c>
      <c r="V14" s="21">
        <v>1320</v>
      </c>
      <c r="W14" s="24">
        <v>70</v>
      </c>
      <c r="X14" s="21">
        <v>140</v>
      </c>
      <c r="Y14" s="29"/>
      <c r="Z14" s="22"/>
    </row>
    <row r="15" spans="1:26" x14ac:dyDescent="0.25">
      <c r="A15" s="192"/>
      <c r="B15" s="30" t="s">
        <v>5</v>
      </c>
      <c r="C15" s="31">
        <v>60</v>
      </c>
      <c r="D15" s="23">
        <v>1040</v>
      </c>
      <c r="E15" s="31">
        <v>70</v>
      </c>
      <c r="F15" s="23">
        <v>460</v>
      </c>
      <c r="G15" s="23"/>
      <c r="H15" s="32"/>
      <c r="I15" s="23"/>
      <c r="J15" s="193"/>
      <c r="K15" s="30" t="s">
        <v>161</v>
      </c>
      <c r="L15" s="33">
        <v>90</v>
      </c>
      <c r="M15" s="23">
        <v>1080</v>
      </c>
      <c r="N15" s="31">
        <v>80</v>
      </c>
      <c r="O15" s="23">
        <v>60</v>
      </c>
      <c r="P15" s="27"/>
      <c r="Q15" s="51"/>
      <c r="R15" s="27"/>
      <c r="S15" s="193"/>
      <c r="T15" s="35" t="s">
        <v>335</v>
      </c>
      <c r="U15" s="31">
        <v>50</v>
      </c>
      <c r="V15" s="23">
        <v>1320</v>
      </c>
      <c r="W15" s="33">
        <v>70</v>
      </c>
      <c r="X15" s="23">
        <v>140</v>
      </c>
      <c r="Y15" s="36"/>
      <c r="Z15" s="32"/>
    </row>
    <row r="16" spans="1:26" x14ac:dyDescent="0.25">
      <c r="B16" s="30" t="s">
        <v>509</v>
      </c>
      <c r="C16" s="31">
        <v>60</v>
      </c>
      <c r="D16" s="23">
        <v>1120</v>
      </c>
      <c r="E16" s="31">
        <v>50</v>
      </c>
      <c r="F16" s="23">
        <v>420</v>
      </c>
      <c r="G16" s="23"/>
      <c r="H16" s="32"/>
      <c r="I16" s="23"/>
      <c r="K16" s="30" t="s">
        <v>162</v>
      </c>
      <c r="L16" s="33">
        <v>90</v>
      </c>
      <c r="M16" s="23">
        <v>1080</v>
      </c>
      <c r="N16" s="31">
        <v>80</v>
      </c>
      <c r="O16" s="23">
        <v>60</v>
      </c>
      <c r="P16" s="27"/>
      <c r="Q16" s="51"/>
      <c r="R16" s="27"/>
      <c r="S16" s="27"/>
      <c r="T16" s="35" t="s">
        <v>402</v>
      </c>
      <c r="U16" s="31">
        <v>50</v>
      </c>
      <c r="V16" s="23">
        <v>1310</v>
      </c>
      <c r="W16" s="33">
        <v>80</v>
      </c>
      <c r="X16" s="23">
        <v>140</v>
      </c>
      <c r="Y16" s="36"/>
      <c r="Z16" s="32"/>
    </row>
    <row r="17" spans="2:26" x14ac:dyDescent="0.25">
      <c r="B17" s="30" t="s">
        <v>510</v>
      </c>
      <c r="C17" s="31">
        <v>60</v>
      </c>
      <c r="D17" s="23">
        <v>1120</v>
      </c>
      <c r="E17" s="31">
        <v>50</v>
      </c>
      <c r="F17" s="23">
        <v>420</v>
      </c>
      <c r="G17" s="23"/>
      <c r="H17" s="32"/>
      <c r="I17" s="23"/>
      <c r="K17" s="30" t="s">
        <v>163</v>
      </c>
      <c r="L17" s="33">
        <v>140</v>
      </c>
      <c r="M17" s="23">
        <v>1080</v>
      </c>
      <c r="N17" s="23"/>
      <c r="O17" s="23"/>
      <c r="P17" s="27"/>
      <c r="Q17" s="51"/>
      <c r="R17" s="27"/>
      <c r="S17" s="27"/>
      <c r="T17" s="35" t="s">
        <v>338</v>
      </c>
      <c r="U17" s="31">
        <v>50</v>
      </c>
      <c r="V17" s="23">
        <v>1310</v>
      </c>
      <c r="W17" s="33">
        <v>80</v>
      </c>
      <c r="X17" s="23">
        <v>140</v>
      </c>
      <c r="Y17" s="36"/>
      <c r="Z17" s="32"/>
    </row>
    <row r="18" spans="2:26" x14ac:dyDescent="0.25">
      <c r="B18" s="30" t="s">
        <v>7</v>
      </c>
      <c r="C18" s="31">
        <v>40</v>
      </c>
      <c r="D18" s="23">
        <v>940</v>
      </c>
      <c r="E18" s="31">
        <v>40</v>
      </c>
      <c r="F18" s="23">
        <v>10</v>
      </c>
      <c r="G18" s="23"/>
      <c r="H18" s="32"/>
      <c r="I18" s="23"/>
      <c r="K18" s="30" t="s">
        <v>690</v>
      </c>
      <c r="L18" s="31">
        <v>70</v>
      </c>
      <c r="M18" s="23">
        <v>1310</v>
      </c>
      <c r="N18" s="31">
        <v>80</v>
      </c>
      <c r="O18" s="23">
        <v>210</v>
      </c>
      <c r="P18" s="27"/>
      <c r="Q18" s="51"/>
      <c r="R18" s="27"/>
      <c r="S18" s="27"/>
      <c r="T18" s="35" t="s">
        <v>403</v>
      </c>
      <c r="U18" s="33">
        <v>70</v>
      </c>
      <c r="V18" s="23">
        <v>1440</v>
      </c>
      <c r="W18" s="31">
        <v>20</v>
      </c>
      <c r="X18" s="23"/>
      <c r="Y18" s="36"/>
      <c r="Z18" s="32"/>
    </row>
    <row r="19" spans="2:26" x14ac:dyDescent="0.25">
      <c r="B19" s="30" t="s">
        <v>511</v>
      </c>
      <c r="C19" s="31">
        <v>40</v>
      </c>
      <c r="D19" s="23">
        <v>940</v>
      </c>
      <c r="E19" s="31">
        <v>40</v>
      </c>
      <c r="F19" s="23">
        <v>10</v>
      </c>
      <c r="G19" s="23"/>
      <c r="H19" s="32"/>
      <c r="I19" s="23"/>
      <c r="K19" s="30" t="s">
        <v>691</v>
      </c>
      <c r="L19" s="31">
        <v>70</v>
      </c>
      <c r="M19" s="23">
        <v>1310</v>
      </c>
      <c r="N19" s="31">
        <v>80</v>
      </c>
      <c r="O19" s="23">
        <v>320</v>
      </c>
      <c r="P19" s="27"/>
      <c r="Q19" s="51"/>
      <c r="R19" s="27"/>
      <c r="S19" s="27"/>
      <c r="T19" s="35" t="s">
        <v>404</v>
      </c>
      <c r="U19" s="33">
        <v>70</v>
      </c>
      <c r="V19" s="23">
        <v>1440</v>
      </c>
      <c r="W19" s="33">
        <v>70</v>
      </c>
      <c r="X19" s="23"/>
      <c r="Y19" s="36"/>
      <c r="Z19" s="32"/>
    </row>
    <row r="20" spans="2:26" x14ac:dyDescent="0.25">
      <c r="B20" s="30" t="s">
        <v>512</v>
      </c>
      <c r="C20" s="31">
        <v>40</v>
      </c>
      <c r="D20" s="23">
        <v>990</v>
      </c>
      <c r="E20" s="23"/>
      <c r="F20" s="23"/>
      <c r="G20" s="23"/>
      <c r="H20" s="32"/>
      <c r="I20" s="23"/>
      <c r="K20" s="30" t="s">
        <v>692</v>
      </c>
      <c r="L20" s="31">
        <v>70</v>
      </c>
      <c r="M20" s="23">
        <v>1330</v>
      </c>
      <c r="N20" s="31">
        <v>70</v>
      </c>
      <c r="O20" s="23">
        <v>310</v>
      </c>
      <c r="P20" s="27"/>
      <c r="Q20" s="51"/>
      <c r="R20" s="27"/>
      <c r="S20" s="27"/>
      <c r="T20" s="35" t="s">
        <v>343</v>
      </c>
      <c r="U20" s="31">
        <v>60</v>
      </c>
      <c r="V20" s="23">
        <v>1170</v>
      </c>
      <c r="W20" s="31">
        <v>60</v>
      </c>
      <c r="X20" s="23">
        <v>500</v>
      </c>
      <c r="Y20" s="36"/>
      <c r="Z20" s="32"/>
    </row>
    <row r="21" spans="2:26" x14ac:dyDescent="0.25">
      <c r="B21" s="30" t="s">
        <v>513</v>
      </c>
      <c r="C21" s="31">
        <v>50</v>
      </c>
      <c r="D21" s="23">
        <v>910</v>
      </c>
      <c r="E21" s="31">
        <v>80</v>
      </c>
      <c r="F21" s="23">
        <v>80</v>
      </c>
      <c r="G21" s="23"/>
      <c r="H21" s="32"/>
      <c r="I21" s="23"/>
      <c r="K21" s="30" t="s">
        <v>177</v>
      </c>
      <c r="L21" s="31">
        <v>70</v>
      </c>
      <c r="M21" s="23">
        <v>1330</v>
      </c>
      <c r="N21" s="31">
        <v>70</v>
      </c>
      <c r="O21" s="23">
        <v>310</v>
      </c>
      <c r="P21" s="27"/>
      <c r="Q21" s="51"/>
      <c r="R21" s="27"/>
      <c r="S21" s="27"/>
      <c r="T21" s="35" t="s">
        <v>344</v>
      </c>
      <c r="U21" s="31">
        <v>60</v>
      </c>
      <c r="V21" s="23">
        <v>1170</v>
      </c>
      <c r="W21" s="31">
        <v>60</v>
      </c>
      <c r="X21" s="23">
        <v>500</v>
      </c>
      <c r="Y21" s="36"/>
      <c r="Z21" s="32"/>
    </row>
    <row r="22" spans="2:26" x14ac:dyDescent="0.25">
      <c r="B22" s="30" t="s">
        <v>514</v>
      </c>
      <c r="C22" s="31">
        <v>50</v>
      </c>
      <c r="D22" s="23">
        <v>910</v>
      </c>
      <c r="E22" s="31">
        <v>80</v>
      </c>
      <c r="F22" s="23">
        <v>80</v>
      </c>
      <c r="G22" s="23"/>
      <c r="H22" s="32"/>
      <c r="I22" s="23"/>
      <c r="K22" s="30" t="s">
        <v>184</v>
      </c>
      <c r="L22" s="33">
        <v>90</v>
      </c>
      <c r="M22" s="23">
        <v>410</v>
      </c>
      <c r="N22" s="23"/>
      <c r="O22" s="23"/>
      <c r="P22" s="27"/>
      <c r="Q22" s="51"/>
      <c r="R22" s="27"/>
      <c r="S22" s="27"/>
      <c r="T22" s="35" t="s">
        <v>345</v>
      </c>
      <c r="U22" s="31">
        <v>60</v>
      </c>
      <c r="V22" s="23">
        <v>1170</v>
      </c>
      <c r="W22" s="31">
        <v>60</v>
      </c>
      <c r="X22" s="23">
        <v>500</v>
      </c>
      <c r="Y22" s="36"/>
      <c r="Z22" s="32"/>
    </row>
    <row r="23" spans="2:26" x14ac:dyDescent="0.25">
      <c r="B23" s="30" t="s">
        <v>515</v>
      </c>
      <c r="C23" s="31">
        <v>50</v>
      </c>
      <c r="D23" s="23">
        <v>1020</v>
      </c>
      <c r="E23" s="31">
        <v>70</v>
      </c>
      <c r="F23" s="23"/>
      <c r="G23" s="23"/>
      <c r="H23" s="32"/>
      <c r="I23" s="23"/>
      <c r="K23" s="30" t="s">
        <v>185</v>
      </c>
      <c r="L23" s="33">
        <v>90</v>
      </c>
      <c r="M23" s="23">
        <v>410</v>
      </c>
      <c r="N23" s="23"/>
      <c r="O23" s="23"/>
      <c r="P23" s="27"/>
      <c r="Q23" s="51"/>
      <c r="R23" s="27"/>
      <c r="S23" s="27"/>
      <c r="T23" s="35" t="s">
        <v>405</v>
      </c>
      <c r="U23" s="31">
        <v>60</v>
      </c>
      <c r="V23" s="23">
        <v>1170</v>
      </c>
      <c r="W23" s="31">
        <v>60</v>
      </c>
      <c r="X23" s="23">
        <v>500</v>
      </c>
      <c r="Y23" s="36"/>
      <c r="Z23" s="32"/>
    </row>
    <row r="24" spans="2:26" x14ac:dyDescent="0.25">
      <c r="B24" s="30" t="s">
        <v>516</v>
      </c>
      <c r="C24" s="31">
        <v>30</v>
      </c>
      <c r="D24" s="23">
        <v>940</v>
      </c>
      <c r="E24" s="31">
        <v>30</v>
      </c>
      <c r="F24" s="23">
        <v>550</v>
      </c>
      <c r="G24" s="23"/>
      <c r="H24" s="32"/>
      <c r="I24" s="23"/>
      <c r="K24" s="30" t="s">
        <v>186</v>
      </c>
      <c r="L24" s="31">
        <v>70</v>
      </c>
      <c r="M24" s="23">
        <v>950</v>
      </c>
      <c r="N24" s="23"/>
      <c r="O24" s="23"/>
      <c r="P24" s="27"/>
      <c r="Q24" s="51"/>
      <c r="R24" s="27"/>
      <c r="S24" s="27"/>
      <c r="T24" s="35" t="s">
        <v>406</v>
      </c>
      <c r="U24" s="31">
        <v>60</v>
      </c>
      <c r="V24" s="23">
        <v>1190</v>
      </c>
      <c r="W24" s="33">
        <v>90</v>
      </c>
      <c r="X24" s="23">
        <v>410</v>
      </c>
      <c r="Y24" s="36"/>
      <c r="Z24" s="32"/>
    </row>
    <row r="25" spans="2:26" x14ac:dyDescent="0.25">
      <c r="B25" s="30" t="s">
        <v>517</v>
      </c>
      <c r="C25" s="31">
        <v>30</v>
      </c>
      <c r="D25" s="23">
        <v>940</v>
      </c>
      <c r="E25" s="31">
        <v>30</v>
      </c>
      <c r="F25" s="23">
        <v>550</v>
      </c>
      <c r="G25" s="23"/>
      <c r="H25" s="32"/>
      <c r="I25" s="23"/>
      <c r="K25" s="30" t="s">
        <v>187</v>
      </c>
      <c r="L25" s="31">
        <v>70</v>
      </c>
      <c r="M25" s="23">
        <v>950</v>
      </c>
      <c r="N25" s="23"/>
      <c r="O25" s="23"/>
      <c r="P25" s="27"/>
      <c r="Q25" s="51"/>
      <c r="R25" s="27"/>
      <c r="S25" s="27"/>
      <c r="T25" s="35" t="s">
        <v>407</v>
      </c>
      <c r="U25" s="31">
        <v>60</v>
      </c>
      <c r="V25" s="23">
        <v>1190</v>
      </c>
      <c r="W25" s="33">
        <v>90</v>
      </c>
      <c r="X25" s="23">
        <v>410</v>
      </c>
      <c r="Y25" s="36"/>
      <c r="Z25" s="32"/>
    </row>
    <row r="26" spans="2:26" x14ac:dyDescent="0.25">
      <c r="B26" s="30" t="s">
        <v>518</v>
      </c>
      <c r="C26" s="31">
        <v>30</v>
      </c>
      <c r="D26" s="23">
        <v>1000</v>
      </c>
      <c r="E26" s="31">
        <v>40</v>
      </c>
      <c r="F26" s="23">
        <v>460</v>
      </c>
      <c r="G26" s="23"/>
      <c r="H26" s="32"/>
      <c r="I26" s="23"/>
      <c r="K26" s="30" t="s">
        <v>188</v>
      </c>
      <c r="L26" s="33">
        <v>130</v>
      </c>
      <c r="M26" s="23">
        <v>890</v>
      </c>
      <c r="N26" s="31">
        <v>80</v>
      </c>
      <c r="O26" s="23">
        <v>180</v>
      </c>
      <c r="P26" s="27"/>
      <c r="Q26" s="51"/>
      <c r="R26" s="27"/>
      <c r="S26" s="27"/>
      <c r="T26" s="35" t="s">
        <v>352</v>
      </c>
      <c r="U26" s="31">
        <v>60</v>
      </c>
      <c r="V26" s="23">
        <v>1200</v>
      </c>
      <c r="W26" s="33">
        <v>80</v>
      </c>
      <c r="X26" s="23">
        <v>410</v>
      </c>
      <c r="Y26" s="36"/>
      <c r="Z26" s="32"/>
    </row>
    <row r="27" spans="2:26" x14ac:dyDescent="0.25">
      <c r="B27" s="30" t="s">
        <v>519</v>
      </c>
      <c r="C27" s="31">
        <v>30</v>
      </c>
      <c r="D27" s="23">
        <v>1000</v>
      </c>
      <c r="E27" s="31">
        <v>40</v>
      </c>
      <c r="F27" s="23">
        <v>460</v>
      </c>
      <c r="G27" s="23"/>
      <c r="H27" s="32"/>
      <c r="I27" s="23"/>
      <c r="K27" s="30" t="s">
        <v>189</v>
      </c>
      <c r="L27" s="33">
        <v>130</v>
      </c>
      <c r="M27" s="23">
        <v>890</v>
      </c>
      <c r="N27" s="31">
        <v>80</v>
      </c>
      <c r="O27" s="23">
        <v>180</v>
      </c>
      <c r="P27" s="27"/>
      <c r="Q27" s="51"/>
      <c r="R27" s="27"/>
      <c r="S27" s="27"/>
      <c r="T27" s="35" t="s">
        <v>353</v>
      </c>
      <c r="U27" s="31">
        <v>60</v>
      </c>
      <c r="V27" s="23">
        <v>1200</v>
      </c>
      <c r="W27" s="33">
        <v>80</v>
      </c>
      <c r="X27" s="23">
        <v>410</v>
      </c>
      <c r="Y27" s="36"/>
      <c r="Z27" s="32"/>
    </row>
    <row r="28" spans="2:26" x14ac:dyDescent="0.25">
      <c r="B28" s="30" t="s">
        <v>520</v>
      </c>
      <c r="C28" s="31">
        <v>30</v>
      </c>
      <c r="D28" s="23">
        <v>270</v>
      </c>
      <c r="E28" s="23"/>
      <c r="F28" s="23"/>
      <c r="G28" s="23"/>
      <c r="H28" s="32"/>
      <c r="I28" s="23"/>
      <c r="K28" s="30" t="s">
        <v>190</v>
      </c>
      <c r="L28" s="33">
        <v>130</v>
      </c>
      <c r="M28" s="23">
        <v>1050</v>
      </c>
      <c r="N28" s="31">
        <v>70</v>
      </c>
      <c r="O28" s="23">
        <v>30</v>
      </c>
      <c r="P28" s="27"/>
      <c r="Q28" s="51"/>
      <c r="R28" s="27"/>
      <c r="S28" s="27"/>
      <c r="T28" s="35" t="s">
        <v>408</v>
      </c>
      <c r="U28" s="31">
        <v>60</v>
      </c>
      <c r="V28" s="23">
        <v>1130</v>
      </c>
      <c r="W28" s="31">
        <v>60</v>
      </c>
      <c r="X28" s="23">
        <v>500</v>
      </c>
      <c r="Y28" s="36"/>
      <c r="Z28" s="32"/>
    </row>
    <row r="29" spans="2:26" x14ac:dyDescent="0.25">
      <c r="B29" s="30" t="s">
        <v>521</v>
      </c>
      <c r="C29" s="31">
        <v>30</v>
      </c>
      <c r="D29" s="23">
        <v>990</v>
      </c>
      <c r="E29" s="31">
        <v>40</v>
      </c>
      <c r="F29" s="23">
        <v>440</v>
      </c>
      <c r="G29" s="23"/>
      <c r="H29" s="32"/>
      <c r="I29" s="23"/>
      <c r="K29" s="30" t="s">
        <v>191</v>
      </c>
      <c r="L29" s="33">
        <v>130</v>
      </c>
      <c r="M29" s="23">
        <v>1050</v>
      </c>
      <c r="N29" s="31">
        <v>70</v>
      </c>
      <c r="O29" s="23">
        <v>30</v>
      </c>
      <c r="P29" s="27"/>
      <c r="Q29" s="51"/>
      <c r="R29" s="27"/>
      <c r="S29" s="27"/>
      <c r="T29" s="35" t="s">
        <v>409</v>
      </c>
      <c r="U29" s="31">
        <v>60</v>
      </c>
      <c r="V29" s="23">
        <v>1130</v>
      </c>
      <c r="W29" s="31">
        <v>60</v>
      </c>
      <c r="X29" s="23">
        <v>500</v>
      </c>
      <c r="Y29" s="36"/>
      <c r="Z29" s="32"/>
    </row>
    <row r="30" spans="2:26" x14ac:dyDescent="0.25">
      <c r="B30" s="30" t="s">
        <v>522</v>
      </c>
      <c r="C30" s="31">
        <v>30</v>
      </c>
      <c r="D30" s="23">
        <v>990</v>
      </c>
      <c r="E30" s="31">
        <v>40</v>
      </c>
      <c r="F30" s="23">
        <v>440</v>
      </c>
      <c r="G30" s="23"/>
      <c r="H30" s="32"/>
      <c r="I30" s="23"/>
      <c r="K30" s="30" t="s">
        <v>192</v>
      </c>
      <c r="L30" s="31">
        <v>50</v>
      </c>
      <c r="M30" s="23">
        <v>110</v>
      </c>
      <c r="N30" s="23"/>
      <c r="O30" s="23"/>
      <c r="P30" s="27"/>
      <c r="Q30" s="51"/>
      <c r="R30" s="27"/>
      <c r="S30" s="27"/>
      <c r="T30" s="35" t="s">
        <v>410</v>
      </c>
      <c r="U30" s="31">
        <v>60</v>
      </c>
      <c r="V30" s="23">
        <v>1290</v>
      </c>
      <c r="W30" s="31">
        <v>50</v>
      </c>
      <c r="X30" s="23">
        <v>350</v>
      </c>
      <c r="Y30" s="36"/>
      <c r="Z30" s="32"/>
    </row>
    <row r="31" spans="2:26" x14ac:dyDescent="0.25">
      <c r="B31" s="30" t="s">
        <v>523</v>
      </c>
      <c r="C31" s="31">
        <v>40</v>
      </c>
      <c r="D31" s="23">
        <v>940</v>
      </c>
      <c r="E31" s="31">
        <v>30</v>
      </c>
      <c r="F31" s="23"/>
      <c r="G31" s="23"/>
      <c r="H31" s="32"/>
      <c r="I31" s="23"/>
      <c r="K31" s="30" t="s">
        <v>693</v>
      </c>
      <c r="L31" s="31">
        <v>50</v>
      </c>
      <c r="M31" s="23">
        <v>1120</v>
      </c>
      <c r="N31" s="31">
        <v>60</v>
      </c>
      <c r="O31" s="23">
        <v>140</v>
      </c>
      <c r="P31" s="27"/>
      <c r="Q31" s="51"/>
      <c r="R31" s="27"/>
      <c r="S31" s="27"/>
      <c r="T31" s="35" t="s">
        <v>411</v>
      </c>
      <c r="U31" s="31">
        <v>60</v>
      </c>
      <c r="V31" s="23">
        <v>1290</v>
      </c>
      <c r="W31" s="31">
        <v>50</v>
      </c>
      <c r="X31" s="23">
        <v>350</v>
      </c>
      <c r="Y31" s="36"/>
      <c r="Z31" s="32"/>
    </row>
    <row r="32" spans="2:26" x14ac:dyDescent="0.25">
      <c r="B32" s="30" t="s">
        <v>524</v>
      </c>
      <c r="C32" s="31">
        <v>40</v>
      </c>
      <c r="D32" s="23">
        <v>940</v>
      </c>
      <c r="E32" s="31">
        <v>40</v>
      </c>
      <c r="F32" s="23">
        <v>490</v>
      </c>
      <c r="G32" s="23"/>
      <c r="H32" s="32"/>
      <c r="I32" s="23"/>
      <c r="K32" s="30" t="s">
        <v>694</v>
      </c>
      <c r="L32" s="31">
        <v>50</v>
      </c>
      <c r="M32" s="23">
        <v>1120</v>
      </c>
      <c r="N32" s="31">
        <v>60</v>
      </c>
      <c r="O32" s="23">
        <v>140</v>
      </c>
      <c r="P32" s="27"/>
      <c r="Q32" s="51"/>
      <c r="R32" s="27"/>
      <c r="S32" s="27"/>
      <c r="T32" s="35" t="s">
        <v>412</v>
      </c>
      <c r="U32" s="31">
        <v>60</v>
      </c>
      <c r="V32" s="23">
        <v>1950</v>
      </c>
      <c r="W32" s="36"/>
      <c r="X32" s="23"/>
      <c r="Y32" s="36"/>
      <c r="Z32" s="32"/>
    </row>
    <row r="33" spans="2:26" x14ac:dyDescent="0.25">
      <c r="B33" s="30" t="s">
        <v>525</v>
      </c>
      <c r="C33" s="31">
        <v>40</v>
      </c>
      <c r="D33" s="23">
        <v>940</v>
      </c>
      <c r="E33" s="31">
        <v>40</v>
      </c>
      <c r="F33" s="23">
        <v>490</v>
      </c>
      <c r="G33" s="23"/>
      <c r="H33" s="32"/>
      <c r="I33" s="23"/>
      <c r="K33" s="30" t="s">
        <v>695</v>
      </c>
      <c r="L33" s="31">
        <v>70</v>
      </c>
      <c r="M33" s="23">
        <v>1080</v>
      </c>
      <c r="N33" s="31">
        <v>50</v>
      </c>
      <c r="O33" s="23">
        <v>440</v>
      </c>
      <c r="P33" s="27"/>
      <c r="Q33" s="51"/>
      <c r="R33" s="27"/>
      <c r="S33" s="27"/>
      <c r="T33" s="35" t="s">
        <v>356</v>
      </c>
      <c r="U33" s="31">
        <v>60</v>
      </c>
      <c r="V33" s="23">
        <v>1630</v>
      </c>
      <c r="W33" s="31">
        <v>40</v>
      </c>
      <c r="X33" s="23">
        <v>300</v>
      </c>
      <c r="Y33" s="36"/>
      <c r="Z33" s="32"/>
    </row>
    <row r="34" spans="2:26" x14ac:dyDescent="0.25">
      <c r="B34" s="30" t="s">
        <v>526</v>
      </c>
      <c r="C34" s="33">
        <v>90</v>
      </c>
      <c r="D34" s="23">
        <v>820</v>
      </c>
      <c r="E34" s="31">
        <v>60</v>
      </c>
      <c r="F34" s="23">
        <v>540</v>
      </c>
      <c r="G34" s="23"/>
      <c r="H34" s="32"/>
      <c r="I34" s="23"/>
      <c r="K34" s="30" t="s">
        <v>696</v>
      </c>
      <c r="L34" s="31">
        <v>70</v>
      </c>
      <c r="M34" s="23">
        <v>1080</v>
      </c>
      <c r="N34" s="31">
        <v>50</v>
      </c>
      <c r="O34" s="23">
        <v>440</v>
      </c>
      <c r="P34" s="27"/>
      <c r="Q34" s="51"/>
      <c r="R34" s="27"/>
      <c r="S34" s="27"/>
      <c r="T34" s="35" t="s">
        <v>357</v>
      </c>
      <c r="U34" s="31">
        <v>60</v>
      </c>
      <c r="V34" s="23">
        <v>1630</v>
      </c>
      <c r="W34" s="31">
        <v>40</v>
      </c>
      <c r="X34" s="23">
        <v>300</v>
      </c>
      <c r="Y34" s="36"/>
      <c r="Z34" s="32"/>
    </row>
    <row r="35" spans="2:26" x14ac:dyDescent="0.25">
      <c r="B35" s="30" t="s">
        <v>527</v>
      </c>
      <c r="C35" s="33">
        <v>90</v>
      </c>
      <c r="D35" s="23">
        <v>820</v>
      </c>
      <c r="E35" s="31">
        <v>60</v>
      </c>
      <c r="F35" s="23">
        <v>540</v>
      </c>
      <c r="G35" s="23"/>
      <c r="H35" s="32"/>
      <c r="I35" s="23"/>
      <c r="K35" s="30" t="s">
        <v>697</v>
      </c>
      <c r="L35" s="31">
        <v>70</v>
      </c>
      <c r="M35" s="23">
        <v>1110</v>
      </c>
      <c r="N35" s="33">
        <v>90</v>
      </c>
      <c r="O35" s="23">
        <v>370</v>
      </c>
      <c r="P35" s="27"/>
      <c r="Q35" s="51"/>
      <c r="R35" s="27"/>
      <c r="S35" s="27"/>
      <c r="T35" s="35" t="s">
        <v>413</v>
      </c>
      <c r="U35" s="31">
        <v>40</v>
      </c>
      <c r="V35" s="23">
        <v>1340</v>
      </c>
      <c r="W35" s="31">
        <v>40</v>
      </c>
      <c r="X35" s="23">
        <v>450</v>
      </c>
      <c r="Y35" s="36"/>
      <c r="Z35" s="32"/>
    </row>
    <row r="36" spans="2:26" x14ac:dyDescent="0.25">
      <c r="B36" s="30" t="s">
        <v>528</v>
      </c>
      <c r="C36" s="33">
        <v>90</v>
      </c>
      <c r="D36" s="23">
        <v>870</v>
      </c>
      <c r="E36" s="31">
        <v>30</v>
      </c>
      <c r="F36" s="23">
        <v>520</v>
      </c>
      <c r="G36" s="23"/>
      <c r="H36" s="32"/>
      <c r="I36" s="23"/>
      <c r="K36" s="30" t="s">
        <v>698</v>
      </c>
      <c r="L36" s="31">
        <v>70</v>
      </c>
      <c r="M36" s="23">
        <v>1110</v>
      </c>
      <c r="N36" s="33">
        <v>90</v>
      </c>
      <c r="O36" s="23">
        <v>370</v>
      </c>
      <c r="P36" s="27"/>
      <c r="Q36" s="51"/>
      <c r="R36" s="27"/>
      <c r="S36" s="27"/>
      <c r="T36" s="35" t="s">
        <v>414</v>
      </c>
      <c r="U36" s="31">
        <v>40</v>
      </c>
      <c r="V36" s="23">
        <v>1340</v>
      </c>
      <c r="W36" s="31">
        <v>40</v>
      </c>
      <c r="X36" s="23">
        <v>450</v>
      </c>
      <c r="Y36" s="36"/>
      <c r="Z36" s="32"/>
    </row>
    <row r="37" spans="2:26" x14ac:dyDescent="0.25">
      <c r="B37" s="30" t="s">
        <v>529</v>
      </c>
      <c r="C37" s="33">
        <v>90</v>
      </c>
      <c r="D37" s="23">
        <v>870</v>
      </c>
      <c r="E37" s="31">
        <v>30</v>
      </c>
      <c r="F37" s="23">
        <v>520</v>
      </c>
      <c r="G37" s="23"/>
      <c r="H37" s="32"/>
      <c r="I37" s="23"/>
      <c r="K37" s="30" t="s">
        <v>194</v>
      </c>
      <c r="L37" s="33">
        <v>140</v>
      </c>
      <c r="M37" s="23">
        <v>710</v>
      </c>
      <c r="N37" s="23"/>
      <c r="O37" s="23"/>
      <c r="P37" s="27"/>
      <c r="Q37" s="51"/>
      <c r="R37" s="27"/>
      <c r="S37" s="27"/>
      <c r="T37" s="35" t="s">
        <v>415</v>
      </c>
      <c r="U37" s="31">
        <v>40</v>
      </c>
      <c r="V37" s="23">
        <v>1250</v>
      </c>
      <c r="W37" s="36"/>
      <c r="X37" s="23"/>
      <c r="Y37" s="36"/>
      <c r="Z37" s="32"/>
    </row>
    <row r="38" spans="2:26" x14ac:dyDescent="0.25">
      <c r="B38" s="30" t="s">
        <v>530</v>
      </c>
      <c r="C38" s="31">
        <v>30</v>
      </c>
      <c r="D38" s="23">
        <v>960</v>
      </c>
      <c r="E38" s="31">
        <v>30</v>
      </c>
      <c r="F38" s="23">
        <v>120</v>
      </c>
      <c r="G38" s="23"/>
      <c r="H38" s="32"/>
      <c r="I38" s="23"/>
      <c r="K38" s="30" t="s">
        <v>699</v>
      </c>
      <c r="L38" s="33">
        <v>140</v>
      </c>
      <c r="M38" s="23">
        <v>1050</v>
      </c>
      <c r="N38" s="23"/>
      <c r="O38" s="23"/>
      <c r="P38" s="27"/>
      <c r="Q38" s="51"/>
      <c r="R38" s="27"/>
      <c r="S38" s="27"/>
      <c r="T38" s="35" t="s">
        <v>416</v>
      </c>
      <c r="U38" s="31">
        <v>50</v>
      </c>
      <c r="V38" s="23">
        <v>1090</v>
      </c>
      <c r="W38" s="31">
        <v>60</v>
      </c>
      <c r="X38" s="23">
        <v>830</v>
      </c>
      <c r="Y38" s="36"/>
      <c r="Z38" s="32"/>
    </row>
    <row r="39" spans="2:26" x14ac:dyDescent="0.25">
      <c r="B39" s="30" t="s">
        <v>531</v>
      </c>
      <c r="C39" s="31">
        <v>30</v>
      </c>
      <c r="D39" s="23">
        <v>960</v>
      </c>
      <c r="E39" s="31">
        <v>30</v>
      </c>
      <c r="F39" s="23">
        <v>120</v>
      </c>
      <c r="G39" s="23"/>
      <c r="H39" s="32"/>
      <c r="I39" s="23"/>
      <c r="K39" s="30" t="s">
        <v>195</v>
      </c>
      <c r="L39" s="31">
        <v>40</v>
      </c>
      <c r="M39" s="23">
        <v>1060</v>
      </c>
      <c r="N39" s="31">
        <v>40</v>
      </c>
      <c r="O39" s="23">
        <v>590</v>
      </c>
      <c r="P39" s="27"/>
      <c r="Q39" s="51"/>
      <c r="R39" s="27"/>
      <c r="S39" s="27"/>
      <c r="T39" s="35" t="s">
        <v>417</v>
      </c>
      <c r="U39" s="31">
        <v>50</v>
      </c>
      <c r="V39" s="23">
        <v>1090</v>
      </c>
      <c r="W39" s="31">
        <v>60</v>
      </c>
      <c r="X39" s="23">
        <v>830</v>
      </c>
      <c r="Y39" s="36"/>
      <c r="Z39" s="32"/>
    </row>
    <row r="40" spans="2:26" x14ac:dyDescent="0.25">
      <c r="B40" s="30" t="s">
        <v>532</v>
      </c>
      <c r="C40" s="31">
        <v>30</v>
      </c>
      <c r="D40" s="23">
        <v>1000</v>
      </c>
      <c r="E40" s="31">
        <v>30</v>
      </c>
      <c r="F40" s="23">
        <v>70</v>
      </c>
      <c r="G40" s="23"/>
      <c r="H40" s="32"/>
      <c r="I40" s="23"/>
      <c r="K40" s="30" t="s">
        <v>196</v>
      </c>
      <c r="L40" s="31">
        <v>40</v>
      </c>
      <c r="M40" s="23">
        <v>1060</v>
      </c>
      <c r="N40" s="31">
        <v>40</v>
      </c>
      <c r="O40" s="23">
        <v>590</v>
      </c>
      <c r="P40" s="27"/>
      <c r="Q40" s="51"/>
      <c r="R40" s="27"/>
      <c r="S40" s="27"/>
      <c r="T40" s="35" t="s">
        <v>418</v>
      </c>
      <c r="U40" s="31">
        <v>50</v>
      </c>
      <c r="V40" s="23">
        <v>1140</v>
      </c>
      <c r="W40" s="31">
        <v>60</v>
      </c>
      <c r="X40" s="23">
        <v>780</v>
      </c>
      <c r="Y40" s="36"/>
      <c r="Z40" s="32"/>
    </row>
    <row r="41" spans="2:26" x14ac:dyDescent="0.25">
      <c r="B41" s="30" t="s">
        <v>533</v>
      </c>
      <c r="C41" s="31">
        <v>30</v>
      </c>
      <c r="D41" s="23">
        <v>1000</v>
      </c>
      <c r="E41" s="31">
        <v>30</v>
      </c>
      <c r="F41" s="23">
        <v>70</v>
      </c>
      <c r="G41" s="23"/>
      <c r="H41" s="32"/>
      <c r="I41" s="23"/>
      <c r="K41" s="30" t="s">
        <v>700</v>
      </c>
      <c r="L41" s="31">
        <v>40</v>
      </c>
      <c r="M41" s="23">
        <v>1080</v>
      </c>
      <c r="N41" s="31">
        <v>40</v>
      </c>
      <c r="O41" s="23">
        <v>570</v>
      </c>
      <c r="P41" s="27"/>
      <c r="Q41" s="51"/>
      <c r="R41" s="27"/>
      <c r="S41" s="27"/>
      <c r="T41" s="35" t="s">
        <v>419</v>
      </c>
      <c r="U41" s="31">
        <v>50</v>
      </c>
      <c r="V41" s="23">
        <v>1140</v>
      </c>
      <c r="W41" s="31">
        <v>60</v>
      </c>
      <c r="X41" s="23">
        <v>780</v>
      </c>
      <c r="Y41" s="36"/>
      <c r="Z41" s="32"/>
    </row>
    <row r="42" spans="2:26" x14ac:dyDescent="0.25">
      <c r="B42" s="30" t="s">
        <v>534</v>
      </c>
      <c r="C42" s="31">
        <v>30</v>
      </c>
      <c r="D42" s="23">
        <v>950</v>
      </c>
      <c r="E42" s="23"/>
      <c r="F42" s="23"/>
      <c r="G42" s="23"/>
      <c r="H42" s="32"/>
      <c r="I42" s="23"/>
      <c r="K42" s="30" t="s">
        <v>701</v>
      </c>
      <c r="L42" s="31">
        <v>40</v>
      </c>
      <c r="M42" s="23">
        <v>1080</v>
      </c>
      <c r="N42" s="31">
        <v>40</v>
      </c>
      <c r="O42" s="23">
        <v>570</v>
      </c>
      <c r="P42" s="27"/>
      <c r="Q42" s="51"/>
      <c r="R42" s="27"/>
      <c r="S42" s="27"/>
      <c r="T42" s="35" t="s">
        <v>358</v>
      </c>
      <c r="U42" s="31">
        <v>40</v>
      </c>
      <c r="V42" s="23">
        <v>1470</v>
      </c>
      <c r="W42" s="33">
        <v>80</v>
      </c>
      <c r="X42" s="23">
        <v>730</v>
      </c>
      <c r="Y42" s="36"/>
      <c r="Z42" s="32"/>
    </row>
    <row r="43" spans="2:26" x14ac:dyDescent="0.25">
      <c r="B43" s="30" t="s">
        <v>535</v>
      </c>
      <c r="C43" s="31">
        <v>30</v>
      </c>
      <c r="D43" s="23">
        <v>950</v>
      </c>
      <c r="E43" s="23"/>
      <c r="F43" s="23"/>
      <c r="G43" s="23"/>
      <c r="H43" s="32"/>
      <c r="I43" s="23"/>
      <c r="K43" s="30" t="s">
        <v>702</v>
      </c>
      <c r="L43" s="33">
        <v>80</v>
      </c>
      <c r="M43" s="23">
        <v>1260</v>
      </c>
      <c r="N43" s="23"/>
      <c r="O43" s="23"/>
      <c r="P43" s="27"/>
      <c r="Q43" s="51"/>
      <c r="R43" s="27"/>
      <c r="S43" s="27"/>
      <c r="T43" s="35" t="s">
        <v>359</v>
      </c>
      <c r="U43" s="31">
        <v>40</v>
      </c>
      <c r="V43" s="23">
        <v>1470</v>
      </c>
      <c r="W43" s="33">
        <v>80</v>
      </c>
      <c r="X43" s="23">
        <v>730</v>
      </c>
      <c r="Y43" s="36"/>
      <c r="Z43" s="32"/>
    </row>
    <row r="44" spans="2:26" x14ac:dyDescent="0.25">
      <c r="B44" s="30" t="s">
        <v>536</v>
      </c>
      <c r="C44" s="31">
        <v>30</v>
      </c>
      <c r="D44" s="23">
        <v>850</v>
      </c>
      <c r="E44" s="23"/>
      <c r="F44" s="23"/>
      <c r="G44" s="23"/>
      <c r="H44" s="32"/>
      <c r="I44" s="23"/>
      <c r="K44" s="30" t="s">
        <v>703</v>
      </c>
      <c r="L44" s="33">
        <v>80</v>
      </c>
      <c r="M44" s="23">
        <v>1260</v>
      </c>
      <c r="N44" s="23"/>
      <c r="O44" s="23"/>
      <c r="P44" s="27"/>
      <c r="Q44" s="51"/>
      <c r="R44" s="27"/>
      <c r="S44" s="27"/>
      <c r="T44" s="35" t="s">
        <v>420</v>
      </c>
      <c r="U44" s="31">
        <v>40</v>
      </c>
      <c r="V44" s="23">
        <v>770</v>
      </c>
      <c r="W44" s="36"/>
      <c r="X44" s="23"/>
      <c r="Y44" s="36"/>
      <c r="Z44" s="32"/>
    </row>
    <row r="45" spans="2:26" x14ac:dyDescent="0.25">
      <c r="B45" s="30" t="s">
        <v>537</v>
      </c>
      <c r="C45" s="31">
        <v>30</v>
      </c>
      <c r="D45" s="23">
        <v>850</v>
      </c>
      <c r="E45" s="23"/>
      <c r="F45" s="23"/>
      <c r="G45" s="23"/>
      <c r="H45" s="32"/>
      <c r="I45" s="23"/>
      <c r="K45" s="30" t="s">
        <v>704</v>
      </c>
      <c r="L45" s="33">
        <v>80</v>
      </c>
      <c r="M45" s="23">
        <v>1260</v>
      </c>
      <c r="N45" s="23"/>
      <c r="O45" s="23"/>
      <c r="P45" s="27"/>
      <c r="Q45" s="51"/>
      <c r="R45" s="27"/>
      <c r="S45" s="27"/>
      <c r="T45" s="35" t="s">
        <v>362</v>
      </c>
      <c r="U45" s="31">
        <v>40</v>
      </c>
      <c r="V45" s="23">
        <v>1220</v>
      </c>
      <c r="W45" s="31">
        <v>50</v>
      </c>
      <c r="X45" s="23">
        <v>1050</v>
      </c>
      <c r="Y45" s="36"/>
      <c r="Z45" s="32"/>
    </row>
    <row r="46" spans="2:26" x14ac:dyDescent="0.25">
      <c r="B46" s="30" t="s">
        <v>538</v>
      </c>
      <c r="C46" s="31">
        <v>40</v>
      </c>
      <c r="D46" s="23">
        <v>920</v>
      </c>
      <c r="E46" s="31">
        <v>40</v>
      </c>
      <c r="F46" s="23">
        <v>480</v>
      </c>
      <c r="G46" s="23"/>
      <c r="H46" s="32"/>
      <c r="I46" s="23"/>
      <c r="K46" s="30" t="s">
        <v>705</v>
      </c>
      <c r="L46" s="33">
        <v>110</v>
      </c>
      <c r="M46" s="23">
        <v>1030</v>
      </c>
      <c r="N46" s="31">
        <v>80</v>
      </c>
      <c r="O46" s="23">
        <v>160</v>
      </c>
      <c r="P46" s="27"/>
      <c r="Q46" s="51"/>
      <c r="R46" s="27"/>
      <c r="S46" s="27"/>
      <c r="T46" s="35" t="s">
        <v>363</v>
      </c>
      <c r="U46" s="31">
        <v>40</v>
      </c>
      <c r="V46" s="23">
        <v>1220</v>
      </c>
      <c r="W46" s="31">
        <v>50</v>
      </c>
      <c r="X46" s="23">
        <v>1050</v>
      </c>
      <c r="Y46" s="36"/>
      <c r="Z46" s="32"/>
    </row>
    <row r="47" spans="2:26" x14ac:dyDescent="0.25">
      <c r="B47" s="30" t="s">
        <v>539</v>
      </c>
      <c r="C47" s="31">
        <v>40</v>
      </c>
      <c r="D47" s="23">
        <v>920</v>
      </c>
      <c r="E47" s="31">
        <v>40</v>
      </c>
      <c r="F47" s="23">
        <v>480</v>
      </c>
      <c r="G47" s="23"/>
      <c r="H47" s="32"/>
      <c r="I47" s="23"/>
      <c r="K47" s="30" t="s">
        <v>706</v>
      </c>
      <c r="L47" s="33">
        <v>110</v>
      </c>
      <c r="M47" s="23">
        <v>1030</v>
      </c>
      <c r="N47" s="31">
        <v>80</v>
      </c>
      <c r="O47" s="23">
        <v>160</v>
      </c>
      <c r="P47" s="27"/>
      <c r="Q47" s="51"/>
      <c r="R47" s="27"/>
      <c r="S47" s="27"/>
      <c r="T47" s="35" t="s">
        <v>364</v>
      </c>
      <c r="U47" s="31">
        <v>40</v>
      </c>
      <c r="V47" s="23">
        <v>1320</v>
      </c>
      <c r="W47" s="31">
        <v>50</v>
      </c>
      <c r="X47" s="23">
        <v>960</v>
      </c>
      <c r="Y47" s="36"/>
      <c r="Z47" s="32"/>
    </row>
    <row r="48" spans="2:26" x14ac:dyDescent="0.25">
      <c r="B48" s="30" t="s">
        <v>540</v>
      </c>
      <c r="C48" s="31">
        <v>40</v>
      </c>
      <c r="D48" s="23">
        <v>980</v>
      </c>
      <c r="E48" s="33">
        <v>50</v>
      </c>
      <c r="F48" s="23">
        <v>410</v>
      </c>
      <c r="G48" s="23"/>
      <c r="H48" s="32"/>
      <c r="I48" s="23"/>
      <c r="K48" s="30" t="s">
        <v>707</v>
      </c>
      <c r="L48" s="33">
        <v>110</v>
      </c>
      <c r="M48" s="23">
        <v>1270</v>
      </c>
      <c r="N48" s="23"/>
      <c r="O48" s="23"/>
      <c r="P48" s="27"/>
      <c r="Q48" s="51"/>
      <c r="R48" s="27"/>
      <c r="S48" s="27"/>
      <c r="T48" s="35" t="s">
        <v>365</v>
      </c>
      <c r="U48" s="31">
        <v>40</v>
      </c>
      <c r="V48" s="23">
        <v>1320</v>
      </c>
      <c r="W48" s="31">
        <v>50</v>
      </c>
      <c r="X48" s="23">
        <v>960</v>
      </c>
      <c r="Y48" s="36"/>
      <c r="Z48" s="32"/>
    </row>
    <row r="49" spans="2:26" x14ac:dyDescent="0.25">
      <c r="B49" s="30" t="s">
        <v>541</v>
      </c>
      <c r="C49" s="31">
        <v>40</v>
      </c>
      <c r="D49" s="23">
        <v>980</v>
      </c>
      <c r="E49" s="33">
        <v>50</v>
      </c>
      <c r="F49" s="23">
        <v>410</v>
      </c>
      <c r="G49" s="23"/>
      <c r="H49" s="32"/>
      <c r="I49" s="23"/>
      <c r="K49" s="30" t="s">
        <v>708</v>
      </c>
      <c r="L49" s="33">
        <v>120</v>
      </c>
      <c r="M49" s="23">
        <v>970</v>
      </c>
      <c r="N49" s="31">
        <v>60</v>
      </c>
      <c r="O49" s="23">
        <v>450</v>
      </c>
      <c r="P49" s="27"/>
      <c r="Q49" s="51"/>
      <c r="R49" s="27"/>
      <c r="S49" s="27"/>
      <c r="T49" s="35" t="s">
        <v>366</v>
      </c>
      <c r="U49" s="31">
        <v>60</v>
      </c>
      <c r="V49" s="23">
        <v>1250</v>
      </c>
      <c r="W49" s="31">
        <v>60</v>
      </c>
      <c r="X49" s="23">
        <v>820</v>
      </c>
      <c r="Y49" s="36"/>
      <c r="Z49" s="32"/>
    </row>
    <row r="50" spans="2:26" x14ac:dyDescent="0.25">
      <c r="B50" s="30" t="s">
        <v>542</v>
      </c>
      <c r="C50" s="31">
        <v>30</v>
      </c>
      <c r="D50" s="23">
        <v>810</v>
      </c>
      <c r="E50" s="31">
        <v>30</v>
      </c>
      <c r="F50" s="23">
        <v>830</v>
      </c>
      <c r="G50" s="23"/>
      <c r="H50" s="32"/>
      <c r="I50" s="23"/>
      <c r="K50" s="30" t="s">
        <v>709</v>
      </c>
      <c r="L50" s="33">
        <v>120</v>
      </c>
      <c r="M50" s="23">
        <v>970</v>
      </c>
      <c r="N50" s="31">
        <v>60</v>
      </c>
      <c r="O50" s="23">
        <v>450</v>
      </c>
      <c r="P50" s="27"/>
      <c r="Q50" s="51"/>
      <c r="R50" s="27"/>
      <c r="S50" s="27"/>
      <c r="T50" s="35" t="s">
        <v>367</v>
      </c>
      <c r="U50" s="31">
        <v>60</v>
      </c>
      <c r="V50" s="23">
        <v>1250</v>
      </c>
      <c r="W50" s="31">
        <v>60</v>
      </c>
      <c r="X50" s="23">
        <v>820</v>
      </c>
      <c r="Y50" s="36"/>
      <c r="Z50" s="32"/>
    </row>
    <row r="51" spans="2:26" x14ac:dyDescent="0.25">
      <c r="B51" s="30" t="s">
        <v>543</v>
      </c>
      <c r="C51" s="31">
        <v>30</v>
      </c>
      <c r="D51" s="23">
        <v>810</v>
      </c>
      <c r="E51" s="31">
        <v>30</v>
      </c>
      <c r="F51" s="23">
        <v>830</v>
      </c>
      <c r="G51" s="23"/>
      <c r="H51" s="32"/>
      <c r="I51" s="23"/>
      <c r="K51" s="30" t="s">
        <v>710</v>
      </c>
      <c r="L51" s="33">
        <v>120</v>
      </c>
      <c r="M51" s="23">
        <v>1360</v>
      </c>
      <c r="N51" s="33">
        <v>100</v>
      </c>
      <c r="O51" s="23">
        <v>30</v>
      </c>
      <c r="P51" s="27"/>
      <c r="Q51" s="51"/>
      <c r="R51" s="27"/>
      <c r="S51" s="27"/>
      <c r="T51" s="35" t="s">
        <v>368</v>
      </c>
      <c r="U51" s="31">
        <v>40</v>
      </c>
      <c r="V51" s="23">
        <v>1330</v>
      </c>
      <c r="W51" s="31">
        <v>50</v>
      </c>
      <c r="X51" s="23">
        <v>750</v>
      </c>
      <c r="Y51" s="36"/>
      <c r="Z51" s="32"/>
    </row>
    <row r="52" spans="2:26" x14ac:dyDescent="0.25">
      <c r="B52" s="30" t="s">
        <v>544</v>
      </c>
      <c r="C52" s="31">
        <v>30</v>
      </c>
      <c r="D52" s="23">
        <v>1170</v>
      </c>
      <c r="E52" s="31">
        <v>60</v>
      </c>
      <c r="F52" s="23">
        <v>440</v>
      </c>
      <c r="G52" s="23"/>
      <c r="H52" s="32"/>
      <c r="I52" s="23"/>
      <c r="K52" s="30" t="s">
        <v>711</v>
      </c>
      <c r="L52" s="31">
        <v>30</v>
      </c>
      <c r="M52" s="23">
        <v>1050</v>
      </c>
      <c r="N52" s="33">
        <v>50</v>
      </c>
      <c r="O52" s="23">
        <v>620</v>
      </c>
      <c r="P52" s="27"/>
      <c r="Q52" s="51"/>
      <c r="R52" s="27"/>
      <c r="S52" s="27"/>
      <c r="T52" s="35" t="s">
        <v>369</v>
      </c>
      <c r="U52" s="31">
        <v>40</v>
      </c>
      <c r="V52" s="23">
        <v>1330</v>
      </c>
      <c r="W52" s="31">
        <v>50</v>
      </c>
      <c r="X52" s="23">
        <v>750</v>
      </c>
      <c r="Y52" s="36"/>
      <c r="Z52" s="32"/>
    </row>
    <row r="53" spans="2:26" x14ac:dyDescent="0.25">
      <c r="B53" s="30" t="s">
        <v>545</v>
      </c>
      <c r="C53" s="31">
        <v>30</v>
      </c>
      <c r="D53" s="23">
        <v>1170</v>
      </c>
      <c r="E53" s="31">
        <v>60</v>
      </c>
      <c r="F53" s="23">
        <v>440</v>
      </c>
      <c r="G53" s="23"/>
      <c r="H53" s="32"/>
      <c r="I53" s="23"/>
      <c r="K53" s="30" t="s">
        <v>712</v>
      </c>
      <c r="L53" s="31">
        <v>30</v>
      </c>
      <c r="M53" s="23">
        <v>1050</v>
      </c>
      <c r="N53" s="33">
        <v>50</v>
      </c>
      <c r="O53" s="23">
        <v>620</v>
      </c>
      <c r="P53" s="27"/>
      <c r="Q53" s="51"/>
      <c r="R53" s="27"/>
      <c r="S53" s="27"/>
      <c r="T53" s="35" t="s">
        <v>421</v>
      </c>
      <c r="U53" s="31">
        <v>40</v>
      </c>
      <c r="V53" s="23">
        <v>1250</v>
      </c>
      <c r="W53" s="36"/>
      <c r="X53" s="23"/>
      <c r="Y53" s="36"/>
      <c r="Z53" s="32"/>
    </row>
    <row r="54" spans="2:26" x14ac:dyDescent="0.25">
      <c r="B54" s="30" t="s">
        <v>546</v>
      </c>
      <c r="C54" s="31">
        <v>30</v>
      </c>
      <c r="D54" s="23">
        <v>880</v>
      </c>
      <c r="E54" s="31">
        <v>30</v>
      </c>
      <c r="F54" s="23">
        <v>370</v>
      </c>
      <c r="G54" s="23"/>
      <c r="H54" s="32"/>
      <c r="I54" s="23"/>
      <c r="K54" s="30" t="s">
        <v>713</v>
      </c>
      <c r="L54" s="31">
        <v>30</v>
      </c>
      <c r="M54" s="23">
        <v>1080</v>
      </c>
      <c r="N54" s="33">
        <v>80</v>
      </c>
      <c r="O54" s="23">
        <v>560</v>
      </c>
      <c r="P54" s="27"/>
      <c r="Q54" s="51"/>
      <c r="R54" s="27"/>
      <c r="S54" s="27"/>
      <c r="T54" s="35" t="s">
        <v>422</v>
      </c>
      <c r="U54" s="31">
        <v>40</v>
      </c>
      <c r="V54" s="23">
        <v>1240</v>
      </c>
      <c r="W54" s="31">
        <v>50</v>
      </c>
      <c r="X54" s="23">
        <v>750</v>
      </c>
      <c r="Y54" s="36"/>
      <c r="Z54" s="32"/>
    </row>
    <row r="55" spans="2:26" x14ac:dyDescent="0.25">
      <c r="B55" s="30" t="s">
        <v>547</v>
      </c>
      <c r="C55" s="31">
        <v>30</v>
      </c>
      <c r="D55" s="23">
        <v>880</v>
      </c>
      <c r="E55" s="31">
        <v>30</v>
      </c>
      <c r="F55" s="23">
        <v>370</v>
      </c>
      <c r="G55" s="23"/>
      <c r="H55" s="32"/>
      <c r="I55" s="23"/>
      <c r="K55" s="30" t="s">
        <v>714</v>
      </c>
      <c r="L55" s="31">
        <v>30</v>
      </c>
      <c r="M55" s="23">
        <v>1080</v>
      </c>
      <c r="N55" s="33">
        <v>80</v>
      </c>
      <c r="O55" s="23">
        <v>560</v>
      </c>
      <c r="P55" s="27"/>
      <c r="Q55" s="51"/>
      <c r="R55" s="27"/>
      <c r="S55" s="27"/>
      <c r="T55" s="35" t="s">
        <v>423</v>
      </c>
      <c r="U55" s="31">
        <v>40</v>
      </c>
      <c r="V55" s="23">
        <v>1240</v>
      </c>
      <c r="W55" s="31">
        <v>50</v>
      </c>
      <c r="X55" s="23">
        <v>750</v>
      </c>
      <c r="Y55" s="36"/>
      <c r="Z55" s="32"/>
    </row>
    <row r="56" spans="2:26" x14ac:dyDescent="0.25">
      <c r="B56" s="30" t="s">
        <v>548</v>
      </c>
      <c r="C56" s="31">
        <v>30</v>
      </c>
      <c r="D56" s="23">
        <v>950</v>
      </c>
      <c r="E56" s="31">
        <v>50</v>
      </c>
      <c r="F56" s="23">
        <v>280</v>
      </c>
      <c r="G56" s="23"/>
      <c r="H56" s="32"/>
      <c r="I56" s="23"/>
      <c r="K56" s="30" t="s">
        <v>715</v>
      </c>
      <c r="L56" s="31">
        <v>40</v>
      </c>
      <c r="M56" s="23">
        <v>1140</v>
      </c>
      <c r="N56" s="31">
        <v>50</v>
      </c>
      <c r="O56" s="23">
        <v>680</v>
      </c>
      <c r="P56" s="27"/>
      <c r="Q56" s="51"/>
      <c r="R56" s="27"/>
      <c r="S56" s="27"/>
      <c r="T56" s="35" t="s">
        <v>424</v>
      </c>
      <c r="U56" s="31">
        <v>60</v>
      </c>
      <c r="V56" s="23">
        <v>1120</v>
      </c>
      <c r="W56" s="33">
        <v>70</v>
      </c>
      <c r="X56" s="23">
        <v>1080</v>
      </c>
      <c r="Y56" s="31">
        <v>60</v>
      </c>
      <c r="Z56" s="32">
        <v>340</v>
      </c>
    </row>
    <row r="57" spans="2:26" x14ac:dyDescent="0.25">
      <c r="B57" s="30" t="s">
        <v>549</v>
      </c>
      <c r="C57" s="31">
        <v>30</v>
      </c>
      <c r="D57" s="23">
        <v>950</v>
      </c>
      <c r="E57" s="31">
        <v>50</v>
      </c>
      <c r="F57" s="23">
        <v>280</v>
      </c>
      <c r="G57" s="23"/>
      <c r="H57" s="32"/>
      <c r="I57" s="23"/>
      <c r="K57" s="30" t="s">
        <v>716</v>
      </c>
      <c r="L57" s="31">
        <v>40</v>
      </c>
      <c r="M57" s="23">
        <v>1140</v>
      </c>
      <c r="N57" s="31">
        <v>50</v>
      </c>
      <c r="O57" s="23">
        <v>680</v>
      </c>
      <c r="P57" s="27"/>
      <c r="Q57" s="51"/>
      <c r="R57" s="27"/>
      <c r="S57" s="27"/>
      <c r="T57" s="35" t="s">
        <v>425</v>
      </c>
      <c r="U57" s="31">
        <v>60</v>
      </c>
      <c r="V57" s="23">
        <v>1120</v>
      </c>
      <c r="W57" s="33">
        <v>70</v>
      </c>
      <c r="X57" s="23">
        <v>1080</v>
      </c>
      <c r="Y57" s="31">
        <v>60</v>
      </c>
      <c r="Z57" s="32">
        <v>340</v>
      </c>
    </row>
    <row r="58" spans="2:26" x14ac:dyDescent="0.25">
      <c r="B58" s="30" t="s">
        <v>550</v>
      </c>
      <c r="C58" s="31">
        <v>20</v>
      </c>
      <c r="D58" s="23">
        <v>970</v>
      </c>
      <c r="E58" s="31">
        <v>40</v>
      </c>
      <c r="F58" s="23">
        <v>260</v>
      </c>
      <c r="G58" s="23"/>
      <c r="H58" s="32"/>
      <c r="I58" s="23"/>
      <c r="K58" s="30" t="s">
        <v>717</v>
      </c>
      <c r="L58" s="31">
        <v>40</v>
      </c>
      <c r="M58" s="23">
        <v>1080</v>
      </c>
      <c r="N58" s="31">
        <v>70</v>
      </c>
      <c r="O58" s="23">
        <v>720</v>
      </c>
      <c r="P58" s="27"/>
      <c r="Q58" s="51"/>
      <c r="R58" s="27"/>
      <c r="S58" s="27"/>
      <c r="T58" s="35" t="s">
        <v>426</v>
      </c>
      <c r="U58" s="31">
        <v>60</v>
      </c>
      <c r="V58" s="23">
        <v>1120</v>
      </c>
      <c r="W58" s="33">
        <v>70</v>
      </c>
      <c r="X58" s="23">
        <v>1080</v>
      </c>
      <c r="Y58" s="31">
        <v>60</v>
      </c>
      <c r="Z58" s="32">
        <v>340</v>
      </c>
    </row>
    <row r="59" spans="2:26" x14ac:dyDescent="0.25">
      <c r="B59" s="30" t="s">
        <v>551</v>
      </c>
      <c r="C59" s="31">
        <v>20</v>
      </c>
      <c r="D59" s="23">
        <v>970</v>
      </c>
      <c r="E59" s="31">
        <v>40</v>
      </c>
      <c r="F59" s="23">
        <v>260</v>
      </c>
      <c r="G59" s="23"/>
      <c r="H59" s="32"/>
      <c r="I59" s="23"/>
      <c r="K59" s="30" t="s">
        <v>718</v>
      </c>
      <c r="L59" s="31">
        <v>40</v>
      </c>
      <c r="M59" s="23">
        <v>1080</v>
      </c>
      <c r="N59" s="31">
        <v>70</v>
      </c>
      <c r="O59" s="23">
        <v>720</v>
      </c>
      <c r="P59" s="27"/>
      <c r="Q59" s="51"/>
      <c r="R59" s="27"/>
      <c r="S59" s="27"/>
      <c r="T59" s="35" t="s">
        <v>427</v>
      </c>
      <c r="U59" s="31">
        <v>60</v>
      </c>
      <c r="V59" s="23">
        <v>1120</v>
      </c>
      <c r="W59" s="33">
        <v>70</v>
      </c>
      <c r="X59" s="23">
        <v>1080</v>
      </c>
      <c r="Y59" s="31">
        <v>60</v>
      </c>
      <c r="Z59" s="32">
        <v>340</v>
      </c>
    </row>
    <row r="60" spans="2:26" x14ac:dyDescent="0.25">
      <c r="B60" s="30" t="s">
        <v>552</v>
      </c>
      <c r="C60" s="31">
        <v>20</v>
      </c>
      <c r="D60" s="23">
        <v>1010</v>
      </c>
      <c r="E60" s="31">
        <v>30</v>
      </c>
      <c r="F60" s="23">
        <v>230</v>
      </c>
      <c r="G60" s="23"/>
      <c r="H60" s="32"/>
      <c r="I60" s="23"/>
      <c r="K60" s="30" t="s">
        <v>719</v>
      </c>
      <c r="L60" s="31">
        <v>50</v>
      </c>
      <c r="M60" s="23">
        <v>1060</v>
      </c>
      <c r="N60" s="33">
        <v>50</v>
      </c>
      <c r="O60" s="23">
        <v>300</v>
      </c>
      <c r="P60" s="27"/>
      <c r="Q60" s="51"/>
      <c r="R60" s="27"/>
      <c r="S60" s="27"/>
      <c r="T60" s="35" t="s">
        <v>428</v>
      </c>
      <c r="U60" s="31">
        <v>60</v>
      </c>
      <c r="V60" s="23">
        <v>940</v>
      </c>
      <c r="W60" s="31">
        <v>40</v>
      </c>
      <c r="X60" s="23">
        <v>1070</v>
      </c>
      <c r="Y60" s="31">
        <v>40</v>
      </c>
      <c r="Z60" s="32">
        <v>580</v>
      </c>
    </row>
    <row r="61" spans="2:26" x14ac:dyDescent="0.25">
      <c r="B61" s="30" t="s">
        <v>553</v>
      </c>
      <c r="C61" s="31">
        <v>20</v>
      </c>
      <c r="D61" s="23">
        <v>1010</v>
      </c>
      <c r="E61" s="31">
        <v>30</v>
      </c>
      <c r="F61" s="23">
        <v>230</v>
      </c>
      <c r="G61" s="23"/>
      <c r="H61" s="32"/>
      <c r="I61" s="23"/>
      <c r="K61" s="30" t="s">
        <v>720</v>
      </c>
      <c r="L61" s="31">
        <v>50</v>
      </c>
      <c r="M61" s="23">
        <v>1060</v>
      </c>
      <c r="N61" s="33">
        <v>50</v>
      </c>
      <c r="O61" s="23">
        <v>300</v>
      </c>
      <c r="P61" s="27"/>
      <c r="Q61" s="51"/>
      <c r="R61" s="27"/>
      <c r="S61" s="27"/>
      <c r="T61" s="35" t="s">
        <v>429</v>
      </c>
      <c r="U61" s="31">
        <v>60</v>
      </c>
      <c r="V61" s="23">
        <v>940</v>
      </c>
      <c r="W61" s="31">
        <v>40</v>
      </c>
      <c r="X61" s="23">
        <v>1070</v>
      </c>
      <c r="Y61" s="31">
        <v>40</v>
      </c>
      <c r="Z61" s="32">
        <v>580</v>
      </c>
    </row>
    <row r="62" spans="2:26" x14ac:dyDescent="0.25">
      <c r="B62" s="30" t="s">
        <v>554</v>
      </c>
      <c r="C62" s="31">
        <v>40</v>
      </c>
      <c r="D62" s="23">
        <v>1500</v>
      </c>
      <c r="E62" s="31">
        <v>40</v>
      </c>
      <c r="F62" s="23">
        <v>90</v>
      </c>
      <c r="G62" s="23"/>
      <c r="H62" s="32"/>
      <c r="I62" s="23"/>
      <c r="K62" s="30" t="s">
        <v>721</v>
      </c>
      <c r="L62" s="31">
        <v>50</v>
      </c>
      <c r="M62" s="23">
        <v>1170</v>
      </c>
      <c r="N62" s="31">
        <v>50</v>
      </c>
      <c r="O62" s="23">
        <v>190</v>
      </c>
      <c r="P62" s="27"/>
      <c r="Q62" s="51"/>
      <c r="R62" s="27"/>
      <c r="S62" s="27"/>
      <c r="T62" s="35" t="s">
        <v>430</v>
      </c>
      <c r="U62" s="31">
        <v>60</v>
      </c>
      <c r="V62" s="23">
        <v>940</v>
      </c>
      <c r="W62" s="31">
        <v>40</v>
      </c>
      <c r="X62" s="23">
        <v>1090</v>
      </c>
      <c r="Y62" s="31">
        <v>50</v>
      </c>
      <c r="Z62" s="32">
        <v>550</v>
      </c>
    </row>
    <row r="63" spans="2:26" x14ac:dyDescent="0.25">
      <c r="B63" s="30" t="s">
        <v>555</v>
      </c>
      <c r="C63" s="31">
        <v>40</v>
      </c>
      <c r="D63" s="23">
        <v>1500</v>
      </c>
      <c r="E63" s="31">
        <v>40</v>
      </c>
      <c r="F63" s="23">
        <v>90</v>
      </c>
      <c r="G63" s="23"/>
      <c r="H63" s="32"/>
      <c r="I63" s="23"/>
      <c r="K63" s="30" t="s">
        <v>722</v>
      </c>
      <c r="L63" s="31">
        <v>50</v>
      </c>
      <c r="M63" s="23">
        <v>1170</v>
      </c>
      <c r="N63" s="31">
        <v>50</v>
      </c>
      <c r="O63" s="23">
        <v>190</v>
      </c>
      <c r="P63" s="27"/>
      <c r="Q63" s="51"/>
      <c r="R63" s="27"/>
      <c r="S63" s="27"/>
      <c r="T63" s="35" t="s">
        <v>431</v>
      </c>
      <c r="U63" s="31">
        <v>60</v>
      </c>
      <c r="V63" s="23">
        <v>940</v>
      </c>
      <c r="W63" s="31">
        <v>40</v>
      </c>
      <c r="X63" s="23">
        <v>1090</v>
      </c>
      <c r="Y63" s="31">
        <v>50</v>
      </c>
      <c r="Z63" s="32">
        <v>550</v>
      </c>
    </row>
    <row r="64" spans="2:26" x14ac:dyDescent="0.25">
      <c r="B64" s="30" t="s">
        <v>556</v>
      </c>
      <c r="C64" s="31">
        <v>40</v>
      </c>
      <c r="D64" s="23">
        <v>960</v>
      </c>
      <c r="E64" s="31">
        <v>50</v>
      </c>
      <c r="F64" s="23">
        <v>630</v>
      </c>
      <c r="G64" s="23"/>
      <c r="H64" s="32"/>
      <c r="I64" s="23"/>
      <c r="K64" s="30" t="s">
        <v>723</v>
      </c>
      <c r="L64" s="31">
        <v>40</v>
      </c>
      <c r="M64" s="23">
        <v>430</v>
      </c>
      <c r="N64" s="23"/>
      <c r="O64" s="23"/>
      <c r="P64" s="27"/>
      <c r="Q64" s="51"/>
      <c r="R64" s="27"/>
      <c r="S64" s="27"/>
      <c r="T64" s="35" t="s">
        <v>432</v>
      </c>
      <c r="U64" s="31">
        <v>50</v>
      </c>
      <c r="V64" s="23">
        <v>1150</v>
      </c>
      <c r="W64" s="31">
        <v>40</v>
      </c>
      <c r="X64" s="23">
        <v>1150</v>
      </c>
      <c r="Y64" s="33">
        <v>70</v>
      </c>
      <c r="Z64" s="32">
        <v>280</v>
      </c>
    </row>
    <row r="65" spans="2:26" x14ac:dyDescent="0.25">
      <c r="B65" s="30" t="s">
        <v>557</v>
      </c>
      <c r="C65" s="31">
        <v>40</v>
      </c>
      <c r="D65" s="23">
        <v>960</v>
      </c>
      <c r="E65" s="31">
        <v>50</v>
      </c>
      <c r="F65" s="23">
        <v>630</v>
      </c>
      <c r="G65" s="23"/>
      <c r="H65" s="32"/>
      <c r="I65" s="23"/>
      <c r="K65" s="30" t="s">
        <v>724</v>
      </c>
      <c r="L65" s="31">
        <v>40</v>
      </c>
      <c r="M65" s="23">
        <v>1330</v>
      </c>
      <c r="N65" s="31">
        <v>50</v>
      </c>
      <c r="O65" s="23">
        <v>490</v>
      </c>
      <c r="P65" s="27"/>
      <c r="Q65" s="51"/>
      <c r="R65" s="27"/>
      <c r="S65" s="27"/>
      <c r="T65" s="35" t="s">
        <v>433</v>
      </c>
      <c r="U65" s="31">
        <v>50</v>
      </c>
      <c r="V65" s="23">
        <v>1150</v>
      </c>
      <c r="W65" s="31">
        <v>40</v>
      </c>
      <c r="X65" s="23">
        <v>1150</v>
      </c>
      <c r="Y65" s="33">
        <v>70</v>
      </c>
      <c r="Z65" s="32">
        <v>280</v>
      </c>
    </row>
    <row r="66" spans="2:26" x14ac:dyDescent="0.25">
      <c r="B66" s="30" t="s">
        <v>558</v>
      </c>
      <c r="C66" s="33">
        <v>60</v>
      </c>
      <c r="D66" s="23">
        <v>830</v>
      </c>
      <c r="E66" s="31">
        <v>60</v>
      </c>
      <c r="F66" s="23">
        <v>570</v>
      </c>
      <c r="G66" s="23"/>
      <c r="H66" s="32"/>
      <c r="I66" s="23"/>
      <c r="K66" s="30" t="s">
        <v>725</v>
      </c>
      <c r="L66" s="31">
        <v>40</v>
      </c>
      <c r="M66" s="23">
        <v>1330</v>
      </c>
      <c r="N66" s="31">
        <v>50</v>
      </c>
      <c r="O66" s="23">
        <v>490</v>
      </c>
      <c r="P66" s="27"/>
      <c r="Q66" s="51"/>
      <c r="R66" s="27"/>
      <c r="S66" s="27"/>
      <c r="T66" s="35" t="s">
        <v>434</v>
      </c>
      <c r="U66" s="31">
        <v>50</v>
      </c>
      <c r="V66" s="23">
        <v>1150</v>
      </c>
      <c r="W66" s="31">
        <v>40</v>
      </c>
      <c r="X66" s="23">
        <v>1060</v>
      </c>
      <c r="Y66" s="31">
        <v>50</v>
      </c>
      <c r="Z66" s="32">
        <v>390</v>
      </c>
    </row>
    <row r="67" spans="2:26" x14ac:dyDescent="0.25">
      <c r="B67" s="30" t="s">
        <v>559</v>
      </c>
      <c r="C67" s="33">
        <v>60</v>
      </c>
      <c r="D67" s="23">
        <v>830</v>
      </c>
      <c r="E67" s="31">
        <v>60</v>
      </c>
      <c r="F67" s="23">
        <v>570</v>
      </c>
      <c r="G67" s="23"/>
      <c r="H67" s="32"/>
      <c r="I67" s="23"/>
      <c r="K67" s="30" t="s">
        <v>214</v>
      </c>
      <c r="L67" s="33">
        <v>90</v>
      </c>
      <c r="M67" s="23">
        <v>1120</v>
      </c>
      <c r="N67" s="33">
        <v>180</v>
      </c>
      <c r="O67" s="23"/>
      <c r="P67" s="27"/>
      <c r="Q67" s="51"/>
      <c r="R67" s="27"/>
      <c r="S67" s="27"/>
      <c r="T67" s="35" t="s">
        <v>435</v>
      </c>
      <c r="U67" s="31">
        <v>50</v>
      </c>
      <c r="V67" s="23">
        <v>1150</v>
      </c>
      <c r="W67" s="31">
        <v>40</v>
      </c>
      <c r="X67" s="23">
        <v>1060</v>
      </c>
      <c r="Y67" s="31">
        <v>50</v>
      </c>
      <c r="Z67" s="32">
        <v>390</v>
      </c>
    </row>
    <row r="68" spans="2:26" x14ac:dyDescent="0.25">
      <c r="B68" s="30" t="s">
        <v>560</v>
      </c>
      <c r="C68" s="33">
        <v>60</v>
      </c>
      <c r="D68" s="23">
        <v>960</v>
      </c>
      <c r="E68" s="31">
        <v>40</v>
      </c>
      <c r="F68" s="23">
        <v>460</v>
      </c>
      <c r="G68" s="23"/>
      <c r="H68" s="32"/>
      <c r="I68" s="23"/>
      <c r="K68" s="30" t="s">
        <v>726</v>
      </c>
      <c r="L68" s="33">
        <v>90</v>
      </c>
      <c r="M68" s="23">
        <v>1300</v>
      </c>
      <c r="N68" s="23"/>
      <c r="O68" s="23"/>
      <c r="P68" s="27"/>
      <c r="Q68" s="51"/>
      <c r="R68" s="27"/>
      <c r="S68" s="27"/>
      <c r="T68" s="35" t="s">
        <v>436</v>
      </c>
      <c r="U68" s="31">
        <v>50</v>
      </c>
      <c r="V68" s="23">
        <v>1050</v>
      </c>
      <c r="W68" s="33">
        <v>70</v>
      </c>
      <c r="X68" s="23">
        <v>980</v>
      </c>
      <c r="Y68" s="31">
        <v>50</v>
      </c>
      <c r="Z68" s="32">
        <v>540</v>
      </c>
    </row>
    <row r="69" spans="2:26" x14ac:dyDescent="0.25">
      <c r="B69" s="30" t="s">
        <v>561</v>
      </c>
      <c r="C69" s="33">
        <v>60</v>
      </c>
      <c r="D69" s="23">
        <v>960</v>
      </c>
      <c r="E69" s="31">
        <v>40</v>
      </c>
      <c r="F69" s="23">
        <v>460</v>
      </c>
      <c r="G69" s="23"/>
      <c r="H69" s="32"/>
      <c r="I69" s="23"/>
      <c r="K69" s="30" t="s">
        <v>217</v>
      </c>
      <c r="L69" s="31">
        <v>50</v>
      </c>
      <c r="M69" s="23">
        <v>1180</v>
      </c>
      <c r="N69" s="31">
        <v>60</v>
      </c>
      <c r="O69" s="23">
        <v>620</v>
      </c>
      <c r="P69" s="27"/>
      <c r="Q69" s="51"/>
      <c r="R69" s="27"/>
      <c r="S69" s="27"/>
      <c r="T69" s="35" t="s">
        <v>437</v>
      </c>
      <c r="U69" s="31">
        <v>50</v>
      </c>
      <c r="V69" s="23">
        <v>1050</v>
      </c>
      <c r="W69" s="33">
        <v>70</v>
      </c>
      <c r="X69" s="23">
        <v>980</v>
      </c>
      <c r="Y69" s="31">
        <v>50</v>
      </c>
      <c r="Z69" s="32">
        <v>540</v>
      </c>
    </row>
    <row r="70" spans="2:26" x14ac:dyDescent="0.25">
      <c r="B70" s="30" t="s">
        <v>562</v>
      </c>
      <c r="C70" s="31">
        <v>50</v>
      </c>
      <c r="D70" s="23">
        <v>1000</v>
      </c>
      <c r="E70" s="31">
        <v>80</v>
      </c>
      <c r="F70" s="23"/>
      <c r="G70" s="23"/>
      <c r="H70" s="32"/>
      <c r="I70" s="23"/>
      <c r="K70" s="30" t="s">
        <v>218</v>
      </c>
      <c r="L70" s="31">
        <v>50</v>
      </c>
      <c r="M70" s="23">
        <v>1180</v>
      </c>
      <c r="N70" s="31">
        <v>60</v>
      </c>
      <c r="O70" s="23">
        <v>620</v>
      </c>
      <c r="P70" s="27"/>
      <c r="Q70" s="51"/>
      <c r="R70" s="27"/>
      <c r="S70" s="27"/>
      <c r="T70" s="35" t="s">
        <v>438</v>
      </c>
      <c r="U70" s="31">
        <v>50</v>
      </c>
      <c r="V70" s="23">
        <v>1050</v>
      </c>
      <c r="W70" s="33">
        <v>70</v>
      </c>
      <c r="X70" s="23">
        <v>1220</v>
      </c>
      <c r="Y70" s="33">
        <v>70</v>
      </c>
      <c r="Z70" s="32">
        <v>280</v>
      </c>
    </row>
    <row r="71" spans="2:26" x14ac:dyDescent="0.25">
      <c r="B71" s="30" t="s">
        <v>563</v>
      </c>
      <c r="C71" s="31">
        <v>50</v>
      </c>
      <c r="D71" s="23">
        <v>1090</v>
      </c>
      <c r="E71" s="23"/>
      <c r="F71" s="23"/>
      <c r="G71" s="23"/>
      <c r="H71" s="32"/>
      <c r="I71" s="23"/>
      <c r="K71" s="30" t="s">
        <v>727</v>
      </c>
      <c r="L71" s="31">
        <v>50</v>
      </c>
      <c r="M71" s="23">
        <v>1340</v>
      </c>
      <c r="N71" s="31">
        <v>70</v>
      </c>
      <c r="O71" s="23">
        <v>450</v>
      </c>
      <c r="P71" s="27"/>
      <c r="Q71" s="51"/>
      <c r="R71" s="27"/>
      <c r="S71" s="27"/>
      <c r="T71" s="35" t="s">
        <v>439</v>
      </c>
      <c r="U71" s="31">
        <v>50</v>
      </c>
      <c r="V71" s="23">
        <v>1050</v>
      </c>
      <c r="W71" s="33">
        <v>70</v>
      </c>
      <c r="X71" s="23">
        <v>1220</v>
      </c>
      <c r="Y71" s="33">
        <v>70</v>
      </c>
      <c r="Z71" s="32">
        <v>280</v>
      </c>
    </row>
    <row r="72" spans="2:26" x14ac:dyDescent="0.25">
      <c r="B72" s="30" t="s">
        <v>564</v>
      </c>
      <c r="C72" s="31">
        <v>30</v>
      </c>
      <c r="D72" s="23">
        <v>1200</v>
      </c>
      <c r="E72" s="31">
        <v>50</v>
      </c>
      <c r="F72" s="23"/>
      <c r="G72" s="23"/>
      <c r="H72" s="32"/>
      <c r="I72" s="23"/>
      <c r="K72" s="30" t="s">
        <v>728</v>
      </c>
      <c r="L72" s="31">
        <v>50</v>
      </c>
      <c r="M72" s="23">
        <v>1340</v>
      </c>
      <c r="N72" s="31">
        <v>70</v>
      </c>
      <c r="O72" s="23">
        <v>450</v>
      </c>
      <c r="P72" s="27"/>
      <c r="Q72" s="51"/>
      <c r="R72" s="27"/>
      <c r="S72" s="27"/>
      <c r="T72" s="35" t="s">
        <v>440</v>
      </c>
      <c r="U72" s="33">
        <v>300</v>
      </c>
      <c r="V72" s="23">
        <v>1010</v>
      </c>
      <c r="W72" s="36"/>
      <c r="X72" s="23"/>
      <c r="Y72" s="36"/>
      <c r="Z72" s="32"/>
    </row>
    <row r="73" spans="2:26" x14ac:dyDescent="0.25">
      <c r="B73" s="30" t="s">
        <v>565</v>
      </c>
      <c r="C73" s="31">
        <v>30</v>
      </c>
      <c r="D73" s="23">
        <v>1200</v>
      </c>
      <c r="E73" s="31">
        <v>50</v>
      </c>
      <c r="F73" s="23"/>
      <c r="G73" s="23"/>
      <c r="H73" s="32"/>
      <c r="I73" s="23"/>
      <c r="K73" s="30" t="s">
        <v>220</v>
      </c>
      <c r="L73" s="31">
        <v>60</v>
      </c>
      <c r="M73" s="23">
        <v>1110</v>
      </c>
      <c r="N73" s="31">
        <v>80</v>
      </c>
      <c r="O73" s="23">
        <v>60</v>
      </c>
      <c r="P73" s="27"/>
      <c r="Q73" s="51"/>
      <c r="R73" s="27"/>
      <c r="S73" s="27"/>
      <c r="T73" s="35" t="s">
        <v>441</v>
      </c>
      <c r="U73" s="33">
        <v>300</v>
      </c>
      <c r="V73" s="23">
        <v>890</v>
      </c>
      <c r="W73" s="36"/>
      <c r="X73" s="23"/>
      <c r="Y73" s="36"/>
      <c r="Z73" s="32"/>
    </row>
    <row r="74" spans="2:26" x14ac:dyDescent="0.25">
      <c r="B74" s="30" t="s">
        <v>566</v>
      </c>
      <c r="C74" s="31">
        <v>30</v>
      </c>
      <c r="D74" s="23">
        <v>1310</v>
      </c>
      <c r="E74" s="23"/>
      <c r="F74" s="23"/>
      <c r="G74" s="23"/>
      <c r="H74" s="32"/>
      <c r="I74" s="23"/>
      <c r="K74" s="30" t="s">
        <v>221</v>
      </c>
      <c r="L74" s="31">
        <v>60</v>
      </c>
      <c r="M74" s="23">
        <v>1110</v>
      </c>
      <c r="N74" s="31">
        <v>80</v>
      </c>
      <c r="O74" s="23">
        <v>60</v>
      </c>
      <c r="P74" s="27"/>
      <c r="Q74" s="51"/>
      <c r="R74" s="27"/>
      <c r="S74" s="27"/>
      <c r="T74" s="35" t="s">
        <v>442</v>
      </c>
      <c r="U74" s="33">
        <v>70</v>
      </c>
      <c r="V74" s="23">
        <v>1470</v>
      </c>
      <c r="W74" s="33">
        <v>140</v>
      </c>
      <c r="X74" s="23">
        <v>880</v>
      </c>
      <c r="Y74" s="36"/>
      <c r="Z74" s="32"/>
    </row>
    <row r="75" spans="2:26" x14ac:dyDescent="0.25">
      <c r="B75" s="30" t="s">
        <v>92</v>
      </c>
      <c r="C75" s="31">
        <v>30</v>
      </c>
      <c r="D75" s="23">
        <v>400</v>
      </c>
      <c r="E75" s="23"/>
      <c r="F75" s="23"/>
      <c r="G75" s="23"/>
      <c r="H75" s="32"/>
      <c r="I75" s="23"/>
      <c r="K75" s="30" t="s">
        <v>729</v>
      </c>
      <c r="L75" s="31">
        <v>60</v>
      </c>
      <c r="M75" s="23">
        <v>1130</v>
      </c>
      <c r="N75" s="33">
        <v>120</v>
      </c>
      <c r="O75" s="23"/>
      <c r="P75" s="27"/>
      <c r="Q75" s="51"/>
      <c r="R75" s="27"/>
      <c r="S75" s="27"/>
      <c r="T75" s="35" t="s">
        <v>443</v>
      </c>
      <c r="U75" s="33">
        <v>70</v>
      </c>
      <c r="V75" s="23">
        <v>1470</v>
      </c>
      <c r="W75" s="33">
        <v>140</v>
      </c>
      <c r="X75" s="23">
        <v>880</v>
      </c>
      <c r="Y75" s="36"/>
      <c r="Z75" s="32"/>
    </row>
    <row r="76" spans="2:26" x14ac:dyDescent="0.25">
      <c r="B76" s="30" t="s">
        <v>567</v>
      </c>
      <c r="C76" s="31">
        <v>30</v>
      </c>
      <c r="D76" s="23">
        <v>1000</v>
      </c>
      <c r="E76" s="31">
        <v>50</v>
      </c>
      <c r="F76" s="23">
        <v>300</v>
      </c>
      <c r="G76" s="23"/>
      <c r="H76" s="32"/>
      <c r="I76" s="23"/>
      <c r="K76" s="30" t="s">
        <v>730</v>
      </c>
      <c r="L76" s="31">
        <v>60</v>
      </c>
      <c r="M76" s="23">
        <v>1130</v>
      </c>
      <c r="N76" s="33">
        <v>120</v>
      </c>
      <c r="O76" s="23"/>
      <c r="P76" s="27"/>
      <c r="Q76" s="51"/>
      <c r="R76" s="27"/>
      <c r="S76" s="27"/>
      <c r="T76" s="35" t="s">
        <v>444</v>
      </c>
      <c r="U76" s="33">
        <v>70</v>
      </c>
      <c r="V76" s="23">
        <v>1540</v>
      </c>
      <c r="W76" s="33">
        <v>100</v>
      </c>
      <c r="X76" s="23">
        <v>850</v>
      </c>
      <c r="Y76" s="36"/>
      <c r="Z76" s="32"/>
    </row>
    <row r="77" spans="2:26" x14ac:dyDescent="0.25">
      <c r="B77" s="30" t="s">
        <v>568</v>
      </c>
      <c r="C77" s="31">
        <v>30</v>
      </c>
      <c r="D77" s="23">
        <v>1000</v>
      </c>
      <c r="E77" s="31">
        <v>50</v>
      </c>
      <c r="F77" s="23">
        <v>300</v>
      </c>
      <c r="G77" s="23"/>
      <c r="H77" s="32"/>
      <c r="I77" s="23"/>
      <c r="K77" s="30" t="s">
        <v>731</v>
      </c>
      <c r="L77" s="33">
        <v>90</v>
      </c>
      <c r="M77" s="23">
        <v>1300</v>
      </c>
      <c r="N77" s="31">
        <v>50</v>
      </c>
      <c r="O77" s="23">
        <v>280</v>
      </c>
      <c r="P77" s="27"/>
      <c r="Q77" s="51"/>
      <c r="R77" s="27"/>
      <c r="S77" s="27"/>
      <c r="T77" s="35" t="s">
        <v>445</v>
      </c>
      <c r="U77" s="33">
        <v>70</v>
      </c>
      <c r="V77" s="23">
        <v>1540</v>
      </c>
      <c r="W77" s="33">
        <v>100</v>
      </c>
      <c r="X77" s="23">
        <v>850</v>
      </c>
      <c r="Y77" s="36"/>
      <c r="Z77" s="32"/>
    </row>
    <row r="78" spans="2:26" x14ac:dyDescent="0.25">
      <c r="B78" s="30" t="s">
        <v>569</v>
      </c>
      <c r="C78" s="31">
        <v>30</v>
      </c>
      <c r="D78" s="23">
        <v>1030</v>
      </c>
      <c r="E78" s="31">
        <v>30</v>
      </c>
      <c r="F78" s="23">
        <v>310</v>
      </c>
      <c r="G78" s="23"/>
      <c r="H78" s="32"/>
      <c r="I78" s="23"/>
      <c r="K78" s="30" t="s">
        <v>732</v>
      </c>
      <c r="L78" s="33">
        <v>90</v>
      </c>
      <c r="M78" s="23">
        <v>1300</v>
      </c>
      <c r="N78" s="31">
        <v>50</v>
      </c>
      <c r="O78" s="23">
        <v>280</v>
      </c>
      <c r="P78" s="27"/>
      <c r="Q78" s="51"/>
      <c r="R78" s="27"/>
      <c r="S78" s="27"/>
      <c r="T78" s="35" t="s">
        <v>446</v>
      </c>
      <c r="U78" s="33">
        <v>200</v>
      </c>
      <c r="V78" s="23">
        <v>1620</v>
      </c>
      <c r="W78" s="33">
        <v>160</v>
      </c>
      <c r="X78" s="23">
        <v>120</v>
      </c>
      <c r="Y78" s="36"/>
      <c r="Z78" s="32"/>
    </row>
    <row r="79" spans="2:26" x14ac:dyDescent="0.25">
      <c r="B79" s="30" t="s">
        <v>570</v>
      </c>
      <c r="C79" s="31">
        <v>30</v>
      </c>
      <c r="D79" s="23">
        <v>1030</v>
      </c>
      <c r="E79" s="31">
        <v>30</v>
      </c>
      <c r="F79" s="23">
        <v>310</v>
      </c>
      <c r="G79" s="23"/>
      <c r="H79" s="32"/>
      <c r="I79" s="23"/>
      <c r="K79" s="30" t="s">
        <v>733</v>
      </c>
      <c r="L79" s="33">
        <v>90</v>
      </c>
      <c r="M79" s="23">
        <v>1630</v>
      </c>
      <c r="N79" s="23"/>
      <c r="O79" s="23"/>
      <c r="P79" s="27"/>
      <c r="Q79" s="51"/>
      <c r="R79" s="27"/>
      <c r="S79" s="27"/>
      <c r="T79" s="35" t="s">
        <v>447</v>
      </c>
      <c r="U79" s="33">
        <v>200</v>
      </c>
      <c r="V79" s="23">
        <v>1620</v>
      </c>
      <c r="W79" s="33">
        <v>160</v>
      </c>
      <c r="X79" s="23">
        <v>120</v>
      </c>
      <c r="Y79" s="36"/>
      <c r="Z79" s="32"/>
    </row>
    <row r="80" spans="2:26" x14ac:dyDescent="0.25">
      <c r="B80" s="30" t="s">
        <v>571</v>
      </c>
      <c r="C80" s="31">
        <v>30</v>
      </c>
      <c r="D80" s="23">
        <v>1070</v>
      </c>
      <c r="E80" s="31">
        <v>40</v>
      </c>
      <c r="F80" s="23">
        <v>260</v>
      </c>
      <c r="G80" s="23"/>
      <c r="H80" s="32"/>
      <c r="I80" s="23"/>
      <c r="K80" s="30" t="s">
        <v>734</v>
      </c>
      <c r="L80" s="31">
        <v>50</v>
      </c>
      <c r="M80" s="23">
        <v>1260</v>
      </c>
      <c r="N80" s="23"/>
      <c r="O80" s="23"/>
      <c r="P80" s="27"/>
      <c r="Q80" s="51"/>
      <c r="R80" s="27"/>
      <c r="S80" s="27"/>
      <c r="T80" s="35" t="s">
        <v>448</v>
      </c>
      <c r="U80" s="33">
        <v>200</v>
      </c>
      <c r="V80" s="23">
        <v>1530</v>
      </c>
      <c r="W80" s="33">
        <v>370</v>
      </c>
      <c r="X80" s="23"/>
      <c r="Y80" s="36"/>
      <c r="Z80" s="32"/>
    </row>
    <row r="81" spans="2:26" x14ac:dyDescent="0.25">
      <c r="B81" s="30" t="s">
        <v>572</v>
      </c>
      <c r="C81" s="31">
        <v>30</v>
      </c>
      <c r="D81" s="23">
        <v>1070</v>
      </c>
      <c r="E81" s="31">
        <v>40</v>
      </c>
      <c r="F81" s="23">
        <v>260</v>
      </c>
      <c r="G81" s="23"/>
      <c r="H81" s="32"/>
      <c r="I81" s="23"/>
      <c r="K81" s="30" t="s">
        <v>735</v>
      </c>
      <c r="L81" s="31">
        <v>50</v>
      </c>
      <c r="M81" s="23">
        <v>180</v>
      </c>
      <c r="N81" s="23"/>
      <c r="O81" s="23"/>
      <c r="P81" s="27"/>
      <c r="Q81" s="51"/>
      <c r="R81" s="27"/>
      <c r="S81" s="27"/>
      <c r="T81" s="35" t="s">
        <v>449</v>
      </c>
      <c r="U81" s="33">
        <v>740</v>
      </c>
      <c r="V81" s="23"/>
      <c r="W81" s="36"/>
      <c r="X81" s="23"/>
      <c r="Y81" s="36"/>
      <c r="Z81" s="32"/>
    </row>
    <row r="82" spans="2:26" x14ac:dyDescent="0.25">
      <c r="B82" s="30" t="s">
        <v>573</v>
      </c>
      <c r="C82" s="31">
        <v>30</v>
      </c>
      <c r="D82" s="23">
        <v>940</v>
      </c>
      <c r="E82" s="31">
        <v>20</v>
      </c>
      <c r="F82" s="23">
        <v>250</v>
      </c>
      <c r="G82" s="23"/>
      <c r="H82" s="32"/>
      <c r="I82" s="23"/>
      <c r="K82" s="30" t="s">
        <v>736</v>
      </c>
      <c r="L82" s="31">
        <v>50</v>
      </c>
      <c r="M82" s="23">
        <v>1050</v>
      </c>
      <c r="N82" s="23"/>
      <c r="O82" s="23"/>
      <c r="P82" s="27"/>
      <c r="Q82" s="51"/>
      <c r="R82" s="27"/>
      <c r="S82" s="27"/>
      <c r="T82" s="35" t="s">
        <v>450</v>
      </c>
      <c r="U82" s="31">
        <v>40</v>
      </c>
      <c r="V82" s="23">
        <v>1230</v>
      </c>
      <c r="W82" s="31">
        <v>60</v>
      </c>
      <c r="X82" s="23">
        <v>710</v>
      </c>
      <c r="Y82" s="36"/>
      <c r="Z82" s="32"/>
    </row>
    <row r="83" spans="2:26" x14ac:dyDescent="0.25">
      <c r="B83" s="30" t="s">
        <v>574</v>
      </c>
      <c r="C83" s="31">
        <v>30</v>
      </c>
      <c r="D83" s="23">
        <v>940</v>
      </c>
      <c r="E83" s="31">
        <v>20</v>
      </c>
      <c r="F83" s="23">
        <v>250</v>
      </c>
      <c r="G83" s="23"/>
      <c r="H83" s="32"/>
      <c r="I83" s="23"/>
      <c r="K83" s="30" t="s">
        <v>737</v>
      </c>
      <c r="L83" s="33">
        <v>100</v>
      </c>
      <c r="M83" s="23">
        <v>1020</v>
      </c>
      <c r="N83" s="23"/>
      <c r="O83" s="23"/>
      <c r="P83" s="27"/>
      <c r="Q83" s="51"/>
      <c r="R83" s="27"/>
      <c r="S83" s="27"/>
      <c r="T83" s="35" t="s">
        <v>451</v>
      </c>
      <c r="U83" s="31">
        <v>40</v>
      </c>
      <c r="V83" s="23">
        <v>1230</v>
      </c>
      <c r="W83" s="31">
        <v>60</v>
      </c>
      <c r="X83" s="23">
        <v>710</v>
      </c>
      <c r="Y83" s="36"/>
      <c r="Z83" s="32"/>
    </row>
    <row r="84" spans="2:26" x14ac:dyDescent="0.25">
      <c r="B84" s="30" t="s">
        <v>575</v>
      </c>
      <c r="C84" s="31">
        <v>30</v>
      </c>
      <c r="D84" s="23">
        <v>1010</v>
      </c>
      <c r="E84" s="31">
        <v>30</v>
      </c>
      <c r="F84" s="23"/>
      <c r="G84" s="23"/>
      <c r="H84" s="32"/>
      <c r="I84" s="23"/>
      <c r="K84" s="30" t="s">
        <v>738</v>
      </c>
      <c r="L84" s="33">
        <v>100</v>
      </c>
      <c r="M84" s="23">
        <v>1020</v>
      </c>
      <c r="N84" s="23"/>
      <c r="O84" s="23"/>
      <c r="P84" s="27"/>
      <c r="Q84" s="51"/>
      <c r="R84" s="27"/>
      <c r="S84" s="27"/>
      <c r="T84" s="35" t="s">
        <v>452</v>
      </c>
      <c r="U84" s="31">
        <v>40</v>
      </c>
      <c r="V84" s="23">
        <v>1300</v>
      </c>
      <c r="W84" s="31">
        <v>30</v>
      </c>
      <c r="X84" s="23">
        <v>660</v>
      </c>
      <c r="Y84" s="36"/>
      <c r="Z84" s="32"/>
    </row>
    <row r="85" spans="2:26" x14ac:dyDescent="0.25">
      <c r="B85" s="30" t="s">
        <v>576</v>
      </c>
      <c r="C85" s="31">
        <v>30</v>
      </c>
      <c r="D85" s="23">
        <v>980</v>
      </c>
      <c r="E85" s="23"/>
      <c r="F85" s="23"/>
      <c r="G85" s="23"/>
      <c r="H85" s="32"/>
      <c r="I85" s="23"/>
      <c r="K85" s="30" t="s">
        <v>739</v>
      </c>
      <c r="L85" s="33">
        <v>140</v>
      </c>
      <c r="M85" s="23">
        <v>1030</v>
      </c>
      <c r="N85" s="23"/>
      <c r="O85" s="23"/>
      <c r="P85" s="27"/>
      <c r="Q85" s="51"/>
      <c r="R85" s="27"/>
      <c r="S85" s="27"/>
      <c r="T85" s="35" t="s">
        <v>453</v>
      </c>
      <c r="U85" s="31">
        <v>40</v>
      </c>
      <c r="V85" s="23">
        <v>1300</v>
      </c>
      <c r="W85" s="31">
        <v>30</v>
      </c>
      <c r="X85" s="23">
        <v>660</v>
      </c>
      <c r="Y85" s="36"/>
      <c r="Z85" s="32"/>
    </row>
    <row r="86" spans="2:26" x14ac:dyDescent="0.25">
      <c r="B86" s="30" t="s">
        <v>577</v>
      </c>
      <c r="C86" s="31">
        <v>30</v>
      </c>
      <c r="D86" s="23">
        <v>980</v>
      </c>
      <c r="E86" s="23"/>
      <c r="F86" s="23"/>
      <c r="G86" s="23"/>
      <c r="H86" s="32"/>
      <c r="I86" s="23"/>
      <c r="K86" s="30" t="s">
        <v>740</v>
      </c>
      <c r="L86" s="33">
        <v>140</v>
      </c>
      <c r="M86" s="23">
        <v>1030</v>
      </c>
      <c r="N86" s="23"/>
      <c r="O86" s="23"/>
      <c r="P86" s="27"/>
      <c r="Q86" s="51"/>
      <c r="R86" s="27"/>
      <c r="S86" s="27"/>
      <c r="T86" s="35" t="s">
        <v>454</v>
      </c>
      <c r="U86" s="33">
        <v>80</v>
      </c>
      <c r="V86" s="23">
        <v>1030</v>
      </c>
      <c r="W86" s="31">
        <v>50</v>
      </c>
      <c r="X86" s="23">
        <v>860</v>
      </c>
      <c r="Y86" s="36"/>
      <c r="Z86" s="32"/>
    </row>
    <row r="87" spans="2:26" x14ac:dyDescent="0.25">
      <c r="B87" s="30" t="s">
        <v>578</v>
      </c>
      <c r="C87" s="31">
        <v>30</v>
      </c>
      <c r="D87" s="23">
        <v>960</v>
      </c>
      <c r="E87" s="23"/>
      <c r="F87" s="23"/>
      <c r="G87" s="23"/>
      <c r="H87" s="32"/>
      <c r="I87" s="23"/>
      <c r="K87" s="30" t="s">
        <v>741</v>
      </c>
      <c r="L87" s="33">
        <v>60</v>
      </c>
      <c r="M87" s="23">
        <v>1310</v>
      </c>
      <c r="N87" s="33">
        <v>130</v>
      </c>
      <c r="O87" s="23">
        <v>450</v>
      </c>
      <c r="P87" s="27"/>
      <c r="Q87" s="51"/>
      <c r="R87" s="27"/>
      <c r="S87" s="27"/>
      <c r="T87" s="35" t="s">
        <v>455</v>
      </c>
      <c r="U87" s="33">
        <v>80</v>
      </c>
      <c r="V87" s="23">
        <v>1030</v>
      </c>
      <c r="W87" s="31">
        <v>50</v>
      </c>
      <c r="X87" s="23">
        <v>860</v>
      </c>
      <c r="Y87" s="36"/>
      <c r="Z87" s="32"/>
    </row>
    <row r="88" spans="2:26" x14ac:dyDescent="0.25">
      <c r="B88" s="30" t="s">
        <v>579</v>
      </c>
      <c r="C88" s="31">
        <v>30</v>
      </c>
      <c r="D88" s="23">
        <v>1070</v>
      </c>
      <c r="E88" s="23"/>
      <c r="F88" s="23"/>
      <c r="G88" s="23"/>
      <c r="H88" s="32"/>
      <c r="I88" s="23"/>
      <c r="K88" s="30" t="s">
        <v>742</v>
      </c>
      <c r="L88" s="31">
        <v>50</v>
      </c>
      <c r="M88" s="23">
        <v>240</v>
      </c>
      <c r="N88" s="23"/>
      <c r="O88" s="23"/>
      <c r="P88" s="27"/>
      <c r="Q88" s="51"/>
      <c r="R88" s="27"/>
      <c r="S88" s="27"/>
      <c r="T88" s="35" t="s">
        <v>456</v>
      </c>
      <c r="U88" s="33">
        <v>80</v>
      </c>
      <c r="V88" s="23">
        <v>1200</v>
      </c>
      <c r="W88" s="31">
        <v>50</v>
      </c>
      <c r="X88" s="23">
        <v>690</v>
      </c>
      <c r="Y88" s="36"/>
      <c r="Z88" s="32"/>
    </row>
    <row r="89" spans="2:26" x14ac:dyDescent="0.25">
      <c r="B89" s="30" t="s">
        <v>580</v>
      </c>
      <c r="C89" s="31">
        <v>40</v>
      </c>
      <c r="D89" s="23">
        <v>950</v>
      </c>
      <c r="E89" s="33">
        <v>50</v>
      </c>
      <c r="F89" s="23">
        <v>30</v>
      </c>
      <c r="G89" s="23"/>
      <c r="H89" s="32"/>
      <c r="I89" s="23"/>
      <c r="K89" s="30" t="s">
        <v>226</v>
      </c>
      <c r="L89" s="31">
        <v>50</v>
      </c>
      <c r="M89" s="23">
        <v>1170</v>
      </c>
      <c r="N89" s="31">
        <v>80</v>
      </c>
      <c r="O89" s="23">
        <v>610</v>
      </c>
      <c r="P89" s="27"/>
      <c r="Q89" s="51"/>
      <c r="R89" s="27"/>
      <c r="S89" s="27"/>
      <c r="T89" s="35" t="s">
        <v>457</v>
      </c>
      <c r="U89" s="33">
        <v>80</v>
      </c>
      <c r="V89" s="23">
        <v>1200</v>
      </c>
      <c r="W89" s="31">
        <v>50</v>
      </c>
      <c r="X89" s="23">
        <v>690</v>
      </c>
      <c r="Y89" s="36"/>
      <c r="Z89" s="32"/>
    </row>
    <row r="90" spans="2:26" x14ac:dyDescent="0.25">
      <c r="B90" s="30" t="s">
        <v>581</v>
      </c>
      <c r="C90" s="31">
        <v>40</v>
      </c>
      <c r="D90" s="23">
        <v>950</v>
      </c>
      <c r="E90" s="33">
        <v>50</v>
      </c>
      <c r="F90" s="23">
        <v>30</v>
      </c>
      <c r="G90" s="23"/>
      <c r="H90" s="32"/>
      <c r="I90" s="23"/>
      <c r="K90" s="30" t="s">
        <v>743</v>
      </c>
      <c r="L90" s="31">
        <v>50</v>
      </c>
      <c r="M90" s="23">
        <v>1170</v>
      </c>
      <c r="N90" s="31">
        <v>80</v>
      </c>
      <c r="O90" s="23">
        <v>610</v>
      </c>
      <c r="P90" s="27"/>
      <c r="Q90" s="51"/>
      <c r="R90" s="27"/>
      <c r="S90" s="27"/>
      <c r="T90" s="35" t="s">
        <v>458</v>
      </c>
      <c r="U90" s="33">
        <v>290</v>
      </c>
      <c r="V90" s="23">
        <v>580</v>
      </c>
      <c r="W90" s="36"/>
      <c r="X90" s="23"/>
      <c r="Y90" s="36"/>
      <c r="Z90" s="32"/>
    </row>
    <row r="91" spans="2:26" x14ac:dyDescent="0.25">
      <c r="B91" s="30" t="s">
        <v>582</v>
      </c>
      <c r="C91" s="31">
        <v>40</v>
      </c>
      <c r="D91" s="23">
        <v>1030</v>
      </c>
      <c r="E91" s="23"/>
      <c r="F91" s="23"/>
      <c r="G91" s="23"/>
      <c r="H91" s="32"/>
      <c r="I91" s="23"/>
      <c r="K91" s="30" t="s">
        <v>229</v>
      </c>
      <c r="L91" s="33">
        <v>40</v>
      </c>
      <c r="M91" s="23">
        <v>1110</v>
      </c>
      <c r="N91" s="33">
        <v>70</v>
      </c>
      <c r="O91" s="23">
        <v>630</v>
      </c>
      <c r="P91" s="27"/>
      <c r="Q91" s="51"/>
      <c r="R91" s="27"/>
      <c r="S91" s="27"/>
      <c r="T91" s="35" t="s">
        <v>459</v>
      </c>
      <c r="U91" s="33">
        <v>290</v>
      </c>
      <c r="V91" s="23">
        <v>580</v>
      </c>
      <c r="W91" s="36"/>
      <c r="X91" s="23"/>
      <c r="Y91" s="36"/>
      <c r="Z91" s="32"/>
    </row>
    <row r="92" spans="2:26" x14ac:dyDescent="0.25">
      <c r="B92" s="30" t="s">
        <v>583</v>
      </c>
      <c r="C92" s="31">
        <v>40</v>
      </c>
      <c r="D92" s="23">
        <v>890</v>
      </c>
      <c r="E92" s="31">
        <v>50</v>
      </c>
      <c r="F92" s="23">
        <v>110</v>
      </c>
      <c r="G92" s="23"/>
      <c r="H92" s="32"/>
      <c r="I92" s="23"/>
      <c r="K92" s="30" t="s">
        <v>230</v>
      </c>
      <c r="L92" s="33">
        <v>40</v>
      </c>
      <c r="M92" s="23">
        <v>1110</v>
      </c>
      <c r="N92" s="33">
        <v>70</v>
      </c>
      <c r="O92" s="23">
        <v>630</v>
      </c>
      <c r="P92" s="27"/>
      <c r="Q92" s="51"/>
      <c r="R92" s="27"/>
      <c r="S92" s="27"/>
      <c r="T92" s="35" t="s">
        <v>460</v>
      </c>
      <c r="U92" s="31">
        <v>50</v>
      </c>
      <c r="V92" s="23">
        <v>1220</v>
      </c>
      <c r="W92" s="36"/>
      <c r="X92" s="23"/>
      <c r="Y92" s="36"/>
      <c r="Z92" s="32"/>
    </row>
    <row r="93" spans="2:26" x14ac:dyDescent="0.25">
      <c r="B93" s="30" t="s">
        <v>584</v>
      </c>
      <c r="C93" s="31">
        <v>40</v>
      </c>
      <c r="D93" s="23">
        <v>890</v>
      </c>
      <c r="E93" s="31">
        <v>50</v>
      </c>
      <c r="F93" s="23">
        <v>110</v>
      </c>
      <c r="G93" s="23"/>
      <c r="H93" s="32"/>
      <c r="I93" s="23"/>
      <c r="K93" s="30" t="s">
        <v>744</v>
      </c>
      <c r="L93" s="33">
        <v>40</v>
      </c>
      <c r="M93" s="23">
        <v>1110</v>
      </c>
      <c r="N93" s="33">
        <v>70</v>
      </c>
      <c r="O93" s="23">
        <v>630</v>
      </c>
      <c r="P93" s="27"/>
      <c r="Q93" s="51"/>
      <c r="R93" s="27"/>
      <c r="S93" s="27"/>
      <c r="T93" s="35" t="s">
        <v>461</v>
      </c>
      <c r="U93" s="31">
        <v>50</v>
      </c>
      <c r="V93" s="23">
        <v>1240</v>
      </c>
      <c r="W93" s="31">
        <v>50</v>
      </c>
      <c r="X93" s="23">
        <v>610</v>
      </c>
      <c r="Y93" s="36"/>
      <c r="Z93" s="32"/>
    </row>
    <row r="94" spans="2:26" x14ac:dyDescent="0.25">
      <c r="B94" s="30" t="s">
        <v>585</v>
      </c>
      <c r="C94" s="31">
        <v>40</v>
      </c>
      <c r="D94" s="23">
        <v>1050</v>
      </c>
      <c r="E94" s="23"/>
      <c r="F94" s="23"/>
      <c r="G94" s="23"/>
      <c r="H94" s="32"/>
      <c r="I94" s="23"/>
      <c r="K94" s="30" t="s">
        <v>745</v>
      </c>
      <c r="L94" s="31">
        <v>60</v>
      </c>
      <c r="M94" s="23">
        <v>1060</v>
      </c>
      <c r="N94" s="31">
        <v>50</v>
      </c>
      <c r="O94" s="23">
        <v>740</v>
      </c>
      <c r="P94" s="27"/>
      <c r="Q94" s="51"/>
      <c r="R94" s="27"/>
      <c r="S94" s="27"/>
      <c r="T94" s="35" t="s">
        <v>462</v>
      </c>
      <c r="U94" s="31">
        <v>50</v>
      </c>
      <c r="V94" s="23">
        <v>1240</v>
      </c>
      <c r="W94" s="31">
        <v>50</v>
      </c>
      <c r="X94" s="23">
        <v>610</v>
      </c>
      <c r="Y94" s="36"/>
      <c r="Z94" s="32"/>
    </row>
    <row r="95" spans="2:26" x14ac:dyDescent="0.25">
      <c r="B95" s="30" t="s">
        <v>586</v>
      </c>
      <c r="C95" s="31">
        <v>30</v>
      </c>
      <c r="D95" s="23">
        <v>940</v>
      </c>
      <c r="E95" s="31">
        <v>30</v>
      </c>
      <c r="F95" s="23">
        <v>20</v>
      </c>
      <c r="G95" s="23"/>
      <c r="H95" s="32"/>
      <c r="I95" s="23"/>
      <c r="K95" s="30" t="s">
        <v>746</v>
      </c>
      <c r="L95" s="31">
        <v>60</v>
      </c>
      <c r="M95" s="23">
        <v>1060</v>
      </c>
      <c r="N95" s="31">
        <v>50</v>
      </c>
      <c r="O95" s="23">
        <v>740</v>
      </c>
      <c r="P95" s="27"/>
      <c r="Q95" s="51"/>
      <c r="R95" s="27"/>
      <c r="S95" s="27"/>
      <c r="T95" s="35" t="s">
        <v>463</v>
      </c>
      <c r="U95" s="33">
        <v>520</v>
      </c>
      <c r="V95" s="23"/>
      <c r="W95" s="36"/>
      <c r="X95" s="23"/>
      <c r="Y95" s="36"/>
      <c r="Z95" s="32"/>
    </row>
    <row r="96" spans="2:26" x14ac:dyDescent="0.25">
      <c r="B96" s="30" t="s">
        <v>587</v>
      </c>
      <c r="C96" s="31">
        <v>30</v>
      </c>
      <c r="D96" s="23">
        <v>940</v>
      </c>
      <c r="E96" s="31">
        <v>30</v>
      </c>
      <c r="F96" s="23">
        <v>20</v>
      </c>
      <c r="G96" s="23"/>
      <c r="H96" s="32"/>
      <c r="I96" s="23"/>
      <c r="K96" s="30" t="s">
        <v>747</v>
      </c>
      <c r="L96" s="31">
        <v>60</v>
      </c>
      <c r="M96" s="23">
        <v>1130</v>
      </c>
      <c r="N96" s="31">
        <v>40</v>
      </c>
      <c r="O96" s="23">
        <v>680</v>
      </c>
      <c r="P96" s="27"/>
      <c r="Q96" s="51"/>
      <c r="R96" s="27"/>
      <c r="S96" s="27"/>
      <c r="T96" s="35" t="s">
        <v>464</v>
      </c>
      <c r="U96" s="31">
        <v>50</v>
      </c>
      <c r="V96" s="23">
        <v>80</v>
      </c>
      <c r="W96" s="36"/>
      <c r="X96" s="23"/>
      <c r="Y96" s="36"/>
      <c r="Z96" s="32"/>
    </row>
    <row r="97" spans="2:26" x14ac:dyDescent="0.25">
      <c r="B97" s="30" t="s">
        <v>588</v>
      </c>
      <c r="C97" s="31">
        <v>30</v>
      </c>
      <c r="D97" s="23">
        <v>990</v>
      </c>
      <c r="E97" s="23"/>
      <c r="F97" s="23"/>
      <c r="G97" s="23"/>
      <c r="H97" s="32"/>
      <c r="I97" s="23"/>
      <c r="K97" s="30" t="s">
        <v>748</v>
      </c>
      <c r="L97" s="31">
        <v>60</v>
      </c>
      <c r="M97" s="23">
        <v>1130</v>
      </c>
      <c r="N97" s="31">
        <v>40</v>
      </c>
      <c r="O97" s="23">
        <v>680</v>
      </c>
      <c r="P97" s="27"/>
      <c r="Q97" s="51"/>
      <c r="R97" s="27"/>
      <c r="S97" s="27"/>
      <c r="T97" s="35" t="s">
        <v>465</v>
      </c>
      <c r="U97" s="31">
        <v>50</v>
      </c>
      <c r="V97" s="23">
        <v>1180</v>
      </c>
      <c r="W97" s="31">
        <v>60</v>
      </c>
      <c r="X97" s="23">
        <v>30</v>
      </c>
      <c r="Y97" s="36"/>
      <c r="Z97" s="32"/>
    </row>
    <row r="98" spans="2:26" x14ac:dyDescent="0.25">
      <c r="B98" s="30" t="s">
        <v>589</v>
      </c>
      <c r="C98" s="31">
        <v>50</v>
      </c>
      <c r="D98" s="23">
        <v>890</v>
      </c>
      <c r="E98" s="31">
        <v>20</v>
      </c>
      <c r="F98" s="23"/>
      <c r="G98" s="23"/>
      <c r="H98" s="32"/>
      <c r="I98" s="23"/>
      <c r="K98" s="30" t="s">
        <v>749</v>
      </c>
      <c r="L98" s="31">
        <v>40</v>
      </c>
      <c r="M98" s="23">
        <v>730</v>
      </c>
      <c r="N98" s="23"/>
      <c r="O98" s="23"/>
      <c r="P98" s="27"/>
      <c r="Q98" s="51"/>
      <c r="R98" s="27"/>
      <c r="S98" s="27"/>
      <c r="T98" s="35" t="s">
        <v>466</v>
      </c>
      <c r="U98" s="31">
        <v>50</v>
      </c>
      <c r="V98" s="23">
        <v>1180</v>
      </c>
      <c r="W98" s="31">
        <v>60</v>
      </c>
      <c r="X98" s="23">
        <v>90</v>
      </c>
      <c r="Y98" s="36"/>
      <c r="Z98" s="32"/>
    </row>
    <row r="99" spans="2:26" x14ac:dyDescent="0.25">
      <c r="B99" s="30" t="s">
        <v>590</v>
      </c>
      <c r="C99" s="31">
        <v>50</v>
      </c>
      <c r="D99" s="23">
        <v>910</v>
      </c>
      <c r="E99" s="23"/>
      <c r="F99" s="23"/>
      <c r="G99" s="23"/>
      <c r="H99" s="32"/>
      <c r="I99" s="23"/>
      <c r="K99" s="30" t="s">
        <v>750</v>
      </c>
      <c r="L99" s="31">
        <v>40</v>
      </c>
      <c r="M99" s="23">
        <v>730</v>
      </c>
      <c r="N99" s="23"/>
      <c r="O99" s="23"/>
      <c r="P99" s="27"/>
      <c r="Q99" s="51"/>
      <c r="R99" s="27"/>
      <c r="S99" s="27"/>
      <c r="T99" s="35" t="s">
        <v>467</v>
      </c>
      <c r="U99" s="33">
        <v>80</v>
      </c>
      <c r="V99" s="23">
        <v>1320</v>
      </c>
      <c r="W99" s="33">
        <v>70</v>
      </c>
      <c r="X99" s="23">
        <v>40</v>
      </c>
      <c r="Y99" s="36"/>
      <c r="Z99" s="32"/>
    </row>
    <row r="100" spans="2:26" x14ac:dyDescent="0.25">
      <c r="B100" s="30" t="s">
        <v>591</v>
      </c>
      <c r="C100" s="31">
        <v>40</v>
      </c>
      <c r="D100" s="23">
        <v>900</v>
      </c>
      <c r="E100" s="33">
        <v>80</v>
      </c>
      <c r="F100" s="23">
        <v>20</v>
      </c>
      <c r="G100" s="23"/>
      <c r="H100" s="32"/>
      <c r="I100" s="23"/>
      <c r="K100" s="30" t="s">
        <v>751</v>
      </c>
      <c r="L100" s="31">
        <v>50</v>
      </c>
      <c r="M100" s="23">
        <v>930</v>
      </c>
      <c r="N100" s="23"/>
      <c r="O100" s="23"/>
      <c r="P100" s="27"/>
      <c r="Q100" s="51"/>
      <c r="R100" s="27"/>
      <c r="S100" s="27"/>
      <c r="T100" s="35" t="s">
        <v>468</v>
      </c>
      <c r="U100" s="33">
        <v>80</v>
      </c>
      <c r="V100" s="23">
        <v>1320</v>
      </c>
      <c r="W100" s="33">
        <v>70</v>
      </c>
      <c r="X100" s="23">
        <v>40</v>
      </c>
      <c r="Y100" s="36"/>
      <c r="Z100" s="32"/>
    </row>
    <row r="101" spans="2:26" x14ac:dyDescent="0.25">
      <c r="B101" s="30" t="s">
        <v>592</v>
      </c>
      <c r="C101" s="31">
        <v>40</v>
      </c>
      <c r="D101" s="23">
        <v>900</v>
      </c>
      <c r="E101" s="33">
        <v>80</v>
      </c>
      <c r="F101" s="23">
        <v>20</v>
      </c>
      <c r="G101" s="23"/>
      <c r="H101" s="32"/>
      <c r="I101" s="23"/>
      <c r="K101" s="30" t="s">
        <v>752</v>
      </c>
      <c r="L101" s="31">
        <v>50</v>
      </c>
      <c r="M101" s="23">
        <v>930</v>
      </c>
      <c r="N101" s="23"/>
      <c r="O101" s="23"/>
      <c r="P101" s="27"/>
      <c r="Q101" s="51"/>
      <c r="R101" s="27"/>
      <c r="S101" s="27"/>
      <c r="T101" s="35" t="s">
        <v>469</v>
      </c>
      <c r="U101" s="33">
        <v>80</v>
      </c>
      <c r="V101" s="23">
        <v>1350</v>
      </c>
      <c r="W101" s="33">
        <v>100</v>
      </c>
      <c r="X101" s="23">
        <v>20</v>
      </c>
      <c r="Y101" s="36"/>
      <c r="Z101" s="32"/>
    </row>
    <row r="102" spans="2:26" x14ac:dyDescent="0.25">
      <c r="B102" s="30" t="s">
        <v>593</v>
      </c>
      <c r="C102" s="31">
        <v>40</v>
      </c>
      <c r="D102" s="23">
        <v>940</v>
      </c>
      <c r="E102" s="31">
        <v>40</v>
      </c>
      <c r="F102" s="23">
        <v>560</v>
      </c>
      <c r="G102" s="23"/>
      <c r="H102" s="32"/>
      <c r="I102" s="23"/>
      <c r="K102" s="30" t="s">
        <v>753</v>
      </c>
      <c r="L102" s="33">
        <v>110</v>
      </c>
      <c r="M102" s="23">
        <v>1200</v>
      </c>
      <c r="N102" s="31">
        <v>50</v>
      </c>
      <c r="O102" s="23">
        <v>510</v>
      </c>
      <c r="P102" s="27"/>
      <c r="Q102" s="51"/>
      <c r="R102" s="27"/>
      <c r="S102" s="27"/>
      <c r="T102" s="35" t="s">
        <v>470</v>
      </c>
      <c r="U102" s="33">
        <v>80</v>
      </c>
      <c r="V102" s="23">
        <v>1350</v>
      </c>
      <c r="W102" s="33">
        <v>100</v>
      </c>
      <c r="X102" s="23">
        <v>20</v>
      </c>
      <c r="Y102" s="36"/>
      <c r="Z102" s="32"/>
    </row>
    <row r="103" spans="2:26" x14ac:dyDescent="0.25">
      <c r="B103" s="30" t="s">
        <v>594</v>
      </c>
      <c r="C103" s="31">
        <v>40</v>
      </c>
      <c r="D103" s="23">
        <v>940</v>
      </c>
      <c r="E103" s="31">
        <v>40</v>
      </c>
      <c r="F103" s="23">
        <v>560</v>
      </c>
      <c r="G103" s="23"/>
      <c r="H103" s="32"/>
      <c r="I103" s="23"/>
      <c r="K103" s="30" t="s">
        <v>754</v>
      </c>
      <c r="L103" s="33">
        <v>110</v>
      </c>
      <c r="M103" s="23">
        <v>1200</v>
      </c>
      <c r="N103" s="31">
        <v>50</v>
      </c>
      <c r="O103" s="23">
        <v>510</v>
      </c>
      <c r="P103" s="27"/>
      <c r="Q103" s="51"/>
      <c r="R103" s="27"/>
      <c r="S103" s="27"/>
      <c r="T103" s="35" t="s">
        <v>471</v>
      </c>
      <c r="U103" s="33">
        <v>150</v>
      </c>
      <c r="V103" s="23">
        <v>640</v>
      </c>
      <c r="W103" s="36"/>
      <c r="X103" s="23"/>
      <c r="Y103" s="36"/>
      <c r="Z103" s="32"/>
    </row>
    <row r="104" spans="2:26" x14ac:dyDescent="0.25">
      <c r="B104" s="30" t="s">
        <v>595</v>
      </c>
      <c r="C104" s="33">
        <v>40</v>
      </c>
      <c r="D104" s="23">
        <v>1080</v>
      </c>
      <c r="E104" s="31">
        <v>50</v>
      </c>
      <c r="F104" s="23">
        <v>110</v>
      </c>
      <c r="G104" s="23"/>
      <c r="H104" s="32"/>
      <c r="I104" s="23"/>
      <c r="K104" s="30" t="s">
        <v>755</v>
      </c>
      <c r="L104" s="33">
        <v>110</v>
      </c>
      <c r="M104" s="23">
        <v>1260</v>
      </c>
      <c r="N104" s="33">
        <v>110</v>
      </c>
      <c r="O104" s="23">
        <v>390</v>
      </c>
      <c r="P104" s="27"/>
      <c r="Q104" s="51"/>
      <c r="R104" s="27"/>
      <c r="S104" s="27"/>
      <c r="T104" s="35" t="s">
        <v>472</v>
      </c>
      <c r="U104" s="33">
        <v>150</v>
      </c>
      <c r="V104" s="23">
        <v>1060</v>
      </c>
      <c r="W104" s="36"/>
      <c r="X104" s="23"/>
      <c r="Y104" s="36"/>
      <c r="Z104" s="32"/>
    </row>
    <row r="105" spans="2:26" x14ac:dyDescent="0.25">
      <c r="B105" s="30" t="s">
        <v>596</v>
      </c>
      <c r="C105" s="33">
        <v>40</v>
      </c>
      <c r="D105" s="23">
        <v>1080</v>
      </c>
      <c r="E105" s="31">
        <v>50</v>
      </c>
      <c r="F105" s="23">
        <v>110</v>
      </c>
      <c r="G105" s="23"/>
      <c r="H105" s="32"/>
      <c r="I105" s="23"/>
      <c r="K105" s="30" t="s">
        <v>756</v>
      </c>
      <c r="L105" s="33">
        <v>110</v>
      </c>
      <c r="M105" s="23">
        <v>1260</v>
      </c>
      <c r="N105" s="33">
        <v>110</v>
      </c>
      <c r="O105" s="23">
        <v>390</v>
      </c>
      <c r="P105" s="27"/>
      <c r="Q105" s="51"/>
      <c r="R105" s="27"/>
      <c r="S105" s="27"/>
      <c r="T105" s="35" t="s">
        <v>473</v>
      </c>
      <c r="U105" s="33">
        <v>130</v>
      </c>
      <c r="V105" s="23">
        <v>1130</v>
      </c>
      <c r="W105" s="36"/>
      <c r="X105" s="23"/>
      <c r="Y105" s="36"/>
      <c r="Z105" s="32"/>
    </row>
    <row r="106" spans="2:26" x14ac:dyDescent="0.25">
      <c r="B106" s="30" t="s">
        <v>597</v>
      </c>
      <c r="C106" s="33">
        <v>40</v>
      </c>
      <c r="D106" s="23">
        <v>1090</v>
      </c>
      <c r="E106" s="31">
        <v>60</v>
      </c>
      <c r="F106" s="23">
        <v>90</v>
      </c>
      <c r="G106" s="23"/>
      <c r="H106" s="32"/>
      <c r="I106" s="23"/>
      <c r="K106" s="30" t="s">
        <v>757</v>
      </c>
      <c r="L106" s="33">
        <v>110</v>
      </c>
      <c r="M106" s="23">
        <v>560</v>
      </c>
      <c r="N106" s="23"/>
      <c r="O106" s="23"/>
      <c r="P106" s="27"/>
      <c r="Q106" s="51"/>
      <c r="R106" s="27"/>
      <c r="S106" s="27"/>
      <c r="T106" s="35" t="s">
        <v>474</v>
      </c>
      <c r="U106" s="33">
        <v>130</v>
      </c>
      <c r="V106" s="23">
        <v>1130</v>
      </c>
      <c r="W106" s="36"/>
      <c r="X106" s="23"/>
      <c r="Y106" s="36"/>
      <c r="Z106" s="32"/>
    </row>
    <row r="107" spans="2:26" x14ac:dyDescent="0.25">
      <c r="B107" s="30" t="s">
        <v>598</v>
      </c>
      <c r="C107" s="33">
        <v>30</v>
      </c>
      <c r="D107" s="23">
        <v>1040</v>
      </c>
      <c r="E107" s="33">
        <v>70</v>
      </c>
      <c r="F107" s="23">
        <v>90</v>
      </c>
      <c r="G107" s="23"/>
      <c r="H107" s="32"/>
      <c r="I107" s="23"/>
      <c r="K107" s="30" t="s">
        <v>275</v>
      </c>
      <c r="L107" s="33">
        <v>110</v>
      </c>
      <c r="M107" s="23">
        <v>560</v>
      </c>
      <c r="N107" s="23"/>
      <c r="O107" s="23"/>
      <c r="P107" s="27"/>
      <c r="Q107" s="51"/>
      <c r="R107" s="27"/>
      <c r="S107" s="27"/>
      <c r="T107" s="35" t="s">
        <v>475</v>
      </c>
      <c r="U107" s="33">
        <v>110</v>
      </c>
      <c r="V107" s="23">
        <v>930</v>
      </c>
      <c r="W107" s="36"/>
      <c r="X107" s="23"/>
      <c r="Y107" s="36"/>
      <c r="Z107" s="32"/>
    </row>
    <row r="108" spans="2:26" x14ac:dyDescent="0.25">
      <c r="B108" s="30" t="s">
        <v>599</v>
      </c>
      <c r="C108" s="33">
        <v>30</v>
      </c>
      <c r="D108" s="23">
        <v>1040</v>
      </c>
      <c r="E108" s="33">
        <v>70</v>
      </c>
      <c r="F108" s="23">
        <v>90</v>
      </c>
      <c r="G108" s="23"/>
      <c r="H108" s="32"/>
      <c r="I108" s="23"/>
      <c r="K108" s="30" t="s">
        <v>758</v>
      </c>
      <c r="L108" s="31">
        <v>50</v>
      </c>
      <c r="M108" s="23">
        <v>500</v>
      </c>
      <c r="N108" s="23"/>
      <c r="O108" s="23"/>
      <c r="P108" s="27"/>
      <c r="Q108" s="51"/>
      <c r="R108" s="27"/>
      <c r="S108" s="27"/>
      <c r="T108" s="35" t="s">
        <v>476</v>
      </c>
      <c r="U108" s="33">
        <v>110</v>
      </c>
      <c r="V108" s="23">
        <v>930</v>
      </c>
      <c r="W108" s="36"/>
      <c r="X108" s="23"/>
      <c r="Y108" s="36"/>
      <c r="Z108" s="32"/>
    </row>
    <row r="109" spans="2:26" x14ac:dyDescent="0.25">
      <c r="B109" s="30" t="s">
        <v>600</v>
      </c>
      <c r="C109" s="33">
        <v>30</v>
      </c>
      <c r="D109" s="23">
        <v>1090</v>
      </c>
      <c r="E109" s="31">
        <v>50</v>
      </c>
      <c r="F109" s="23">
        <v>60</v>
      </c>
      <c r="G109" s="23"/>
      <c r="H109" s="32"/>
      <c r="I109" s="23"/>
      <c r="K109" s="30" t="s">
        <v>759</v>
      </c>
      <c r="L109" s="31">
        <v>50</v>
      </c>
      <c r="M109" s="23">
        <v>500</v>
      </c>
      <c r="N109" s="23"/>
      <c r="O109" s="23"/>
      <c r="P109" s="27"/>
      <c r="Q109" s="51"/>
      <c r="R109" s="27"/>
      <c r="S109" s="27"/>
      <c r="T109" s="35" t="s">
        <v>477</v>
      </c>
      <c r="U109" s="33">
        <v>100</v>
      </c>
      <c r="V109" s="23">
        <v>1570</v>
      </c>
      <c r="W109" s="33">
        <v>140</v>
      </c>
      <c r="X109" s="23">
        <v>520</v>
      </c>
      <c r="Y109" s="36"/>
      <c r="Z109" s="32"/>
    </row>
    <row r="110" spans="2:26" x14ac:dyDescent="0.25">
      <c r="B110" s="30" t="s">
        <v>601</v>
      </c>
      <c r="C110" s="33">
        <v>30</v>
      </c>
      <c r="D110" s="23">
        <v>1090</v>
      </c>
      <c r="E110" s="31">
        <v>50</v>
      </c>
      <c r="F110" s="23">
        <v>60</v>
      </c>
      <c r="G110" s="23"/>
      <c r="H110" s="32"/>
      <c r="I110" s="23"/>
      <c r="K110" s="30" t="s">
        <v>760</v>
      </c>
      <c r="L110" s="31">
        <v>50</v>
      </c>
      <c r="M110" s="23">
        <v>1070</v>
      </c>
      <c r="N110" s="31">
        <v>60</v>
      </c>
      <c r="O110" s="23">
        <v>290</v>
      </c>
      <c r="P110" s="27"/>
      <c r="Q110" s="51"/>
      <c r="R110" s="27"/>
      <c r="S110" s="27"/>
      <c r="T110" s="35" t="s">
        <v>478</v>
      </c>
      <c r="U110" s="33">
        <v>100</v>
      </c>
      <c r="V110" s="23">
        <v>1570</v>
      </c>
      <c r="W110" s="33">
        <v>140</v>
      </c>
      <c r="X110" s="23">
        <v>520</v>
      </c>
      <c r="Y110" s="36"/>
      <c r="Z110" s="32"/>
    </row>
    <row r="111" spans="2:26" x14ac:dyDescent="0.25">
      <c r="B111" s="30" t="s">
        <v>602</v>
      </c>
      <c r="C111" s="31">
        <v>40</v>
      </c>
      <c r="D111" s="23">
        <v>1030</v>
      </c>
      <c r="E111" s="31">
        <v>50</v>
      </c>
      <c r="F111" s="23">
        <v>710</v>
      </c>
      <c r="G111" s="23"/>
      <c r="H111" s="32"/>
      <c r="I111" s="23"/>
      <c r="K111" s="30" t="s">
        <v>761</v>
      </c>
      <c r="L111" s="31">
        <v>50</v>
      </c>
      <c r="M111" s="23">
        <v>1070</v>
      </c>
      <c r="N111" s="31">
        <v>60</v>
      </c>
      <c r="O111" s="23">
        <v>290</v>
      </c>
      <c r="P111" s="27"/>
      <c r="Q111" s="51"/>
      <c r="R111" s="27"/>
      <c r="S111" s="27"/>
      <c r="T111" s="35" t="s">
        <v>479</v>
      </c>
      <c r="U111" s="33">
        <v>100</v>
      </c>
      <c r="V111" s="23">
        <v>1720</v>
      </c>
      <c r="W111" s="33">
        <v>200</v>
      </c>
      <c r="X111" s="23">
        <v>310</v>
      </c>
      <c r="Y111" s="36"/>
      <c r="Z111" s="32"/>
    </row>
    <row r="112" spans="2:26" x14ac:dyDescent="0.25">
      <c r="B112" s="30" t="s">
        <v>603</v>
      </c>
      <c r="C112" s="31">
        <v>40</v>
      </c>
      <c r="D112" s="23">
        <v>1030</v>
      </c>
      <c r="E112" s="31">
        <v>50</v>
      </c>
      <c r="F112" s="23">
        <v>710</v>
      </c>
      <c r="G112" s="23"/>
      <c r="H112" s="32"/>
      <c r="I112" s="23"/>
      <c r="K112" s="30" t="s">
        <v>762</v>
      </c>
      <c r="L112" s="31">
        <v>50</v>
      </c>
      <c r="M112" s="23">
        <v>1150</v>
      </c>
      <c r="N112" s="31">
        <v>80</v>
      </c>
      <c r="O112" s="23">
        <v>190</v>
      </c>
      <c r="P112" s="27"/>
      <c r="Q112" s="51"/>
      <c r="R112" s="27"/>
      <c r="S112" s="27"/>
      <c r="T112" s="35" t="s">
        <v>480</v>
      </c>
      <c r="U112" s="33">
        <v>100</v>
      </c>
      <c r="V112" s="23">
        <v>1720</v>
      </c>
      <c r="W112" s="33">
        <v>200</v>
      </c>
      <c r="X112" s="23">
        <v>310</v>
      </c>
      <c r="Y112" s="36"/>
      <c r="Z112" s="32"/>
    </row>
    <row r="113" spans="2:26" x14ac:dyDescent="0.25">
      <c r="B113" s="30" t="s">
        <v>604</v>
      </c>
      <c r="C113" s="31">
        <v>40</v>
      </c>
      <c r="D113" s="23">
        <v>1150</v>
      </c>
      <c r="E113" s="31">
        <v>40</v>
      </c>
      <c r="F113" s="23">
        <v>590</v>
      </c>
      <c r="G113" s="23"/>
      <c r="H113" s="32"/>
      <c r="I113" s="23"/>
      <c r="K113" s="30" t="s">
        <v>763</v>
      </c>
      <c r="L113" s="31">
        <v>50</v>
      </c>
      <c r="M113" s="23">
        <v>1150</v>
      </c>
      <c r="N113" s="31">
        <v>80</v>
      </c>
      <c r="O113" s="23">
        <v>190</v>
      </c>
      <c r="P113" s="27"/>
      <c r="Q113" s="51"/>
      <c r="R113" s="27"/>
      <c r="S113" s="27"/>
      <c r="T113" s="35" t="s">
        <v>481</v>
      </c>
      <c r="U113" s="31">
        <v>50</v>
      </c>
      <c r="V113" s="23">
        <v>1270</v>
      </c>
      <c r="W113" s="31">
        <v>40</v>
      </c>
      <c r="X113" s="23">
        <v>770</v>
      </c>
      <c r="Y113" s="36"/>
      <c r="Z113" s="32"/>
    </row>
    <row r="114" spans="2:26" x14ac:dyDescent="0.25">
      <c r="B114" s="30" t="s">
        <v>605</v>
      </c>
      <c r="C114" s="31">
        <v>40</v>
      </c>
      <c r="D114" s="23">
        <v>1150</v>
      </c>
      <c r="E114" s="31">
        <v>40</v>
      </c>
      <c r="F114" s="23">
        <v>590</v>
      </c>
      <c r="G114" s="23"/>
      <c r="H114" s="32"/>
      <c r="I114" s="23"/>
      <c r="K114" s="30" t="s">
        <v>764</v>
      </c>
      <c r="L114" s="31">
        <v>70</v>
      </c>
      <c r="M114" s="23">
        <v>40</v>
      </c>
      <c r="N114" s="23"/>
      <c r="O114" s="23"/>
      <c r="P114" s="27"/>
      <c r="Q114" s="51"/>
      <c r="R114" s="27"/>
      <c r="S114" s="27"/>
      <c r="T114" s="35" t="s">
        <v>482</v>
      </c>
      <c r="U114" s="31">
        <v>50</v>
      </c>
      <c r="V114" s="23">
        <v>1270</v>
      </c>
      <c r="W114" s="31">
        <v>40</v>
      </c>
      <c r="X114" s="23">
        <v>770</v>
      </c>
      <c r="Y114" s="36"/>
      <c r="Z114" s="32"/>
    </row>
    <row r="115" spans="2:26" x14ac:dyDescent="0.25">
      <c r="B115" s="30" t="s">
        <v>606</v>
      </c>
      <c r="C115" s="31">
        <v>30</v>
      </c>
      <c r="D115" s="23">
        <v>1030</v>
      </c>
      <c r="E115" s="31">
        <v>40</v>
      </c>
      <c r="F115" s="23">
        <v>560</v>
      </c>
      <c r="G115" s="23"/>
      <c r="H115" s="32"/>
      <c r="I115" s="23"/>
      <c r="K115" s="30" t="s">
        <v>765</v>
      </c>
      <c r="L115" s="31">
        <v>70</v>
      </c>
      <c r="M115" s="23">
        <v>600</v>
      </c>
      <c r="N115" s="23"/>
      <c r="O115" s="23"/>
      <c r="P115" s="27"/>
      <c r="Q115" s="51"/>
      <c r="R115" s="27"/>
      <c r="S115" s="27"/>
      <c r="T115" s="35" t="s">
        <v>483</v>
      </c>
      <c r="U115" s="31">
        <v>50</v>
      </c>
      <c r="V115" s="23">
        <v>1350</v>
      </c>
      <c r="W115" s="31">
        <v>60</v>
      </c>
      <c r="X115" s="23">
        <v>670</v>
      </c>
      <c r="Y115" s="36"/>
      <c r="Z115" s="32"/>
    </row>
    <row r="116" spans="2:26" x14ac:dyDescent="0.25">
      <c r="B116" s="30" t="s">
        <v>607</v>
      </c>
      <c r="C116" s="31">
        <v>30</v>
      </c>
      <c r="D116" s="23">
        <v>1030</v>
      </c>
      <c r="E116" s="31">
        <v>40</v>
      </c>
      <c r="F116" s="23">
        <v>560</v>
      </c>
      <c r="G116" s="23"/>
      <c r="H116" s="32"/>
      <c r="I116" s="23"/>
      <c r="K116" s="30" t="s">
        <v>766</v>
      </c>
      <c r="L116" s="33">
        <v>90</v>
      </c>
      <c r="M116" s="23">
        <v>350</v>
      </c>
      <c r="N116" s="23"/>
      <c r="O116" s="23"/>
      <c r="P116" s="27"/>
      <c r="Q116" s="51"/>
      <c r="R116" s="27"/>
      <c r="S116" s="27"/>
      <c r="T116" s="35" t="s">
        <v>484</v>
      </c>
      <c r="U116" s="31">
        <v>50</v>
      </c>
      <c r="V116" s="23">
        <v>1350</v>
      </c>
      <c r="W116" s="31">
        <v>60</v>
      </c>
      <c r="X116" s="23">
        <v>670</v>
      </c>
      <c r="Y116" s="36"/>
      <c r="Z116" s="32"/>
    </row>
    <row r="117" spans="2:26" x14ac:dyDescent="0.25">
      <c r="B117" s="30" t="s">
        <v>608</v>
      </c>
      <c r="C117" s="31">
        <v>30</v>
      </c>
      <c r="D117" s="23">
        <v>1120</v>
      </c>
      <c r="E117" s="31">
        <v>50</v>
      </c>
      <c r="F117" s="23">
        <v>460</v>
      </c>
      <c r="G117" s="23"/>
      <c r="H117" s="32"/>
      <c r="I117" s="23"/>
      <c r="K117" s="30" t="s">
        <v>767</v>
      </c>
      <c r="L117" s="33">
        <v>90</v>
      </c>
      <c r="M117" s="23">
        <v>350</v>
      </c>
      <c r="N117" s="23"/>
      <c r="O117" s="23"/>
      <c r="P117" s="27"/>
      <c r="Q117" s="51"/>
      <c r="R117" s="27"/>
      <c r="S117" s="27"/>
      <c r="T117" s="35" t="s">
        <v>485</v>
      </c>
      <c r="U117" s="31">
        <v>50</v>
      </c>
      <c r="V117" s="23">
        <v>370</v>
      </c>
      <c r="W117" s="36"/>
      <c r="X117" s="23"/>
      <c r="Y117" s="36"/>
      <c r="Z117" s="32"/>
    </row>
    <row r="118" spans="2:26" x14ac:dyDescent="0.25">
      <c r="B118" s="30" t="s">
        <v>609</v>
      </c>
      <c r="C118" s="31">
        <v>30</v>
      </c>
      <c r="D118" s="23">
        <v>1120</v>
      </c>
      <c r="E118" s="31">
        <v>50</v>
      </c>
      <c r="F118" s="23">
        <v>460</v>
      </c>
      <c r="G118" s="23"/>
      <c r="H118" s="32"/>
      <c r="I118" s="23"/>
      <c r="K118" s="30" t="s">
        <v>768</v>
      </c>
      <c r="L118" s="31">
        <v>40</v>
      </c>
      <c r="M118" s="23">
        <v>1240</v>
      </c>
      <c r="N118" s="31">
        <v>60</v>
      </c>
      <c r="O118" s="23">
        <v>320</v>
      </c>
      <c r="P118" s="27"/>
      <c r="Q118" s="51"/>
      <c r="R118" s="27"/>
      <c r="S118" s="27"/>
      <c r="T118" s="35" t="s">
        <v>486</v>
      </c>
      <c r="U118" s="31">
        <v>50</v>
      </c>
      <c r="V118" s="23">
        <v>1340</v>
      </c>
      <c r="W118" s="31">
        <v>50</v>
      </c>
      <c r="X118" s="23">
        <v>310</v>
      </c>
      <c r="Y118" s="36"/>
      <c r="Z118" s="32"/>
    </row>
    <row r="119" spans="2:26" x14ac:dyDescent="0.25">
      <c r="B119" s="30" t="s">
        <v>610</v>
      </c>
      <c r="C119" s="31">
        <v>50</v>
      </c>
      <c r="D119" s="23">
        <v>980</v>
      </c>
      <c r="E119" s="23"/>
      <c r="F119" s="23"/>
      <c r="G119" s="23"/>
      <c r="H119" s="32"/>
      <c r="I119" s="23"/>
      <c r="K119" s="30" t="s">
        <v>769</v>
      </c>
      <c r="L119" s="31">
        <v>40</v>
      </c>
      <c r="M119" s="23">
        <v>1240</v>
      </c>
      <c r="N119" s="31">
        <v>60</v>
      </c>
      <c r="O119" s="23">
        <v>320</v>
      </c>
      <c r="P119" s="27"/>
      <c r="Q119" s="51"/>
      <c r="R119" s="27"/>
      <c r="S119" s="27"/>
      <c r="T119" s="35" t="s">
        <v>487</v>
      </c>
      <c r="U119" s="31">
        <v>50</v>
      </c>
      <c r="V119" s="23">
        <v>1340</v>
      </c>
      <c r="W119" s="31">
        <v>50</v>
      </c>
      <c r="X119" s="23">
        <v>310</v>
      </c>
      <c r="Y119" s="36"/>
      <c r="Z119" s="32"/>
    </row>
    <row r="120" spans="2:26" x14ac:dyDescent="0.25">
      <c r="B120" s="30" t="s">
        <v>611</v>
      </c>
      <c r="C120" s="31">
        <v>50</v>
      </c>
      <c r="D120" s="23">
        <v>980</v>
      </c>
      <c r="E120" s="23"/>
      <c r="F120" s="23"/>
      <c r="G120" s="23"/>
      <c r="H120" s="32"/>
      <c r="I120" s="23"/>
      <c r="K120" s="30" t="s">
        <v>770</v>
      </c>
      <c r="L120" s="31">
        <v>40</v>
      </c>
      <c r="M120" s="23">
        <v>1460</v>
      </c>
      <c r="N120" s="33">
        <v>90</v>
      </c>
      <c r="O120" s="23">
        <v>70</v>
      </c>
      <c r="P120" s="27"/>
      <c r="Q120" s="51"/>
      <c r="R120" s="27"/>
      <c r="S120" s="27"/>
      <c r="T120" s="35" t="s">
        <v>488</v>
      </c>
      <c r="U120" s="31">
        <v>40</v>
      </c>
      <c r="V120" s="23">
        <v>1380</v>
      </c>
      <c r="W120" s="36"/>
      <c r="X120" s="23"/>
      <c r="Y120" s="36"/>
      <c r="Z120" s="32"/>
    </row>
    <row r="121" spans="2:26" x14ac:dyDescent="0.25">
      <c r="B121" s="30" t="s">
        <v>612</v>
      </c>
      <c r="C121" s="31">
        <v>40</v>
      </c>
      <c r="D121" s="23">
        <v>1000</v>
      </c>
      <c r="E121" s="31">
        <v>30</v>
      </c>
      <c r="F121" s="23"/>
      <c r="G121" s="23"/>
      <c r="H121" s="32"/>
      <c r="I121" s="23"/>
      <c r="K121" s="30" t="s">
        <v>771</v>
      </c>
      <c r="L121" s="31">
        <v>40</v>
      </c>
      <c r="M121" s="23">
        <v>1460</v>
      </c>
      <c r="N121" s="33">
        <v>90</v>
      </c>
      <c r="O121" s="23">
        <v>70</v>
      </c>
      <c r="P121" s="27"/>
      <c r="Q121" s="51"/>
      <c r="R121" s="27"/>
      <c r="S121" s="27"/>
      <c r="T121" s="35" t="s">
        <v>489</v>
      </c>
      <c r="U121" s="31">
        <v>40</v>
      </c>
      <c r="V121" s="23">
        <v>1460</v>
      </c>
      <c r="W121" s="31">
        <v>40</v>
      </c>
      <c r="X121" s="23">
        <v>370</v>
      </c>
      <c r="Y121" s="36"/>
      <c r="Z121" s="32"/>
    </row>
    <row r="122" spans="2:26" x14ac:dyDescent="0.25">
      <c r="B122" s="30" t="s">
        <v>613</v>
      </c>
      <c r="C122" s="31">
        <v>40</v>
      </c>
      <c r="D122" s="23">
        <v>1010</v>
      </c>
      <c r="E122" s="31">
        <v>60</v>
      </c>
      <c r="F122" s="23"/>
      <c r="G122" s="23"/>
      <c r="H122" s="32"/>
      <c r="I122" s="23"/>
      <c r="K122" s="30" t="s">
        <v>772</v>
      </c>
      <c r="L122" s="31">
        <v>60</v>
      </c>
      <c r="M122" s="23">
        <v>720</v>
      </c>
      <c r="N122" s="23"/>
      <c r="O122" s="23"/>
      <c r="P122" s="27"/>
      <c r="Q122" s="51"/>
      <c r="R122" s="27"/>
      <c r="S122" s="27"/>
      <c r="T122" s="35" t="s">
        <v>490</v>
      </c>
      <c r="U122" s="31">
        <v>40</v>
      </c>
      <c r="V122" s="23">
        <v>1460</v>
      </c>
      <c r="W122" s="31">
        <v>40</v>
      </c>
      <c r="X122" s="23">
        <v>370</v>
      </c>
      <c r="Y122" s="36"/>
      <c r="Z122" s="32"/>
    </row>
    <row r="123" spans="2:26" x14ac:dyDescent="0.25">
      <c r="B123" s="30" t="s">
        <v>614</v>
      </c>
      <c r="C123" s="31">
        <v>40</v>
      </c>
      <c r="D123" s="23">
        <v>890</v>
      </c>
      <c r="E123" s="31">
        <v>40</v>
      </c>
      <c r="F123" s="23">
        <v>90</v>
      </c>
      <c r="G123" s="23"/>
      <c r="H123" s="32"/>
      <c r="I123" s="23"/>
      <c r="K123" s="30" t="s">
        <v>773</v>
      </c>
      <c r="L123" s="31">
        <v>60</v>
      </c>
      <c r="M123" s="23">
        <v>720</v>
      </c>
      <c r="N123" s="23"/>
      <c r="O123" s="23"/>
      <c r="P123" s="27"/>
      <c r="Q123" s="51"/>
      <c r="R123" s="27"/>
      <c r="S123" s="27"/>
      <c r="T123" s="35" t="s">
        <v>491</v>
      </c>
      <c r="U123" s="31">
        <v>40</v>
      </c>
      <c r="V123" s="23">
        <v>1390</v>
      </c>
      <c r="W123" s="31">
        <v>40</v>
      </c>
      <c r="X123" s="23">
        <v>660</v>
      </c>
      <c r="Y123" s="36"/>
      <c r="Z123" s="32"/>
    </row>
    <row r="124" spans="2:26" x14ac:dyDescent="0.25">
      <c r="B124" s="30" t="s">
        <v>615</v>
      </c>
      <c r="C124" s="31">
        <v>40</v>
      </c>
      <c r="D124" s="23">
        <v>890</v>
      </c>
      <c r="E124" s="31">
        <v>40</v>
      </c>
      <c r="F124" s="23">
        <v>90</v>
      </c>
      <c r="G124" s="23"/>
      <c r="H124" s="32"/>
      <c r="I124" s="23"/>
      <c r="K124" s="30" t="s">
        <v>774</v>
      </c>
      <c r="L124" s="31">
        <v>60</v>
      </c>
      <c r="M124" s="23">
        <v>1260</v>
      </c>
      <c r="N124" s="31">
        <v>60</v>
      </c>
      <c r="O124" s="23">
        <v>320</v>
      </c>
      <c r="P124" s="27"/>
      <c r="Q124" s="51"/>
      <c r="R124" s="27"/>
      <c r="S124" s="27"/>
      <c r="T124" s="35" t="s">
        <v>492</v>
      </c>
      <c r="U124" s="31">
        <v>40</v>
      </c>
      <c r="V124" s="23">
        <v>1390</v>
      </c>
      <c r="W124" s="31">
        <v>40</v>
      </c>
      <c r="X124" s="23">
        <v>660</v>
      </c>
      <c r="Y124" s="36"/>
      <c r="Z124" s="32"/>
    </row>
    <row r="125" spans="2:26" x14ac:dyDescent="0.25">
      <c r="B125" s="30" t="s">
        <v>616</v>
      </c>
      <c r="C125" s="31">
        <v>40</v>
      </c>
      <c r="D125" s="23">
        <v>910</v>
      </c>
      <c r="E125" s="31">
        <v>40</v>
      </c>
      <c r="F125" s="23">
        <v>70</v>
      </c>
      <c r="G125" s="23"/>
      <c r="H125" s="32"/>
      <c r="I125" s="23"/>
      <c r="K125" s="30" t="s">
        <v>775</v>
      </c>
      <c r="L125" s="31">
        <v>60</v>
      </c>
      <c r="M125" s="23">
        <v>1260</v>
      </c>
      <c r="N125" s="31">
        <v>60</v>
      </c>
      <c r="O125" s="23">
        <v>320</v>
      </c>
      <c r="P125" s="27"/>
      <c r="Q125" s="51"/>
      <c r="R125" s="27"/>
      <c r="S125" s="27"/>
      <c r="T125" s="35" t="s">
        <v>493</v>
      </c>
      <c r="U125" s="31">
        <v>40</v>
      </c>
      <c r="V125" s="23">
        <v>1390</v>
      </c>
      <c r="W125" s="31">
        <v>40</v>
      </c>
      <c r="X125" s="23"/>
      <c r="Y125" s="36"/>
      <c r="Z125" s="32"/>
    </row>
    <row r="126" spans="2:26" x14ac:dyDescent="0.25">
      <c r="B126" s="30" t="s">
        <v>617</v>
      </c>
      <c r="C126" s="31">
        <v>40</v>
      </c>
      <c r="D126" s="23">
        <v>910</v>
      </c>
      <c r="E126" s="31">
        <v>40</v>
      </c>
      <c r="F126" s="23">
        <v>70</v>
      </c>
      <c r="G126" s="23"/>
      <c r="H126" s="32"/>
      <c r="I126" s="23"/>
      <c r="K126" s="30" t="s">
        <v>776</v>
      </c>
      <c r="L126" s="31">
        <v>60</v>
      </c>
      <c r="M126" s="23">
        <v>1370</v>
      </c>
      <c r="N126" s="31">
        <v>60</v>
      </c>
      <c r="O126" s="23">
        <v>120</v>
      </c>
      <c r="P126" s="27"/>
      <c r="Q126" s="51"/>
      <c r="R126" s="27"/>
      <c r="S126" s="27"/>
      <c r="T126" s="35" t="s">
        <v>494</v>
      </c>
      <c r="U126" s="33">
        <v>250</v>
      </c>
      <c r="V126" s="23">
        <v>1760</v>
      </c>
      <c r="W126" s="33">
        <v>90</v>
      </c>
      <c r="X126" s="23">
        <v>10</v>
      </c>
      <c r="Y126" s="36"/>
      <c r="Z126" s="32"/>
    </row>
    <row r="127" spans="2:26" x14ac:dyDescent="0.25">
      <c r="B127" s="30" t="s">
        <v>618</v>
      </c>
      <c r="C127" s="31">
        <v>40</v>
      </c>
      <c r="D127" s="23">
        <v>890</v>
      </c>
      <c r="E127" s="31">
        <v>40</v>
      </c>
      <c r="F127" s="23">
        <v>60</v>
      </c>
      <c r="G127" s="23"/>
      <c r="H127" s="32"/>
      <c r="I127" s="23"/>
      <c r="K127" s="30" t="s">
        <v>777</v>
      </c>
      <c r="L127" s="31">
        <v>60</v>
      </c>
      <c r="M127" s="23">
        <v>1370</v>
      </c>
      <c r="N127" s="31">
        <v>60</v>
      </c>
      <c r="O127" s="23">
        <v>120</v>
      </c>
      <c r="P127" s="27"/>
      <c r="Q127" s="51"/>
      <c r="R127" s="27"/>
      <c r="S127" s="27"/>
      <c r="T127" s="35" t="s">
        <v>495</v>
      </c>
      <c r="U127" s="33">
        <v>250</v>
      </c>
      <c r="V127" s="23">
        <v>1760</v>
      </c>
      <c r="W127" s="33">
        <v>90</v>
      </c>
      <c r="X127" s="23">
        <v>10</v>
      </c>
      <c r="Y127" s="36"/>
      <c r="Z127" s="32"/>
    </row>
    <row r="128" spans="2:26" x14ac:dyDescent="0.25">
      <c r="B128" s="30" t="s">
        <v>619</v>
      </c>
      <c r="C128" s="31">
        <v>40</v>
      </c>
      <c r="D128" s="23">
        <v>890</v>
      </c>
      <c r="E128" s="31">
        <v>40</v>
      </c>
      <c r="F128" s="23">
        <v>60</v>
      </c>
      <c r="G128" s="23"/>
      <c r="H128" s="32"/>
      <c r="I128" s="23"/>
      <c r="K128" s="30" t="s">
        <v>778</v>
      </c>
      <c r="L128" s="33">
        <v>210</v>
      </c>
      <c r="M128" s="23">
        <v>90</v>
      </c>
      <c r="N128" s="23"/>
      <c r="O128" s="23"/>
      <c r="P128" s="27"/>
      <c r="Q128" s="51"/>
      <c r="R128" s="27"/>
      <c r="S128" s="27"/>
      <c r="T128" s="35" t="s">
        <v>496</v>
      </c>
      <c r="U128" s="33">
        <v>250</v>
      </c>
      <c r="V128" s="23">
        <v>1610</v>
      </c>
      <c r="W128" s="36"/>
      <c r="X128" s="23"/>
      <c r="Y128" s="36"/>
      <c r="Z128" s="32"/>
    </row>
    <row r="129" spans="2:26" x14ac:dyDescent="0.25">
      <c r="B129" s="30" t="s">
        <v>620</v>
      </c>
      <c r="C129" s="31">
        <v>40</v>
      </c>
      <c r="D129" s="23">
        <v>950</v>
      </c>
      <c r="E129" s="31">
        <v>40</v>
      </c>
      <c r="F129" s="23"/>
      <c r="G129" s="23"/>
      <c r="H129" s="32"/>
      <c r="I129" s="23"/>
      <c r="K129" s="30" t="s">
        <v>779</v>
      </c>
      <c r="L129" s="33">
        <v>210</v>
      </c>
      <c r="M129" s="23">
        <v>860</v>
      </c>
      <c r="N129" s="23"/>
      <c r="O129" s="23"/>
      <c r="P129" s="27"/>
      <c r="Q129" s="51"/>
      <c r="R129" s="27"/>
      <c r="S129" s="27"/>
      <c r="T129" s="35" t="s">
        <v>497</v>
      </c>
      <c r="U129" s="33">
        <v>690</v>
      </c>
      <c r="V129" s="23">
        <v>320</v>
      </c>
      <c r="W129" s="36"/>
      <c r="X129" s="23"/>
      <c r="Y129" s="36"/>
      <c r="Z129" s="32"/>
    </row>
    <row r="130" spans="2:26" x14ac:dyDescent="0.25">
      <c r="B130" s="30" t="s">
        <v>621</v>
      </c>
      <c r="C130" s="31">
        <v>40</v>
      </c>
      <c r="D130" s="23">
        <v>890</v>
      </c>
      <c r="E130" s="31">
        <v>50</v>
      </c>
      <c r="F130" s="23">
        <v>560</v>
      </c>
      <c r="G130" s="23"/>
      <c r="H130" s="32"/>
      <c r="I130" s="23"/>
      <c r="K130" s="30" t="s">
        <v>780</v>
      </c>
      <c r="L130" s="31">
        <v>60</v>
      </c>
      <c r="M130" s="23">
        <v>1000</v>
      </c>
      <c r="N130" s="23"/>
      <c r="O130" s="23"/>
      <c r="P130" s="27"/>
      <c r="Q130" s="51"/>
      <c r="R130" s="27"/>
      <c r="S130" s="27"/>
      <c r="T130" s="35" t="s">
        <v>498</v>
      </c>
      <c r="U130" s="33">
        <v>690</v>
      </c>
      <c r="V130" s="23">
        <v>840</v>
      </c>
      <c r="W130" s="36"/>
      <c r="X130" s="23"/>
      <c r="Y130" s="36"/>
      <c r="Z130" s="32"/>
    </row>
    <row r="131" spans="2:26" x14ac:dyDescent="0.25">
      <c r="B131" s="30" t="s">
        <v>622</v>
      </c>
      <c r="C131" s="31">
        <v>40</v>
      </c>
      <c r="D131" s="23">
        <v>890</v>
      </c>
      <c r="E131" s="31">
        <v>50</v>
      </c>
      <c r="F131" s="23">
        <v>480</v>
      </c>
      <c r="G131" s="23"/>
      <c r="H131" s="32"/>
      <c r="I131" s="23"/>
      <c r="K131" s="30" t="s">
        <v>781</v>
      </c>
      <c r="L131" s="31">
        <v>60</v>
      </c>
      <c r="M131" s="23">
        <v>1000</v>
      </c>
      <c r="N131" s="23"/>
      <c r="O131" s="23"/>
      <c r="P131" s="27"/>
      <c r="Q131" s="51"/>
      <c r="R131" s="27"/>
      <c r="S131" s="27"/>
      <c r="T131" s="35" t="s">
        <v>499</v>
      </c>
      <c r="U131" s="33">
        <v>1220</v>
      </c>
      <c r="V131" s="23"/>
      <c r="W131" s="36"/>
      <c r="X131" s="23"/>
      <c r="Y131" s="36"/>
      <c r="Z131" s="32"/>
    </row>
    <row r="132" spans="2:26" x14ac:dyDescent="0.25">
      <c r="B132" s="30" t="s">
        <v>623</v>
      </c>
      <c r="C132" s="31">
        <v>40</v>
      </c>
      <c r="D132" s="23">
        <v>1000</v>
      </c>
      <c r="E132" s="31">
        <v>30</v>
      </c>
      <c r="F132" s="23"/>
      <c r="G132" s="23"/>
      <c r="H132" s="32"/>
      <c r="I132" s="23"/>
      <c r="K132" s="30" t="s">
        <v>782</v>
      </c>
      <c r="L132" s="31">
        <v>80</v>
      </c>
      <c r="M132" s="23">
        <v>1160</v>
      </c>
      <c r="N132" s="33">
        <v>250</v>
      </c>
      <c r="O132" s="23">
        <v>270</v>
      </c>
      <c r="P132" s="27"/>
      <c r="Q132" s="51"/>
      <c r="R132" s="27"/>
      <c r="S132" s="27"/>
      <c r="T132" s="35" t="s">
        <v>500</v>
      </c>
      <c r="U132" s="31">
        <v>50</v>
      </c>
      <c r="V132" s="23">
        <v>1110</v>
      </c>
      <c r="W132" s="31">
        <v>50</v>
      </c>
      <c r="X132" s="23">
        <v>1040</v>
      </c>
      <c r="Y132" s="36"/>
      <c r="Z132" s="32"/>
    </row>
    <row r="133" spans="2:26" x14ac:dyDescent="0.25">
      <c r="B133" s="30" t="s">
        <v>624</v>
      </c>
      <c r="C133" s="31">
        <v>80</v>
      </c>
      <c r="D133" s="23">
        <v>860</v>
      </c>
      <c r="E133" s="31">
        <v>50</v>
      </c>
      <c r="F133" s="23">
        <v>840</v>
      </c>
      <c r="G133" s="23"/>
      <c r="H133" s="32"/>
      <c r="I133" s="23"/>
      <c r="K133" s="30" t="s">
        <v>783</v>
      </c>
      <c r="L133" s="31">
        <v>80</v>
      </c>
      <c r="M133" s="23">
        <v>1160</v>
      </c>
      <c r="N133" s="33">
        <v>250</v>
      </c>
      <c r="O133" s="23">
        <v>270</v>
      </c>
      <c r="P133" s="27"/>
      <c r="Q133" s="51"/>
      <c r="R133" s="27"/>
      <c r="S133" s="27"/>
      <c r="T133" s="35" t="s">
        <v>501</v>
      </c>
      <c r="U133" s="31">
        <v>50</v>
      </c>
      <c r="V133" s="23">
        <v>1110</v>
      </c>
      <c r="W133" s="31">
        <v>50</v>
      </c>
      <c r="X133" s="23">
        <v>1040</v>
      </c>
      <c r="Y133" s="36"/>
      <c r="Z133" s="32"/>
    </row>
    <row r="134" spans="2:26" x14ac:dyDescent="0.25">
      <c r="B134" s="30" t="s">
        <v>625</v>
      </c>
      <c r="C134" s="31">
        <v>80</v>
      </c>
      <c r="D134" s="23">
        <v>860</v>
      </c>
      <c r="E134" s="31">
        <v>50</v>
      </c>
      <c r="F134" s="23">
        <v>840</v>
      </c>
      <c r="G134" s="23"/>
      <c r="H134" s="32"/>
      <c r="I134" s="23"/>
      <c r="K134" s="30" t="s">
        <v>784</v>
      </c>
      <c r="L134" s="31">
        <v>80</v>
      </c>
      <c r="M134" s="23">
        <v>1350</v>
      </c>
      <c r="N134" s="31">
        <v>80</v>
      </c>
      <c r="O134" s="23">
        <v>240</v>
      </c>
      <c r="P134" s="27"/>
      <c r="Q134" s="51"/>
      <c r="R134" s="27"/>
      <c r="S134" s="27"/>
      <c r="T134" s="35" t="s">
        <v>502</v>
      </c>
      <c r="U134" s="31">
        <v>50</v>
      </c>
      <c r="V134" s="23">
        <v>1090</v>
      </c>
      <c r="W134" s="31">
        <v>40</v>
      </c>
      <c r="X134" s="23">
        <v>1070</v>
      </c>
      <c r="Y134" s="36"/>
      <c r="Z134" s="32"/>
    </row>
    <row r="135" spans="2:26" x14ac:dyDescent="0.25">
      <c r="B135" s="30" t="s">
        <v>626</v>
      </c>
      <c r="C135" s="31">
        <v>80</v>
      </c>
      <c r="D135" s="23">
        <v>920</v>
      </c>
      <c r="E135" s="31">
        <v>60</v>
      </c>
      <c r="F135" s="23">
        <v>770</v>
      </c>
      <c r="G135" s="23"/>
      <c r="H135" s="32"/>
      <c r="I135" s="23"/>
      <c r="K135" s="30" t="s">
        <v>785</v>
      </c>
      <c r="L135" s="31">
        <v>80</v>
      </c>
      <c r="M135" s="23">
        <v>1350</v>
      </c>
      <c r="N135" s="31">
        <v>80</v>
      </c>
      <c r="O135" s="23">
        <v>240</v>
      </c>
      <c r="P135" s="27"/>
      <c r="Q135" s="51"/>
      <c r="R135" s="27"/>
      <c r="S135" s="27"/>
      <c r="T135" s="35" t="s">
        <v>503</v>
      </c>
      <c r="U135" s="31">
        <v>50</v>
      </c>
      <c r="V135" s="23">
        <v>1090</v>
      </c>
      <c r="W135" s="31">
        <v>40</v>
      </c>
      <c r="X135" s="23">
        <v>1070</v>
      </c>
      <c r="Y135" s="36"/>
      <c r="Z135" s="32"/>
    </row>
    <row r="136" spans="2:26" x14ac:dyDescent="0.25">
      <c r="B136" s="30" t="s">
        <v>627</v>
      </c>
      <c r="C136" s="31">
        <v>80</v>
      </c>
      <c r="D136" s="23">
        <v>920</v>
      </c>
      <c r="E136" s="31">
        <v>60</v>
      </c>
      <c r="F136" s="23">
        <v>770</v>
      </c>
      <c r="G136" s="23"/>
      <c r="H136" s="32"/>
      <c r="I136" s="23"/>
      <c r="K136" s="30" t="s">
        <v>786</v>
      </c>
      <c r="L136" s="31">
        <v>40</v>
      </c>
      <c r="M136" s="23">
        <v>990</v>
      </c>
      <c r="N136" s="23"/>
      <c r="O136" s="23"/>
      <c r="P136" s="27"/>
      <c r="Q136" s="51"/>
      <c r="R136" s="27"/>
      <c r="S136" s="27"/>
      <c r="T136" s="35" t="s">
        <v>504</v>
      </c>
      <c r="U136" s="33">
        <v>540</v>
      </c>
      <c r="V136" s="23">
        <v>200</v>
      </c>
      <c r="W136" s="36"/>
      <c r="X136" s="23"/>
      <c r="Y136" s="36"/>
      <c r="Z136" s="32"/>
    </row>
    <row r="137" spans="2:26" x14ac:dyDescent="0.25">
      <c r="B137" s="30" t="s">
        <v>628</v>
      </c>
      <c r="C137" s="31">
        <v>40</v>
      </c>
      <c r="D137" s="23">
        <v>1050</v>
      </c>
      <c r="E137" s="31">
        <v>50</v>
      </c>
      <c r="F137" s="23">
        <v>340</v>
      </c>
      <c r="G137" s="23"/>
      <c r="H137" s="32"/>
      <c r="I137" s="23"/>
      <c r="K137" s="30" t="s">
        <v>787</v>
      </c>
      <c r="L137" s="31">
        <v>40</v>
      </c>
      <c r="M137" s="23">
        <v>990</v>
      </c>
      <c r="N137" s="23"/>
      <c r="O137" s="23"/>
      <c r="P137" s="27"/>
      <c r="Q137" s="51"/>
      <c r="R137" s="27"/>
      <c r="S137" s="27"/>
      <c r="T137" s="35" t="s">
        <v>505</v>
      </c>
      <c r="U137" s="33">
        <v>710</v>
      </c>
      <c r="V137" s="23"/>
      <c r="W137" s="36"/>
      <c r="X137" s="23"/>
      <c r="Y137" s="36"/>
      <c r="Z137" s="32"/>
    </row>
    <row r="138" spans="2:26" x14ac:dyDescent="0.25">
      <c r="B138" s="30" t="s">
        <v>629</v>
      </c>
      <c r="C138" s="31">
        <v>40</v>
      </c>
      <c r="D138" s="23">
        <v>1050</v>
      </c>
      <c r="E138" s="31">
        <v>50</v>
      </c>
      <c r="F138" s="23">
        <v>340</v>
      </c>
      <c r="G138" s="23"/>
      <c r="H138" s="32"/>
      <c r="I138" s="23"/>
      <c r="K138" s="30" t="s">
        <v>788</v>
      </c>
      <c r="L138" s="33">
        <v>50</v>
      </c>
      <c r="M138" s="23">
        <v>40</v>
      </c>
      <c r="N138" s="23"/>
      <c r="O138" s="23"/>
      <c r="P138" s="27"/>
      <c r="Q138" s="51"/>
      <c r="R138" s="27"/>
      <c r="S138" s="27"/>
      <c r="T138" s="35" t="s">
        <v>506</v>
      </c>
      <c r="U138" s="31">
        <v>40</v>
      </c>
      <c r="V138" s="23">
        <v>1440</v>
      </c>
      <c r="W138" s="36"/>
      <c r="X138" s="23"/>
      <c r="Y138" s="36"/>
      <c r="Z138" s="32"/>
    </row>
    <row r="139" spans="2:26" ht="16.5" thickBot="1" x14ac:dyDescent="0.3">
      <c r="B139" s="30" t="s">
        <v>630</v>
      </c>
      <c r="C139" s="31">
        <v>40</v>
      </c>
      <c r="D139" s="23">
        <v>1130</v>
      </c>
      <c r="E139" s="31">
        <v>50</v>
      </c>
      <c r="F139" s="23">
        <v>260</v>
      </c>
      <c r="G139" s="23"/>
      <c r="H139" s="32"/>
      <c r="I139" s="23"/>
      <c r="K139" s="30" t="s">
        <v>789</v>
      </c>
      <c r="L139" s="33">
        <v>50</v>
      </c>
      <c r="M139" s="23">
        <v>1110</v>
      </c>
      <c r="N139" s="23"/>
      <c r="O139" s="23"/>
      <c r="P139" s="27"/>
      <c r="Q139" s="51"/>
      <c r="R139" s="27"/>
      <c r="S139" s="27"/>
      <c r="T139" s="37" t="s">
        <v>507</v>
      </c>
      <c r="U139" s="38">
        <v>40</v>
      </c>
      <c r="V139" s="48">
        <v>1440</v>
      </c>
      <c r="W139" s="39"/>
      <c r="X139" s="48"/>
      <c r="Y139" s="39"/>
      <c r="Z139" s="49"/>
    </row>
    <row r="140" spans="2:26" x14ac:dyDescent="0.25">
      <c r="B140" s="30" t="s">
        <v>631</v>
      </c>
      <c r="C140" s="31">
        <v>40</v>
      </c>
      <c r="D140" s="23">
        <v>1130</v>
      </c>
      <c r="E140" s="31">
        <v>50</v>
      </c>
      <c r="F140" s="23">
        <v>260</v>
      </c>
      <c r="G140" s="23"/>
      <c r="H140" s="32"/>
      <c r="I140" s="23"/>
      <c r="K140" s="30" t="s">
        <v>790</v>
      </c>
      <c r="L140" s="33">
        <v>80</v>
      </c>
      <c r="M140" s="23">
        <v>1280</v>
      </c>
      <c r="N140" s="36"/>
      <c r="O140" s="23"/>
      <c r="P140" s="27"/>
      <c r="Q140" s="51"/>
      <c r="R140" s="27"/>
      <c r="S140" s="27"/>
    </row>
    <row r="141" spans="2:26" x14ac:dyDescent="0.25">
      <c r="B141" s="30" t="s">
        <v>632</v>
      </c>
      <c r="C141" s="31">
        <v>50</v>
      </c>
      <c r="D141" s="23">
        <v>880</v>
      </c>
      <c r="E141" s="31">
        <v>40</v>
      </c>
      <c r="F141" s="23">
        <v>930</v>
      </c>
      <c r="G141" s="23"/>
      <c r="H141" s="32"/>
      <c r="I141" s="23"/>
      <c r="K141" s="30" t="s">
        <v>322</v>
      </c>
      <c r="L141" s="31">
        <v>60</v>
      </c>
      <c r="M141" s="23">
        <v>1170</v>
      </c>
      <c r="N141" s="36"/>
      <c r="O141" s="23"/>
      <c r="P141" s="27"/>
      <c r="Q141" s="51"/>
      <c r="R141" s="27"/>
      <c r="S141" s="27"/>
    </row>
    <row r="142" spans="2:26" x14ac:dyDescent="0.25">
      <c r="B142" s="30" t="s">
        <v>633</v>
      </c>
      <c r="C142" s="31">
        <v>50</v>
      </c>
      <c r="D142" s="23">
        <v>880</v>
      </c>
      <c r="E142" s="31">
        <v>40</v>
      </c>
      <c r="F142" s="23">
        <v>930</v>
      </c>
      <c r="G142" s="23"/>
      <c r="H142" s="32"/>
      <c r="I142" s="23"/>
      <c r="K142" s="30" t="s">
        <v>323</v>
      </c>
      <c r="L142" s="31">
        <v>60</v>
      </c>
      <c r="M142" s="23">
        <v>1170</v>
      </c>
      <c r="N142" s="36"/>
      <c r="O142" s="23"/>
      <c r="P142" s="27"/>
      <c r="Q142" s="51"/>
      <c r="R142" s="27"/>
      <c r="S142" s="27"/>
    </row>
    <row r="143" spans="2:26" x14ac:dyDescent="0.25">
      <c r="B143" s="30" t="s">
        <v>634</v>
      </c>
      <c r="C143" s="31">
        <v>50</v>
      </c>
      <c r="D143" s="23">
        <v>920</v>
      </c>
      <c r="E143" s="31">
        <v>50</v>
      </c>
      <c r="F143" s="23">
        <v>840</v>
      </c>
      <c r="G143" s="23"/>
      <c r="H143" s="32"/>
      <c r="I143" s="23"/>
      <c r="K143" s="30" t="s">
        <v>791</v>
      </c>
      <c r="L143" s="33">
        <v>200</v>
      </c>
      <c r="M143" s="23">
        <v>660</v>
      </c>
      <c r="N143" s="36"/>
      <c r="O143" s="23"/>
      <c r="P143" s="27"/>
      <c r="Q143" s="51"/>
      <c r="R143" s="27"/>
      <c r="S143" s="27"/>
    </row>
    <row r="144" spans="2:26" x14ac:dyDescent="0.25">
      <c r="B144" s="30" t="s">
        <v>635</v>
      </c>
      <c r="C144" s="31">
        <v>50</v>
      </c>
      <c r="D144" s="23">
        <v>920</v>
      </c>
      <c r="E144" s="31">
        <v>50</v>
      </c>
      <c r="F144" s="23">
        <v>840</v>
      </c>
      <c r="G144" s="23"/>
      <c r="H144" s="32"/>
      <c r="I144" s="23"/>
      <c r="K144" s="30" t="s">
        <v>792</v>
      </c>
      <c r="L144" s="33">
        <v>200</v>
      </c>
      <c r="M144" s="23">
        <v>660</v>
      </c>
      <c r="N144" s="36"/>
      <c r="O144" s="23"/>
      <c r="P144" s="27"/>
      <c r="Q144" s="51"/>
      <c r="R144" s="27"/>
      <c r="S144" s="27"/>
    </row>
    <row r="145" spans="2:19" x14ac:dyDescent="0.25">
      <c r="B145" s="30" t="s">
        <v>636</v>
      </c>
      <c r="C145" s="33">
        <v>90</v>
      </c>
      <c r="D145" s="23">
        <v>970</v>
      </c>
      <c r="E145" s="31">
        <v>40</v>
      </c>
      <c r="F145" s="23">
        <v>300</v>
      </c>
      <c r="G145" s="23"/>
      <c r="H145" s="32"/>
      <c r="I145" s="23"/>
      <c r="K145" s="30" t="s">
        <v>793</v>
      </c>
      <c r="L145" s="33">
        <v>170</v>
      </c>
      <c r="M145" s="23">
        <v>740</v>
      </c>
      <c r="N145" s="36"/>
      <c r="O145" s="23"/>
      <c r="P145" s="27"/>
      <c r="Q145" s="51"/>
      <c r="R145" s="27"/>
      <c r="S145" s="27"/>
    </row>
    <row r="146" spans="2:19" x14ac:dyDescent="0.25">
      <c r="B146" s="30" t="s">
        <v>637</v>
      </c>
      <c r="C146" s="33">
        <v>90</v>
      </c>
      <c r="D146" s="23">
        <v>970</v>
      </c>
      <c r="E146" s="31">
        <v>40</v>
      </c>
      <c r="F146" s="23">
        <v>300</v>
      </c>
      <c r="G146" s="23"/>
      <c r="H146" s="32"/>
      <c r="I146" s="23"/>
      <c r="K146" s="30" t="s">
        <v>794</v>
      </c>
      <c r="L146" s="33">
        <v>170</v>
      </c>
      <c r="M146" s="23">
        <v>740</v>
      </c>
      <c r="N146" s="36"/>
      <c r="O146" s="23"/>
      <c r="P146" s="27"/>
      <c r="Q146" s="51"/>
      <c r="R146" s="27"/>
      <c r="S146" s="27"/>
    </row>
    <row r="147" spans="2:19" x14ac:dyDescent="0.25">
      <c r="B147" s="30" t="s">
        <v>638</v>
      </c>
      <c r="C147" s="33">
        <v>90</v>
      </c>
      <c r="D147" s="23">
        <v>980</v>
      </c>
      <c r="E147" s="33">
        <v>100</v>
      </c>
      <c r="F147" s="23">
        <v>230</v>
      </c>
      <c r="G147" s="23"/>
      <c r="H147" s="32"/>
      <c r="I147" s="23"/>
      <c r="K147" s="30" t="s">
        <v>795</v>
      </c>
      <c r="L147" s="31">
        <v>40</v>
      </c>
      <c r="M147" s="23">
        <v>1170</v>
      </c>
      <c r="N147" s="36"/>
      <c r="O147" s="23"/>
      <c r="P147" s="27"/>
      <c r="Q147" s="51"/>
      <c r="R147" s="27"/>
      <c r="S147" s="27"/>
    </row>
    <row r="148" spans="2:19" x14ac:dyDescent="0.25">
      <c r="B148" s="30" t="s">
        <v>639</v>
      </c>
      <c r="C148" s="33">
        <v>90</v>
      </c>
      <c r="D148" s="23">
        <v>980</v>
      </c>
      <c r="E148" s="33">
        <v>100</v>
      </c>
      <c r="F148" s="23">
        <v>230</v>
      </c>
      <c r="G148" s="23"/>
      <c r="H148" s="32"/>
      <c r="I148" s="23"/>
      <c r="K148" s="30" t="s">
        <v>796</v>
      </c>
      <c r="L148" s="31">
        <v>40</v>
      </c>
      <c r="M148" s="23">
        <v>1170</v>
      </c>
      <c r="N148" s="36"/>
      <c r="O148" s="23"/>
      <c r="P148" s="27"/>
      <c r="Q148" s="51"/>
      <c r="R148" s="27"/>
      <c r="S148" s="27"/>
    </row>
    <row r="149" spans="2:19" x14ac:dyDescent="0.25">
      <c r="B149" s="30" t="s">
        <v>640</v>
      </c>
      <c r="C149" s="31">
        <v>50</v>
      </c>
      <c r="D149" s="23">
        <v>970</v>
      </c>
      <c r="E149" s="31">
        <v>30</v>
      </c>
      <c r="F149" s="23">
        <v>450</v>
      </c>
      <c r="G149" s="23"/>
      <c r="H149" s="32"/>
      <c r="I149" s="23"/>
      <c r="K149" s="30" t="s">
        <v>797</v>
      </c>
      <c r="L149" s="31">
        <v>50</v>
      </c>
      <c r="M149" s="23">
        <v>1120</v>
      </c>
      <c r="N149" s="31">
        <v>50</v>
      </c>
      <c r="O149" s="23">
        <v>100</v>
      </c>
      <c r="P149" s="27"/>
      <c r="Q149" s="51"/>
      <c r="R149" s="27"/>
      <c r="S149" s="27"/>
    </row>
    <row r="150" spans="2:19" x14ac:dyDescent="0.25">
      <c r="B150" s="30" t="s">
        <v>641</v>
      </c>
      <c r="C150" s="31">
        <v>50</v>
      </c>
      <c r="D150" s="23">
        <v>970</v>
      </c>
      <c r="E150" s="31">
        <v>30</v>
      </c>
      <c r="F150" s="23">
        <v>450</v>
      </c>
      <c r="G150" s="23"/>
      <c r="H150" s="32"/>
      <c r="I150" s="23"/>
      <c r="K150" s="30" t="s">
        <v>798</v>
      </c>
      <c r="L150" s="31">
        <v>50</v>
      </c>
      <c r="M150" s="23">
        <v>1120</v>
      </c>
      <c r="N150" s="31">
        <v>50</v>
      </c>
      <c r="O150" s="23">
        <v>100</v>
      </c>
      <c r="P150" s="27"/>
      <c r="Q150" s="51"/>
      <c r="R150" s="27"/>
      <c r="S150" s="27"/>
    </row>
    <row r="151" spans="2:19" ht="16.5" thickBot="1" x14ac:dyDescent="0.3">
      <c r="B151" s="30" t="s">
        <v>642</v>
      </c>
      <c r="C151" s="31">
        <v>50</v>
      </c>
      <c r="D151" s="23">
        <v>980</v>
      </c>
      <c r="E151" s="31">
        <v>30</v>
      </c>
      <c r="F151" s="23">
        <v>370</v>
      </c>
      <c r="G151" s="23"/>
      <c r="H151" s="32"/>
      <c r="I151" s="23"/>
      <c r="K151" s="40" t="s">
        <v>799</v>
      </c>
      <c r="L151" s="38">
        <v>50</v>
      </c>
      <c r="M151" s="48">
        <v>1080</v>
      </c>
      <c r="N151" s="39"/>
      <c r="O151" s="48"/>
      <c r="P151" s="41"/>
      <c r="Q151" s="53"/>
      <c r="R151" s="27"/>
      <c r="S151" s="27"/>
    </row>
    <row r="152" spans="2:19" x14ac:dyDescent="0.25">
      <c r="B152" s="30" t="s">
        <v>643</v>
      </c>
      <c r="C152" s="31">
        <v>50</v>
      </c>
      <c r="D152" s="23">
        <v>980</v>
      </c>
      <c r="E152" s="31">
        <v>30</v>
      </c>
      <c r="F152" s="23">
        <v>370</v>
      </c>
      <c r="G152" s="23"/>
      <c r="H152" s="32"/>
      <c r="I152" s="23"/>
      <c r="K152" s="27"/>
      <c r="L152" s="27"/>
      <c r="M152" s="50"/>
      <c r="N152" s="27"/>
      <c r="O152" s="50"/>
      <c r="P152" s="27"/>
      <c r="Q152" s="50"/>
      <c r="R152" s="27"/>
      <c r="S152" s="27"/>
    </row>
    <row r="153" spans="2:19" ht="16.5" thickBot="1" x14ac:dyDescent="0.3">
      <c r="B153" s="30" t="s">
        <v>644</v>
      </c>
      <c r="C153" s="31">
        <v>40</v>
      </c>
      <c r="D153" s="23">
        <v>940</v>
      </c>
      <c r="E153" s="31">
        <v>50</v>
      </c>
      <c r="F153" s="23">
        <v>670</v>
      </c>
      <c r="G153" s="23"/>
      <c r="H153" s="32"/>
      <c r="I153" s="23"/>
      <c r="R153" s="27"/>
      <c r="S153" s="27"/>
    </row>
    <row r="154" spans="2:19" x14ac:dyDescent="0.25">
      <c r="B154" s="30" t="s">
        <v>645</v>
      </c>
      <c r="C154" s="31">
        <v>40</v>
      </c>
      <c r="D154" s="23">
        <v>940</v>
      </c>
      <c r="E154" s="31">
        <v>50</v>
      </c>
      <c r="F154" s="23">
        <v>670</v>
      </c>
      <c r="G154" s="23"/>
      <c r="H154" s="32"/>
      <c r="I154" s="23"/>
      <c r="J154" s="1" t="s">
        <v>1385</v>
      </c>
      <c r="K154" s="168" t="s">
        <v>160</v>
      </c>
      <c r="L154" s="169">
        <v>80</v>
      </c>
      <c r="M154" s="170">
        <v>1370</v>
      </c>
      <c r="N154" s="171"/>
      <c r="O154" s="170"/>
      <c r="P154" s="171"/>
      <c r="Q154" s="172"/>
      <c r="R154" s="27"/>
      <c r="S154" s="27"/>
    </row>
    <row r="155" spans="2:19" x14ac:dyDescent="0.25">
      <c r="B155" s="30" t="s">
        <v>646</v>
      </c>
      <c r="C155" s="31">
        <v>40</v>
      </c>
      <c r="D155" s="23">
        <v>980</v>
      </c>
      <c r="E155" s="31">
        <v>60</v>
      </c>
      <c r="F155" s="23">
        <v>630</v>
      </c>
      <c r="G155" s="23"/>
      <c r="H155" s="32"/>
      <c r="I155" s="23"/>
      <c r="J155" s="193"/>
      <c r="K155" s="173" t="s">
        <v>2749</v>
      </c>
      <c r="L155" s="164">
        <v>80</v>
      </c>
      <c r="M155" s="165">
        <v>1370</v>
      </c>
      <c r="N155" s="165"/>
      <c r="O155" s="165"/>
      <c r="P155" s="166"/>
      <c r="Q155" s="174"/>
      <c r="R155" s="27"/>
      <c r="S155" s="27"/>
    </row>
    <row r="156" spans="2:19" x14ac:dyDescent="0.25">
      <c r="B156" s="30" t="s">
        <v>647</v>
      </c>
      <c r="C156" s="31">
        <v>40</v>
      </c>
      <c r="D156" s="23">
        <v>980</v>
      </c>
      <c r="E156" s="31">
        <v>60</v>
      </c>
      <c r="F156" s="23">
        <v>630</v>
      </c>
      <c r="G156" s="23"/>
      <c r="H156" s="32"/>
      <c r="I156" s="23"/>
      <c r="K156" s="173" t="s">
        <v>163</v>
      </c>
      <c r="L156" s="164">
        <v>80</v>
      </c>
      <c r="M156" s="165">
        <v>1400</v>
      </c>
      <c r="N156" s="166"/>
      <c r="O156" s="165"/>
      <c r="P156" s="166"/>
      <c r="Q156" s="174"/>
      <c r="R156" s="27"/>
      <c r="S156" s="27"/>
    </row>
    <row r="157" spans="2:19" x14ac:dyDescent="0.25">
      <c r="B157" s="30" t="s">
        <v>648</v>
      </c>
      <c r="C157" s="33">
        <v>50</v>
      </c>
      <c r="D157" s="23">
        <v>990</v>
      </c>
      <c r="E157" s="33">
        <v>60</v>
      </c>
      <c r="F157" s="23">
        <v>200</v>
      </c>
      <c r="G157" s="23"/>
      <c r="H157" s="32"/>
      <c r="I157" s="23"/>
      <c r="K157" s="173" t="s">
        <v>2750</v>
      </c>
      <c r="L157" s="164">
        <v>80</v>
      </c>
      <c r="M157" s="165">
        <v>1400</v>
      </c>
      <c r="N157" s="167">
        <v>70</v>
      </c>
      <c r="O157" s="165"/>
      <c r="P157" s="166"/>
      <c r="Q157" s="174"/>
      <c r="R157" s="27"/>
      <c r="S157" s="27"/>
    </row>
    <row r="158" spans="2:19" x14ac:dyDescent="0.25">
      <c r="B158" s="30" t="s">
        <v>649</v>
      </c>
      <c r="C158" s="33">
        <v>50</v>
      </c>
      <c r="D158" s="23">
        <v>990</v>
      </c>
      <c r="E158" s="33">
        <v>60</v>
      </c>
      <c r="F158" s="23">
        <v>200</v>
      </c>
      <c r="G158" s="23"/>
      <c r="H158" s="32"/>
      <c r="I158" s="23"/>
      <c r="K158" s="173" t="s">
        <v>166</v>
      </c>
      <c r="L158" s="167">
        <v>60</v>
      </c>
      <c r="M158" s="165">
        <v>1500</v>
      </c>
      <c r="N158" s="164">
        <v>190</v>
      </c>
      <c r="O158" s="165">
        <v>70</v>
      </c>
      <c r="P158" s="166"/>
      <c r="Q158" s="174"/>
      <c r="R158" s="27"/>
      <c r="S158" s="27"/>
    </row>
    <row r="159" spans="2:19" x14ac:dyDescent="0.25">
      <c r="B159" s="30" t="s">
        <v>650</v>
      </c>
      <c r="C159" s="33">
        <v>50</v>
      </c>
      <c r="D159" s="23">
        <v>970</v>
      </c>
      <c r="E159" s="31">
        <v>70</v>
      </c>
      <c r="F159" s="23">
        <v>280</v>
      </c>
      <c r="G159" s="23"/>
      <c r="H159" s="32"/>
      <c r="I159" s="23"/>
      <c r="K159" s="173" t="s">
        <v>167</v>
      </c>
      <c r="L159" s="167">
        <v>60</v>
      </c>
      <c r="M159" s="165">
        <v>1500</v>
      </c>
      <c r="N159" s="164">
        <v>190</v>
      </c>
      <c r="O159" s="165">
        <v>70</v>
      </c>
      <c r="P159" s="165"/>
      <c r="Q159" s="174"/>
      <c r="R159" s="27"/>
      <c r="S159" s="27"/>
    </row>
    <row r="160" spans="2:19" x14ac:dyDescent="0.25">
      <c r="B160" s="30" t="s">
        <v>651</v>
      </c>
      <c r="C160" s="33">
        <v>50</v>
      </c>
      <c r="D160" s="23">
        <v>970</v>
      </c>
      <c r="E160" s="31">
        <v>70</v>
      </c>
      <c r="F160" s="23">
        <v>280</v>
      </c>
      <c r="G160" s="23"/>
      <c r="H160" s="32"/>
      <c r="I160" s="23"/>
      <c r="K160" s="173" t="s">
        <v>2751</v>
      </c>
      <c r="L160" s="167">
        <v>60</v>
      </c>
      <c r="M160" s="165">
        <v>1360</v>
      </c>
      <c r="N160" s="164">
        <v>110</v>
      </c>
      <c r="O160" s="165">
        <v>290</v>
      </c>
      <c r="P160" s="165"/>
      <c r="Q160" s="174"/>
      <c r="R160" s="27"/>
      <c r="S160" s="27"/>
    </row>
    <row r="161" spans="2:19" x14ac:dyDescent="0.25">
      <c r="B161" s="30" t="s">
        <v>652</v>
      </c>
      <c r="C161" s="33">
        <v>50</v>
      </c>
      <c r="D161" s="23">
        <v>1000</v>
      </c>
      <c r="E161" s="31">
        <v>60</v>
      </c>
      <c r="F161" s="23">
        <v>260</v>
      </c>
      <c r="G161" s="23"/>
      <c r="H161" s="32"/>
      <c r="I161" s="23"/>
      <c r="K161" s="173" t="s">
        <v>170</v>
      </c>
      <c r="L161" s="167">
        <v>60</v>
      </c>
      <c r="M161" s="165">
        <v>1360</v>
      </c>
      <c r="N161" s="164">
        <v>110</v>
      </c>
      <c r="O161" s="165">
        <v>290</v>
      </c>
      <c r="P161" s="165"/>
      <c r="Q161" s="174"/>
      <c r="R161" s="27"/>
      <c r="S161" s="27"/>
    </row>
    <row r="162" spans="2:19" x14ac:dyDescent="0.25">
      <c r="B162" s="30" t="s">
        <v>653</v>
      </c>
      <c r="C162" s="33">
        <v>50</v>
      </c>
      <c r="D162" s="23">
        <v>1000</v>
      </c>
      <c r="E162" s="31">
        <v>60</v>
      </c>
      <c r="F162" s="23">
        <v>260</v>
      </c>
      <c r="G162" s="23"/>
      <c r="H162" s="32"/>
      <c r="I162" s="23"/>
      <c r="K162" s="173" t="s">
        <v>690</v>
      </c>
      <c r="L162" s="167">
        <v>60</v>
      </c>
      <c r="M162" s="165">
        <v>1340</v>
      </c>
      <c r="N162" s="164">
        <v>120</v>
      </c>
      <c r="O162" s="165">
        <v>220</v>
      </c>
      <c r="P162" s="165"/>
      <c r="Q162" s="174"/>
      <c r="R162" s="27"/>
      <c r="S162" s="27"/>
    </row>
    <row r="163" spans="2:19" x14ac:dyDescent="0.25">
      <c r="B163" s="30" t="s">
        <v>654</v>
      </c>
      <c r="C163" s="31">
        <v>40</v>
      </c>
      <c r="D163" s="23">
        <v>890</v>
      </c>
      <c r="E163" s="33">
        <v>230</v>
      </c>
      <c r="F163" s="23">
        <v>560</v>
      </c>
      <c r="G163" s="23"/>
      <c r="H163" s="32"/>
      <c r="I163" s="23"/>
      <c r="K163" s="173" t="s">
        <v>691</v>
      </c>
      <c r="L163" s="167">
        <v>60</v>
      </c>
      <c r="M163" s="165">
        <v>1340</v>
      </c>
      <c r="N163" s="164">
        <v>120</v>
      </c>
      <c r="O163" s="165">
        <v>220</v>
      </c>
      <c r="P163" s="165"/>
      <c r="Q163" s="174"/>
      <c r="R163" s="27"/>
      <c r="S163" s="27"/>
    </row>
    <row r="164" spans="2:19" x14ac:dyDescent="0.25">
      <c r="B164" s="30" t="s">
        <v>655</v>
      </c>
      <c r="C164" s="31">
        <v>40</v>
      </c>
      <c r="D164" s="23">
        <v>890</v>
      </c>
      <c r="E164" s="33">
        <v>230</v>
      </c>
      <c r="F164" s="23">
        <v>560</v>
      </c>
      <c r="G164" s="23"/>
      <c r="H164" s="32"/>
      <c r="I164" s="23"/>
      <c r="K164" s="173" t="s">
        <v>692</v>
      </c>
      <c r="L164" s="167">
        <v>60</v>
      </c>
      <c r="M164" s="165">
        <v>1350</v>
      </c>
      <c r="N164" s="164">
        <v>130</v>
      </c>
      <c r="O164" s="165">
        <v>200</v>
      </c>
      <c r="P164" s="165"/>
      <c r="Q164" s="174"/>
      <c r="R164" s="27"/>
      <c r="S164" s="27"/>
    </row>
    <row r="165" spans="2:19" x14ac:dyDescent="0.25">
      <c r="B165" s="30" t="s">
        <v>656</v>
      </c>
      <c r="C165" s="31">
        <v>40</v>
      </c>
      <c r="D165" s="23">
        <v>960</v>
      </c>
      <c r="E165" s="31">
        <v>50</v>
      </c>
      <c r="F165" s="23">
        <v>670</v>
      </c>
      <c r="G165" s="23"/>
      <c r="H165" s="32"/>
      <c r="I165" s="23"/>
      <c r="K165" s="173" t="s">
        <v>177</v>
      </c>
      <c r="L165" s="167">
        <v>60</v>
      </c>
      <c r="M165" s="165">
        <v>1350</v>
      </c>
      <c r="N165" s="164">
        <v>130</v>
      </c>
      <c r="O165" s="165">
        <v>200</v>
      </c>
      <c r="P165" s="165"/>
      <c r="Q165" s="174"/>
      <c r="R165" s="27"/>
      <c r="S165" s="27"/>
    </row>
    <row r="166" spans="2:19" x14ac:dyDescent="0.25">
      <c r="B166" s="30" t="s">
        <v>657</v>
      </c>
      <c r="C166" s="31">
        <v>40</v>
      </c>
      <c r="D166" s="23">
        <v>960</v>
      </c>
      <c r="E166" s="31">
        <v>50</v>
      </c>
      <c r="F166" s="23">
        <v>670</v>
      </c>
      <c r="G166" s="23"/>
      <c r="H166" s="32"/>
      <c r="I166" s="23"/>
      <c r="K166" s="173" t="s">
        <v>2752</v>
      </c>
      <c r="L166" s="175">
        <v>40</v>
      </c>
      <c r="M166" s="165">
        <v>2130</v>
      </c>
      <c r="N166" s="175">
        <v>60</v>
      </c>
      <c r="O166" s="165">
        <v>610</v>
      </c>
      <c r="P166" s="176"/>
      <c r="Q166" s="177"/>
      <c r="R166" s="27"/>
      <c r="S166" s="27"/>
    </row>
    <row r="167" spans="2:19" x14ac:dyDescent="0.25">
      <c r="B167" s="30" t="s">
        <v>658</v>
      </c>
      <c r="C167" s="31">
        <v>50</v>
      </c>
      <c r="D167" s="23">
        <v>850</v>
      </c>
      <c r="E167" s="23"/>
      <c r="F167" s="23"/>
      <c r="G167" s="23"/>
      <c r="H167" s="32"/>
      <c r="I167" s="23"/>
      <c r="K167" s="173" t="s">
        <v>2753</v>
      </c>
      <c r="L167" s="175">
        <v>40</v>
      </c>
      <c r="M167" s="165">
        <v>2130</v>
      </c>
      <c r="N167" s="175">
        <v>60</v>
      </c>
      <c r="O167" s="165">
        <v>610</v>
      </c>
      <c r="P167" s="176"/>
      <c r="Q167" s="177"/>
      <c r="R167" s="27"/>
      <c r="S167" s="27"/>
    </row>
    <row r="168" spans="2:19" x14ac:dyDescent="0.25">
      <c r="B168" s="30" t="s">
        <v>659</v>
      </c>
      <c r="C168" s="31">
        <v>50</v>
      </c>
      <c r="D168" s="23">
        <v>850</v>
      </c>
      <c r="E168" s="23"/>
      <c r="F168" s="23"/>
      <c r="G168" s="23"/>
      <c r="H168" s="32"/>
      <c r="I168" s="23"/>
      <c r="K168" s="173" t="s">
        <v>2754</v>
      </c>
      <c r="L168" s="175">
        <v>40</v>
      </c>
      <c r="M168" s="165">
        <v>2800</v>
      </c>
      <c r="N168" s="176"/>
      <c r="O168" s="165"/>
      <c r="P168" s="176"/>
      <c r="Q168" s="177"/>
      <c r="R168" s="27"/>
      <c r="S168" s="27"/>
    </row>
    <row r="169" spans="2:19" x14ac:dyDescent="0.25">
      <c r="B169" s="30" t="s">
        <v>660</v>
      </c>
      <c r="C169" s="31">
        <v>70</v>
      </c>
      <c r="D169" s="23">
        <v>880</v>
      </c>
      <c r="E169" s="23"/>
      <c r="F169" s="23"/>
      <c r="G169" s="23"/>
      <c r="H169" s="32"/>
      <c r="I169" s="23"/>
      <c r="K169" s="173" t="s">
        <v>184</v>
      </c>
      <c r="L169" s="175">
        <v>70</v>
      </c>
      <c r="M169" s="165">
        <v>670</v>
      </c>
      <c r="N169" s="165"/>
      <c r="O169" s="176"/>
      <c r="P169" s="176"/>
      <c r="Q169" s="177"/>
      <c r="R169" s="27"/>
      <c r="S169" s="27"/>
    </row>
    <row r="170" spans="2:19" x14ac:dyDescent="0.25">
      <c r="B170" s="30" t="s">
        <v>661</v>
      </c>
      <c r="C170" s="31">
        <v>70</v>
      </c>
      <c r="D170" s="23">
        <v>880</v>
      </c>
      <c r="E170" s="23"/>
      <c r="F170" s="23"/>
      <c r="G170" s="23"/>
      <c r="H170" s="32"/>
      <c r="I170" s="23"/>
      <c r="K170" s="173" t="s">
        <v>185</v>
      </c>
      <c r="L170" s="175">
        <v>70</v>
      </c>
      <c r="M170" s="165">
        <v>500</v>
      </c>
      <c r="N170" s="165"/>
      <c r="O170" s="176"/>
      <c r="P170" s="176"/>
      <c r="Q170" s="177"/>
      <c r="R170" s="27"/>
      <c r="S170" s="27"/>
    </row>
    <row r="171" spans="2:19" x14ac:dyDescent="0.25">
      <c r="B171" s="30" t="s">
        <v>662</v>
      </c>
      <c r="C171" s="31">
        <v>40</v>
      </c>
      <c r="D171" s="23">
        <v>930</v>
      </c>
      <c r="E171" s="23"/>
      <c r="F171" s="23"/>
      <c r="G171" s="23"/>
      <c r="H171" s="32"/>
      <c r="I171" s="23"/>
      <c r="K171" s="173" t="s">
        <v>186</v>
      </c>
      <c r="L171" s="175">
        <v>50</v>
      </c>
      <c r="M171" s="165">
        <v>1090</v>
      </c>
      <c r="N171" s="165"/>
      <c r="O171" s="176"/>
      <c r="P171" s="176"/>
      <c r="Q171" s="177"/>
      <c r="R171" s="27"/>
      <c r="S171" s="27"/>
    </row>
    <row r="172" spans="2:19" x14ac:dyDescent="0.25">
      <c r="B172" s="30" t="s">
        <v>663</v>
      </c>
      <c r="C172" s="31">
        <v>40</v>
      </c>
      <c r="D172" s="23">
        <v>930</v>
      </c>
      <c r="E172" s="23"/>
      <c r="F172" s="23"/>
      <c r="G172" s="23"/>
      <c r="H172" s="32"/>
      <c r="I172" s="23"/>
      <c r="K172" s="173" t="s">
        <v>187</v>
      </c>
      <c r="L172" s="175">
        <v>50</v>
      </c>
      <c r="M172" s="165">
        <v>1090</v>
      </c>
      <c r="N172" s="176"/>
      <c r="O172" s="176"/>
      <c r="P172" s="176"/>
      <c r="Q172" s="177"/>
      <c r="R172" s="27"/>
      <c r="S172" s="27"/>
    </row>
    <row r="173" spans="2:19" x14ac:dyDescent="0.25">
      <c r="B173" s="30" t="s">
        <v>664</v>
      </c>
      <c r="C173" s="31">
        <v>40</v>
      </c>
      <c r="D173" s="23">
        <v>990</v>
      </c>
      <c r="E173" s="31">
        <v>40</v>
      </c>
      <c r="F173" s="23"/>
      <c r="G173" s="23"/>
      <c r="H173" s="32"/>
      <c r="I173" s="23"/>
      <c r="K173" s="173" t="s">
        <v>2755</v>
      </c>
      <c r="L173" s="178">
        <v>210</v>
      </c>
      <c r="M173" s="165">
        <v>1960</v>
      </c>
      <c r="N173" s="176"/>
      <c r="O173" s="176"/>
      <c r="P173" s="176"/>
      <c r="Q173" s="177"/>
      <c r="R173" s="27"/>
      <c r="S173" s="27"/>
    </row>
    <row r="174" spans="2:19" x14ac:dyDescent="0.25">
      <c r="B174" s="30" t="s">
        <v>665</v>
      </c>
      <c r="C174" s="31">
        <v>40</v>
      </c>
      <c r="D174" s="23">
        <v>1010</v>
      </c>
      <c r="E174" s="31">
        <v>20</v>
      </c>
      <c r="F174" s="23"/>
      <c r="G174" s="23"/>
      <c r="H174" s="32"/>
      <c r="I174" s="23"/>
      <c r="K174" s="173" t="s">
        <v>2756</v>
      </c>
      <c r="L174" s="178">
        <v>210</v>
      </c>
      <c r="M174" s="165">
        <v>1960</v>
      </c>
      <c r="N174" s="176"/>
      <c r="O174" s="176"/>
      <c r="P174" s="176"/>
      <c r="Q174" s="177"/>
      <c r="R174" s="27"/>
      <c r="S174" s="27"/>
    </row>
    <row r="175" spans="2:19" x14ac:dyDescent="0.25">
      <c r="B175" s="30" t="s">
        <v>666</v>
      </c>
      <c r="C175" s="31">
        <v>60</v>
      </c>
      <c r="D175" s="23">
        <v>820</v>
      </c>
      <c r="E175" s="31">
        <v>60</v>
      </c>
      <c r="F175" s="23">
        <v>180</v>
      </c>
      <c r="G175" s="23"/>
      <c r="H175" s="32"/>
      <c r="I175" s="23"/>
      <c r="K175" s="173" t="s">
        <v>192</v>
      </c>
      <c r="L175" s="178">
        <v>320</v>
      </c>
      <c r="M175" s="165">
        <v>1940</v>
      </c>
      <c r="N175" s="176"/>
      <c r="O175" s="176"/>
      <c r="P175" s="176"/>
      <c r="Q175" s="177"/>
      <c r="R175" s="27"/>
      <c r="S175" s="27"/>
    </row>
    <row r="176" spans="2:19" x14ac:dyDescent="0.25">
      <c r="B176" s="30" t="s">
        <v>667</v>
      </c>
      <c r="C176" s="31">
        <v>60</v>
      </c>
      <c r="D176" s="23">
        <v>820</v>
      </c>
      <c r="E176" s="31">
        <v>60</v>
      </c>
      <c r="F176" s="23">
        <v>180</v>
      </c>
      <c r="G176" s="23"/>
      <c r="H176" s="32"/>
      <c r="I176" s="23"/>
      <c r="K176" s="173" t="s">
        <v>193</v>
      </c>
      <c r="L176" s="178">
        <v>320</v>
      </c>
      <c r="M176" s="179">
        <v>570</v>
      </c>
      <c r="N176" s="176"/>
      <c r="O176" s="176"/>
      <c r="P176" s="176"/>
      <c r="Q176" s="177"/>
      <c r="R176" s="27"/>
      <c r="S176" s="27"/>
    </row>
    <row r="177" spans="2:19" x14ac:dyDescent="0.25">
      <c r="B177" s="30" t="s">
        <v>668</v>
      </c>
      <c r="C177" s="31">
        <v>60</v>
      </c>
      <c r="D177" s="23">
        <v>910</v>
      </c>
      <c r="E177" s="31">
        <v>50</v>
      </c>
      <c r="F177" s="23">
        <v>100</v>
      </c>
      <c r="G177" s="23"/>
      <c r="H177" s="32"/>
      <c r="I177" s="23"/>
      <c r="K177" s="173" t="s">
        <v>194</v>
      </c>
      <c r="L177" s="178">
        <v>360</v>
      </c>
      <c r="M177" s="165">
        <v>1310</v>
      </c>
      <c r="N177" s="176"/>
      <c r="O177" s="176"/>
      <c r="P177" s="176"/>
      <c r="Q177" s="177"/>
      <c r="R177" s="27"/>
      <c r="S177" s="27"/>
    </row>
    <row r="178" spans="2:19" x14ac:dyDescent="0.25">
      <c r="B178" s="30" t="s">
        <v>669</v>
      </c>
      <c r="C178" s="31">
        <v>60</v>
      </c>
      <c r="D178" s="23">
        <v>910</v>
      </c>
      <c r="E178" s="31">
        <v>50</v>
      </c>
      <c r="F178" s="23">
        <v>100</v>
      </c>
      <c r="G178" s="23"/>
      <c r="H178" s="32"/>
      <c r="I178" s="23"/>
      <c r="K178" s="173" t="s">
        <v>2757</v>
      </c>
      <c r="L178" s="178">
        <v>80</v>
      </c>
      <c r="M178" s="165">
        <v>1610</v>
      </c>
      <c r="N178" s="176"/>
      <c r="O178" s="176"/>
      <c r="P178" s="176"/>
      <c r="Q178" s="177"/>
      <c r="R178" s="27"/>
      <c r="S178" s="27"/>
    </row>
    <row r="179" spans="2:19" x14ac:dyDescent="0.25">
      <c r="B179" s="30" t="s">
        <v>670</v>
      </c>
      <c r="C179" s="31">
        <v>60</v>
      </c>
      <c r="D179" s="23">
        <v>910</v>
      </c>
      <c r="E179" s="31">
        <v>60</v>
      </c>
      <c r="F179" s="23">
        <v>170</v>
      </c>
      <c r="G179" s="23"/>
      <c r="H179" s="32"/>
      <c r="I179" s="23"/>
      <c r="K179" s="173" t="s">
        <v>197</v>
      </c>
      <c r="L179" s="178">
        <v>80</v>
      </c>
      <c r="M179" s="165">
        <v>1610</v>
      </c>
      <c r="N179" s="176"/>
      <c r="O179" s="176"/>
      <c r="P179" s="176"/>
      <c r="Q179" s="177"/>
      <c r="R179" s="27"/>
      <c r="S179" s="27"/>
    </row>
    <row r="180" spans="2:19" x14ac:dyDescent="0.25">
      <c r="B180" s="30" t="s">
        <v>671</v>
      </c>
      <c r="C180" s="31">
        <v>60</v>
      </c>
      <c r="D180" s="23">
        <v>910</v>
      </c>
      <c r="E180" s="31">
        <v>60</v>
      </c>
      <c r="F180" s="23">
        <v>170</v>
      </c>
      <c r="G180" s="23"/>
      <c r="H180" s="32"/>
      <c r="I180" s="23"/>
      <c r="K180" s="173" t="s">
        <v>2758</v>
      </c>
      <c r="L180" s="178">
        <v>80</v>
      </c>
      <c r="M180" s="165">
        <v>1120</v>
      </c>
      <c r="N180" s="178">
        <v>160</v>
      </c>
      <c r="O180" s="176">
        <v>1130</v>
      </c>
      <c r="P180" s="176"/>
      <c r="Q180" s="177"/>
      <c r="R180" s="27"/>
      <c r="S180" s="27"/>
    </row>
    <row r="181" spans="2:19" x14ac:dyDescent="0.25">
      <c r="B181" s="30" t="s">
        <v>672</v>
      </c>
      <c r="C181" s="31">
        <v>60</v>
      </c>
      <c r="D181" s="23">
        <v>1050</v>
      </c>
      <c r="E181" s="31">
        <v>60</v>
      </c>
      <c r="F181" s="23">
        <v>30</v>
      </c>
      <c r="G181" s="23"/>
      <c r="H181" s="32"/>
      <c r="I181" s="23"/>
      <c r="K181" s="173" t="s">
        <v>2759</v>
      </c>
      <c r="L181" s="178">
        <v>80</v>
      </c>
      <c r="M181" s="165">
        <v>1120</v>
      </c>
      <c r="N181" s="178">
        <v>160</v>
      </c>
      <c r="O181" s="176">
        <v>1130</v>
      </c>
      <c r="P181" s="176"/>
      <c r="Q181" s="177"/>
      <c r="R181" s="27"/>
      <c r="S181" s="27"/>
    </row>
    <row r="182" spans="2:19" x14ac:dyDescent="0.25">
      <c r="B182" s="30" t="s">
        <v>673</v>
      </c>
      <c r="C182" s="31">
        <v>60</v>
      </c>
      <c r="D182" s="23">
        <v>1050</v>
      </c>
      <c r="E182" s="31">
        <v>60</v>
      </c>
      <c r="F182" s="23">
        <v>30</v>
      </c>
      <c r="G182" s="23"/>
      <c r="H182" s="32"/>
      <c r="I182" s="23"/>
      <c r="K182" s="173" t="s">
        <v>2760</v>
      </c>
      <c r="L182" s="178">
        <v>80</v>
      </c>
      <c r="M182" s="165">
        <v>1220</v>
      </c>
      <c r="N182" s="178">
        <v>100</v>
      </c>
      <c r="O182" s="176">
        <v>1020</v>
      </c>
      <c r="P182" s="176"/>
      <c r="Q182" s="177"/>
      <c r="R182" s="27"/>
      <c r="S182" s="27"/>
    </row>
    <row r="183" spans="2:19" x14ac:dyDescent="0.25">
      <c r="B183" s="30" t="s">
        <v>674</v>
      </c>
      <c r="C183" s="31">
        <v>50</v>
      </c>
      <c r="D183" s="23">
        <v>890</v>
      </c>
      <c r="E183" s="31">
        <v>60</v>
      </c>
      <c r="F183" s="23">
        <v>170</v>
      </c>
      <c r="G183" s="23"/>
      <c r="H183" s="32"/>
      <c r="I183" s="23"/>
      <c r="K183" s="173" t="s">
        <v>2761</v>
      </c>
      <c r="L183" s="178">
        <v>80</v>
      </c>
      <c r="M183" s="165">
        <v>1220</v>
      </c>
      <c r="N183" s="178">
        <v>100</v>
      </c>
      <c r="O183" s="176">
        <v>1020</v>
      </c>
      <c r="P183" s="176"/>
      <c r="Q183" s="177"/>
      <c r="R183" s="27"/>
      <c r="S183" s="27"/>
    </row>
    <row r="184" spans="2:19" x14ac:dyDescent="0.25">
      <c r="B184" s="30" t="s">
        <v>675</v>
      </c>
      <c r="C184" s="31">
        <v>50</v>
      </c>
      <c r="D184" s="23">
        <v>890</v>
      </c>
      <c r="E184" s="31">
        <v>60</v>
      </c>
      <c r="F184" s="23">
        <v>170</v>
      </c>
      <c r="G184" s="23"/>
      <c r="H184" s="32"/>
      <c r="I184" s="23"/>
      <c r="K184" s="173" t="s">
        <v>705</v>
      </c>
      <c r="L184" s="175">
        <v>70</v>
      </c>
      <c r="M184" s="165">
        <v>1290</v>
      </c>
      <c r="N184" s="175">
        <v>70</v>
      </c>
      <c r="O184" s="176">
        <v>970</v>
      </c>
      <c r="P184" s="176"/>
      <c r="Q184" s="177"/>
      <c r="R184" s="27"/>
      <c r="S184" s="27"/>
    </row>
    <row r="185" spans="2:19" x14ac:dyDescent="0.25">
      <c r="B185" s="30" t="s">
        <v>676</v>
      </c>
      <c r="C185" s="31">
        <v>50</v>
      </c>
      <c r="D185" s="23">
        <v>1090</v>
      </c>
      <c r="E185" s="31">
        <v>30</v>
      </c>
      <c r="F185" s="23"/>
      <c r="G185" s="23"/>
      <c r="H185" s="32"/>
      <c r="I185" s="23"/>
      <c r="K185" s="173" t="s">
        <v>706</v>
      </c>
      <c r="L185" s="175">
        <v>70</v>
      </c>
      <c r="M185" s="165">
        <v>1290</v>
      </c>
      <c r="N185" s="175">
        <v>70</v>
      </c>
      <c r="O185" s="176">
        <v>970</v>
      </c>
      <c r="P185" s="176"/>
      <c r="Q185" s="177"/>
      <c r="R185" s="27"/>
      <c r="S185" s="27"/>
    </row>
    <row r="186" spans="2:19" x14ac:dyDescent="0.25">
      <c r="B186" s="30" t="s">
        <v>677</v>
      </c>
      <c r="C186" s="31">
        <v>50</v>
      </c>
      <c r="D186" s="23">
        <v>1050</v>
      </c>
      <c r="E186" s="31">
        <v>40</v>
      </c>
      <c r="F186" s="23"/>
      <c r="G186" s="23"/>
      <c r="H186" s="32"/>
      <c r="I186" s="23"/>
      <c r="K186" s="173" t="s">
        <v>2762</v>
      </c>
      <c r="L186" s="175">
        <v>70</v>
      </c>
      <c r="M186" s="165">
        <v>1210</v>
      </c>
      <c r="N186" s="178">
        <v>90</v>
      </c>
      <c r="O186" s="176">
        <v>1030</v>
      </c>
      <c r="P186" s="176"/>
      <c r="Q186" s="177"/>
      <c r="R186" s="27"/>
      <c r="S186" s="27"/>
    </row>
    <row r="187" spans="2:19" x14ac:dyDescent="0.25">
      <c r="B187" s="30" t="s">
        <v>678</v>
      </c>
      <c r="C187" s="31">
        <v>50</v>
      </c>
      <c r="D187" s="23">
        <v>1060</v>
      </c>
      <c r="E187" s="31">
        <v>30</v>
      </c>
      <c r="F187" s="23"/>
      <c r="G187" s="23"/>
      <c r="H187" s="32"/>
      <c r="I187" s="23"/>
      <c r="K187" s="173" t="s">
        <v>2763</v>
      </c>
      <c r="L187" s="175">
        <v>70</v>
      </c>
      <c r="M187" s="165">
        <v>1210</v>
      </c>
      <c r="N187" s="178">
        <v>90</v>
      </c>
      <c r="O187" s="176">
        <v>1030</v>
      </c>
      <c r="P187" s="176"/>
      <c r="Q187" s="177"/>
      <c r="R187" s="27"/>
      <c r="S187" s="27"/>
    </row>
    <row r="188" spans="2:19" x14ac:dyDescent="0.25">
      <c r="B188" s="30" t="s">
        <v>679</v>
      </c>
      <c r="C188" s="31">
        <v>40</v>
      </c>
      <c r="D188" s="23">
        <v>800</v>
      </c>
      <c r="E188" s="31">
        <v>70</v>
      </c>
      <c r="F188" s="23">
        <v>620</v>
      </c>
      <c r="G188" s="23"/>
      <c r="H188" s="32"/>
      <c r="I188" s="23"/>
      <c r="K188" s="173" t="s">
        <v>214</v>
      </c>
      <c r="L188" s="175">
        <v>70</v>
      </c>
      <c r="M188" s="165">
        <v>1720</v>
      </c>
      <c r="N188" s="176"/>
      <c r="O188" s="176"/>
      <c r="P188" s="176"/>
      <c r="Q188" s="177"/>
      <c r="R188" s="27"/>
      <c r="S188" s="27"/>
    </row>
    <row r="189" spans="2:19" x14ac:dyDescent="0.25">
      <c r="B189" s="30" t="s">
        <v>680</v>
      </c>
      <c r="C189" s="31">
        <v>40</v>
      </c>
      <c r="D189" s="23">
        <v>800</v>
      </c>
      <c r="E189" s="31">
        <v>70</v>
      </c>
      <c r="F189" s="23">
        <v>620</v>
      </c>
      <c r="G189" s="23"/>
      <c r="H189" s="32"/>
      <c r="I189" s="23"/>
      <c r="K189" s="173" t="s">
        <v>726</v>
      </c>
      <c r="L189" s="175">
        <v>70</v>
      </c>
      <c r="M189" s="165">
        <v>1720</v>
      </c>
      <c r="N189" s="176"/>
      <c r="O189" s="176"/>
      <c r="P189" s="176"/>
      <c r="Q189" s="177"/>
      <c r="R189" s="27"/>
      <c r="S189" s="27"/>
    </row>
    <row r="190" spans="2:19" x14ac:dyDescent="0.25">
      <c r="B190" s="30" t="s">
        <v>681</v>
      </c>
      <c r="C190" s="31">
        <v>40</v>
      </c>
      <c r="D190" s="23">
        <v>840</v>
      </c>
      <c r="E190" s="31">
        <v>50</v>
      </c>
      <c r="F190" s="23">
        <v>600</v>
      </c>
      <c r="G190" s="23"/>
      <c r="H190" s="32"/>
      <c r="I190" s="23"/>
      <c r="K190" s="173" t="s">
        <v>217</v>
      </c>
      <c r="L190" s="178">
        <v>70</v>
      </c>
      <c r="M190" s="165">
        <v>1690</v>
      </c>
      <c r="N190" s="176"/>
      <c r="O190" s="176"/>
      <c r="P190" s="176"/>
      <c r="Q190" s="177"/>
      <c r="R190" s="27"/>
      <c r="S190" s="27"/>
    </row>
    <row r="191" spans="2:19" x14ac:dyDescent="0.25">
      <c r="B191" s="30" t="s">
        <v>682</v>
      </c>
      <c r="C191" s="31">
        <v>40</v>
      </c>
      <c r="D191" s="23">
        <v>840</v>
      </c>
      <c r="E191" s="31">
        <v>50</v>
      </c>
      <c r="F191" s="23">
        <v>600</v>
      </c>
      <c r="G191" s="23"/>
      <c r="H191" s="32"/>
      <c r="I191" s="23"/>
      <c r="K191" s="173" t="s">
        <v>218</v>
      </c>
      <c r="L191" s="178">
        <v>70</v>
      </c>
      <c r="M191" s="165">
        <v>1690</v>
      </c>
      <c r="N191" s="176"/>
      <c r="O191" s="176"/>
      <c r="P191" s="176"/>
      <c r="Q191" s="177"/>
      <c r="R191" s="27"/>
      <c r="S191" s="27"/>
    </row>
    <row r="192" spans="2:19" x14ac:dyDescent="0.25">
      <c r="B192" s="30" t="s">
        <v>683</v>
      </c>
      <c r="C192" s="31">
        <v>40</v>
      </c>
      <c r="D192" s="23">
        <v>820</v>
      </c>
      <c r="E192" s="31">
        <v>40</v>
      </c>
      <c r="F192" s="23">
        <v>560</v>
      </c>
      <c r="G192" s="23"/>
      <c r="H192" s="32"/>
      <c r="I192" s="23"/>
      <c r="K192" s="173" t="s">
        <v>2764</v>
      </c>
      <c r="L192" s="178">
        <v>60</v>
      </c>
      <c r="M192" s="165">
        <v>1770</v>
      </c>
      <c r="N192" s="176"/>
      <c r="O192" s="176"/>
      <c r="P192" s="176"/>
      <c r="Q192" s="177"/>
      <c r="R192" s="27"/>
      <c r="S192" s="27"/>
    </row>
    <row r="193" spans="1:19" x14ac:dyDescent="0.25">
      <c r="B193" s="30" t="s">
        <v>684</v>
      </c>
      <c r="C193" s="31">
        <v>40</v>
      </c>
      <c r="D193" s="23">
        <v>820</v>
      </c>
      <c r="E193" s="31">
        <v>40</v>
      </c>
      <c r="F193" s="23">
        <v>560</v>
      </c>
      <c r="G193" s="23"/>
      <c r="H193" s="32"/>
      <c r="I193" s="23"/>
      <c r="K193" s="173" t="s">
        <v>222</v>
      </c>
      <c r="L193" s="178">
        <v>70</v>
      </c>
      <c r="M193" s="165">
        <v>1630</v>
      </c>
      <c r="N193" s="176"/>
      <c r="O193" s="176"/>
      <c r="P193" s="176"/>
      <c r="Q193" s="177"/>
      <c r="R193" s="27"/>
      <c r="S193" s="27"/>
    </row>
    <row r="194" spans="1:19" x14ac:dyDescent="0.25">
      <c r="B194" s="30" t="s">
        <v>685</v>
      </c>
      <c r="C194" s="31">
        <v>40</v>
      </c>
      <c r="D194" s="23">
        <v>960</v>
      </c>
      <c r="E194" s="31">
        <v>40</v>
      </c>
      <c r="F194" s="23">
        <v>420</v>
      </c>
      <c r="G194" s="23"/>
      <c r="H194" s="32"/>
      <c r="I194" s="23"/>
      <c r="K194" s="173" t="s">
        <v>223</v>
      </c>
      <c r="L194" s="175">
        <v>40</v>
      </c>
      <c r="M194" s="165">
        <v>1260</v>
      </c>
      <c r="N194" s="175">
        <v>40</v>
      </c>
      <c r="O194" s="176">
        <v>1440</v>
      </c>
      <c r="P194" s="176"/>
      <c r="Q194" s="177"/>
      <c r="R194" s="27"/>
      <c r="S194" s="27"/>
    </row>
    <row r="195" spans="1:19" x14ac:dyDescent="0.25">
      <c r="B195" s="30" t="s">
        <v>686</v>
      </c>
      <c r="C195" s="31">
        <v>40</v>
      </c>
      <c r="D195" s="23">
        <v>960</v>
      </c>
      <c r="E195" s="31">
        <v>40</v>
      </c>
      <c r="F195" s="23">
        <v>420</v>
      </c>
      <c r="G195" s="23"/>
      <c r="H195" s="32"/>
      <c r="I195" s="23"/>
      <c r="K195" s="173" t="s">
        <v>2765</v>
      </c>
      <c r="L195" s="175">
        <v>40</v>
      </c>
      <c r="M195" s="165">
        <v>1260</v>
      </c>
      <c r="N195" s="175">
        <v>40</v>
      </c>
      <c r="O195" s="176">
        <v>1440</v>
      </c>
      <c r="P195" s="176"/>
      <c r="Q195" s="177"/>
      <c r="R195" s="27"/>
      <c r="S195" s="27"/>
    </row>
    <row r="196" spans="1:19" x14ac:dyDescent="0.25">
      <c r="B196" s="30" t="s">
        <v>687</v>
      </c>
      <c r="C196" s="33">
        <v>130</v>
      </c>
      <c r="D196" s="23">
        <v>970</v>
      </c>
      <c r="E196" s="23"/>
      <c r="F196" s="23"/>
      <c r="G196" s="23"/>
      <c r="H196" s="32"/>
      <c r="I196" s="23"/>
      <c r="K196" s="173" t="s">
        <v>226</v>
      </c>
      <c r="L196" s="175">
        <v>40</v>
      </c>
      <c r="M196" s="165">
        <v>1230</v>
      </c>
      <c r="N196" s="175">
        <v>50</v>
      </c>
      <c r="O196" s="176">
        <v>1460</v>
      </c>
      <c r="P196" s="176"/>
      <c r="Q196" s="177"/>
      <c r="R196" s="27"/>
      <c r="S196" s="27"/>
    </row>
    <row r="197" spans="1:19" x14ac:dyDescent="0.25">
      <c r="B197" s="30" t="s">
        <v>688</v>
      </c>
      <c r="C197" s="33">
        <v>130</v>
      </c>
      <c r="D197" s="23">
        <v>1240</v>
      </c>
      <c r="E197" s="23"/>
      <c r="F197" s="23"/>
      <c r="G197" s="23"/>
      <c r="H197" s="32"/>
      <c r="I197" s="23"/>
      <c r="K197" s="173" t="s">
        <v>743</v>
      </c>
      <c r="L197" s="175">
        <v>40</v>
      </c>
      <c r="M197" s="165">
        <v>1230</v>
      </c>
      <c r="N197" s="175">
        <v>50</v>
      </c>
      <c r="O197" s="176">
        <v>1460</v>
      </c>
      <c r="P197" s="180"/>
      <c r="Q197" s="177"/>
      <c r="R197" s="27"/>
      <c r="S197" s="27"/>
    </row>
    <row r="198" spans="1:19" ht="16.5" thickBot="1" x14ac:dyDescent="0.3">
      <c r="B198" s="40" t="s">
        <v>689</v>
      </c>
      <c r="C198" s="190">
        <v>130</v>
      </c>
      <c r="D198" s="48">
        <v>1570</v>
      </c>
      <c r="E198" s="48"/>
      <c r="F198" s="48"/>
      <c r="G198" s="48"/>
      <c r="H198" s="49"/>
      <c r="I198" s="23"/>
      <c r="K198" s="173" t="s">
        <v>229</v>
      </c>
      <c r="L198" s="178">
        <v>120</v>
      </c>
      <c r="M198" s="165">
        <v>1210</v>
      </c>
      <c r="N198" s="176"/>
      <c r="O198" s="176"/>
      <c r="P198" s="176"/>
      <c r="Q198" s="177"/>
      <c r="R198" s="27"/>
      <c r="S198" s="27"/>
    </row>
    <row r="199" spans="1:19" x14ac:dyDescent="0.25">
      <c r="B199" s="50"/>
      <c r="C199" s="160"/>
      <c r="D199" s="23"/>
      <c r="E199" s="23"/>
      <c r="F199" s="23"/>
      <c r="G199" s="23"/>
      <c r="H199" s="23"/>
      <c r="K199" s="173" t="s">
        <v>231</v>
      </c>
      <c r="L199" s="178">
        <v>140</v>
      </c>
      <c r="M199" s="165">
        <v>760</v>
      </c>
      <c r="N199" s="176"/>
      <c r="O199" s="176"/>
      <c r="P199" s="176"/>
      <c r="Q199" s="177"/>
      <c r="R199" s="27"/>
      <c r="S199" s="27"/>
    </row>
    <row r="200" spans="1:19" ht="16.5" thickBot="1" x14ac:dyDescent="0.3">
      <c r="K200" s="173" t="s">
        <v>232</v>
      </c>
      <c r="L200" s="178">
        <v>140</v>
      </c>
      <c r="M200" s="165">
        <v>760</v>
      </c>
      <c r="N200" s="176"/>
      <c r="O200" s="176"/>
      <c r="P200" s="176"/>
      <c r="Q200" s="177"/>
      <c r="R200" s="27"/>
      <c r="S200" s="27"/>
    </row>
    <row r="201" spans="1:19" x14ac:dyDescent="0.25">
      <c r="A201" s="1" t="s">
        <v>1385</v>
      </c>
      <c r="B201" s="28" t="s">
        <v>2699</v>
      </c>
      <c r="C201" s="161">
        <v>50</v>
      </c>
      <c r="D201" s="21">
        <v>1130</v>
      </c>
      <c r="E201" s="161">
        <v>60</v>
      </c>
      <c r="F201" s="21">
        <v>1140</v>
      </c>
      <c r="G201" s="161">
        <v>50</v>
      </c>
      <c r="H201" s="22">
        <v>230</v>
      </c>
      <c r="K201" s="173" t="s">
        <v>233</v>
      </c>
      <c r="L201" s="175">
        <v>40</v>
      </c>
      <c r="M201" s="165">
        <v>1240</v>
      </c>
      <c r="N201" s="178">
        <v>80</v>
      </c>
      <c r="O201" s="176">
        <v>1290</v>
      </c>
      <c r="P201" s="178">
        <v>120</v>
      </c>
      <c r="Q201" s="177">
        <v>20</v>
      </c>
      <c r="R201" s="27"/>
      <c r="S201" s="27"/>
    </row>
    <row r="202" spans="1:19" x14ac:dyDescent="0.25">
      <c r="A202" s="192"/>
      <c r="B202" s="35" t="s">
        <v>2700</v>
      </c>
      <c r="C202" s="162">
        <v>50</v>
      </c>
      <c r="D202" s="23">
        <v>1130</v>
      </c>
      <c r="E202" s="162">
        <v>60</v>
      </c>
      <c r="F202" s="23">
        <v>1140</v>
      </c>
      <c r="G202" s="162">
        <v>50</v>
      </c>
      <c r="H202" s="32">
        <v>230</v>
      </c>
      <c r="K202" s="173" t="s">
        <v>234</v>
      </c>
      <c r="L202" s="175">
        <v>40</v>
      </c>
      <c r="M202" s="165">
        <v>1240</v>
      </c>
      <c r="N202" s="178">
        <v>80</v>
      </c>
      <c r="O202" s="176">
        <v>1290</v>
      </c>
      <c r="P202" s="178">
        <v>120</v>
      </c>
      <c r="Q202" s="177">
        <v>20</v>
      </c>
      <c r="R202" s="27"/>
      <c r="S202" s="27"/>
    </row>
    <row r="203" spans="1:19" x14ac:dyDescent="0.25">
      <c r="B203" s="35" t="s">
        <v>5</v>
      </c>
      <c r="C203" s="162">
        <v>50</v>
      </c>
      <c r="D203" s="23">
        <v>1130</v>
      </c>
      <c r="E203" s="162">
        <v>60</v>
      </c>
      <c r="F203" s="23">
        <v>1350</v>
      </c>
      <c r="G203" s="162">
        <v>30</v>
      </c>
      <c r="H203" s="32"/>
      <c r="K203" s="173" t="s">
        <v>235</v>
      </c>
      <c r="L203" s="175">
        <v>40</v>
      </c>
      <c r="M203" s="165">
        <v>1240</v>
      </c>
      <c r="N203" s="178">
        <v>80</v>
      </c>
      <c r="O203" s="176">
        <v>1340</v>
      </c>
      <c r="P203" s="175">
        <v>60</v>
      </c>
      <c r="Q203" s="177">
        <v>20</v>
      </c>
      <c r="R203" s="27"/>
      <c r="S203" s="27"/>
    </row>
    <row r="204" spans="1:19" x14ac:dyDescent="0.25">
      <c r="B204" s="35" t="s">
        <v>6</v>
      </c>
      <c r="C204" s="162">
        <v>50</v>
      </c>
      <c r="D204" s="23">
        <v>1080</v>
      </c>
      <c r="E204" s="162"/>
      <c r="F204" s="23"/>
      <c r="G204" s="36"/>
      <c r="H204" s="32"/>
      <c r="K204" s="173" t="s">
        <v>236</v>
      </c>
      <c r="L204" s="175">
        <v>40</v>
      </c>
      <c r="M204" s="165">
        <v>1240</v>
      </c>
      <c r="N204" s="178">
        <v>80</v>
      </c>
      <c r="O204" s="176">
        <v>1340</v>
      </c>
      <c r="P204" s="175">
        <v>60</v>
      </c>
      <c r="Q204" s="177">
        <v>20</v>
      </c>
      <c r="R204" s="27"/>
      <c r="S204" s="27"/>
    </row>
    <row r="205" spans="1:19" x14ac:dyDescent="0.25">
      <c r="B205" s="35" t="s">
        <v>7</v>
      </c>
      <c r="C205" s="162">
        <v>40</v>
      </c>
      <c r="D205" s="23">
        <v>1510</v>
      </c>
      <c r="E205" s="162">
        <v>40</v>
      </c>
      <c r="F205" s="23">
        <v>1060</v>
      </c>
      <c r="G205" s="36"/>
      <c r="H205" s="32"/>
      <c r="K205" s="173" t="s">
        <v>2766</v>
      </c>
      <c r="L205" s="175">
        <v>40</v>
      </c>
      <c r="M205" s="165">
        <v>1230</v>
      </c>
      <c r="N205" s="175">
        <v>70</v>
      </c>
      <c r="O205" s="176">
        <v>1440</v>
      </c>
      <c r="P205" s="175"/>
      <c r="Q205" s="177"/>
      <c r="R205" s="27"/>
      <c r="S205" s="27"/>
    </row>
    <row r="206" spans="1:19" x14ac:dyDescent="0.25">
      <c r="B206" s="35" t="s">
        <v>511</v>
      </c>
      <c r="C206" s="162">
        <v>40</v>
      </c>
      <c r="D206" s="23">
        <v>1510</v>
      </c>
      <c r="E206" s="162">
        <v>40</v>
      </c>
      <c r="F206" s="23">
        <v>1130</v>
      </c>
      <c r="G206" s="23"/>
      <c r="H206" s="32"/>
      <c r="K206" s="173" t="s">
        <v>2767</v>
      </c>
      <c r="L206" s="175">
        <v>40</v>
      </c>
      <c r="M206" s="165">
        <v>1230</v>
      </c>
      <c r="N206" s="175">
        <v>70</v>
      </c>
      <c r="O206" s="176">
        <v>1440</v>
      </c>
      <c r="P206" s="176"/>
      <c r="Q206" s="177"/>
      <c r="R206" s="27"/>
      <c r="S206" s="27"/>
    </row>
    <row r="207" spans="1:19" x14ac:dyDescent="0.25">
      <c r="B207" s="35" t="s">
        <v>10</v>
      </c>
      <c r="C207" s="162">
        <v>40</v>
      </c>
      <c r="D207" s="23">
        <v>1210</v>
      </c>
      <c r="E207" s="162">
        <v>60</v>
      </c>
      <c r="F207" s="23">
        <v>130</v>
      </c>
      <c r="G207" s="23"/>
      <c r="H207" s="32"/>
      <c r="K207" s="173" t="s">
        <v>241</v>
      </c>
      <c r="L207" s="175">
        <v>50</v>
      </c>
      <c r="M207" s="165">
        <v>1490</v>
      </c>
      <c r="N207" s="178">
        <v>90</v>
      </c>
      <c r="O207" s="176">
        <v>600</v>
      </c>
      <c r="P207" s="176"/>
      <c r="Q207" s="177"/>
      <c r="R207" s="27"/>
      <c r="S207" s="27"/>
    </row>
    <row r="208" spans="1:19" x14ac:dyDescent="0.25">
      <c r="B208" s="35" t="s">
        <v>10</v>
      </c>
      <c r="C208" s="162">
        <v>40</v>
      </c>
      <c r="D208" s="23">
        <v>1210</v>
      </c>
      <c r="E208" s="162">
        <v>60</v>
      </c>
      <c r="F208" s="23">
        <v>130</v>
      </c>
      <c r="G208" s="23"/>
      <c r="H208" s="32"/>
      <c r="K208" s="173" t="s">
        <v>242</v>
      </c>
      <c r="L208" s="175">
        <v>50</v>
      </c>
      <c r="M208" s="165">
        <v>1840</v>
      </c>
      <c r="N208" s="176"/>
      <c r="O208" s="176"/>
      <c r="P208" s="176"/>
      <c r="Q208" s="177"/>
      <c r="R208" s="27"/>
      <c r="S208" s="27"/>
    </row>
    <row r="209" spans="2:19" x14ac:dyDescent="0.25">
      <c r="B209" s="35" t="s">
        <v>2701</v>
      </c>
      <c r="C209" s="162">
        <v>40</v>
      </c>
      <c r="D209" s="23">
        <v>1140</v>
      </c>
      <c r="E209" s="162">
        <v>60</v>
      </c>
      <c r="F209" s="23">
        <v>1160</v>
      </c>
      <c r="G209" s="23"/>
      <c r="H209" s="32"/>
      <c r="K209" s="173" t="s">
        <v>243</v>
      </c>
      <c r="L209" s="175">
        <v>50</v>
      </c>
      <c r="M209" s="165">
        <v>350</v>
      </c>
      <c r="N209" s="176"/>
      <c r="O209" s="176"/>
      <c r="P209" s="176"/>
      <c r="Q209" s="177"/>
      <c r="R209" s="27"/>
      <c r="S209" s="27"/>
    </row>
    <row r="210" spans="2:19" x14ac:dyDescent="0.25">
      <c r="B210" s="35" t="s">
        <v>513</v>
      </c>
      <c r="C210" s="162">
        <v>40</v>
      </c>
      <c r="D210" s="23">
        <v>990</v>
      </c>
      <c r="E210" s="162">
        <v>50</v>
      </c>
      <c r="F210" s="23">
        <v>810</v>
      </c>
      <c r="G210" s="23"/>
      <c r="H210" s="32"/>
      <c r="K210" s="173" t="s">
        <v>244</v>
      </c>
      <c r="L210" s="175">
        <v>50</v>
      </c>
      <c r="M210" s="165">
        <v>1650</v>
      </c>
      <c r="N210" s="176"/>
      <c r="O210" s="176"/>
      <c r="P210" s="176"/>
      <c r="Q210" s="177"/>
      <c r="R210" s="27"/>
      <c r="S210" s="27"/>
    </row>
    <row r="211" spans="2:19" x14ac:dyDescent="0.25">
      <c r="B211" s="35" t="s">
        <v>514</v>
      </c>
      <c r="C211" s="162">
        <v>40</v>
      </c>
      <c r="D211" s="23">
        <v>990</v>
      </c>
      <c r="E211" s="162">
        <v>50</v>
      </c>
      <c r="F211" s="23">
        <v>810</v>
      </c>
      <c r="G211" s="23"/>
      <c r="H211" s="32"/>
      <c r="K211" s="173" t="s">
        <v>245</v>
      </c>
      <c r="L211" s="175">
        <v>50</v>
      </c>
      <c r="M211" s="165">
        <v>1650</v>
      </c>
      <c r="N211" s="176"/>
      <c r="O211" s="176"/>
      <c r="P211" s="176"/>
      <c r="Q211" s="177"/>
      <c r="R211" s="27"/>
      <c r="S211" s="27"/>
    </row>
    <row r="212" spans="2:19" x14ac:dyDescent="0.25">
      <c r="B212" s="35" t="s">
        <v>2702</v>
      </c>
      <c r="C212" s="162">
        <v>40</v>
      </c>
      <c r="D212" s="23">
        <v>1010</v>
      </c>
      <c r="E212" s="162">
        <v>50</v>
      </c>
      <c r="F212" s="23">
        <v>790</v>
      </c>
      <c r="G212" s="23"/>
      <c r="H212" s="32"/>
      <c r="K212" s="173" t="s">
        <v>246</v>
      </c>
      <c r="L212" s="175">
        <v>60</v>
      </c>
      <c r="M212" s="165">
        <v>1270</v>
      </c>
      <c r="N212" s="176"/>
      <c r="O212" s="176"/>
      <c r="P212" s="176"/>
      <c r="Q212" s="177"/>
      <c r="R212" s="27"/>
      <c r="S212" s="27"/>
    </row>
    <row r="213" spans="2:19" x14ac:dyDescent="0.25">
      <c r="B213" s="35" t="s">
        <v>2703</v>
      </c>
      <c r="C213" s="162">
        <v>40</v>
      </c>
      <c r="D213" s="23">
        <v>1010</v>
      </c>
      <c r="E213" s="162">
        <v>50</v>
      </c>
      <c r="F213" s="23">
        <v>790</v>
      </c>
      <c r="G213" s="23"/>
      <c r="H213" s="32"/>
      <c r="K213" s="173" t="s">
        <v>2768</v>
      </c>
      <c r="L213" s="175">
        <v>60</v>
      </c>
      <c r="M213" s="165">
        <v>1280</v>
      </c>
      <c r="N213" s="178">
        <v>100</v>
      </c>
      <c r="O213" s="176">
        <v>550</v>
      </c>
      <c r="P213" s="176"/>
      <c r="Q213" s="177"/>
      <c r="R213" s="27"/>
      <c r="S213" s="27"/>
    </row>
    <row r="214" spans="2:19" x14ac:dyDescent="0.25">
      <c r="B214" s="35" t="s">
        <v>20</v>
      </c>
      <c r="C214" s="162">
        <v>40</v>
      </c>
      <c r="D214" s="23">
        <v>1110</v>
      </c>
      <c r="E214" s="162">
        <v>70</v>
      </c>
      <c r="F214" s="23">
        <v>1060</v>
      </c>
      <c r="G214" s="162">
        <v>60</v>
      </c>
      <c r="H214" s="32">
        <v>30</v>
      </c>
      <c r="K214" s="173" t="s">
        <v>2769</v>
      </c>
      <c r="L214" s="175">
        <v>60</v>
      </c>
      <c r="M214" s="165">
        <v>1280</v>
      </c>
      <c r="N214" s="178">
        <v>100</v>
      </c>
      <c r="O214" s="176">
        <v>550</v>
      </c>
      <c r="P214" s="176"/>
      <c r="Q214" s="177"/>
      <c r="R214" s="27"/>
      <c r="S214" s="27"/>
    </row>
    <row r="215" spans="2:19" x14ac:dyDescent="0.25">
      <c r="B215" s="35" t="s">
        <v>2704</v>
      </c>
      <c r="C215" s="162">
        <v>40</v>
      </c>
      <c r="D215" s="23">
        <v>1110</v>
      </c>
      <c r="E215" s="162">
        <v>70</v>
      </c>
      <c r="F215" s="23">
        <v>1060</v>
      </c>
      <c r="G215" s="162">
        <v>60</v>
      </c>
      <c r="H215" s="32">
        <v>30</v>
      </c>
      <c r="K215" s="173" t="s">
        <v>2770</v>
      </c>
      <c r="L215" s="178">
        <v>80</v>
      </c>
      <c r="M215" s="165">
        <v>1400</v>
      </c>
      <c r="N215" s="178">
        <v>180</v>
      </c>
      <c r="O215" s="176">
        <v>500</v>
      </c>
      <c r="P215" s="176"/>
      <c r="Q215" s="177"/>
      <c r="R215" s="27"/>
      <c r="S215" s="27"/>
    </row>
    <row r="216" spans="2:19" x14ac:dyDescent="0.25">
      <c r="B216" s="35" t="s">
        <v>517</v>
      </c>
      <c r="C216" s="162">
        <v>40</v>
      </c>
      <c r="D216" s="23">
        <v>1110</v>
      </c>
      <c r="E216" s="162">
        <v>70</v>
      </c>
      <c r="F216" s="23">
        <v>1150</v>
      </c>
      <c r="G216" s="23"/>
      <c r="H216" s="32"/>
      <c r="K216" s="173" t="s">
        <v>2771</v>
      </c>
      <c r="L216" s="178">
        <v>80</v>
      </c>
      <c r="M216" s="165">
        <v>1400</v>
      </c>
      <c r="N216" s="178">
        <v>180</v>
      </c>
      <c r="O216" s="176">
        <v>500</v>
      </c>
      <c r="P216" s="176"/>
      <c r="Q216" s="177"/>
      <c r="R216" s="27"/>
      <c r="S216" s="27"/>
    </row>
    <row r="217" spans="2:19" x14ac:dyDescent="0.25">
      <c r="B217" s="35" t="s">
        <v>2705</v>
      </c>
      <c r="C217" s="162">
        <v>40</v>
      </c>
      <c r="D217" s="23">
        <v>1000</v>
      </c>
      <c r="E217" s="162">
        <v>70</v>
      </c>
      <c r="F217" s="23">
        <v>1080</v>
      </c>
      <c r="G217" s="162">
        <v>60</v>
      </c>
      <c r="H217" s="32">
        <v>120</v>
      </c>
      <c r="K217" s="173" t="s">
        <v>749</v>
      </c>
      <c r="L217" s="178">
        <v>100</v>
      </c>
      <c r="M217" s="165">
        <v>1530</v>
      </c>
      <c r="N217" s="176"/>
      <c r="O217" s="176"/>
      <c r="P217" s="176"/>
      <c r="Q217" s="177"/>
      <c r="R217" s="27"/>
      <c r="S217" s="27"/>
    </row>
    <row r="218" spans="2:19" x14ac:dyDescent="0.25">
      <c r="B218" s="35" t="s">
        <v>2706</v>
      </c>
      <c r="C218" s="162">
        <v>40</v>
      </c>
      <c r="D218" s="23">
        <v>1000</v>
      </c>
      <c r="E218" s="162">
        <v>70</v>
      </c>
      <c r="F218" s="23">
        <v>1080</v>
      </c>
      <c r="G218" s="162">
        <v>60</v>
      </c>
      <c r="H218" s="32">
        <v>120</v>
      </c>
      <c r="K218" s="173" t="s">
        <v>750</v>
      </c>
      <c r="L218" s="178">
        <v>100</v>
      </c>
      <c r="M218" s="165">
        <v>1530</v>
      </c>
      <c r="N218" s="176"/>
      <c r="O218" s="176"/>
      <c r="P218" s="176"/>
      <c r="Q218" s="177"/>
      <c r="R218" s="27"/>
      <c r="S218" s="27"/>
    </row>
    <row r="219" spans="2:19" x14ac:dyDescent="0.25">
      <c r="B219" s="35" t="s">
        <v>2707</v>
      </c>
      <c r="C219" s="162">
        <v>40</v>
      </c>
      <c r="D219" s="23">
        <v>1000</v>
      </c>
      <c r="E219" s="162">
        <v>70</v>
      </c>
      <c r="F219" s="23">
        <v>1130</v>
      </c>
      <c r="G219" s="162">
        <v>50</v>
      </c>
      <c r="H219" s="32">
        <v>70</v>
      </c>
      <c r="K219" s="173" t="s">
        <v>751</v>
      </c>
      <c r="L219" s="178">
        <v>110</v>
      </c>
      <c r="M219" s="165">
        <v>1410</v>
      </c>
      <c r="N219" s="176"/>
      <c r="O219" s="176"/>
      <c r="P219" s="176"/>
      <c r="Q219" s="177"/>
      <c r="R219" s="27"/>
      <c r="S219" s="27"/>
    </row>
    <row r="220" spans="2:19" x14ac:dyDescent="0.25">
      <c r="B220" s="35" t="s">
        <v>31</v>
      </c>
      <c r="C220" s="162">
        <v>40</v>
      </c>
      <c r="D220" s="23">
        <v>1000</v>
      </c>
      <c r="E220" s="162">
        <v>70</v>
      </c>
      <c r="F220" s="23">
        <v>1130</v>
      </c>
      <c r="G220" s="162">
        <v>50</v>
      </c>
      <c r="H220" s="32">
        <v>70</v>
      </c>
      <c r="K220" s="173" t="s">
        <v>752</v>
      </c>
      <c r="L220" s="178">
        <v>110</v>
      </c>
      <c r="M220" s="165">
        <v>1410</v>
      </c>
      <c r="N220" s="176"/>
      <c r="O220" s="176"/>
      <c r="P220" s="176"/>
      <c r="Q220" s="177"/>
      <c r="R220" s="27"/>
      <c r="S220" s="27"/>
    </row>
    <row r="221" spans="2:19" x14ac:dyDescent="0.25">
      <c r="B221" s="35" t="s">
        <v>2708</v>
      </c>
      <c r="C221" s="162">
        <v>40</v>
      </c>
      <c r="D221" s="23">
        <v>920</v>
      </c>
      <c r="E221" s="162">
        <v>60</v>
      </c>
      <c r="F221" s="23">
        <v>1150</v>
      </c>
      <c r="G221" s="162">
        <v>50</v>
      </c>
      <c r="H221" s="32">
        <v>520</v>
      </c>
      <c r="K221" s="173" t="s">
        <v>753</v>
      </c>
      <c r="L221" s="175">
        <v>60</v>
      </c>
      <c r="M221" s="165">
        <v>1170</v>
      </c>
      <c r="N221" s="178">
        <v>100</v>
      </c>
      <c r="O221" s="176">
        <v>1460</v>
      </c>
      <c r="P221" s="176"/>
      <c r="Q221" s="177"/>
      <c r="R221" s="27"/>
      <c r="S221" s="27"/>
    </row>
    <row r="222" spans="2:19" x14ac:dyDescent="0.25">
      <c r="B222" s="35" t="s">
        <v>2709</v>
      </c>
      <c r="C222" s="162">
        <v>40</v>
      </c>
      <c r="D222" s="23">
        <v>920</v>
      </c>
      <c r="E222" s="162">
        <v>60</v>
      </c>
      <c r="F222" s="23">
        <v>1150</v>
      </c>
      <c r="G222" s="162">
        <v>50</v>
      </c>
      <c r="H222" s="32">
        <v>520</v>
      </c>
      <c r="K222" s="173" t="s">
        <v>754</v>
      </c>
      <c r="L222" s="175">
        <v>60</v>
      </c>
      <c r="M222" s="165">
        <v>1170</v>
      </c>
      <c r="N222" s="178">
        <v>100</v>
      </c>
      <c r="O222" s="176">
        <v>1460</v>
      </c>
      <c r="P222" s="176"/>
      <c r="Q222" s="177"/>
      <c r="R222" s="27"/>
      <c r="S222" s="27"/>
    </row>
    <row r="223" spans="2:19" x14ac:dyDescent="0.25">
      <c r="B223" s="35" t="s">
        <v>2710</v>
      </c>
      <c r="C223" s="162">
        <v>40</v>
      </c>
      <c r="D223" s="23">
        <v>920</v>
      </c>
      <c r="E223" s="162">
        <v>60</v>
      </c>
      <c r="F223" s="23">
        <v>1080</v>
      </c>
      <c r="G223" s="162">
        <v>50</v>
      </c>
      <c r="H223" s="32">
        <v>590</v>
      </c>
      <c r="K223" s="173" t="s">
        <v>755</v>
      </c>
      <c r="L223" s="175">
        <v>60</v>
      </c>
      <c r="M223" s="165">
        <v>1170</v>
      </c>
      <c r="N223" s="175">
        <v>70</v>
      </c>
      <c r="O223" s="176">
        <v>1440</v>
      </c>
      <c r="P223" s="176"/>
      <c r="Q223" s="177"/>
      <c r="R223" s="27"/>
      <c r="S223" s="27"/>
    </row>
    <row r="224" spans="2:19" x14ac:dyDescent="0.25">
      <c r="B224" s="35" t="s">
        <v>2711</v>
      </c>
      <c r="C224" s="162">
        <v>40</v>
      </c>
      <c r="D224" s="23">
        <v>920</v>
      </c>
      <c r="E224" s="162">
        <v>60</v>
      </c>
      <c r="F224" s="23">
        <v>1080</v>
      </c>
      <c r="G224" s="162">
        <v>50</v>
      </c>
      <c r="H224" s="32">
        <v>590</v>
      </c>
      <c r="K224" s="173" t="s">
        <v>756</v>
      </c>
      <c r="L224" s="175">
        <v>60</v>
      </c>
      <c r="M224" s="165">
        <v>1220</v>
      </c>
      <c r="N224" s="175">
        <v>70</v>
      </c>
      <c r="O224" s="176">
        <v>1400</v>
      </c>
      <c r="P224" s="175">
        <v>40</v>
      </c>
      <c r="Q224" s="177"/>
      <c r="R224" s="27"/>
      <c r="S224" s="27"/>
    </row>
    <row r="225" spans="2:19" x14ac:dyDescent="0.25">
      <c r="B225" s="35" t="s">
        <v>2712</v>
      </c>
      <c r="C225" s="162">
        <v>40</v>
      </c>
      <c r="D225" s="23">
        <v>1050</v>
      </c>
      <c r="E225" s="33">
        <v>60</v>
      </c>
      <c r="F225" s="23">
        <v>960</v>
      </c>
      <c r="G225" s="162">
        <v>40</v>
      </c>
      <c r="H225" s="32">
        <v>590</v>
      </c>
      <c r="K225" s="173" t="s">
        <v>266</v>
      </c>
      <c r="L225" s="178">
        <v>90</v>
      </c>
      <c r="M225" s="165">
        <v>1550</v>
      </c>
      <c r="N225" s="175"/>
      <c r="O225" s="176"/>
      <c r="P225" s="176"/>
      <c r="Q225" s="177"/>
      <c r="R225" s="27"/>
      <c r="S225" s="27"/>
    </row>
    <row r="226" spans="2:19" x14ac:dyDescent="0.25">
      <c r="B226" s="35" t="s">
        <v>2713</v>
      </c>
      <c r="C226" s="162">
        <v>40</v>
      </c>
      <c r="D226" s="23">
        <v>1050</v>
      </c>
      <c r="E226" s="33">
        <v>60</v>
      </c>
      <c r="F226" s="23">
        <v>960</v>
      </c>
      <c r="G226" s="23">
        <v>40</v>
      </c>
      <c r="H226" s="32">
        <v>590</v>
      </c>
      <c r="K226" s="173" t="s">
        <v>2772</v>
      </c>
      <c r="L226" s="178">
        <v>90</v>
      </c>
      <c r="M226" s="165">
        <v>1190</v>
      </c>
      <c r="N226" s="178">
        <v>80</v>
      </c>
      <c r="O226" s="176">
        <v>1350</v>
      </c>
      <c r="P226" s="175">
        <v>20</v>
      </c>
      <c r="Q226" s="177"/>
      <c r="R226" s="27"/>
      <c r="S226" s="27"/>
    </row>
    <row r="227" spans="2:19" x14ac:dyDescent="0.25">
      <c r="B227" s="35" t="s">
        <v>44</v>
      </c>
      <c r="C227" s="162">
        <v>40</v>
      </c>
      <c r="D227" s="23">
        <v>1050</v>
      </c>
      <c r="E227" s="33">
        <v>60</v>
      </c>
      <c r="F227" s="23">
        <v>990</v>
      </c>
      <c r="G227" s="33">
        <v>50</v>
      </c>
      <c r="H227" s="32">
        <v>550</v>
      </c>
      <c r="K227" s="173" t="s">
        <v>2773</v>
      </c>
      <c r="L227" s="178">
        <v>90</v>
      </c>
      <c r="M227" s="165">
        <v>1190</v>
      </c>
      <c r="N227" s="178">
        <v>80</v>
      </c>
      <c r="O227" s="176">
        <v>1370</v>
      </c>
      <c r="P227" s="176"/>
      <c r="Q227" s="177"/>
      <c r="R227" s="27"/>
      <c r="S227" s="27"/>
    </row>
    <row r="228" spans="2:19" x14ac:dyDescent="0.25">
      <c r="B228" s="35" t="s">
        <v>2714</v>
      </c>
      <c r="C228" s="162">
        <v>40</v>
      </c>
      <c r="D228" s="23">
        <v>1050</v>
      </c>
      <c r="E228" s="33">
        <v>60</v>
      </c>
      <c r="F228" s="23">
        <v>990</v>
      </c>
      <c r="G228" s="33">
        <v>50</v>
      </c>
      <c r="H228" s="32">
        <v>550</v>
      </c>
      <c r="K228" s="173" t="s">
        <v>2774</v>
      </c>
      <c r="L228" s="178">
        <v>90</v>
      </c>
      <c r="M228" s="165">
        <v>1210</v>
      </c>
      <c r="N228" s="175">
        <v>60</v>
      </c>
      <c r="O228" s="176">
        <v>1360</v>
      </c>
      <c r="P228" s="176"/>
      <c r="Q228" s="177"/>
      <c r="R228" s="27"/>
      <c r="S228" s="27"/>
    </row>
    <row r="229" spans="2:19" x14ac:dyDescent="0.25">
      <c r="B229" s="35" t="s">
        <v>2715</v>
      </c>
      <c r="C229" s="162">
        <v>40</v>
      </c>
      <c r="D229" s="23">
        <v>1240</v>
      </c>
      <c r="E229" s="33">
        <v>50</v>
      </c>
      <c r="F229" s="23">
        <v>1160</v>
      </c>
      <c r="G229" s="162">
        <v>20</v>
      </c>
      <c r="H229" s="32"/>
      <c r="K229" s="173" t="s">
        <v>757</v>
      </c>
      <c r="L229" s="175">
        <v>40</v>
      </c>
      <c r="M229" s="165">
        <v>1710</v>
      </c>
      <c r="N229" s="176"/>
      <c r="O229" s="176"/>
      <c r="P229" s="176"/>
      <c r="Q229" s="177"/>
      <c r="R229" s="27"/>
      <c r="S229" s="27"/>
    </row>
    <row r="230" spans="2:19" x14ac:dyDescent="0.25">
      <c r="B230" s="35" t="s">
        <v>2716</v>
      </c>
      <c r="C230" s="162">
        <v>40</v>
      </c>
      <c r="D230" s="23">
        <v>1240</v>
      </c>
      <c r="E230" s="33">
        <v>50</v>
      </c>
      <c r="F230" s="23">
        <v>1080</v>
      </c>
      <c r="G230" s="162">
        <v>60</v>
      </c>
      <c r="H230" s="32">
        <v>20</v>
      </c>
      <c r="K230" s="173" t="s">
        <v>275</v>
      </c>
      <c r="L230" s="175">
        <v>40</v>
      </c>
      <c r="M230" s="165">
        <v>1710</v>
      </c>
      <c r="N230" s="176"/>
      <c r="O230" s="176"/>
      <c r="P230" s="176"/>
      <c r="Q230" s="177"/>
      <c r="R230" s="27"/>
      <c r="S230" s="27"/>
    </row>
    <row r="231" spans="2:19" x14ac:dyDescent="0.25">
      <c r="B231" s="35" t="s">
        <v>2717</v>
      </c>
      <c r="C231" s="162">
        <v>40</v>
      </c>
      <c r="D231" s="23">
        <v>1240</v>
      </c>
      <c r="E231" s="33">
        <v>50</v>
      </c>
      <c r="F231" s="23">
        <v>1080</v>
      </c>
      <c r="G231" s="162">
        <v>60</v>
      </c>
      <c r="H231" s="32">
        <v>20</v>
      </c>
      <c r="K231" s="173" t="s">
        <v>2775</v>
      </c>
      <c r="L231" s="178">
        <v>150</v>
      </c>
      <c r="M231" s="165">
        <v>1150</v>
      </c>
      <c r="N231" s="178">
        <v>100</v>
      </c>
      <c r="O231" s="176">
        <v>1120</v>
      </c>
      <c r="P231" s="176"/>
      <c r="Q231" s="177"/>
      <c r="R231" s="27"/>
      <c r="S231" s="27"/>
    </row>
    <row r="232" spans="2:19" x14ac:dyDescent="0.25">
      <c r="B232" s="35" t="s">
        <v>2718</v>
      </c>
      <c r="C232" s="162">
        <v>40</v>
      </c>
      <c r="D232" s="23">
        <v>1110</v>
      </c>
      <c r="E232" s="162">
        <v>50</v>
      </c>
      <c r="F232" s="23">
        <v>1040</v>
      </c>
      <c r="G232" s="162">
        <v>50</v>
      </c>
      <c r="H232" s="32">
        <v>200</v>
      </c>
      <c r="K232" s="173" t="s">
        <v>278</v>
      </c>
      <c r="L232" s="178">
        <v>150</v>
      </c>
      <c r="M232" s="165">
        <v>1150</v>
      </c>
      <c r="N232" s="178">
        <v>100</v>
      </c>
      <c r="O232" s="176">
        <v>1120</v>
      </c>
      <c r="P232" s="176"/>
      <c r="Q232" s="177"/>
      <c r="R232" s="27"/>
      <c r="S232" s="27"/>
    </row>
    <row r="233" spans="2:19" x14ac:dyDescent="0.25">
      <c r="B233" s="35" t="s">
        <v>2719</v>
      </c>
      <c r="C233" s="162">
        <v>40</v>
      </c>
      <c r="D233" s="23">
        <v>1110</v>
      </c>
      <c r="E233" s="162">
        <v>50</v>
      </c>
      <c r="F233" s="23">
        <v>1040</v>
      </c>
      <c r="G233" s="162">
        <v>50</v>
      </c>
      <c r="H233" s="32">
        <v>200</v>
      </c>
      <c r="K233" s="173" t="s">
        <v>2776</v>
      </c>
      <c r="L233" s="178">
        <v>150</v>
      </c>
      <c r="M233" s="165">
        <v>1400</v>
      </c>
      <c r="N233" s="178">
        <v>130</v>
      </c>
      <c r="O233" s="176">
        <v>780</v>
      </c>
      <c r="P233" s="176"/>
      <c r="Q233" s="177"/>
      <c r="R233" s="27"/>
      <c r="S233" s="27"/>
    </row>
    <row r="234" spans="2:19" x14ac:dyDescent="0.25">
      <c r="B234" s="35" t="s">
        <v>2720</v>
      </c>
      <c r="C234" s="162">
        <v>40</v>
      </c>
      <c r="D234" s="23">
        <v>1110</v>
      </c>
      <c r="E234" s="162">
        <v>50</v>
      </c>
      <c r="F234" s="23">
        <v>1160</v>
      </c>
      <c r="G234" s="162">
        <v>50</v>
      </c>
      <c r="H234" s="32">
        <v>80</v>
      </c>
      <c r="K234" s="173" t="s">
        <v>281</v>
      </c>
      <c r="L234" s="178">
        <v>150</v>
      </c>
      <c r="M234" s="165">
        <v>1400</v>
      </c>
      <c r="N234" s="178">
        <v>130</v>
      </c>
      <c r="O234" s="176">
        <v>780</v>
      </c>
      <c r="P234" s="176"/>
      <c r="Q234" s="177"/>
      <c r="R234" s="27"/>
      <c r="S234" s="27"/>
    </row>
    <row r="235" spans="2:19" x14ac:dyDescent="0.25">
      <c r="B235" s="35" t="s">
        <v>61</v>
      </c>
      <c r="C235" s="162">
        <v>40</v>
      </c>
      <c r="D235" s="23">
        <v>1110</v>
      </c>
      <c r="E235" s="162">
        <v>50</v>
      </c>
      <c r="F235" s="23">
        <v>1160</v>
      </c>
      <c r="G235" s="162">
        <v>50</v>
      </c>
      <c r="H235" s="32">
        <v>80</v>
      </c>
      <c r="K235" s="173" t="s">
        <v>282</v>
      </c>
      <c r="L235" s="178">
        <v>320</v>
      </c>
      <c r="M235" s="165">
        <v>1510</v>
      </c>
      <c r="N235" s="178">
        <v>180</v>
      </c>
      <c r="O235" s="176">
        <v>430</v>
      </c>
      <c r="P235" s="176"/>
      <c r="Q235" s="177"/>
      <c r="R235" s="27"/>
      <c r="S235" s="27"/>
    </row>
    <row r="236" spans="2:19" x14ac:dyDescent="0.25">
      <c r="B236" s="35" t="s">
        <v>62</v>
      </c>
      <c r="C236" s="162">
        <v>50</v>
      </c>
      <c r="D236" s="23">
        <v>1110</v>
      </c>
      <c r="E236" s="162">
        <v>30</v>
      </c>
      <c r="F236" s="23">
        <v>550</v>
      </c>
      <c r="G236" s="36"/>
      <c r="H236" s="32"/>
      <c r="K236" s="173" t="s">
        <v>2777</v>
      </c>
      <c r="L236" s="178">
        <v>320</v>
      </c>
      <c r="M236" s="165">
        <v>1510</v>
      </c>
      <c r="N236" s="178">
        <v>180</v>
      </c>
      <c r="O236" s="176">
        <v>190</v>
      </c>
      <c r="P236" s="176"/>
      <c r="Q236" s="177"/>
      <c r="R236" s="27"/>
      <c r="S236" s="27"/>
    </row>
    <row r="237" spans="2:19" x14ac:dyDescent="0.25">
      <c r="B237" s="35" t="s">
        <v>63</v>
      </c>
      <c r="C237" s="162">
        <v>50</v>
      </c>
      <c r="D237" s="23">
        <v>1110</v>
      </c>
      <c r="E237" s="162">
        <v>30</v>
      </c>
      <c r="F237" s="23"/>
      <c r="G237" s="36"/>
      <c r="H237" s="32"/>
      <c r="K237" s="173" t="s">
        <v>283</v>
      </c>
      <c r="L237" s="175">
        <v>70</v>
      </c>
      <c r="M237" s="165">
        <v>1090</v>
      </c>
      <c r="N237" s="178">
        <v>80</v>
      </c>
      <c r="O237" s="176">
        <v>1140</v>
      </c>
      <c r="P237" s="175">
        <v>70</v>
      </c>
      <c r="Q237" s="177">
        <v>330</v>
      </c>
      <c r="R237" s="27"/>
      <c r="S237" s="27"/>
    </row>
    <row r="238" spans="2:19" x14ac:dyDescent="0.25">
      <c r="B238" s="35" t="s">
        <v>2721</v>
      </c>
      <c r="C238" s="162">
        <v>50</v>
      </c>
      <c r="D238" s="23">
        <v>1110</v>
      </c>
      <c r="E238" s="162">
        <v>40</v>
      </c>
      <c r="F238" s="23">
        <v>800</v>
      </c>
      <c r="G238" s="23"/>
      <c r="H238" s="32"/>
      <c r="K238" s="173" t="s">
        <v>284</v>
      </c>
      <c r="L238" s="175">
        <v>70</v>
      </c>
      <c r="M238" s="165">
        <v>1090</v>
      </c>
      <c r="N238" s="178">
        <v>80</v>
      </c>
      <c r="O238" s="176">
        <v>1140</v>
      </c>
      <c r="P238" s="175">
        <v>70</v>
      </c>
      <c r="Q238" s="177">
        <v>330</v>
      </c>
      <c r="R238" s="27"/>
      <c r="S238" s="27"/>
    </row>
    <row r="239" spans="2:19" x14ac:dyDescent="0.25">
      <c r="B239" s="35" t="s">
        <v>66</v>
      </c>
      <c r="C239" s="162">
        <v>50</v>
      </c>
      <c r="D239" s="23">
        <v>1110</v>
      </c>
      <c r="E239" s="162">
        <v>40</v>
      </c>
      <c r="F239" s="23"/>
      <c r="G239" s="23"/>
      <c r="H239" s="32"/>
      <c r="K239" s="173" t="s">
        <v>2778</v>
      </c>
      <c r="L239" s="175">
        <v>70</v>
      </c>
      <c r="M239" s="165">
        <v>1090</v>
      </c>
      <c r="N239" s="178">
        <v>80</v>
      </c>
      <c r="O239" s="176">
        <v>1160</v>
      </c>
      <c r="P239" s="175">
        <v>60</v>
      </c>
      <c r="Q239" s="177">
        <v>320</v>
      </c>
      <c r="R239" s="27"/>
      <c r="S239" s="27"/>
    </row>
    <row r="240" spans="2:19" x14ac:dyDescent="0.25">
      <c r="B240" s="35" t="s">
        <v>67</v>
      </c>
      <c r="C240" s="162">
        <v>30</v>
      </c>
      <c r="D240" s="11">
        <v>1220</v>
      </c>
      <c r="E240" s="162">
        <v>40</v>
      </c>
      <c r="F240" s="23">
        <v>770</v>
      </c>
      <c r="G240" s="36"/>
      <c r="H240" s="32"/>
      <c r="K240" s="173" t="s">
        <v>2779</v>
      </c>
      <c r="L240" s="175">
        <v>70</v>
      </c>
      <c r="M240" s="165">
        <v>1090</v>
      </c>
      <c r="N240" s="178">
        <v>80</v>
      </c>
      <c r="O240" s="176">
        <v>1160</v>
      </c>
      <c r="P240" s="175">
        <v>60</v>
      </c>
      <c r="Q240" s="177">
        <v>320</v>
      </c>
      <c r="R240" s="27"/>
      <c r="S240" s="27"/>
    </row>
    <row r="241" spans="2:19" x14ac:dyDescent="0.25">
      <c r="B241" s="35" t="s">
        <v>68</v>
      </c>
      <c r="C241" s="162">
        <v>30</v>
      </c>
      <c r="D241" s="11">
        <v>1220</v>
      </c>
      <c r="E241" s="162">
        <v>40</v>
      </c>
      <c r="F241" s="23"/>
      <c r="G241" s="23"/>
      <c r="H241" s="32"/>
      <c r="K241" s="173" t="s">
        <v>289</v>
      </c>
      <c r="L241" s="175">
        <v>70</v>
      </c>
      <c r="M241" s="165">
        <v>1080</v>
      </c>
      <c r="N241" s="175">
        <v>60</v>
      </c>
      <c r="O241" s="176">
        <v>1060</v>
      </c>
      <c r="P241" s="175">
        <v>50</v>
      </c>
      <c r="Q241" s="177">
        <v>460</v>
      </c>
      <c r="R241" s="27"/>
      <c r="S241" s="27"/>
    </row>
    <row r="242" spans="2:19" x14ac:dyDescent="0.25">
      <c r="B242" s="35" t="s">
        <v>2722</v>
      </c>
      <c r="C242" s="162">
        <v>30</v>
      </c>
      <c r="D242" s="23">
        <v>1260</v>
      </c>
      <c r="E242" s="162">
        <v>40</v>
      </c>
      <c r="F242" s="23">
        <v>730</v>
      </c>
      <c r="G242" s="23"/>
      <c r="H242" s="32"/>
      <c r="K242" s="173" t="s">
        <v>290</v>
      </c>
      <c r="L242" s="175">
        <v>70</v>
      </c>
      <c r="M242" s="165">
        <v>1080</v>
      </c>
      <c r="N242" s="175">
        <v>60</v>
      </c>
      <c r="O242" s="176">
        <v>1060</v>
      </c>
      <c r="P242" s="175">
        <v>50</v>
      </c>
      <c r="Q242" s="177">
        <v>460</v>
      </c>
      <c r="R242" s="27"/>
      <c r="S242" s="27"/>
    </row>
    <row r="243" spans="2:19" x14ac:dyDescent="0.25">
      <c r="B243" s="35" t="s">
        <v>2723</v>
      </c>
      <c r="C243" s="162">
        <v>30</v>
      </c>
      <c r="D243" s="23">
        <v>1260</v>
      </c>
      <c r="E243" s="162">
        <v>40</v>
      </c>
      <c r="F243" s="23">
        <v>730</v>
      </c>
      <c r="G243" s="23"/>
      <c r="H243" s="32"/>
      <c r="K243" s="173" t="s">
        <v>2780</v>
      </c>
      <c r="L243" s="175">
        <v>70</v>
      </c>
      <c r="M243" s="165">
        <v>1080</v>
      </c>
      <c r="N243" s="175">
        <v>60</v>
      </c>
      <c r="O243" s="176">
        <v>1150</v>
      </c>
      <c r="P243" s="175">
        <v>60</v>
      </c>
      <c r="Q243" s="177">
        <v>360</v>
      </c>
      <c r="R243" s="27"/>
      <c r="S243" s="27"/>
    </row>
    <row r="244" spans="2:19" x14ac:dyDescent="0.25">
      <c r="B244" s="35" t="s">
        <v>2724</v>
      </c>
      <c r="C244" s="162">
        <v>70</v>
      </c>
      <c r="D244" s="23">
        <v>1000</v>
      </c>
      <c r="E244" s="33">
        <v>70</v>
      </c>
      <c r="F244" s="23">
        <v>910</v>
      </c>
      <c r="G244" s="23"/>
      <c r="H244" s="32"/>
      <c r="K244" s="173" t="s">
        <v>293</v>
      </c>
      <c r="L244" s="175">
        <v>70</v>
      </c>
      <c r="M244" s="165">
        <v>1080</v>
      </c>
      <c r="N244" s="175">
        <v>60</v>
      </c>
      <c r="O244" s="176">
        <v>1150</v>
      </c>
      <c r="P244" s="175">
        <v>60</v>
      </c>
      <c r="Q244" s="177">
        <v>360</v>
      </c>
      <c r="R244" s="27"/>
      <c r="S244" s="27"/>
    </row>
    <row r="245" spans="2:19" x14ac:dyDescent="0.25">
      <c r="B245" s="35" t="s">
        <v>2725</v>
      </c>
      <c r="C245" s="162">
        <v>70</v>
      </c>
      <c r="D245" s="23">
        <v>1000</v>
      </c>
      <c r="E245" s="33">
        <v>70</v>
      </c>
      <c r="F245" s="23">
        <v>910</v>
      </c>
      <c r="G245" s="23"/>
      <c r="H245" s="32"/>
      <c r="K245" s="173" t="s">
        <v>760</v>
      </c>
      <c r="L245" s="175">
        <v>60</v>
      </c>
      <c r="M245" s="165">
        <v>1250</v>
      </c>
      <c r="N245" s="178">
        <v>80</v>
      </c>
      <c r="O245" s="176">
        <v>560</v>
      </c>
      <c r="P245" s="176"/>
      <c r="Q245" s="177"/>
      <c r="R245" s="27"/>
      <c r="S245" s="27"/>
    </row>
    <row r="246" spans="2:19" x14ac:dyDescent="0.25">
      <c r="B246" s="35" t="s">
        <v>2726</v>
      </c>
      <c r="C246" s="162">
        <v>50</v>
      </c>
      <c r="D246" s="23">
        <v>1000</v>
      </c>
      <c r="E246" s="162">
        <v>80</v>
      </c>
      <c r="F246" s="23">
        <v>800</v>
      </c>
      <c r="G246" s="23"/>
      <c r="H246" s="32"/>
      <c r="K246" s="173" t="s">
        <v>761</v>
      </c>
      <c r="L246" s="175">
        <v>60</v>
      </c>
      <c r="M246" s="165">
        <v>1250</v>
      </c>
      <c r="N246" s="178">
        <v>80</v>
      </c>
      <c r="O246" s="176">
        <v>560</v>
      </c>
      <c r="P246" s="176"/>
      <c r="Q246" s="177"/>
      <c r="R246" s="27"/>
      <c r="S246" s="27"/>
    </row>
    <row r="247" spans="2:19" x14ac:dyDescent="0.25">
      <c r="B247" s="35" t="s">
        <v>79</v>
      </c>
      <c r="C247" s="162">
        <v>50</v>
      </c>
      <c r="D247" s="23">
        <v>1000</v>
      </c>
      <c r="E247" s="162">
        <v>80</v>
      </c>
      <c r="F247" s="23">
        <v>800</v>
      </c>
      <c r="G247" s="23"/>
      <c r="H247" s="32"/>
      <c r="K247" s="173" t="s">
        <v>762</v>
      </c>
      <c r="L247" s="175">
        <v>60</v>
      </c>
      <c r="M247" s="165">
        <v>1010</v>
      </c>
      <c r="N247" s="175">
        <v>60</v>
      </c>
      <c r="O247" s="176">
        <v>820</v>
      </c>
      <c r="P247" s="176"/>
      <c r="Q247" s="177"/>
      <c r="R247" s="27"/>
      <c r="S247" s="27"/>
    </row>
    <row r="248" spans="2:19" x14ac:dyDescent="0.25">
      <c r="B248" s="35" t="s">
        <v>2727</v>
      </c>
      <c r="C248" s="162">
        <v>50</v>
      </c>
      <c r="D248" s="23">
        <v>1060</v>
      </c>
      <c r="E248" s="33">
        <v>130</v>
      </c>
      <c r="F248" s="23">
        <v>670</v>
      </c>
      <c r="G248" s="23"/>
      <c r="H248" s="32"/>
      <c r="K248" s="173" t="s">
        <v>763</v>
      </c>
      <c r="L248" s="175">
        <v>60</v>
      </c>
      <c r="M248" s="165">
        <v>1010</v>
      </c>
      <c r="N248" s="175">
        <v>60</v>
      </c>
      <c r="O248" s="176">
        <v>820</v>
      </c>
      <c r="P248" s="176"/>
      <c r="Q248" s="177"/>
      <c r="R248" s="27"/>
      <c r="S248" s="27"/>
    </row>
    <row r="249" spans="2:19" x14ac:dyDescent="0.25">
      <c r="B249" s="35" t="s">
        <v>564</v>
      </c>
      <c r="C249" s="33">
        <v>90</v>
      </c>
      <c r="D249" s="23">
        <v>950</v>
      </c>
      <c r="E249" s="162">
        <v>60</v>
      </c>
      <c r="F249" s="23">
        <v>980</v>
      </c>
      <c r="G249" s="23"/>
      <c r="H249" s="32"/>
      <c r="K249" s="173" t="s">
        <v>302</v>
      </c>
      <c r="L249" s="175">
        <v>40</v>
      </c>
      <c r="M249" s="165">
        <v>1270</v>
      </c>
      <c r="N249" s="175">
        <v>60</v>
      </c>
      <c r="O249" s="176">
        <v>1250</v>
      </c>
      <c r="P249" s="176"/>
      <c r="Q249" s="177"/>
      <c r="R249" s="27"/>
      <c r="S249" s="27"/>
    </row>
    <row r="250" spans="2:19" x14ac:dyDescent="0.25">
      <c r="B250" s="35" t="s">
        <v>565</v>
      </c>
      <c r="C250" s="33">
        <v>90</v>
      </c>
      <c r="D250" s="23">
        <v>950</v>
      </c>
      <c r="E250" s="162">
        <v>60</v>
      </c>
      <c r="F250" s="23">
        <v>980</v>
      </c>
      <c r="G250" s="23"/>
      <c r="H250" s="32"/>
      <c r="K250" s="173" t="s">
        <v>2781</v>
      </c>
      <c r="L250" s="175">
        <v>40</v>
      </c>
      <c r="M250" s="165">
        <v>1270</v>
      </c>
      <c r="N250" s="175">
        <v>60</v>
      </c>
      <c r="O250" s="176">
        <v>1280</v>
      </c>
      <c r="P250" s="176"/>
      <c r="Q250" s="177"/>
      <c r="R250" s="27"/>
      <c r="S250" s="27"/>
    </row>
    <row r="251" spans="2:19" x14ac:dyDescent="0.25">
      <c r="B251" s="35" t="s">
        <v>2728</v>
      </c>
      <c r="C251" s="33">
        <v>90</v>
      </c>
      <c r="D251" s="23">
        <v>1070</v>
      </c>
      <c r="E251" s="33">
        <v>90</v>
      </c>
      <c r="F251" s="23">
        <v>830</v>
      </c>
      <c r="G251" s="23"/>
      <c r="H251" s="32"/>
      <c r="K251" s="173" t="s">
        <v>305</v>
      </c>
      <c r="L251" s="175">
        <v>40</v>
      </c>
      <c r="M251" s="165">
        <v>1160</v>
      </c>
      <c r="N251" s="178">
        <v>60</v>
      </c>
      <c r="O251" s="176">
        <v>1210</v>
      </c>
      <c r="P251" s="178">
        <v>100</v>
      </c>
      <c r="Q251" s="177">
        <v>50</v>
      </c>
      <c r="R251" s="27"/>
      <c r="S251" s="27"/>
    </row>
    <row r="252" spans="2:19" x14ac:dyDescent="0.25">
      <c r="B252" s="35" t="s">
        <v>91</v>
      </c>
      <c r="C252" s="33">
        <v>90</v>
      </c>
      <c r="D252" s="23">
        <v>1070</v>
      </c>
      <c r="E252" s="33">
        <v>90</v>
      </c>
      <c r="F252" s="23">
        <v>830</v>
      </c>
      <c r="G252" s="23"/>
      <c r="H252" s="32"/>
      <c r="K252" s="173" t="s">
        <v>306</v>
      </c>
      <c r="L252" s="175">
        <v>40</v>
      </c>
      <c r="M252" s="165">
        <v>1160</v>
      </c>
      <c r="N252" s="178">
        <v>60</v>
      </c>
      <c r="O252" s="176">
        <v>1210</v>
      </c>
      <c r="P252" s="178">
        <v>100</v>
      </c>
      <c r="Q252" s="177">
        <v>50</v>
      </c>
      <c r="R252" s="27"/>
      <c r="S252" s="27"/>
    </row>
    <row r="253" spans="2:19" x14ac:dyDescent="0.25">
      <c r="B253" s="35" t="s">
        <v>92</v>
      </c>
      <c r="C253" s="162">
        <v>50</v>
      </c>
      <c r="D253" s="23">
        <v>1010</v>
      </c>
      <c r="E253" s="162">
        <v>50</v>
      </c>
      <c r="F253" s="23">
        <v>880</v>
      </c>
      <c r="G253" s="36"/>
      <c r="H253" s="32"/>
      <c r="K253" s="173" t="s">
        <v>2782</v>
      </c>
      <c r="L253" s="175">
        <v>40</v>
      </c>
      <c r="M253" s="165">
        <v>1160</v>
      </c>
      <c r="N253" s="178">
        <v>60</v>
      </c>
      <c r="O253" s="176">
        <v>1300</v>
      </c>
      <c r="P253" s="178">
        <v>90</v>
      </c>
      <c r="Q253" s="177"/>
      <c r="R253" s="27"/>
      <c r="S253" s="27"/>
    </row>
    <row r="254" spans="2:19" x14ac:dyDescent="0.25">
      <c r="B254" s="35" t="s">
        <v>2729</v>
      </c>
      <c r="C254" s="162">
        <v>50</v>
      </c>
      <c r="D254" s="23">
        <v>1010</v>
      </c>
      <c r="E254" s="162">
        <v>50</v>
      </c>
      <c r="F254" s="23">
        <v>930</v>
      </c>
      <c r="G254" s="23"/>
      <c r="H254" s="32"/>
      <c r="K254" s="173" t="s">
        <v>772</v>
      </c>
      <c r="L254" s="178">
        <v>160</v>
      </c>
      <c r="M254" s="165">
        <v>1620</v>
      </c>
      <c r="N254" s="175">
        <v>70</v>
      </c>
      <c r="O254" s="176"/>
      <c r="P254" s="176"/>
      <c r="Q254" s="177"/>
      <c r="R254" s="27"/>
      <c r="S254" s="27"/>
    </row>
    <row r="255" spans="2:19" x14ac:dyDescent="0.25">
      <c r="B255" s="35" t="s">
        <v>567</v>
      </c>
      <c r="C255" s="162">
        <v>50</v>
      </c>
      <c r="D255" s="23">
        <v>1010</v>
      </c>
      <c r="E255" s="162">
        <v>70</v>
      </c>
      <c r="F255" s="23">
        <v>910</v>
      </c>
      <c r="G255" s="23"/>
      <c r="H255" s="32"/>
      <c r="K255" s="173" t="s">
        <v>773</v>
      </c>
      <c r="L255" s="178">
        <v>160</v>
      </c>
      <c r="M255" s="165">
        <v>1620</v>
      </c>
      <c r="N255" s="178">
        <v>290</v>
      </c>
      <c r="O255" s="176"/>
      <c r="P255" s="176"/>
      <c r="Q255" s="177"/>
      <c r="R255" s="27"/>
      <c r="S255" s="27"/>
    </row>
    <row r="256" spans="2:19" x14ac:dyDescent="0.25">
      <c r="B256" s="35" t="s">
        <v>568</v>
      </c>
      <c r="C256" s="162">
        <v>50</v>
      </c>
      <c r="D256" s="23">
        <v>1010</v>
      </c>
      <c r="E256" s="162">
        <v>70</v>
      </c>
      <c r="F256" s="23">
        <v>910</v>
      </c>
      <c r="G256" s="23"/>
      <c r="H256" s="32"/>
      <c r="K256" s="173" t="s">
        <v>313</v>
      </c>
      <c r="L256" s="178">
        <v>130</v>
      </c>
      <c r="M256" s="165">
        <v>1670</v>
      </c>
      <c r="N256" s="178">
        <v>180</v>
      </c>
      <c r="O256" s="176">
        <v>290</v>
      </c>
      <c r="P256" s="176"/>
      <c r="Q256" s="177"/>
      <c r="R256" s="27"/>
      <c r="S256" s="27"/>
    </row>
    <row r="257" spans="2:19" x14ac:dyDescent="0.25">
      <c r="B257" s="35" t="s">
        <v>2730</v>
      </c>
      <c r="C257" s="162">
        <v>40</v>
      </c>
      <c r="D257" s="23">
        <v>1080</v>
      </c>
      <c r="E257" s="162">
        <v>40</v>
      </c>
      <c r="F257" s="23">
        <v>1110</v>
      </c>
      <c r="G257" s="162">
        <v>40</v>
      </c>
      <c r="H257" s="32">
        <v>260</v>
      </c>
      <c r="K257" s="173" t="s">
        <v>314</v>
      </c>
      <c r="L257" s="178">
        <v>130</v>
      </c>
      <c r="M257" s="165">
        <v>1670</v>
      </c>
      <c r="N257" s="178">
        <v>180</v>
      </c>
      <c r="O257" s="176">
        <v>290</v>
      </c>
      <c r="P257" s="176"/>
      <c r="Q257" s="177"/>
      <c r="R257" s="27"/>
      <c r="S257" s="27"/>
    </row>
    <row r="258" spans="2:19" x14ac:dyDescent="0.25">
      <c r="B258" s="35" t="s">
        <v>2731</v>
      </c>
      <c r="C258" s="162">
        <v>40</v>
      </c>
      <c r="D258" s="23">
        <v>1080</v>
      </c>
      <c r="E258" s="162">
        <v>40</v>
      </c>
      <c r="F258" s="23">
        <v>1110</v>
      </c>
      <c r="G258" s="162">
        <v>40</v>
      </c>
      <c r="H258" s="32">
        <v>260</v>
      </c>
      <c r="K258" s="173" t="s">
        <v>315</v>
      </c>
      <c r="L258" s="175">
        <v>50</v>
      </c>
      <c r="M258" s="165">
        <v>1410</v>
      </c>
      <c r="N258" s="178">
        <v>70</v>
      </c>
      <c r="O258" s="176">
        <v>480</v>
      </c>
      <c r="P258" s="176"/>
      <c r="Q258" s="177"/>
      <c r="R258" s="27"/>
      <c r="S258" s="27"/>
    </row>
    <row r="259" spans="2:19" x14ac:dyDescent="0.25">
      <c r="B259" s="35" t="s">
        <v>2732</v>
      </c>
      <c r="C259" s="162">
        <v>40</v>
      </c>
      <c r="D259" s="23">
        <v>1080</v>
      </c>
      <c r="E259" s="162">
        <v>40</v>
      </c>
      <c r="F259" s="23">
        <v>1110</v>
      </c>
      <c r="G259" s="162">
        <v>50</v>
      </c>
      <c r="H259" s="32">
        <v>250</v>
      </c>
      <c r="K259" s="173" t="s">
        <v>2783</v>
      </c>
      <c r="L259" s="175">
        <v>50</v>
      </c>
      <c r="M259" s="165">
        <v>1410</v>
      </c>
      <c r="N259" s="178">
        <v>70</v>
      </c>
      <c r="O259" s="176">
        <v>850</v>
      </c>
      <c r="P259" s="176"/>
      <c r="Q259" s="177"/>
      <c r="R259" s="27"/>
      <c r="S259" s="27"/>
    </row>
    <row r="260" spans="2:19" x14ac:dyDescent="0.25">
      <c r="B260" s="35" t="s">
        <v>2733</v>
      </c>
      <c r="C260" s="162">
        <v>40</v>
      </c>
      <c r="D260" s="23">
        <v>1080</v>
      </c>
      <c r="E260" s="162">
        <v>40</v>
      </c>
      <c r="F260" s="23">
        <v>1110</v>
      </c>
      <c r="G260" s="162">
        <v>50</v>
      </c>
      <c r="H260" s="32">
        <v>250</v>
      </c>
      <c r="K260" s="173" t="s">
        <v>2784</v>
      </c>
      <c r="L260" s="175">
        <v>50</v>
      </c>
      <c r="M260" s="165">
        <v>1380</v>
      </c>
      <c r="N260" s="178">
        <v>110</v>
      </c>
      <c r="O260" s="176">
        <v>840</v>
      </c>
      <c r="P260" s="176"/>
      <c r="Q260" s="177"/>
      <c r="R260" s="27"/>
      <c r="S260" s="27"/>
    </row>
    <row r="261" spans="2:19" x14ac:dyDescent="0.25">
      <c r="B261" s="35" t="s">
        <v>2734</v>
      </c>
      <c r="C261" s="162">
        <v>40</v>
      </c>
      <c r="D261" s="23">
        <v>1120</v>
      </c>
      <c r="E261" s="162">
        <v>40</v>
      </c>
      <c r="F261" s="23">
        <v>1150</v>
      </c>
      <c r="G261" s="162">
        <v>30</v>
      </c>
      <c r="H261" s="32">
        <v>190</v>
      </c>
      <c r="K261" s="173" t="s">
        <v>2785</v>
      </c>
      <c r="L261" s="175">
        <v>50</v>
      </c>
      <c r="M261" s="165">
        <v>1380</v>
      </c>
      <c r="N261" s="178">
        <v>110</v>
      </c>
      <c r="O261" s="176">
        <v>840</v>
      </c>
      <c r="P261" s="176"/>
      <c r="Q261" s="177"/>
      <c r="R261" s="27"/>
      <c r="S261" s="27"/>
    </row>
    <row r="262" spans="2:19" x14ac:dyDescent="0.25">
      <c r="B262" s="35" t="s">
        <v>2735</v>
      </c>
      <c r="C262" s="162">
        <v>40</v>
      </c>
      <c r="D262" s="23">
        <v>1120</v>
      </c>
      <c r="E262" s="162">
        <v>40</v>
      </c>
      <c r="F262" s="23">
        <v>1150</v>
      </c>
      <c r="G262" s="162">
        <v>30</v>
      </c>
      <c r="H262" s="32">
        <v>190</v>
      </c>
      <c r="K262" s="173" t="s">
        <v>322</v>
      </c>
      <c r="L262" s="178">
        <v>120</v>
      </c>
      <c r="M262" s="165">
        <v>2450</v>
      </c>
      <c r="N262" s="176"/>
      <c r="O262" s="176"/>
      <c r="P262" s="176"/>
      <c r="Q262" s="177"/>
      <c r="R262" s="27"/>
      <c r="S262" s="27"/>
    </row>
    <row r="263" spans="2:19" x14ac:dyDescent="0.25">
      <c r="B263" s="35" t="s">
        <v>2736</v>
      </c>
      <c r="C263" s="162">
        <v>40</v>
      </c>
      <c r="D263" s="23">
        <v>1120</v>
      </c>
      <c r="E263" s="162">
        <v>40</v>
      </c>
      <c r="F263" s="23">
        <v>1090</v>
      </c>
      <c r="G263" s="162">
        <v>40</v>
      </c>
      <c r="H263" s="32">
        <v>240</v>
      </c>
      <c r="K263" s="173" t="s">
        <v>323</v>
      </c>
      <c r="L263" s="178">
        <v>120</v>
      </c>
      <c r="M263" s="165">
        <v>510</v>
      </c>
      <c r="N263" s="176"/>
      <c r="O263" s="176"/>
      <c r="P263" s="176"/>
      <c r="Q263" s="177"/>
      <c r="R263" s="27"/>
      <c r="S263" s="27"/>
    </row>
    <row r="264" spans="2:19" x14ac:dyDescent="0.25">
      <c r="B264" s="35" t="s">
        <v>2737</v>
      </c>
      <c r="C264" s="162">
        <v>40</v>
      </c>
      <c r="D264" s="23">
        <v>1120</v>
      </c>
      <c r="E264" s="162">
        <v>40</v>
      </c>
      <c r="F264" s="23">
        <v>1090</v>
      </c>
      <c r="G264" s="162">
        <v>40</v>
      </c>
      <c r="H264" s="32">
        <v>240</v>
      </c>
      <c r="K264" s="173" t="s">
        <v>324</v>
      </c>
      <c r="L264" s="178">
        <v>60</v>
      </c>
      <c r="M264" s="165">
        <v>1380</v>
      </c>
      <c r="N264" s="178">
        <v>70</v>
      </c>
      <c r="O264" s="176">
        <v>620</v>
      </c>
      <c r="P264" s="176"/>
      <c r="Q264" s="177"/>
      <c r="R264" s="27"/>
      <c r="S264" s="27"/>
    </row>
    <row r="265" spans="2:19" x14ac:dyDescent="0.25">
      <c r="B265" s="35" t="s">
        <v>2738</v>
      </c>
      <c r="C265" s="162">
        <v>40</v>
      </c>
      <c r="D265" s="23">
        <v>1090</v>
      </c>
      <c r="E265" s="162">
        <v>40</v>
      </c>
      <c r="F265" s="23">
        <v>1080</v>
      </c>
      <c r="G265" s="162">
        <v>30</v>
      </c>
      <c r="H265" s="32">
        <v>330</v>
      </c>
      <c r="K265" s="173" t="s">
        <v>2786</v>
      </c>
      <c r="L265" s="178">
        <v>60</v>
      </c>
      <c r="M265" s="165">
        <v>1380</v>
      </c>
      <c r="N265" s="178">
        <v>70</v>
      </c>
      <c r="O265" s="176">
        <v>620</v>
      </c>
      <c r="P265" s="176"/>
      <c r="Q265" s="177"/>
      <c r="R265" s="27"/>
      <c r="S265" s="27"/>
    </row>
    <row r="266" spans="2:19" x14ac:dyDescent="0.25">
      <c r="B266" s="35" t="s">
        <v>2739</v>
      </c>
      <c r="C266" s="162">
        <v>40</v>
      </c>
      <c r="D266" s="23">
        <v>1090</v>
      </c>
      <c r="E266" s="162">
        <v>40</v>
      </c>
      <c r="F266" s="23">
        <v>1080</v>
      </c>
      <c r="G266" s="162">
        <v>30</v>
      </c>
      <c r="H266" s="32">
        <v>330</v>
      </c>
      <c r="K266" s="173" t="s">
        <v>327</v>
      </c>
      <c r="L266" s="178">
        <v>60</v>
      </c>
      <c r="M266" s="165">
        <v>1380</v>
      </c>
      <c r="N266" s="178">
        <v>110</v>
      </c>
      <c r="O266" s="176">
        <v>580</v>
      </c>
      <c r="P266" s="176"/>
      <c r="Q266" s="177"/>
      <c r="R266" s="27"/>
      <c r="S266" s="27"/>
    </row>
    <row r="267" spans="2:19" x14ac:dyDescent="0.25">
      <c r="B267" s="35" t="s">
        <v>2740</v>
      </c>
      <c r="C267" s="162">
        <v>40</v>
      </c>
      <c r="D267" s="23">
        <v>1090</v>
      </c>
      <c r="E267" s="162">
        <v>40</v>
      </c>
      <c r="F267" s="23">
        <v>1170</v>
      </c>
      <c r="G267" s="162">
        <v>50</v>
      </c>
      <c r="H267" s="32">
        <v>220</v>
      </c>
      <c r="K267" s="173" t="s">
        <v>2787</v>
      </c>
      <c r="L267" s="178">
        <v>60</v>
      </c>
      <c r="M267" s="165">
        <v>1380</v>
      </c>
      <c r="N267" s="178">
        <v>110</v>
      </c>
      <c r="O267" s="176">
        <v>580</v>
      </c>
      <c r="P267" s="176"/>
      <c r="Q267" s="177"/>
      <c r="R267" s="27"/>
      <c r="S267" s="27"/>
    </row>
    <row r="268" spans="2:19" x14ac:dyDescent="0.25">
      <c r="B268" s="35" t="s">
        <v>2741</v>
      </c>
      <c r="C268" s="162">
        <v>40</v>
      </c>
      <c r="D268" s="23">
        <v>1090</v>
      </c>
      <c r="E268" s="162">
        <v>40</v>
      </c>
      <c r="F268" s="23">
        <v>1170</v>
      </c>
      <c r="G268" s="162">
        <v>50</v>
      </c>
      <c r="H268" s="32">
        <v>220</v>
      </c>
      <c r="K268" s="173" t="s">
        <v>330</v>
      </c>
      <c r="L268" s="178">
        <v>70</v>
      </c>
      <c r="M268" s="165">
        <v>1880</v>
      </c>
      <c r="N268" s="178">
        <v>110</v>
      </c>
      <c r="O268" s="176">
        <v>10</v>
      </c>
      <c r="P268" s="176"/>
      <c r="Q268" s="177"/>
      <c r="R268" s="27"/>
      <c r="S268" s="27"/>
    </row>
    <row r="269" spans="2:19" x14ac:dyDescent="0.25">
      <c r="B269" s="35" t="s">
        <v>2742</v>
      </c>
      <c r="C269" s="162">
        <v>40</v>
      </c>
      <c r="D269" s="23">
        <v>1150</v>
      </c>
      <c r="E269" s="162">
        <v>30</v>
      </c>
      <c r="F269" s="23">
        <v>1040</v>
      </c>
      <c r="G269" s="162">
        <v>40</v>
      </c>
      <c r="H269" s="32">
        <v>270</v>
      </c>
      <c r="K269" s="173" t="s">
        <v>331</v>
      </c>
      <c r="L269" s="178">
        <v>70</v>
      </c>
      <c r="M269" s="165">
        <v>1880</v>
      </c>
      <c r="N269" s="178">
        <v>110</v>
      </c>
      <c r="O269" s="176">
        <v>10</v>
      </c>
      <c r="P269" s="176"/>
      <c r="Q269" s="177"/>
      <c r="R269" s="27"/>
      <c r="S269" s="27"/>
    </row>
    <row r="270" spans="2:19" ht="16.5" thickBot="1" x14ac:dyDescent="0.3">
      <c r="B270" s="35" t="s">
        <v>2743</v>
      </c>
      <c r="C270" s="162">
        <v>40</v>
      </c>
      <c r="D270" s="23">
        <v>1150</v>
      </c>
      <c r="E270" s="162">
        <v>30</v>
      </c>
      <c r="F270" s="23">
        <v>1040</v>
      </c>
      <c r="G270" s="162">
        <v>40</v>
      </c>
      <c r="H270" s="32">
        <v>270</v>
      </c>
      <c r="K270" s="181" t="s">
        <v>332</v>
      </c>
      <c r="L270" s="182">
        <v>70</v>
      </c>
      <c r="M270" s="183">
        <v>1930</v>
      </c>
      <c r="N270" s="184"/>
      <c r="O270" s="184"/>
      <c r="P270" s="184"/>
      <c r="Q270" s="185"/>
      <c r="R270" s="27"/>
      <c r="S270" s="27"/>
    </row>
    <row r="271" spans="2:19" x14ac:dyDescent="0.25">
      <c r="B271" s="35" t="s">
        <v>128</v>
      </c>
      <c r="C271" s="162">
        <v>40</v>
      </c>
      <c r="D271" s="23">
        <v>1150</v>
      </c>
      <c r="E271" s="162">
        <v>30</v>
      </c>
      <c r="F271" s="23">
        <v>1150</v>
      </c>
      <c r="G271" s="162">
        <v>40</v>
      </c>
      <c r="H271" s="32">
        <v>160</v>
      </c>
      <c r="K271" s="50"/>
      <c r="L271" s="23"/>
      <c r="M271" s="11"/>
      <c r="N271" s="23"/>
      <c r="O271" s="23"/>
      <c r="P271" s="23"/>
      <c r="Q271" s="23"/>
      <c r="R271" s="27"/>
      <c r="S271" s="27"/>
    </row>
    <row r="272" spans="2:19" ht="16.5" thickBot="1" x14ac:dyDescent="0.3">
      <c r="B272" s="35" t="s">
        <v>2744</v>
      </c>
      <c r="C272" s="162">
        <v>40</v>
      </c>
      <c r="D272" s="23">
        <v>1150</v>
      </c>
      <c r="E272" s="162">
        <v>30</v>
      </c>
      <c r="F272" s="23">
        <v>1150</v>
      </c>
      <c r="G272" s="162">
        <v>40</v>
      </c>
      <c r="H272" s="32">
        <v>160</v>
      </c>
      <c r="Q272" s="50"/>
      <c r="R272" s="27"/>
      <c r="S272" s="27"/>
    </row>
    <row r="273" spans="1:19" x14ac:dyDescent="0.25">
      <c r="B273" s="35" t="s">
        <v>131</v>
      </c>
      <c r="C273" s="162">
        <v>40</v>
      </c>
      <c r="D273" s="23">
        <v>1130</v>
      </c>
      <c r="E273" s="162">
        <v>50</v>
      </c>
      <c r="F273" s="23">
        <v>430</v>
      </c>
      <c r="G273" s="36"/>
      <c r="H273" s="32"/>
      <c r="J273" s="1" t="s">
        <v>1387</v>
      </c>
      <c r="K273" s="19" t="s">
        <v>874</v>
      </c>
      <c r="L273" s="191">
        <v>130</v>
      </c>
      <c r="M273" s="54">
        <v>1630</v>
      </c>
      <c r="N273" s="54"/>
      <c r="O273" s="54"/>
      <c r="P273" s="54"/>
      <c r="Q273" s="56"/>
      <c r="R273" s="27"/>
      <c r="S273" s="27"/>
    </row>
    <row r="274" spans="1:19" x14ac:dyDescent="0.25">
      <c r="B274" s="35" t="s">
        <v>132</v>
      </c>
      <c r="C274" s="162">
        <v>40</v>
      </c>
      <c r="D274" s="23">
        <v>1130</v>
      </c>
      <c r="E274" s="162">
        <v>50</v>
      </c>
      <c r="F274" s="23">
        <v>30</v>
      </c>
      <c r="G274" s="36"/>
      <c r="H274" s="32"/>
      <c r="J274" s="193"/>
      <c r="K274" s="30" t="s">
        <v>875</v>
      </c>
      <c r="L274" s="46">
        <v>130</v>
      </c>
      <c r="M274" s="11">
        <v>1630</v>
      </c>
      <c r="N274" s="11"/>
      <c r="O274" s="11"/>
      <c r="P274" s="11"/>
      <c r="Q274" s="51"/>
      <c r="R274" s="27"/>
      <c r="S274" s="27"/>
    </row>
    <row r="275" spans="1:19" x14ac:dyDescent="0.25">
      <c r="B275" s="35" t="s">
        <v>133</v>
      </c>
      <c r="C275" s="162">
        <v>40</v>
      </c>
      <c r="D275" s="23">
        <v>1150</v>
      </c>
      <c r="E275" s="162">
        <v>50</v>
      </c>
      <c r="F275" s="23">
        <v>280</v>
      </c>
      <c r="G275" s="36"/>
      <c r="H275" s="32"/>
      <c r="K275" s="30" t="s">
        <v>403</v>
      </c>
      <c r="L275" s="44">
        <v>60</v>
      </c>
      <c r="M275" s="11">
        <v>1900</v>
      </c>
      <c r="N275" s="44">
        <v>60</v>
      </c>
      <c r="O275" s="11"/>
      <c r="P275" s="11"/>
      <c r="Q275" s="51"/>
      <c r="R275" s="27"/>
      <c r="S275" s="27"/>
    </row>
    <row r="276" spans="1:19" x14ac:dyDescent="0.25">
      <c r="B276" s="35" t="s">
        <v>134</v>
      </c>
      <c r="C276" s="162">
        <v>40</v>
      </c>
      <c r="D276" s="23">
        <v>1150</v>
      </c>
      <c r="E276" s="162">
        <v>50</v>
      </c>
      <c r="F276" s="23">
        <v>180</v>
      </c>
      <c r="G276" s="36"/>
      <c r="H276" s="32"/>
      <c r="K276" s="30" t="s">
        <v>404</v>
      </c>
      <c r="L276" s="44">
        <v>60</v>
      </c>
      <c r="M276" s="11">
        <v>1300</v>
      </c>
      <c r="N276" s="46">
        <v>90</v>
      </c>
      <c r="O276" s="11">
        <v>570</v>
      </c>
      <c r="P276" s="11"/>
      <c r="Q276" s="51"/>
      <c r="R276" s="27"/>
      <c r="S276" s="27"/>
    </row>
    <row r="277" spans="1:19" x14ac:dyDescent="0.25">
      <c r="B277" s="35" t="s">
        <v>2745</v>
      </c>
      <c r="C277" s="162">
        <v>40</v>
      </c>
      <c r="D277" s="23">
        <v>1070</v>
      </c>
      <c r="E277" s="162">
        <v>40</v>
      </c>
      <c r="F277" s="23">
        <v>1190</v>
      </c>
      <c r="G277" s="23"/>
      <c r="H277" s="32"/>
      <c r="K277" s="30" t="s">
        <v>343</v>
      </c>
      <c r="L277" s="44">
        <v>70</v>
      </c>
      <c r="M277" s="11">
        <v>1360</v>
      </c>
      <c r="N277" s="46">
        <v>60</v>
      </c>
      <c r="O277" s="11">
        <v>410</v>
      </c>
      <c r="P277" s="11"/>
      <c r="Q277" s="51"/>
      <c r="R277" s="27"/>
      <c r="S277" s="27"/>
    </row>
    <row r="278" spans="1:19" x14ac:dyDescent="0.25">
      <c r="B278" s="35" t="s">
        <v>2746</v>
      </c>
      <c r="C278" s="162">
        <v>40</v>
      </c>
      <c r="D278" s="23">
        <v>1070</v>
      </c>
      <c r="E278" s="162">
        <v>40</v>
      </c>
      <c r="F278" s="23">
        <v>1190</v>
      </c>
      <c r="G278" s="23"/>
      <c r="H278" s="32"/>
      <c r="K278" s="30" t="s">
        <v>345</v>
      </c>
      <c r="L278" s="44">
        <v>70</v>
      </c>
      <c r="M278" s="11">
        <v>1370</v>
      </c>
      <c r="N278" s="44">
        <v>70</v>
      </c>
      <c r="O278" s="11">
        <v>390</v>
      </c>
      <c r="P278" s="11"/>
      <c r="Q278" s="51"/>
      <c r="R278" s="27"/>
      <c r="S278" s="27"/>
    </row>
    <row r="279" spans="1:19" x14ac:dyDescent="0.25">
      <c r="B279" s="35" t="s">
        <v>2747</v>
      </c>
      <c r="C279" s="162">
        <v>40</v>
      </c>
      <c r="D279" s="23">
        <v>1110</v>
      </c>
      <c r="E279" s="162">
        <v>50</v>
      </c>
      <c r="F279" s="23">
        <v>1140</v>
      </c>
      <c r="G279" s="23"/>
      <c r="H279" s="32"/>
      <c r="K279" s="30" t="s">
        <v>405</v>
      </c>
      <c r="L279" s="44">
        <v>70</v>
      </c>
      <c r="M279" s="11">
        <v>1370</v>
      </c>
      <c r="N279" s="44">
        <v>70</v>
      </c>
      <c r="O279" s="11">
        <v>390</v>
      </c>
      <c r="P279" s="11"/>
      <c r="Q279" s="51"/>
      <c r="R279" s="27"/>
      <c r="S279" s="27"/>
    </row>
    <row r="280" spans="1:19" ht="16.5" thickBot="1" x14ac:dyDescent="0.3">
      <c r="B280" s="37" t="s">
        <v>2748</v>
      </c>
      <c r="C280" s="163">
        <v>40</v>
      </c>
      <c r="D280" s="48">
        <v>1110</v>
      </c>
      <c r="E280" s="163">
        <v>50</v>
      </c>
      <c r="F280" s="48">
        <v>1140</v>
      </c>
      <c r="G280" s="48"/>
      <c r="H280" s="49"/>
      <c r="K280" s="30" t="s">
        <v>406</v>
      </c>
      <c r="L280" s="46">
        <v>110</v>
      </c>
      <c r="M280" s="11">
        <v>1200</v>
      </c>
      <c r="N280" s="46">
        <v>160</v>
      </c>
      <c r="O280" s="11">
        <v>440</v>
      </c>
      <c r="P280" s="11"/>
      <c r="Q280" s="51"/>
      <c r="R280" s="27"/>
      <c r="S280" s="27"/>
    </row>
    <row r="281" spans="1:19" x14ac:dyDescent="0.25">
      <c r="E281" s="3"/>
      <c r="K281" s="30" t="s">
        <v>407</v>
      </c>
      <c r="L281" s="46">
        <v>110</v>
      </c>
      <c r="M281" s="11">
        <v>1200</v>
      </c>
      <c r="N281" s="46">
        <v>160</v>
      </c>
      <c r="O281" s="11">
        <v>440</v>
      </c>
      <c r="P281" s="11"/>
      <c r="Q281" s="51"/>
      <c r="R281" s="27"/>
      <c r="S281" s="27"/>
    </row>
    <row r="282" spans="1:19" ht="16.5" thickBot="1" x14ac:dyDescent="0.3">
      <c r="K282" s="30" t="s">
        <v>876</v>
      </c>
      <c r="L282" s="46">
        <v>110</v>
      </c>
      <c r="M282" s="11">
        <v>1200</v>
      </c>
      <c r="N282" s="46">
        <v>160</v>
      </c>
      <c r="O282" s="11">
        <v>440</v>
      </c>
      <c r="P282" s="11"/>
      <c r="Q282" s="51"/>
      <c r="R282" s="27"/>
      <c r="S282" s="27"/>
    </row>
    <row r="283" spans="1:19" x14ac:dyDescent="0.25">
      <c r="A283" s="1" t="s">
        <v>1387</v>
      </c>
      <c r="B283" s="19" t="s">
        <v>334</v>
      </c>
      <c r="C283" s="20">
        <v>40</v>
      </c>
      <c r="D283" s="21">
        <v>1230</v>
      </c>
      <c r="E283" s="24">
        <v>110</v>
      </c>
      <c r="F283" s="21">
        <v>900</v>
      </c>
      <c r="G283" s="21"/>
      <c r="H283" s="22"/>
      <c r="K283" s="30" t="s">
        <v>877</v>
      </c>
      <c r="L283" s="46">
        <v>1260</v>
      </c>
      <c r="M283" s="11">
        <v>320</v>
      </c>
      <c r="N283" s="11"/>
      <c r="O283" s="11"/>
      <c r="P283" s="11"/>
      <c r="Q283" s="51"/>
      <c r="R283" s="27"/>
      <c r="S283" s="27"/>
    </row>
    <row r="284" spans="1:19" x14ac:dyDescent="0.25">
      <c r="A284" s="192"/>
      <c r="B284" s="30" t="s">
        <v>335</v>
      </c>
      <c r="C284" s="31">
        <v>40</v>
      </c>
      <c r="D284" s="23">
        <v>1230</v>
      </c>
      <c r="E284" s="33">
        <v>110</v>
      </c>
      <c r="F284" s="23">
        <v>900</v>
      </c>
      <c r="G284" s="23"/>
      <c r="H284" s="32"/>
      <c r="K284" s="30" t="s">
        <v>362</v>
      </c>
      <c r="L284" s="46">
        <v>100</v>
      </c>
      <c r="M284" s="11">
        <v>1200</v>
      </c>
      <c r="N284" s="46">
        <v>110</v>
      </c>
      <c r="O284" s="11">
        <v>1420</v>
      </c>
      <c r="P284" s="11"/>
      <c r="Q284" s="51"/>
      <c r="R284" s="27"/>
      <c r="S284" s="27"/>
    </row>
    <row r="285" spans="1:19" x14ac:dyDescent="0.25">
      <c r="B285" s="30" t="s">
        <v>402</v>
      </c>
      <c r="C285" s="31">
        <v>40</v>
      </c>
      <c r="D285" s="23">
        <v>1240</v>
      </c>
      <c r="E285" s="33">
        <v>150</v>
      </c>
      <c r="F285" s="23">
        <v>830</v>
      </c>
      <c r="G285" s="23"/>
      <c r="H285" s="32"/>
      <c r="K285" s="30" t="s">
        <v>363</v>
      </c>
      <c r="L285" s="46">
        <v>100</v>
      </c>
      <c r="M285" s="11">
        <v>1200</v>
      </c>
      <c r="N285" s="46">
        <v>110</v>
      </c>
      <c r="O285" s="11">
        <v>1420</v>
      </c>
      <c r="P285" s="44">
        <v>40</v>
      </c>
      <c r="Q285" s="51"/>
      <c r="R285" s="27"/>
      <c r="S285" s="27"/>
    </row>
    <row r="286" spans="1:19" x14ac:dyDescent="0.25">
      <c r="B286" s="30" t="s">
        <v>338</v>
      </c>
      <c r="C286" s="31">
        <v>40</v>
      </c>
      <c r="D286" s="23">
        <v>1240</v>
      </c>
      <c r="E286" s="33">
        <v>150</v>
      </c>
      <c r="F286" s="23">
        <v>830</v>
      </c>
      <c r="G286" s="23"/>
      <c r="H286" s="32"/>
      <c r="K286" s="30" t="s">
        <v>364</v>
      </c>
      <c r="L286" s="46">
        <v>100</v>
      </c>
      <c r="M286" s="11">
        <v>1300</v>
      </c>
      <c r="N286" s="46">
        <v>100</v>
      </c>
      <c r="O286" s="11">
        <v>1260</v>
      </c>
      <c r="P286" s="44">
        <v>30</v>
      </c>
      <c r="Q286" s="51"/>
      <c r="R286" s="27"/>
      <c r="S286" s="27"/>
    </row>
    <row r="287" spans="1:19" x14ac:dyDescent="0.25">
      <c r="B287" s="30" t="s">
        <v>339</v>
      </c>
      <c r="C287" s="31">
        <v>40</v>
      </c>
      <c r="D287" s="23">
        <v>1320</v>
      </c>
      <c r="E287" s="33">
        <v>110</v>
      </c>
      <c r="F287" s="23">
        <v>1240</v>
      </c>
      <c r="G287" s="162">
        <v>70</v>
      </c>
      <c r="H287" s="32"/>
      <c r="K287" s="30" t="s">
        <v>365</v>
      </c>
      <c r="L287" s="46">
        <v>100</v>
      </c>
      <c r="M287" s="11">
        <v>1300</v>
      </c>
      <c r="N287" s="46">
        <v>100</v>
      </c>
      <c r="O287" s="11">
        <v>1290</v>
      </c>
      <c r="P287" s="11"/>
      <c r="Q287" s="51"/>
      <c r="R287" s="27"/>
      <c r="S287" s="27"/>
    </row>
    <row r="288" spans="1:19" x14ac:dyDescent="0.25">
      <c r="B288" s="30" t="s">
        <v>340</v>
      </c>
      <c r="C288" s="31">
        <v>40</v>
      </c>
      <c r="D288" s="23">
        <v>1320</v>
      </c>
      <c r="E288" s="33">
        <v>110</v>
      </c>
      <c r="F288" s="23">
        <v>1310</v>
      </c>
      <c r="G288" s="23"/>
      <c r="H288" s="32"/>
      <c r="K288" s="30" t="s">
        <v>366</v>
      </c>
      <c r="L288" s="33">
        <v>90</v>
      </c>
      <c r="M288" s="11">
        <v>1420</v>
      </c>
      <c r="N288" s="33">
        <v>110</v>
      </c>
      <c r="O288" s="11">
        <v>790</v>
      </c>
      <c r="P288" s="11"/>
      <c r="Q288" s="51"/>
      <c r="R288" s="27"/>
      <c r="S288" s="27"/>
    </row>
    <row r="289" spans="2:19" x14ac:dyDescent="0.25">
      <c r="B289" s="30" t="s">
        <v>341</v>
      </c>
      <c r="C289" s="31">
        <v>40</v>
      </c>
      <c r="D289" s="23">
        <v>1410</v>
      </c>
      <c r="E289" s="33">
        <v>160</v>
      </c>
      <c r="F289" s="23">
        <v>1170</v>
      </c>
      <c r="G289" s="23"/>
      <c r="H289" s="32"/>
      <c r="K289" s="30" t="s">
        <v>367</v>
      </c>
      <c r="L289" s="33">
        <v>90</v>
      </c>
      <c r="M289" s="11">
        <v>1420</v>
      </c>
      <c r="N289" s="33">
        <v>110</v>
      </c>
      <c r="O289" s="11">
        <v>790</v>
      </c>
      <c r="P289" s="11"/>
      <c r="Q289" s="51"/>
      <c r="R289" s="27"/>
      <c r="S289" s="27"/>
    </row>
    <row r="290" spans="2:19" x14ac:dyDescent="0.25">
      <c r="B290" s="30" t="s">
        <v>342</v>
      </c>
      <c r="C290" s="31">
        <v>40</v>
      </c>
      <c r="D290" s="23">
        <v>1410</v>
      </c>
      <c r="E290" s="33">
        <v>160</v>
      </c>
      <c r="F290" s="23">
        <v>1170</v>
      </c>
      <c r="G290" s="23"/>
      <c r="H290" s="32"/>
      <c r="K290" s="30" t="s">
        <v>368</v>
      </c>
      <c r="L290" s="33">
        <v>90</v>
      </c>
      <c r="M290" s="11">
        <v>1580</v>
      </c>
      <c r="N290" s="33">
        <v>230</v>
      </c>
      <c r="O290" s="11">
        <v>510</v>
      </c>
      <c r="P290" s="23"/>
      <c r="Q290" s="51"/>
      <c r="R290" s="27"/>
      <c r="S290" s="27"/>
    </row>
    <row r="291" spans="2:19" x14ac:dyDescent="0.25">
      <c r="B291" s="30" t="s">
        <v>343</v>
      </c>
      <c r="C291" s="33">
        <v>170</v>
      </c>
      <c r="D291" s="23">
        <v>1280</v>
      </c>
      <c r="E291" s="33">
        <v>120</v>
      </c>
      <c r="F291" s="23">
        <v>550</v>
      </c>
      <c r="G291" s="23"/>
      <c r="H291" s="32"/>
      <c r="K291" s="30" t="s">
        <v>369</v>
      </c>
      <c r="L291" s="33">
        <v>90</v>
      </c>
      <c r="M291" s="11">
        <v>1580</v>
      </c>
      <c r="N291" s="33">
        <v>230</v>
      </c>
      <c r="O291" s="11">
        <v>510</v>
      </c>
      <c r="P291" s="23"/>
      <c r="Q291" s="51"/>
      <c r="R291" s="27"/>
      <c r="S291" s="27"/>
    </row>
    <row r="292" spans="2:19" x14ac:dyDescent="0.25">
      <c r="B292" s="30" t="s">
        <v>344</v>
      </c>
      <c r="C292" s="33">
        <v>170</v>
      </c>
      <c r="D292" s="23">
        <v>1280</v>
      </c>
      <c r="E292" s="33">
        <v>120</v>
      </c>
      <c r="F292" s="23">
        <v>550</v>
      </c>
      <c r="G292" s="23"/>
      <c r="H292" s="32"/>
      <c r="K292" s="30" t="s">
        <v>370</v>
      </c>
      <c r="L292" s="31">
        <v>50</v>
      </c>
      <c r="M292" s="11">
        <v>1420</v>
      </c>
      <c r="N292" s="31">
        <v>60</v>
      </c>
      <c r="O292" s="11">
        <v>160</v>
      </c>
      <c r="P292" s="23"/>
      <c r="Q292" s="51"/>
      <c r="R292" s="27"/>
      <c r="S292" s="27"/>
    </row>
    <row r="293" spans="2:19" x14ac:dyDescent="0.25">
      <c r="B293" s="30" t="s">
        <v>345</v>
      </c>
      <c r="C293" s="33">
        <v>170</v>
      </c>
      <c r="D293" s="23">
        <v>1270</v>
      </c>
      <c r="E293" s="33">
        <v>130</v>
      </c>
      <c r="F293" s="23">
        <v>550</v>
      </c>
      <c r="G293" s="23"/>
      <c r="H293" s="32"/>
      <c r="K293" s="30" t="s">
        <v>371</v>
      </c>
      <c r="L293" s="31">
        <v>50</v>
      </c>
      <c r="M293" s="11">
        <v>1420</v>
      </c>
      <c r="N293" s="31">
        <v>60</v>
      </c>
      <c r="O293" s="11">
        <v>160</v>
      </c>
      <c r="P293" s="23"/>
      <c r="Q293" s="51"/>
      <c r="R293" s="27"/>
      <c r="S293" s="27"/>
    </row>
    <row r="294" spans="2:19" x14ac:dyDescent="0.25">
      <c r="B294" s="30" t="s">
        <v>405</v>
      </c>
      <c r="C294" s="33">
        <v>170</v>
      </c>
      <c r="D294" s="23">
        <v>1270</v>
      </c>
      <c r="E294" s="33">
        <v>130</v>
      </c>
      <c r="F294" s="23">
        <v>550</v>
      </c>
      <c r="G294" s="23"/>
      <c r="H294" s="32"/>
      <c r="K294" s="30" t="s">
        <v>422</v>
      </c>
      <c r="L294" s="31">
        <v>50</v>
      </c>
      <c r="M294" s="11">
        <v>1540</v>
      </c>
      <c r="N294" s="31">
        <v>70</v>
      </c>
      <c r="O294" s="11">
        <v>50</v>
      </c>
      <c r="P294" s="23"/>
      <c r="Q294" s="51"/>
      <c r="R294" s="27"/>
      <c r="S294" s="27"/>
    </row>
    <row r="295" spans="2:19" x14ac:dyDescent="0.25">
      <c r="B295" s="30" t="s">
        <v>358</v>
      </c>
      <c r="C295" s="33">
        <v>140</v>
      </c>
      <c r="D295" s="23">
        <v>1340</v>
      </c>
      <c r="E295" s="31">
        <v>50</v>
      </c>
      <c r="F295" s="23">
        <v>930</v>
      </c>
      <c r="G295" s="23"/>
      <c r="H295" s="32"/>
      <c r="K295" s="30" t="s">
        <v>423</v>
      </c>
      <c r="L295" s="31">
        <v>50</v>
      </c>
      <c r="M295" s="11">
        <v>1540</v>
      </c>
      <c r="N295" s="31">
        <v>70</v>
      </c>
      <c r="O295" s="11">
        <v>50</v>
      </c>
      <c r="P295" s="23"/>
      <c r="Q295" s="51"/>
      <c r="R295" s="27"/>
      <c r="S295" s="27"/>
    </row>
    <row r="296" spans="2:19" x14ac:dyDescent="0.25">
      <c r="B296" s="30" t="s">
        <v>359</v>
      </c>
      <c r="C296" s="33">
        <v>140</v>
      </c>
      <c r="D296" s="23">
        <v>1340</v>
      </c>
      <c r="E296" s="31">
        <v>50</v>
      </c>
      <c r="F296" s="23">
        <v>930</v>
      </c>
      <c r="G296" s="23"/>
      <c r="H296" s="32"/>
      <c r="K296" s="30" t="s">
        <v>373</v>
      </c>
      <c r="L296" s="33">
        <v>80</v>
      </c>
      <c r="M296" s="11">
        <v>1180</v>
      </c>
      <c r="N296" s="46">
        <v>110</v>
      </c>
      <c r="O296" s="11">
        <v>250</v>
      </c>
      <c r="P296" s="23"/>
      <c r="Q296" s="51"/>
      <c r="R296" s="27"/>
      <c r="S296" s="27"/>
    </row>
    <row r="297" spans="2:19" x14ac:dyDescent="0.25">
      <c r="B297" s="30" t="s">
        <v>360</v>
      </c>
      <c r="C297" s="33">
        <v>140</v>
      </c>
      <c r="D297" s="23">
        <v>1440</v>
      </c>
      <c r="E297" s="33">
        <v>110</v>
      </c>
      <c r="F297" s="23">
        <v>770</v>
      </c>
      <c r="G297" s="23"/>
      <c r="H297" s="32"/>
      <c r="K297" s="30" t="s">
        <v>878</v>
      </c>
      <c r="L297" s="33">
        <v>80</v>
      </c>
      <c r="M297" s="11">
        <v>1180</v>
      </c>
      <c r="N297" s="46">
        <v>110</v>
      </c>
      <c r="O297" s="11">
        <v>250</v>
      </c>
      <c r="P297" s="23"/>
      <c r="Q297" s="51"/>
      <c r="R297" s="27"/>
      <c r="S297" s="27"/>
    </row>
    <row r="298" spans="2:19" x14ac:dyDescent="0.25">
      <c r="B298" s="30" t="s">
        <v>800</v>
      </c>
      <c r="C298" s="33">
        <v>600</v>
      </c>
      <c r="D298" s="23">
        <v>560</v>
      </c>
      <c r="E298" s="23"/>
      <c r="F298" s="23"/>
      <c r="G298" s="23"/>
      <c r="H298" s="32"/>
      <c r="K298" s="30" t="s">
        <v>374</v>
      </c>
      <c r="L298" s="33">
        <v>80</v>
      </c>
      <c r="M298" s="11">
        <v>1540</v>
      </c>
      <c r="N298" s="11"/>
      <c r="O298" s="23"/>
      <c r="P298" s="23"/>
      <c r="Q298" s="51"/>
      <c r="R298" s="27"/>
      <c r="S298" s="27"/>
    </row>
    <row r="299" spans="2:19" x14ac:dyDescent="0.25">
      <c r="B299" s="30" t="s">
        <v>801</v>
      </c>
      <c r="C299" s="33">
        <v>600</v>
      </c>
      <c r="D299" s="23">
        <v>560</v>
      </c>
      <c r="E299" s="23"/>
      <c r="F299" s="23"/>
      <c r="G299" s="23"/>
      <c r="H299" s="32"/>
      <c r="K299" s="30" t="s">
        <v>440</v>
      </c>
      <c r="L299" s="31">
        <v>70</v>
      </c>
      <c r="M299" s="11">
        <v>1700</v>
      </c>
      <c r="N299" s="11"/>
      <c r="O299" s="23"/>
      <c r="P299" s="23"/>
      <c r="Q299" s="51"/>
      <c r="R299" s="27"/>
      <c r="S299" s="27"/>
    </row>
    <row r="300" spans="2:19" x14ac:dyDescent="0.25">
      <c r="B300" s="30" t="s">
        <v>802</v>
      </c>
      <c r="C300" s="31">
        <v>80</v>
      </c>
      <c r="D300" s="23">
        <v>1400</v>
      </c>
      <c r="E300" s="23"/>
      <c r="F300" s="23"/>
      <c r="G300" s="23"/>
      <c r="H300" s="32"/>
      <c r="K300" s="30" t="s">
        <v>441</v>
      </c>
      <c r="L300" s="31">
        <v>70</v>
      </c>
      <c r="M300" s="11">
        <v>1700</v>
      </c>
      <c r="N300" s="23"/>
      <c r="O300" s="23"/>
      <c r="P300" s="23"/>
      <c r="Q300" s="51"/>
      <c r="R300" s="27"/>
      <c r="S300" s="27"/>
    </row>
    <row r="301" spans="2:19" x14ac:dyDescent="0.25">
      <c r="B301" s="30" t="s">
        <v>803</v>
      </c>
      <c r="C301" s="31">
        <v>80</v>
      </c>
      <c r="D301" s="23">
        <v>1400</v>
      </c>
      <c r="E301" s="23"/>
      <c r="F301" s="23"/>
      <c r="G301" s="23"/>
      <c r="H301" s="32"/>
      <c r="K301" s="30" t="s">
        <v>879</v>
      </c>
      <c r="L301" s="33">
        <v>150</v>
      </c>
      <c r="M301" s="11">
        <v>1710</v>
      </c>
      <c r="N301" s="23"/>
      <c r="O301" s="23"/>
      <c r="P301" s="23"/>
      <c r="Q301" s="51"/>
      <c r="R301" s="27"/>
      <c r="S301" s="27"/>
    </row>
    <row r="302" spans="2:19" x14ac:dyDescent="0.25">
      <c r="B302" s="30" t="s">
        <v>442</v>
      </c>
      <c r="C302" s="33">
        <v>90</v>
      </c>
      <c r="D302" s="23">
        <v>1060</v>
      </c>
      <c r="E302" s="33">
        <v>90</v>
      </c>
      <c r="F302" s="23">
        <v>530</v>
      </c>
      <c r="G302" s="23"/>
      <c r="H302" s="32"/>
      <c r="K302" s="30" t="s">
        <v>880</v>
      </c>
      <c r="L302" s="33">
        <v>150</v>
      </c>
      <c r="M302" s="11">
        <v>1710</v>
      </c>
      <c r="N302" s="23"/>
      <c r="O302" s="23"/>
      <c r="P302" s="23"/>
      <c r="Q302" s="51"/>
      <c r="R302" s="27"/>
      <c r="S302" s="27"/>
    </row>
    <row r="303" spans="2:19" x14ac:dyDescent="0.25">
      <c r="B303" s="30" t="s">
        <v>443</v>
      </c>
      <c r="C303" s="33">
        <v>90</v>
      </c>
      <c r="D303" s="23">
        <v>1060</v>
      </c>
      <c r="E303" s="33">
        <v>90</v>
      </c>
      <c r="F303" s="23">
        <v>530</v>
      </c>
      <c r="G303" s="23"/>
      <c r="H303" s="32"/>
      <c r="K303" s="30" t="s">
        <v>881</v>
      </c>
      <c r="L303" s="31">
        <v>60</v>
      </c>
      <c r="M303" s="11">
        <v>510</v>
      </c>
      <c r="N303" s="23"/>
      <c r="O303" s="23"/>
      <c r="P303" s="23"/>
      <c r="Q303" s="51"/>
      <c r="R303" s="27"/>
      <c r="S303" s="27"/>
    </row>
    <row r="304" spans="2:19" x14ac:dyDescent="0.25">
      <c r="B304" s="30" t="s">
        <v>444</v>
      </c>
      <c r="C304" s="33">
        <v>90</v>
      </c>
      <c r="D304" s="23">
        <v>1410</v>
      </c>
      <c r="E304" s="33">
        <v>110</v>
      </c>
      <c r="F304" s="23">
        <v>160</v>
      </c>
      <c r="G304" s="23"/>
      <c r="H304" s="32"/>
      <c r="K304" s="30" t="s">
        <v>882</v>
      </c>
      <c r="L304" s="31">
        <v>60</v>
      </c>
      <c r="M304" s="11">
        <v>1180</v>
      </c>
      <c r="N304" s="33">
        <v>160</v>
      </c>
      <c r="O304" s="23">
        <v>720</v>
      </c>
      <c r="P304" s="23"/>
      <c r="Q304" s="51"/>
      <c r="R304" s="27"/>
      <c r="S304" s="27"/>
    </row>
    <row r="305" spans="2:19" x14ac:dyDescent="0.25">
      <c r="B305" s="30" t="s">
        <v>445</v>
      </c>
      <c r="C305" s="33">
        <v>90</v>
      </c>
      <c r="D305" s="23">
        <v>1410</v>
      </c>
      <c r="E305" s="33">
        <v>110</v>
      </c>
      <c r="F305" s="23">
        <v>160</v>
      </c>
      <c r="G305" s="23"/>
      <c r="H305" s="32"/>
      <c r="K305" s="30" t="s">
        <v>883</v>
      </c>
      <c r="L305" s="31">
        <v>60</v>
      </c>
      <c r="M305" s="11">
        <v>1180</v>
      </c>
      <c r="N305" s="33">
        <v>160</v>
      </c>
      <c r="O305" s="23">
        <v>720</v>
      </c>
      <c r="P305" s="23"/>
      <c r="Q305" s="51"/>
      <c r="R305" s="27"/>
      <c r="S305" s="27"/>
    </row>
    <row r="306" spans="2:19" x14ac:dyDescent="0.25">
      <c r="B306" s="30" t="s">
        <v>804</v>
      </c>
      <c r="C306" s="33">
        <v>90</v>
      </c>
      <c r="D306" s="23">
        <v>1410</v>
      </c>
      <c r="E306" s="33">
        <v>110</v>
      </c>
      <c r="F306" s="23">
        <v>160</v>
      </c>
      <c r="G306" s="23"/>
      <c r="H306" s="32"/>
      <c r="K306" s="30" t="s">
        <v>884</v>
      </c>
      <c r="L306" s="33">
        <v>220</v>
      </c>
      <c r="M306" s="11">
        <v>1100</v>
      </c>
      <c r="N306" s="23"/>
      <c r="O306" s="23"/>
      <c r="P306" s="23"/>
      <c r="Q306" s="51"/>
      <c r="R306" s="27"/>
      <c r="S306" s="27"/>
    </row>
    <row r="307" spans="2:19" x14ac:dyDescent="0.25">
      <c r="B307" s="30" t="s">
        <v>454</v>
      </c>
      <c r="C307" s="31">
        <v>50</v>
      </c>
      <c r="D307" s="23">
        <v>1230</v>
      </c>
      <c r="E307" s="33">
        <v>130</v>
      </c>
      <c r="F307" s="23">
        <v>710</v>
      </c>
      <c r="G307" s="23"/>
      <c r="H307" s="32"/>
      <c r="K307" s="30" t="s">
        <v>885</v>
      </c>
      <c r="L307" s="31">
        <v>60</v>
      </c>
      <c r="M307" s="11">
        <v>1200</v>
      </c>
      <c r="N307" s="31">
        <v>60</v>
      </c>
      <c r="O307" s="23">
        <v>670</v>
      </c>
      <c r="P307" s="23"/>
      <c r="Q307" s="51"/>
      <c r="R307" s="27"/>
      <c r="S307" s="27"/>
    </row>
    <row r="308" spans="2:19" x14ac:dyDescent="0.25">
      <c r="B308" s="30" t="s">
        <v>455</v>
      </c>
      <c r="C308" s="31">
        <v>50</v>
      </c>
      <c r="D308" s="23">
        <v>1230</v>
      </c>
      <c r="E308" s="33">
        <v>130</v>
      </c>
      <c r="F308" s="23">
        <v>710</v>
      </c>
      <c r="G308" s="23"/>
      <c r="H308" s="32"/>
      <c r="K308" s="30" t="s">
        <v>886</v>
      </c>
      <c r="L308" s="31">
        <v>60</v>
      </c>
      <c r="M308" s="11">
        <v>1200</v>
      </c>
      <c r="N308" s="31">
        <v>60</v>
      </c>
      <c r="O308" s="23">
        <v>670</v>
      </c>
      <c r="P308" s="23"/>
      <c r="Q308" s="51"/>
      <c r="R308" s="27"/>
      <c r="S308" s="27"/>
    </row>
    <row r="309" spans="2:19" x14ac:dyDescent="0.25">
      <c r="B309" s="30" t="s">
        <v>456</v>
      </c>
      <c r="C309" s="31">
        <v>50</v>
      </c>
      <c r="D309" s="23">
        <v>1160</v>
      </c>
      <c r="E309" s="31">
        <v>50</v>
      </c>
      <c r="F309" s="23">
        <v>860</v>
      </c>
      <c r="G309" s="23"/>
      <c r="H309" s="32"/>
      <c r="K309" s="30" t="s">
        <v>461</v>
      </c>
      <c r="L309" s="31">
        <v>60</v>
      </c>
      <c r="M309" s="11">
        <v>1060</v>
      </c>
      <c r="N309" s="31">
        <v>60</v>
      </c>
      <c r="O309" s="23">
        <v>840</v>
      </c>
      <c r="P309" s="23"/>
      <c r="Q309" s="51"/>
      <c r="R309" s="27"/>
      <c r="S309" s="27"/>
    </row>
    <row r="310" spans="2:19" x14ac:dyDescent="0.25">
      <c r="B310" s="30" t="s">
        <v>457</v>
      </c>
      <c r="C310" s="31">
        <v>50</v>
      </c>
      <c r="D310" s="23">
        <v>1160</v>
      </c>
      <c r="E310" s="31">
        <v>50</v>
      </c>
      <c r="F310" s="23">
        <v>860</v>
      </c>
      <c r="G310" s="23"/>
      <c r="H310" s="32"/>
      <c r="K310" s="30" t="s">
        <v>462</v>
      </c>
      <c r="L310" s="31">
        <v>60</v>
      </c>
      <c r="M310" s="11">
        <v>1060</v>
      </c>
      <c r="N310" s="31">
        <v>60</v>
      </c>
      <c r="O310" s="23">
        <v>840</v>
      </c>
      <c r="P310" s="23"/>
      <c r="Q310" s="51"/>
      <c r="R310" s="27"/>
      <c r="S310" s="27"/>
    </row>
    <row r="311" spans="2:19" x14ac:dyDescent="0.25">
      <c r="B311" s="30" t="s">
        <v>805</v>
      </c>
      <c r="C311" s="31">
        <v>60</v>
      </c>
      <c r="D311" s="23">
        <v>1230</v>
      </c>
      <c r="E311" s="31">
        <v>70</v>
      </c>
      <c r="F311" s="23">
        <v>1020</v>
      </c>
      <c r="G311" s="33">
        <v>130</v>
      </c>
      <c r="H311" s="32">
        <v>120</v>
      </c>
      <c r="K311" s="30" t="s">
        <v>819</v>
      </c>
      <c r="L311" s="31">
        <v>80</v>
      </c>
      <c r="M311" s="11">
        <v>1230</v>
      </c>
      <c r="N311" s="33">
        <v>70</v>
      </c>
      <c r="O311" s="23">
        <v>690</v>
      </c>
      <c r="P311" s="23"/>
      <c r="Q311" s="51"/>
      <c r="R311" s="27"/>
      <c r="S311" s="27"/>
    </row>
    <row r="312" spans="2:19" x14ac:dyDescent="0.25">
      <c r="B312" s="30" t="s">
        <v>806</v>
      </c>
      <c r="C312" s="31">
        <v>60</v>
      </c>
      <c r="D312" s="23">
        <v>1230</v>
      </c>
      <c r="E312" s="31">
        <v>70</v>
      </c>
      <c r="F312" s="23">
        <v>1020</v>
      </c>
      <c r="G312" s="33">
        <v>130</v>
      </c>
      <c r="H312" s="32">
        <v>120</v>
      </c>
      <c r="K312" s="30" t="s">
        <v>465</v>
      </c>
      <c r="L312" s="31">
        <v>80</v>
      </c>
      <c r="M312" s="11">
        <v>1450</v>
      </c>
      <c r="N312" s="33">
        <v>60</v>
      </c>
      <c r="O312" s="23">
        <v>540</v>
      </c>
      <c r="P312" s="23"/>
      <c r="Q312" s="51"/>
      <c r="R312" s="27"/>
      <c r="S312" s="27"/>
    </row>
    <row r="313" spans="2:19" x14ac:dyDescent="0.25">
      <c r="B313" s="30" t="s">
        <v>807</v>
      </c>
      <c r="C313" s="31">
        <v>60</v>
      </c>
      <c r="D313" s="23">
        <v>1230</v>
      </c>
      <c r="E313" s="31">
        <v>70</v>
      </c>
      <c r="F313" s="23">
        <v>950</v>
      </c>
      <c r="G313" s="23"/>
      <c r="H313" s="32"/>
      <c r="K313" s="30" t="s">
        <v>466</v>
      </c>
      <c r="L313" s="31">
        <v>80</v>
      </c>
      <c r="M313" s="11">
        <v>1450</v>
      </c>
      <c r="N313" s="33">
        <v>60</v>
      </c>
      <c r="O313" s="23">
        <v>540</v>
      </c>
      <c r="P313" s="23"/>
      <c r="Q313" s="51"/>
      <c r="R313" s="27"/>
      <c r="S313" s="27"/>
    </row>
    <row r="314" spans="2:19" x14ac:dyDescent="0.25">
      <c r="B314" s="30" t="s">
        <v>808</v>
      </c>
      <c r="C314" s="31">
        <v>60</v>
      </c>
      <c r="D314" s="23">
        <v>1220</v>
      </c>
      <c r="E314" s="31">
        <v>80</v>
      </c>
      <c r="F314" s="23">
        <v>1220</v>
      </c>
      <c r="G314" s="31">
        <v>50</v>
      </c>
      <c r="H314" s="32"/>
      <c r="K314" s="30" t="s">
        <v>467</v>
      </c>
      <c r="L314" s="31">
        <v>70</v>
      </c>
      <c r="M314" s="11">
        <v>1090</v>
      </c>
      <c r="N314" s="31">
        <v>70</v>
      </c>
      <c r="O314" s="23">
        <v>520</v>
      </c>
      <c r="P314" s="23"/>
      <c r="Q314" s="51"/>
      <c r="R314" s="27"/>
      <c r="S314" s="27"/>
    </row>
    <row r="315" spans="2:19" x14ac:dyDescent="0.25">
      <c r="B315" s="30" t="s">
        <v>809</v>
      </c>
      <c r="C315" s="31">
        <v>60</v>
      </c>
      <c r="D315" s="23">
        <v>1220</v>
      </c>
      <c r="E315" s="31">
        <v>80</v>
      </c>
      <c r="F315" s="23">
        <v>1270</v>
      </c>
      <c r="G315" s="23"/>
      <c r="H315" s="32"/>
      <c r="K315" s="30" t="s">
        <v>468</v>
      </c>
      <c r="L315" s="31">
        <v>70</v>
      </c>
      <c r="M315" s="11">
        <v>1090</v>
      </c>
      <c r="N315" s="31">
        <v>70</v>
      </c>
      <c r="O315" s="23">
        <v>520</v>
      </c>
      <c r="P315" s="23"/>
      <c r="Q315" s="51"/>
      <c r="R315" s="27"/>
      <c r="S315" s="27"/>
    </row>
    <row r="316" spans="2:19" x14ac:dyDescent="0.25">
      <c r="B316" s="30" t="s">
        <v>810</v>
      </c>
      <c r="C316" s="31">
        <v>40</v>
      </c>
      <c r="D316" s="23">
        <v>1140</v>
      </c>
      <c r="E316" s="31">
        <v>60</v>
      </c>
      <c r="F316" s="23">
        <v>1140</v>
      </c>
      <c r="G316" s="31">
        <v>70</v>
      </c>
      <c r="H316" s="32">
        <v>350</v>
      </c>
      <c r="K316" s="30" t="s">
        <v>469</v>
      </c>
      <c r="L316" s="31">
        <v>70</v>
      </c>
      <c r="M316" s="11">
        <v>1140</v>
      </c>
      <c r="N316" s="31">
        <v>80</v>
      </c>
      <c r="O316" s="23">
        <v>460</v>
      </c>
      <c r="P316" s="23"/>
      <c r="Q316" s="51"/>
      <c r="R316" s="27"/>
      <c r="S316" s="27"/>
    </row>
    <row r="317" spans="2:19" x14ac:dyDescent="0.25">
      <c r="B317" s="30" t="s">
        <v>811</v>
      </c>
      <c r="C317" s="31">
        <v>40</v>
      </c>
      <c r="D317" s="23">
        <v>1140</v>
      </c>
      <c r="E317" s="31">
        <v>60</v>
      </c>
      <c r="F317" s="23">
        <v>1140</v>
      </c>
      <c r="G317" s="31">
        <v>70</v>
      </c>
      <c r="H317" s="32">
        <v>350</v>
      </c>
      <c r="K317" s="30" t="s">
        <v>470</v>
      </c>
      <c r="L317" s="31">
        <v>70</v>
      </c>
      <c r="M317" s="11">
        <v>1140</v>
      </c>
      <c r="N317" s="31">
        <v>80</v>
      </c>
      <c r="O317" s="23">
        <v>460</v>
      </c>
      <c r="P317" s="23"/>
      <c r="Q317" s="51"/>
      <c r="R317" s="27"/>
      <c r="S317" s="27"/>
    </row>
    <row r="318" spans="2:19" x14ac:dyDescent="0.25">
      <c r="B318" s="30" t="s">
        <v>812</v>
      </c>
      <c r="C318" s="31">
        <v>40</v>
      </c>
      <c r="D318" s="23">
        <v>1140</v>
      </c>
      <c r="E318" s="31">
        <v>60</v>
      </c>
      <c r="F318" s="23">
        <v>1200</v>
      </c>
      <c r="G318" s="31">
        <v>80</v>
      </c>
      <c r="H318" s="32">
        <v>260</v>
      </c>
      <c r="K318" s="30" t="s">
        <v>887</v>
      </c>
      <c r="L318" s="31">
        <v>70</v>
      </c>
      <c r="M318" s="11">
        <v>1280</v>
      </c>
      <c r="N318" s="31">
        <v>50</v>
      </c>
      <c r="O318" s="23">
        <v>300</v>
      </c>
      <c r="P318" s="23"/>
      <c r="Q318" s="51"/>
      <c r="R318" s="27"/>
      <c r="S318" s="27"/>
    </row>
    <row r="319" spans="2:19" x14ac:dyDescent="0.25">
      <c r="B319" s="30" t="s">
        <v>813</v>
      </c>
      <c r="C319" s="31">
        <v>40</v>
      </c>
      <c r="D319" s="23">
        <v>1140</v>
      </c>
      <c r="E319" s="31">
        <v>60</v>
      </c>
      <c r="F319" s="23">
        <v>1200</v>
      </c>
      <c r="G319" s="31">
        <v>80</v>
      </c>
      <c r="H319" s="32">
        <v>260</v>
      </c>
      <c r="K319" s="30" t="s">
        <v>888</v>
      </c>
      <c r="L319" s="31">
        <v>70</v>
      </c>
      <c r="M319" s="11">
        <v>1280</v>
      </c>
      <c r="N319" s="31">
        <v>50</v>
      </c>
      <c r="O319" s="23">
        <v>300</v>
      </c>
      <c r="P319" s="23"/>
      <c r="Q319" s="51"/>
      <c r="R319" s="27"/>
      <c r="S319" s="27"/>
    </row>
    <row r="320" spans="2:19" x14ac:dyDescent="0.25">
      <c r="B320" s="30" t="s">
        <v>461</v>
      </c>
      <c r="C320" s="31">
        <v>40</v>
      </c>
      <c r="D320" s="23">
        <v>1230</v>
      </c>
      <c r="E320" s="33">
        <v>90</v>
      </c>
      <c r="F320" s="23">
        <v>1290</v>
      </c>
      <c r="G320" s="31">
        <v>60</v>
      </c>
      <c r="H320" s="32"/>
      <c r="K320" s="30" t="s">
        <v>889</v>
      </c>
      <c r="L320" s="31">
        <v>70</v>
      </c>
      <c r="M320" s="11">
        <v>1130</v>
      </c>
      <c r="N320" s="31">
        <v>80</v>
      </c>
      <c r="O320" s="23">
        <v>420</v>
      </c>
      <c r="P320" s="23"/>
      <c r="Q320" s="51"/>
      <c r="R320" s="27"/>
      <c r="S320" s="27"/>
    </row>
    <row r="321" spans="2:19" x14ac:dyDescent="0.25">
      <c r="B321" s="30" t="s">
        <v>814</v>
      </c>
      <c r="C321" s="31">
        <v>40</v>
      </c>
      <c r="D321" s="23">
        <v>1230</v>
      </c>
      <c r="E321" s="33">
        <v>90</v>
      </c>
      <c r="F321" s="23">
        <v>1090</v>
      </c>
      <c r="G321" s="31">
        <v>50</v>
      </c>
      <c r="H321" s="32">
        <v>260</v>
      </c>
      <c r="K321" s="30" t="s">
        <v>890</v>
      </c>
      <c r="L321" s="31">
        <v>70</v>
      </c>
      <c r="M321" s="11">
        <v>1130</v>
      </c>
      <c r="N321" s="31">
        <v>80</v>
      </c>
      <c r="O321" s="23">
        <v>420</v>
      </c>
      <c r="P321" s="23"/>
      <c r="Q321" s="51"/>
      <c r="R321" s="27"/>
      <c r="S321" s="27"/>
    </row>
    <row r="322" spans="2:19" x14ac:dyDescent="0.25">
      <c r="B322" s="30" t="s">
        <v>815</v>
      </c>
      <c r="C322" s="31">
        <v>40</v>
      </c>
      <c r="D322" s="23">
        <v>1230</v>
      </c>
      <c r="E322" s="33">
        <v>90</v>
      </c>
      <c r="F322" s="23">
        <v>1090</v>
      </c>
      <c r="G322" s="31">
        <v>50</v>
      </c>
      <c r="H322" s="32">
        <v>260</v>
      </c>
      <c r="K322" s="30" t="s">
        <v>473</v>
      </c>
      <c r="L322" s="33">
        <v>280</v>
      </c>
      <c r="M322" s="11">
        <v>1540</v>
      </c>
      <c r="N322" s="23"/>
      <c r="O322" s="23"/>
      <c r="P322" s="23"/>
      <c r="Q322" s="51"/>
      <c r="R322" s="27"/>
      <c r="S322" s="27"/>
    </row>
    <row r="323" spans="2:19" x14ac:dyDescent="0.25">
      <c r="B323" s="30" t="s">
        <v>816</v>
      </c>
      <c r="C323" s="33">
        <v>180</v>
      </c>
      <c r="D323" s="23">
        <v>1240</v>
      </c>
      <c r="E323" s="33">
        <v>110</v>
      </c>
      <c r="F323" s="23">
        <v>80</v>
      </c>
      <c r="G323" s="23"/>
      <c r="H323" s="32"/>
      <c r="K323" s="30" t="s">
        <v>474</v>
      </c>
      <c r="L323" s="33">
        <v>280</v>
      </c>
      <c r="M323" s="11">
        <v>780</v>
      </c>
      <c r="N323" s="23"/>
      <c r="O323" s="23"/>
      <c r="P323" s="23"/>
      <c r="Q323" s="51"/>
      <c r="R323" s="27"/>
      <c r="S323" s="27"/>
    </row>
    <row r="324" spans="2:19" x14ac:dyDescent="0.25">
      <c r="B324" s="30" t="s">
        <v>817</v>
      </c>
      <c r="C324" s="33">
        <v>180</v>
      </c>
      <c r="D324" s="23">
        <v>1240</v>
      </c>
      <c r="E324" s="33">
        <v>110</v>
      </c>
      <c r="F324" s="23">
        <v>80</v>
      </c>
      <c r="G324" s="23"/>
      <c r="H324" s="32"/>
      <c r="K324" s="30" t="s">
        <v>891</v>
      </c>
      <c r="L324" s="31">
        <v>50</v>
      </c>
      <c r="M324" s="11">
        <v>1330</v>
      </c>
      <c r="N324" s="33">
        <v>90</v>
      </c>
      <c r="O324" s="23">
        <v>1260</v>
      </c>
      <c r="P324" s="23"/>
      <c r="Q324" s="51"/>
      <c r="R324" s="27"/>
      <c r="S324" s="27"/>
    </row>
    <row r="325" spans="2:19" x14ac:dyDescent="0.25">
      <c r="B325" s="30" t="s">
        <v>818</v>
      </c>
      <c r="C325" s="33">
        <v>180</v>
      </c>
      <c r="D325" s="23">
        <v>1430</v>
      </c>
      <c r="E325" s="23"/>
      <c r="F325" s="23"/>
      <c r="G325" s="23"/>
      <c r="H325" s="32"/>
      <c r="K325" s="30" t="s">
        <v>892</v>
      </c>
      <c r="L325" s="31">
        <v>50</v>
      </c>
      <c r="M325" s="11">
        <v>1330</v>
      </c>
      <c r="N325" s="33">
        <v>90</v>
      </c>
      <c r="O325" s="23">
        <v>1260</v>
      </c>
      <c r="P325" s="23"/>
      <c r="Q325" s="51"/>
      <c r="R325" s="27"/>
      <c r="S325" s="27"/>
    </row>
    <row r="326" spans="2:19" x14ac:dyDescent="0.25">
      <c r="B326" s="30" t="s">
        <v>819</v>
      </c>
      <c r="C326" s="31">
        <v>50</v>
      </c>
      <c r="D326" s="23">
        <v>1190</v>
      </c>
      <c r="E326" s="31">
        <v>50</v>
      </c>
      <c r="F326" s="23">
        <v>840</v>
      </c>
      <c r="G326" s="23"/>
      <c r="H326" s="32"/>
      <c r="K326" s="30" t="s">
        <v>893</v>
      </c>
      <c r="L326" s="31">
        <v>50</v>
      </c>
      <c r="M326" s="11">
        <v>1170</v>
      </c>
      <c r="N326" s="33">
        <v>90</v>
      </c>
      <c r="O326" s="23">
        <v>1420</v>
      </c>
      <c r="P326" s="23"/>
      <c r="Q326" s="51"/>
      <c r="R326" s="27"/>
      <c r="S326" s="27"/>
    </row>
    <row r="327" spans="2:19" x14ac:dyDescent="0.25">
      <c r="B327" s="30" t="s">
        <v>820</v>
      </c>
      <c r="C327" s="31">
        <v>50</v>
      </c>
      <c r="D327" s="23">
        <v>1190</v>
      </c>
      <c r="E327" s="31">
        <v>50</v>
      </c>
      <c r="F327" s="23">
        <v>840</v>
      </c>
      <c r="G327" s="23"/>
      <c r="H327" s="32"/>
      <c r="K327" s="30" t="s">
        <v>894</v>
      </c>
      <c r="L327" s="31">
        <v>50</v>
      </c>
      <c r="M327" s="11">
        <v>1170</v>
      </c>
      <c r="N327" s="33">
        <v>90</v>
      </c>
      <c r="O327" s="23">
        <v>1420</v>
      </c>
      <c r="P327" s="23"/>
      <c r="Q327" s="51"/>
    </row>
    <row r="328" spans="2:19" x14ac:dyDescent="0.25">
      <c r="B328" s="30" t="s">
        <v>465</v>
      </c>
      <c r="C328" s="31">
        <v>50</v>
      </c>
      <c r="D328" s="23">
        <v>1120</v>
      </c>
      <c r="E328" s="31">
        <v>60</v>
      </c>
      <c r="F328" s="23">
        <v>900</v>
      </c>
      <c r="G328" s="23"/>
      <c r="H328" s="32"/>
      <c r="K328" s="30" t="s">
        <v>821</v>
      </c>
      <c r="L328" s="33">
        <v>100</v>
      </c>
      <c r="M328" s="11">
        <v>1350</v>
      </c>
      <c r="N328" s="33">
        <v>140</v>
      </c>
      <c r="O328" s="23">
        <v>60</v>
      </c>
      <c r="P328" s="23"/>
      <c r="Q328" s="51"/>
    </row>
    <row r="329" spans="2:19" x14ac:dyDescent="0.25">
      <c r="B329" s="30" t="s">
        <v>466</v>
      </c>
      <c r="C329" s="31">
        <v>50</v>
      </c>
      <c r="D329" s="23">
        <v>1120</v>
      </c>
      <c r="E329" s="31">
        <v>60</v>
      </c>
      <c r="F329" s="23">
        <v>140</v>
      </c>
      <c r="G329" s="23"/>
      <c r="H329" s="32"/>
      <c r="K329" s="30" t="s">
        <v>822</v>
      </c>
      <c r="L329" s="33">
        <v>100</v>
      </c>
      <c r="M329" s="11">
        <v>1350</v>
      </c>
      <c r="N329" s="33">
        <v>140</v>
      </c>
      <c r="O329" s="23">
        <v>60</v>
      </c>
      <c r="P329" s="23"/>
      <c r="Q329" s="51"/>
    </row>
    <row r="330" spans="2:19" x14ac:dyDescent="0.25">
      <c r="B330" s="30" t="s">
        <v>821</v>
      </c>
      <c r="C330" s="31">
        <v>40</v>
      </c>
      <c r="D330" s="23">
        <v>1350</v>
      </c>
      <c r="E330" s="31">
        <v>40</v>
      </c>
      <c r="F330" s="23">
        <v>470</v>
      </c>
      <c r="G330" s="23"/>
      <c r="H330" s="32"/>
      <c r="K330" s="30" t="s">
        <v>823</v>
      </c>
      <c r="L330" s="33">
        <v>100</v>
      </c>
      <c r="M330" s="11">
        <v>1250</v>
      </c>
      <c r="N330" s="33">
        <v>240</v>
      </c>
      <c r="O330" s="23">
        <v>60</v>
      </c>
      <c r="P330" s="23"/>
      <c r="Q330" s="51"/>
    </row>
    <row r="331" spans="2:19" x14ac:dyDescent="0.25">
      <c r="B331" s="30" t="s">
        <v>822</v>
      </c>
      <c r="C331" s="31">
        <v>40</v>
      </c>
      <c r="D331" s="23">
        <v>1350</v>
      </c>
      <c r="E331" s="31">
        <v>40</v>
      </c>
      <c r="F331" s="23">
        <v>470</v>
      </c>
      <c r="G331" s="23"/>
      <c r="H331" s="32"/>
      <c r="K331" s="30" t="s">
        <v>895</v>
      </c>
      <c r="L331" s="33">
        <v>100</v>
      </c>
      <c r="M331" s="11">
        <v>1250</v>
      </c>
      <c r="N331" s="33">
        <v>240</v>
      </c>
      <c r="O331" s="23">
        <v>60</v>
      </c>
      <c r="P331" s="23"/>
      <c r="Q331" s="51"/>
    </row>
    <row r="332" spans="2:19" x14ac:dyDescent="0.25">
      <c r="B332" s="30" t="s">
        <v>823</v>
      </c>
      <c r="C332" s="31">
        <v>40</v>
      </c>
      <c r="D332" s="23">
        <v>1830</v>
      </c>
      <c r="E332" s="31">
        <v>30</v>
      </c>
      <c r="F332" s="23"/>
      <c r="G332" s="23"/>
      <c r="H332" s="32"/>
      <c r="K332" s="30" t="s">
        <v>896</v>
      </c>
      <c r="L332" s="31">
        <v>70</v>
      </c>
      <c r="M332" s="11">
        <v>1460</v>
      </c>
      <c r="N332" s="33">
        <v>20</v>
      </c>
      <c r="O332" s="23"/>
      <c r="P332" s="23"/>
      <c r="Q332" s="51"/>
    </row>
    <row r="333" spans="2:19" x14ac:dyDescent="0.25">
      <c r="B333" s="30" t="s">
        <v>824</v>
      </c>
      <c r="C333" s="33">
        <v>110</v>
      </c>
      <c r="D333" s="23">
        <v>1360</v>
      </c>
      <c r="E333" s="33">
        <v>90</v>
      </c>
      <c r="F333" s="23">
        <v>1220</v>
      </c>
      <c r="G333" s="23"/>
      <c r="H333" s="32"/>
      <c r="K333" s="30" t="s">
        <v>897</v>
      </c>
      <c r="L333" s="31">
        <v>70</v>
      </c>
      <c r="M333" s="11">
        <v>1480</v>
      </c>
      <c r="N333" s="23"/>
      <c r="O333" s="23"/>
      <c r="P333" s="23"/>
      <c r="Q333" s="51"/>
    </row>
    <row r="334" spans="2:19" x14ac:dyDescent="0.25">
      <c r="B334" s="30" t="s">
        <v>825</v>
      </c>
      <c r="C334" s="33">
        <v>110</v>
      </c>
      <c r="D334" s="23">
        <v>1360</v>
      </c>
      <c r="E334" s="33">
        <v>90</v>
      </c>
      <c r="F334" s="23">
        <v>1220</v>
      </c>
      <c r="G334" s="23"/>
      <c r="H334" s="32"/>
      <c r="K334" s="30" t="s">
        <v>500</v>
      </c>
      <c r="L334" s="33">
        <v>120</v>
      </c>
      <c r="M334" s="11">
        <v>1440</v>
      </c>
      <c r="N334" s="33">
        <v>100</v>
      </c>
      <c r="O334" s="23">
        <v>1210</v>
      </c>
      <c r="P334" s="23"/>
      <c r="Q334" s="51"/>
    </row>
    <row r="335" spans="2:19" x14ac:dyDescent="0.25">
      <c r="B335" s="30" t="s">
        <v>826</v>
      </c>
      <c r="C335" s="33">
        <v>110</v>
      </c>
      <c r="D335" s="23">
        <v>1220</v>
      </c>
      <c r="E335" s="31">
        <v>60</v>
      </c>
      <c r="F335" s="23">
        <v>1390</v>
      </c>
      <c r="G335" s="23"/>
      <c r="H335" s="32"/>
      <c r="K335" s="30" t="s">
        <v>501</v>
      </c>
      <c r="L335" s="33">
        <v>120</v>
      </c>
      <c r="M335" s="11">
        <v>1440</v>
      </c>
      <c r="N335" s="33">
        <v>100</v>
      </c>
      <c r="O335" s="23">
        <v>1210</v>
      </c>
      <c r="P335" s="23"/>
      <c r="Q335" s="51"/>
    </row>
    <row r="336" spans="2:19" x14ac:dyDescent="0.25">
      <c r="B336" s="30" t="s">
        <v>827</v>
      </c>
      <c r="C336" s="33">
        <v>110</v>
      </c>
      <c r="D336" s="23">
        <v>1220</v>
      </c>
      <c r="E336" s="31">
        <v>60</v>
      </c>
      <c r="F336" s="23">
        <v>1300</v>
      </c>
      <c r="G336" s="31">
        <v>60</v>
      </c>
      <c r="H336" s="32">
        <v>30</v>
      </c>
      <c r="K336" s="30" t="s">
        <v>502</v>
      </c>
      <c r="L336" s="33">
        <v>120</v>
      </c>
      <c r="M336" s="11">
        <v>2160</v>
      </c>
      <c r="N336" s="33">
        <v>110</v>
      </c>
      <c r="O336" s="23">
        <v>480</v>
      </c>
      <c r="P336" s="23"/>
      <c r="Q336" s="51"/>
    </row>
    <row r="337" spans="2:18" x14ac:dyDescent="0.25">
      <c r="B337" s="30" t="s">
        <v>828</v>
      </c>
      <c r="C337" s="33">
        <v>110</v>
      </c>
      <c r="D337" s="23">
        <v>1220</v>
      </c>
      <c r="E337" s="31">
        <v>60</v>
      </c>
      <c r="F337" s="23">
        <v>1300</v>
      </c>
      <c r="G337" s="31">
        <v>60</v>
      </c>
      <c r="H337" s="32">
        <v>30</v>
      </c>
      <c r="K337" s="30" t="s">
        <v>503</v>
      </c>
      <c r="L337" s="33">
        <v>120</v>
      </c>
      <c r="M337" s="11">
        <v>2160</v>
      </c>
      <c r="N337" s="33">
        <v>110</v>
      </c>
      <c r="O337" s="23">
        <v>480</v>
      </c>
      <c r="P337" s="23"/>
      <c r="Q337" s="51"/>
    </row>
    <row r="338" spans="2:18" x14ac:dyDescent="0.25">
      <c r="B338" s="30" t="s">
        <v>500</v>
      </c>
      <c r="C338" s="31">
        <v>50</v>
      </c>
      <c r="D338" s="23">
        <v>1460</v>
      </c>
      <c r="E338" s="31">
        <v>60</v>
      </c>
      <c r="F338" s="23">
        <v>320</v>
      </c>
      <c r="G338" s="23"/>
      <c r="H338" s="32"/>
      <c r="K338" s="30" t="s">
        <v>504</v>
      </c>
      <c r="L338" s="33">
        <v>110</v>
      </c>
      <c r="M338" s="11">
        <v>110</v>
      </c>
      <c r="N338" s="23"/>
      <c r="O338" s="23"/>
      <c r="P338" s="23"/>
      <c r="Q338" s="51"/>
    </row>
    <row r="339" spans="2:18" x14ac:dyDescent="0.25">
      <c r="B339" s="30" t="s">
        <v>501</v>
      </c>
      <c r="C339" s="31">
        <v>50</v>
      </c>
      <c r="D339" s="23">
        <v>1460</v>
      </c>
      <c r="E339" s="31">
        <v>60</v>
      </c>
      <c r="F339" s="23">
        <v>320</v>
      </c>
      <c r="G339" s="23"/>
      <c r="H339" s="32"/>
      <c r="K339" s="30" t="s">
        <v>831</v>
      </c>
      <c r="L339" s="33">
        <v>110</v>
      </c>
      <c r="M339" s="11">
        <v>1350</v>
      </c>
      <c r="N339" s="33">
        <v>150</v>
      </c>
      <c r="O339" s="23">
        <v>350</v>
      </c>
      <c r="P339" s="23"/>
      <c r="Q339" s="51"/>
    </row>
    <row r="340" spans="2:18" x14ac:dyDescent="0.25">
      <c r="B340" s="30" t="s">
        <v>502</v>
      </c>
      <c r="C340" s="31">
        <v>50</v>
      </c>
      <c r="D340" s="23">
        <v>1280</v>
      </c>
      <c r="E340" s="33">
        <v>100</v>
      </c>
      <c r="F340" s="23">
        <v>420</v>
      </c>
      <c r="G340" s="23"/>
      <c r="H340" s="32"/>
      <c r="K340" s="30" t="s">
        <v>832</v>
      </c>
      <c r="L340" s="33">
        <v>110</v>
      </c>
      <c r="M340" s="11">
        <v>1350</v>
      </c>
      <c r="N340" s="33">
        <v>150</v>
      </c>
      <c r="O340" s="23">
        <v>350</v>
      </c>
      <c r="P340" s="23"/>
      <c r="Q340" s="51"/>
    </row>
    <row r="341" spans="2:18" x14ac:dyDescent="0.25">
      <c r="B341" s="30" t="s">
        <v>503</v>
      </c>
      <c r="C341" s="31">
        <v>50</v>
      </c>
      <c r="D341" s="23">
        <v>1280</v>
      </c>
      <c r="E341" s="33">
        <v>100</v>
      </c>
      <c r="F341" s="23">
        <v>420</v>
      </c>
      <c r="G341" s="23"/>
      <c r="H341" s="32"/>
      <c r="K341" s="30" t="s">
        <v>846</v>
      </c>
      <c r="L341" s="33">
        <v>80</v>
      </c>
      <c r="M341" s="11">
        <v>1370</v>
      </c>
      <c r="N341" s="33">
        <v>70</v>
      </c>
      <c r="O341" s="23">
        <v>190</v>
      </c>
      <c r="P341" s="23"/>
      <c r="Q341" s="51"/>
    </row>
    <row r="342" spans="2:18" x14ac:dyDescent="0.25">
      <c r="B342" s="30" t="s">
        <v>829</v>
      </c>
      <c r="C342" s="33">
        <v>160</v>
      </c>
      <c r="D342" s="23">
        <v>1280</v>
      </c>
      <c r="E342" s="33">
        <v>170</v>
      </c>
      <c r="F342" s="23">
        <v>100</v>
      </c>
      <c r="G342" s="23"/>
      <c r="H342" s="32"/>
      <c r="K342" s="30" t="s">
        <v>847</v>
      </c>
      <c r="L342" s="33">
        <v>80</v>
      </c>
      <c r="M342" s="11">
        <v>1370</v>
      </c>
      <c r="N342" s="33">
        <v>70</v>
      </c>
      <c r="O342" s="23">
        <v>190</v>
      </c>
      <c r="P342" s="23"/>
      <c r="Q342" s="51"/>
    </row>
    <row r="343" spans="2:18" x14ac:dyDescent="0.25">
      <c r="B343" s="30" t="s">
        <v>830</v>
      </c>
      <c r="C343" s="33">
        <v>160</v>
      </c>
      <c r="D343" s="23">
        <v>1280</v>
      </c>
      <c r="E343" s="33">
        <v>170</v>
      </c>
      <c r="F343" s="23">
        <v>100</v>
      </c>
      <c r="G343" s="23"/>
      <c r="H343" s="32"/>
      <c r="K343" s="30" t="s">
        <v>898</v>
      </c>
      <c r="L343" s="33">
        <v>80</v>
      </c>
      <c r="M343" s="11">
        <v>540</v>
      </c>
      <c r="N343" s="23"/>
      <c r="O343" s="23"/>
      <c r="P343" s="23"/>
      <c r="Q343" s="51"/>
    </row>
    <row r="344" spans="2:18" x14ac:dyDescent="0.25">
      <c r="B344" s="30" t="s">
        <v>831</v>
      </c>
      <c r="C344" s="33">
        <v>160</v>
      </c>
      <c r="D344" s="23">
        <v>1290</v>
      </c>
      <c r="E344" s="33">
        <v>120</v>
      </c>
      <c r="F344" s="23">
        <v>140</v>
      </c>
      <c r="G344" s="23"/>
      <c r="H344" s="32"/>
      <c r="K344" s="30" t="s">
        <v>850</v>
      </c>
      <c r="L344" s="33">
        <v>80</v>
      </c>
      <c r="M344" s="11">
        <v>1440</v>
      </c>
      <c r="N344" s="33">
        <v>140</v>
      </c>
      <c r="O344" s="23"/>
      <c r="P344" s="23"/>
      <c r="Q344" s="51"/>
    </row>
    <row r="345" spans="2:18" x14ac:dyDescent="0.25">
      <c r="B345" s="30" t="s">
        <v>832</v>
      </c>
      <c r="C345" s="33">
        <v>160</v>
      </c>
      <c r="D345" s="23">
        <v>1290</v>
      </c>
      <c r="E345" s="33">
        <v>120</v>
      </c>
      <c r="F345" s="23">
        <v>140</v>
      </c>
      <c r="G345" s="23"/>
      <c r="H345" s="32"/>
      <c r="K345" s="30" t="s">
        <v>851</v>
      </c>
      <c r="L345" s="33">
        <v>80</v>
      </c>
      <c r="M345" s="11">
        <v>1190</v>
      </c>
      <c r="N345" s="33">
        <v>190</v>
      </c>
      <c r="O345" s="23">
        <v>200</v>
      </c>
      <c r="P345" s="23"/>
      <c r="Q345" s="51"/>
    </row>
    <row r="346" spans="2:18" x14ac:dyDescent="0.25">
      <c r="B346" s="30" t="s">
        <v>833</v>
      </c>
      <c r="C346" s="33">
        <v>170</v>
      </c>
      <c r="D346" s="23">
        <v>1370</v>
      </c>
      <c r="E346" s="33">
        <v>310</v>
      </c>
      <c r="F346" s="23"/>
      <c r="G346" s="23"/>
      <c r="H346" s="32"/>
      <c r="K346" s="30" t="s">
        <v>852</v>
      </c>
      <c r="L346" s="33">
        <v>80</v>
      </c>
      <c r="M346" s="11">
        <v>1190</v>
      </c>
      <c r="N346" s="33">
        <v>190</v>
      </c>
      <c r="O346" s="23">
        <v>200</v>
      </c>
      <c r="P346" s="23"/>
      <c r="Q346" s="51"/>
    </row>
    <row r="347" spans="2:18" x14ac:dyDescent="0.25">
      <c r="B347" s="30" t="s">
        <v>834</v>
      </c>
      <c r="C347" s="33">
        <v>170</v>
      </c>
      <c r="D347" s="23">
        <v>1470</v>
      </c>
      <c r="E347" s="33">
        <v>120</v>
      </c>
      <c r="F347" s="23">
        <v>90</v>
      </c>
      <c r="G347" s="23"/>
      <c r="H347" s="32"/>
      <c r="K347" s="30" t="s">
        <v>899</v>
      </c>
      <c r="L347" s="33">
        <v>90</v>
      </c>
      <c r="M347" s="11">
        <v>1680</v>
      </c>
      <c r="N347" s="23"/>
      <c r="O347" s="23"/>
      <c r="P347" s="23"/>
      <c r="Q347" s="51"/>
    </row>
    <row r="348" spans="2:18" x14ac:dyDescent="0.25">
      <c r="B348" s="30" t="s">
        <v>835</v>
      </c>
      <c r="C348" s="33">
        <v>170</v>
      </c>
      <c r="D348" s="23">
        <v>1470</v>
      </c>
      <c r="E348" s="33">
        <v>120</v>
      </c>
      <c r="F348" s="23">
        <v>90</v>
      </c>
      <c r="G348" s="23"/>
      <c r="H348" s="32"/>
      <c r="K348" s="30" t="s">
        <v>900</v>
      </c>
      <c r="L348" s="33">
        <v>90</v>
      </c>
      <c r="M348" s="11">
        <v>1570</v>
      </c>
      <c r="N348" s="33">
        <v>110</v>
      </c>
      <c r="O348" s="23"/>
      <c r="P348" s="23"/>
      <c r="Q348" s="51"/>
    </row>
    <row r="349" spans="2:18" x14ac:dyDescent="0.25">
      <c r="B349" s="30" t="s">
        <v>836</v>
      </c>
      <c r="C349" s="31">
        <v>40</v>
      </c>
      <c r="D349" s="23">
        <v>1290</v>
      </c>
      <c r="E349" s="33">
        <v>110</v>
      </c>
      <c r="F349" s="23">
        <v>560</v>
      </c>
      <c r="G349" s="23"/>
      <c r="H349" s="32"/>
      <c r="K349" s="30" t="s">
        <v>853</v>
      </c>
      <c r="L349" s="31">
        <v>50</v>
      </c>
      <c r="M349" s="11">
        <v>1740</v>
      </c>
      <c r="N349" s="23"/>
      <c r="O349" s="23"/>
      <c r="P349" s="23"/>
      <c r="Q349" s="51"/>
    </row>
    <row r="350" spans="2:18" x14ac:dyDescent="0.25">
      <c r="B350" s="30" t="s">
        <v>837</v>
      </c>
      <c r="C350" s="31">
        <v>40</v>
      </c>
      <c r="D350" s="11">
        <v>1160</v>
      </c>
      <c r="E350" s="33">
        <v>120</v>
      </c>
      <c r="F350" s="23">
        <v>680</v>
      </c>
      <c r="G350" s="23"/>
      <c r="H350" s="32"/>
      <c r="I350" s="50"/>
      <c r="K350" s="30" t="s">
        <v>901</v>
      </c>
      <c r="L350" s="33">
        <v>40</v>
      </c>
      <c r="M350" s="11">
        <v>1420</v>
      </c>
      <c r="N350" s="23"/>
      <c r="O350" s="23"/>
      <c r="P350" s="23"/>
      <c r="Q350" s="51"/>
      <c r="R350" s="27"/>
    </row>
    <row r="351" spans="2:18" x14ac:dyDescent="0.25">
      <c r="B351" s="30" t="s">
        <v>838</v>
      </c>
      <c r="C351" s="31">
        <v>40</v>
      </c>
      <c r="D351" s="11">
        <v>1160</v>
      </c>
      <c r="E351" s="33">
        <v>120</v>
      </c>
      <c r="F351" s="23">
        <v>680</v>
      </c>
      <c r="G351" s="23"/>
      <c r="H351" s="32"/>
      <c r="I351" s="50"/>
      <c r="K351" s="30" t="s">
        <v>902</v>
      </c>
      <c r="L351" s="33">
        <v>40</v>
      </c>
      <c r="M351" s="11">
        <v>1420</v>
      </c>
      <c r="N351" s="23"/>
      <c r="O351" s="23"/>
      <c r="P351" s="23"/>
      <c r="Q351" s="51"/>
      <c r="R351" s="27"/>
    </row>
    <row r="352" spans="2:18" x14ac:dyDescent="0.25">
      <c r="B352" s="30" t="s">
        <v>839</v>
      </c>
      <c r="C352" s="33">
        <v>160</v>
      </c>
      <c r="D352" s="23">
        <v>1280</v>
      </c>
      <c r="E352" s="23"/>
      <c r="F352" s="23"/>
      <c r="G352" s="23"/>
      <c r="H352" s="32"/>
      <c r="I352" s="50"/>
      <c r="K352" s="30" t="s">
        <v>903</v>
      </c>
      <c r="L352" s="33">
        <v>230</v>
      </c>
      <c r="M352" s="11">
        <v>200</v>
      </c>
      <c r="N352" s="23"/>
      <c r="O352" s="23"/>
      <c r="P352" s="23"/>
      <c r="Q352" s="51"/>
      <c r="R352" s="27"/>
    </row>
    <row r="353" spans="2:18" x14ac:dyDescent="0.25">
      <c r="B353" s="30" t="s">
        <v>840</v>
      </c>
      <c r="C353" s="31">
        <v>60</v>
      </c>
      <c r="D353" s="23">
        <v>1410</v>
      </c>
      <c r="E353" s="33">
        <v>120</v>
      </c>
      <c r="F353" s="23">
        <v>1280</v>
      </c>
      <c r="G353" s="23"/>
      <c r="H353" s="32"/>
      <c r="I353" s="50"/>
      <c r="K353" s="30" t="s">
        <v>904</v>
      </c>
      <c r="L353" s="33">
        <v>230</v>
      </c>
      <c r="M353" s="11">
        <v>350</v>
      </c>
      <c r="N353" s="23"/>
      <c r="O353" s="23"/>
      <c r="P353" s="23"/>
      <c r="Q353" s="51"/>
      <c r="R353" s="27"/>
    </row>
    <row r="354" spans="2:18" x14ac:dyDescent="0.25">
      <c r="B354" s="30" t="s">
        <v>841</v>
      </c>
      <c r="C354" s="31">
        <v>60</v>
      </c>
      <c r="D354" s="23">
        <v>1410</v>
      </c>
      <c r="E354" s="33">
        <v>120</v>
      </c>
      <c r="F354" s="23">
        <v>1280</v>
      </c>
      <c r="G354" s="23"/>
      <c r="H354" s="32"/>
      <c r="I354" s="50"/>
      <c r="K354" s="30" t="s">
        <v>905</v>
      </c>
      <c r="L354" s="31">
        <v>70</v>
      </c>
      <c r="M354" s="11">
        <v>30</v>
      </c>
      <c r="N354" s="23"/>
      <c r="O354" s="23"/>
      <c r="P354" s="23"/>
      <c r="Q354" s="51"/>
      <c r="R354" s="27"/>
    </row>
    <row r="355" spans="2:18" x14ac:dyDescent="0.25">
      <c r="B355" s="30" t="s">
        <v>842</v>
      </c>
      <c r="C355" s="31">
        <v>60</v>
      </c>
      <c r="D355" s="23">
        <v>1390</v>
      </c>
      <c r="E355" s="31">
        <v>50</v>
      </c>
      <c r="F355" s="23">
        <v>1300</v>
      </c>
      <c r="G355" s="23"/>
      <c r="H355" s="32"/>
      <c r="I355" s="50"/>
      <c r="K355" s="30" t="s">
        <v>906</v>
      </c>
      <c r="L355" s="31">
        <v>70</v>
      </c>
      <c r="M355" s="11">
        <v>30</v>
      </c>
      <c r="N355" s="23"/>
      <c r="O355" s="23"/>
      <c r="P355" s="23"/>
      <c r="Q355" s="51"/>
      <c r="R355" s="27"/>
    </row>
    <row r="356" spans="2:18" x14ac:dyDescent="0.25">
      <c r="B356" s="30" t="s">
        <v>843</v>
      </c>
      <c r="C356" s="31">
        <v>60</v>
      </c>
      <c r="D356" s="23">
        <v>1390</v>
      </c>
      <c r="E356" s="31">
        <v>50</v>
      </c>
      <c r="F356" s="23">
        <v>500</v>
      </c>
      <c r="G356" s="23"/>
      <c r="H356" s="32"/>
      <c r="I356" s="50"/>
      <c r="K356" s="30" t="s">
        <v>907</v>
      </c>
      <c r="L356" s="31">
        <v>80</v>
      </c>
      <c r="M356" s="11">
        <v>960</v>
      </c>
      <c r="N356" s="23"/>
      <c r="O356" s="23"/>
      <c r="P356" s="23"/>
      <c r="Q356" s="51"/>
      <c r="R356" s="27"/>
    </row>
    <row r="357" spans="2:18" x14ac:dyDescent="0.25">
      <c r="B357" s="30" t="s">
        <v>844</v>
      </c>
      <c r="C357" s="31">
        <v>50</v>
      </c>
      <c r="D357" s="23">
        <v>1140</v>
      </c>
      <c r="E357" s="33">
        <v>110</v>
      </c>
      <c r="F357" s="23">
        <v>910</v>
      </c>
      <c r="G357" s="23"/>
      <c r="H357" s="32"/>
      <c r="I357" s="50"/>
      <c r="K357" s="30" t="s">
        <v>908</v>
      </c>
      <c r="L357" s="31">
        <v>80</v>
      </c>
      <c r="M357" s="11">
        <v>960</v>
      </c>
      <c r="N357" s="23"/>
      <c r="O357" s="23"/>
      <c r="P357" s="23"/>
      <c r="Q357" s="51"/>
      <c r="R357" s="27"/>
    </row>
    <row r="358" spans="2:18" x14ac:dyDescent="0.25">
      <c r="B358" s="30" t="s">
        <v>845</v>
      </c>
      <c r="C358" s="31">
        <v>50</v>
      </c>
      <c r="D358" s="23">
        <v>1140</v>
      </c>
      <c r="E358" s="33">
        <v>110</v>
      </c>
      <c r="F358" s="23">
        <v>910</v>
      </c>
      <c r="G358" s="23"/>
      <c r="H358" s="32"/>
      <c r="I358" s="50"/>
      <c r="K358" s="30" t="s">
        <v>909</v>
      </c>
      <c r="L358" s="33">
        <v>1560</v>
      </c>
      <c r="M358" s="11"/>
      <c r="N358" s="23"/>
      <c r="O358" s="23"/>
      <c r="P358" s="23"/>
      <c r="Q358" s="51"/>
      <c r="R358" s="27"/>
    </row>
    <row r="359" spans="2:18" x14ac:dyDescent="0.25">
      <c r="B359" s="30" t="s">
        <v>846</v>
      </c>
      <c r="C359" s="31">
        <v>40</v>
      </c>
      <c r="D359" s="23">
        <v>1320</v>
      </c>
      <c r="E359" s="31">
        <v>40</v>
      </c>
      <c r="F359" s="23">
        <v>1380</v>
      </c>
      <c r="G359" s="23"/>
      <c r="H359" s="32"/>
      <c r="I359" s="50"/>
      <c r="K359" s="30" t="s">
        <v>910</v>
      </c>
      <c r="L359" s="31">
        <v>60</v>
      </c>
      <c r="M359" s="11">
        <v>1020</v>
      </c>
      <c r="N359" s="33">
        <v>160</v>
      </c>
      <c r="O359" s="23">
        <v>650</v>
      </c>
      <c r="P359" s="23"/>
      <c r="Q359" s="51"/>
      <c r="R359" s="27"/>
    </row>
    <row r="360" spans="2:18" x14ac:dyDescent="0.25">
      <c r="B360" s="30" t="s">
        <v>847</v>
      </c>
      <c r="C360" s="31">
        <v>40</v>
      </c>
      <c r="D360" s="23">
        <v>1320</v>
      </c>
      <c r="E360" s="31">
        <v>40</v>
      </c>
      <c r="F360" s="23">
        <v>1380</v>
      </c>
      <c r="G360" s="23"/>
      <c r="H360" s="32"/>
      <c r="I360" s="50"/>
      <c r="K360" s="30" t="s">
        <v>911</v>
      </c>
      <c r="L360" s="31">
        <v>60</v>
      </c>
      <c r="M360" s="11">
        <v>1020</v>
      </c>
      <c r="N360" s="33">
        <v>160</v>
      </c>
      <c r="O360" s="23">
        <v>650</v>
      </c>
      <c r="P360" s="23"/>
      <c r="Q360" s="51"/>
      <c r="R360" s="27"/>
    </row>
    <row r="361" spans="2:18" x14ac:dyDescent="0.25">
      <c r="B361" s="30" t="s">
        <v>848</v>
      </c>
      <c r="C361" s="31">
        <v>40</v>
      </c>
      <c r="D361" s="23">
        <v>1400</v>
      </c>
      <c r="E361" s="31">
        <v>80</v>
      </c>
      <c r="F361" s="23">
        <v>1080</v>
      </c>
      <c r="G361" s="23"/>
      <c r="H361" s="32"/>
      <c r="I361" s="50"/>
      <c r="K361" s="30" t="s">
        <v>912</v>
      </c>
      <c r="L361" s="31">
        <v>60</v>
      </c>
      <c r="M361" s="11">
        <v>1000</v>
      </c>
      <c r="N361" s="33">
        <v>130</v>
      </c>
      <c r="O361" s="23">
        <v>710</v>
      </c>
      <c r="P361" s="23"/>
      <c r="Q361" s="51"/>
      <c r="R361" s="27"/>
    </row>
    <row r="362" spans="2:18" x14ac:dyDescent="0.25">
      <c r="B362" s="30" t="s">
        <v>849</v>
      </c>
      <c r="C362" s="31">
        <v>40</v>
      </c>
      <c r="D362" s="23">
        <v>1400</v>
      </c>
      <c r="E362" s="31">
        <v>80</v>
      </c>
      <c r="F362" s="23">
        <v>1260</v>
      </c>
      <c r="G362" s="23"/>
      <c r="H362" s="32"/>
      <c r="I362" s="50"/>
      <c r="K362" s="30" t="s">
        <v>913</v>
      </c>
      <c r="L362" s="31">
        <v>60</v>
      </c>
      <c r="M362" s="11">
        <v>1000</v>
      </c>
      <c r="N362" s="33">
        <v>130</v>
      </c>
      <c r="O362" s="23">
        <v>710</v>
      </c>
      <c r="P362" s="23"/>
      <c r="Q362" s="51"/>
      <c r="R362" s="27"/>
    </row>
    <row r="363" spans="2:18" x14ac:dyDescent="0.25">
      <c r="B363" s="30" t="s">
        <v>850</v>
      </c>
      <c r="C363" s="31">
        <v>60</v>
      </c>
      <c r="D363" s="23">
        <v>550</v>
      </c>
      <c r="E363" s="23"/>
      <c r="F363" s="23"/>
      <c r="G363" s="23"/>
      <c r="H363" s="32"/>
      <c r="I363" s="50"/>
      <c r="K363" s="30" t="s">
        <v>914</v>
      </c>
      <c r="L363" s="33">
        <v>170</v>
      </c>
      <c r="M363" s="11">
        <v>1280</v>
      </c>
      <c r="N363" s="33">
        <v>120</v>
      </c>
      <c r="O363" s="23">
        <v>170</v>
      </c>
      <c r="P363" s="23"/>
      <c r="Q363" s="51"/>
      <c r="R363" s="27"/>
    </row>
    <row r="364" spans="2:18" x14ac:dyDescent="0.25">
      <c r="B364" s="30" t="s">
        <v>851</v>
      </c>
      <c r="C364" s="31">
        <v>60</v>
      </c>
      <c r="D364" s="23">
        <v>1440</v>
      </c>
      <c r="E364" s="33">
        <v>180</v>
      </c>
      <c r="F364" s="23">
        <v>310</v>
      </c>
      <c r="G364" s="23"/>
      <c r="H364" s="32"/>
      <c r="I364" s="50"/>
      <c r="K364" s="30" t="s">
        <v>915</v>
      </c>
      <c r="L364" s="33">
        <v>170</v>
      </c>
      <c r="M364" s="11">
        <v>1280</v>
      </c>
      <c r="N364" s="33">
        <v>120</v>
      </c>
      <c r="O364" s="23"/>
      <c r="P364" s="23"/>
      <c r="Q364" s="51"/>
      <c r="R364" s="27"/>
    </row>
    <row r="365" spans="2:18" x14ac:dyDescent="0.25">
      <c r="B365" s="30" t="s">
        <v>852</v>
      </c>
      <c r="C365" s="31">
        <v>60</v>
      </c>
      <c r="D365" s="23">
        <v>1440</v>
      </c>
      <c r="E365" s="33">
        <v>180</v>
      </c>
      <c r="F365" s="23">
        <v>310</v>
      </c>
      <c r="G365" s="23"/>
      <c r="H365" s="32"/>
      <c r="I365" s="50"/>
      <c r="K365" s="30" t="s">
        <v>916</v>
      </c>
      <c r="L365" s="33">
        <v>90</v>
      </c>
      <c r="M365" s="11">
        <v>1320</v>
      </c>
      <c r="N365" s="23"/>
      <c r="O365" s="23"/>
      <c r="P365" s="23"/>
      <c r="Q365" s="51"/>
      <c r="R365" s="27"/>
    </row>
    <row r="366" spans="2:18" x14ac:dyDescent="0.25">
      <c r="B366" s="30" t="s">
        <v>853</v>
      </c>
      <c r="C366" s="31">
        <v>60</v>
      </c>
      <c r="D366" s="23">
        <v>1150</v>
      </c>
      <c r="E366" s="23"/>
      <c r="F366" s="23"/>
      <c r="G366" s="23"/>
      <c r="H366" s="32"/>
      <c r="I366" s="50"/>
      <c r="K366" s="30" t="s">
        <v>917</v>
      </c>
      <c r="L366" s="33">
        <v>90</v>
      </c>
      <c r="M366" s="11">
        <v>1630</v>
      </c>
      <c r="N366" s="33">
        <v>140</v>
      </c>
      <c r="O366" s="23">
        <v>980</v>
      </c>
      <c r="P366" s="23"/>
      <c r="Q366" s="51"/>
      <c r="R366" s="27"/>
    </row>
    <row r="367" spans="2:18" ht="16.5" thickBot="1" x14ac:dyDescent="0.3">
      <c r="B367" s="30" t="s">
        <v>854</v>
      </c>
      <c r="C367" s="31">
        <v>60</v>
      </c>
      <c r="D367" s="23">
        <v>1190</v>
      </c>
      <c r="E367" s="23"/>
      <c r="F367" s="23"/>
      <c r="G367" s="23"/>
      <c r="H367" s="32"/>
      <c r="I367" s="50"/>
      <c r="K367" s="40" t="s">
        <v>918</v>
      </c>
      <c r="L367" s="190">
        <v>90</v>
      </c>
      <c r="M367" s="146">
        <v>1630</v>
      </c>
      <c r="N367" s="190">
        <v>140</v>
      </c>
      <c r="O367" s="48">
        <v>980</v>
      </c>
      <c r="P367" s="48"/>
      <c r="Q367" s="53"/>
      <c r="R367" s="27"/>
    </row>
    <row r="368" spans="2:18" x14ac:dyDescent="0.25">
      <c r="B368" s="30" t="s">
        <v>855</v>
      </c>
      <c r="C368" s="33">
        <v>190</v>
      </c>
      <c r="D368" s="23">
        <v>2650</v>
      </c>
      <c r="E368" s="23"/>
      <c r="F368" s="23"/>
      <c r="G368" s="23"/>
      <c r="H368" s="32"/>
      <c r="I368" s="50"/>
      <c r="K368" s="27"/>
      <c r="L368" s="27"/>
      <c r="M368" s="50"/>
      <c r="N368" s="27"/>
      <c r="O368" s="50"/>
      <c r="P368" s="27"/>
      <c r="Q368" s="50"/>
      <c r="R368" s="27"/>
    </row>
    <row r="369" spans="2:18" x14ac:dyDescent="0.25">
      <c r="B369" s="30" t="s">
        <v>856</v>
      </c>
      <c r="C369" s="33">
        <v>190</v>
      </c>
      <c r="D369" s="23">
        <v>2650</v>
      </c>
      <c r="E369" s="23"/>
      <c r="F369" s="23"/>
      <c r="G369" s="23"/>
      <c r="H369" s="32"/>
      <c r="I369" s="50"/>
      <c r="K369" s="27"/>
      <c r="L369" s="27"/>
      <c r="M369" s="50"/>
      <c r="N369" s="27"/>
      <c r="O369" s="50"/>
      <c r="P369" s="27"/>
      <c r="Q369" s="50"/>
      <c r="R369" s="27"/>
    </row>
    <row r="370" spans="2:18" x14ac:dyDescent="0.25">
      <c r="B370" s="30" t="s">
        <v>857</v>
      </c>
      <c r="C370" s="31">
        <v>80</v>
      </c>
      <c r="D370" s="23">
        <v>1380</v>
      </c>
      <c r="E370" s="31">
        <v>70</v>
      </c>
      <c r="F370" s="23">
        <v>580</v>
      </c>
      <c r="G370" s="23"/>
      <c r="H370" s="32"/>
      <c r="I370" s="50"/>
      <c r="K370" s="27"/>
      <c r="L370" s="27"/>
      <c r="M370" s="50"/>
      <c r="N370" s="27"/>
      <c r="O370" s="50"/>
      <c r="P370" s="27"/>
      <c r="Q370" s="50"/>
      <c r="R370" s="27"/>
    </row>
    <row r="371" spans="2:18" x14ac:dyDescent="0.25">
      <c r="B371" s="30" t="s">
        <v>858</v>
      </c>
      <c r="C371" s="31">
        <v>80</v>
      </c>
      <c r="D371" s="23">
        <v>1380</v>
      </c>
      <c r="E371" s="31">
        <v>70</v>
      </c>
      <c r="F371" s="23">
        <v>580</v>
      </c>
      <c r="G371" s="23"/>
      <c r="H371" s="32"/>
      <c r="I371" s="50"/>
      <c r="K371" s="27"/>
      <c r="L371" s="27"/>
      <c r="M371" s="50"/>
      <c r="N371" s="27"/>
      <c r="O371" s="50"/>
      <c r="P371" s="27"/>
      <c r="Q371" s="50"/>
      <c r="R371" s="27"/>
    </row>
    <row r="372" spans="2:18" x14ac:dyDescent="0.25">
      <c r="B372" s="30" t="s">
        <v>859</v>
      </c>
      <c r="C372" s="31">
        <v>80</v>
      </c>
      <c r="D372" s="23">
        <v>1410</v>
      </c>
      <c r="E372" s="33">
        <v>90</v>
      </c>
      <c r="F372" s="23">
        <v>530</v>
      </c>
      <c r="G372" s="23"/>
      <c r="H372" s="32"/>
      <c r="I372" s="50"/>
      <c r="K372" s="27"/>
      <c r="L372" s="27"/>
      <c r="M372" s="50"/>
      <c r="N372" s="27"/>
      <c r="O372" s="50"/>
      <c r="P372" s="27"/>
      <c r="Q372" s="50"/>
      <c r="R372" s="27"/>
    </row>
    <row r="373" spans="2:18" x14ac:dyDescent="0.25">
      <c r="B373" s="30" t="s">
        <v>860</v>
      </c>
      <c r="C373" s="31">
        <v>80</v>
      </c>
      <c r="D373" s="23">
        <v>1410</v>
      </c>
      <c r="E373" s="33">
        <v>90</v>
      </c>
      <c r="F373" s="23">
        <v>530</v>
      </c>
      <c r="G373" s="23"/>
      <c r="H373" s="32"/>
      <c r="I373" s="50"/>
      <c r="K373" s="27"/>
      <c r="L373" s="27"/>
      <c r="M373" s="50"/>
      <c r="N373" s="27"/>
      <c r="O373" s="50"/>
      <c r="P373" s="27"/>
      <c r="Q373" s="50"/>
      <c r="R373" s="27"/>
    </row>
    <row r="374" spans="2:18" x14ac:dyDescent="0.25">
      <c r="B374" s="30" t="s">
        <v>861</v>
      </c>
      <c r="C374" s="33">
        <v>60</v>
      </c>
      <c r="D374" s="23">
        <v>1510</v>
      </c>
      <c r="E374" s="33">
        <v>90</v>
      </c>
      <c r="F374" s="23">
        <v>300</v>
      </c>
      <c r="G374" s="23"/>
      <c r="H374" s="32"/>
      <c r="I374" s="50"/>
      <c r="K374" s="27"/>
      <c r="L374" s="27"/>
      <c r="M374" s="50"/>
      <c r="N374" s="27"/>
      <c r="O374" s="50"/>
      <c r="P374" s="27"/>
      <c r="Q374" s="50"/>
      <c r="R374" s="27"/>
    </row>
    <row r="375" spans="2:18" x14ac:dyDescent="0.25">
      <c r="B375" s="30" t="s">
        <v>862</v>
      </c>
      <c r="C375" s="33">
        <v>60</v>
      </c>
      <c r="D375" s="23">
        <v>1510</v>
      </c>
      <c r="E375" s="33">
        <v>90</v>
      </c>
      <c r="F375" s="23">
        <v>300</v>
      </c>
      <c r="G375" s="23"/>
      <c r="H375" s="32"/>
      <c r="I375" s="50"/>
      <c r="K375" s="27"/>
      <c r="L375" s="27"/>
      <c r="M375" s="50"/>
      <c r="N375" s="27"/>
      <c r="O375" s="50"/>
      <c r="P375" s="27"/>
      <c r="Q375" s="50"/>
      <c r="R375" s="27"/>
    </row>
    <row r="376" spans="2:18" x14ac:dyDescent="0.25">
      <c r="B376" s="30" t="s">
        <v>863</v>
      </c>
      <c r="C376" s="33">
        <v>60</v>
      </c>
      <c r="D376" s="23">
        <v>1230</v>
      </c>
      <c r="E376" s="23"/>
      <c r="F376" s="23"/>
      <c r="G376" s="23"/>
      <c r="H376" s="32"/>
      <c r="I376" s="50"/>
      <c r="K376" s="27"/>
      <c r="L376" s="27"/>
      <c r="M376" s="50"/>
      <c r="N376" s="27"/>
      <c r="O376" s="50"/>
      <c r="P376" s="27"/>
      <c r="Q376" s="50"/>
      <c r="R376" s="27"/>
    </row>
    <row r="377" spans="2:18" x14ac:dyDescent="0.25">
      <c r="B377" s="30" t="s">
        <v>864</v>
      </c>
      <c r="C377" s="33">
        <v>90</v>
      </c>
      <c r="D377" s="23">
        <v>1350</v>
      </c>
      <c r="E377" s="33">
        <v>50</v>
      </c>
      <c r="F377" s="23">
        <v>390</v>
      </c>
      <c r="G377" s="23"/>
      <c r="H377" s="32"/>
      <c r="I377" s="50"/>
      <c r="K377" s="27"/>
      <c r="L377" s="27"/>
      <c r="M377" s="50"/>
      <c r="N377" s="27"/>
      <c r="O377" s="50"/>
      <c r="P377" s="27"/>
      <c r="Q377" s="50"/>
      <c r="R377" s="27"/>
    </row>
    <row r="378" spans="2:18" x14ac:dyDescent="0.25">
      <c r="B378" s="30" t="s">
        <v>865</v>
      </c>
      <c r="C378" s="33">
        <v>90</v>
      </c>
      <c r="D378" s="23">
        <v>1350</v>
      </c>
      <c r="E378" s="33">
        <v>50</v>
      </c>
      <c r="F378" s="23">
        <v>390</v>
      </c>
      <c r="G378" s="23"/>
      <c r="H378" s="32"/>
      <c r="I378" s="50"/>
      <c r="K378" s="27"/>
      <c r="L378" s="27"/>
      <c r="M378" s="50"/>
      <c r="N378" s="27"/>
      <c r="O378" s="50"/>
      <c r="P378" s="27"/>
      <c r="Q378" s="50"/>
      <c r="R378" s="27"/>
    </row>
    <row r="379" spans="2:18" x14ac:dyDescent="0.25">
      <c r="B379" s="30" t="s">
        <v>866</v>
      </c>
      <c r="C379" s="33">
        <v>90</v>
      </c>
      <c r="D379" s="23">
        <v>1350</v>
      </c>
      <c r="E379" s="23"/>
      <c r="F379" s="23"/>
      <c r="G379" s="23"/>
      <c r="H379" s="32"/>
      <c r="I379" s="50"/>
      <c r="K379" s="27"/>
      <c r="L379" s="27"/>
      <c r="M379" s="50"/>
      <c r="N379" s="27"/>
      <c r="O379" s="50"/>
      <c r="P379" s="27"/>
      <c r="Q379" s="50"/>
      <c r="R379" s="27"/>
    </row>
    <row r="380" spans="2:18" x14ac:dyDescent="0.25">
      <c r="B380" s="30" t="s">
        <v>867</v>
      </c>
      <c r="C380" s="31">
        <v>50</v>
      </c>
      <c r="D380" s="23">
        <v>1230</v>
      </c>
      <c r="E380" s="33">
        <v>100</v>
      </c>
      <c r="F380" s="23">
        <v>920</v>
      </c>
      <c r="G380" s="23"/>
      <c r="H380" s="32"/>
      <c r="I380" s="50"/>
      <c r="K380" s="27"/>
      <c r="L380" s="27"/>
      <c r="M380" s="50"/>
      <c r="N380" s="27"/>
      <c r="O380" s="50"/>
      <c r="P380" s="27"/>
      <c r="Q380" s="50"/>
      <c r="R380" s="27"/>
    </row>
    <row r="381" spans="2:18" x14ac:dyDescent="0.25">
      <c r="B381" s="30" t="s">
        <v>868</v>
      </c>
      <c r="C381" s="31">
        <v>50</v>
      </c>
      <c r="D381" s="23">
        <v>1230</v>
      </c>
      <c r="E381" s="33">
        <v>100</v>
      </c>
      <c r="F381" s="23">
        <v>920</v>
      </c>
      <c r="G381" s="23"/>
      <c r="H381" s="32"/>
      <c r="I381" s="50"/>
      <c r="K381" s="27"/>
      <c r="L381" s="27"/>
      <c r="M381" s="50"/>
      <c r="N381" s="27"/>
      <c r="O381" s="50"/>
      <c r="P381" s="27"/>
      <c r="Q381" s="50"/>
      <c r="R381" s="27"/>
    </row>
    <row r="382" spans="2:18" x14ac:dyDescent="0.25">
      <c r="B382" s="30" t="s">
        <v>869</v>
      </c>
      <c r="C382" s="31">
        <v>50</v>
      </c>
      <c r="D382" s="23">
        <v>1280</v>
      </c>
      <c r="E382" s="31">
        <v>50</v>
      </c>
      <c r="F382" s="23">
        <v>920</v>
      </c>
      <c r="G382" s="23"/>
      <c r="H382" s="32"/>
      <c r="I382" s="50"/>
      <c r="K382" s="27"/>
      <c r="L382" s="27"/>
      <c r="M382" s="50"/>
      <c r="N382" s="27"/>
      <c r="O382" s="50"/>
      <c r="P382" s="27"/>
      <c r="Q382" s="50"/>
      <c r="R382" s="27"/>
    </row>
    <row r="383" spans="2:18" x14ac:dyDescent="0.25">
      <c r="B383" s="30" t="s">
        <v>870</v>
      </c>
      <c r="C383" s="31">
        <v>50</v>
      </c>
      <c r="D383" s="23">
        <v>1280</v>
      </c>
      <c r="E383" s="31">
        <v>50</v>
      </c>
      <c r="F383" s="23">
        <v>920</v>
      </c>
      <c r="G383" s="23"/>
      <c r="H383" s="32"/>
      <c r="I383" s="50"/>
      <c r="K383" s="27"/>
      <c r="L383" s="27"/>
      <c r="M383" s="50"/>
      <c r="N383" s="27"/>
      <c r="O383" s="50"/>
      <c r="P383" s="27"/>
      <c r="Q383" s="50"/>
      <c r="R383" s="27"/>
    </row>
    <row r="384" spans="2:18" x14ac:dyDescent="0.25">
      <c r="B384" s="30" t="s">
        <v>871</v>
      </c>
      <c r="C384" s="31">
        <v>80</v>
      </c>
      <c r="D384" s="23">
        <v>1120</v>
      </c>
      <c r="E384" s="31">
        <v>70</v>
      </c>
      <c r="F384" s="23">
        <v>1000</v>
      </c>
      <c r="G384" s="23"/>
      <c r="H384" s="32"/>
      <c r="I384" s="50"/>
      <c r="K384" s="27"/>
      <c r="L384" s="27"/>
      <c r="M384" s="50"/>
      <c r="N384" s="27"/>
      <c r="O384" s="50"/>
      <c r="P384" s="27"/>
      <c r="Q384" s="50"/>
      <c r="R384" s="27"/>
    </row>
    <row r="385" spans="1:18" x14ac:dyDescent="0.25">
      <c r="B385" s="30" t="s">
        <v>872</v>
      </c>
      <c r="C385" s="31">
        <v>80</v>
      </c>
      <c r="D385" s="23">
        <v>1120</v>
      </c>
      <c r="E385" s="31">
        <v>70</v>
      </c>
      <c r="F385" s="23">
        <v>1000</v>
      </c>
      <c r="G385" s="23"/>
      <c r="H385" s="32"/>
      <c r="I385" s="50"/>
      <c r="J385" s="27"/>
      <c r="K385" s="27"/>
      <c r="L385" s="27"/>
      <c r="M385" s="50"/>
      <c r="N385" s="27"/>
      <c r="O385" s="50"/>
      <c r="P385" s="27"/>
      <c r="Q385" s="50"/>
      <c r="R385" s="27"/>
    </row>
    <row r="386" spans="1:18" ht="16.5" thickBot="1" x14ac:dyDescent="0.3">
      <c r="B386" s="40" t="s">
        <v>873</v>
      </c>
      <c r="C386" s="38">
        <v>80</v>
      </c>
      <c r="D386" s="48">
        <v>550</v>
      </c>
      <c r="E386" s="48"/>
      <c r="F386" s="48"/>
      <c r="G386" s="48"/>
      <c r="H386" s="49"/>
      <c r="I386" s="50"/>
      <c r="J386" s="27"/>
      <c r="K386" s="27"/>
      <c r="L386" s="27"/>
      <c r="M386" s="50"/>
      <c r="N386" s="27"/>
      <c r="O386" s="50"/>
      <c r="P386" s="27"/>
      <c r="Q386" s="50"/>
      <c r="R386" s="27"/>
    </row>
    <row r="387" spans="1:18" x14ac:dyDescent="0.25">
      <c r="B387" s="27"/>
      <c r="C387" s="27"/>
      <c r="D387" s="50"/>
      <c r="E387" s="27"/>
      <c r="F387" s="50"/>
      <c r="G387" s="50"/>
      <c r="H387" s="50"/>
      <c r="I387" s="50"/>
      <c r="J387" s="27"/>
      <c r="K387" s="27"/>
      <c r="L387" s="27"/>
      <c r="M387" s="50"/>
      <c r="N387" s="27"/>
      <c r="O387" s="50"/>
      <c r="P387" s="27"/>
      <c r="Q387" s="50"/>
      <c r="R387" s="27"/>
    </row>
    <row r="388" spans="1:18" ht="16.5" thickBot="1" x14ac:dyDescent="0.3">
      <c r="B388" s="27"/>
      <c r="C388" s="27"/>
      <c r="D388" s="50"/>
      <c r="E388" s="27"/>
      <c r="F388" s="50"/>
      <c r="G388" s="50"/>
      <c r="H388" s="50"/>
      <c r="I388" s="50"/>
      <c r="J388" s="27"/>
      <c r="K388" s="27"/>
      <c r="L388" s="27"/>
      <c r="M388" s="50"/>
      <c r="N388" s="27"/>
      <c r="O388" s="50"/>
      <c r="P388" s="27"/>
      <c r="Q388" s="50"/>
      <c r="R388" s="27"/>
    </row>
    <row r="389" spans="1:18" x14ac:dyDescent="0.25">
      <c r="A389" s="1" t="s">
        <v>1386</v>
      </c>
      <c r="B389" s="28" t="s">
        <v>334</v>
      </c>
      <c r="C389" s="20">
        <v>40</v>
      </c>
      <c r="D389" s="21">
        <v>1130</v>
      </c>
      <c r="E389" s="20">
        <v>60</v>
      </c>
      <c r="F389" s="21">
        <v>1330</v>
      </c>
      <c r="G389" s="29"/>
      <c r="H389" s="22"/>
      <c r="I389" s="50"/>
      <c r="J389" s="27"/>
      <c r="K389" s="27"/>
      <c r="L389" s="27"/>
      <c r="M389" s="50"/>
      <c r="N389" s="27"/>
      <c r="O389" s="50"/>
      <c r="P389" s="27"/>
      <c r="Q389" s="50"/>
      <c r="R389" s="27"/>
    </row>
    <row r="390" spans="1:18" x14ac:dyDescent="0.25">
      <c r="A390" s="192"/>
      <c r="B390" s="35" t="s">
        <v>335</v>
      </c>
      <c r="C390" s="31">
        <v>40</v>
      </c>
      <c r="D390" s="23">
        <v>1130</v>
      </c>
      <c r="E390" s="31">
        <v>60</v>
      </c>
      <c r="F390" s="23">
        <v>1330</v>
      </c>
      <c r="G390" s="36"/>
      <c r="H390" s="32"/>
      <c r="I390" s="50"/>
      <c r="J390" s="27"/>
      <c r="K390" s="27"/>
      <c r="L390" s="27"/>
      <c r="M390" s="50"/>
      <c r="N390" s="27"/>
      <c r="O390" s="50"/>
      <c r="P390" s="27"/>
      <c r="Q390" s="50"/>
      <c r="R390" s="27"/>
    </row>
    <row r="391" spans="1:18" x14ac:dyDescent="0.25">
      <c r="B391" s="35" t="s">
        <v>336</v>
      </c>
      <c r="C391" s="31">
        <v>40</v>
      </c>
      <c r="D391" s="23">
        <v>1180</v>
      </c>
      <c r="E391" s="31">
        <v>40</v>
      </c>
      <c r="F391" s="23">
        <v>1160</v>
      </c>
      <c r="G391" s="31">
        <v>40</v>
      </c>
      <c r="H391" s="32">
        <v>100</v>
      </c>
      <c r="I391" s="50"/>
      <c r="J391" s="27"/>
      <c r="K391" s="27"/>
      <c r="L391" s="27"/>
      <c r="M391" s="50"/>
      <c r="N391" s="27"/>
      <c r="O391" s="50"/>
      <c r="P391" s="27"/>
      <c r="Q391" s="50"/>
      <c r="R391" s="27"/>
    </row>
    <row r="392" spans="1:18" x14ac:dyDescent="0.25">
      <c r="B392" s="35" t="s">
        <v>337</v>
      </c>
      <c r="C392" s="31">
        <v>40</v>
      </c>
      <c r="D392" s="23">
        <v>1180</v>
      </c>
      <c r="E392" s="31">
        <v>40</v>
      </c>
      <c r="F392" s="23">
        <v>1160</v>
      </c>
      <c r="G392" s="31">
        <v>40</v>
      </c>
      <c r="H392" s="32">
        <v>100</v>
      </c>
      <c r="I392" s="50"/>
      <c r="J392" s="27"/>
      <c r="K392" s="27"/>
      <c r="L392" s="27"/>
      <c r="M392" s="50"/>
      <c r="N392" s="27"/>
      <c r="O392" s="50"/>
      <c r="P392" s="27"/>
      <c r="Q392" s="50"/>
      <c r="R392" s="27"/>
    </row>
    <row r="393" spans="1:18" x14ac:dyDescent="0.25">
      <c r="B393" s="35" t="s">
        <v>338</v>
      </c>
      <c r="C393" s="31">
        <v>40</v>
      </c>
      <c r="D393" s="23">
        <v>1180</v>
      </c>
      <c r="E393" s="31">
        <v>40</v>
      </c>
      <c r="F393" s="23">
        <v>1300</v>
      </c>
      <c r="G393" s="36"/>
      <c r="H393" s="32"/>
      <c r="I393" s="50"/>
      <c r="J393" s="27"/>
      <c r="K393" s="27"/>
      <c r="L393" s="27"/>
      <c r="M393" s="50"/>
      <c r="N393" s="27"/>
      <c r="O393" s="50"/>
      <c r="P393" s="27"/>
      <c r="Q393" s="50"/>
      <c r="R393" s="27"/>
    </row>
    <row r="394" spans="1:18" x14ac:dyDescent="0.25">
      <c r="B394" s="35" t="s">
        <v>339</v>
      </c>
      <c r="C394" s="31">
        <v>30</v>
      </c>
      <c r="D394" s="23">
        <v>1200</v>
      </c>
      <c r="E394" s="31">
        <v>40</v>
      </c>
      <c r="F394" s="23">
        <v>1230</v>
      </c>
      <c r="G394" s="36"/>
      <c r="H394" s="32"/>
      <c r="I394" s="50"/>
      <c r="J394" s="27"/>
      <c r="K394" s="27"/>
      <c r="L394" s="27"/>
      <c r="M394" s="50"/>
      <c r="N394" s="27"/>
      <c r="O394" s="50"/>
      <c r="P394" s="27"/>
      <c r="Q394" s="50"/>
      <c r="R394" s="27"/>
    </row>
    <row r="395" spans="1:18" x14ac:dyDescent="0.25">
      <c r="B395" s="35" t="s">
        <v>340</v>
      </c>
      <c r="C395" s="31">
        <v>30</v>
      </c>
      <c r="D395" s="23">
        <v>1200</v>
      </c>
      <c r="E395" s="31">
        <v>40</v>
      </c>
      <c r="F395" s="23">
        <v>1230</v>
      </c>
      <c r="G395" s="36"/>
      <c r="H395" s="32"/>
      <c r="I395" s="50"/>
      <c r="J395" s="27"/>
      <c r="K395" s="27"/>
      <c r="L395" s="27"/>
      <c r="M395" s="50"/>
      <c r="N395" s="27"/>
      <c r="O395" s="50"/>
      <c r="P395" s="27"/>
      <c r="Q395" s="50"/>
      <c r="R395" s="27"/>
    </row>
    <row r="396" spans="1:18" x14ac:dyDescent="0.25">
      <c r="B396" s="35" t="s">
        <v>341</v>
      </c>
      <c r="C396" s="31">
        <v>30</v>
      </c>
      <c r="D396" s="23">
        <v>1280</v>
      </c>
      <c r="E396" s="31">
        <v>40</v>
      </c>
      <c r="F396" s="23">
        <v>1150</v>
      </c>
      <c r="G396" s="36"/>
      <c r="H396" s="32"/>
      <c r="I396" s="50"/>
      <c r="J396" s="27"/>
      <c r="K396" s="27"/>
      <c r="L396" s="27"/>
      <c r="M396" s="50"/>
      <c r="N396" s="27"/>
      <c r="O396" s="50"/>
      <c r="P396" s="27"/>
      <c r="Q396" s="50"/>
      <c r="R396" s="27"/>
    </row>
    <row r="397" spans="1:18" x14ac:dyDescent="0.25">
      <c r="B397" s="35" t="s">
        <v>342</v>
      </c>
      <c r="C397" s="31">
        <v>30</v>
      </c>
      <c r="D397" s="23">
        <v>1280</v>
      </c>
      <c r="E397" s="31">
        <v>40</v>
      </c>
      <c r="F397" s="23">
        <v>1150</v>
      </c>
      <c r="G397" s="36"/>
      <c r="H397" s="32"/>
      <c r="I397" s="50"/>
      <c r="J397" s="27"/>
      <c r="K397" s="27"/>
      <c r="L397" s="27"/>
      <c r="M397" s="50"/>
      <c r="N397" s="27"/>
      <c r="O397" s="50"/>
      <c r="P397" s="27"/>
      <c r="Q397" s="50"/>
      <c r="R397" s="27"/>
    </row>
    <row r="398" spans="1:18" x14ac:dyDescent="0.25">
      <c r="B398" s="35" t="s">
        <v>343</v>
      </c>
      <c r="C398" s="31">
        <v>50</v>
      </c>
      <c r="D398" s="23">
        <v>1240</v>
      </c>
      <c r="E398" s="31">
        <v>40</v>
      </c>
      <c r="F398" s="23">
        <v>1300</v>
      </c>
      <c r="G398" s="31">
        <v>10</v>
      </c>
      <c r="H398" s="32"/>
      <c r="I398" s="50"/>
      <c r="J398" s="27"/>
      <c r="K398" s="27"/>
      <c r="L398" s="27"/>
      <c r="M398" s="50"/>
      <c r="N398" s="27"/>
      <c r="O398" s="50"/>
      <c r="P398" s="27"/>
      <c r="Q398" s="50"/>
      <c r="R398" s="27"/>
    </row>
    <row r="399" spans="1:18" x14ac:dyDescent="0.25">
      <c r="B399" s="35" t="s">
        <v>344</v>
      </c>
      <c r="C399" s="31">
        <v>50</v>
      </c>
      <c r="D399" s="23">
        <v>1240</v>
      </c>
      <c r="E399" s="31">
        <v>40</v>
      </c>
      <c r="F399" s="23">
        <v>1310</v>
      </c>
      <c r="G399" s="36"/>
      <c r="H399" s="32"/>
      <c r="I399" s="50"/>
      <c r="J399" s="27"/>
      <c r="K399" s="27"/>
      <c r="L399" s="27"/>
      <c r="M399" s="50"/>
      <c r="N399" s="27"/>
      <c r="O399" s="50"/>
      <c r="P399" s="27"/>
      <c r="Q399" s="50"/>
      <c r="R399" s="27"/>
    </row>
    <row r="400" spans="1:18" x14ac:dyDescent="0.25">
      <c r="B400" s="35" t="s">
        <v>345</v>
      </c>
      <c r="C400" s="31">
        <v>50</v>
      </c>
      <c r="D400" s="23">
        <v>1140</v>
      </c>
      <c r="E400" s="31">
        <v>40</v>
      </c>
      <c r="F400" s="23">
        <v>1360</v>
      </c>
      <c r="G400" s="31">
        <v>50</v>
      </c>
      <c r="H400" s="32"/>
      <c r="I400" s="50"/>
      <c r="J400" s="27"/>
      <c r="K400" s="27"/>
      <c r="L400" s="27"/>
      <c r="M400" s="50"/>
      <c r="N400" s="27"/>
      <c r="O400" s="50"/>
      <c r="P400" s="27"/>
      <c r="Q400" s="50"/>
      <c r="R400" s="27"/>
    </row>
    <row r="401" spans="2:18" x14ac:dyDescent="0.25">
      <c r="B401" s="35" t="s">
        <v>346</v>
      </c>
      <c r="C401" s="31">
        <v>50</v>
      </c>
      <c r="D401" s="23">
        <v>1140</v>
      </c>
      <c r="E401" s="31">
        <v>40</v>
      </c>
      <c r="F401" s="23">
        <v>1340</v>
      </c>
      <c r="G401" s="31">
        <v>30</v>
      </c>
      <c r="H401" s="32"/>
      <c r="I401" s="50"/>
      <c r="J401" s="27"/>
      <c r="K401" s="27"/>
      <c r="L401" s="27"/>
      <c r="M401" s="50"/>
      <c r="N401" s="27"/>
      <c r="O401" s="50"/>
      <c r="P401" s="27"/>
      <c r="Q401" s="50"/>
      <c r="R401" s="27"/>
    </row>
    <row r="402" spans="2:18" x14ac:dyDescent="0.25">
      <c r="B402" s="35" t="s">
        <v>347</v>
      </c>
      <c r="C402" s="31">
        <v>50</v>
      </c>
      <c r="D402" s="23">
        <v>1140</v>
      </c>
      <c r="E402" s="31">
        <v>40</v>
      </c>
      <c r="F402" s="23">
        <v>1340</v>
      </c>
      <c r="G402" s="31">
        <v>30</v>
      </c>
      <c r="H402" s="32"/>
      <c r="I402" s="50"/>
      <c r="J402" s="27"/>
      <c r="K402" s="27"/>
      <c r="L402" s="27"/>
      <c r="M402" s="50"/>
      <c r="N402" s="27"/>
      <c r="O402" s="50"/>
      <c r="P402" s="27"/>
      <c r="Q402" s="50"/>
      <c r="R402" s="27"/>
    </row>
    <row r="403" spans="2:18" x14ac:dyDescent="0.25">
      <c r="B403" s="35" t="s">
        <v>348</v>
      </c>
      <c r="C403" s="31">
        <v>40</v>
      </c>
      <c r="D403" s="23">
        <v>1190</v>
      </c>
      <c r="E403" s="31">
        <v>40</v>
      </c>
      <c r="F403" s="23">
        <v>1220</v>
      </c>
      <c r="G403" s="31">
        <v>50</v>
      </c>
      <c r="H403" s="32">
        <v>30</v>
      </c>
      <c r="I403" s="50"/>
      <c r="J403" s="27"/>
      <c r="K403" s="27"/>
      <c r="L403" s="27"/>
      <c r="M403" s="50"/>
      <c r="N403" s="27"/>
      <c r="O403" s="50"/>
      <c r="P403" s="27"/>
      <c r="Q403" s="50"/>
      <c r="R403" s="27"/>
    </row>
    <row r="404" spans="2:18" x14ac:dyDescent="0.25">
      <c r="B404" s="35" t="s">
        <v>349</v>
      </c>
      <c r="C404" s="31">
        <v>40</v>
      </c>
      <c r="D404" s="23">
        <v>1190</v>
      </c>
      <c r="E404" s="31">
        <v>40</v>
      </c>
      <c r="F404" s="23">
        <v>1220</v>
      </c>
      <c r="G404" s="31">
        <v>50</v>
      </c>
      <c r="H404" s="32">
        <v>30</v>
      </c>
      <c r="I404" s="50"/>
      <c r="J404" s="27"/>
      <c r="K404" s="27"/>
      <c r="L404" s="27"/>
      <c r="M404" s="50"/>
      <c r="N404" s="27"/>
      <c r="O404" s="50"/>
      <c r="P404" s="27"/>
      <c r="Q404" s="50"/>
      <c r="R404" s="27"/>
    </row>
    <row r="405" spans="2:18" x14ac:dyDescent="0.25">
      <c r="B405" s="35" t="s">
        <v>350</v>
      </c>
      <c r="C405" s="31">
        <v>40</v>
      </c>
      <c r="D405" s="23">
        <v>1190</v>
      </c>
      <c r="E405" s="31">
        <v>40</v>
      </c>
      <c r="F405" s="23">
        <v>1210</v>
      </c>
      <c r="G405" s="31">
        <v>40</v>
      </c>
      <c r="H405" s="32">
        <v>50</v>
      </c>
      <c r="I405" s="50"/>
      <c r="J405" s="27"/>
      <c r="K405" s="27"/>
      <c r="L405" s="27"/>
      <c r="M405" s="50"/>
      <c r="N405" s="27"/>
      <c r="O405" s="50"/>
      <c r="P405" s="27"/>
      <c r="Q405" s="50"/>
      <c r="R405" s="27"/>
    </row>
    <row r="406" spans="2:18" x14ac:dyDescent="0.25">
      <c r="B406" s="35" t="s">
        <v>351</v>
      </c>
      <c r="C406" s="31">
        <v>40</v>
      </c>
      <c r="D406" s="23">
        <v>1190</v>
      </c>
      <c r="E406" s="31">
        <v>40</v>
      </c>
      <c r="F406" s="23">
        <v>1210</v>
      </c>
      <c r="G406" s="31">
        <v>40</v>
      </c>
      <c r="H406" s="32">
        <v>50</v>
      </c>
      <c r="I406" s="50"/>
      <c r="J406" s="27"/>
      <c r="K406" s="27"/>
      <c r="L406" s="27"/>
      <c r="M406" s="50"/>
      <c r="N406" s="27"/>
      <c r="O406" s="50"/>
      <c r="P406" s="27"/>
      <c r="Q406" s="50"/>
      <c r="R406" s="27"/>
    </row>
    <row r="407" spans="2:18" x14ac:dyDescent="0.25">
      <c r="B407" s="35" t="s">
        <v>352</v>
      </c>
      <c r="C407" s="31">
        <v>40</v>
      </c>
      <c r="D407" s="23">
        <v>1140</v>
      </c>
      <c r="E407" s="31">
        <v>50</v>
      </c>
      <c r="F407" s="23">
        <v>1340</v>
      </c>
      <c r="G407" s="36"/>
      <c r="H407" s="32"/>
      <c r="I407" s="50"/>
      <c r="J407" s="27"/>
      <c r="K407" s="27"/>
      <c r="L407" s="27"/>
      <c r="M407" s="50"/>
      <c r="N407" s="27"/>
      <c r="O407" s="50"/>
      <c r="P407" s="27"/>
      <c r="Q407" s="50"/>
      <c r="R407" s="27"/>
    </row>
    <row r="408" spans="2:18" x14ac:dyDescent="0.25">
      <c r="B408" s="35" t="s">
        <v>353</v>
      </c>
      <c r="C408" s="31">
        <v>40</v>
      </c>
      <c r="D408" s="23">
        <v>1140</v>
      </c>
      <c r="E408" s="31">
        <v>50</v>
      </c>
      <c r="F408" s="23">
        <v>1340</v>
      </c>
      <c r="G408" s="36"/>
      <c r="H408" s="32"/>
      <c r="I408" s="50"/>
      <c r="J408" s="27"/>
      <c r="K408" s="27"/>
      <c r="L408" s="27"/>
      <c r="M408" s="50"/>
      <c r="N408" s="27"/>
      <c r="O408" s="50"/>
      <c r="P408" s="27"/>
      <c r="Q408" s="50"/>
      <c r="R408" s="27"/>
    </row>
    <row r="409" spans="2:18" x14ac:dyDescent="0.25">
      <c r="B409" s="35" t="s">
        <v>354</v>
      </c>
      <c r="C409" s="31">
        <v>40</v>
      </c>
      <c r="D409" s="23">
        <v>1170</v>
      </c>
      <c r="E409" s="31">
        <v>50</v>
      </c>
      <c r="F409" s="23">
        <v>1040</v>
      </c>
      <c r="G409" s="36"/>
      <c r="H409" s="32"/>
      <c r="I409" s="50"/>
      <c r="J409" s="27"/>
      <c r="K409" s="27"/>
      <c r="L409" s="27"/>
      <c r="M409" s="50"/>
      <c r="N409" s="27"/>
      <c r="O409" s="50"/>
      <c r="P409" s="27"/>
      <c r="Q409" s="50"/>
      <c r="R409" s="27"/>
    </row>
    <row r="410" spans="2:18" x14ac:dyDescent="0.25">
      <c r="B410" s="35" t="s">
        <v>355</v>
      </c>
      <c r="C410" s="31">
        <v>40</v>
      </c>
      <c r="D410" s="23">
        <v>1170</v>
      </c>
      <c r="E410" s="31">
        <v>50</v>
      </c>
      <c r="F410" s="23">
        <v>1040</v>
      </c>
      <c r="G410" s="36"/>
      <c r="H410" s="32"/>
      <c r="I410" s="50"/>
      <c r="J410" s="27"/>
      <c r="K410" s="27"/>
      <c r="L410" s="27"/>
      <c r="M410" s="50"/>
      <c r="N410" s="27"/>
      <c r="O410" s="50"/>
      <c r="P410" s="27"/>
      <c r="Q410" s="50"/>
      <c r="R410" s="27"/>
    </row>
    <row r="411" spans="2:18" x14ac:dyDescent="0.25">
      <c r="B411" s="35" t="s">
        <v>356</v>
      </c>
      <c r="C411" s="31">
        <v>40</v>
      </c>
      <c r="D411" s="23">
        <v>1220</v>
      </c>
      <c r="E411" s="31">
        <v>40</v>
      </c>
      <c r="F411" s="23">
        <v>990</v>
      </c>
      <c r="G411" s="36"/>
      <c r="H411" s="32"/>
      <c r="I411" s="50"/>
      <c r="J411" s="27"/>
      <c r="K411" s="27"/>
      <c r="L411" s="27"/>
      <c r="M411" s="50"/>
      <c r="N411" s="27"/>
      <c r="O411" s="50"/>
      <c r="P411" s="27"/>
      <c r="Q411" s="50"/>
      <c r="R411" s="27"/>
    </row>
    <row r="412" spans="2:18" x14ac:dyDescent="0.25">
      <c r="B412" s="35" t="s">
        <v>357</v>
      </c>
      <c r="C412" s="31">
        <v>40</v>
      </c>
      <c r="D412" s="23">
        <v>1220</v>
      </c>
      <c r="E412" s="31">
        <v>40</v>
      </c>
      <c r="F412" s="23">
        <v>990</v>
      </c>
      <c r="G412" s="36"/>
      <c r="H412" s="32"/>
      <c r="I412" s="50"/>
      <c r="J412" s="27"/>
      <c r="K412" s="27"/>
      <c r="L412" s="27"/>
      <c r="M412" s="50"/>
      <c r="N412" s="27"/>
      <c r="O412" s="50"/>
      <c r="P412" s="27"/>
      <c r="Q412" s="50"/>
      <c r="R412" s="27"/>
    </row>
    <row r="413" spans="2:18" x14ac:dyDescent="0.25">
      <c r="B413" s="35" t="s">
        <v>358</v>
      </c>
      <c r="C413" s="31">
        <v>40</v>
      </c>
      <c r="D413" s="23">
        <v>1410</v>
      </c>
      <c r="E413" s="31">
        <v>40</v>
      </c>
      <c r="F413" s="23">
        <v>370</v>
      </c>
      <c r="G413" s="36"/>
      <c r="H413" s="32"/>
      <c r="I413" s="50"/>
      <c r="J413" s="27"/>
      <c r="K413" s="27"/>
      <c r="L413" s="27"/>
      <c r="M413" s="50"/>
      <c r="N413" s="27"/>
      <c r="O413" s="50"/>
      <c r="P413" s="27"/>
      <c r="Q413" s="50"/>
      <c r="R413" s="27"/>
    </row>
    <row r="414" spans="2:18" x14ac:dyDescent="0.25">
      <c r="B414" s="35" t="s">
        <v>359</v>
      </c>
      <c r="C414" s="31">
        <v>40</v>
      </c>
      <c r="D414" s="23">
        <v>1410</v>
      </c>
      <c r="E414" s="31">
        <v>40</v>
      </c>
      <c r="F414" s="23">
        <v>660</v>
      </c>
      <c r="G414" s="36"/>
      <c r="H414" s="32"/>
      <c r="I414" s="50"/>
      <c r="J414" s="27"/>
      <c r="K414" s="27"/>
      <c r="L414" s="27"/>
      <c r="M414" s="50"/>
      <c r="N414" s="27"/>
      <c r="O414" s="50"/>
      <c r="P414" s="27"/>
      <c r="Q414" s="50"/>
      <c r="R414" s="27"/>
    </row>
    <row r="415" spans="2:18" x14ac:dyDescent="0.25">
      <c r="B415" s="35" t="s">
        <v>360</v>
      </c>
      <c r="C415" s="31">
        <v>40</v>
      </c>
      <c r="D415" s="23">
        <v>1350</v>
      </c>
      <c r="E415" s="31">
        <v>50</v>
      </c>
      <c r="F415" s="23">
        <v>730</v>
      </c>
      <c r="G415" s="36"/>
      <c r="H415" s="32"/>
      <c r="I415" s="50"/>
      <c r="J415" s="27"/>
      <c r="K415" s="27"/>
      <c r="L415" s="27"/>
      <c r="M415" s="50"/>
      <c r="N415" s="27"/>
      <c r="O415" s="50"/>
      <c r="P415" s="27"/>
      <c r="Q415" s="50"/>
      <c r="R415" s="27"/>
    </row>
    <row r="416" spans="2:18" x14ac:dyDescent="0.25">
      <c r="B416" s="35" t="s">
        <v>361</v>
      </c>
      <c r="C416" s="31">
        <v>40</v>
      </c>
      <c r="D416" s="23">
        <v>1350</v>
      </c>
      <c r="E416" s="31">
        <v>50</v>
      </c>
      <c r="F416" s="23">
        <v>730</v>
      </c>
      <c r="G416" s="36"/>
      <c r="H416" s="32"/>
      <c r="I416" s="50"/>
      <c r="J416" s="27"/>
      <c r="K416" s="27"/>
      <c r="L416" s="27"/>
      <c r="M416" s="50"/>
      <c r="N416" s="27"/>
      <c r="O416" s="50"/>
      <c r="P416" s="27"/>
      <c r="Q416" s="50"/>
      <c r="R416" s="27"/>
    </row>
    <row r="417" spans="2:18" x14ac:dyDescent="0.25">
      <c r="B417" s="35" t="s">
        <v>362</v>
      </c>
      <c r="C417" s="31">
        <v>40</v>
      </c>
      <c r="D417" s="23">
        <v>1150</v>
      </c>
      <c r="E417" s="31">
        <v>40</v>
      </c>
      <c r="F417" s="23">
        <v>920</v>
      </c>
      <c r="G417" s="36"/>
      <c r="H417" s="32"/>
      <c r="I417" s="50"/>
      <c r="J417" s="27"/>
      <c r="K417" s="27"/>
      <c r="L417" s="27"/>
      <c r="M417" s="50"/>
      <c r="N417" s="27"/>
      <c r="O417" s="50"/>
      <c r="P417" s="27"/>
      <c r="Q417" s="50"/>
      <c r="R417" s="27"/>
    </row>
    <row r="418" spans="2:18" x14ac:dyDescent="0.25">
      <c r="B418" s="35" t="s">
        <v>363</v>
      </c>
      <c r="C418" s="31">
        <v>40</v>
      </c>
      <c r="D418" s="23">
        <v>1150</v>
      </c>
      <c r="E418" s="31">
        <v>40</v>
      </c>
      <c r="F418" s="23">
        <v>920</v>
      </c>
      <c r="G418" s="36"/>
      <c r="H418" s="32"/>
      <c r="I418" s="50"/>
      <c r="J418" s="27"/>
      <c r="K418" s="27"/>
      <c r="L418" s="27"/>
      <c r="M418" s="50"/>
      <c r="N418" s="27"/>
      <c r="O418" s="50"/>
      <c r="P418" s="27"/>
      <c r="Q418" s="50"/>
      <c r="R418" s="27"/>
    </row>
    <row r="419" spans="2:18" x14ac:dyDescent="0.25">
      <c r="B419" s="35" t="s">
        <v>364</v>
      </c>
      <c r="C419" s="31">
        <v>40</v>
      </c>
      <c r="D419" s="23">
        <v>1150</v>
      </c>
      <c r="E419" s="31">
        <v>40</v>
      </c>
      <c r="F419" s="23">
        <v>920</v>
      </c>
      <c r="G419" s="36"/>
      <c r="H419" s="32"/>
      <c r="I419" s="50"/>
      <c r="J419" s="27"/>
      <c r="K419" s="27"/>
      <c r="L419" s="27"/>
      <c r="M419" s="50"/>
      <c r="N419" s="27"/>
      <c r="O419" s="50"/>
      <c r="P419" s="27"/>
      <c r="Q419" s="50"/>
      <c r="R419" s="27"/>
    </row>
    <row r="420" spans="2:18" x14ac:dyDescent="0.25">
      <c r="B420" s="35" t="s">
        <v>365</v>
      </c>
      <c r="C420" s="31">
        <v>40</v>
      </c>
      <c r="D420" s="23">
        <v>1150</v>
      </c>
      <c r="E420" s="31">
        <v>40</v>
      </c>
      <c r="F420" s="23">
        <v>920</v>
      </c>
      <c r="G420" s="36"/>
      <c r="H420" s="32"/>
      <c r="I420" s="50"/>
      <c r="J420" s="27"/>
      <c r="K420" s="27"/>
      <c r="L420" s="27"/>
      <c r="M420" s="50"/>
      <c r="N420" s="27"/>
      <c r="O420" s="50"/>
      <c r="P420" s="27"/>
      <c r="Q420" s="50"/>
      <c r="R420" s="27"/>
    </row>
    <row r="421" spans="2:18" x14ac:dyDescent="0.25">
      <c r="B421" s="35" t="s">
        <v>366</v>
      </c>
      <c r="C421" s="31">
        <v>40</v>
      </c>
      <c r="D421" s="23">
        <v>1270</v>
      </c>
      <c r="E421" s="31">
        <v>50</v>
      </c>
      <c r="F421" s="23">
        <v>630</v>
      </c>
      <c r="G421" s="36"/>
      <c r="H421" s="32"/>
      <c r="I421" s="50"/>
      <c r="J421" s="27"/>
      <c r="K421" s="27"/>
      <c r="L421" s="27"/>
      <c r="M421" s="50"/>
      <c r="N421" s="27"/>
      <c r="O421" s="50"/>
      <c r="P421" s="27"/>
      <c r="Q421" s="50"/>
      <c r="R421" s="27"/>
    </row>
    <row r="422" spans="2:18" x14ac:dyDescent="0.25">
      <c r="B422" s="35" t="s">
        <v>367</v>
      </c>
      <c r="C422" s="31">
        <v>40</v>
      </c>
      <c r="D422" s="23">
        <v>1270</v>
      </c>
      <c r="E422" s="31">
        <v>50</v>
      </c>
      <c r="F422" s="23">
        <v>630</v>
      </c>
      <c r="G422" s="36"/>
      <c r="H422" s="32"/>
      <c r="I422" s="50"/>
      <c r="J422" s="27"/>
      <c r="K422" s="27"/>
      <c r="L422" s="27"/>
      <c r="M422" s="50"/>
      <c r="N422" s="27"/>
      <c r="O422" s="50"/>
      <c r="P422" s="27"/>
      <c r="Q422" s="50"/>
      <c r="R422" s="27"/>
    </row>
    <row r="423" spans="2:18" x14ac:dyDescent="0.25">
      <c r="B423" s="35" t="s">
        <v>368</v>
      </c>
      <c r="C423" s="31">
        <v>40</v>
      </c>
      <c r="D423" s="23">
        <v>1120</v>
      </c>
      <c r="E423" s="31">
        <v>60</v>
      </c>
      <c r="F423" s="23">
        <v>770</v>
      </c>
      <c r="G423" s="36"/>
      <c r="H423" s="32"/>
      <c r="I423" s="50"/>
      <c r="J423" s="27"/>
      <c r="K423" s="27"/>
      <c r="L423" s="27"/>
      <c r="M423" s="50"/>
      <c r="N423" s="27"/>
      <c r="O423" s="50"/>
      <c r="P423" s="27"/>
      <c r="Q423" s="50"/>
      <c r="R423" s="27"/>
    </row>
    <row r="424" spans="2:18" x14ac:dyDescent="0.25">
      <c r="B424" s="35" t="s">
        <v>369</v>
      </c>
      <c r="C424" s="31">
        <v>40</v>
      </c>
      <c r="D424" s="23">
        <v>1120</v>
      </c>
      <c r="E424" s="31">
        <v>60</v>
      </c>
      <c r="F424" s="23">
        <v>770</v>
      </c>
      <c r="G424" s="36"/>
      <c r="H424" s="32"/>
      <c r="I424" s="50"/>
      <c r="J424" s="27"/>
      <c r="K424" s="27"/>
      <c r="L424" s="27"/>
      <c r="M424" s="50"/>
      <c r="N424" s="27"/>
      <c r="O424" s="50"/>
      <c r="P424" s="27"/>
      <c r="Q424" s="50"/>
      <c r="R424" s="27"/>
    </row>
    <row r="425" spans="2:18" x14ac:dyDescent="0.25">
      <c r="B425" s="35" t="s">
        <v>370</v>
      </c>
      <c r="C425" s="31">
        <v>40</v>
      </c>
      <c r="D425" s="23">
        <v>1150</v>
      </c>
      <c r="E425" s="31">
        <v>40</v>
      </c>
      <c r="F425" s="23">
        <v>70</v>
      </c>
      <c r="G425" s="36"/>
      <c r="H425" s="32"/>
      <c r="I425" s="50"/>
      <c r="J425" s="27"/>
      <c r="K425" s="27"/>
      <c r="L425" s="27"/>
      <c r="M425" s="50"/>
      <c r="N425" s="27"/>
      <c r="O425" s="50"/>
      <c r="P425" s="27"/>
      <c r="Q425" s="50"/>
      <c r="R425" s="27"/>
    </row>
    <row r="426" spans="2:18" x14ac:dyDescent="0.25">
      <c r="B426" s="35" t="s">
        <v>371</v>
      </c>
      <c r="C426" s="31">
        <v>40</v>
      </c>
      <c r="D426" s="23">
        <v>1150</v>
      </c>
      <c r="E426" s="31">
        <v>40</v>
      </c>
      <c r="F426" s="23">
        <v>70</v>
      </c>
      <c r="G426" s="36"/>
      <c r="H426" s="32"/>
      <c r="I426" s="50"/>
      <c r="J426" s="27"/>
      <c r="K426" s="27"/>
      <c r="L426" s="27"/>
      <c r="M426" s="50"/>
      <c r="N426" s="27"/>
      <c r="O426" s="50"/>
      <c r="P426" s="27"/>
      <c r="Q426" s="50"/>
      <c r="R426" s="27"/>
    </row>
    <row r="427" spans="2:18" x14ac:dyDescent="0.25">
      <c r="B427" s="35" t="s">
        <v>372</v>
      </c>
      <c r="C427" s="31">
        <v>40</v>
      </c>
      <c r="D427" s="23">
        <v>600</v>
      </c>
      <c r="E427" s="36"/>
      <c r="F427" s="23"/>
      <c r="G427" s="36"/>
      <c r="H427" s="32"/>
      <c r="I427" s="50"/>
      <c r="J427" s="27"/>
      <c r="K427" s="27"/>
      <c r="L427" s="27"/>
      <c r="M427" s="50"/>
      <c r="N427" s="27"/>
      <c r="O427" s="50"/>
      <c r="P427" s="27"/>
      <c r="Q427" s="50"/>
      <c r="R427" s="27"/>
    </row>
    <row r="428" spans="2:18" x14ac:dyDescent="0.25">
      <c r="B428" s="35" t="s">
        <v>373</v>
      </c>
      <c r="C428" s="31">
        <v>40</v>
      </c>
      <c r="D428" s="23">
        <v>1360</v>
      </c>
      <c r="E428" s="31">
        <v>30</v>
      </c>
      <c r="F428" s="23"/>
      <c r="G428" s="36"/>
      <c r="H428" s="32"/>
      <c r="I428" s="50"/>
      <c r="J428" s="27"/>
      <c r="K428" s="27"/>
      <c r="L428" s="27"/>
      <c r="M428" s="50"/>
      <c r="N428" s="27"/>
      <c r="O428" s="50"/>
      <c r="P428" s="27"/>
      <c r="Q428" s="50"/>
      <c r="R428" s="27"/>
    </row>
    <row r="429" spans="2:18" x14ac:dyDescent="0.25">
      <c r="B429" s="35" t="s">
        <v>374</v>
      </c>
      <c r="C429" s="31">
        <v>40</v>
      </c>
      <c r="D429" s="23">
        <v>330</v>
      </c>
      <c r="E429" s="36"/>
      <c r="F429" s="23"/>
      <c r="G429" s="36"/>
      <c r="H429" s="32"/>
      <c r="I429" s="50"/>
      <c r="J429" s="27"/>
      <c r="R429" s="27"/>
    </row>
    <row r="430" spans="2:18" x14ac:dyDescent="0.25">
      <c r="B430" s="35" t="s">
        <v>375</v>
      </c>
      <c r="C430" s="31">
        <v>40</v>
      </c>
      <c r="D430" s="23">
        <v>420</v>
      </c>
      <c r="E430" s="36"/>
      <c r="F430" s="23"/>
      <c r="G430" s="36"/>
      <c r="H430" s="32"/>
      <c r="I430" s="50"/>
      <c r="J430" s="27"/>
      <c r="R430" s="27"/>
    </row>
    <row r="431" spans="2:18" x14ac:dyDescent="0.25">
      <c r="B431" s="35" t="s">
        <v>376</v>
      </c>
      <c r="C431" s="31">
        <v>40</v>
      </c>
      <c r="D431" s="23">
        <v>480</v>
      </c>
      <c r="E431" s="36"/>
      <c r="F431" s="23"/>
      <c r="G431" s="36"/>
      <c r="H431" s="32"/>
      <c r="I431" s="50"/>
      <c r="J431" s="27"/>
      <c r="R431" s="27"/>
    </row>
    <row r="432" spans="2:18" x14ac:dyDescent="0.25">
      <c r="B432" s="35" t="s">
        <v>377</v>
      </c>
      <c r="C432" s="31">
        <v>50</v>
      </c>
      <c r="D432" s="23">
        <v>1360</v>
      </c>
      <c r="E432" s="31">
        <v>40</v>
      </c>
      <c r="F432" s="23">
        <v>690</v>
      </c>
      <c r="G432" s="36"/>
      <c r="H432" s="32"/>
      <c r="I432" s="50"/>
      <c r="J432" s="27"/>
      <c r="R432" s="27"/>
    </row>
    <row r="433" spans="2:18" x14ac:dyDescent="0.25">
      <c r="B433" s="35" t="s">
        <v>378</v>
      </c>
      <c r="C433" s="31">
        <v>50</v>
      </c>
      <c r="D433" s="23">
        <v>1360</v>
      </c>
      <c r="E433" s="31">
        <v>40</v>
      </c>
      <c r="F433" s="23">
        <v>690</v>
      </c>
      <c r="G433" s="36"/>
      <c r="H433" s="32"/>
      <c r="I433" s="50"/>
      <c r="J433" s="27"/>
      <c r="R433" s="27"/>
    </row>
    <row r="434" spans="2:18" x14ac:dyDescent="0.25">
      <c r="B434" s="35" t="s">
        <v>379</v>
      </c>
      <c r="C434" s="31">
        <v>50</v>
      </c>
      <c r="D434" s="23">
        <v>1140</v>
      </c>
      <c r="E434" s="31">
        <v>40</v>
      </c>
      <c r="F434" s="23">
        <v>80</v>
      </c>
      <c r="G434" s="36"/>
      <c r="H434" s="32"/>
      <c r="I434" s="50"/>
      <c r="J434" s="27"/>
      <c r="R434" s="27"/>
    </row>
    <row r="435" spans="2:18" x14ac:dyDescent="0.25">
      <c r="B435" s="35" t="s">
        <v>380</v>
      </c>
      <c r="C435" s="31">
        <v>50</v>
      </c>
      <c r="D435" s="23">
        <v>1140</v>
      </c>
      <c r="E435" s="31">
        <v>40</v>
      </c>
      <c r="F435" s="23">
        <v>80</v>
      </c>
      <c r="G435" s="36"/>
      <c r="H435" s="32"/>
      <c r="I435" s="50"/>
      <c r="J435" s="27"/>
      <c r="R435" s="27"/>
    </row>
    <row r="436" spans="2:18" x14ac:dyDescent="0.25">
      <c r="B436" s="35" t="s">
        <v>381</v>
      </c>
      <c r="C436" s="31">
        <v>40</v>
      </c>
      <c r="D436" s="23">
        <v>1660</v>
      </c>
      <c r="E436" s="31">
        <v>40</v>
      </c>
      <c r="F436" s="23"/>
      <c r="G436" s="36"/>
      <c r="H436" s="32"/>
      <c r="I436" s="50"/>
      <c r="J436" s="27"/>
      <c r="R436" s="27"/>
    </row>
    <row r="437" spans="2:18" x14ac:dyDescent="0.25">
      <c r="B437" s="35" t="s">
        <v>382</v>
      </c>
      <c r="C437" s="31">
        <v>40</v>
      </c>
      <c r="D437" s="23">
        <v>1120</v>
      </c>
      <c r="E437" s="31">
        <v>40</v>
      </c>
      <c r="F437" s="23">
        <v>890</v>
      </c>
      <c r="G437" s="36"/>
      <c r="H437" s="32"/>
      <c r="I437" s="50"/>
      <c r="J437" s="27"/>
      <c r="R437" s="27"/>
    </row>
    <row r="438" spans="2:18" x14ac:dyDescent="0.25">
      <c r="B438" s="35" t="s">
        <v>383</v>
      </c>
      <c r="C438" s="31">
        <v>40</v>
      </c>
      <c r="D438" s="23">
        <v>1120</v>
      </c>
      <c r="E438" s="31">
        <v>40</v>
      </c>
      <c r="F438" s="23">
        <v>890</v>
      </c>
      <c r="G438" s="36"/>
      <c r="H438" s="32"/>
      <c r="I438" s="50"/>
      <c r="J438" s="27"/>
      <c r="R438" s="27"/>
    </row>
    <row r="439" spans="2:18" x14ac:dyDescent="0.25">
      <c r="B439" s="35" t="s">
        <v>384</v>
      </c>
      <c r="C439" s="31">
        <v>40</v>
      </c>
      <c r="D439" s="23">
        <v>1660</v>
      </c>
      <c r="E439" s="31">
        <v>40</v>
      </c>
      <c r="F439" s="23">
        <v>290</v>
      </c>
      <c r="G439" s="36"/>
      <c r="H439" s="32"/>
      <c r="I439" s="50"/>
      <c r="J439" s="27"/>
      <c r="R439" s="27"/>
    </row>
    <row r="440" spans="2:18" x14ac:dyDescent="0.25">
      <c r="B440" s="35" t="s">
        <v>385</v>
      </c>
      <c r="C440" s="31">
        <v>40</v>
      </c>
      <c r="D440" s="23">
        <v>1660</v>
      </c>
      <c r="E440" s="31">
        <v>40</v>
      </c>
      <c r="F440" s="23">
        <v>290</v>
      </c>
      <c r="G440" s="36"/>
      <c r="H440" s="32"/>
      <c r="I440" s="50"/>
      <c r="J440" s="27"/>
      <c r="R440" s="27"/>
    </row>
    <row r="441" spans="2:18" x14ac:dyDescent="0.25">
      <c r="B441" s="35" t="s">
        <v>386</v>
      </c>
      <c r="C441" s="31">
        <v>40</v>
      </c>
      <c r="D441" s="23">
        <v>1300</v>
      </c>
      <c r="E441" s="31">
        <v>30</v>
      </c>
      <c r="F441" s="23">
        <v>660</v>
      </c>
      <c r="G441" s="36"/>
      <c r="H441" s="32"/>
      <c r="I441" s="50"/>
      <c r="J441" s="27"/>
      <c r="R441" s="27"/>
    </row>
    <row r="442" spans="2:18" x14ac:dyDescent="0.25">
      <c r="B442" s="35" t="s">
        <v>387</v>
      </c>
      <c r="C442" s="31">
        <v>40</v>
      </c>
      <c r="D442" s="23">
        <v>1300</v>
      </c>
      <c r="E442" s="31">
        <v>30</v>
      </c>
      <c r="F442" s="23">
        <v>660</v>
      </c>
      <c r="G442" s="36"/>
      <c r="H442" s="32"/>
      <c r="I442" s="50"/>
      <c r="J442" s="27"/>
      <c r="R442" s="27"/>
    </row>
    <row r="443" spans="2:18" x14ac:dyDescent="0.25">
      <c r="B443" s="35" t="s">
        <v>388</v>
      </c>
      <c r="C443" s="31">
        <v>30</v>
      </c>
      <c r="D443" s="23">
        <v>1170</v>
      </c>
      <c r="E443" s="31">
        <v>30</v>
      </c>
      <c r="F443" s="23">
        <v>970</v>
      </c>
      <c r="G443" s="36"/>
      <c r="H443" s="32"/>
      <c r="I443" s="50"/>
      <c r="J443" s="27"/>
      <c r="R443" s="27"/>
    </row>
    <row r="444" spans="2:18" x14ac:dyDescent="0.25">
      <c r="B444" s="35" t="s">
        <v>389</v>
      </c>
      <c r="C444" s="31">
        <v>30</v>
      </c>
      <c r="D444" s="23">
        <v>1170</v>
      </c>
      <c r="E444" s="31">
        <v>30</v>
      </c>
      <c r="F444" s="23">
        <v>970</v>
      </c>
      <c r="G444" s="36"/>
      <c r="H444" s="32"/>
      <c r="I444" s="50"/>
      <c r="J444" s="27"/>
      <c r="R444" s="27"/>
    </row>
    <row r="445" spans="2:18" x14ac:dyDescent="0.25">
      <c r="B445" s="35" t="s">
        <v>390</v>
      </c>
      <c r="C445" s="31">
        <v>30</v>
      </c>
      <c r="D445" s="23">
        <v>1220</v>
      </c>
      <c r="E445" s="31">
        <v>30</v>
      </c>
      <c r="F445" s="23"/>
      <c r="G445" s="36"/>
      <c r="H445" s="32"/>
      <c r="I445" s="50"/>
      <c r="J445" s="27"/>
      <c r="R445" s="27"/>
    </row>
    <row r="446" spans="2:18" x14ac:dyDescent="0.25">
      <c r="B446" s="35" t="s">
        <v>391</v>
      </c>
      <c r="C446" s="31">
        <v>30</v>
      </c>
      <c r="D446" s="23">
        <v>1230</v>
      </c>
      <c r="E446" s="31">
        <v>40</v>
      </c>
      <c r="F446" s="23">
        <v>750</v>
      </c>
      <c r="G446" s="36"/>
      <c r="H446" s="32"/>
      <c r="I446" s="50"/>
      <c r="J446" s="27"/>
      <c r="R446" s="27"/>
    </row>
    <row r="447" spans="2:18" x14ac:dyDescent="0.25">
      <c r="B447" s="35" t="s">
        <v>392</v>
      </c>
      <c r="C447" s="31">
        <v>30</v>
      </c>
      <c r="D447" s="23">
        <v>1230</v>
      </c>
      <c r="E447" s="31">
        <v>40</v>
      </c>
      <c r="F447" s="23">
        <v>750</v>
      </c>
      <c r="G447" s="36"/>
      <c r="H447" s="32"/>
      <c r="I447" s="50"/>
      <c r="J447" s="27"/>
      <c r="R447" s="27"/>
    </row>
    <row r="448" spans="2:18" x14ac:dyDescent="0.25">
      <c r="B448" s="35" t="s">
        <v>393</v>
      </c>
      <c r="C448" s="31">
        <v>30</v>
      </c>
      <c r="D448" s="23">
        <v>1350</v>
      </c>
      <c r="E448" s="31">
        <v>40</v>
      </c>
      <c r="F448" s="23">
        <v>630</v>
      </c>
      <c r="G448" s="36"/>
      <c r="H448" s="32"/>
      <c r="I448" s="50"/>
      <c r="J448" s="27"/>
      <c r="R448" s="27"/>
    </row>
    <row r="449" spans="1:18" x14ac:dyDescent="0.25">
      <c r="B449" s="35" t="s">
        <v>394</v>
      </c>
      <c r="C449" s="31">
        <v>30</v>
      </c>
      <c r="D449" s="23">
        <v>1350</v>
      </c>
      <c r="E449" s="31">
        <v>40</v>
      </c>
      <c r="F449" s="23">
        <v>630</v>
      </c>
      <c r="G449" s="36"/>
      <c r="H449" s="32"/>
      <c r="I449" s="50"/>
      <c r="J449" s="27"/>
      <c r="R449" s="27"/>
    </row>
    <row r="450" spans="1:18" x14ac:dyDescent="0.25">
      <c r="B450" s="35" t="s">
        <v>395</v>
      </c>
      <c r="C450" s="31">
        <v>40</v>
      </c>
      <c r="D450" s="23">
        <v>1340</v>
      </c>
      <c r="E450" s="31">
        <v>30</v>
      </c>
      <c r="F450" s="23">
        <v>230</v>
      </c>
      <c r="G450" s="36"/>
      <c r="H450" s="32"/>
      <c r="I450" s="50"/>
      <c r="J450" s="27"/>
      <c r="R450" s="27"/>
    </row>
    <row r="451" spans="1:18" x14ac:dyDescent="0.25">
      <c r="B451" s="35" t="s">
        <v>396</v>
      </c>
      <c r="C451" s="31">
        <v>40</v>
      </c>
      <c r="D451" s="23">
        <v>1340</v>
      </c>
      <c r="E451" s="31">
        <v>30</v>
      </c>
      <c r="F451" s="23">
        <v>230</v>
      </c>
      <c r="G451" s="36"/>
      <c r="H451" s="32"/>
      <c r="I451" s="50"/>
      <c r="J451" s="27"/>
      <c r="R451" s="27"/>
    </row>
    <row r="452" spans="1:18" x14ac:dyDescent="0.25">
      <c r="B452" s="35" t="s">
        <v>397</v>
      </c>
      <c r="C452" s="31">
        <v>40</v>
      </c>
      <c r="D452" s="23">
        <v>1320</v>
      </c>
      <c r="E452" s="31">
        <v>50</v>
      </c>
      <c r="F452" s="23">
        <v>230</v>
      </c>
      <c r="G452" s="36"/>
      <c r="H452" s="32"/>
      <c r="I452" s="50"/>
      <c r="J452" s="27"/>
      <c r="R452" s="27"/>
    </row>
    <row r="453" spans="1:18" x14ac:dyDescent="0.25">
      <c r="B453" s="35" t="s">
        <v>398</v>
      </c>
      <c r="C453" s="31">
        <v>40</v>
      </c>
      <c r="D453" s="23">
        <v>1320</v>
      </c>
      <c r="E453" s="31">
        <v>50</v>
      </c>
      <c r="F453" s="23">
        <v>230</v>
      </c>
      <c r="G453" s="36"/>
      <c r="H453" s="32"/>
      <c r="I453" s="50"/>
      <c r="J453" s="27"/>
      <c r="R453" s="27"/>
    </row>
    <row r="454" spans="1:18" x14ac:dyDescent="0.25">
      <c r="B454" s="35" t="s">
        <v>399</v>
      </c>
      <c r="C454" s="31">
        <v>40</v>
      </c>
      <c r="D454" s="23">
        <v>1350</v>
      </c>
      <c r="E454" s="31">
        <v>30</v>
      </c>
      <c r="F454" s="23">
        <v>110</v>
      </c>
      <c r="G454" s="36"/>
      <c r="H454" s="32"/>
      <c r="I454" s="50"/>
      <c r="J454" s="27"/>
      <c r="R454" s="27"/>
    </row>
    <row r="455" spans="1:18" x14ac:dyDescent="0.25">
      <c r="B455" s="35" t="s">
        <v>400</v>
      </c>
      <c r="C455" s="31">
        <v>40</v>
      </c>
      <c r="D455" s="23">
        <v>1350</v>
      </c>
      <c r="E455" s="31">
        <v>30</v>
      </c>
      <c r="F455" s="23">
        <v>110</v>
      </c>
      <c r="G455" s="36"/>
      <c r="H455" s="32"/>
      <c r="I455" s="50"/>
      <c r="J455" s="27"/>
      <c r="R455" s="27"/>
    </row>
    <row r="456" spans="1:18" ht="16.5" thickBot="1" x14ac:dyDescent="0.3">
      <c r="B456" s="37" t="s">
        <v>401</v>
      </c>
      <c r="C456" s="38">
        <v>40</v>
      </c>
      <c r="D456" s="48">
        <v>1200</v>
      </c>
      <c r="E456" s="38">
        <v>30</v>
      </c>
      <c r="F456" s="48"/>
      <c r="G456" s="39"/>
      <c r="H456" s="49"/>
      <c r="I456" s="50"/>
      <c r="J456" s="27"/>
      <c r="R456" s="27"/>
    </row>
    <row r="457" spans="1:18" x14ac:dyDescent="0.25">
      <c r="I457" s="50"/>
      <c r="J457" s="27"/>
      <c r="R457" s="27"/>
    </row>
    <row r="458" spans="1:18" ht="16.5" thickBot="1" x14ac:dyDescent="0.3">
      <c r="I458" s="50"/>
      <c r="J458" s="27"/>
      <c r="R458" s="27"/>
    </row>
    <row r="459" spans="1:18" x14ac:dyDescent="0.25">
      <c r="A459" s="1" t="s">
        <v>2004</v>
      </c>
      <c r="B459" s="137" t="s">
        <v>2492</v>
      </c>
      <c r="C459" s="147">
        <v>50</v>
      </c>
      <c r="D459" s="54">
        <v>90</v>
      </c>
      <c r="E459" s="43"/>
      <c r="F459" s="54"/>
      <c r="G459" s="55"/>
      <c r="H459" s="56"/>
      <c r="I459" s="50"/>
      <c r="J459" s="27"/>
      <c r="R459" s="27"/>
    </row>
    <row r="460" spans="1:18" x14ac:dyDescent="0.25">
      <c r="A460" s="192"/>
      <c r="B460" s="138" t="s">
        <v>2493</v>
      </c>
      <c r="C460" s="148">
        <v>40</v>
      </c>
      <c r="D460" s="11">
        <v>100</v>
      </c>
      <c r="E460" s="45"/>
      <c r="F460" s="11"/>
      <c r="G460" s="50"/>
      <c r="H460" s="51"/>
      <c r="I460" s="50"/>
      <c r="J460" s="27"/>
      <c r="R460" s="27"/>
    </row>
    <row r="461" spans="1:18" x14ac:dyDescent="0.25">
      <c r="B461" s="138" t="s">
        <v>2494</v>
      </c>
      <c r="C461" s="148">
        <v>40</v>
      </c>
      <c r="D461" s="11">
        <v>100</v>
      </c>
      <c r="E461" s="45"/>
      <c r="F461" s="11"/>
      <c r="G461" s="50"/>
      <c r="H461" s="51"/>
      <c r="I461" s="50"/>
      <c r="J461" s="27"/>
      <c r="R461" s="27"/>
    </row>
    <row r="462" spans="1:18" x14ac:dyDescent="0.25">
      <c r="B462" s="138" t="s">
        <v>2495</v>
      </c>
      <c r="C462" s="148">
        <v>60</v>
      </c>
      <c r="D462" s="11">
        <v>180</v>
      </c>
      <c r="E462" s="45"/>
      <c r="F462" s="11"/>
      <c r="G462" s="50"/>
      <c r="H462" s="51"/>
      <c r="I462" s="50"/>
      <c r="J462" s="27"/>
      <c r="R462" s="27"/>
    </row>
    <row r="463" spans="1:18" x14ac:dyDescent="0.25">
      <c r="B463" s="138" t="s">
        <v>2496</v>
      </c>
      <c r="C463" s="148">
        <v>60</v>
      </c>
      <c r="D463" s="11">
        <v>180</v>
      </c>
      <c r="E463" s="45"/>
      <c r="F463" s="11"/>
      <c r="G463" s="50"/>
      <c r="H463" s="51"/>
      <c r="I463" s="50"/>
      <c r="J463" s="27"/>
      <c r="R463" s="27"/>
    </row>
    <row r="464" spans="1:18" x14ac:dyDescent="0.25">
      <c r="B464" s="138" t="s">
        <v>2497</v>
      </c>
      <c r="C464" s="148">
        <v>30</v>
      </c>
      <c r="D464" s="11">
        <v>270</v>
      </c>
      <c r="E464" s="45"/>
      <c r="F464" s="11"/>
      <c r="G464" s="50"/>
      <c r="H464" s="51"/>
      <c r="I464" s="50"/>
      <c r="J464" s="27"/>
      <c r="R464" s="27"/>
    </row>
    <row r="465" spans="2:18" x14ac:dyDescent="0.25">
      <c r="B465" s="138" t="s">
        <v>2498</v>
      </c>
      <c r="C465" s="148">
        <v>30</v>
      </c>
      <c r="D465" s="11">
        <v>270</v>
      </c>
      <c r="E465" s="45"/>
      <c r="F465" s="11"/>
      <c r="G465" s="50"/>
      <c r="H465" s="51"/>
      <c r="I465" s="50"/>
      <c r="J465" s="27"/>
      <c r="R465" s="27"/>
    </row>
    <row r="466" spans="2:18" x14ac:dyDescent="0.25">
      <c r="B466" s="138" t="s">
        <v>2499</v>
      </c>
      <c r="C466" s="148">
        <v>60</v>
      </c>
      <c r="D466" s="11">
        <v>310</v>
      </c>
      <c r="E466" s="45"/>
      <c r="F466" s="11"/>
      <c r="G466" s="50"/>
      <c r="H466" s="51"/>
      <c r="I466" s="50"/>
      <c r="J466" s="27"/>
      <c r="R466" s="27"/>
    </row>
    <row r="467" spans="2:18" x14ac:dyDescent="0.25">
      <c r="B467" s="138" t="s">
        <v>2500</v>
      </c>
      <c r="C467" s="148">
        <v>60</v>
      </c>
      <c r="D467" s="11">
        <v>310</v>
      </c>
      <c r="E467" s="45"/>
      <c r="F467" s="11"/>
      <c r="G467" s="50"/>
      <c r="H467" s="51"/>
      <c r="I467" s="50"/>
      <c r="J467" s="27"/>
      <c r="R467" s="27"/>
    </row>
    <row r="468" spans="2:18" x14ac:dyDescent="0.25">
      <c r="B468" s="138" t="s">
        <v>2501</v>
      </c>
      <c r="C468" s="148">
        <v>30</v>
      </c>
      <c r="D468" s="11">
        <v>320</v>
      </c>
      <c r="E468" s="45"/>
      <c r="F468" s="11"/>
      <c r="G468" s="50"/>
      <c r="H468" s="51"/>
      <c r="I468" s="50"/>
      <c r="J468" s="27"/>
      <c r="R468" s="27"/>
    </row>
    <row r="469" spans="2:18" x14ac:dyDescent="0.25">
      <c r="B469" s="138" t="s">
        <v>2502</v>
      </c>
      <c r="C469" s="148">
        <v>30</v>
      </c>
      <c r="D469" s="11">
        <v>320</v>
      </c>
      <c r="E469" s="45"/>
      <c r="F469" s="11"/>
      <c r="G469" s="50"/>
      <c r="H469" s="51"/>
      <c r="I469" s="50"/>
      <c r="J469" s="27"/>
      <c r="R469" s="27"/>
    </row>
    <row r="470" spans="2:18" x14ac:dyDescent="0.25">
      <c r="B470" s="138" t="s">
        <v>2503</v>
      </c>
      <c r="C470" s="148">
        <v>40</v>
      </c>
      <c r="D470" s="11">
        <v>340</v>
      </c>
      <c r="E470" s="45"/>
      <c r="F470" s="11"/>
      <c r="G470" s="50"/>
      <c r="H470" s="51"/>
      <c r="I470" s="50"/>
      <c r="J470" s="27"/>
      <c r="R470" s="27"/>
    </row>
    <row r="471" spans="2:18" x14ac:dyDescent="0.25">
      <c r="B471" s="138" t="s">
        <v>2504</v>
      </c>
      <c r="C471" s="148">
        <v>40</v>
      </c>
      <c r="D471" s="11">
        <v>340</v>
      </c>
      <c r="E471" s="45"/>
      <c r="F471" s="11"/>
      <c r="G471" s="50"/>
      <c r="H471" s="51"/>
      <c r="I471" s="50"/>
      <c r="J471" s="27"/>
      <c r="R471" s="27"/>
    </row>
    <row r="472" spans="2:18" x14ac:dyDescent="0.25">
      <c r="B472" s="138" t="s">
        <v>2505</v>
      </c>
      <c r="C472" s="148">
        <v>40</v>
      </c>
      <c r="D472" s="11">
        <v>360</v>
      </c>
      <c r="E472" s="45"/>
      <c r="F472" s="11"/>
      <c r="G472" s="50"/>
      <c r="H472" s="51"/>
      <c r="I472" s="50"/>
      <c r="J472" s="27"/>
      <c r="R472" s="27"/>
    </row>
    <row r="473" spans="2:18" x14ac:dyDescent="0.25">
      <c r="B473" s="138" t="s">
        <v>2506</v>
      </c>
      <c r="C473" s="148">
        <v>40</v>
      </c>
      <c r="D473" s="11">
        <v>360</v>
      </c>
      <c r="E473" s="45"/>
      <c r="F473" s="11"/>
      <c r="G473" s="50"/>
      <c r="H473" s="51"/>
      <c r="I473" s="50"/>
      <c r="J473" s="27"/>
      <c r="R473" s="27"/>
    </row>
    <row r="474" spans="2:18" x14ac:dyDescent="0.25">
      <c r="B474" s="138" t="s">
        <v>2507</v>
      </c>
      <c r="C474" s="148">
        <v>60</v>
      </c>
      <c r="D474" s="11">
        <v>370</v>
      </c>
      <c r="E474" s="45"/>
      <c r="F474" s="11"/>
      <c r="G474" s="50"/>
      <c r="H474" s="51"/>
      <c r="I474" s="50"/>
      <c r="J474" s="27"/>
      <c r="R474" s="27"/>
    </row>
    <row r="475" spans="2:18" x14ac:dyDescent="0.25">
      <c r="B475" s="138" t="s">
        <v>2508</v>
      </c>
      <c r="C475" s="148">
        <v>30</v>
      </c>
      <c r="D475" s="11">
        <v>390</v>
      </c>
      <c r="E475" s="45"/>
      <c r="F475" s="11"/>
      <c r="G475" s="50"/>
      <c r="H475" s="51"/>
      <c r="I475" s="50"/>
      <c r="J475" s="27"/>
      <c r="R475" s="27"/>
    </row>
    <row r="476" spans="2:18" x14ac:dyDescent="0.25">
      <c r="B476" s="138" t="s">
        <v>2509</v>
      </c>
      <c r="C476" s="148">
        <v>30</v>
      </c>
      <c r="D476" s="11">
        <v>390</v>
      </c>
      <c r="E476" s="45"/>
      <c r="F476" s="11"/>
      <c r="G476" s="50"/>
      <c r="H476" s="51"/>
      <c r="I476" s="50"/>
      <c r="J476" s="27"/>
      <c r="R476" s="27"/>
    </row>
    <row r="477" spans="2:18" x14ac:dyDescent="0.25">
      <c r="B477" s="138" t="s">
        <v>2510</v>
      </c>
      <c r="C477" s="148">
        <v>90</v>
      </c>
      <c r="D477" s="11">
        <v>400</v>
      </c>
      <c r="E477" s="45"/>
      <c r="F477" s="11"/>
      <c r="G477" s="50"/>
      <c r="H477" s="51"/>
      <c r="I477" s="50"/>
      <c r="J477" s="27"/>
      <c r="R477" s="27"/>
    </row>
    <row r="478" spans="2:18" x14ac:dyDescent="0.25">
      <c r="B478" s="138" t="s">
        <v>2511</v>
      </c>
      <c r="C478" s="148">
        <v>90</v>
      </c>
      <c r="D478" s="11">
        <v>400</v>
      </c>
      <c r="E478" s="45"/>
      <c r="F478" s="11"/>
      <c r="G478" s="50"/>
      <c r="H478" s="51"/>
      <c r="I478" s="50"/>
      <c r="J478" s="27"/>
      <c r="R478" s="27"/>
    </row>
    <row r="479" spans="2:18" x14ac:dyDescent="0.25">
      <c r="B479" s="138" t="s">
        <v>2512</v>
      </c>
      <c r="C479" s="148">
        <v>50</v>
      </c>
      <c r="D479" s="11">
        <v>400</v>
      </c>
      <c r="E479" s="45"/>
      <c r="F479" s="11"/>
      <c r="G479" s="50"/>
      <c r="H479" s="51"/>
      <c r="I479" s="50"/>
      <c r="J479" s="27"/>
      <c r="R479" s="27"/>
    </row>
    <row r="480" spans="2:18" x14ac:dyDescent="0.25">
      <c r="B480" s="138" t="s">
        <v>2513</v>
      </c>
      <c r="C480" s="148">
        <v>50</v>
      </c>
      <c r="D480" s="11">
        <v>400</v>
      </c>
      <c r="E480" s="45"/>
      <c r="F480" s="11"/>
      <c r="G480" s="50"/>
      <c r="H480" s="51"/>
      <c r="I480" s="50"/>
      <c r="J480" s="27"/>
      <c r="R480" s="27"/>
    </row>
    <row r="481" spans="2:18" x14ac:dyDescent="0.25">
      <c r="B481" s="138" t="s">
        <v>2514</v>
      </c>
      <c r="C481" s="148">
        <v>50</v>
      </c>
      <c r="D481" s="11">
        <v>400</v>
      </c>
      <c r="E481" s="45"/>
      <c r="F481" s="11"/>
      <c r="G481" s="50"/>
      <c r="H481" s="51"/>
      <c r="I481" s="50"/>
      <c r="J481" s="27"/>
      <c r="R481" s="27"/>
    </row>
    <row r="482" spans="2:18" x14ac:dyDescent="0.25">
      <c r="B482" s="138" t="s">
        <v>2515</v>
      </c>
      <c r="C482" s="148">
        <v>50</v>
      </c>
      <c r="D482" s="11">
        <v>400</v>
      </c>
      <c r="E482" s="45"/>
      <c r="F482" s="11"/>
      <c r="G482" s="50"/>
      <c r="H482" s="51"/>
      <c r="I482" s="50"/>
      <c r="J482" s="27"/>
      <c r="R482" s="27"/>
    </row>
    <row r="483" spans="2:18" x14ac:dyDescent="0.25">
      <c r="B483" s="138" t="s">
        <v>2516</v>
      </c>
      <c r="C483" s="148">
        <v>50</v>
      </c>
      <c r="D483" s="11">
        <v>440</v>
      </c>
      <c r="E483" s="45"/>
      <c r="F483" s="11"/>
      <c r="G483" s="50"/>
      <c r="H483" s="51"/>
      <c r="I483" s="50"/>
      <c r="J483" s="27"/>
      <c r="R483" s="27"/>
    </row>
    <row r="484" spans="2:18" x14ac:dyDescent="0.25">
      <c r="B484" s="138" t="s">
        <v>2517</v>
      </c>
      <c r="C484" s="148">
        <v>50</v>
      </c>
      <c r="D484" s="11">
        <v>440</v>
      </c>
      <c r="E484" s="45"/>
      <c r="F484" s="11"/>
      <c r="G484" s="50"/>
      <c r="H484" s="51"/>
      <c r="I484" s="50"/>
      <c r="J484" s="27"/>
      <c r="R484" s="27"/>
    </row>
    <row r="485" spans="2:18" x14ac:dyDescent="0.25">
      <c r="B485" s="138" t="s">
        <v>2518</v>
      </c>
      <c r="C485" s="148">
        <v>40</v>
      </c>
      <c r="D485" s="11">
        <v>450</v>
      </c>
      <c r="E485" s="45"/>
      <c r="F485" s="11"/>
      <c r="G485" s="50"/>
      <c r="H485" s="51"/>
      <c r="I485" s="50"/>
      <c r="J485" s="27"/>
      <c r="R485" s="27"/>
    </row>
    <row r="486" spans="2:18" x14ac:dyDescent="0.25">
      <c r="B486" s="138" t="s">
        <v>2519</v>
      </c>
      <c r="C486" s="148">
        <v>40</v>
      </c>
      <c r="D486" s="11">
        <v>450</v>
      </c>
      <c r="E486" s="45"/>
      <c r="F486" s="11"/>
      <c r="G486" s="50"/>
      <c r="H486" s="51"/>
      <c r="I486" s="50"/>
      <c r="J486" s="27"/>
      <c r="R486" s="27"/>
    </row>
    <row r="487" spans="2:18" x14ac:dyDescent="0.25">
      <c r="B487" s="138" t="s">
        <v>2520</v>
      </c>
      <c r="C487" s="148">
        <v>40</v>
      </c>
      <c r="D487" s="11">
        <v>460</v>
      </c>
      <c r="E487" s="45"/>
      <c r="F487" s="11"/>
      <c r="G487" s="50"/>
      <c r="H487" s="51"/>
      <c r="I487" s="50"/>
      <c r="J487" s="27"/>
      <c r="R487" s="27"/>
    </row>
    <row r="488" spans="2:18" x14ac:dyDescent="0.25">
      <c r="B488" s="138" t="s">
        <v>2521</v>
      </c>
      <c r="C488" s="148">
        <v>40</v>
      </c>
      <c r="D488" s="11">
        <v>460</v>
      </c>
      <c r="E488" s="45"/>
      <c r="F488" s="11"/>
      <c r="G488" s="50"/>
      <c r="H488" s="51"/>
      <c r="I488" s="50"/>
      <c r="J488" s="27"/>
      <c r="R488" s="27"/>
    </row>
    <row r="489" spans="2:18" x14ac:dyDescent="0.25">
      <c r="B489" s="138" t="s">
        <v>2522</v>
      </c>
      <c r="C489" s="148">
        <v>30</v>
      </c>
      <c r="D489" s="11">
        <v>460</v>
      </c>
      <c r="E489" s="45"/>
      <c r="F489" s="11"/>
      <c r="G489" s="50"/>
      <c r="H489" s="51"/>
      <c r="I489" s="50"/>
      <c r="J489" s="27"/>
      <c r="R489" s="27"/>
    </row>
    <row r="490" spans="2:18" x14ac:dyDescent="0.25">
      <c r="B490" s="138" t="s">
        <v>2523</v>
      </c>
      <c r="C490" s="148">
        <v>30</v>
      </c>
      <c r="D490" s="11">
        <v>460</v>
      </c>
      <c r="E490" s="45"/>
      <c r="F490" s="11"/>
      <c r="G490" s="50"/>
      <c r="H490" s="51"/>
      <c r="I490" s="50"/>
      <c r="J490" s="27"/>
      <c r="R490" s="27"/>
    </row>
    <row r="491" spans="2:18" x14ac:dyDescent="0.25">
      <c r="B491" s="138" t="s">
        <v>2524</v>
      </c>
      <c r="C491" s="148">
        <v>30</v>
      </c>
      <c r="D491" s="11">
        <v>470</v>
      </c>
      <c r="E491" s="45"/>
      <c r="F491" s="11"/>
      <c r="G491" s="50"/>
      <c r="H491" s="51"/>
      <c r="I491" s="50"/>
      <c r="J491" s="27"/>
      <c r="R491" s="27"/>
    </row>
    <row r="492" spans="2:18" x14ac:dyDescent="0.25">
      <c r="B492" s="138" t="s">
        <v>2525</v>
      </c>
      <c r="C492" s="148">
        <v>30</v>
      </c>
      <c r="D492" s="11">
        <v>470</v>
      </c>
      <c r="E492" s="45"/>
      <c r="F492" s="11"/>
      <c r="G492" s="50"/>
      <c r="H492" s="51"/>
      <c r="I492" s="50"/>
      <c r="J492" s="27"/>
      <c r="R492" s="27"/>
    </row>
    <row r="493" spans="2:18" x14ac:dyDescent="0.25">
      <c r="B493" s="138" t="s">
        <v>2526</v>
      </c>
      <c r="C493" s="148">
        <v>30</v>
      </c>
      <c r="D493" s="11">
        <v>480</v>
      </c>
      <c r="E493" s="45"/>
      <c r="F493" s="11"/>
      <c r="G493" s="50"/>
      <c r="H493" s="51"/>
      <c r="I493" s="50"/>
      <c r="J493" s="27"/>
      <c r="R493" s="27"/>
    </row>
    <row r="494" spans="2:18" x14ac:dyDescent="0.25">
      <c r="B494" s="138" t="s">
        <v>2527</v>
      </c>
      <c r="C494" s="148">
        <v>30</v>
      </c>
      <c r="D494" s="11">
        <v>480</v>
      </c>
      <c r="E494" s="45"/>
      <c r="F494" s="11"/>
      <c r="G494" s="50"/>
      <c r="H494" s="51"/>
      <c r="I494" s="50"/>
      <c r="J494" s="27"/>
      <c r="R494" s="27"/>
    </row>
    <row r="495" spans="2:18" x14ac:dyDescent="0.25">
      <c r="B495" s="138" t="s">
        <v>2528</v>
      </c>
      <c r="C495" s="148">
        <v>30</v>
      </c>
      <c r="D495" s="11">
        <v>490</v>
      </c>
      <c r="E495" s="45"/>
      <c r="F495" s="11"/>
      <c r="G495" s="50"/>
      <c r="H495" s="51"/>
      <c r="I495" s="50"/>
      <c r="J495" s="27"/>
      <c r="R495" s="27"/>
    </row>
    <row r="496" spans="2:18" x14ac:dyDescent="0.25">
      <c r="B496" s="138" t="s">
        <v>2529</v>
      </c>
      <c r="C496" s="148">
        <v>30</v>
      </c>
      <c r="D496" s="11">
        <v>490</v>
      </c>
      <c r="E496" s="45"/>
      <c r="F496" s="11"/>
      <c r="G496" s="50"/>
      <c r="H496" s="51"/>
      <c r="I496" s="50"/>
      <c r="J496" s="27"/>
      <c r="R496" s="27"/>
    </row>
    <row r="497" spans="2:18" x14ac:dyDescent="0.25">
      <c r="B497" s="138" t="s">
        <v>2530</v>
      </c>
      <c r="C497" s="148">
        <v>50</v>
      </c>
      <c r="D497" s="11">
        <v>490</v>
      </c>
      <c r="E497" s="45"/>
      <c r="F497" s="11"/>
      <c r="G497" s="50"/>
      <c r="H497" s="51"/>
      <c r="I497" s="50"/>
      <c r="J497" s="27"/>
      <c r="R497" s="27"/>
    </row>
    <row r="498" spans="2:18" x14ac:dyDescent="0.25">
      <c r="B498" s="138" t="s">
        <v>2531</v>
      </c>
      <c r="C498" s="148">
        <v>50</v>
      </c>
      <c r="D498" s="11">
        <v>490</v>
      </c>
      <c r="E498" s="45"/>
      <c r="F498" s="11"/>
      <c r="G498" s="50"/>
      <c r="H498" s="51"/>
      <c r="I498" s="50"/>
      <c r="J498" s="27"/>
      <c r="R498" s="27"/>
    </row>
    <row r="499" spans="2:18" x14ac:dyDescent="0.25">
      <c r="B499" s="138" t="s">
        <v>2532</v>
      </c>
      <c r="C499" s="148">
        <v>30</v>
      </c>
      <c r="D499" s="11">
        <v>510</v>
      </c>
      <c r="E499" s="45"/>
      <c r="F499" s="11"/>
      <c r="G499" s="50"/>
      <c r="H499" s="51"/>
      <c r="I499" s="50"/>
      <c r="J499" s="27"/>
      <c r="R499" s="27"/>
    </row>
    <row r="500" spans="2:18" x14ac:dyDescent="0.25">
      <c r="B500" s="138" t="s">
        <v>2533</v>
      </c>
      <c r="C500" s="148">
        <v>30</v>
      </c>
      <c r="D500" s="11">
        <v>510</v>
      </c>
      <c r="E500" s="45"/>
      <c r="F500" s="11"/>
      <c r="G500" s="50"/>
      <c r="H500" s="51"/>
      <c r="I500" s="50"/>
      <c r="J500" s="27"/>
      <c r="R500" s="27"/>
    </row>
    <row r="501" spans="2:18" x14ac:dyDescent="0.25">
      <c r="B501" s="138" t="s">
        <v>2534</v>
      </c>
      <c r="C501" s="148">
        <v>40</v>
      </c>
      <c r="D501" s="11">
        <v>510</v>
      </c>
      <c r="E501" s="45"/>
      <c r="F501" s="11"/>
      <c r="G501" s="50"/>
      <c r="H501" s="51"/>
      <c r="I501" s="50"/>
      <c r="J501" s="27"/>
      <c r="R501" s="27"/>
    </row>
    <row r="502" spans="2:18" x14ac:dyDescent="0.25">
      <c r="B502" s="138" t="s">
        <v>2535</v>
      </c>
      <c r="C502" s="148">
        <v>40</v>
      </c>
      <c r="D502" s="11">
        <v>510</v>
      </c>
      <c r="E502" s="45"/>
      <c r="F502" s="11"/>
      <c r="G502" s="50"/>
      <c r="H502" s="51"/>
      <c r="I502" s="50"/>
      <c r="J502" s="27"/>
      <c r="R502" s="27"/>
    </row>
    <row r="503" spans="2:18" x14ac:dyDescent="0.25">
      <c r="B503" s="138" t="s">
        <v>2536</v>
      </c>
      <c r="C503" s="148">
        <v>40</v>
      </c>
      <c r="D503" s="11">
        <v>520</v>
      </c>
      <c r="E503" s="45"/>
      <c r="F503" s="11"/>
      <c r="G503" s="50"/>
      <c r="H503" s="51"/>
      <c r="I503" s="50"/>
      <c r="J503" s="27"/>
      <c r="R503" s="27"/>
    </row>
    <row r="504" spans="2:18" x14ac:dyDescent="0.25">
      <c r="B504" s="138" t="s">
        <v>2537</v>
      </c>
      <c r="C504" s="148">
        <v>40</v>
      </c>
      <c r="D504" s="11">
        <v>520</v>
      </c>
      <c r="E504" s="45"/>
      <c r="F504" s="11"/>
      <c r="G504" s="50"/>
      <c r="H504" s="51"/>
      <c r="I504" s="50"/>
      <c r="J504" s="27"/>
      <c r="R504" s="27"/>
    </row>
    <row r="505" spans="2:18" x14ac:dyDescent="0.25">
      <c r="B505" s="138" t="s">
        <v>2538</v>
      </c>
      <c r="C505" s="148">
        <v>20</v>
      </c>
      <c r="D505" s="11">
        <v>520</v>
      </c>
      <c r="E505" s="45"/>
      <c r="F505" s="11"/>
      <c r="G505" s="50"/>
      <c r="H505" s="51"/>
      <c r="I505" s="50"/>
      <c r="J505" s="27"/>
      <c r="R505" s="27"/>
    </row>
    <row r="506" spans="2:18" x14ac:dyDescent="0.25">
      <c r="B506" s="138" t="s">
        <v>2539</v>
      </c>
      <c r="C506" s="148">
        <v>20</v>
      </c>
      <c r="D506" s="11">
        <v>520</v>
      </c>
      <c r="E506" s="45"/>
      <c r="F506" s="11"/>
      <c r="G506" s="50"/>
      <c r="H506" s="51"/>
      <c r="J506" s="27"/>
      <c r="R506" s="27"/>
    </row>
    <row r="507" spans="2:18" x14ac:dyDescent="0.25">
      <c r="B507" s="138" t="s">
        <v>2540</v>
      </c>
      <c r="C507" s="148">
        <v>40</v>
      </c>
      <c r="D507" s="11">
        <v>560</v>
      </c>
      <c r="E507" s="45"/>
      <c r="F507" s="11"/>
      <c r="G507" s="50"/>
      <c r="H507" s="51"/>
      <c r="J507" s="27"/>
      <c r="R507" s="27"/>
    </row>
    <row r="508" spans="2:18" x14ac:dyDescent="0.25">
      <c r="B508" s="138" t="s">
        <v>2541</v>
      </c>
      <c r="C508" s="148">
        <v>40</v>
      </c>
      <c r="D508" s="11">
        <v>560</v>
      </c>
      <c r="E508" s="45"/>
      <c r="F508" s="11"/>
      <c r="G508" s="50"/>
      <c r="H508" s="51"/>
      <c r="J508" s="27"/>
      <c r="R508" s="27"/>
    </row>
    <row r="509" spans="2:18" x14ac:dyDescent="0.25">
      <c r="B509" s="138" t="s">
        <v>2542</v>
      </c>
      <c r="C509" s="148">
        <v>70</v>
      </c>
      <c r="D509" s="11">
        <v>570</v>
      </c>
      <c r="E509" s="45"/>
      <c r="F509" s="11"/>
      <c r="G509" s="50"/>
      <c r="H509" s="51"/>
      <c r="J509" s="27"/>
      <c r="R509" s="27"/>
    </row>
    <row r="510" spans="2:18" x14ac:dyDescent="0.25">
      <c r="B510" s="138" t="s">
        <v>2543</v>
      </c>
      <c r="C510" s="148">
        <v>40</v>
      </c>
      <c r="D510" s="11">
        <v>600</v>
      </c>
      <c r="E510" s="45"/>
      <c r="F510" s="11"/>
      <c r="G510" s="50"/>
      <c r="H510" s="51"/>
      <c r="J510" s="27"/>
      <c r="R510" s="27"/>
    </row>
    <row r="511" spans="2:18" x14ac:dyDescent="0.25">
      <c r="B511" s="138" t="s">
        <v>2544</v>
      </c>
      <c r="C511" s="148">
        <v>40</v>
      </c>
      <c r="D511" s="11">
        <v>600</v>
      </c>
      <c r="E511" s="45"/>
      <c r="F511" s="11"/>
      <c r="G511" s="50"/>
      <c r="H511" s="51"/>
      <c r="J511" s="27"/>
      <c r="R511" s="27"/>
    </row>
    <row r="512" spans="2:18" x14ac:dyDescent="0.25">
      <c r="B512" s="138" t="s">
        <v>2545</v>
      </c>
      <c r="C512" s="148">
        <v>70</v>
      </c>
      <c r="D512" s="11">
        <v>620</v>
      </c>
      <c r="E512" s="45"/>
      <c r="F512" s="11"/>
      <c r="G512" s="50"/>
      <c r="H512" s="51"/>
      <c r="J512" s="27"/>
      <c r="R512" s="27"/>
    </row>
    <row r="513" spans="2:18" x14ac:dyDescent="0.25">
      <c r="B513" s="138" t="s">
        <v>2546</v>
      </c>
      <c r="C513" s="148">
        <v>70</v>
      </c>
      <c r="D513" s="11">
        <v>620</v>
      </c>
      <c r="E513" s="45"/>
      <c r="F513" s="11"/>
      <c r="G513" s="50"/>
      <c r="H513" s="51"/>
      <c r="J513" s="27"/>
      <c r="R513" s="27"/>
    </row>
    <row r="514" spans="2:18" x14ac:dyDescent="0.25">
      <c r="B514" s="138" t="s">
        <v>2547</v>
      </c>
      <c r="C514" s="148">
        <v>40</v>
      </c>
      <c r="D514" s="11">
        <v>630</v>
      </c>
      <c r="E514" s="45"/>
      <c r="F514" s="11"/>
      <c r="G514" s="50"/>
      <c r="H514" s="51"/>
      <c r="J514" s="27"/>
      <c r="R514" s="27"/>
    </row>
    <row r="515" spans="2:18" x14ac:dyDescent="0.25">
      <c r="B515" s="138" t="s">
        <v>2548</v>
      </c>
      <c r="C515" s="148">
        <v>40</v>
      </c>
      <c r="D515" s="11">
        <v>630</v>
      </c>
      <c r="E515" s="45"/>
      <c r="F515" s="11"/>
      <c r="G515" s="50"/>
      <c r="H515" s="51"/>
      <c r="J515" s="27"/>
      <c r="R515" s="27"/>
    </row>
    <row r="516" spans="2:18" x14ac:dyDescent="0.25">
      <c r="B516" s="138" t="s">
        <v>2549</v>
      </c>
      <c r="C516" s="148">
        <v>30</v>
      </c>
      <c r="D516" s="11">
        <v>650</v>
      </c>
      <c r="E516" s="45"/>
      <c r="F516" s="11"/>
      <c r="G516" s="50"/>
      <c r="H516" s="51"/>
      <c r="J516" s="27"/>
      <c r="R516" s="27"/>
    </row>
    <row r="517" spans="2:18" x14ac:dyDescent="0.25">
      <c r="B517" s="138" t="s">
        <v>2550</v>
      </c>
      <c r="C517" s="148">
        <v>30</v>
      </c>
      <c r="D517" s="11">
        <v>650</v>
      </c>
      <c r="E517" s="45"/>
      <c r="F517" s="11"/>
      <c r="G517" s="50"/>
      <c r="H517" s="51"/>
      <c r="J517" s="27"/>
      <c r="R517" s="27"/>
    </row>
    <row r="518" spans="2:18" x14ac:dyDescent="0.25">
      <c r="B518" s="138" t="s">
        <v>2551</v>
      </c>
      <c r="C518" s="148">
        <v>30</v>
      </c>
      <c r="D518" s="11">
        <v>650</v>
      </c>
      <c r="E518" s="45"/>
      <c r="F518" s="11"/>
      <c r="G518" s="50"/>
      <c r="H518" s="51"/>
      <c r="J518" s="27"/>
      <c r="R518" s="27"/>
    </row>
    <row r="519" spans="2:18" x14ac:dyDescent="0.25">
      <c r="B519" s="138" t="s">
        <v>2552</v>
      </c>
      <c r="C519" s="148">
        <v>30</v>
      </c>
      <c r="D519" s="11">
        <v>650</v>
      </c>
      <c r="E519" s="45"/>
      <c r="F519" s="11"/>
      <c r="G519" s="50"/>
      <c r="H519" s="51"/>
      <c r="J519" s="27"/>
      <c r="R519" s="27"/>
    </row>
    <row r="520" spans="2:18" x14ac:dyDescent="0.25">
      <c r="B520" s="138" t="s">
        <v>2553</v>
      </c>
      <c r="C520" s="148">
        <v>50</v>
      </c>
      <c r="D520" s="11">
        <v>660</v>
      </c>
      <c r="E520" s="45"/>
      <c r="F520" s="11"/>
      <c r="G520" s="50"/>
      <c r="H520" s="51"/>
      <c r="J520" s="27"/>
      <c r="R520" s="27"/>
    </row>
    <row r="521" spans="2:18" x14ac:dyDescent="0.25">
      <c r="B521" s="138" t="s">
        <v>2554</v>
      </c>
      <c r="C521" s="148">
        <v>50</v>
      </c>
      <c r="D521" s="11">
        <v>660</v>
      </c>
      <c r="E521" s="45"/>
      <c r="F521" s="11"/>
      <c r="G521" s="50"/>
      <c r="H521" s="51"/>
      <c r="J521" s="27"/>
      <c r="R521" s="27"/>
    </row>
    <row r="522" spans="2:18" x14ac:dyDescent="0.25">
      <c r="B522" s="138" t="s">
        <v>2555</v>
      </c>
      <c r="C522" s="148">
        <v>50</v>
      </c>
      <c r="D522" s="11">
        <v>680</v>
      </c>
      <c r="E522" s="45"/>
      <c r="F522" s="11"/>
      <c r="G522" s="50"/>
      <c r="H522" s="51"/>
      <c r="J522" s="27"/>
      <c r="R522" s="27"/>
    </row>
    <row r="523" spans="2:18" x14ac:dyDescent="0.25">
      <c r="B523" s="138" t="s">
        <v>2556</v>
      </c>
      <c r="C523" s="148">
        <v>50</v>
      </c>
      <c r="D523" s="11">
        <v>680</v>
      </c>
      <c r="E523" s="45"/>
      <c r="F523" s="11"/>
      <c r="G523" s="50"/>
      <c r="H523" s="51"/>
      <c r="J523" s="27"/>
      <c r="R523" s="27"/>
    </row>
    <row r="524" spans="2:18" x14ac:dyDescent="0.25">
      <c r="B524" s="138" t="s">
        <v>2557</v>
      </c>
      <c r="C524" s="148">
        <v>40</v>
      </c>
      <c r="D524" s="11">
        <v>680</v>
      </c>
      <c r="E524" s="45"/>
      <c r="F524" s="11"/>
      <c r="G524" s="50"/>
      <c r="H524" s="51"/>
      <c r="J524" s="27"/>
      <c r="R524" s="27"/>
    </row>
    <row r="525" spans="2:18" x14ac:dyDescent="0.25">
      <c r="B525" s="138" t="s">
        <v>2558</v>
      </c>
      <c r="C525" s="148">
        <v>40</v>
      </c>
      <c r="D525" s="11">
        <v>680</v>
      </c>
      <c r="E525" s="45"/>
      <c r="F525" s="11"/>
      <c r="G525" s="50"/>
      <c r="H525" s="51"/>
      <c r="J525" s="27"/>
      <c r="R525" s="27"/>
    </row>
    <row r="526" spans="2:18" x14ac:dyDescent="0.25">
      <c r="B526" s="138" t="s">
        <v>2559</v>
      </c>
      <c r="C526" s="148">
        <v>60</v>
      </c>
      <c r="D526" s="11">
        <v>690</v>
      </c>
      <c r="E526" s="45"/>
      <c r="F526" s="11"/>
      <c r="G526" s="50"/>
      <c r="H526" s="51"/>
      <c r="J526" s="27"/>
      <c r="R526" s="27"/>
    </row>
    <row r="527" spans="2:18" x14ac:dyDescent="0.25">
      <c r="B527" s="138" t="s">
        <v>2560</v>
      </c>
      <c r="C527" s="148">
        <v>60</v>
      </c>
      <c r="D527" s="11">
        <v>690</v>
      </c>
      <c r="E527" s="45"/>
      <c r="F527" s="11"/>
      <c r="G527" s="50"/>
      <c r="H527" s="51"/>
      <c r="J527" s="27"/>
      <c r="R527" s="27"/>
    </row>
    <row r="528" spans="2:18" x14ac:dyDescent="0.25">
      <c r="B528" s="138" t="s">
        <v>2561</v>
      </c>
      <c r="C528" s="148">
        <v>40</v>
      </c>
      <c r="D528" s="11">
        <v>690</v>
      </c>
      <c r="E528" s="45"/>
      <c r="F528" s="11"/>
      <c r="G528" s="50"/>
      <c r="H528" s="51"/>
      <c r="J528" s="27"/>
      <c r="R528" s="27"/>
    </row>
    <row r="529" spans="2:18" x14ac:dyDescent="0.25">
      <c r="B529" s="138" t="s">
        <v>2562</v>
      </c>
      <c r="C529" s="148">
        <v>40</v>
      </c>
      <c r="D529" s="11">
        <v>690</v>
      </c>
      <c r="E529" s="45"/>
      <c r="F529" s="11"/>
      <c r="G529" s="50"/>
      <c r="H529" s="51"/>
      <c r="J529" s="27"/>
      <c r="R529" s="27"/>
    </row>
    <row r="530" spans="2:18" x14ac:dyDescent="0.25">
      <c r="B530" s="138" t="s">
        <v>2563</v>
      </c>
      <c r="C530" s="148">
        <v>50</v>
      </c>
      <c r="D530" s="11">
        <v>690</v>
      </c>
      <c r="E530" s="45"/>
      <c r="F530" s="11"/>
      <c r="G530" s="50"/>
      <c r="H530" s="51"/>
      <c r="J530" s="27"/>
      <c r="R530" s="27"/>
    </row>
    <row r="531" spans="2:18" x14ac:dyDescent="0.25">
      <c r="B531" s="138" t="s">
        <v>2564</v>
      </c>
      <c r="C531" s="148">
        <v>50</v>
      </c>
      <c r="D531" s="11">
        <v>710</v>
      </c>
      <c r="E531" s="45"/>
      <c r="F531" s="11"/>
      <c r="G531" s="50"/>
      <c r="H531" s="51"/>
      <c r="J531" s="27"/>
      <c r="R531" s="27"/>
    </row>
    <row r="532" spans="2:18" x14ac:dyDescent="0.25">
      <c r="B532" s="138" t="s">
        <v>2565</v>
      </c>
      <c r="C532" s="148">
        <v>50</v>
      </c>
      <c r="D532" s="11">
        <v>710</v>
      </c>
      <c r="E532" s="45"/>
      <c r="F532" s="11"/>
      <c r="G532" s="50"/>
      <c r="H532" s="51"/>
      <c r="J532" s="27"/>
      <c r="R532" s="27"/>
    </row>
    <row r="533" spans="2:18" x14ac:dyDescent="0.25">
      <c r="B533" s="138" t="s">
        <v>2566</v>
      </c>
      <c r="C533" s="148">
        <v>40</v>
      </c>
      <c r="D533" s="11">
        <v>720</v>
      </c>
      <c r="E533" s="45"/>
      <c r="F533" s="11"/>
      <c r="G533" s="50"/>
      <c r="H533" s="51"/>
      <c r="J533" s="27"/>
      <c r="R533" s="27"/>
    </row>
    <row r="534" spans="2:18" x14ac:dyDescent="0.25">
      <c r="B534" s="138" t="s">
        <v>2567</v>
      </c>
      <c r="C534" s="148">
        <v>40</v>
      </c>
      <c r="D534" s="11">
        <v>750</v>
      </c>
      <c r="E534" s="45"/>
      <c r="F534" s="11"/>
      <c r="G534" s="50"/>
      <c r="H534" s="51"/>
      <c r="J534" s="27"/>
      <c r="R534" s="27"/>
    </row>
    <row r="535" spans="2:18" x14ac:dyDescent="0.25">
      <c r="B535" s="138" t="s">
        <v>2568</v>
      </c>
      <c r="C535" s="148">
        <v>40</v>
      </c>
      <c r="D535" s="11">
        <v>750</v>
      </c>
      <c r="E535" s="45"/>
      <c r="F535" s="11"/>
      <c r="G535" s="50"/>
      <c r="H535" s="51"/>
      <c r="J535" s="27"/>
      <c r="R535" s="27"/>
    </row>
    <row r="536" spans="2:18" x14ac:dyDescent="0.25">
      <c r="B536" s="138" t="s">
        <v>2569</v>
      </c>
      <c r="C536" s="148">
        <v>60</v>
      </c>
      <c r="D536" s="11">
        <v>750</v>
      </c>
      <c r="E536" s="45"/>
      <c r="F536" s="11"/>
      <c r="G536" s="50"/>
      <c r="H536" s="51"/>
      <c r="J536" s="27"/>
      <c r="R536" s="27"/>
    </row>
    <row r="537" spans="2:18" x14ac:dyDescent="0.25">
      <c r="B537" s="138" t="s">
        <v>2570</v>
      </c>
      <c r="C537" s="148">
        <v>30</v>
      </c>
      <c r="D537" s="11">
        <v>770</v>
      </c>
      <c r="E537" s="45"/>
      <c r="F537" s="11"/>
      <c r="G537" s="50"/>
      <c r="H537" s="51"/>
      <c r="J537" s="27"/>
      <c r="R537" s="27"/>
    </row>
    <row r="538" spans="2:18" x14ac:dyDescent="0.25">
      <c r="B538" s="138" t="s">
        <v>2571</v>
      </c>
      <c r="C538" s="148">
        <v>70</v>
      </c>
      <c r="D538" s="11">
        <v>790</v>
      </c>
      <c r="E538" s="45"/>
      <c r="F538" s="11"/>
      <c r="G538" s="50"/>
      <c r="H538" s="51"/>
      <c r="J538" s="27"/>
      <c r="R538" s="27"/>
    </row>
    <row r="539" spans="2:18" x14ac:dyDescent="0.25">
      <c r="B539" s="138" t="s">
        <v>2572</v>
      </c>
      <c r="C539" s="148">
        <v>70</v>
      </c>
      <c r="D539" s="11">
        <v>790</v>
      </c>
      <c r="E539" s="45"/>
      <c r="F539" s="11"/>
      <c r="G539" s="50"/>
      <c r="H539" s="51"/>
      <c r="J539" s="27"/>
      <c r="R539" s="27"/>
    </row>
    <row r="540" spans="2:18" x14ac:dyDescent="0.25">
      <c r="B540" s="138" t="s">
        <v>2573</v>
      </c>
      <c r="C540" s="148">
        <v>30</v>
      </c>
      <c r="D540" s="11">
        <v>790</v>
      </c>
      <c r="E540" s="45"/>
      <c r="F540" s="11"/>
      <c r="G540" s="50"/>
      <c r="H540" s="51"/>
      <c r="J540" s="27"/>
      <c r="R540" s="27"/>
    </row>
    <row r="541" spans="2:18" x14ac:dyDescent="0.25">
      <c r="B541" s="138" t="s">
        <v>2574</v>
      </c>
      <c r="C541" s="148">
        <v>30</v>
      </c>
      <c r="D541" s="11">
        <v>790</v>
      </c>
      <c r="E541" s="45"/>
      <c r="F541" s="11"/>
      <c r="G541" s="50"/>
      <c r="H541" s="51"/>
    </row>
    <row r="542" spans="2:18" x14ac:dyDescent="0.25">
      <c r="B542" s="138" t="s">
        <v>2575</v>
      </c>
      <c r="C542" s="148">
        <v>50</v>
      </c>
      <c r="D542" s="11">
        <v>800</v>
      </c>
      <c r="E542" s="45"/>
      <c r="F542" s="11"/>
      <c r="G542" s="50"/>
      <c r="H542" s="51"/>
    </row>
    <row r="543" spans="2:18" x14ac:dyDescent="0.25">
      <c r="B543" s="138" t="s">
        <v>2576</v>
      </c>
      <c r="C543" s="148">
        <v>50</v>
      </c>
      <c r="D543" s="11">
        <v>800</v>
      </c>
      <c r="E543" s="45"/>
      <c r="F543" s="11"/>
      <c r="G543" s="50"/>
      <c r="H543" s="51"/>
    </row>
    <row r="544" spans="2:18" x14ac:dyDescent="0.25">
      <c r="B544" s="138" t="s">
        <v>2577</v>
      </c>
      <c r="C544" s="148">
        <v>50</v>
      </c>
      <c r="D544" s="11">
        <v>820</v>
      </c>
      <c r="E544" s="45"/>
      <c r="F544" s="11"/>
      <c r="G544" s="50"/>
      <c r="H544" s="51"/>
    </row>
    <row r="545" spans="2:8" x14ac:dyDescent="0.25">
      <c r="B545" s="138" t="s">
        <v>2578</v>
      </c>
      <c r="C545" s="148">
        <v>50</v>
      </c>
      <c r="D545" s="11">
        <v>820</v>
      </c>
      <c r="E545" s="45"/>
      <c r="F545" s="11"/>
      <c r="G545" s="50"/>
      <c r="H545" s="51"/>
    </row>
    <row r="546" spans="2:8" x14ac:dyDescent="0.25">
      <c r="B546" s="138" t="s">
        <v>2579</v>
      </c>
      <c r="C546" s="148">
        <v>40</v>
      </c>
      <c r="D546" s="11">
        <v>830</v>
      </c>
      <c r="E546" s="45"/>
      <c r="F546" s="11"/>
      <c r="G546" s="50"/>
      <c r="H546" s="51"/>
    </row>
    <row r="547" spans="2:8" x14ac:dyDescent="0.25">
      <c r="B547" s="138" t="s">
        <v>2580</v>
      </c>
      <c r="C547" s="148">
        <v>40</v>
      </c>
      <c r="D547" s="11">
        <v>830</v>
      </c>
      <c r="E547" s="45"/>
      <c r="F547" s="11"/>
      <c r="G547" s="50"/>
      <c r="H547" s="51"/>
    </row>
    <row r="548" spans="2:8" x14ac:dyDescent="0.25">
      <c r="B548" s="138" t="s">
        <v>2581</v>
      </c>
      <c r="C548" s="148">
        <v>40</v>
      </c>
      <c r="D548" s="11">
        <v>850</v>
      </c>
      <c r="E548" s="45"/>
      <c r="F548" s="11"/>
      <c r="G548" s="50"/>
      <c r="H548" s="51"/>
    </row>
    <row r="549" spans="2:8" x14ac:dyDescent="0.25">
      <c r="B549" s="138" t="s">
        <v>2582</v>
      </c>
      <c r="C549" s="148">
        <v>40</v>
      </c>
      <c r="D549" s="11">
        <v>850</v>
      </c>
      <c r="E549" s="45"/>
      <c r="F549" s="11"/>
      <c r="G549" s="50"/>
      <c r="H549" s="51"/>
    </row>
    <row r="550" spans="2:8" x14ac:dyDescent="0.25">
      <c r="B550" s="138" t="s">
        <v>2583</v>
      </c>
      <c r="C550" s="148">
        <v>30</v>
      </c>
      <c r="D550" s="11">
        <v>860</v>
      </c>
      <c r="E550" s="45"/>
      <c r="F550" s="11"/>
      <c r="G550" s="50"/>
      <c r="H550" s="51"/>
    </row>
    <row r="551" spans="2:8" x14ac:dyDescent="0.25">
      <c r="B551" s="138" t="s">
        <v>2584</v>
      </c>
      <c r="C551" s="148">
        <v>30</v>
      </c>
      <c r="D551" s="11">
        <v>860</v>
      </c>
      <c r="E551" s="45"/>
      <c r="F551" s="11"/>
      <c r="G551" s="50"/>
      <c r="H551" s="51"/>
    </row>
    <row r="552" spans="2:8" x14ac:dyDescent="0.25">
      <c r="B552" s="138" t="s">
        <v>2585</v>
      </c>
      <c r="C552" s="148">
        <v>40</v>
      </c>
      <c r="D552" s="11">
        <v>940</v>
      </c>
      <c r="E552" s="45"/>
      <c r="F552" s="11"/>
      <c r="G552" s="50"/>
      <c r="H552" s="51"/>
    </row>
    <row r="553" spans="2:8" x14ac:dyDescent="0.25">
      <c r="B553" s="138" t="s">
        <v>2586</v>
      </c>
      <c r="C553" s="148">
        <v>40</v>
      </c>
      <c r="D553" s="11">
        <v>940</v>
      </c>
      <c r="E553" s="45"/>
      <c r="F553" s="11"/>
      <c r="G553" s="50"/>
      <c r="H553" s="51"/>
    </row>
    <row r="554" spans="2:8" x14ac:dyDescent="0.25">
      <c r="B554" s="138" t="s">
        <v>2587</v>
      </c>
      <c r="C554" s="148">
        <v>40</v>
      </c>
      <c r="D554" s="11">
        <v>940</v>
      </c>
      <c r="E554" s="45"/>
      <c r="F554" s="11"/>
      <c r="G554" s="50"/>
      <c r="H554" s="51"/>
    </row>
    <row r="555" spans="2:8" x14ac:dyDescent="0.25">
      <c r="B555" s="138" t="s">
        <v>2588</v>
      </c>
      <c r="C555" s="148">
        <v>40</v>
      </c>
      <c r="D555" s="11">
        <v>940</v>
      </c>
      <c r="E555" s="45"/>
      <c r="F555" s="11"/>
      <c r="G555" s="50"/>
      <c r="H555" s="51"/>
    </row>
    <row r="556" spans="2:8" x14ac:dyDescent="0.25">
      <c r="B556" s="138" t="s">
        <v>2589</v>
      </c>
      <c r="C556" s="148">
        <v>30</v>
      </c>
      <c r="D556" s="11">
        <v>940</v>
      </c>
      <c r="E556" s="45"/>
      <c r="F556" s="11"/>
      <c r="G556" s="50"/>
      <c r="H556" s="51"/>
    </row>
    <row r="557" spans="2:8" x14ac:dyDescent="0.25">
      <c r="B557" s="138" t="s">
        <v>2590</v>
      </c>
      <c r="C557" s="148">
        <v>30</v>
      </c>
      <c r="D557" s="11">
        <v>940</v>
      </c>
      <c r="E557" s="45"/>
      <c r="F557" s="11"/>
      <c r="G557" s="50"/>
      <c r="H557" s="51"/>
    </row>
    <row r="558" spans="2:8" x14ac:dyDescent="0.25">
      <c r="B558" s="138" t="s">
        <v>2591</v>
      </c>
      <c r="C558" s="148">
        <v>40</v>
      </c>
      <c r="D558" s="11">
        <v>960</v>
      </c>
      <c r="E558" s="45"/>
      <c r="F558" s="11"/>
      <c r="G558" s="50"/>
      <c r="H558" s="51"/>
    </row>
    <row r="559" spans="2:8" x14ac:dyDescent="0.25">
      <c r="B559" s="138" t="s">
        <v>2592</v>
      </c>
      <c r="C559" s="148">
        <v>40</v>
      </c>
      <c r="D559" s="11">
        <v>960</v>
      </c>
      <c r="E559" s="45"/>
      <c r="F559" s="11"/>
      <c r="G559" s="50"/>
      <c r="H559" s="51"/>
    </row>
    <row r="560" spans="2:8" x14ac:dyDescent="0.25">
      <c r="B560" s="138" t="s">
        <v>2593</v>
      </c>
      <c r="C560" s="148">
        <v>60</v>
      </c>
      <c r="D560" s="11">
        <v>980</v>
      </c>
      <c r="E560" s="45"/>
      <c r="F560" s="11"/>
      <c r="G560" s="50"/>
      <c r="H560" s="51"/>
    </row>
    <row r="561" spans="2:8" x14ac:dyDescent="0.25">
      <c r="B561" s="138" t="s">
        <v>2594</v>
      </c>
      <c r="C561" s="148">
        <v>60</v>
      </c>
      <c r="D561" s="11">
        <v>980</v>
      </c>
      <c r="E561" s="45"/>
      <c r="F561" s="11"/>
      <c r="G561" s="50"/>
      <c r="H561" s="51"/>
    </row>
    <row r="562" spans="2:8" x14ac:dyDescent="0.25">
      <c r="B562" s="138" t="s">
        <v>2595</v>
      </c>
      <c r="C562" s="148">
        <v>50</v>
      </c>
      <c r="D562" s="11">
        <v>990</v>
      </c>
      <c r="E562" s="45"/>
      <c r="F562" s="11"/>
      <c r="G562" s="50"/>
      <c r="H562" s="51"/>
    </row>
    <row r="563" spans="2:8" x14ac:dyDescent="0.25">
      <c r="B563" s="138" t="s">
        <v>2596</v>
      </c>
      <c r="C563" s="148">
        <v>50</v>
      </c>
      <c r="D563" s="11">
        <v>990</v>
      </c>
      <c r="E563" s="45"/>
      <c r="F563" s="11"/>
      <c r="G563" s="50"/>
      <c r="H563" s="51"/>
    </row>
    <row r="564" spans="2:8" x14ac:dyDescent="0.25">
      <c r="B564" s="138" t="s">
        <v>2597</v>
      </c>
      <c r="C564" s="148">
        <v>40</v>
      </c>
      <c r="D564" s="11">
        <v>990</v>
      </c>
      <c r="E564" s="45"/>
      <c r="F564" s="11"/>
      <c r="G564" s="50"/>
      <c r="H564" s="51"/>
    </row>
    <row r="565" spans="2:8" x14ac:dyDescent="0.25">
      <c r="B565" s="138" t="s">
        <v>2598</v>
      </c>
      <c r="C565" s="148">
        <v>40</v>
      </c>
      <c r="D565" s="11">
        <v>990</v>
      </c>
      <c r="E565" s="45"/>
      <c r="F565" s="11"/>
      <c r="G565" s="50"/>
      <c r="H565" s="51"/>
    </row>
    <row r="566" spans="2:8" x14ac:dyDescent="0.25">
      <c r="B566" s="138" t="s">
        <v>2599</v>
      </c>
      <c r="C566" s="148">
        <v>30</v>
      </c>
      <c r="D566" s="11">
        <v>1010</v>
      </c>
      <c r="E566" s="45"/>
      <c r="F566" s="11"/>
      <c r="G566" s="50"/>
      <c r="H566" s="51"/>
    </row>
    <row r="567" spans="2:8" x14ac:dyDescent="0.25">
      <c r="B567" s="138" t="s">
        <v>2600</v>
      </c>
      <c r="C567" s="148">
        <v>30</v>
      </c>
      <c r="D567" s="11">
        <v>1010</v>
      </c>
      <c r="E567" s="45"/>
      <c r="F567" s="11"/>
      <c r="G567" s="50"/>
      <c r="H567" s="51"/>
    </row>
    <row r="568" spans="2:8" x14ac:dyDescent="0.25">
      <c r="B568" s="138" t="s">
        <v>2601</v>
      </c>
      <c r="C568" s="148">
        <v>20</v>
      </c>
      <c r="D568" s="11">
        <v>1010</v>
      </c>
      <c r="E568" s="45"/>
      <c r="F568" s="11"/>
      <c r="G568" s="50"/>
      <c r="H568" s="51"/>
    </row>
    <row r="569" spans="2:8" x14ac:dyDescent="0.25">
      <c r="B569" s="138" t="s">
        <v>2602</v>
      </c>
      <c r="C569" s="148">
        <v>20</v>
      </c>
      <c r="D569" s="11">
        <v>1010</v>
      </c>
      <c r="E569" s="45"/>
      <c r="F569" s="11"/>
      <c r="G569" s="50"/>
      <c r="H569" s="51"/>
    </row>
    <row r="570" spans="2:8" x14ac:dyDescent="0.25">
      <c r="B570" s="138" t="s">
        <v>2603</v>
      </c>
      <c r="C570" s="148">
        <v>50</v>
      </c>
      <c r="D570" s="11">
        <v>1010</v>
      </c>
      <c r="E570" s="45"/>
      <c r="F570" s="11"/>
      <c r="G570" s="50"/>
      <c r="H570" s="51"/>
    </row>
    <row r="571" spans="2:8" x14ac:dyDescent="0.25">
      <c r="B571" s="138" t="s">
        <v>2604</v>
      </c>
      <c r="C571" s="148">
        <v>40</v>
      </c>
      <c r="D571" s="11">
        <v>1020</v>
      </c>
      <c r="E571" s="45"/>
      <c r="F571" s="11"/>
      <c r="G571" s="50"/>
      <c r="H571" s="51"/>
    </row>
    <row r="572" spans="2:8" x14ac:dyDescent="0.25">
      <c r="B572" s="138" t="s">
        <v>2605</v>
      </c>
      <c r="C572" s="148">
        <v>40</v>
      </c>
      <c r="D572" s="11">
        <v>1070</v>
      </c>
      <c r="E572" s="45"/>
      <c r="F572" s="11"/>
      <c r="G572" s="50"/>
      <c r="H572" s="51"/>
    </row>
    <row r="573" spans="2:8" x14ac:dyDescent="0.25">
      <c r="B573" s="138" t="s">
        <v>2606</v>
      </c>
      <c r="C573" s="148">
        <v>30</v>
      </c>
      <c r="D573" s="11">
        <v>1080</v>
      </c>
      <c r="E573" s="45"/>
      <c r="F573" s="11"/>
      <c r="G573" s="50"/>
      <c r="H573" s="51"/>
    </row>
    <row r="574" spans="2:8" x14ac:dyDescent="0.25">
      <c r="B574" s="138" t="s">
        <v>2607</v>
      </c>
      <c r="C574" s="148">
        <v>30</v>
      </c>
      <c r="D574" s="11">
        <v>1080</v>
      </c>
      <c r="E574" s="45"/>
      <c r="F574" s="11"/>
      <c r="G574" s="50"/>
      <c r="H574" s="51"/>
    </row>
    <row r="575" spans="2:8" x14ac:dyDescent="0.25">
      <c r="B575" s="138" t="s">
        <v>2608</v>
      </c>
      <c r="C575" s="148">
        <v>40</v>
      </c>
      <c r="D575" s="11">
        <v>1100</v>
      </c>
      <c r="E575" s="45"/>
      <c r="F575" s="11"/>
      <c r="G575" s="50"/>
      <c r="H575" s="51"/>
    </row>
    <row r="576" spans="2:8" x14ac:dyDescent="0.25">
      <c r="B576" s="138" t="s">
        <v>2609</v>
      </c>
      <c r="C576" s="148">
        <v>40</v>
      </c>
      <c r="D576" s="11">
        <v>1100</v>
      </c>
      <c r="E576" s="45"/>
      <c r="F576" s="11"/>
      <c r="G576" s="50"/>
      <c r="H576" s="51"/>
    </row>
    <row r="577" spans="2:8" x14ac:dyDescent="0.25">
      <c r="B577" s="138" t="s">
        <v>2610</v>
      </c>
      <c r="C577" s="148">
        <v>30</v>
      </c>
      <c r="D577" s="11">
        <v>1180</v>
      </c>
      <c r="E577" s="45"/>
      <c r="F577" s="11"/>
      <c r="G577" s="50"/>
      <c r="H577" s="51"/>
    </row>
    <row r="578" spans="2:8" x14ac:dyDescent="0.25">
      <c r="B578" s="138" t="s">
        <v>2611</v>
      </c>
      <c r="C578" s="148">
        <v>30</v>
      </c>
      <c r="D578" s="11">
        <v>1210</v>
      </c>
      <c r="E578" s="45"/>
      <c r="F578" s="11"/>
      <c r="G578" s="50"/>
      <c r="H578" s="51"/>
    </row>
    <row r="579" spans="2:8" x14ac:dyDescent="0.25">
      <c r="B579" s="138" t="s">
        <v>2612</v>
      </c>
      <c r="C579" s="148">
        <v>30</v>
      </c>
      <c r="D579" s="11">
        <v>1210</v>
      </c>
      <c r="E579" s="45"/>
      <c r="F579" s="11"/>
      <c r="G579" s="50"/>
      <c r="H579" s="51"/>
    </row>
    <row r="580" spans="2:8" x14ac:dyDescent="0.25">
      <c r="B580" s="138" t="s">
        <v>2613</v>
      </c>
      <c r="C580" s="148">
        <v>20</v>
      </c>
      <c r="D580" s="11">
        <v>1290</v>
      </c>
      <c r="E580" s="45"/>
      <c r="F580" s="11"/>
      <c r="G580" s="50"/>
      <c r="H580" s="51"/>
    </row>
    <row r="581" spans="2:8" x14ac:dyDescent="0.25">
      <c r="B581" s="138" t="s">
        <v>2614</v>
      </c>
      <c r="C581" s="148">
        <v>20</v>
      </c>
      <c r="D581" s="11">
        <v>1290</v>
      </c>
      <c r="E581" s="45"/>
      <c r="F581" s="11"/>
      <c r="G581" s="50"/>
      <c r="H581" s="51"/>
    </row>
    <row r="582" spans="2:8" x14ac:dyDescent="0.25">
      <c r="B582" s="138" t="s">
        <v>2615</v>
      </c>
      <c r="C582" s="148">
        <v>30</v>
      </c>
      <c r="D582" s="11">
        <v>940</v>
      </c>
      <c r="E582" s="148">
        <v>30</v>
      </c>
      <c r="F582" s="11">
        <v>260</v>
      </c>
      <c r="G582" s="50"/>
      <c r="H582" s="51"/>
    </row>
    <row r="583" spans="2:8" x14ac:dyDescent="0.25">
      <c r="B583" s="138" t="s">
        <v>2616</v>
      </c>
      <c r="C583" s="148">
        <v>30</v>
      </c>
      <c r="D583" s="11">
        <v>940</v>
      </c>
      <c r="E583" s="148">
        <v>30</v>
      </c>
      <c r="F583" s="11">
        <v>260</v>
      </c>
      <c r="G583" s="50"/>
      <c r="H583" s="51"/>
    </row>
    <row r="584" spans="2:8" x14ac:dyDescent="0.25">
      <c r="B584" s="138" t="s">
        <v>2617</v>
      </c>
      <c r="C584" s="148">
        <v>40</v>
      </c>
      <c r="D584" s="11">
        <v>950</v>
      </c>
      <c r="E584" s="148">
        <v>60</v>
      </c>
      <c r="F584" s="11">
        <v>330</v>
      </c>
      <c r="G584" s="50"/>
      <c r="H584" s="51"/>
    </row>
    <row r="585" spans="2:8" x14ac:dyDescent="0.25">
      <c r="B585" s="138" t="s">
        <v>2618</v>
      </c>
      <c r="C585" s="148">
        <v>40</v>
      </c>
      <c r="D585" s="11">
        <v>950</v>
      </c>
      <c r="E585" s="148">
        <v>30</v>
      </c>
      <c r="F585" s="11">
        <v>360</v>
      </c>
      <c r="G585" s="50"/>
      <c r="H585" s="51"/>
    </row>
    <row r="586" spans="2:8" x14ac:dyDescent="0.25">
      <c r="B586" s="138" t="s">
        <v>2619</v>
      </c>
      <c r="C586" s="148">
        <v>40</v>
      </c>
      <c r="D586" s="11">
        <v>950</v>
      </c>
      <c r="E586" s="148">
        <v>30</v>
      </c>
      <c r="F586" s="11">
        <v>360</v>
      </c>
      <c r="G586" s="50"/>
      <c r="H586" s="51"/>
    </row>
    <row r="587" spans="2:8" x14ac:dyDescent="0.25">
      <c r="B587" s="138" t="s">
        <v>2620</v>
      </c>
      <c r="C587" s="148">
        <v>20</v>
      </c>
      <c r="D587" s="11">
        <v>990</v>
      </c>
      <c r="E587" s="148">
        <v>20</v>
      </c>
      <c r="F587" s="11">
        <v>240</v>
      </c>
      <c r="G587" s="50"/>
      <c r="H587" s="51"/>
    </row>
    <row r="588" spans="2:8" x14ac:dyDescent="0.25">
      <c r="B588" s="138" t="s">
        <v>2621</v>
      </c>
      <c r="C588" s="148">
        <v>20</v>
      </c>
      <c r="D588" s="11">
        <v>990</v>
      </c>
      <c r="E588" s="148">
        <v>20</v>
      </c>
      <c r="F588" s="11">
        <v>240</v>
      </c>
      <c r="G588" s="50"/>
      <c r="H588" s="51"/>
    </row>
    <row r="589" spans="2:8" x14ac:dyDescent="0.25">
      <c r="B589" s="138" t="s">
        <v>2622</v>
      </c>
      <c r="C589" s="148">
        <v>30</v>
      </c>
      <c r="D589" s="11">
        <v>1000</v>
      </c>
      <c r="E589" s="148">
        <v>30</v>
      </c>
      <c r="F589" s="11">
        <v>200</v>
      </c>
      <c r="G589" s="50"/>
      <c r="H589" s="51"/>
    </row>
    <row r="590" spans="2:8" x14ac:dyDescent="0.25">
      <c r="B590" s="138" t="s">
        <v>2623</v>
      </c>
      <c r="C590" s="148">
        <v>40</v>
      </c>
      <c r="D590" s="11">
        <v>1010</v>
      </c>
      <c r="E590" s="148">
        <v>40</v>
      </c>
      <c r="F590" s="11">
        <v>20</v>
      </c>
      <c r="G590" s="50"/>
      <c r="H590" s="51"/>
    </row>
    <row r="591" spans="2:8" x14ac:dyDescent="0.25">
      <c r="B591" s="138" t="s">
        <v>2624</v>
      </c>
      <c r="C591" s="148">
        <v>40</v>
      </c>
      <c r="D591" s="11">
        <v>1010</v>
      </c>
      <c r="E591" s="148">
        <v>40</v>
      </c>
      <c r="F591" s="11">
        <v>20</v>
      </c>
      <c r="G591" s="50"/>
      <c r="H591" s="51"/>
    </row>
    <row r="592" spans="2:8" x14ac:dyDescent="0.25">
      <c r="B592" s="138" t="s">
        <v>2625</v>
      </c>
      <c r="C592" s="11"/>
      <c r="D592" s="11">
        <v>1030</v>
      </c>
      <c r="E592" s="148">
        <v>30</v>
      </c>
      <c r="F592" s="11">
        <v>320</v>
      </c>
      <c r="G592" s="50"/>
      <c r="H592" s="51"/>
    </row>
    <row r="593" spans="2:8" x14ac:dyDescent="0.25">
      <c r="B593" s="138" t="s">
        <v>2626</v>
      </c>
      <c r="C593" s="11"/>
      <c r="D593" s="11">
        <v>1030</v>
      </c>
      <c r="E593" s="148">
        <v>30</v>
      </c>
      <c r="F593" s="11">
        <v>320</v>
      </c>
      <c r="G593" s="50"/>
      <c r="H593" s="51"/>
    </row>
    <row r="594" spans="2:8" x14ac:dyDescent="0.25">
      <c r="B594" s="138" t="s">
        <v>2627</v>
      </c>
      <c r="C594" s="11"/>
      <c r="D594" s="11">
        <v>1040</v>
      </c>
      <c r="E594" s="148">
        <v>70</v>
      </c>
      <c r="F594" s="11">
        <v>270</v>
      </c>
      <c r="G594" s="50"/>
      <c r="H594" s="51"/>
    </row>
    <row r="595" spans="2:8" x14ac:dyDescent="0.25">
      <c r="B595" s="138" t="s">
        <v>2628</v>
      </c>
      <c r="C595" s="11"/>
      <c r="D595" s="11">
        <v>1040</v>
      </c>
      <c r="E595" s="148">
        <v>70</v>
      </c>
      <c r="F595" s="11">
        <v>270</v>
      </c>
      <c r="G595" s="50"/>
      <c r="H595" s="51"/>
    </row>
    <row r="596" spans="2:8" x14ac:dyDescent="0.25">
      <c r="B596" s="138" t="s">
        <v>2629</v>
      </c>
      <c r="C596" s="148">
        <v>20</v>
      </c>
      <c r="D596" s="11">
        <v>1060</v>
      </c>
      <c r="E596" s="148">
        <v>30</v>
      </c>
      <c r="F596" s="11"/>
      <c r="G596" s="50"/>
      <c r="H596" s="51"/>
    </row>
    <row r="597" spans="2:8" x14ac:dyDescent="0.25">
      <c r="B597" s="138" t="s">
        <v>2630</v>
      </c>
      <c r="C597" s="148">
        <v>20</v>
      </c>
      <c r="D597" s="11">
        <v>1060</v>
      </c>
      <c r="E597" s="148">
        <v>30</v>
      </c>
      <c r="F597" s="11"/>
      <c r="G597" s="50"/>
      <c r="H597" s="51"/>
    </row>
    <row r="598" spans="2:8" x14ac:dyDescent="0.25">
      <c r="B598" s="138" t="s">
        <v>2631</v>
      </c>
      <c r="C598" s="148">
        <v>40</v>
      </c>
      <c r="D598" s="11">
        <v>1060</v>
      </c>
      <c r="E598" s="148">
        <v>40</v>
      </c>
      <c r="F598" s="11">
        <v>210</v>
      </c>
      <c r="G598" s="50"/>
      <c r="H598" s="51"/>
    </row>
    <row r="599" spans="2:8" x14ac:dyDescent="0.25">
      <c r="B599" s="138" t="s">
        <v>2632</v>
      </c>
      <c r="C599" s="148">
        <v>40</v>
      </c>
      <c r="D599" s="11">
        <v>1070</v>
      </c>
      <c r="E599" s="148">
        <v>40</v>
      </c>
      <c r="F599" s="11">
        <v>200</v>
      </c>
      <c r="G599" s="50"/>
      <c r="H599" s="51"/>
    </row>
    <row r="600" spans="2:8" x14ac:dyDescent="0.25">
      <c r="B600" s="138" t="s">
        <v>2633</v>
      </c>
      <c r="C600" s="148">
        <v>40</v>
      </c>
      <c r="D600" s="11">
        <v>1070</v>
      </c>
      <c r="E600" s="148">
        <v>40</v>
      </c>
      <c r="F600" s="11">
        <v>200</v>
      </c>
      <c r="G600" s="50"/>
      <c r="H600" s="51"/>
    </row>
    <row r="601" spans="2:8" x14ac:dyDescent="0.25">
      <c r="B601" s="138" t="s">
        <v>2634</v>
      </c>
      <c r="C601" s="148">
        <v>20</v>
      </c>
      <c r="D601" s="11">
        <v>1080</v>
      </c>
      <c r="E601" s="148">
        <v>20</v>
      </c>
      <c r="F601" s="11">
        <v>260</v>
      </c>
      <c r="G601" s="50"/>
      <c r="H601" s="51"/>
    </row>
    <row r="602" spans="2:8" x14ac:dyDescent="0.25">
      <c r="B602" s="138" t="s">
        <v>2635</v>
      </c>
      <c r="C602" s="148">
        <v>20</v>
      </c>
      <c r="D602" s="11">
        <v>1080</v>
      </c>
      <c r="E602" s="148">
        <v>20</v>
      </c>
      <c r="F602" s="11">
        <v>260</v>
      </c>
      <c r="G602" s="50"/>
      <c r="H602" s="51"/>
    </row>
    <row r="603" spans="2:8" x14ac:dyDescent="0.25">
      <c r="B603" s="138" t="s">
        <v>2636</v>
      </c>
      <c r="C603" s="148">
        <v>70</v>
      </c>
      <c r="D603" s="11">
        <v>1080</v>
      </c>
      <c r="E603" s="148">
        <v>70</v>
      </c>
      <c r="F603" s="11">
        <v>150</v>
      </c>
      <c r="G603" s="50"/>
      <c r="H603" s="51"/>
    </row>
    <row r="604" spans="2:8" x14ac:dyDescent="0.25">
      <c r="B604" s="138" t="s">
        <v>2637</v>
      </c>
      <c r="C604" s="148">
        <v>70</v>
      </c>
      <c r="D604" s="11">
        <v>1080</v>
      </c>
      <c r="E604" s="148">
        <v>60</v>
      </c>
      <c r="F604" s="11">
        <v>160</v>
      </c>
      <c r="G604" s="50"/>
      <c r="H604" s="51"/>
    </row>
    <row r="605" spans="2:8" x14ac:dyDescent="0.25">
      <c r="B605" s="138" t="s">
        <v>2638</v>
      </c>
      <c r="C605" s="148">
        <v>70</v>
      </c>
      <c r="D605" s="11">
        <v>1080</v>
      </c>
      <c r="E605" s="148">
        <v>60</v>
      </c>
      <c r="F605" s="11">
        <v>160</v>
      </c>
      <c r="G605" s="50"/>
      <c r="H605" s="51"/>
    </row>
    <row r="606" spans="2:8" x14ac:dyDescent="0.25">
      <c r="B606" s="138" t="s">
        <v>2639</v>
      </c>
      <c r="C606" s="148">
        <v>80</v>
      </c>
      <c r="D606" s="11">
        <v>1080</v>
      </c>
      <c r="E606" s="148">
        <v>40</v>
      </c>
      <c r="F606" s="11">
        <v>150</v>
      </c>
      <c r="G606" s="50"/>
      <c r="H606" s="51"/>
    </row>
    <row r="607" spans="2:8" x14ac:dyDescent="0.25">
      <c r="B607" s="138" t="s">
        <v>2640</v>
      </c>
      <c r="C607" s="148">
        <v>80</v>
      </c>
      <c r="D607" s="11">
        <v>1080</v>
      </c>
      <c r="E607" s="148">
        <v>40</v>
      </c>
      <c r="F607" s="11">
        <v>150</v>
      </c>
      <c r="G607" s="50"/>
      <c r="H607" s="51"/>
    </row>
    <row r="608" spans="2:8" x14ac:dyDescent="0.25">
      <c r="B608" s="138" t="s">
        <v>2641</v>
      </c>
      <c r="C608" s="148">
        <v>30</v>
      </c>
      <c r="D608" s="11">
        <v>1110</v>
      </c>
      <c r="E608" s="148">
        <v>40</v>
      </c>
      <c r="F608" s="11">
        <v>210</v>
      </c>
      <c r="G608" s="50"/>
      <c r="H608" s="51"/>
    </row>
    <row r="609" spans="2:8" x14ac:dyDescent="0.25">
      <c r="B609" s="138" t="s">
        <v>2642</v>
      </c>
      <c r="C609" s="148">
        <v>20</v>
      </c>
      <c r="D609" s="11">
        <v>1120</v>
      </c>
      <c r="E609" s="148">
        <v>30</v>
      </c>
      <c r="F609" s="11">
        <v>120</v>
      </c>
      <c r="G609" s="50"/>
      <c r="H609" s="51"/>
    </row>
    <row r="610" spans="2:8" x14ac:dyDescent="0.25">
      <c r="B610" s="138" t="s">
        <v>2643</v>
      </c>
      <c r="C610" s="148">
        <v>20</v>
      </c>
      <c r="D610" s="11">
        <v>1120</v>
      </c>
      <c r="E610" s="148">
        <v>30</v>
      </c>
      <c r="F610" s="11">
        <v>120</v>
      </c>
      <c r="G610" s="50"/>
      <c r="H610" s="51"/>
    </row>
    <row r="611" spans="2:8" x14ac:dyDescent="0.25">
      <c r="B611" s="138" t="s">
        <v>2644</v>
      </c>
      <c r="C611" s="148">
        <v>30</v>
      </c>
      <c r="D611" s="11">
        <v>1130</v>
      </c>
      <c r="E611" s="148">
        <v>30</v>
      </c>
      <c r="F611" s="11">
        <v>70</v>
      </c>
      <c r="G611" s="50"/>
      <c r="H611" s="51"/>
    </row>
    <row r="612" spans="2:8" x14ac:dyDescent="0.25">
      <c r="B612" s="138" t="s">
        <v>2645</v>
      </c>
      <c r="C612" s="148">
        <v>30</v>
      </c>
      <c r="D612" s="11">
        <v>1130</v>
      </c>
      <c r="E612" s="148">
        <v>30</v>
      </c>
      <c r="F612" s="11">
        <v>70</v>
      </c>
      <c r="G612" s="50"/>
      <c r="H612" s="51"/>
    </row>
    <row r="613" spans="2:8" x14ac:dyDescent="0.25">
      <c r="B613" s="138" t="s">
        <v>2646</v>
      </c>
      <c r="C613" s="148">
        <v>40</v>
      </c>
      <c r="D613" s="11">
        <v>1140</v>
      </c>
      <c r="E613" s="148">
        <v>40</v>
      </c>
      <c r="F613" s="11">
        <v>110</v>
      </c>
      <c r="G613" s="50"/>
      <c r="H613" s="51"/>
    </row>
    <row r="614" spans="2:8" x14ac:dyDescent="0.25">
      <c r="B614" s="138" t="s">
        <v>2647</v>
      </c>
      <c r="C614" s="148">
        <v>40</v>
      </c>
      <c r="D614" s="11">
        <v>1140</v>
      </c>
      <c r="E614" s="148">
        <v>40</v>
      </c>
      <c r="F614" s="11">
        <v>110</v>
      </c>
      <c r="G614" s="50"/>
      <c r="H614" s="51"/>
    </row>
    <row r="615" spans="2:8" x14ac:dyDescent="0.25">
      <c r="B615" s="138" t="s">
        <v>2648</v>
      </c>
      <c r="C615" s="148">
        <v>80</v>
      </c>
      <c r="D615" s="11">
        <v>1140</v>
      </c>
      <c r="E615" s="148">
        <v>60</v>
      </c>
      <c r="F615" s="11">
        <v>70</v>
      </c>
      <c r="G615" s="50"/>
      <c r="H615" s="51"/>
    </row>
    <row r="616" spans="2:8" x14ac:dyDescent="0.25">
      <c r="B616" s="138" t="s">
        <v>2649</v>
      </c>
      <c r="C616" s="148">
        <v>40</v>
      </c>
      <c r="D616" s="11">
        <v>1160</v>
      </c>
      <c r="E616" s="148">
        <v>40</v>
      </c>
      <c r="F616" s="11">
        <v>90</v>
      </c>
      <c r="G616" s="50"/>
      <c r="H616" s="51"/>
    </row>
    <row r="617" spans="2:8" x14ac:dyDescent="0.25">
      <c r="B617" s="138" t="s">
        <v>2650</v>
      </c>
      <c r="C617" s="148">
        <v>40</v>
      </c>
      <c r="D617" s="11">
        <v>1160</v>
      </c>
      <c r="E617" s="148">
        <v>40</v>
      </c>
      <c r="F617" s="11">
        <v>90</v>
      </c>
      <c r="G617" s="50"/>
      <c r="H617" s="51"/>
    </row>
    <row r="618" spans="2:8" x14ac:dyDescent="0.25">
      <c r="B618" s="138" t="s">
        <v>2651</v>
      </c>
      <c r="C618" s="148">
        <v>20</v>
      </c>
      <c r="D618" s="11">
        <v>1170</v>
      </c>
      <c r="E618" s="148">
        <v>30</v>
      </c>
      <c r="F618" s="11">
        <v>210</v>
      </c>
      <c r="G618" s="50"/>
      <c r="H618" s="51"/>
    </row>
    <row r="619" spans="2:8" x14ac:dyDescent="0.25">
      <c r="B619" s="138" t="s">
        <v>2652</v>
      </c>
      <c r="C619" s="148">
        <v>20</v>
      </c>
      <c r="D619" s="11">
        <v>1170</v>
      </c>
      <c r="E619" s="148">
        <v>30</v>
      </c>
      <c r="F619" s="11">
        <v>210</v>
      </c>
      <c r="G619" s="50"/>
      <c r="H619" s="51"/>
    </row>
    <row r="620" spans="2:8" x14ac:dyDescent="0.25">
      <c r="B620" s="138" t="s">
        <v>2653</v>
      </c>
      <c r="C620" s="148">
        <v>20</v>
      </c>
      <c r="D620" s="11">
        <v>1180</v>
      </c>
      <c r="E620" s="148">
        <v>20</v>
      </c>
      <c r="F620" s="11"/>
      <c r="G620" s="50"/>
      <c r="H620" s="51"/>
    </row>
    <row r="621" spans="2:8" x14ac:dyDescent="0.25">
      <c r="B621" s="138" t="s">
        <v>2654</v>
      </c>
      <c r="C621" s="148">
        <v>20</v>
      </c>
      <c r="D621" s="11">
        <v>1180</v>
      </c>
      <c r="E621" s="148">
        <v>20</v>
      </c>
      <c r="F621" s="11"/>
      <c r="G621" s="50"/>
      <c r="H621" s="51"/>
    </row>
    <row r="622" spans="2:8" x14ac:dyDescent="0.25">
      <c r="B622" s="138" t="s">
        <v>2655</v>
      </c>
      <c r="C622" s="148">
        <v>30</v>
      </c>
      <c r="D622" s="11">
        <v>1180</v>
      </c>
      <c r="E622" s="45"/>
      <c r="F622" s="11"/>
      <c r="G622" s="50"/>
      <c r="H622" s="51"/>
    </row>
    <row r="623" spans="2:8" x14ac:dyDescent="0.25">
      <c r="B623" s="138" t="s">
        <v>2656</v>
      </c>
      <c r="C623" s="148">
        <v>30</v>
      </c>
      <c r="D623" s="11">
        <v>1210</v>
      </c>
      <c r="E623" s="148">
        <v>30</v>
      </c>
      <c r="F623" s="11">
        <v>120</v>
      </c>
      <c r="G623" s="50"/>
      <c r="H623" s="51"/>
    </row>
    <row r="624" spans="2:8" x14ac:dyDescent="0.25">
      <c r="B624" s="138" t="s">
        <v>2657</v>
      </c>
      <c r="C624" s="148">
        <v>30</v>
      </c>
      <c r="D624" s="11">
        <v>1210</v>
      </c>
      <c r="E624" s="148">
        <v>30</v>
      </c>
      <c r="F624" s="11">
        <v>120</v>
      </c>
      <c r="G624" s="50"/>
      <c r="H624" s="51"/>
    </row>
    <row r="625" spans="2:8" x14ac:dyDescent="0.25">
      <c r="B625" s="138" t="s">
        <v>2658</v>
      </c>
      <c r="C625" s="148">
        <v>30</v>
      </c>
      <c r="D625" s="11">
        <v>1210</v>
      </c>
      <c r="E625" s="148">
        <v>30</v>
      </c>
      <c r="F625" s="11">
        <v>90</v>
      </c>
      <c r="G625" s="50"/>
      <c r="H625" s="51"/>
    </row>
    <row r="626" spans="2:8" x14ac:dyDescent="0.25">
      <c r="B626" s="138" t="s">
        <v>2659</v>
      </c>
      <c r="C626" s="148">
        <v>30</v>
      </c>
      <c r="D626" s="11">
        <v>1210</v>
      </c>
      <c r="E626" s="148">
        <v>30</v>
      </c>
      <c r="F626" s="11">
        <v>90</v>
      </c>
      <c r="G626" s="50"/>
      <c r="H626" s="51"/>
    </row>
    <row r="627" spans="2:8" x14ac:dyDescent="0.25">
      <c r="B627" s="138" t="s">
        <v>2660</v>
      </c>
      <c r="C627" s="148">
        <v>30</v>
      </c>
      <c r="D627" s="11">
        <v>770</v>
      </c>
      <c r="E627" s="45"/>
      <c r="F627" s="11"/>
      <c r="G627" s="50"/>
      <c r="H627" s="51"/>
    </row>
    <row r="628" spans="2:8" x14ac:dyDescent="0.25">
      <c r="B628" s="138" t="s">
        <v>2661</v>
      </c>
      <c r="C628" s="46">
        <v>30</v>
      </c>
      <c r="D628" s="11">
        <v>310</v>
      </c>
      <c r="E628" s="45"/>
      <c r="F628" s="11"/>
      <c r="G628" s="50"/>
      <c r="H628" s="51"/>
    </row>
    <row r="629" spans="2:8" x14ac:dyDescent="0.25">
      <c r="B629" s="138" t="s">
        <v>2662</v>
      </c>
      <c r="C629" s="46">
        <v>30</v>
      </c>
      <c r="D629" s="11">
        <v>310</v>
      </c>
      <c r="E629" s="45"/>
      <c r="F629" s="11"/>
      <c r="G629" s="50"/>
      <c r="H629" s="51"/>
    </row>
    <row r="630" spans="2:8" x14ac:dyDescent="0.25">
      <c r="B630" s="138" t="s">
        <v>2663</v>
      </c>
      <c r="C630" s="46">
        <v>40</v>
      </c>
      <c r="D630" s="11">
        <v>520</v>
      </c>
      <c r="E630" s="45"/>
      <c r="F630" s="11"/>
      <c r="G630" s="50"/>
      <c r="H630" s="51"/>
    </row>
    <row r="631" spans="2:8" x14ac:dyDescent="0.25">
      <c r="B631" s="138" t="s">
        <v>2664</v>
      </c>
      <c r="C631" s="46">
        <v>40</v>
      </c>
      <c r="D631" s="11">
        <v>720</v>
      </c>
      <c r="E631" s="45"/>
      <c r="F631" s="11"/>
      <c r="G631" s="50"/>
      <c r="H631" s="51"/>
    </row>
    <row r="632" spans="2:8" x14ac:dyDescent="0.25">
      <c r="B632" s="138" t="s">
        <v>2665</v>
      </c>
      <c r="C632" s="46">
        <v>40</v>
      </c>
      <c r="D632" s="11">
        <v>1020</v>
      </c>
      <c r="E632" s="45"/>
      <c r="F632" s="11"/>
      <c r="G632" s="50"/>
      <c r="H632" s="51"/>
    </row>
    <row r="633" spans="2:8" x14ac:dyDescent="0.25">
      <c r="B633" s="138" t="s">
        <v>2666</v>
      </c>
      <c r="C633" s="46">
        <v>30</v>
      </c>
      <c r="D633" s="11">
        <v>1230</v>
      </c>
      <c r="E633" s="45"/>
      <c r="F633" s="11"/>
      <c r="G633" s="50"/>
      <c r="H633" s="51"/>
    </row>
    <row r="634" spans="2:8" x14ac:dyDescent="0.25">
      <c r="B634" s="138" t="s">
        <v>2667</v>
      </c>
      <c r="C634" s="46">
        <v>40</v>
      </c>
      <c r="D634" s="11">
        <v>1060</v>
      </c>
      <c r="E634" s="148">
        <v>40</v>
      </c>
      <c r="F634" s="11">
        <v>210</v>
      </c>
      <c r="G634" s="50"/>
      <c r="H634" s="51"/>
    </row>
    <row r="635" spans="2:8" x14ac:dyDescent="0.25">
      <c r="B635" s="138" t="s">
        <v>2668</v>
      </c>
      <c r="C635" s="46">
        <v>80</v>
      </c>
      <c r="D635" s="11">
        <v>1140</v>
      </c>
      <c r="E635" s="148">
        <v>60</v>
      </c>
      <c r="F635" s="11">
        <v>70</v>
      </c>
      <c r="G635" s="50"/>
      <c r="H635" s="51"/>
    </row>
    <row r="636" spans="2:8" x14ac:dyDescent="0.25">
      <c r="B636" s="138" t="s">
        <v>2669</v>
      </c>
      <c r="C636" s="46">
        <v>30</v>
      </c>
      <c r="D636" s="11">
        <v>1280</v>
      </c>
      <c r="E636" s="45"/>
      <c r="F636" s="11"/>
      <c r="G636" s="50"/>
      <c r="H636" s="51"/>
    </row>
    <row r="637" spans="2:8" x14ac:dyDescent="0.25">
      <c r="B637" s="138" t="s">
        <v>2670</v>
      </c>
      <c r="C637" s="92">
        <v>70</v>
      </c>
      <c r="D637" s="11">
        <v>570</v>
      </c>
      <c r="E637" s="45"/>
      <c r="F637" s="11"/>
      <c r="G637" s="50"/>
      <c r="H637" s="51"/>
    </row>
    <row r="638" spans="2:8" x14ac:dyDescent="0.25">
      <c r="B638" s="138" t="s">
        <v>2671</v>
      </c>
      <c r="C638" s="92">
        <v>60</v>
      </c>
      <c r="D638" s="11">
        <v>370</v>
      </c>
      <c r="E638" s="45"/>
      <c r="F638" s="11"/>
      <c r="G638" s="50"/>
      <c r="H638" s="51"/>
    </row>
    <row r="639" spans="2:8" x14ac:dyDescent="0.25">
      <c r="B639" s="138" t="s">
        <v>2672</v>
      </c>
      <c r="C639" s="92">
        <v>60</v>
      </c>
      <c r="D639" s="11">
        <v>750</v>
      </c>
      <c r="E639" s="45"/>
      <c r="F639" s="11"/>
      <c r="G639" s="50"/>
      <c r="H639" s="51"/>
    </row>
    <row r="640" spans="2:8" x14ac:dyDescent="0.25">
      <c r="B640" s="138" t="s">
        <v>2673</v>
      </c>
      <c r="C640" s="148">
        <v>40</v>
      </c>
      <c r="D640" s="11">
        <v>950</v>
      </c>
      <c r="E640" s="149">
        <v>60</v>
      </c>
      <c r="F640" s="11">
        <v>330</v>
      </c>
      <c r="G640" s="50"/>
      <c r="H640" s="51"/>
    </row>
    <row r="641" spans="2:8" x14ac:dyDescent="0.25">
      <c r="B641" s="138" t="s">
        <v>2674</v>
      </c>
      <c r="C641" s="148">
        <v>70</v>
      </c>
      <c r="D641" s="11">
        <v>1080</v>
      </c>
      <c r="E641" s="149">
        <v>70</v>
      </c>
      <c r="F641" s="11">
        <v>150</v>
      </c>
      <c r="G641" s="50"/>
      <c r="H641" s="51"/>
    </row>
    <row r="642" spans="2:8" x14ac:dyDescent="0.25">
      <c r="B642" s="138" t="s">
        <v>2675</v>
      </c>
      <c r="C642" s="148">
        <v>30</v>
      </c>
      <c r="D642" s="11">
        <v>1110</v>
      </c>
      <c r="E642" s="149">
        <v>40</v>
      </c>
      <c r="F642" s="11">
        <v>210</v>
      </c>
      <c r="G642" s="50"/>
      <c r="H642" s="51"/>
    </row>
    <row r="643" spans="2:8" x14ac:dyDescent="0.25">
      <c r="B643" s="138" t="s">
        <v>2676</v>
      </c>
      <c r="C643" s="46">
        <v>130</v>
      </c>
      <c r="D643" s="11">
        <v>640</v>
      </c>
      <c r="E643" s="45"/>
      <c r="F643" s="11"/>
      <c r="G643" s="50"/>
      <c r="H643" s="51"/>
    </row>
    <row r="644" spans="2:8" x14ac:dyDescent="0.25">
      <c r="B644" s="138" t="s">
        <v>2677</v>
      </c>
      <c r="C644" s="46">
        <v>130</v>
      </c>
      <c r="D644" s="11">
        <v>640</v>
      </c>
      <c r="E644" s="45"/>
      <c r="F644" s="11"/>
      <c r="G644" s="50"/>
      <c r="H644" s="51"/>
    </row>
    <row r="645" spans="2:8" x14ac:dyDescent="0.25">
      <c r="B645" s="138" t="s">
        <v>2678</v>
      </c>
      <c r="C645" s="46">
        <v>130</v>
      </c>
      <c r="D645" s="157">
        <v>1020</v>
      </c>
      <c r="E645" s="45"/>
      <c r="F645" s="11"/>
      <c r="G645" s="50"/>
      <c r="H645" s="51"/>
    </row>
    <row r="646" spans="2:8" x14ac:dyDescent="0.25">
      <c r="B646" s="138" t="s">
        <v>2679</v>
      </c>
      <c r="C646" s="46">
        <v>130</v>
      </c>
      <c r="D646" s="157">
        <v>1020</v>
      </c>
      <c r="E646" s="45"/>
      <c r="F646" s="11"/>
      <c r="G646" s="50"/>
      <c r="H646" s="51"/>
    </row>
    <row r="647" spans="2:8" x14ac:dyDescent="0.25">
      <c r="B647" s="138" t="s">
        <v>2680</v>
      </c>
      <c r="C647" s="46">
        <v>140</v>
      </c>
      <c r="D647" s="157">
        <v>180</v>
      </c>
      <c r="E647" s="45"/>
      <c r="F647" s="11"/>
      <c r="G647" s="50"/>
      <c r="H647" s="51"/>
    </row>
    <row r="648" spans="2:8" x14ac:dyDescent="0.25">
      <c r="B648" s="138" t="s">
        <v>2681</v>
      </c>
      <c r="C648" s="45"/>
      <c r="D648" s="11">
        <v>1450</v>
      </c>
      <c r="E648" s="45"/>
      <c r="F648" s="11"/>
      <c r="G648" s="50"/>
      <c r="H648" s="51"/>
    </row>
    <row r="649" spans="2:8" x14ac:dyDescent="0.25">
      <c r="B649" s="138" t="s">
        <v>2682</v>
      </c>
      <c r="C649" s="45"/>
      <c r="D649" s="11">
        <v>1450</v>
      </c>
      <c r="E649" s="45"/>
      <c r="F649" s="11"/>
      <c r="G649" s="50"/>
      <c r="H649" s="51"/>
    </row>
    <row r="650" spans="2:8" x14ac:dyDescent="0.25">
      <c r="B650" s="138" t="s">
        <v>2683</v>
      </c>
      <c r="C650" s="46">
        <v>1010</v>
      </c>
      <c r="D650" s="11"/>
      <c r="E650" s="45"/>
      <c r="F650" s="11"/>
      <c r="G650" s="50"/>
      <c r="H650" s="51"/>
    </row>
    <row r="651" spans="2:8" ht="16.5" thickBot="1" x14ac:dyDescent="0.3">
      <c r="B651" s="139" t="s">
        <v>2684</v>
      </c>
      <c r="C651" s="158">
        <v>930</v>
      </c>
      <c r="D651" s="146"/>
      <c r="E651" s="150"/>
      <c r="F651" s="146"/>
      <c r="G651" s="52"/>
      <c r="H651" s="5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1"/>
  <sheetViews>
    <sheetView workbookViewId="0">
      <selection activeCell="J3" sqref="J3"/>
    </sheetView>
  </sheetViews>
  <sheetFormatPr defaultColWidth="10.875" defaultRowHeight="15.75" x14ac:dyDescent="0.25"/>
  <cols>
    <col min="1" max="1" width="10.875" style="2"/>
    <col min="2" max="2" width="10.875" style="3"/>
    <col min="3" max="4" width="10.875" style="2"/>
    <col min="5" max="5" width="25.5" style="2" customWidth="1"/>
    <col min="6" max="6" width="15" style="2" customWidth="1"/>
    <col min="7" max="7" width="26.875" style="2" customWidth="1"/>
    <col min="8" max="9" width="10.875" style="2"/>
    <col min="10" max="10" width="10.875" style="3"/>
    <col min="11" max="12" width="10.875" style="2"/>
    <col min="13" max="13" width="22.125" style="2" customWidth="1"/>
    <col min="14" max="14" width="16.625" style="2" customWidth="1"/>
    <col min="15" max="15" width="18.625" style="2" customWidth="1"/>
    <col min="16" max="16384" width="10.875" style="2"/>
  </cols>
  <sheetData>
    <row r="1" spans="1:15" s="99" customFormat="1" ht="18.75" x14ac:dyDescent="0.3">
      <c r="A1" s="60" t="s">
        <v>2794</v>
      </c>
      <c r="B1" s="96"/>
      <c r="J1" s="96"/>
    </row>
    <row r="3" spans="1:15" x14ac:dyDescent="0.25">
      <c r="A3" s="61"/>
    </row>
    <row r="4" spans="1:15" x14ac:dyDescent="0.25">
      <c r="A4" s="62" t="s">
        <v>919</v>
      </c>
      <c r="B4" s="102"/>
      <c r="C4" s="259" t="s">
        <v>2791</v>
      </c>
    </row>
    <row r="5" spans="1:15" x14ac:dyDescent="0.25">
      <c r="A5" s="65" t="s">
        <v>2067</v>
      </c>
      <c r="B5" s="6"/>
      <c r="C5" s="64"/>
      <c r="D5" s="64"/>
      <c r="E5" s="64"/>
      <c r="F5" s="64"/>
      <c r="G5" s="64"/>
    </row>
    <row r="6" spans="1:15" x14ac:dyDescent="0.25">
      <c r="A6" s="68" t="s">
        <v>2068</v>
      </c>
      <c r="B6" s="103"/>
      <c r="C6" s="9"/>
      <c r="D6" s="66"/>
      <c r="E6" s="66"/>
      <c r="F6" s="66"/>
      <c r="G6" s="66"/>
    </row>
    <row r="7" spans="1:15" x14ac:dyDescent="0.25">
      <c r="A7" s="63" t="s">
        <v>2069</v>
      </c>
      <c r="B7" s="5"/>
      <c r="C7" s="9"/>
      <c r="D7" s="66"/>
      <c r="E7" s="66"/>
      <c r="F7" s="66"/>
      <c r="G7" s="66"/>
    </row>
    <row r="8" spans="1:15" x14ac:dyDescent="0.25">
      <c r="A8" s="61"/>
      <c r="C8" s="9"/>
      <c r="D8" s="66"/>
      <c r="E8" s="66"/>
      <c r="F8" s="66"/>
      <c r="G8" s="66"/>
    </row>
    <row r="9" spans="1:15" s="99" customFormat="1" ht="18.75" x14ac:dyDescent="0.3">
      <c r="A9" s="95" t="s">
        <v>158</v>
      </c>
      <c r="B9" s="96"/>
      <c r="C9" s="97"/>
      <c r="D9" s="98"/>
      <c r="E9" s="98"/>
      <c r="F9" s="98"/>
      <c r="G9" s="98"/>
      <c r="I9" s="95" t="s">
        <v>159</v>
      </c>
      <c r="J9" s="96"/>
    </row>
    <row r="10" spans="1:15" x14ac:dyDescent="0.25">
      <c r="B10" s="61"/>
      <c r="C10" s="66"/>
      <c r="D10" s="66"/>
      <c r="E10" s="66"/>
      <c r="F10" s="66"/>
      <c r="G10" s="66"/>
    </row>
    <row r="11" spans="1:15" x14ac:dyDescent="0.25">
      <c r="B11" s="94"/>
      <c r="C11" s="67" t="s">
        <v>2693</v>
      </c>
      <c r="D11" s="67" t="s">
        <v>153</v>
      </c>
      <c r="E11" s="67" t="s">
        <v>2696</v>
      </c>
      <c r="F11" s="67" t="s">
        <v>2694</v>
      </c>
      <c r="G11" s="67" t="s">
        <v>2695</v>
      </c>
      <c r="J11" s="94"/>
      <c r="K11" s="67" t="s">
        <v>2693</v>
      </c>
      <c r="L11" s="67" t="s">
        <v>153</v>
      </c>
      <c r="M11" s="67" t="s">
        <v>2696</v>
      </c>
      <c r="N11" s="67" t="s">
        <v>2694</v>
      </c>
      <c r="O11" s="67" t="s">
        <v>2695</v>
      </c>
    </row>
    <row r="12" spans="1:15" x14ac:dyDescent="0.25">
      <c r="A12" s="1" t="s">
        <v>1385</v>
      </c>
      <c r="B12" s="61" t="s">
        <v>924</v>
      </c>
      <c r="C12" s="69" t="s">
        <v>925</v>
      </c>
      <c r="D12" s="70" t="s">
        <v>926</v>
      </c>
      <c r="E12" s="70" t="s">
        <v>927</v>
      </c>
      <c r="F12" s="70" t="s">
        <v>928</v>
      </c>
      <c r="G12" s="70" t="s">
        <v>929</v>
      </c>
      <c r="I12" s="1" t="s">
        <v>1385</v>
      </c>
      <c r="J12" s="61" t="s">
        <v>924</v>
      </c>
      <c r="K12" s="69" t="s">
        <v>1075</v>
      </c>
      <c r="L12" s="72"/>
      <c r="M12" s="72"/>
      <c r="N12" s="72" t="s">
        <v>1036</v>
      </c>
      <c r="O12" s="72" t="s">
        <v>1076</v>
      </c>
    </row>
    <row r="13" spans="1:15" x14ac:dyDescent="0.25">
      <c r="B13" s="61"/>
      <c r="C13" s="100" t="s">
        <v>930</v>
      </c>
      <c r="D13" s="70" t="s">
        <v>931</v>
      </c>
      <c r="E13" s="70" t="s">
        <v>932</v>
      </c>
      <c r="F13" s="9" t="s">
        <v>933</v>
      </c>
      <c r="G13" s="70"/>
      <c r="J13" s="61"/>
      <c r="K13" s="69" t="s">
        <v>1077</v>
      </c>
      <c r="L13" s="72" t="s">
        <v>926</v>
      </c>
      <c r="M13" s="72" t="s">
        <v>1078</v>
      </c>
      <c r="N13" s="66" t="s">
        <v>933</v>
      </c>
      <c r="O13" s="72"/>
    </row>
    <row r="14" spans="1:15" x14ac:dyDescent="0.25">
      <c r="B14" s="61"/>
      <c r="C14" s="73" t="s">
        <v>934</v>
      </c>
      <c r="D14" s="70" t="s">
        <v>935</v>
      </c>
      <c r="E14" s="70" t="s">
        <v>936</v>
      </c>
      <c r="F14" s="70" t="s">
        <v>937</v>
      </c>
      <c r="G14" s="70"/>
      <c r="J14" s="61"/>
      <c r="K14" s="69" t="s">
        <v>1079</v>
      </c>
      <c r="L14" s="72" t="s">
        <v>1080</v>
      </c>
      <c r="M14" s="72" t="s">
        <v>979</v>
      </c>
      <c r="N14" s="72"/>
      <c r="O14" s="72"/>
    </row>
    <row r="15" spans="1:15" x14ac:dyDescent="0.25">
      <c r="B15" s="61"/>
      <c r="C15" s="100" t="s">
        <v>938</v>
      </c>
      <c r="D15" s="74"/>
      <c r="E15" s="70"/>
      <c r="F15" s="70" t="s">
        <v>939</v>
      </c>
      <c r="G15" s="70" t="s">
        <v>940</v>
      </c>
      <c r="J15" s="61"/>
      <c r="K15" s="69" t="s">
        <v>1081</v>
      </c>
      <c r="L15" s="75" t="s">
        <v>926</v>
      </c>
      <c r="M15" s="72" t="s">
        <v>1045</v>
      </c>
      <c r="N15" s="72" t="s">
        <v>1082</v>
      </c>
      <c r="O15" s="72" t="s">
        <v>1083</v>
      </c>
    </row>
    <row r="16" spans="1:15" x14ac:dyDescent="0.25">
      <c r="B16" s="61"/>
      <c r="C16" s="69" t="s">
        <v>941</v>
      </c>
      <c r="D16" s="70"/>
      <c r="E16" s="70"/>
      <c r="F16" s="70" t="s">
        <v>942</v>
      </c>
      <c r="G16" s="70" t="s">
        <v>943</v>
      </c>
      <c r="J16" s="61"/>
      <c r="K16" s="69" t="s">
        <v>1084</v>
      </c>
      <c r="L16" s="72" t="s">
        <v>1085</v>
      </c>
      <c r="M16" s="72" t="s">
        <v>1086</v>
      </c>
      <c r="N16" s="72" t="s">
        <v>933</v>
      </c>
      <c r="O16" s="72"/>
    </row>
    <row r="17" spans="2:15" x14ac:dyDescent="0.25">
      <c r="B17" s="61"/>
      <c r="C17" s="100" t="s">
        <v>944</v>
      </c>
      <c r="D17" s="70" t="s">
        <v>945</v>
      </c>
      <c r="E17" s="70" t="s">
        <v>946</v>
      </c>
      <c r="F17" s="70" t="s">
        <v>947</v>
      </c>
      <c r="G17" s="70" t="s">
        <v>929</v>
      </c>
      <c r="J17" s="61"/>
      <c r="K17" s="101" t="s">
        <v>1087</v>
      </c>
      <c r="L17" s="72"/>
      <c r="M17" s="72" t="s">
        <v>969</v>
      </c>
      <c r="N17" s="72" t="s">
        <v>1088</v>
      </c>
      <c r="O17" s="72" t="s">
        <v>1071</v>
      </c>
    </row>
    <row r="18" spans="2:15" x14ac:dyDescent="0.25">
      <c r="B18" s="61"/>
      <c r="C18" s="69" t="s">
        <v>948</v>
      </c>
      <c r="D18" s="70" t="s">
        <v>926</v>
      </c>
      <c r="E18" s="70" t="s">
        <v>927</v>
      </c>
      <c r="F18" s="70" t="s">
        <v>937</v>
      </c>
      <c r="G18" s="70"/>
      <c r="J18" s="61"/>
      <c r="K18" s="100" t="s">
        <v>1089</v>
      </c>
      <c r="L18" s="72"/>
      <c r="M18" s="72"/>
      <c r="N18" s="72" t="s">
        <v>964</v>
      </c>
      <c r="O18" s="72" t="s">
        <v>965</v>
      </c>
    </row>
    <row r="19" spans="2:15" x14ac:dyDescent="0.25">
      <c r="B19" s="61"/>
      <c r="C19" s="69" t="s">
        <v>949</v>
      </c>
      <c r="D19" s="70" t="s">
        <v>945</v>
      </c>
      <c r="E19" s="70" t="s">
        <v>946</v>
      </c>
      <c r="F19" s="70" t="s">
        <v>950</v>
      </c>
      <c r="G19" s="70" t="s">
        <v>951</v>
      </c>
      <c r="J19" s="61"/>
      <c r="K19" s="100" t="s">
        <v>1090</v>
      </c>
      <c r="L19" s="72"/>
      <c r="M19" s="72"/>
      <c r="N19" s="72" t="s">
        <v>935</v>
      </c>
      <c r="O19" s="72" t="s">
        <v>973</v>
      </c>
    </row>
    <row r="20" spans="2:15" x14ac:dyDescent="0.25">
      <c r="B20" s="61"/>
      <c r="C20" s="69" t="s">
        <v>952</v>
      </c>
      <c r="D20" s="70" t="s">
        <v>953</v>
      </c>
      <c r="E20" s="70" t="s">
        <v>954</v>
      </c>
      <c r="F20" s="70" t="s">
        <v>955</v>
      </c>
      <c r="G20" s="70" t="s">
        <v>951</v>
      </c>
      <c r="J20" s="61"/>
      <c r="K20" s="69" t="s">
        <v>1091</v>
      </c>
      <c r="L20" s="72"/>
      <c r="M20" s="72"/>
      <c r="N20" s="72" t="s">
        <v>957</v>
      </c>
      <c r="O20" s="72" t="s">
        <v>1092</v>
      </c>
    </row>
    <row r="21" spans="2:15" x14ac:dyDescent="0.25">
      <c r="B21" s="61"/>
      <c r="C21" s="69" t="s">
        <v>956</v>
      </c>
      <c r="D21" s="70" t="s">
        <v>957</v>
      </c>
      <c r="E21" s="70" t="s">
        <v>958</v>
      </c>
      <c r="F21" s="70" t="s">
        <v>959</v>
      </c>
      <c r="G21" s="70" t="s">
        <v>960</v>
      </c>
      <c r="J21" s="61"/>
      <c r="K21" s="100" t="s">
        <v>1093</v>
      </c>
      <c r="L21" s="72"/>
      <c r="M21" s="72"/>
      <c r="N21" s="72" t="s">
        <v>1085</v>
      </c>
      <c r="O21" s="72" t="s">
        <v>1066</v>
      </c>
    </row>
    <row r="22" spans="2:15" x14ac:dyDescent="0.25">
      <c r="B22" s="61"/>
      <c r="C22" s="69" t="s">
        <v>961</v>
      </c>
      <c r="D22" s="70"/>
      <c r="E22" s="70"/>
      <c r="F22" s="70" t="s">
        <v>953</v>
      </c>
      <c r="G22" s="70" t="s">
        <v>962</v>
      </c>
      <c r="J22" s="61"/>
      <c r="K22" s="69" t="s">
        <v>1094</v>
      </c>
      <c r="L22" s="72"/>
      <c r="M22" s="72"/>
      <c r="N22" s="72" t="s">
        <v>953</v>
      </c>
      <c r="O22" s="72" t="s">
        <v>962</v>
      </c>
    </row>
    <row r="23" spans="2:15" x14ac:dyDescent="0.25">
      <c r="B23" s="61"/>
      <c r="C23" s="101" t="s">
        <v>963</v>
      </c>
      <c r="D23" s="70"/>
      <c r="E23" s="70"/>
      <c r="F23" s="70" t="s">
        <v>964</v>
      </c>
      <c r="G23" s="70" t="s">
        <v>965</v>
      </c>
      <c r="J23" s="61"/>
      <c r="K23" s="100" t="s">
        <v>1095</v>
      </c>
      <c r="L23" s="72"/>
      <c r="M23" s="72" t="s">
        <v>957</v>
      </c>
      <c r="N23" s="72" t="s">
        <v>1096</v>
      </c>
      <c r="O23" s="72" t="s">
        <v>1025</v>
      </c>
    </row>
    <row r="24" spans="2:15" x14ac:dyDescent="0.25">
      <c r="B24" s="61"/>
      <c r="C24" s="100" t="s">
        <v>966</v>
      </c>
      <c r="D24" s="70"/>
      <c r="E24" s="70"/>
      <c r="F24" s="70" t="s">
        <v>967</v>
      </c>
      <c r="G24" s="70"/>
      <c r="J24" s="61"/>
      <c r="K24" s="100" t="s">
        <v>1097</v>
      </c>
      <c r="L24" s="72" t="s">
        <v>957</v>
      </c>
      <c r="M24" s="72" t="s">
        <v>958</v>
      </c>
      <c r="N24" s="72" t="s">
        <v>1029</v>
      </c>
      <c r="O24" s="72" t="s">
        <v>1030</v>
      </c>
    </row>
    <row r="25" spans="2:15" x14ac:dyDescent="0.25">
      <c r="B25" s="61"/>
      <c r="C25" s="69" t="s">
        <v>968</v>
      </c>
      <c r="D25" s="70"/>
      <c r="E25" s="70" t="s">
        <v>969</v>
      </c>
      <c r="F25" s="70" t="s">
        <v>970</v>
      </c>
      <c r="G25" s="71" t="s">
        <v>937</v>
      </c>
      <c r="J25" s="61"/>
      <c r="K25" s="69" t="s">
        <v>1099</v>
      </c>
      <c r="L25" s="72"/>
      <c r="M25" s="72"/>
      <c r="N25" s="72" t="s">
        <v>945</v>
      </c>
      <c r="O25" s="72" t="s">
        <v>975</v>
      </c>
    </row>
    <row r="26" spans="2:15" x14ac:dyDescent="0.25">
      <c r="B26" s="61"/>
      <c r="C26" s="69" t="s">
        <v>971</v>
      </c>
      <c r="D26" s="70"/>
      <c r="E26" s="70" t="s">
        <v>939</v>
      </c>
      <c r="F26" s="70" t="s">
        <v>972</v>
      </c>
      <c r="G26" s="70" t="s">
        <v>973</v>
      </c>
      <c r="J26" s="61"/>
      <c r="K26" s="100" t="s">
        <v>1100</v>
      </c>
      <c r="L26" s="72"/>
      <c r="M26" s="72"/>
      <c r="N26" s="72" t="s">
        <v>942</v>
      </c>
      <c r="O26" s="72" t="s">
        <v>943</v>
      </c>
    </row>
    <row r="27" spans="2:15" x14ac:dyDescent="0.25">
      <c r="B27" s="61"/>
      <c r="C27" s="69" t="s">
        <v>974</v>
      </c>
      <c r="D27" s="70"/>
      <c r="E27" s="70"/>
      <c r="F27" s="70" t="s">
        <v>945</v>
      </c>
      <c r="G27" s="70" t="s">
        <v>975</v>
      </c>
      <c r="J27" s="61"/>
      <c r="K27" s="100" t="s">
        <v>1101</v>
      </c>
      <c r="L27" s="72" t="s">
        <v>1014</v>
      </c>
      <c r="M27" s="72" t="s">
        <v>1102</v>
      </c>
      <c r="N27" s="72"/>
      <c r="O27" s="72" t="s">
        <v>979</v>
      </c>
    </row>
    <row r="28" spans="2:15" x14ac:dyDescent="0.25">
      <c r="B28" s="61"/>
      <c r="C28" s="100" t="s">
        <v>976</v>
      </c>
      <c r="D28" s="70" t="s">
        <v>957</v>
      </c>
      <c r="E28" s="70" t="s">
        <v>977</v>
      </c>
      <c r="F28" s="70" t="s">
        <v>978</v>
      </c>
      <c r="G28" s="70" t="s">
        <v>979</v>
      </c>
      <c r="J28" s="61"/>
      <c r="K28" s="100" t="s">
        <v>1103</v>
      </c>
      <c r="L28" s="72" t="s">
        <v>1104</v>
      </c>
      <c r="M28" s="72" t="s">
        <v>1105</v>
      </c>
      <c r="N28" s="72" t="s">
        <v>929</v>
      </c>
      <c r="O28" s="72"/>
    </row>
    <row r="29" spans="2:15" x14ac:dyDescent="0.25">
      <c r="B29" s="61"/>
      <c r="C29" s="100" t="s">
        <v>980</v>
      </c>
      <c r="D29" s="70" t="s">
        <v>981</v>
      </c>
      <c r="E29" s="70" t="s">
        <v>982</v>
      </c>
      <c r="F29" s="70" t="s">
        <v>983</v>
      </c>
      <c r="G29" s="70" t="s">
        <v>979</v>
      </c>
      <c r="J29" s="61"/>
      <c r="K29" s="100" t="s">
        <v>1106</v>
      </c>
      <c r="L29" s="72" t="s">
        <v>935</v>
      </c>
      <c r="M29" s="72" t="s">
        <v>1107</v>
      </c>
      <c r="N29" s="72" t="s">
        <v>987</v>
      </c>
      <c r="O29" s="72" t="s">
        <v>933</v>
      </c>
    </row>
    <row r="30" spans="2:15" x14ac:dyDescent="0.25">
      <c r="B30" s="61"/>
      <c r="C30" s="69" t="s">
        <v>984</v>
      </c>
      <c r="D30" s="70" t="s">
        <v>985</v>
      </c>
      <c r="E30" s="70" t="s">
        <v>986</v>
      </c>
      <c r="F30" s="70" t="s">
        <v>987</v>
      </c>
      <c r="G30" s="70" t="s">
        <v>933</v>
      </c>
      <c r="J30" s="61"/>
      <c r="K30" s="69" t="s">
        <v>1108</v>
      </c>
      <c r="L30" s="72" t="s">
        <v>981</v>
      </c>
      <c r="M30" s="72" t="s">
        <v>1109</v>
      </c>
      <c r="N30" s="72" t="s">
        <v>960</v>
      </c>
      <c r="O30" s="72"/>
    </row>
    <row r="31" spans="2:15" x14ac:dyDescent="0.25">
      <c r="B31" s="61"/>
      <c r="C31" s="69" t="s">
        <v>988</v>
      </c>
      <c r="D31" s="70"/>
      <c r="E31" s="70" t="s">
        <v>989</v>
      </c>
      <c r="F31" s="70" t="s">
        <v>990</v>
      </c>
      <c r="G31" s="70" t="s">
        <v>991</v>
      </c>
      <c r="J31" s="61"/>
      <c r="K31" s="69" t="s">
        <v>1110</v>
      </c>
      <c r="L31" s="72" t="s">
        <v>1036</v>
      </c>
      <c r="M31" s="72" t="s">
        <v>1111</v>
      </c>
      <c r="N31" s="72" t="s">
        <v>979</v>
      </c>
      <c r="O31" s="72"/>
    </row>
    <row r="32" spans="2:15" x14ac:dyDescent="0.25">
      <c r="B32" s="61"/>
      <c r="C32" s="69" t="s">
        <v>992</v>
      </c>
      <c r="D32" s="70"/>
      <c r="E32" s="70" t="s">
        <v>993</v>
      </c>
      <c r="F32" s="70" t="s">
        <v>994</v>
      </c>
      <c r="G32" s="70" t="s">
        <v>962</v>
      </c>
      <c r="J32" s="61"/>
      <c r="K32" s="100" t="s">
        <v>1112</v>
      </c>
      <c r="L32" s="72"/>
      <c r="M32" s="72" t="s">
        <v>969</v>
      </c>
      <c r="N32" s="72" t="s">
        <v>1113</v>
      </c>
      <c r="O32" s="72" t="s">
        <v>1114</v>
      </c>
    </row>
    <row r="33" spans="2:15" x14ac:dyDescent="0.25">
      <c r="B33" s="61"/>
      <c r="C33" s="73" t="s">
        <v>995</v>
      </c>
      <c r="D33" s="70"/>
      <c r="E33" s="70"/>
      <c r="F33" s="70" t="s">
        <v>985</v>
      </c>
      <c r="G33" s="70" t="s">
        <v>991</v>
      </c>
      <c r="J33" s="61"/>
      <c r="K33" s="101" t="s">
        <v>1115</v>
      </c>
      <c r="L33" s="72" t="s">
        <v>1014</v>
      </c>
      <c r="M33" s="72" t="s">
        <v>1116</v>
      </c>
      <c r="N33" s="72" t="s">
        <v>1117</v>
      </c>
      <c r="O33" s="72" t="s">
        <v>1047</v>
      </c>
    </row>
    <row r="34" spans="2:15" x14ac:dyDescent="0.25">
      <c r="B34" s="61"/>
      <c r="C34" s="69" t="s">
        <v>996</v>
      </c>
      <c r="D34" s="70" t="s">
        <v>942</v>
      </c>
      <c r="E34" s="70" t="s">
        <v>997</v>
      </c>
      <c r="F34" s="70" t="s">
        <v>998</v>
      </c>
      <c r="G34" s="70" t="s">
        <v>933</v>
      </c>
      <c r="J34" s="61"/>
      <c r="K34" s="100" t="s">
        <v>1118</v>
      </c>
      <c r="L34" s="72" t="s">
        <v>935</v>
      </c>
      <c r="M34" s="72" t="s">
        <v>1107</v>
      </c>
      <c r="N34" s="72" t="s">
        <v>965</v>
      </c>
      <c r="O34" s="72"/>
    </row>
    <row r="35" spans="2:15" x14ac:dyDescent="0.25">
      <c r="B35" s="61"/>
      <c r="C35" s="69" t="s">
        <v>999</v>
      </c>
      <c r="D35" s="70" t="s">
        <v>935</v>
      </c>
      <c r="E35" s="70" t="s">
        <v>1000</v>
      </c>
      <c r="F35" s="70" t="s">
        <v>932</v>
      </c>
      <c r="G35" s="70" t="s">
        <v>933</v>
      </c>
      <c r="J35" s="61"/>
      <c r="K35" s="100" t="s">
        <v>1119</v>
      </c>
      <c r="L35" s="72"/>
      <c r="M35" s="72"/>
      <c r="N35" s="72" t="s">
        <v>1036</v>
      </c>
      <c r="O35" s="72" t="s">
        <v>1030</v>
      </c>
    </row>
    <row r="36" spans="2:15" x14ac:dyDescent="0.25">
      <c r="B36" s="61" t="s">
        <v>1001</v>
      </c>
      <c r="C36" s="73" t="s">
        <v>1002</v>
      </c>
      <c r="D36" s="70"/>
      <c r="E36" s="70" t="s">
        <v>993</v>
      </c>
      <c r="F36" s="70" t="s">
        <v>1003</v>
      </c>
      <c r="G36" s="70" t="s">
        <v>975</v>
      </c>
      <c r="J36" s="61"/>
      <c r="K36" s="69" t="s">
        <v>1120</v>
      </c>
      <c r="L36" s="72"/>
      <c r="M36" s="72"/>
      <c r="N36" s="72" t="s">
        <v>1014</v>
      </c>
      <c r="O36" s="72" t="s">
        <v>1074</v>
      </c>
    </row>
    <row r="37" spans="2:15" x14ac:dyDescent="0.25">
      <c r="C37" s="69" t="s">
        <v>938</v>
      </c>
      <c r="D37" s="70"/>
      <c r="E37" s="70"/>
      <c r="F37" s="70" t="s">
        <v>953</v>
      </c>
      <c r="G37" s="70" t="s">
        <v>962</v>
      </c>
      <c r="J37" s="61"/>
      <c r="K37" s="100" t="s">
        <v>1121</v>
      </c>
      <c r="L37" s="72" t="s">
        <v>1014</v>
      </c>
      <c r="M37" s="72" t="s">
        <v>1122</v>
      </c>
      <c r="N37" s="72" t="s">
        <v>1123</v>
      </c>
      <c r="O37" s="72" t="s">
        <v>933</v>
      </c>
    </row>
    <row r="38" spans="2:15" x14ac:dyDescent="0.25">
      <c r="B38" s="61"/>
      <c r="C38" s="69" t="s">
        <v>941</v>
      </c>
      <c r="D38" s="70" t="s">
        <v>953</v>
      </c>
      <c r="E38" s="70" t="s">
        <v>1004</v>
      </c>
      <c r="F38" s="70" t="s">
        <v>1005</v>
      </c>
      <c r="G38" s="70" t="s">
        <v>1006</v>
      </c>
      <c r="J38" s="61"/>
      <c r="K38" s="100" t="s">
        <v>1124</v>
      </c>
      <c r="L38" s="72" t="s">
        <v>945</v>
      </c>
      <c r="M38" s="72" t="s">
        <v>946</v>
      </c>
      <c r="N38" s="72" t="s">
        <v>998</v>
      </c>
      <c r="O38" s="72" t="s">
        <v>933</v>
      </c>
    </row>
    <row r="39" spans="2:15" x14ac:dyDescent="0.25">
      <c r="B39" s="61"/>
      <c r="C39" s="69" t="s">
        <v>944</v>
      </c>
      <c r="D39" s="70" t="s">
        <v>931</v>
      </c>
      <c r="E39" s="70" t="s">
        <v>932</v>
      </c>
      <c r="F39" s="70" t="s">
        <v>933</v>
      </c>
      <c r="G39" s="70"/>
      <c r="J39" s="61"/>
      <c r="K39" s="100" t="s">
        <v>1127</v>
      </c>
      <c r="L39" s="72" t="s">
        <v>945</v>
      </c>
      <c r="M39" s="72" t="s">
        <v>946</v>
      </c>
      <c r="N39" s="72" t="s">
        <v>1128</v>
      </c>
      <c r="O39" s="72" t="s">
        <v>1066</v>
      </c>
    </row>
    <row r="40" spans="2:15" x14ac:dyDescent="0.25">
      <c r="B40" s="61"/>
      <c r="C40" s="100" t="s">
        <v>956</v>
      </c>
      <c r="D40" s="70"/>
      <c r="E40" s="70" t="s">
        <v>957</v>
      </c>
      <c r="F40" s="70" t="s">
        <v>1007</v>
      </c>
      <c r="G40" s="70" t="s">
        <v>973</v>
      </c>
      <c r="J40" s="61"/>
      <c r="K40" s="69" t="s">
        <v>1129</v>
      </c>
      <c r="L40" s="72" t="s">
        <v>945</v>
      </c>
      <c r="M40" s="72" t="s">
        <v>946</v>
      </c>
      <c r="N40" s="72" t="s">
        <v>1130</v>
      </c>
      <c r="O40" s="72" t="s">
        <v>1047</v>
      </c>
    </row>
    <row r="41" spans="2:15" x14ac:dyDescent="0.25">
      <c r="C41" s="69" t="s">
        <v>961</v>
      </c>
      <c r="D41" s="70"/>
      <c r="E41" s="70" t="s">
        <v>969</v>
      </c>
      <c r="F41" s="70" t="s">
        <v>1008</v>
      </c>
      <c r="G41" s="70" t="s">
        <v>979</v>
      </c>
      <c r="K41" s="69" t="s">
        <v>1131</v>
      </c>
      <c r="L41" s="72"/>
      <c r="M41" s="72"/>
      <c r="N41" s="72" t="s">
        <v>931</v>
      </c>
      <c r="O41" s="72" t="s">
        <v>951</v>
      </c>
    </row>
    <row r="42" spans="2:15" x14ac:dyDescent="0.25">
      <c r="C42" s="101" t="s">
        <v>1009</v>
      </c>
      <c r="D42" s="70" t="s">
        <v>939</v>
      </c>
      <c r="E42" s="70" t="s">
        <v>1010</v>
      </c>
      <c r="F42" s="70" t="s">
        <v>1011</v>
      </c>
      <c r="G42" s="70"/>
      <c r="K42" s="100" t="s">
        <v>1132</v>
      </c>
      <c r="L42" s="72"/>
      <c r="M42" s="72"/>
      <c r="N42" s="72" t="s">
        <v>935</v>
      </c>
      <c r="O42" s="72" t="s">
        <v>973</v>
      </c>
    </row>
    <row r="43" spans="2:15" x14ac:dyDescent="0.25">
      <c r="C43" s="101" t="s">
        <v>1012</v>
      </c>
      <c r="D43" s="70" t="s">
        <v>969</v>
      </c>
      <c r="E43" s="70" t="s">
        <v>1013</v>
      </c>
      <c r="F43" s="70" t="s">
        <v>1011</v>
      </c>
      <c r="G43" s="70"/>
      <c r="K43" s="69" t="s">
        <v>1133</v>
      </c>
      <c r="L43" s="72" t="s">
        <v>926</v>
      </c>
      <c r="M43" s="72" t="s">
        <v>1134</v>
      </c>
      <c r="N43" s="72" t="s">
        <v>1135</v>
      </c>
      <c r="O43" s="72" t="s">
        <v>929</v>
      </c>
    </row>
    <row r="44" spans="2:15" x14ac:dyDescent="0.25">
      <c r="C44" s="69" t="s">
        <v>966</v>
      </c>
      <c r="D44" s="70"/>
      <c r="E44" s="70" t="s">
        <v>969</v>
      </c>
      <c r="F44" s="70" t="s">
        <v>1013</v>
      </c>
      <c r="G44" s="70" t="s">
        <v>1011</v>
      </c>
      <c r="J44" s="61" t="s">
        <v>1001</v>
      </c>
      <c r="K44" s="101" t="s">
        <v>1075</v>
      </c>
      <c r="L44" s="72" t="s">
        <v>981</v>
      </c>
      <c r="M44" s="72" t="s">
        <v>1136</v>
      </c>
      <c r="N44" s="72" t="s">
        <v>1137</v>
      </c>
      <c r="O44" s="72"/>
    </row>
    <row r="45" spans="2:15" x14ac:dyDescent="0.25">
      <c r="B45" s="61"/>
      <c r="C45" s="69" t="s">
        <v>968</v>
      </c>
      <c r="D45" s="70" t="s">
        <v>1014</v>
      </c>
      <c r="E45" s="70" t="s">
        <v>1015</v>
      </c>
      <c r="F45" s="70" t="s">
        <v>1016</v>
      </c>
      <c r="G45" s="70"/>
      <c r="J45" s="61"/>
      <c r="K45" s="101" t="s">
        <v>1077</v>
      </c>
      <c r="L45" s="72"/>
      <c r="M45" s="72"/>
      <c r="N45" s="72" t="s">
        <v>967</v>
      </c>
      <c r="O45" s="72"/>
    </row>
    <row r="46" spans="2:15" x14ac:dyDescent="0.25">
      <c r="C46" s="100" t="s">
        <v>1017</v>
      </c>
      <c r="D46" s="70"/>
      <c r="E46" s="70"/>
      <c r="F46" s="70" t="s">
        <v>942</v>
      </c>
      <c r="G46" s="70" t="s">
        <v>943</v>
      </c>
      <c r="K46" s="100" t="s">
        <v>1079</v>
      </c>
      <c r="L46" s="72"/>
      <c r="M46" s="72"/>
      <c r="N46" s="72" t="s">
        <v>1138</v>
      </c>
      <c r="O46" s="72" t="s">
        <v>1006</v>
      </c>
    </row>
    <row r="47" spans="2:15" x14ac:dyDescent="0.25">
      <c r="C47" s="69" t="s">
        <v>1018</v>
      </c>
      <c r="D47" s="70" t="s">
        <v>935</v>
      </c>
      <c r="E47" s="70" t="s">
        <v>1000</v>
      </c>
      <c r="F47" s="70" t="s">
        <v>932</v>
      </c>
      <c r="G47" s="70" t="s">
        <v>933</v>
      </c>
      <c r="K47" s="100" t="s">
        <v>1081</v>
      </c>
      <c r="L47" s="72"/>
      <c r="M47" s="72"/>
      <c r="N47" s="72" t="s">
        <v>1138</v>
      </c>
      <c r="O47" s="72" t="s">
        <v>1006</v>
      </c>
    </row>
    <row r="48" spans="2:15" x14ac:dyDescent="0.25">
      <c r="B48" s="61"/>
      <c r="C48" s="69" t="s">
        <v>971</v>
      </c>
      <c r="D48" s="70"/>
      <c r="E48" s="70" t="s">
        <v>989</v>
      </c>
      <c r="F48" s="70" t="s">
        <v>990</v>
      </c>
      <c r="G48" s="70" t="s">
        <v>991</v>
      </c>
      <c r="J48" s="61"/>
      <c r="K48" s="100" t="s">
        <v>1084</v>
      </c>
      <c r="L48" s="72"/>
      <c r="M48" s="72"/>
      <c r="N48" s="72" t="s">
        <v>989</v>
      </c>
      <c r="O48" s="72" t="s">
        <v>1034</v>
      </c>
    </row>
    <row r="49" spans="2:15" x14ac:dyDescent="0.25">
      <c r="B49" s="61"/>
      <c r="C49" s="69" t="s">
        <v>974</v>
      </c>
      <c r="D49" s="70" t="s">
        <v>1019</v>
      </c>
      <c r="E49" s="70" t="s">
        <v>1020</v>
      </c>
      <c r="F49" s="70" t="s">
        <v>946</v>
      </c>
      <c r="G49" s="70" t="s">
        <v>1011</v>
      </c>
      <c r="J49" s="61"/>
      <c r="K49" s="100" t="s">
        <v>1139</v>
      </c>
      <c r="L49" s="72" t="s">
        <v>953</v>
      </c>
      <c r="M49" s="72" t="s">
        <v>1140</v>
      </c>
      <c r="N49" s="72" t="s">
        <v>1141</v>
      </c>
      <c r="O49" s="72" t="s">
        <v>933</v>
      </c>
    </row>
    <row r="50" spans="2:15" x14ac:dyDescent="0.25">
      <c r="B50" s="61"/>
      <c r="C50" s="73" t="s">
        <v>976</v>
      </c>
      <c r="D50" s="70" t="s">
        <v>993</v>
      </c>
      <c r="E50" s="70" t="s">
        <v>1021</v>
      </c>
      <c r="F50" s="70" t="s">
        <v>1022</v>
      </c>
      <c r="G50" s="70" t="s">
        <v>1006</v>
      </c>
      <c r="J50" s="61"/>
      <c r="K50" s="69" t="s">
        <v>1142</v>
      </c>
      <c r="L50" s="72" t="s">
        <v>935</v>
      </c>
      <c r="M50" s="72" t="s">
        <v>936</v>
      </c>
      <c r="N50" s="72" t="s">
        <v>928</v>
      </c>
      <c r="O50" s="72" t="s">
        <v>929</v>
      </c>
    </row>
    <row r="51" spans="2:15" x14ac:dyDescent="0.25">
      <c r="B51" s="61"/>
      <c r="C51" s="69" t="s">
        <v>980</v>
      </c>
      <c r="D51" s="70" t="s">
        <v>945</v>
      </c>
      <c r="E51" s="70" t="s">
        <v>1023</v>
      </c>
      <c r="F51" s="70" t="s">
        <v>936</v>
      </c>
      <c r="G51" s="70" t="s">
        <v>937</v>
      </c>
      <c r="J51" s="61"/>
      <c r="K51" s="100" t="s">
        <v>1087</v>
      </c>
      <c r="L51" s="72"/>
      <c r="M51" s="72"/>
      <c r="N51" s="72" t="s">
        <v>931</v>
      </c>
      <c r="O51" s="72" t="s">
        <v>951</v>
      </c>
    </row>
    <row r="52" spans="2:15" x14ac:dyDescent="0.25">
      <c r="B52" s="61"/>
      <c r="C52" s="100" t="s">
        <v>1024</v>
      </c>
      <c r="D52" s="70"/>
      <c r="E52" s="70"/>
      <c r="F52" s="70" t="s">
        <v>981</v>
      </c>
      <c r="G52" s="70" t="s">
        <v>1025</v>
      </c>
      <c r="J52" s="61"/>
      <c r="K52" s="101" t="s">
        <v>1089</v>
      </c>
      <c r="L52" s="72"/>
      <c r="M52" s="72"/>
      <c r="N52" s="72" t="s">
        <v>1143</v>
      </c>
      <c r="O52" s="72" t="s">
        <v>1114</v>
      </c>
    </row>
    <row r="53" spans="2:15" x14ac:dyDescent="0.25">
      <c r="B53" s="61"/>
      <c r="C53" s="100" t="s">
        <v>984</v>
      </c>
      <c r="D53" s="70"/>
      <c r="E53" s="70" t="s">
        <v>1026</v>
      </c>
      <c r="F53" s="70" t="s">
        <v>1027</v>
      </c>
      <c r="G53" s="70" t="s">
        <v>973</v>
      </c>
      <c r="J53" s="61"/>
      <c r="K53" s="69" t="s">
        <v>1090</v>
      </c>
      <c r="L53" s="72"/>
      <c r="M53" s="72"/>
      <c r="N53" s="72" t="s">
        <v>1014</v>
      </c>
      <c r="O53" s="72" t="s">
        <v>1074</v>
      </c>
    </row>
    <row r="54" spans="2:15" x14ac:dyDescent="0.25">
      <c r="B54" s="61"/>
      <c r="C54" s="69" t="s">
        <v>1028</v>
      </c>
      <c r="D54" s="70" t="s">
        <v>957</v>
      </c>
      <c r="E54" s="70" t="s">
        <v>958</v>
      </c>
      <c r="F54" s="70" t="s">
        <v>1029</v>
      </c>
      <c r="G54" s="70" t="s">
        <v>1030</v>
      </c>
      <c r="J54" s="61"/>
      <c r="K54" s="69" t="s">
        <v>1091</v>
      </c>
      <c r="L54" s="72"/>
      <c r="M54" s="72"/>
      <c r="N54" s="72" t="s">
        <v>945</v>
      </c>
      <c r="O54" s="72" t="s">
        <v>975</v>
      </c>
    </row>
    <row r="55" spans="2:15" x14ac:dyDescent="0.25">
      <c r="B55" s="61"/>
      <c r="C55" s="69" t="s">
        <v>1031</v>
      </c>
      <c r="D55" s="70"/>
      <c r="E55" s="70" t="s">
        <v>989</v>
      </c>
      <c r="F55" s="70" t="s">
        <v>1032</v>
      </c>
      <c r="G55" s="70" t="s">
        <v>1011</v>
      </c>
      <c r="J55" s="61"/>
      <c r="K55" s="69" t="s">
        <v>1093</v>
      </c>
      <c r="L55" s="72" t="s">
        <v>993</v>
      </c>
      <c r="M55" s="72" t="s">
        <v>994</v>
      </c>
      <c r="N55" s="72" t="s">
        <v>1144</v>
      </c>
      <c r="O55" s="72" t="s">
        <v>937</v>
      </c>
    </row>
    <row r="56" spans="2:15" x14ac:dyDescent="0.25">
      <c r="B56" s="61"/>
      <c r="C56" s="101" t="s">
        <v>1033</v>
      </c>
      <c r="D56" s="70"/>
      <c r="E56" s="70" t="s">
        <v>989</v>
      </c>
      <c r="F56" s="70" t="s">
        <v>1034</v>
      </c>
      <c r="G56" s="70"/>
      <c r="J56" s="61"/>
      <c r="K56" s="100" t="s">
        <v>1094</v>
      </c>
      <c r="L56" s="72" t="s">
        <v>1014</v>
      </c>
      <c r="M56" s="72" t="s">
        <v>1122</v>
      </c>
      <c r="N56" s="72" t="s">
        <v>1145</v>
      </c>
      <c r="O56" s="72" t="s">
        <v>1047</v>
      </c>
    </row>
    <row r="57" spans="2:15" x14ac:dyDescent="0.25">
      <c r="B57" s="61"/>
      <c r="C57" s="69" t="s">
        <v>1035</v>
      </c>
      <c r="D57" s="70" t="s">
        <v>1036</v>
      </c>
      <c r="E57" s="70" t="s">
        <v>1037</v>
      </c>
      <c r="F57" s="70" t="s">
        <v>1038</v>
      </c>
      <c r="G57" s="70" t="s">
        <v>929</v>
      </c>
      <c r="J57" s="61"/>
      <c r="K57" s="101" t="s">
        <v>1101</v>
      </c>
      <c r="L57" s="72"/>
      <c r="M57" s="72"/>
      <c r="N57" s="72" t="s">
        <v>967</v>
      </c>
      <c r="O57" s="72"/>
    </row>
    <row r="58" spans="2:15" x14ac:dyDescent="0.25">
      <c r="B58" s="61"/>
      <c r="C58" s="69" t="s">
        <v>1039</v>
      </c>
      <c r="D58" s="70" t="s">
        <v>989</v>
      </c>
      <c r="E58" s="70" t="s">
        <v>1040</v>
      </c>
      <c r="F58" s="70" t="s">
        <v>1041</v>
      </c>
      <c r="G58" s="70" t="s">
        <v>973</v>
      </c>
      <c r="J58" s="61"/>
      <c r="K58" s="100" t="s">
        <v>1103</v>
      </c>
      <c r="L58" s="72"/>
      <c r="M58" s="72"/>
      <c r="N58" s="72" t="s">
        <v>1146</v>
      </c>
      <c r="O58" s="72" t="s">
        <v>937</v>
      </c>
    </row>
    <row r="59" spans="2:15" x14ac:dyDescent="0.25">
      <c r="B59" s="61"/>
      <c r="C59" s="69" t="s">
        <v>988</v>
      </c>
      <c r="D59" s="70"/>
      <c r="E59" s="70" t="s">
        <v>989</v>
      </c>
      <c r="F59" s="70" t="s">
        <v>1042</v>
      </c>
      <c r="G59" s="70" t="s">
        <v>937</v>
      </c>
      <c r="J59" s="61"/>
      <c r="K59" s="100" t="s">
        <v>1106</v>
      </c>
      <c r="L59" s="72"/>
      <c r="M59" s="72"/>
      <c r="N59" s="72" t="s">
        <v>969</v>
      </c>
      <c r="O59" s="72" t="s">
        <v>1147</v>
      </c>
    </row>
    <row r="60" spans="2:15" x14ac:dyDescent="0.25">
      <c r="B60" s="61"/>
      <c r="C60" s="69" t="s">
        <v>992</v>
      </c>
      <c r="D60" s="70" t="s">
        <v>989</v>
      </c>
      <c r="E60" s="70" t="s">
        <v>1043</v>
      </c>
      <c r="F60" s="70" t="s">
        <v>1044</v>
      </c>
      <c r="G60" s="70" t="s">
        <v>933</v>
      </c>
      <c r="J60" s="61"/>
      <c r="K60" s="69" t="s">
        <v>1108</v>
      </c>
      <c r="L60" s="72" t="s">
        <v>1019</v>
      </c>
      <c r="M60" s="72" t="s">
        <v>1148</v>
      </c>
      <c r="N60" s="72" t="s">
        <v>1010</v>
      </c>
      <c r="O60" s="72" t="s">
        <v>1011</v>
      </c>
    </row>
    <row r="61" spans="2:15" x14ac:dyDescent="0.25">
      <c r="B61" s="61"/>
      <c r="C61" s="69" t="s">
        <v>995</v>
      </c>
      <c r="D61" s="70" t="s">
        <v>926</v>
      </c>
      <c r="E61" s="70" t="s">
        <v>1045</v>
      </c>
      <c r="F61" s="70" t="s">
        <v>1046</v>
      </c>
      <c r="G61" s="70" t="s">
        <v>1047</v>
      </c>
      <c r="J61" s="61"/>
      <c r="K61" s="69" t="s">
        <v>1112</v>
      </c>
      <c r="L61" s="72"/>
      <c r="M61" s="72"/>
      <c r="N61" s="72" t="s">
        <v>953</v>
      </c>
      <c r="O61" s="72" t="s">
        <v>962</v>
      </c>
    </row>
    <row r="62" spans="2:15" x14ac:dyDescent="0.25">
      <c r="B62" s="61"/>
      <c r="C62" s="69" t="s">
        <v>996</v>
      </c>
      <c r="D62" s="70" t="s">
        <v>942</v>
      </c>
      <c r="E62" s="70" t="s">
        <v>997</v>
      </c>
      <c r="F62" s="70" t="s">
        <v>1048</v>
      </c>
      <c r="G62" s="70" t="s">
        <v>937</v>
      </c>
      <c r="J62" s="61"/>
      <c r="K62" s="100" t="s">
        <v>1149</v>
      </c>
      <c r="L62" s="72"/>
      <c r="M62" s="72"/>
      <c r="N62" s="72" t="s">
        <v>1014</v>
      </c>
      <c r="O62" s="72" t="s">
        <v>1074</v>
      </c>
    </row>
    <row r="63" spans="2:15" x14ac:dyDescent="0.25">
      <c r="B63" s="61"/>
      <c r="C63" s="69" t="s">
        <v>1049</v>
      </c>
      <c r="D63" s="70"/>
      <c r="E63" s="70" t="s">
        <v>985</v>
      </c>
      <c r="F63" s="70" t="s">
        <v>1029</v>
      </c>
      <c r="G63" s="70" t="s">
        <v>1030</v>
      </c>
      <c r="J63" s="61"/>
      <c r="K63" s="100" t="s">
        <v>1115</v>
      </c>
      <c r="L63" s="72"/>
      <c r="M63" s="72"/>
      <c r="N63" s="72" t="s">
        <v>935</v>
      </c>
      <c r="O63" s="72" t="s">
        <v>973</v>
      </c>
    </row>
    <row r="64" spans="2:15" x14ac:dyDescent="0.25">
      <c r="B64" s="61"/>
      <c r="C64" s="69" t="s">
        <v>1050</v>
      </c>
      <c r="D64" s="70" t="s">
        <v>989</v>
      </c>
      <c r="E64" s="70" t="s">
        <v>1051</v>
      </c>
      <c r="F64" s="70" t="s">
        <v>1052</v>
      </c>
      <c r="G64" s="70" t="s">
        <v>937</v>
      </c>
      <c r="J64" s="61"/>
      <c r="K64" s="100" t="s">
        <v>1118</v>
      </c>
      <c r="L64" s="72"/>
      <c r="M64" s="72"/>
      <c r="N64" s="72" t="s">
        <v>985</v>
      </c>
      <c r="O64" s="72" t="s">
        <v>991</v>
      </c>
    </row>
    <row r="65" spans="1:15" x14ac:dyDescent="0.25">
      <c r="B65" s="61"/>
      <c r="C65" s="69" t="s">
        <v>1053</v>
      </c>
      <c r="D65" s="70"/>
      <c r="E65" s="70" t="s">
        <v>942</v>
      </c>
      <c r="F65" s="70" t="s">
        <v>997</v>
      </c>
      <c r="G65" s="70" t="s">
        <v>1054</v>
      </c>
      <c r="J65" s="61"/>
      <c r="K65" s="100" t="s">
        <v>1150</v>
      </c>
      <c r="L65" s="72" t="s">
        <v>945</v>
      </c>
      <c r="M65" s="72" t="s">
        <v>946</v>
      </c>
      <c r="N65" s="72" t="s">
        <v>1011</v>
      </c>
      <c r="O65" s="72"/>
    </row>
    <row r="66" spans="1:15" x14ac:dyDescent="0.25">
      <c r="B66" s="61"/>
      <c r="C66" s="69" t="s">
        <v>1055</v>
      </c>
      <c r="D66" s="70"/>
      <c r="E66" s="70"/>
      <c r="F66" s="70" t="s">
        <v>981</v>
      </c>
      <c r="G66" s="70" t="s">
        <v>1025</v>
      </c>
      <c r="J66" s="61"/>
      <c r="K66" s="101" t="s">
        <v>1151</v>
      </c>
      <c r="L66" s="72"/>
      <c r="M66" s="72"/>
      <c r="N66" s="72" t="s">
        <v>967</v>
      </c>
      <c r="O66" s="72"/>
    </row>
    <row r="67" spans="1:15" x14ac:dyDescent="0.25">
      <c r="B67" s="61"/>
      <c r="C67" s="69" t="s">
        <v>1056</v>
      </c>
      <c r="D67" s="70" t="s">
        <v>969</v>
      </c>
      <c r="E67" s="70" t="s">
        <v>1057</v>
      </c>
      <c r="F67" s="70" t="s">
        <v>1058</v>
      </c>
      <c r="G67" s="70" t="s">
        <v>960</v>
      </c>
      <c r="J67" s="61"/>
      <c r="K67" s="101" t="s">
        <v>1119</v>
      </c>
      <c r="L67" s="72"/>
      <c r="M67" s="72"/>
      <c r="N67" s="72" t="s">
        <v>967</v>
      </c>
      <c r="O67" s="72"/>
    </row>
    <row r="68" spans="1:15" x14ac:dyDescent="0.25">
      <c r="B68" s="61"/>
      <c r="C68" s="100" t="s">
        <v>1059</v>
      </c>
      <c r="D68" s="70" t="s">
        <v>989</v>
      </c>
      <c r="E68" s="70" t="s">
        <v>1060</v>
      </c>
      <c r="F68" s="70" t="s">
        <v>1061</v>
      </c>
      <c r="G68" s="70" t="s">
        <v>1030</v>
      </c>
      <c r="J68" s="61"/>
      <c r="K68" s="69" t="s">
        <v>1120</v>
      </c>
      <c r="L68" s="72"/>
      <c r="M68" s="72"/>
      <c r="N68" s="72" t="s">
        <v>935</v>
      </c>
      <c r="O68" s="72" t="s">
        <v>973</v>
      </c>
    </row>
    <row r="69" spans="1:15" x14ac:dyDescent="0.25">
      <c r="B69" s="61"/>
      <c r="C69" s="69" t="s">
        <v>1062</v>
      </c>
      <c r="D69" s="70" t="s">
        <v>1063</v>
      </c>
      <c r="E69" s="70" t="s">
        <v>1064</v>
      </c>
      <c r="F69" s="70" t="s">
        <v>1065</v>
      </c>
      <c r="G69" s="70" t="s">
        <v>1066</v>
      </c>
      <c r="J69" s="61"/>
      <c r="K69" s="69" t="s">
        <v>1124</v>
      </c>
      <c r="L69" s="72"/>
      <c r="M69" s="72"/>
      <c r="N69" s="72" t="s">
        <v>945</v>
      </c>
      <c r="O69" s="72" t="s">
        <v>975</v>
      </c>
    </row>
    <row r="70" spans="1:15" x14ac:dyDescent="0.25">
      <c r="B70" s="61"/>
      <c r="C70" s="69" t="s">
        <v>1067</v>
      </c>
      <c r="D70" s="70" t="s">
        <v>969</v>
      </c>
      <c r="E70" s="70" t="s">
        <v>1013</v>
      </c>
      <c r="F70" s="70" t="s">
        <v>1064</v>
      </c>
      <c r="G70" s="70" t="s">
        <v>965</v>
      </c>
      <c r="J70" s="61"/>
      <c r="K70" s="69" t="s">
        <v>1153</v>
      </c>
      <c r="L70" s="72"/>
      <c r="M70" s="72"/>
      <c r="N70" s="72" t="s">
        <v>942</v>
      </c>
      <c r="O70" s="72" t="s">
        <v>943</v>
      </c>
    </row>
    <row r="71" spans="1:15" x14ac:dyDescent="0.25">
      <c r="B71" s="61"/>
      <c r="C71" s="69" t="s">
        <v>1068</v>
      </c>
      <c r="D71" s="70" t="s">
        <v>1026</v>
      </c>
      <c r="E71" s="70" t="s">
        <v>1069</v>
      </c>
      <c r="F71" s="70" t="s">
        <v>1070</v>
      </c>
      <c r="G71" s="70" t="s">
        <v>1071</v>
      </c>
      <c r="J71" s="61"/>
      <c r="K71" s="100" t="s">
        <v>1154</v>
      </c>
      <c r="L71" s="72" t="s">
        <v>1063</v>
      </c>
      <c r="M71" s="72" t="s">
        <v>1155</v>
      </c>
      <c r="N71" s="72" t="s">
        <v>1156</v>
      </c>
      <c r="O71" s="72" t="s">
        <v>1114</v>
      </c>
    </row>
    <row r="72" spans="1:15" x14ac:dyDescent="0.25">
      <c r="B72" s="61"/>
      <c r="C72" s="69" t="s">
        <v>1072</v>
      </c>
      <c r="D72" s="70"/>
      <c r="E72" s="70" t="s">
        <v>957</v>
      </c>
      <c r="F72" s="70" t="s">
        <v>1073</v>
      </c>
      <c r="G72" s="70" t="s">
        <v>1074</v>
      </c>
      <c r="J72" s="61"/>
      <c r="K72" s="69" t="s">
        <v>1157</v>
      </c>
      <c r="L72" s="72" t="s">
        <v>939</v>
      </c>
      <c r="M72" s="72" t="s">
        <v>1158</v>
      </c>
      <c r="N72" s="72" t="s">
        <v>954</v>
      </c>
      <c r="O72" s="72" t="s">
        <v>1030</v>
      </c>
    </row>
    <row r="73" spans="1:15" x14ac:dyDescent="0.25">
      <c r="B73" s="61"/>
      <c r="J73" s="61"/>
      <c r="K73" s="100" t="s">
        <v>1159</v>
      </c>
      <c r="L73" s="72" t="s">
        <v>985</v>
      </c>
      <c r="M73" s="72" t="s">
        <v>1160</v>
      </c>
      <c r="N73" s="72" t="s">
        <v>1048</v>
      </c>
      <c r="O73" s="72" t="s">
        <v>937</v>
      </c>
    </row>
    <row r="74" spans="1:15" x14ac:dyDescent="0.25">
      <c r="J74" s="61"/>
      <c r="K74" s="101" t="s">
        <v>1125</v>
      </c>
      <c r="L74" s="72"/>
      <c r="M74" s="72"/>
      <c r="N74" s="72" t="s">
        <v>967</v>
      </c>
      <c r="O74" s="72"/>
    </row>
    <row r="75" spans="1:15" x14ac:dyDescent="0.25">
      <c r="A75" s="1" t="s">
        <v>1386</v>
      </c>
      <c r="B75" s="61" t="s">
        <v>924</v>
      </c>
      <c r="C75" s="73" t="s">
        <v>1174</v>
      </c>
      <c r="D75" s="70"/>
      <c r="E75" s="70"/>
      <c r="F75" s="70" t="s">
        <v>1175</v>
      </c>
      <c r="G75" s="70"/>
      <c r="J75" s="61"/>
      <c r="K75" s="69" t="s">
        <v>1126</v>
      </c>
      <c r="L75" s="72"/>
      <c r="M75" s="72"/>
      <c r="N75" s="72" t="s">
        <v>945</v>
      </c>
      <c r="O75" s="72" t="s">
        <v>975</v>
      </c>
    </row>
    <row r="76" spans="1:15" x14ac:dyDescent="0.25">
      <c r="C76" s="100" t="s">
        <v>1176</v>
      </c>
      <c r="D76" s="70"/>
      <c r="E76" s="70"/>
      <c r="F76" s="9" t="s">
        <v>1036</v>
      </c>
      <c r="G76" s="70" t="s">
        <v>1177</v>
      </c>
      <c r="J76" s="61"/>
      <c r="K76" s="69" t="s">
        <v>1127</v>
      </c>
      <c r="L76" s="72"/>
      <c r="M76" s="72" t="s">
        <v>989</v>
      </c>
      <c r="N76" s="72" t="s">
        <v>1161</v>
      </c>
      <c r="O76" s="72" t="s">
        <v>1054</v>
      </c>
    </row>
    <row r="77" spans="1:15" x14ac:dyDescent="0.25">
      <c r="B77" s="61"/>
      <c r="C77" s="100" t="s">
        <v>1178</v>
      </c>
      <c r="D77" s="70"/>
      <c r="E77" s="70"/>
      <c r="F77" s="70" t="s">
        <v>981</v>
      </c>
      <c r="G77" s="70" t="s">
        <v>1179</v>
      </c>
      <c r="J77" s="61"/>
      <c r="K77" s="100" t="s">
        <v>1162</v>
      </c>
      <c r="L77" s="72"/>
      <c r="M77" s="72"/>
      <c r="N77" s="72" t="s">
        <v>953</v>
      </c>
      <c r="O77" s="72" t="s">
        <v>962</v>
      </c>
    </row>
    <row r="78" spans="1:15" x14ac:dyDescent="0.25">
      <c r="B78" s="61"/>
      <c r="C78" s="69" t="s">
        <v>1180</v>
      </c>
      <c r="D78" s="74"/>
      <c r="E78" s="70"/>
      <c r="F78" s="70" t="s">
        <v>942</v>
      </c>
      <c r="G78" s="70" t="s">
        <v>1181</v>
      </c>
      <c r="J78" s="61"/>
      <c r="K78" s="100" t="s">
        <v>1163</v>
      </c>
      <c r="L78" s="72" t="s">
        <v>926</v>
      </c>
      <c r="M78" s="72" t="s">
        <v>1134</v>
      </c>
      <c r="N78" s="72" t="s">
        <v>951</v>
      </c>
      <c r="O78" s="72"/>
    </row>
    <row r="79" spans="1:15" x14ac:dyDescent="0.25">
      <c r="B79" s="61"/>
      <c r="C79" s="69" t="s">
        <v>1182</v>
      </c>
      <c r="D79" s="70" t="s">
        <v>957</v>
      </c>
      <c r="E79" s="70" t="s">
        <v>1183</v>
      </c>
      <c r="F79" s="70" t="s">
        <v>1184</v>
      </c>
      <c r="G79" s="70" t="s">
        <v>1185</v>
      </c>
      <c r="J79" s="61"/>
      <c r="K79" s="69" t="s">
        <v>1164</v>
      </c>
      <c r="L79" s="72"/>
      <c r="M79" s="72" t="s">
        <v>957</v>
      </c>
      <c r="N79" s="72" t="s">
        <v>1007</v>
      </c>
      <c r="O79" s="72" t="s">
        <v>973</v>
      </c>
    </row>
    <row r="80" spans="1:15" x14ac:dyDescent="0.25">
      <c r="B80" s="61"/>
      <c r="C80" s="69" t="s">
        <v>1186</v>
      </c>
      <c r="D80" s="70" t="s">
        <v>969</v>
      </c>
      <c r="E80" s="70" t="s">
        <v>1187</v>
      </c>
      <c r="F80" s="70" t="s">
        <v>1188</v>
      </c>
      <c r="G80" s="70" t="s">
        <v>1189</v>
      </c>
      <c r="J80" s="61"/>
      <c r="K80" s="100" t="s">
        <v>1131</v>
      </c>
      <c r="L80" s="72"/>
      <c r="M80" s="72"/>
      <c r="N80" s="72" t="s">
        <v>935</v>
      </c>
      <c r="O80" s="72" t="s">
        <v>973</v>
      </c>
    </row>
    <row r="81" spans="2:15" x14ac:dyDescent="0.25">
      <c r="B81" s="61"/>
      <c r="C81" s="100" t="s">
        <v>1190</v>
      </c>
      <c r="D81" s="70" t="s">
        <v>931</v>
      </c>
      <c r="E81" s="70" t="s">
        <v>1191</v>
      </c>
      <c r="F81" s="70" t="s">
        <v>1192</v>
      </c>
      <c r="G81" s="70"/>
      <c r="J81" s="61"/>
      <c r="K81" s="100" t="s">
        <v>1132</v>
      </c>
      <c r="L81" s="72"/>
      <c r="M81" s="72"/>
      <c r="N81" s="72" t="s">
        <v>985</v>
      </c>
      <c r="O81" s="72" t="s">
        <v>991</v>
      </c>
    </row>
    <row r="82" spans="2:15" x14ac:dyDescent="0.25">
      <c r="B82" s="61"/>
      <c r="C82" s="69" t="s">
        <v>1193</v>
      </c>
      <c r="D82" s="70" t="s">
        <v>969</v>
      </c>
      <c r="E82" s="70" t="s">
        <v>1013</v>
      </c>
      <c r="F82" s="70" t="s">
        <v>1048</v>
      </c>
      <c r="G82" s="70" t="s">
        <v>1194</v>
      </c>
      <c r="J82" s="61"/>
      <c r="K82" s="69" t="s">
        <v>1165</v>
      </c>
      <c r="L82" s="72"/>
      <c r="M82" s="72" t="s">
        <v>969</v>
      </c>
      <c r="N82" s="72" t="s">
        <v>1147</v>
      </c>
      <c r="O82" s="72"/>
    </row>
    <row r="83" spans="2:15" x14ac:dyDescent="0.25">
      <c r="B83" s="61"/>
      <c r="C83" s="69" t="s">
        <v>1195</v>
      </c>
      <c r="D83" s="70"/>
      <c r="E83" s="70"/>
      <c r="F83" s="70" t="s">
        <v>945</v>
      </c>
      <c r="G83" s="70" t="s">
        <v>1196</v>
      </c>
      <c r="J83" s="61"/>
      <c r="K83" s="100" t="s">
        <v>925</v>
      </c>
      <c r="L83" s="72"/>
      <c r="M83" s="72"/>
      <c r="N83" s="72" t="s">
        <v>939</v>
      </c>
      <c r="O83" s="72" t="s">
        <v>940</v>
      </c>
    </row>
    <row r="84" spans="2:15" x14ac:dyDescent="0.25">
      <c r="B84" s="61"/>
      <c r="C84" s="100" t="s">
        <v>1197</v>
      </c>
      <c r="D84" s="70" t="s">
        <v>1019</v>
      </c>
      <c r="E84" s="70" t="s">
        <v>1020</v>
      </c>
      <c r="F84" s="70" t="s">
        <v>1198</v>
      </c>
      <c r="G84" s="70" t="s">
        <v>1199</v>
      </c>
      <c r="J84" s="61"/>
      <c r="K84" s="100" t="s">
        <v>934</v>
      </c>
      <c r="L84" s="72"/>
      <c r="M84" s="72"/>
      <c r="N84" s="72" t="s">
        <v>1063</v>
      </c>
      <c r="O84" s="72" t="s">
        <v>1011</v>
      </c>
    </row>
    <row r="85" spans="2:15" x14ac:dyDescent="0.25">
      <c r="B85" s="61"/>
      <c r="C85" s="101" t="s">
        <v>1200</v>
      </c>
      <c r="D85" s="70" t="s">
        <v>945</v>
      </c>
      <c r="E85" s="70" t="s">
        <v>1023</v>
      </c>
      <c r="F85" s="70" t="s">
        <v>1201</v>
      </c>
      <c r="G85" s="70"/>
      <c r="J85" s="61"/>
      <c r="K85" s="100" t="s">
        <v>1166</v>
      </c>
      <c r="L85" s="72"/>
      <c r="M85" s="72"/>
      <c r="N85" s="72" t="s">
        <v>953</v>
      </c>
      <c r="O85" s="72" t="s">
        <v>962</v>
      </c>
    </row>
    <row r="86" spans="2:15" x14ac:dyDescent="0.25">
      <c r="B86" s="61"/>
      <c r="C86" s="100" t="s">
        <v>1202</v>
      </c>
      <c r="D86" s="70"/>
      <c r="E86" s="70"/>
      <c r="F86" s="70" t="s">
        <v>1036</v>
      </c>
      <c r="G86" s="70" t="s">
        <v>1177</v>
      </c>
      <c r="J86" s="61"/>
      <c r="K86" s="100" t="s">
        <v>1167</v>
      </c>
      <c r="L86" s="72" t="s">
        <v>985</v>
      </c>
      <c r="M86" s="72" t="s">
        <v>1168</v>
      </c>
      <c r="N86" s="72" t="s">
        <v>1169</v>
      </c>
      <c r="O86" s="72" t="s">
        <v>1066</v>
      </c>
    </row>
    <row r="87" spans="2:15" x14ac:dyDescent="0.25">
      <c r="B87" s="61"/>
      <c r="C87" s="100" t="s">
        <v>1203</v>
      </c>
      <c r="D87" s="70"/>
      <c r="E87" s="70"/>
      <c r="F87" s="70" t="s">
        <v>1063</v>
      </c>
      <c r="G87" s="70" t="s">
        <v>1204</v>
      </c>
      <c r="J87" s="61"/>
      <c r="K87" s="69" t="s">
        <v>1170</v>
      </c>
      <c r="L87" s="72" t="s">
        <v>1019</v>
      </c>
      <c r="M87" s="72" t="s">
        <v>1152</v>
      </c>
      <c r="N87" s="72" t="s">
        <v>1171</v>
      </c>
      <c r="O87" s="72" t="s">
        <v>973</v>
      </c>
    </row>
    <row r="88" spans="2:15" x14ac:dyDescent="0.25">
      <c r="B88" s="61"/>
      <c r="C88" s="101" t="s">
        <v>1205</v>
      </c>
      <c r="D88" s="70" t="s">
        <v>1019</v>
      </c>
      <c r="E88" s="70" t="s">
        <v>1206</v>
      </c>
      <c r="F88" s="70" t="s">
        <v>1207</v>
      </c>
      <c r="G88" s="70" t="s">
        <v>1208</v>
      </c>
      <c r="J88" s="61"/>
      <c r="K88" s="100" t="s">
        <v>1172</v>
      </c>
      <c r="L88" s="72" t="s">
        <v>935</v>
      </c>
      <c r="M88" s="72" t="s">
        <v>1107</v>
      </c>
      <c r="N88" s="72" t="s">
        <v>1173</v>
      </c>
      <c r="O88" s="72" t="s">
        <v>1071</v>
      </c>
    </row>
    <row r="89" spans="2:15" x14ac:dyDescent="0.25">
      <c r="B89" s="61"/>
      <c r="C89" s="69" t="s">
        <v>1209</v>
      </c>
      <c r="D89" s="70" t="s">
        <v>985</v>
      </c>
      <c r="E89" s="70" t="s">
        <v>1160</v>
      </c>
      <c r="F89" s="70" t="s">
        <v>950</v>
      </c>
      <c r="G89" s="70" t="s">
        <v>1210</v>
      </c>
      <c r="J89" s="61"/>
    </row>
    <row r="90" spans="2:15" x14ac:dyDescent="0.25">
      <c r="B90" s="61"/>
      <c r="C90" s="69" t="s">
        <v>1211</v>
      </c>
      <c r="D90" s="70"/>
      <c r="E90" s="70"/>
      <c r="F90" s="70" t="s">
        <v>942</v>
      </c>
      <c r="G90" s="70" t="s">
        <v>1181</v>
      </c>
      <c r="J90" s="61"/>
    </row>
    <row r="91" spans="2:15" x14ac:dyDescent="0.25">
      <c r="B91" s="61"/>
      <c r="C91" s="100" t="s">
        <v>1212</v>
      </c>
      <c r="D91" s="70"/>
      <c r="E91" s="70"/>
      <c r="F91" s="70" t="s">
        <v>945</v>
      </c>
      <c r="G91" s="70" t="s">
        <v>1196</v>
      </c>
      <c r="I91" s="1" t="s">
        <v>1386</v>
      </c>
      <c r="J91" s="61" t="s">
        <v>924</v>
      </c>
      <c r="K91" s="100" t="s">
        <v>1248</v>
      </c>
      <c r="L91" s="70"/>
      <c r="M91" s="70"/>
      <c r="N91" s="70" t="s">
        <v>935</v>
      </c>
      <c r="O91" s="70" t="s">
        <v>1201</v>
      </c>
    </row>
    <row r="92" spans="2:15" x14ac:dyDescent="0.25">
      <c r="B92" s="61"/>
      <c r="C92" s="69" t="s">
        <v>1213</v>
      </c>
      <c r="D92" s="70" t="s">
        <v>945</v>
      </c>
      <c r="E92" s="70" t="s">
        <v>1061</v>
      </c>
      <c r="F92" s="70" t="s">
        <v>1044</v>
      </c>
      <c r="G92" s="70" t="s">
        <v>1214</v>
      </c>
      <c r="K92" s="101" t="s">
        <v>1249</v>
      </c>
      <c r="L92" s="70"/>
      <c r="M92" s="70"/>
      <c r="N92" s="9" t="s">
        <v>1175</v>
      </c>
      <c r="O92" s="70"/>
    </row>
    <row r="93" spans="2:15" x14ac:dyDescent="0.25">
      <c r="B93" s="61"/>
      <c r="C93" s="69" t="s">
        <v>1215</v>
      </c>
      <c r="D93" s="70" t="s">
        <v>985</v>
      </c>
      <c r="E93" s="70" t="s">
        <v>959</v>
      </c>
      <c r="F93" s="70" t="s">
        <v>1005</v>
      </c>
      <c r="G93" s="70" t="s">
        <v>1216</v>
      </c>
      <c r="K93" s="76" t="s">
        <v>1250</v>
      </c>
      <c r="L93" s="70" t="s">
        <v>1026</v>
      </c>
      <c r="M93" s="70" t="s">
        <v>1251</v>
      </c>
      <c r="N93" s="70" t="s">
        <v>1252</v>
      </c>
      <c r="O93" s="70" t="s">
        <v>1253</v>
      </c>
    </row>
    <row r="94" spans="2:15" x14ac:dyDescent="0.25">
      <c r="B94" s="61"/>
      <c r="C94" s="69" t="s">
        <v>1217</v>
      </c>
      <c r="D94" s="70" t="s">
        <v>969</v>
      </c>
      <c r="E94" s="70" t="s">
        <v>1057</v>
      </c>
      <c r="F94" s="70" t="s">
        <v>1015</v>
      </c>
      <c r="G94" s="70" t="s">
        <v>1218</v>
      </c>
      <c r="K94" s="101" t="s">
        <v>1254</v>
      </c>
      <c r="L94" s="74"/>
      <c r="M94" s="70"/>
      <c r="N94" s="70" t="s">
        <v>1085</v>
      </c>
      <c r="O94" s="70" t="s">
        <v>1255</v>
      </c>
    </row>
    <row r="95" spans="2:15" x14ac:dyDescent="0.25">
      <c r="B95" s="61"/>
      <c r="C95" s="69" t="s">
        <v>1219</v>
      </c>
      <c r="D95" s="70" t="s">
        <v>1014</v>
      </c>
      <c r="E95" s="70" t="s">
        <v>1116</v>
      </c>
      <c r="F95" s="70" t="s">
        <v>1044</v>
      </c>
      <c r="G95" s="70" t="s">
        <v>1214</v>
      </c>
      <c r="K95" s="76" t="s">
        <v>1256</v>
      </c>
      <c r="L95" s="70"/>
      <c r="M95" s="70"/>
      <c r="N95" s="70" t="s">
        <v>942</v>
      </c>
      <c r="O95" s="70" t="s">
        <v>1181</v>
      </c>
    </row>
    <row r="96" spans="2:15" x14ac:dyDescent="0.25">
      <c r="B96" s="61"/>
      <c r="C96" s="100" t="s">
        <v>1220</v>
      </c>
      <c r="D96" s="70" t="s">
        <v>1085</v>
      </c>
      <c r="E96" s="70" t="s">
        <v>1082</v>
      </c>
      <c r="F96" s="70" t="s">
        <v>1221</v>
      </c>
      <c r="G96" s="70"/>
      <c r="J96" s="61"/>
      <c r="K96" s="100" t="s">
        <v>1257</v>
      </c>
      <c r="L96" s="70"/>
      <c r="M96" s="70"/>
      <c r="N96" s="70" t="s">
        <v>953</v>
      </c>
      <c r="O96" s="70" t="s">
        <v>1223</v>
      </c>
    </row>
    <row r="97" spans="2:15" x14ac:dyDescent="0.25">
      <c r="B97" s="61"/>
      <c r="C97" s="69" t="s">
        <v>1222</v>
      </c>
      <c r="D97" s="70"/>
      <c r="E97" s="70" t="s">
        <v>993</v>
      </c>
      <c r="F97" s="70" t="s">
        <v>994</v>
      </c>
      <c r="G97" s="70" t="s">
        <v>1223</v>
      </c>
      <c r="J97" s="61"/>
      <c r="K97" s="76" t="s">
        <v>1258</v>
      </c>
      <c r="L97" s="70"/>
      <c r="M97" s="70"/>
      <c r="N97" s="70" t="s">
        <v>942</v>
      </c>
      <c r="O97" s="70" t="s">
        <v>1181</v>
      </c>
    </row>
    <row r="98" spans="2:15" x14ac:dyDescent="0.25">
      <c r="B98" s="61"/>
      <c r="C98" s="69" t="s">
        <v>1224</v>
      </c>
      <c r="D98" s="70"/>
      <c r="E98" s="70"/>
      <c r="F98" s="70" t="s">
        <v>939</v>
      </c>
      <c r="G98" s="70" t="s">
        <v>1225</v>
      </c>
      <c r="J98" s="61"/>
      <c r="K98" s="76" t="s">
        <v>1259</v>
      </c>
      <c r="L98" s="70"/>
      <c r="M98" s="70"/>
      <c r="N98" s="70" t="s">
        <v>953</v>
      </c>
      <c r="O98" s="70" t="s">
        <v>1223</v>
      </c>
    </row>
    <row r="99" spans="2:15" x14ac:dyDescent="0.25">
      <c r="B99" s="61"/>
      <c r="C99" s="69" t="s">
        <v>1226</v>
      </c>
      <c r="D99" s="70" t="s">
        <v>1036</v>
      </c>
      <c r="E99" s="70" t="s">
        <v>1227</v>
      </c>
      <c r="F99" s="70" t="s">
        <v>1228</v>
      </c>
      <c r="G99" s="70" t="s">
        <v>1229</v>
      </c>
      <c r="J99" s="61"/>
      <c r="K99" s="76" t="s">
        <v>1260</v>
      </c>
      <c r="L99" s="70" t="s">
        <v>985</v>
      </c>
      <c r="M99" s="70" t="s">
        <v>1160</v>
      </c>
      <c r="N99" s="70" t="s">
        <v>1261</v>
      </c>
      <c r="O99" s="70" t="s">
        <v>1262</v>
      </c>
    </row>
    <row r="100" spans="2:15" x14ac:dyDescent="0.25">
      <c r="B100" s="61"/>
      <c r="C100" s="69" t="s">
        <v>1230</v>
      </c>
      <c r="D100" s="70"/>
      <c r="E100" s="70"/>
      <c r="F100" s="70" t="s">
        <v>953</v>
      </c>
      <c r="G100" s="70" t="s">
        <v>1223</v>
      </c>
      <c r="J100" s="61"/>
      <c r="K100" s="100" t="s">
        <v>1263</v>
      </c>
      <c r="L100" s="70" t="s">
        <v>1063</v>
      </c>
      <c r="M100" s="70" t="s">
        <v>1064</v>
      </c>
      <c r="N100" s="70" t="s">
        <v>1173</v>
      </c>
      <c r="O100" s="70" t="s">
        <v>1208</v>
      </c>
    </row>
    <row r="101" spans="2:15" x14ac:dyDescent="0.25">
      <c r="B101" s="61" t="s">
        <v>1001</v>
      </c>
      <c r="C101" s="69" t="s">
        <v>1174</v>
      </c>
      <c r="D101" s="70"/>
      <c r="E101" s="70"/>
      <c r="F101" s="70" t="s">
        <v>953</v>
      </c>
      <c r="G101" s="70" t="s">
        <v>1223</v>
      </c>
      <c r="J101" s="61"/>
      <c r="K101" s="100" t="s">
        <v>1264</v>
      </c>
      <c r="L101" s="70" t="s">
        <v>1036</v>
      </c>
      <c r="M101" s="70" t="s">
        <v>955</v>
      </c>
      <c r="N101" s="70" t="s">
        <v>1210</v>
      </c>
      <c r="O101" s="70"/>
    </row>
    <row r="102" spans="2:15" x14ac:dyDescent="0.25">
      <c r="C102" s="69" t="s">
        <v>1178</v>
      </c>
      <c r="D102" s="70"/>
      <c r="E102" s="70" t="s">
        <v>969</v>
      </c>
      <c r="F102" s="70" t="s">
        <v>1171</v>
      </c>
      <c r="G102" s="70" t="s">
        <v>1201</v>
      </c>
      <c r="J102" s="61"/>
      <c r="K102" s="100" t="s">
        <v>1265</v>
      </c>
      <c r="L102" s="70"/>
      <c r="M102" s="70"/>
      <c r="N102" s="70" t="s">
        <v>942</v>
      </c>
      <c r="O102" s="70" t="s">
        <v>1181</v>
      </c>
    </row>
    <row r="103" spans="2:15" x14ac:dyDescent="0.25">
      <c r="B103" s="61"/>
      <c r="C103" s="69" t="s">
        <v>1180</v>
      </c>
      <c r="D103" s="70"/>
      <c r="E103" s="70" t="s">
        <v>993</v>
      </c>
      <c r="F103" s="70" t="s">
        <v>1231</v>
      </c>
      <c r="G103" s="70" t="s">
        <v>1232</v>
      </c>
      <c r="J103" s="61"/>
      <c r="K103" s="100" t="s">
        <v>1266</v>
      </c>
      <c r="L103" s="70"/>
      <c r="M103" s="70"/>
      <c r="N103" s="70" t="s">
        <v>1014</v>
      </c>
      <c r="O103" s="70" t="s">
        <v>1240</v>
      </c>
    </row>
    <row r="104" spans="2:15" x14ac:dyDescent="0.25">
      <c r="B104" s="61"/>
      <c r="C104" s="73" t="s">
        <v>1195</v>
      </c>
      <c r="D104" s="70"/>
      <c r="E104" s="70"/>
      <c r="F104" s="70" t="s">
        <v>981</v>
      </c>
      <c r="G104" s="70" t="s">
        <v>1179</v>
      </c>
      <c r="J104" s="61"/>
      <c r="K104" s="100" t="s">
        <v>1267</v>
      </c>
      <c r="L104" s="70" t="s">
        <v>1026</v>
      </c>
      <c r="M104" s="70" t="s">
        <v>1027</v>
      </c>
      <c r="N104" s="70" t="s">
        <v>1268</v>
      </c>
      <c r="O104" s="70" t="s">
        <v>1189</v>
      </c>
    </row>
    <row r="105" spans="2:15" x14ac:dyDescent="0.25">
      <c r="B105" s="61"/>
      <c r="C105" s="69" t="s">
        <v>1197</v>
      </c>
      <c r="D105" s="70"/>
      <c r="E105" s="70"/>
      <c r="F105" s="70" t="s">
        <v>942</v>
      </c>
      <c r="G105" s="70" t="s">
        <v>1181</v>
      </c>
      <c r="J105" s="61"/>
      <c r="K105" s="100" t="s">
        <v>1269</v>
      </c>
      <c r="L105" s="70"/>
      <c r="M105" s="70" t="s">
        <v>939</v>
      </c>
      <c r="N105" s="70" t="s">
        <v>1270</v>
      </c>
      <c r="O105" s="70" t="s">
        <v>1189</v>
      </c>
    </row>
    <row r="106" spans="2:15" x14ac:dyDescent="0.25">
      <c r="B106" s="61"/>
      <c r="C106" s="69" t="s">
        <v>1200</v>
      </c>
      <c r="D106" s="70" t="s">
        <v>939</v>
      </c>
      <c r="E106" s="70" t="s">
        <v>1233</v>
      </c>
      <c r="F106" s="70" t="s">
        <v>1234</v>
      </c>
      <c r="G106" s="70" t="s">
        <v>1235</v>
      </c>
      <c r="J106" s="61"/>
      <c r="K106" s="100" t="s">
        <v>1271</v>
      </c>
      <c r="L106" s="70"/>
      <c r="M106" s="70" t="s">
        <v>945</v>
      </c>
      <c r="N106" s="70" t="s">
        <v>1272</v>
      </c>
      <c r="O106" s="70" t="s">
        <v>1235</v>
      </c>
    </row>
    <row r="107" spans="2:15" x14ac:dyDescent="0.25">
      <c r="B107" s="61"/>
      <c r="C107" s="69" t="s">
        <v>1236</v>
      </c>
      <c r="D107" s="70" t="s">
        <v>931</v>
      </c>
      <c r="E107" s="70" t="s">
        <v>932</v>
      </c>
      <c r="F107" s="70" t="s">
        <v>1237</v>
      </c>
      <c r="G107" s="70" t="s">
        <v>1238</v>
      </c>
      <c r="J107" s="61"/>
      <c r="K107" s="100" t="s">
        <v>1273</v>
      </c>
      <c r="L107" s="70" t="s">
        <v>985</v>
      </c>
      <c r="M107" s="70" t="s">
        <v>959</v>
      </c>
      <c r="N107" s="70" t="s">
        <v>1274</v>
      </c>
      <c r="O107" s="70" t="s">
        <v>1189</v>
      </c>
    </row>
    <row r="108" spans="2:15" x14ac:dyDescent="0.25">
      <c r="B108" s="61"/>
      <c r="C108" s="69" t="s">
        <v>1239</v>
      </c>
      <c r="D108" s="70"/>
      <c r="E108" s="70" t="s">
        <v>939</v>
      </c>
      <c r="F108" s="70" t="s">
        <v>1233</v>
      </c>
      <c r="G108" s="70" t="s">
        <v>1240</v>
      </c>
      <c r="J108" s="61"/>
      <c r="K108" s="100" t="s">
        <v>1275</v>
      </c>
      <c r="L108" s="70"/>
      <c r="M108" s="70"/>
      <c r="N108" s="70" t="s">
        <v>1036</v>
      </c>
      <c r="O108" s="70" t="s">
        <v>1177</v>
      </c>
    </row>
    <row r="109" spans="2:15" x14ac:dyDescent="0.25">
      <c r="B109" s="61"/>
      <c r="C109" s="69" t="s">
        <v>1202</v>
      </c>
      <c r="D109" s="70"/>
      <c r="E109" s="70"/>
      <c r="F109" s="70" t="s">
        <v>1014</v>
      </c>
      <c r="G109" s="70" t="s">
        <v>1240</v>
      </c>
      <c r="J109" s="61"/>
      <c r="K109" s="100" t="s">
        <v>1276</v>
      </c>
      <c r="L109" s="70"/>
      <c r="M109" s="70"/>
      <c r="N109" s="70" t="s">
        <v>939</v>
      </c>
      <c r="O109" s="70" t="s">
        <v>1225</v>
      </c>
    </row>
    <row r="110" spans="2:15" x14ac:dyDescent="0.25">
      <c r="B110" s="61"/>
      <c r="C110" s="73" t="s">
        <v>1203</v>
      </c>
      <c r="D110" s="70"/>
      <c r="E110" s="70"/>
      <c r="F110" s="70" t="s">
        <v>1014</v>
      </c>
      <c r="G110" s="70" t="s">
        <v>1240</v>
      </c>
      <c r="J110" s="61"/>
      <c r="K110" s="100" t="s">
        <v>1277</v>
      </c>
      <c r="L110" s="70" t="s">
        <v>1026</v>
      </c>
      <c r="M110" s="70" t="s">
        <v>1251</v>
      </c>
      <c r="N110" s="70" t="s">
        <v>1252</v>
      </c>
      <c r="O110" s="70" t="s">
        <v>1221</v>
      </c>
    </row>
    <row r="111" spans="2:15" x14ac:dyDescent="0.25">
      <c r="B111" s="61"/>
      <c r="C111" s="73" t="s">
        <v>1205</v>
      </c>
      <c r="D111" s="70"/>
      <c r="E111" s="70"/>
      <c r="F111" s="70" t="s">
        <v>1014</v>
      </c>
      <c r="G111" s="70" t="s">
        <v>1240</v>
      </c>
      <c r="J111" s="61" t="s">
        <v>1001</v>
      </c>
      <c r="K111" s="100" t="s">
        <v>1278</v>
      </c>
      <c r="L111" s="70"/>
      <c r="M111" s="70"/>
      <c r="N111" s="70" t="s">
        <v>1279</v>
      </c>
      <c r="O111" s="70" t="s">
        <v>1208</v>
      </c>
    </row>
    <row r="112" spans="2:15" x14ac:dyDescent="0.25">
      <c r="B112" s="61"/>
      <c r="C112" s="69" t="s">
        <v>1209</v>
      </c>
      <c r="D112" s="70"/>
      <c r="E112" s="70"/>
      <c r="F112" s="70" t="s">
        <v>945</v>
      </c>
      <c r="G112" s="70" t="s">
        <v>1196</v>
      </c>
      <c r="J112" s="61"/>
      <c r="K112" s="100" t="s">
        <v>1280</v>
      </c>
      <c r="L112" s="70"/>
      <c r="M112" s="70" t="s">
        <v>945</v>
      </c>
      <c r="N112" s="70" t="s">
        <v>1281</v>
      </c>
      <c r="O112" s="70" t="s">
        <v>1255</v>
      </c>
    </row>
    <row r="113" spans="1:15" x14ac:dyDescent="0.25">
      <c r="B113" s="61"/>
      <c r="C113" s="100" t="s">
        <v>1211</v>
      </c>
      <c r="D113" s="70"/>
      <c r="E113" s="70" t="s">
        <v>989</v>
      </c>
      <c r="F113" s="70" t="s">
        <v>1241</v>
      </c>
      <c r="G113" s="70" t="s">
        <v>1242</v>
      </c>
      <c r="J113" s="61"/>
      <c r="K113" s="100" t="s">
        <v>1282</v>
      </c>
      <c r="L113" s="70"/>
      <c r="M113" s="70"/>
      <c r="N113" s="70" t="s">
        <v>1283</v>
      </c>
      <c r="O113" s="70" t="s">
        <v>1185</v>
      </c>
    </row>
    <row r="114" spans="1:15" x14ac:dyDescent="0.25">
      <c r="B114" s="61"/>
      <c r="C114" s="100" t="s">
        <v>1243</v>
      </c>
      <c r="D114" s="70"/>
      <c r="E114" s="70"/>
      <c r="F114" s="70" t="s">
        <v>985</v>
      </c>
      <c r="G114" s="70" t="s">
        <v>1244</v>
      </c>
      <c r="K114" s="100" t="s">
        <v>1284</v>
      </c>
      <c r="L114" s="70"/>
      <c r="M114" s="70"/>
      <c r="N114" s="70" t="s">
        <v>935</v>
      </c>
      <c r="O114" s="70" t="s">
        <v>1201</v>
      </c>
    </row>
    <row r="115" spans="1:15" x14ac:dyDescent="0.25">
      <c r="B115" s="61"/>
      <c r="C115" s="100" t="s">
        <v>1245</v>
      </c>
      <c r="D115" s="70" t="s">
        <v>969</v>
      </c>
      <c r="E115" s="70" t="s">
        <v>1187</v>
      </c>
      <c r="F115" s="70" t="s">
        <v>1246</v>
      </c>
      <c r="G115" s="70" t="s">
        <v>1221</v>
      </c>
      <c r="K115" s="69" t="s">
        <v>1285</v>
      </c>
      <c r="L115" s="70"/>
      <c r="M115" s="70" t="s">
        <v>989</v>
      </c>
      <c r="N115" s="70" t="s">
        <v>1286</v>
      </c>
      <c r="O115" s="70" t="s">
        <v>1199</v>
      </c>
    </row>
    <row r="116" spans="1:15" x14ac:dyDescent="0.25">
      <c r="B116" s="61"/>
      <c r="C116" s="69" t="s">
        <v>1247</v>
      </c>
      <c r="D116" s="70"/>
      <c r="E116" s="70"/>
      <c r="F116" s="70" t="s">
        <v>945</v>
      </c>
      <c r="G116" s="70" t="s">
        <v>1196</v>
      </c>
      <c r="J116" s="61"/>
      <c r="K116" s="69" t="s">
        <v>1287</v>
      </c>
      <c r="L116" s="70"/>
      <c r="M116" s="70" t="s">
        <v>939</v>
      </c>
      <c r="N116" s="70" t="s">
        <v>1288</v>
      </c>
      <c r="O116" s="70" t="s">
        <v>1185</v>
      </c>
    </row>
    <row r="117" spans="1:15" x14ac:dyDescent="0.25">
      <c r="B117" s="61"/>
      <c r="C117" s="69" t="s">
        <v>1212</v>
      </c>
      <c r="D117" s="70"/>
      <c r="E117" s="70"/>
      <c r="F117" s="70" t="s">
        <v>953</v>
      </c>
      <c r="G117" s="70" t="s">
        <v>1223</v>
      </c>
      <c r="J117" s="61"/>
      <c r="K117" s="100" t="s">
        <v>1289</v>
      </c>
      <c r="L117" s="70" t="s">
        <v>939</v>
      </c>
      <c r="M117" s="70" t="s">
        <v>1290</v>
      </c>
      <c r="N117" s="70" t="s">
        <v>1291</v>
      </c>
      <c r="O117" s="70" t="s">
        <v>1189</v>
      </c>
    </row>
    <row r="118" spans="1:15" x14ac:dyDescent="0.25">
      <c r="B118" s="61"/>
      <c r="C118" s="69" t="s">
        <v>1222</v>
      </c>
      <c r="D118" s="70"/>
      <c r="E118" s="70"/>
      <c r="F118" s="70" t="s">
        <v>942</v>
      </c>
      <c r="G118" s="70" t="s">
        <v>1181</v>
      </c>
      <c r="J118" s="61"/>
      <c r="K118" s="100" t="s">
        <v>1292</v>
      </c>
      <c r="L118" s="70"/>
      <c r="M118" s="70"/>
      <c r="N118" s="70" t="s">
        <v>1138</v>
      </c>
      <c r="O118" s="70" t="s">
        <v>1216</v>
      </c>
    </row>
    <row r="119" spans="1:15" x14ac:dyDescent="0.25">
      <c r="B119" s="61"/>
      <c r="J119" s="61"/>
      <c r="K119" s="100" t="s">
        <v>1248</v>
      </c>
      <c r="L119" s="70"/>
      <c r="M119" s="70"/>
      <c r="N119" s="70" t="s">
        <v>1138</v>
      </c>
      <c r="O119" s="70" t="s">
        <v>1216</v>
      </c>
    </row>
    <row r="120" spans="1:15" x14ac:dyDescent="0.25">
      <c r="J120" s="61"/>
      <c r="K120" s="100" t="s">
        <v>1249</v>
      </c>
      <c r="L120" s="70"/>
      <c r="M120" s="70"/>
      <c r="N120" s="70" t="s">
        <v>942</v>
      </c>
      <c r="O120" s="70" t="s">
        <v>1181</v>
      </c>
    </row>
    <row r="121" spans="1:15" x14ac:dyDescent="0.25">
      <c r="A121" s="1" t="s">
        <v>1387</v>
      </c>
      <c r="B121" s="61" t="s">
        <v>924</v>
      </c>
      <c r="C121" s="69" t="s">
        <v>925</v>
      </c>
      <c r="D121" s="72" t="s">
        <v>1014</v>
      </c>
      <c r="E121" s="72" t="s">
        <v>1058</v>
      </c>
      <c r="F121" s="72" t="s">
        <v>1316</v>
      </c>
      <c r="G121" s="72" t="s">
        <v>929</v>
      </c>
      <c r="J121" s="61"/>
      <c r="K121" s="100" t="s">
        <v>1293</v>
      </c>
      <c r="L121" s="70"/>
      <c r="M121" s="70"/>
      <c r="N121" s="70" t="s">
        <v>1063</v>
      </c>
      <c r="O121" s="70" t="s">
        <v>1204</v>
      </c>
    </row>
    <row r="122" spans="1:15" x14ac:dyDescent="0.25">
      <c r="C122" s="100" t="s">
        <v>930</v>
      </c>
      <c r="D122" s="72"/>
      <c r="E122" s="72"/>
      <c r="F122" s="66" t="s">
        <v>1014</v>
      </c>
      <c r="G122" s="72" t="s">
        <v>1074</v>
      </c>
      <c r="J122" s="61"/>
      <c r="K122" s="100" t="s">
        <v>1250</v>
      </c>
      <c r="L122" s="70"/>
      <c r="M122" s="70" t="s">
        <v>942</v>
      </c>
      <c r="N122" s="70" t="s">
        <v>1294</v>
      </c>
      <c r="O122" s="70" t="s">
        <v>1221</v>
      </c>
    </row>
    <row r="123" spans="1:15" x14ac:dyDescent="0.25">
      <c r="B123" s="61"/>
      <c r="C123" s="100" t="s">
        <v>934</v>
      </c>
      <c r="D123" s="72" t="s">
        <v>985</v>
      </c>
      <c r="E123" s="72" t="s">
        <v>1317</v>
      </c>
      <c r="F123" s="72" t="s">
        <v>1318</v>
      </c>
      <c r="G123" s="72" t="s">
        <v>933</v>
      </c>
      <c r="J123" s="61"/>
      <c r="K123" s="101" t="s">
        <v>1254</v>
      </c>
      <c r="L123" s="70"/>
      <c r="M123" s="70"/>
      <c r="N123" s="70" t="s">
        <v>1175</v>
      </c>
      <c r="O123" s="70"/>
    </row>
    <row r="124" spans="1:15" x14ac:dyDescent="0.25">
      <c r="B124" s="61"/>
      <c r="C124" s="69" t="s">
        <v>1166</v>
      </c>
      <c r="D124" s="75" t="s">
        <v>1104</v>
      </c>
      <c r="E124" s="72" t="s">
        <v>1141</v>
      </c>
      <c r="F124" s="72" t="s">
        <v>933</v>
      </c>
      <c r="G124" s="72"/>
      <c r="J124" s="61"/>
      <c r="K124" s="101" t="s">
        <v>1295</v>
      </c>
      <c r="L124" s="70"/>
      <c r="M124" s="70"/>
      <c r="N124" s="70" t="s">
        <v>1175</v>
      </c>
      <c r="O124" s="70"/>
    </row>
    <row r="125" spans="1:15" x14ac:dyDescent="0.25">
      <c r="B125" s="61"/>
      <c r="C125" s="100" t="s">
        <v>1167</v>
      </c>
      <c r="D125" s="72" t="s">
        <v>1104</v>
      </c>
      <c r="E125" s="72" t="s">
        <v>1156</v>
      </c>
      <c r="F125" s="72" t="s">
        <v>1114</v>
      </c>
      <c r="G125" s="72"/>
      <c r="J125" s="61"/>
      <c r="K125" s="100" t="s">
        <v>1296</v>
      </c>
      <c r="L125" s="70"/>
      <c r="M125" s="70"/>
      <c r="N125" s="70" t="s">
        <v>1085</v>
      </c>
      <c r="O125" s="70" t="s">
        <v>1255</v>
      </c>
    </row>
    <row r="126" spans="1:15" x14ac:dyDescent="0.25">
      <c r="B126" s="61"/>
      <c r="C126" s="101" t="s">
        <v>1002</v>
      </c>
      <c r="D126" s="72"/>
      <c r="E126" s="72"/>
      <c r="F126" s="72" t="s">
        <v>967</v>
      </c>
      <c r="G126" s="72"/>
      <c r="J126" s="61"/>
      <c r="K126" s="100" t="s">
        <v>1297</v>
      </c>
      <c r="L126" s="70"/>
      <c r="M126" s="70"/>
      <c r="N126" s="70" t="s">
        <v>939</v>
      </c>
      <c r="O126" s="70" t="s">
        <v>1225</v>
      </c>
    </row>
    <row r="127" spans="1:15" x14ac:dyDescent="0.25">
      <c r="B127" s="61"/>
      <c r="C127" s="69" t="s">
        <v>938</v>
      </c>
      <c r="D127" s="72"/>
      <c r="E127" s="72"/>
      <c r="F127" s="72" t="s">
        <v>939</v>
      </c>
      <c r="G127" s="72" t="s">
        <v>940</v>
      </c>
      <c r="J127" s="61"/>
      <c r="K127" s="69" t="s">
        <v>1298</v>
      </c>
      <c r="L127" s="70" t="s">
        <v>957</v>
      </c>
      <c r="M127" s="70" t="s">
        <v>958</v>
      </c>
      <c r="N127" s="70" t="s">
        <v>1299</v>
      </c>
      <c r="O127" s="70" t="s">
        <v>1185</v>
      </c>
    </row>
    <row r="128" spans="1:15" x14ac:dyDescent="0.25">
      <c r="B128" s="61"/>
      <c r="C128" s="69" t="s">
        <v>941</v>
      </c>
      <c r="D128" s="72"/>
      <c r="E128" s="72"/>
      <c r="F128" s="72" t="s">
        <v>935</v>
      </c>
      <c r="G128" s="72" t="s">
        <v>973</v>
      </c>
      <c r="J128" s="61"/>
      <c r="K128" s="101" t="s">
        <v>1256</v>
      </c>
      <c r="L128" s="70"/>
      <c r="M128" s="70"/>
      <c r="N128" s="70" t="s">
        <v>1175</v>
      </c>
      <c r="O128" s="70"/>
    </row>
    <row r="129" spans="2:15" x14ac:dyDescent="0.25">
      <c r="B129" s="61"/>
      <c r="C129" s="69" t="s">
        <v>944</v>
      </c>
      <c r="D129" s="72" t="s">
        <v>953</v>
      </c>
      <c r="E129" s="72" t="s">
        <v>1140</v>
      </c>
      <c r="F129" s="72" t="s">
        <v>1054</v>
      </c>
      <c r="G129" s="72"/>
      <c r="J129" s="61"/>
      <c r="K129" s="100" t="s">
        <v>1258</v>
      </c>
      <c r="L129" s="70"/>
      <c r="M129" s="70"/>
      <c r="N129" s="70" t="s">
        <v>981</v>
      </c>
      <c r="O129" s="70" t="s">
        <v>1179</v>
      </c>
    </row>
    <row r="130" spans="2:15" x14ac:dyDescent="0.25">
      <c r="B130" s="61"/>
      <c r="C130" s="100" t="s">
        <v>948</v>
      </c>
      <c r="D130" s="72" t="s">
        <v>1319</v>
      </c>
      <c r="E130" s="72" t="s">
        <v>927</v>
      </c>
      <c r="F130" s="72" t="s">
        <v>937</v>
      </c>
      <c r="G130" s="72"/>
      <c r="J130" s="61"/>
      <c r="K130" s="100" t="s">
        <v>1259</v>
      </c>
      <c r="L130" s="70"/>
      <c r="M130" s="70"/>
      <c r="N130" s="70" t="s">
        <v>985</v>
      </c>
      <c r="O130" s="70" t="s">
        <v>1244</v>
      </c>
    </row>
    <row r="131" spans="2:15" x14ac:dyDescent="0.25">
      <c r="B131" s="61"/>
      <c r="C131" s="100" t="s">
        <v>949</v>
      </c>
      <c r="D131" s="72" t="s">
        <v>935</v>
      </c>
      <c r="E131" s="72" t="s">
        <v>1000</v>
      </c>
      <c r="F131" s="72" t="s">
        <v>951</v>
      </c>
      <c r="G131" s="72"/>
      <c r="J131" s="61"/>
      <c r="K131" s="100" t="s">
        <v>1260</v>
      </c>
      <c r="L131" s="70"/>
      <c r="M131" s="70" t="s">
        <v>969</v>
      </c>
      <c r="N131" s="70" t="s">
        <v>1300</v>
      </c>
      <c r="O131" s="70" t="s">
        <v>1185</v>
      </c>
    </row>
    <row r="132" spans="2:15" x14ac:dyDescent="0.25">
      <c r="B132" s="61"/>
      <c r="C132" s="69" t="s">
        <v>952</v>
      </c>
      <c r="D132" s="72" t="s">
        <v>926</v>
      </c>
      <c r="E132" s="72" t="s">
        <v>1134</v>
      </c>
      <c r="F132" s="72" t="s">
        <v>951</v>
      </c>
      <c r="G132" s="72"/>
      <c r="J132" s="61"/>
      <c r="K132" s="100" t="s">
        <v>1263</v>
      </c>
      <c r="L132" s="70"/>
      <c r="M132" s="70" t="s">
        <v>969</v>
      </c>
      <c r="N132" s="70" t="s">
        <v>1008</v>
      </c>
      <c r="O132" s="70" t="s">
        <v>1235</v>
      </c>
    </row>
    <row r="133" spans="2:15" x14ac:dyDescent="0.25">
      <c r="B133" s="61"/>
      <c r="C133" s="100" t="s">
        <v>956</v>
      </c>
      <c r="D133" s="72"/>
      <c r="E133" s="72"/>
      <c r="F133" s="72" t="s">
        <v>939</v>
      </c>
      <c r="G133" s="72" t="s">
        <v>940</v>
      </c>
      <c r="J133" s="61"/>
      <c r="K133" s="69" t="s">
        <v>1264</v>
      </c>
      <c r="L133" s="70" t="s">
        <v>953</v>
      </c>
      <c r="M133" s="70" t="s">
        <v>1004</v>
      </c>
      <c r="N133" s="70" t="s">
        <v>1045</v>
      </c>
      <c r="O133" s="70" t="s">
        <v>1255</v>
      </c>
    </row>
    <row r="134" spans="2:15" x14ac:dyDescent="0.25">
      <c r="B134" s="61"/>
      <c r="C134" s="101" t="s">
        <v>961</v>
      </c>
      <c r="D134" s="72" t="s">
        <v>993</v>
      </c>
      <c r="E134" s="72" t="s">
        <v>1320</v>
      </c>
      <c r="F134" s="72" t="s">
        <v>1321</v>
      </c>
      <c r="G134" s="72" t="s">
        <v>1047</v>
      </c>
      <c r="J134" s="61"/>
      <c r="K134" s="69" t="s">
        <v>1301</v>
      </c>
      <c r="L134" s="70" t="s">
        <v>957</v>
      </c>
      <c r="M134" s="70" t="s">
        <v>958</v>
      </c>
      <c r="N134" s="70" t="s">
        <v>1302</v>
      </c>
      <c r="O134" s="70" t="s">
        <v>1235</v>
      </c>
    </row>
    <row r="135" spans="2:15" x14ac:dyDescent="0.25">
      <c r="B135" s="61"/>
      <c r="C135" s="101" t="s">
        <v>971</v>
      </c>
      <c r="D135" s="72"/>
      <c r="E135" s="72"/>
      <c r="F135" s="72" t="s">
        <v>967</v>
      </c>
      <c r="G135" s="72"/>
      <c r="J135" s="61"/>
      <c r="K135" s="101" t="s">
        <v>1265</v>
      </c>
      <c r="L135" s="70" t="s">
        <v>957</v>
      </c>
      <c r="M135" s="70" t="s">
        <v>1303</v>
      </c>
      <c r="N135" s="70" t="s">
        <v>1181</v>
      </c>
      <c r="O135" s="70"/>
    </row>
    <row r="136" spans="2:15" x14ac:dyDescent="0.25">
      <c r="B136" s="61"/>
      <c r="C136" s="69" t="s">
        <v>974</v>
      </c>
      <c r="D136" s="72" t="s">
        <v>969</v>
      </c>
      <c r="E136" s="72" t="s">
        <v>1187</v>
      </c>
      <c r="F136" s="72" t="s">
        <v>1322</v>
      </c>
      <c r="G136" s="72" t="s">
        <v>965</v>
      </c>
      <c r="J136" s="61"/>
      <c r="K136" s="100" t="s">
        <v>1266</v>
      </c>
      <c r="L136" s="70" t="s">
        <v>985</v>
      </c>
      <c r="M136" s="70" t="s">
        <v>959</v>
      </c>
      <c r="N136" s="70" t="s">
        <v>1005</v>
      </c>
      <c r="O136" s="70" t="s">
        <v>1216</v>
      </c>
    </row>
    <row r="137" spans="2:15" x14ac:dyDescent="0.25">
      <c r="B137" s="61"/>
      <c r="C137" s="69" t="s">
        <v>976</v>
      </c>
      <c r="D137" s="72" t="s">
        <v>1019</v>
      </c>
      <c r="E137" s="72" t="s">
        <v>1323</v>
      </c>
      <c r="F137" s="72" t="s">
        <v>1004</v>
      </c>
      <c r="G137" s="72" t="s">
        <v>960</v>
      </c>
      <c r="J137" s="61"/>
      <c r="K137" s="100" t="s">
        <v>1267</v>
      </c>
      <c r="L137" s="70" t="s">
        <v>1080</v>
      </c>
      <c r="M137" s="70" t="s">
        <v>1304</v>
      </c>
      <c r="N137" s="70" t="s">
        <v>1305</v>
      </c>
      <c r="O137" s="70"/>
    </row>
    <row r="138" spans="2:15" x14ac:dyDescent="0.25">
      <c r="B138" s="61"/>
      <c r="C138" s="69" t="s">
        <v>980</v>
      </c>
      <c r="D138" s="72" t="s">
        <v>1019</v>
      </c>
      <c r="E138" s="72" t="s">
        <v>1206</v>
      </c>
      <c r="F138" s="72" t="s">
        <v>1324</v>
      </c>
      <c r="G138" s="72" t="s">
        <v>973</v>
      </c>
      <c r="J138" s="61"/>
      <c r="K138" s="100" t="s">
        <v>1269</v>
      </c>
      <c r="L138" s="70" t="s">
        <v>981</v>
      </c>
      <c r="M138" s="70" t="s">
        <v>1109</v>
      </c>
      <c r="N138" s="70" t="s">
        <v>1078</v>
      </c>
      <c r="O138" s="70" t="s">
        <v>1214</v>
      </c>
    </row>
    <row r="139" spans="2:15" x14ac:dyDescent="0.25">
      <c r="B139" s="61"/>
      <c r="C139" s="69" t="s">
        <v>1024</v>
      </c>
      <c r="D139" s="72" t="s">
        <v>969</v>
      </c>
      <c r="E139" s="72" t="s">
        <v>1325</v>
      </c>
      <c r="F139" s="72" t="s">
        <v>982</v>
      </c>
      <c r="G139" s="72" t="s">
        <v>1054</v>
      </c>
      <c r="J139" s="61"/>
      <c r="K139" s="100" t="s">
        <v>1307</v>
      </c>
      <c r="L139" s="70"/>
      <c r="M139" s="70"/>
      <c r="N139" s="70" t="s">
        <v>1080</v>
      </c>
      <c r="O139" s="70" t="s">
        <v>1235</v>
      </c>
    </row>
    <row r="140" spans="2:15" x14ac:dyDescent="0.25">
      <c r="B140" s="61" t="s">
        <v>1001</v>
      </c>
      <c r="C140" s="69" t="s">
        <v>1002</v>
      </c>
      <c r="D140" s="72"/>
      <c r="E140" s="72" t="s">
        <v>939</v>
      </c>
      <c r="F140" s="72" t="s">
        <v>1326</v>
      </c>
      <c r="G140" s="72" t="s">
        <v>1199</v>
      </c>
      <c r="J140" s="61"/>
      <c r="K140" s="100" t="s">
        <v>1308</v>
      </c>
      <c r="L140" s="70" t="s">
        <v>935</v>
      </c>
      <c r="M140" s="70" t="s">
        <v>1107</v>
      </c>
      <c r="N140" s="70" t="s">
        <v>965</v>
      </c>
      <c r="O140" s="70" t="s">
        <v>1306</v>
      </c>
    </row>
    <row r="141" spans="2:15" x14ac:dyDescent="0.25">
      <c r="C141" s="69" t="s">
        <v>961</v>
      </c>
      <c r="D141" s="72"/>
      <c r="E141" s="72" t="s">
        <v>942</v>
      </c>
      <c r="F141" s="72" t="s">
        <v>1327</v>
      </c>
      <c r="G141" s="72" t="s">
        <v>1185</v>
      </c>
      <c r="J141" s="61"/>
      <c r="K141" s="69" t="s">
        <v>1309</v>
      </c>
      <c r="L141" s="70" t="s">
        <v>926</v>
      </c>
      <c r="M141" s="70" t="s">
        <v>1134</v>
      </c>
      <c r="N141" s="70" t="s">
        <v>1310</v>
      </c>
      <c r="O141" s="70" t="s">
        <v>1221</v>
      </c>
    </row>
    <row r="142" spans="2:15" x14ac:dyDescent="0.25">
      <c r="B142" s="61"/>
      <c r="C142" s="69" t="s">
        <v>963</v>
      </c>
      <c r="D142" s="72"/>
      <c r="E142" s="72"/>
      <c r="F142" s="72" t="s">
        <v>945</v>
      </c>
      <c r="G142" s="72" t="s">
        <v>1196</v>
      </c>
      <c r="J142" s="61"/>
      <c r="K142" s="100" t="s">
        <v>1311</v>
      </c>
      <c r="L142" s="70" t="s">
        <v>926</v>
      </c>
      <c r="M142" s="70" t="s">
        <v>1134</v>
      </c>
      <c r="N142" s="70" t="s">
        <v>1210</v>
      </c>
      <c r="O142" s="70"/>
    </row>
    <row r="143" spans="2:15" x14ac:dyDescent="0.25">
      <c r="B143" s="61"/>
      <c r="C143" s="69" t="s">
        <v>1009</v>
      </c>
      <c r="D143" s="72" t="s">
        <v>945</v>
      </c>
      <c r="E143" s="72" t="s">
        <v>1313</v>
      </c>
      <c r="F143" s="72" t="s">
        <v>1314</v>
      </c>
      <c r="G143" s="72" t="s">
        <v>1216</v>
      </c>
      <c r="J143" s="61"/>
      <c r="K143" s="100" t="s">
        <v>1312</v>
      </c>
      <c r="L143" s="70"/>
      <c r="M143" s="70"/>
      <c r="N143" s="70" t="s">
        <v>942</v>
      </c>
      <c r="O143" s="70" t="s">
        <v>1181</v>
      </c>
    </row>
    <row r="144" spans="2:15" x14ac:dyDescent="0.25">
      <c r="B144" s="61"/>
      <c r="C144" s="69" t="s">
        <v>1012</v>
      </c>
      <c r="D144" s="72"/>
      <c r="E144" s="72" t="s">
        <v>969</v>
      </c>
      <c r="F144" s="72" t="s">
        <v>1328</v>
      </c>
      <c r="G144" s="72" t="s">
        <v>1242</v>
      </c>
      <c r="J144" s="61"/>
      <c r="K144" s="69" t="s">
        <v>1275</v>
      </c>
      <c r="L144" s="70"/>
      <c r="M144" s="70"/>
      <c r="N144" s="70" t="s">
        <v>1063</v>
      </c>
      <c r="O144" s="70" t="s">
        <v>1204</v>
      </c>
    </row>
    <row r="145" spans="2:15" x14ac:dyDescent="0.25">
      <c r="B145" s="61"/>
      <c r="C145" s="69" t="s">
        <v>1329</v>
      </c>
      <c r="D145" s="72" t="s">
        <v>1063</v>
      </c>
      <c r="E145" s="72" t="s">
        <v>1330</v>
      </c>
      <c r="F145" s="72" t="s">
        <v>1316</v>
      </c>
      <c r="G145" s="72" t="s">
        <v>1208</v>
      </c>
      <c r="J145" s="61"/>
      <c r="K145" s="100" t="s">
        <v>1276</v>
      </c>
      <c r="L145" s="70"/>
      <c r="M145" s="70"/>
      <c r="N145" s="70" t="s">
        <v>945</v>
      </c>
      <c r="O145" s="70" t="s">
        <v>1196</v>
      </c>
    </row>
    <row r="146" spans="2:15" x14ac:dyDescent="0.25">
      <c r="B146" s="61"/>
      <c r="C146" s="69" t="s">
        <v>1331</v>
      </c>
      <c r="D146" s="72" t="s">
        <v>981</v>
      </c>
      <c r="E146" s="72" t="s">
        <v>1109</v>
      </c>
      <c r="F146" s="72" t="s">
        <v>1332</v>
      </c>
      <c r="G146" s="72" t="s">
        <v>1189</v>
      </c>
      <c r="J146" s="61"/>
      <c r="K146" s="100" t="s">
        <v>1277</v>
      </c>
      <c r="L146" s="70" t="s">
        <v>945</v>
      </c>
      <c r="M146" s="70" t="s">
        <v>1313</v>
      </c>
      <c r="N146" s="70" t="s">
        <v>1314</v>
      </c>
      <c r="O146" s="70" t="s">
        <v>1216</v>
      </c>
    </row>
    <row r="147" spans="2:15" x14ac:dyDescent="0.25">
      <c r="B147" s="61"/>
      <c r="C147" s="100" t="s">
        <v>1333</v>
      </c>
      <c r="D147" s="72" t="s">
        <v>1104</v>
      </c>
      <c r="E147" s="72" t="s">
        <v>1334</v>
      </c>
      <c r="F147" s="72" t="s">
        <v>1216</v>
      </c>
      <c r="G147" s="72"/>
      <c r="J147" s="61"/>
      <c r="K147" s="100" t="s">
        <v>1075</v>
      </c>
      <c r="L147" s="70"/>
      <c r="M147" s="70"/>
      <c r="N147" s="70" t="s">
        <v>945</v>
      </c>
      <c r="O147" s="70" t="s">
        <v>1196</v>
      </c>
    </row>
    <row r="148" spans="2:15" x14ac:dyDescent="0.25">
      <c r="B148" s="61"/>
      <c r="C148" s="69" t="s">
        <v>1335</v>
      </c>
      <c r="D148" s="72" t="s">
        <v>1080</v>
      </c>
      <c r="E148" s="72" t="s">
        <v>1336</v>
      </c>
      <c r="F148" s="72" t="s">
        <v>1238</v>
      </c>
      <c r="G148" s="72"/>
      <c r="J148" s="61"/>
      <c r="K148" s="101" t="s">
        <v>1077</v>
      </c>
      <c r="L148" s="70"/>
      <c r="M148" s="70"/>
      <c r="N148" s="70" t="s">
        <v>1175</v>
      </c>
      <c r="O148" s="70"/>
    </row>
    <row r="149" spans="2:15" x14ac:dyDescent="0.25">
      <c r="B149" s="61"/>
      <c r="C149" s="69" t="s">
        <v>1337</v>
      </c>
      <c r="D149" s="72" t="s">
        <v>1036</v>
      </c>
      <c r="E149" s="72" t="s">
        <v>1227</v>
      </c>
      <c r="F149" s="72" t="s">
        <v>1228</v>
      </c>
      <c r="G149" s="72" t="s">
        <v>1229</v>
      </c>
      <c r="J149" s="61"/>
      <c r="K149" s="69" t="s">
        <v>1079</v>
      </c>
      <c r="L149" s="70" t="s">
        <v>939</v>
      </c>
      <c r="M149" s="70" t="s">
        <v>1158</v>
      </c>
      <c r="N149" s="70" t="s">
        <v>1315</v>
      </c>
      <c r="O149" s="70" t="s">
        <v>1255</v>
      </c>
    </row>
    <row r="150" spans="2:15" x14ac:dyDescent="0.25">
      <c r="B150" s="61"/>
      <c r="C150" s="69" t="s">
        <v>1338</v>
      </c>
      <c r="D150" s="72" t="s">
        <v>953</v>
      </c>
      <c r="E150" s="72" t="s">
        <v>1004</v>
      </c>
      <c r="F150" s="72" t="s">
        <v>1339</v>
      </c>
      <c r="G150" s="72" t="s">
        <v>1235</v>
      </c>
      <c r="J150" s="61"/>
      <c r="K150" s="101" t="s">
        <v>1081</v>
      </c>
      <c r="L150" s="70" t="s">
        <v>957</v>
      </c>
      <c r="M150" s="70" t="s">
        <v>977</v>
      </c>
      <c r="N150" s="70" t="s">
        <v>1225</v>
      </c>
      <c r="O150" s="70"/>
    </row>
    <row r="151" spans="2:15" x14ac:dyDescent="0.25">
      <c r="B151" s="61"/>
      <c r="C151" s="69" t="s">
        <v>966</v>
      </c>
      <c r="D151" s="72"/>
      <c r="E151" s="72" t="s">
        <v>945</v>
      </c>
      <c r="F151" s="72" t="s">
        <v>1023</v>
      </c>
      <c r="G151" s="72" t="s">
        <v>1201</v>
      </c>
      <c r="J151" s="61"/>
      <c r="K151" s="100" t="s">
        <v>1084</v>
      </c>
      <c r="L151" s="70" t="s">
        <v>926</v>
      </c>
      <c r="M151" s="70" t="s">
        <v>927</v>
      </c>
      <c r="N151" s="70" t="s">
        <v>1194</v>
      </c>
      <c r="O151" s="70"/>
    </row>
    <row r="152" spans="2:15" x14ac:dyDescent="0.25">
      <c r="B152" s="61"/>
      <c r="C152" s="69" t="s">
        <v>1017</v>
      </c>
      <c r="D152" s="72"/>
      <c r="E152" s="72"/>
      <c r="F152" s="72" t="s">
        <v>1063</v>
      </c>
      <c r="G152" s="72" t="s">
        <v>1204</v>
      </c>
      <c r="J152" s="61"/>
      <c r="K152" s="100" t="s">
        <v>1139</v>
      </c>
      <c r="L152" s="70" t="s">
        <v>1036</v>
      </c>
      <c r="M152" s="70" t="s">
        <v>955</v>
      </c>
      <c r="N152" s="70" t="s">
        <v>1210</v>
      </c>
      <c r="O152" s="70"/>
    </row>
    <row r="153" spans="2:15" x14ac:dyDescent="0.25">
      <c r="B153" s="61"/>
      <c r="C153" s="69" t="s">
        <v>1018</v>
      </c>
      <c r="D153" s="72"/>
      <c r="E153" s="72"/>
      <c r="F153" s="72" t="s">
        <v>942</v>
      </c>
      <c r="G153" s="72" t="s">
        <v>1181</v>
      </c>
      <c r="J153" s="61"/>
    </row>
    <row r="154" spans="2:15" x14ac:dyDescent="0.25">
      <c r="B154" s="61"/>
      <c r="C154" s="69" t="s">
        <v>1340</v>
      </c>
      <c r="D154" s="72"/>
      <c r="E154" s="72"/>
      <c r="F154" s="72" t="s">
        <v>1014</v>
      </c>
      <c r="G154" s="72" t="s">
        <v>1240</v>
      </c>
      <c r="J154" s="61"/>
    </row>
    <row r="155" spans="2:15" x14ac:dyDescent="0.25">
      <c r="B155" s="61"/>
      <c r="C155" s="100" t="s">
        <v>1341</v>
      </c>
      <c r="D155" s="72" t="s">
        <v>993</v>
      </c>
      <c r="E155" s="72" t="s">
        <v>1003</v>
      </c>
      <c r="F155" s="72" t="s">
        <v>1198</v>
      </c>
      <c r="G155" s="72" t="s">
        <v>1199</v>
      </c>
      <c r="I155" s="1" t="s">
        <v>1387</v>
      </c>
      <c r="J155" s="61" t="s">
        <v>924</v>
      </c>
      <c r="K155" s="69" t="s">
        <v>1075</v>
      </c>
      <c r="L155" s="72"/>
      <c r="M155" s="72"/>
      <c r="N155" s="72" t="s">
        <v>1014</v>
      </c>
      <c r="O155" s="72" t="s">
        <v>1074</v>
      </c>
    </row>
    <row r="156" spans="2:15" x14ac:dyDescent="0.25">
      <c r="B156" s="61"/>
      <c r="C156" s="100" t="s">
        <v>1342</v>
      </c>
      <c r="D156" s="72" t="s">
        <v>926</v>
      </c>
      <c r="E156" s="72" t="s">
        <v>1274</v>
      </c>
      <c r="F156" s="72" t="s">
        <v>1189</v>
      </c>
      <c r="G156" s="72"/>
      <c r="K156" s="100" t="s">
        <v>1077</v>
      </c>
      <c r="L156" s="72"/>
      <c r="M156" s="72"/>
      <c r="N156" s="66" t="s">
        <v>993</v>
      </c>
      <c r="O156" s="72" t="s">
        <v>1362</v>
      </c>
    </row>
    <row r="157" spans="2:15" x14ac:dyDescent="0.25">
      <c r="B157" s="61"/>
      <c r="C157" s="101" t="s">
        <v>1343</v>
      </c>
      <c r="D157" s="72" t="s">
        <v>926</v>
      </c>
      <c r="E157" s="72" t="s">
        <v>1134</v>
      </c>
      <c r="F157" s="72" t="s">
        <v>1210</v>
      </c>
      <c r="G157" s="72"/>
      <c r="K157" s="100" t="s">
        <v>1079</v>
      </c>
      <c r="L157" s="72" t="s">
        <v>989</v>
      </c>
      <c r="M157" s="72" t="s">
        <v>1360</v>
      </c>
      <c r="N157" s="72" t="s">
        <v>1228</v>
      </c>
      <c r="O157" s="72" t="s">
        <v>1047</v>
      </c>
    </row>
    <row r="158" spans="2:15" x14ac:dyDescent="0.25">
      <c r="B158" s="61"/>
      <c r="C158" s="69" t="s">
        <v>971</v>
      </c>
      <c r="D158" s="72"/>
      <c r="E158" s="72" t="s">
        <v>969</v>
      </c>
      <c r="F158" s="72" t="s">
        <v>1344</v>
      </c>
      <c r="G158" s="72"/>
      <c r="K158" s="73" t="s">
        <v>1081</v>
      </c>
      <c r="L158" s="75" t="s">
        <v>989</v>
      </c>
      <c r="M158" s="72" t="s">
        <v>1040</v>
      </c>
      <c r="N158" s="72" t="s">
        <v>1322</v>
      </c>
      <c r="O158" s="72" t="s">
        <v>965</v>
      </c>
    </row>
    <row r="159" spans="2:15" x14ac:dyDescent="0.25">
      <c r="B159" s="61"/>
      <c r="C159" s="101" t="s">
        <v>974</v>
      </c>
      <c r="D159" s="72"/>
      <c r="E159" s="72"/>
      <c r="F159" s="72" t="s">
        <v>1345</v>
      </c>
      <c r="G159" s="72" t="s">
        <v>1229</v>
      </c>
      <c r="K159" s="73" t="s">
        <v>1087</v>
      </c>
      <c r="L159" s="72"/>
      <c r="M159" s="72"/>
      <c r="N159" s="72" t="s">
        <v>1014</v>
      </c>
      <c r="O159" s="72" t="s">
        <v>1074</v>
      </c>
    </row>
    <row r="160" spans="2:15" x14ac:dyDescent="0.25">
      <c r="B160" s="61"/>
      <c r="C160" s="69" t="s">
        <v>1346</v>
      </c>
      <c r="D160" s="72"/>
      <c r="E160" s="72"/>
      <c r="F160" s="72" t="s">
        <v>1014</v>
      </c>
      <c r="G160" s="72" t="s">
        <v>1240</v>
      </c>
      <c r="K160" s="73" t="s">
        <v>1089</v>
      </c>
      <c r="L160" s="72"/>
      <c r="M160" s="72"/>
      <c r="N160" s="72" t="s">
        <v>985</v>
      </c>
      <c r="O160" s="72" t="s">
        <v>991</v>
      </c>
    </row>
    <row r="161" spans="2:15" x14ac:dyDescent="0.25">
      <c r="B161" s="61"/>
      <c r="C161" s="69" t="s">
        <v>1347</v>
      </c>
      <c r="D161" s="72" t="s">
        <v>993</v>
      </c>
      <c r="E161" s="72" t="s">
        <v>1348</v>
      </c>
      <c r="F161" s="72" t="s">
        <v>1349</v>
      </c>
      <c r="G161" s="72" t="s">
        <v>1199</v>
      </c>
      <c r="J161" s="61"/>
      <c r="K161" s="73" t="s">
        <v>1091</v>
      </c>
      <c r="L161" s="72"/>
      <c r="M161" s="72" t="s">
        <v>989</v>
      </c>
      <c r="N161" s="72" t="s">
        <v>1032</v>
      </c>
      <c r="O161" s="72" t="s">
        <v>1011</v>
      </c>
    </row>
    <row r="162" spans="2:15" x14ac:dyDescent="0.25">
      <c r="B162" s="61"/>
      <c r="C162" s="100" t="s">
        <v>1350</v>
      </c>
      <c r="D162" s="72" t="s">
        <v>993</v>
      </c>
      <c r="E162" s="72" t="s">
        <v>1320</v>
      </c>
      <c r="F162" s="72" t="s">
        <v>1351</v>
      </c>
      <c r="G162" s="72" t="s">
        <v>1218</v>
      </c>
      <c r="J162" s="61"/>
      <c r="K162" s="100" t="s">
        <v>1099</v>
      </c>
      <c r="L162" s="72"/>
      <c r="M162" s="72"/>
      <c r="N162" s="72" t="s">
        <v>935</v>
      </c>
      <c r="O162" s="72" t="s">
        <v>973</v>
      </c>
    </row>
    <row r="163" spans="2:15" x14ac:dyDescent="0.25">
      <c r="B163" s="61"/>
      <c r="C163" s="69" t="s">
        <v>1352</v>
      </c>
      <c r="D163" s="72" t="s">
        <v>985</v>
      </c>
      <c r="E163" s="72" t="s">
        <v>1317</v>
      </c>
      <c r="F163" s="72" t="s">
        <v>1318</v>
      </c>
      <c r="G163" s="72" t="s">
        <v>1214</v>
      </c>
      <c r="J163" s="61"/>
      <c r="K163" s="100" t="s">
        <v>1100</v>
      </c>
      <c r="L163" s="72" t="s">
        <v>945</v>
      </c>
      <c r="M163" s="72" t="s">
        <v>946</v>
      </c>
      <c r="N163" s="72" t="s">
        <v>1011</v>
      </c>
      <c r="O163" s="72"/>
    </row>
    <row r="164" spans="2:15" x14ac:dyDescent="0.25">
      <c r="B164" s="61"/>
      <c r="C164" s="69" t="s">
        <v>980</v>
      </c>
      <c r="D164" s="72"/>
      <c r="E164" s="72" t="s">
        <v>957</v>
      </c>
      <c r="F164" s="72" t="s">
        <v>1353</v>
      </c>
      <c r="G164" s="72" t="s">
        <v>1223</v>
      </c>
      <c r="J164" s="61"/>
      <c r="K164" s="100" t="s">
        <v>1112</v>
      </c>
      <c r="L164" s="72"/>
      <c r="M164" s="72"/>
      <c r="N164" s="72" t="s">
        <v>981</v>
      </c>
      <c r="O164" s="72" t="s">
        <v>1025</v>
      </c>
    </row>
    <row r="165" spans="2:15" x14ac:dyDescent="0.25">
      <c r="B165" s="61"/>
      <c r="C165" s="101" t="s">
        <v>1024</v>
      </c>
      <c r="D165" s="72" t="s">
        <v>942</v>
      </c>
      <c r="E165" s="72" t="s">
        <v>1354</v>
      </c>
      <c r="F165" s="72" t="s">
        <v>1177</v>
      </c>
      <c r="G165" s="72"/>
      <c r="J165" s="61"/>
      <c r="K165" s="101" t="s">
        <v>1149</v>
      </c>
      <c r="L165" s="72"/>
      <c r="M165" s="72"/>
      <c r="N165" s="72" t="s">
        <v>967</v>
      </c>
      <c r="O165" s="72"/>
    </row>
    <row r="166" spans="2:15" x14ac:dyDescent="0.25">
      <c r="B166" s="61"/>
      <c r="C166" s="69" t="s">
        <v>984</v>
      </c>
      <c r="D166" s="72" t="s">
        <v>964</v>
      </c>
      <c r="E166" s="72" t="s">
        <v>987</v>
      </c>
      <c r="F166" s="72" t="s">
        <v>1355</v>
      </c>
      <c r="G166" s="72" t="s">
        <v>1356</v>
      </c>
      <c r="J166" s="61"/>
      <c r="K166" s="100" t="s">
        <v>1115</v>
      </c>
      <c r="L166" s="72"/>
      <c r="M166" s="72"/>
      <c r="N166" s="72" t="s">
        <v>1063</v>
      </c>
      <c r="O166" s="72" t="s">
        <v>1011</v>
      </c>
    </row>
    <row r="167" spans="2:15" x14ac:dyDescent="0.25">
      <c r="B167" s="61"/>
      <c r="C167" s="69" t="s">
        <v>1028</v>
      </c>
      <c r="D167" s="72" t="s">
        <v>1283</v>
      </c>
      <c r="E167" s="72" t="s">
        <v>1357</v>
      </c>
      <c r="F167" s="72" t="s">
        <v>1358</v>
      </c>
      <c r="G167" s="72" t="s">
        <v>1356</v>
      </c>
      <c r="J167" s="61"/>
      <c r="K167" s="100" t="s">
        <v>1118</v>
      </c>
      <c r="L167" s="72" t="s">
        <v>935</v>
      </c>
      <c r="M167" s="72" t="s">
        <v>1000</v>
      </c>
      <c r="N167" s="72" t="s">
        <v>951</v>
      </c>
      <c r="O167" s="72"/>
    </row>
    <row r="168" spans="2:15" x14ac:dyDescent="0.25">
      <c r="B168" s="61"/>
      <c r="C168" s="69" t="s">
        <v>988</v>
      </c>
      <c r="D168" s="72"/>
      <c r="E168" s="72"/>
      <c r="F168" s="72" t="s">
        <v>939</v>
      </c>
      <c r="G168" s="72" t="s">
        <v>1225</v>
      </c>
      <c r="J168" s="61"/>
      <c r="K168" s="101" t="s">
        <v>1150</v>
      </c>
      <c r="L168" s="72" t="s">
        <v>1363</v>
      </c>
      <c r="M168" s="72" t="s">
        <v>1136</v>
      </c>
      <c r="N168" s="72" t="s">
        <v>1137</v>
      </c>
      <c r="O168" s="72"/>
    </row>
    <row r="169" spans="2:15" x14ac:dyDescent="0.25">
      <c r="B169" s="61"/>
      <c r="C169" s="69" t="s">
        <v>995</v>
      </c>
      <c r="D169" s="72"/>
      <c r="E169" s="72" t="s">
        <v>945</v>
      </c>
      <c r="F169" s="72" t="s">
        <v>946</v>
      </c>
      <c r="G169" s="72" t="s">
        <v>1204</v>
      </c>
      <c r="J169" s="61"/>
      <c r="K169" s="69" t="s">
        <v>1119</v>
      </c>
      <c r="L169" s="72" t="s">
        <v>957</v>
      </c>
      <c r="M169" s="72" t="s">
        <v>1303</v>
      </c>
      <c r="N169" s="72" t="s">
        <v>1364</v>
      </c>
      <c r="O169" s="72" t="s">
        <v>960</v>
      </c>
    </row>
    <row r="170" spans="2:15" x14ac:dyDescent="0.25">
      <c r="B170" s="61"/>
      <c r="C170" s="69" t="s">
        <v>996</v>
      </c>
      <c r="D170" s="72" t="s">
        <v>985</v>
      </c>
      <c r="E170" s="72" t="s">
        <v>1029</v>
      </c>
      <c r="F170" s="72" t="s">
        <v>1359</v>
      </c>
      <c r="G170" s="72" t="s">
        <v>1189</v>
      </c>
      <c r="J170" s="61"/>
      <c r="K170" s="101" t="s">
        <v>1125</v>
      </c>
      <c r="L170" s="72"/>
      <c r="M170" s="72"/>
      <c r="N170" s="72" t="s">
        <v>967</v>
      </c>
      <c r="O170" s="72"/>
    </row>
    <row r="171" spans="2:15" x14ac:dyDescent="0.25">
      <c r="B171" s="61"/>
      <c r="C171" s="100" t="s">
        <v>999</v>
      </c>
      <c r="D171" s="72" t="s">
        <v>1283</v>
      </c>
      <c r="E171" s="72" t="s">
        <v>1360</v>
      </c>
      <c r="F171" s="72" t="s">
        <v>1361</v>
      </c>
      <c r="G171" s="72" t="s">
        <v>1356</v>
      </c>
      <c r="J171" s="61"/>
      <c r="K171" s="100" t="s">
        <v>1126</v>
      </c>
      <c r="L171" s="72"/>
      <c r="M171" s="72"/>
      <c r="N171" s="72" t="s">
        <v>945</v>
      </c>
      <c r="O171" s="72" t="s">
        <v>975</v>
      </c>
    </row>
    <row r="172" spans="2:15" x14ac:dyDescent="0.25">
      <c r="B172" s="61"/>
      <c r="C172" s="69" t="s">
        <v>1049</v>
      </c>
      <c r="D172" s="72"/>
      <c r="E172" s="72"/>
      <c r="F172" s="72" t="s">
        <v>942</v>
      </c>
      <c r="G172" s="72" t="s">
        <v>1181</v>
      </c>
      <c r="J172" s="61"/>
      <c r="K172" s="69" t="s">
        <v>1127</v>
      </c>
      <c r="L172" s="72" t="s">
        <v>993</v>
      </c>
      <c r="M172" s="72" t="s">
        <v>1320</v>
      </c>
      <c r="N172" s="72" t="s">
        <v>1351</v>
      </c>
      <c r="O172" s="72" t="s">
        <v>1054</v>
      </c>
    </row>
    <row r="173" spans="2:15" x14ac:dyDescent="0.25">
      <c r="B173" s="61"/>
      <c r="C173" s="69" t="s">
        <v>1050</v>
      </c>
      <c r="D173" s="72"/>
      <c r="E173" s="72"/>
      <c r="F173" s="72" t="s">
        <v>1036</v>
      </c>
      <c r="G173" s="72" t="s">
        <v>1177</v>
      </c>
      <c r="J173" s="61"/>
      <c r="K173" s="100" t="s">
        <v>1129</v>
      </c>
      <c r="L173" s="72" t="s">
        <v>945</v>
      </c>
      <c r="M173" s="72" t="s">
        <v>1313</v>
      </c>
      <c r="N173" s="72" t="s">
        <v>1169</v>
      </c>
      <c r="O173" s="72" t="s">
        <v>1066</v>
      </c>
    </row>
    <row r="174" spans="2:15" x14ac:dyDescent="0.25">
      <c r="B174" s="61"/>
      <c r="J174" s="61" t="s">
        <v>1001</v>
      </c>
      <c r="K174" s="100" t="s">
        <v>1087</v>
      </c>
      <c r="L174" s="72"/>
      <c r="M174" s="72"/>
      <c r="N174" s="72" t="s">
        <v>1036</v>
      </c>
      <c r="O174" s="72" t="s">
        <v>1177</v>
      </c>
    </row>
    <row r="175" spans="2:15" x14ac:dyDescent="0.25">
      <c r="J175" s="61"/>
      <c r="K175" s="100" t="s">
        <v>1089</v>
      </c>
      <c r="L175" s="72"/>
      <c r="M175" s="72"/>
      <c r="N175" s="72" t="s">
        <v>1014</v>
      </c>
      <c r="O175" s="72" t="s">
        <v>1240</v>
      </c>
    </row>
    <row r="176" spans="2:15" x14ac:dyDescent="0.25">
      <c r="J176" s="61"/>
      <c r="K176" s="101" t="s">
        <v>1090</v>
      </c>
      <c r="L176" s="72"/>
      <c r="M176" s="72"/>
      <c r="N176" s="72" t="s">
        <v>1365</v>
      </c>
      <c r="O176" s="72" t="s">
        <v>1214</v>
      </c>
    </row>
    <row r="177" spans="10:15" x14ac:dyDescent="0.25">
      <c r="J177" s="61"/>
      <c r="K177" s="69" t="s">
        <v>1091</v>
      </c>
      <c r="L177" s="72"/>
      <c r="M177" s="72"/>
      <c r="N177" s="72" t="s">
        <v>942</v>
      </c>
      <c r="O177" s="72" t="s">
        <v>1181</v>
      </c>
    </row>
    <row r="178" spans="10:15" x14ac:dyDescent="0.25">
      <c r="J178" s="61"/>
      <c r="K178" s="101" t="s">
        <v>1100</v>
      </c>
      <c r="L178" s="72"/>
      <c r="M178" s="72"/>
      <c r="N178" s="72" t="s">
        <v>1175</v>
      </c>
      <c r="O178" s="72"/>
    </row>
    <row r="179" spans="10:15" x14ac:dyDescent="0.25">
      <c r="J179" s="61"/>
      <c r="K179" s="101" t="s">
        <v>1103</v>
      </c>
      <c r="L179" s="72"/>
      <c r="M179" s="72"/>
      <c r="N179" s="72" t="s">
        <v>931</v>
      </c>
      <c r="O179" s="72" t="s">
        <v>1210</v>
      </c>
    </row>
    <row r="180" spans="10:15" x14ac:dyDescent="0.25">
      <c r="K180" s="101" t="s">
        <v>1106</v>
      </c>
      <c r="L180" s="72" t="s">
        <v>953</v>
      </c>
      <c r="M180" s="72" t="s">
        <v>954</v>
      </c>
      <c r="N180" s="72" t="s">
        <v>1177</v>
      </c>
      <c r="O180" s="72"/>
    </row>
    <row r="181" spans="10:15" x14ac:dyDescent="0.25">
      <c r="J181" s="61"/>
      <c r="K181" s="69" t="s">
        <v>1115</v>
      </c>
      <c r="L181" s="72"/>
      <c r="M181" s="72"/>
      <c r="N181" s="72" t="s">
        <v>1014</v>
      </c>
      <c r="O181" s="72" t="s">
        <v>1240</v>
      </c>
    </row>
    <row r="182" spans="10:15" x14ac:dyDescent="0.25">
      <c r="J182" s="61"/>
      <c r="K182" s="101" t="s">
        <v>1150</v>
      </c>
      <c r="L182" s="72"/>
      <c r="M182" s="72"/>
      <c r="N182" s="72" t="s">
        <v>1175</v>
      </c>
      <c r="O182" s="72"/>
    </row>
    <row r="183" spans="10:15" x14ac:dyDescent="0.25">
      <c r="J183" s="61"/>
      <c r="K183" s="69" t="s">
        <v>1151</v>
      </c>
      <c r="L183" s="72" t="s">
        <v>985</v>
      </c>
      <c r="M183" s="72" t="s">
        <v>959</v>
      </c>
      <c r="N183" s="72" t="s">
        <v>927</v>
      </c>
      <c r="O183" s="72" t="s">
        <v>1194</v>
      </c>
    </row>
    <row r="184" spans="10:15" x14ac:dyDescent="0.25">
      <c r="J184" s="61"/>
      <c r="K184" s="69" t="s">
        <v>1366</v>
      </c>
      <c r="L184" s="72" t="s">
        <v>1063</v>
      </c>
      <c r="M184" s="72" t="s">
        <v>950</v>
      </c>
      <c r="N184" s="72" t="s">
        <v>1135</v>
      </c>
      <c r="O184" s="72" t="s">
        <v>1208</v>
      </c>
    </row>
    <row r="185" spans="10:15" x14ac:dyDescent="0.25">
      <c r="J185" s="61"/>
      <c r="K185" s="69" t="s">
        <v>1367</v>
      </c>
      <c r="L185" s="72"/>
      <c r="M185" s="72" t="s">
        <v>939</v>
      </c>
      <c r="N185" s="72" t="s">
        <v>1368</v>
      </c>
      <c r="O185" s="72" t="s">
        <v>1177</v>
      </c>
    </row>
    <row r="186" spans="10:15" x14ac:dyDescent="0.25">
      <c r="J186" s="61"/>
      <c r="K186" s="69" t="s">
        <v>1119</v>
      </c>
      <c r="L186" s="72" t="s">
        <v>1036</v>
      </c>
      <c r="M186" s="72" t="s">
        <v>1227</v>
      </c>
      <c r="N186" s="72" t="s">
        <v>1369</v>
      </c>
      <c r="O186" s="72" t="s">
        <v>1370</v>
      </c>
    </row>
    <row r="187" spans="10:15" x14ac:dyDescent="0.25">
      <c r="J187" s="61"/>
      <c r="K187" s="100" t="s">
        <v>1125</v>
      </c>
      <c r="L187" s="72"/>
      <c r="M187" s="72"/>
      <c r="N187" s="72" t="s">
        <v>1014</v>
      </c>
      <c r="O187" s="72" t="s">
        <v>1240</v>
      </c>
    </row>
    <row r="188" spans="10:15" x14ac:dyDescent="0.25">
      <c r="J188" s="61"/>
      <c r="K188" s="100" t="s">
        <v>1126</v>
      </c>
      <c r="L188" s="72"/>
      <c r="M188" s="72"/>
      <c r="N188" s="72" t="s">
        <v>981</v>
      </c>
      <c r="O188" s="72" t="s">
        <v>1179</v>
      </c>
    </row>
    <row r="189" spans="10:15" x14ac:dyDescent="0.25">
      <c r="K189" s="69" t="s">
        <v>1129</v>
      </c>
      <c r="L189" s="72"/>
      <c r="M189" s="72" t="s">
        <v>969</v>
      </c>
      <c r="N189" s="72" t="s">
        <v>1300</v>
      </c>
      <c r="O189" s="72" t="s">
        <v>1185</v>
      </c>
    </row>
    <row r="190" spans="10:15" x14ac:dyDescent="0.25">
      <c r="K190" s="69" t="s">
        <v>1162</v>
      </c>
      <c r="L190" s="72" t="s">
        <v>969</v>
      </c>
      <c r="M190" s="72" t="s">
        <v>1371</v>
      </c>
      <c r="N190" s="72" t="s">
        <v>1372</v>
      </c>
      <c r="O190" s="72" t="s">
        <v>1356</v>
      </c>
    </row>
    <row r="191" spans="10:15" x14ac:dyDescent="0.25">
      <c r="K191" s="69" t="s">
        <v>1164</v>
      </c>
      <c r="L191" s="72"/>
      <c r="M191" s="72" t="s">
        <v>989</v>
      </c>
      <c r="N191" s="72" t="s">
        <v>1032</v>
      </c>
      <c r="O191" s="72" t="s">
        <v>1204</v>
      </c>
    </row>
    <row r="192" spans="10:15" x14ac:dyDescent="0.25">
      <c r="K192" s="100" t="s">
        <v>1131</v>
      </c>
      <c r="L192" s="72"/>
      <c r="M192" s="72" t="s">
        <v>989</v>
      </c>
      <c r="N192" s="72" t="s">
        <v>1373</v>
      </c>
      <c r="O192" s="72" t="s">
        <v>1201</v>
      </c>
    </row>
    <row r="193" spans="10:15" x14ac:dyDescent="0.25">
      <c r="J193" s="61"/>
      <c r="K193" s="100" t="s">
        <v>1132</v>
      </c>
      <c r="L193" s="72"/>
      <c r="M193" s="72"/>
      <c r="N193" s="72" t="s">
        <v>1080</v>
      </c>
      <c r="O193" s="72" t="s">
        <v>1235</v>
      </c>
    </row>
    <row r="194" spans="10:15" x14ac:dyDescent="0.25">
      <c r="K194" s="100" t="s">
        <v>1133</v>
      </c>
      <c r="L194" s="72" t="s">
        <v>939</v>
      </c>
      <c r="M194" s="72" t="s">
        <v>1158</v>
      </c>
      <c r="N194" s="72" t="s">
        <v>1374</v>
      </c>
      <c r="O194" s="72" t="s">
        <v>1235</v>
      </c>
    </row>
    <row r="195" spans="10:15" x14ac:dyDescent="0.25">
      <c r="K195" s="69" t="s">
        <v>1165</v>
      </c>
      <c r="L195" s="72" t="s">
        <v>945</v>
      </c>
      <c r="M195" s="72" t="s">
        <v>1023</v>
      </c>
      <c r="N195" s="72" t="s">
        <v>1000</v>
      </c>
      <c r="O195" s="72" t="s">
        <v>1210</v>
      </c>
    </row>
    <row r="196" spans="10:15" x14ac:dyDescent="0.25">
      <c r="J196" s="61"/>
      <c r="K196" s="101" t="s">
        <v>1375</v>
      </c>
      <c r="L196" s="72" t="s">
        <v>945</v>
      </c>
      <c r="M196" s="72" t="s">
        <v>1023</v>
      </c>
      <c r="N196" s="72" t="s">
        <v>1376</v>
      </c>
      <c r="O196" s="72" t="s">
        <v>1356</v>
      </c>
    </row>
    <row r="197" spans="10:15" x14ac:dyDescent="0.25">
      <c r="J197" s="61"/>
      <c r="K197" s="101" t="s">
        <v>1377</v>
      </c>
      <c r="L197" s="72" t="s">
        <v>945</v>
      </c>
      <c r="M197" s="72" t="s">
        <v>1378</v>
      </c>
      <c r="N197" s="72" t="s">
        <v>1379</v>
      </c>
      <c r="O197" s="72" t="s">
        <v>1356</v>
      </c>
    </row>
    <row r="198" spans="10:15" x14ac:dyDescent="0.25">
      <c r="J198" s="61"/>
      <c r="K198" s="101" t="s">
        <v>1380</v>
      </c>
      <c r="L198" s="72"/>
      <c r="M198" s="72" t="s">
        <v>969</v>
      </c>
      <c r="N198" s="72" t="s">
        <v>1344</v>
      </c>
      <c r="O198" s="72"/>
    </row>
    <row r="199" spans="10:15" x14ac:dyDescent="0.25">
      <c r="J199" s="61"/>
      <c r="K199" s="101" t="s">
        <v>925</v>
      </c>
      <c r="L199" s="72"/>
      <c r="M199" s="72"/>
      <c r="N199" s="72" t="s">
        <v>1381</v>
      </c>
      <c r="O199" s="72" t="s">
        <v>1221</v>
      </c>
    </row>
    <row r="200" spans="10:15" x14ac:dyDescent="0.25">
      <c r="J200" s="61"/>
      <c r="K200" s="100" t="s">
        <v>930</v>
      </c>
      <c r="L200" s="72"/>
      <c r="M200" s="72"/>
      <c r="N200" s="72" t="s">
        <v>945</v>
      </c>
      <c r="O200" s="72" t="s">
        <v>1196</v>
      </c>
    </row>
    <row r="201" spans="10:15" x14ac:dyDescent="0.25">
      <c r="J201" s="61"/>
      <c r="K201" s="100" t="s">
        <v>934</v>
      </c>
      <c r="L201" s="72"/>
      <c r="M201" s="72"/>
      <c r="N201" s="72" t="s">
        <v>1104</v>
      </c>
      <c r="O201" s="72" t="s">
        <v>1218</v>
      </c>
    </row>
    <row r="202" spans="10:15" x14ac:dyDescent="0.25">
      <c r="J202" s="61"/>
      <c r="K202" s="100" t="s">
        <v>1166</v>
      </c>
      <c r="L202" s="72" t="s">
        <v>945</v>
      </c>
      <c r="M202" s="72" t="s">
        <v>1198</v>
      </c>
      <c r="N202" s="72" t="s">
        <v>1382</v>
      </c>
      <c r="O202" s="72" t="s">
        <v>1221</v>
      </c>
    </row>
    <row r="203" spans="10:15" x14ac:dyDescent="0.25">
      <c r="J203" s="61"/>
      <c r="K203" s="100" t="s">
        <v>1167</v>
      </c>
      <c r="L203" s="70" t="s">
        <v>1063</v>
      </c>
      <c r="M203" s="70" t="s">
        <v>1155</v>
      </c>
      <c r="N203" s="72" t="s">
        <v>1218</v>
      </c>
      <c r="O203" s="70"/>
    </row>
    <row r="204" spans="10:15" x14ac:dyDescent="0.25">
      <c r="J204" s="61"/>
      <c r="K204" s="100" t="s">
        <v>1170</v>
      </c>
      <c r="L204" s="70" t="s">
        <v>931</v>
      </c>
      <c r="M204" s="70" t="s">
        <v>932</v>
      </c>
      <c r="N204" s="72" t="s">
        <v>1214</v>
      </c>
      <c r="O204" s="70"/>
    </row>
    <row r="205" spans="10:15" x14ac:dyDescent="0.25">
      <c r="J205" s="61"/>
      <c r="K205" s="69" t="s">
        <v>1002</v>
      </c>
      <c r="L205" s="77"/>
      <c r="M205" s="77" t="s">
        <v>939</v>
      </c>
      <c r="N205" s="77" t="s">
        <v>1326</v>
      </c>
      <c r="O205" s="77" t="s">
        <v>1199</v>
      </c>
    </row>
    <row r="206" spans="10:15" x14ac:dyDescent="0.25">
      <c r="J206" s="61"/>
    </row>
    <row r="207" spans="10:15" x14ac:dyDescent="0.25">
      <c r="J207" s="61"/>
    </row>
    <row r="208" spans="10:15" x14ac:dyDescent="0.25">
      <c r="J208" s="61"/>
    </row>
    <row r="209" spans="10:10" x14ac:dyDescent="0.25">
      <c r="J209" s="61"/>
    </row>
    <row r="210" spans="10:10" x14ac:dyDescent="0.25">
      <c r="J210" s="61"/>
    </row>
    <row r="211" spans="10:10" x14ac:dyDescent="0.25">
      <c r="J211" s="6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4"/>
  <sheetViews>
    <sheetView workbookViewId="0">
      <selection activeCell="C5" sqref="C5:C25"/>
    </sheetView>
  </sheetViews>
  <sheetFormatPr defaultColWidth="10.875" defaultRowHeight="15.75" x14ac:dyDescent="0.25"/>
  <cols>
    <col min="1" max="1" width="10.875" style="2"/>
    <col min="2" max="2" width="15" style="79" customWidth="1"/>
    <col min="3" max="3" width="18.375" style="79" customWidth="1"/>
    <col min="4" max="16384" width="10.875" style="2"/>
  </cols>
  <sheetData>
    <row r="1" spans="1:3" s="99" customFormat="1" ht="18.75" x14ac:dyDescent="0.3">
      <c r="A1" s="78" t="s">
        <v>2485</v>
      </c>
      <c r="B1" s="151"/>
      <c r="C1" s="151"/>
    </row>
    <row r="2" spans="1:3" s="99" customFormat="1" ht="18.75" x14ac:dyDescent="0.3">
      <c r="B2" s="151"/>
      <c r="C2" s="151"/>
    </row>
    <row r="3" spans="1:3" s="99" customFormat="1" ht="18.75" x14ac:dyDescent="0.3">
      <c r="B3" s="152" t="s">
        <v>1383</v>
      </c>
      <c r="C3" s="152" t="s">
        <v>1384</v>
      </c>
    </row>
    <row r="4" spans="1:3" ht="16.5" thickBot="1" x14ac:dyDescent="0.3"/>
    <row r="5" spans="1:3" x14ac:dyDescent="0.25">
      <c r="A5" s="80" t="s">
        <v>1385</v>
      </c>
      <c r="B5" s="25">
        <v>2.2248243821139799</v>
      </c>
      <c r="C5" s="26">
        <v>3.0127875041833398</v>
      </c>
    </row>
    <row r="6" spans="1:3" x14ac:dyDescent="0.25">
      <c r="A6" s="35"/>
      <c r="B6" s="27">
        <v>2.4325127857290152</v>
      </c>
      <c r="C6" s="34">
        <v>6.1241860604624803</v>
      </c>
    </row>
    <row r="7" spans="1:3" x14ac:dyDescent="0.25">
      <c r="A7" s="35"/>
      <c r="B7" s="27">
        <v>2.7134094450333279</v>
      </c>
      <c r="C7" s="34">
        <v>6.9613637857157986</v>
      </c>
    </row>
    <row r="8" spans="1:3" x14ac:dyDescent="0.25">
      <c r="A8" s="35"/>
      <c r="B8" s="27">
        <v>5.218017123575093</v>
      </c>
      <c r="C8" s="34">
        <v>7.3305500213420078</v>
      </c>
    </row>
    <row r="9" spans="1:3" x14ac:dyDescent="0.25">
      <c r="A9" s="35"/>
      <c r="B9" s="27">
        <v>5.2658403117791046</v>
      </c>
      <c r="C9" s="34">
        <v>8.8534324943710221</v>
      </c>
    </row>
    <row r="10" spans="1:3" x14ac:dyDescent="0.25">
      <c r="A10" s="35"/>
      <c r="B10" s="27">
        <v>7.6281496685807086</v>
      </c>
      <c r="C10" s="34">
        <v>9.1333834552694704</v>
      </c>
    </row>
    <row r="11" spans="1:3" x14ac:dyDescent="0.25">
      <c r="A11" s="35"/>
      <c r="B11" s="27">
        <v>8.0694398257239577</v>
      </c>
      <c r="C11" s="34">
        <v>9.2404811572667516</v>
      </c>
    </row>
    <row r="12" spans="1:3" x14ac:dyDescent="0.25">
      <c r="A12" s="35"/>
      <c r="B12" s="27">
        <v>11.796957843254596</v>
      </c>
      <c r="C12" s="34">
        <v>9.4084293918054733</v>
      </c>
    </row>
    <row r="13" spans="1:3" x14ac:dyDescent="0.25">
      <c r="A13" s="35"/>
      <c r="B13" s="27">
        <v>15.072177045626251</v>
      </c>
      <c r="C13" s="34">
        <v>11.454984770491835</v>
      </c>
    </row>
    <row r="14" spans="1:3" x14ac:dyDescent="0.25">
      <c r="A14" s="35"/>
      <c r="B14" s="27">
        <v>18.844615443895968</v>
      </c>
      <c r="C14" s="34">
        <v>13.033356325913841</v>
      </c>
    </row>
    <row r="15" spans="1:3" x14ac:dyDescent="0.25">
      <c r="A15" s="35"/>
      <c r="B15" s="81"/>
      <c r="C15" s="34">
        <v>14.231458315642611</v>
      </c>
    </row>
    <row r="16" spans="1:3" x14ac:dyDescent="0.25">
      <c r="A16" s="35"/>
      <c r="B16" s="81"/>
      <c r="C16" s="34">
        <v>15.717976486899977</v>
      </c>
    </row>
    <row r="17" spans="1:3" x14ac:dyDescent="0.25">
      <c r="A17" s="35"/>
      <c r="B17" s="81"/>
      <c r="C17" s="34">
        <v>17.374437838872421</v>
      </c>
    </row>
    <row r="18" spans="1:3" x14ac:dyDescent="0.25">
      <c r="A18" s="35"/>
      <c r="B18" s="81"/>
      <c r="C18" s="34">
        <v>18.844615443895965</v>
      </c>
    </row>
    <row r="19" spans="1:3" x14ac:dyDescent="0.25">
      <c r="A19" s="35"/>
      <c r="B19" s="81"/>
      <c r="C19" s="34">
        <v>19.074436962391506</v>
      </c>
    </row>
    <row r="20" spans="1:3" x14ac:dyDescent="0.25">
      <c r="A20" s="35"/>
      <c r="B20" s="81"/>
      <c r="C20" s="34">
        <v>20.86172170327081</v>
      </c>
    </row>
    <row r="21" spans="1:3" x14ac:dyDescent="0.25">
      <c r="A21" s="35"/>
      <c r="B21" s="81"/>
      <c r="C21" s="34">
        <v>22.676503699374944</v>
      </c>
    </row>
    <row r="22" spans="1:3" x14ac:dyDescent="0.25">
      <c r="A22" s="35"/>
      <c r="B22" s="81"/>
      <c r="C22" s="34">
        <v>31.628976083526826</v>
      </c>
    </row>
    <row r="23" spans="1:3" x14ac:dyDescent="0.25">
      <c r="A23" s="35"/>
      <c r="B23" s="81"/>
      <c r="C23" s="34">
        <v>32.149017350695921</v>
      </c>
    </row>
    <row r="24" spans="1:3" x14ac:dyDescent="0.25">
      <c r="A24" s="35"/>
      <c r="B24" s="81"/>
      <c r="C24" s="34">
        <v>34.00109235502601</v>
      </c>
    </row>
    <row r="25" spans="1:3" ht="16.5" thickBot="1" x14ac:dyDescent="0.3">
      <c r="A25" s="37"/>
      <c r="B25" s="82"/>
      <c r="C25" s="42">
        <v>35.972387049284912</v>
      </c>
    </row>
    <row r="26" spans="1:3" ht="16.5" thickBot="1" x14ac:dyDescent="0.3"/>
    <row r="27" spans="1:3" x14ac:dyDescent="0.25">
      <c r="A27" s="80" t="s">
        <v>1386</v>
      </c>
      <c r="B27" s="25">
        <v>0.97848350645578308</v>
      </c>
      <c r="C27" s="26">
        <v>1.1492095463830823</v>
      </c>
    </row>
    <row r="28" spans="1:3" x14ac:dyDescent="0.25">
      <c r="A28" s="35"/>
      <c r="B28" s="27">
        <v>1.0024485232695894</v>
      </c>
      <c r="C28" s="34">
        <v>2.5047801685593467</v>
      </c>
    </row>
    <row r="29" spans="1:3" x14ac:dyDescent="0.25">
      <c r="A29" s="35"/>
      <c r="B29" s="27">
        <v>1.0454273910633103</v>
      </c>
      <c r="C29" s="34">
        <v>4.3819178431661987</v>
      </c>
    </row>
    <row r="30" spans="1:3" x14ac:dyDescent="0.25">
      <c r="A30" s="35"/>
      <c r="B30" s="27">
        <v>2.2814937691254684</v>
      </c>
      <c r="C30" s="34">
        <v>4.5557753287536125</v>
      </c>
    </row>
    <row r="31" spans="1:3" x14ac:dyDescent="0.25">
      <c r="A31" s="35"/>
      <c r="B31" s="27">
        <v>2.2979556553563714</v>
      </c>
      <c r="C31" s="34">
        <v>5.270670751640953</v>
      </c>
    </row>
    <row r="32" spans="1:3" x14ac:dyDescent="0.25">
      <c r="A32" s="35"/>
      <c r="B32" s="27">
        <v>2.4366482468101309</v>
      </c>
      <c r="C32" s="34">
        <v>6.6376141914207301</v>
      </c>
    </row>
    <row r="33" spans="1:3" x14ac:dyDescent="0.25">
      <c r="A33" s="35"/>
      <c r="B33" s="27">
        <v>2.6930188538337108</v>
      </c>
      <c r="C33" s="34">
        <v>6.6838641080341183</v>
      </c>
    </row>
    <row r="34" spans="1:3" x14ac:dyDescent="0.25">
      <c r="A34" s="35"/>
      <c r="B34" s="27">
        <v>4.3487235885117199</v>
      </c>
      <c r="C34" s="34">
        <v>7.5088811835145366</v>
      </c>
    </row>
    <row r="35" spans="1:3" x14ac:dyDescent="0.25">
      <c r="A35" s="35"/>
      <c r="B35" s="27">
        <v>4.8196101988232494</v>
      </c>
      <c r="C35" s="34">
        <v>10.529608099150561</v>
      </c>
    </row>
    <row r="36" spans="1:3" x14ac:dyDescent="0.25">
      <c r="A36" s="35"/>
      <c r="B36" s="27">
        <v>4.827712985811889</v>
      </c>
      <c r="C36" s="34">
        <v>11.083126614439273</v>
      </c>
    </row>
    <row r="37" spans="1:3" x14ac:dyDescent="0.25">
      <c r="A37" s="35"/>
      <c r="B37" s="27">
        <v>5.1571269732178493</v>
      </c>
      <c r="C37" s="34">
        <v>12.984967247375209</v>
      </c>
    </row>
    <row r="38" spans="1:3" x14ac:dyDescent="0.25">
      <c r="A38" s="35"/>
      <c r="B38" s="27">
        <v>6.3448533502860105</v>
      </c>
      <c r="C38" s="34">
        <v>13.717692761341238</v>
      </c>
    </row>
    <row r="39" spans="1:3" x14ac:dyDescent="0.25">
      <c r="A39" s="35"/>
      <c r="B39" s="27">
        <v>6.7465379792189442</v>
      </c>
      <c r="C39" s="34">
        <v>15.732004785107305</v>
      </c>
    </row>
    <row r="40" spans="1:3" x14ac:dyDescent="0.25">
      <c r="A40" s="35"/>
      <c r="B40" s="27">
        <v>6.83194586387547</v>
      </c>
      <c r="C40" s="34">
        <v>15.902267734801805</v>
      </c>
    </row>
    <row r="41" spans="1:3" x14ac:dyDescent="0.25">
      <c r="A41" s="35"/>
      <c r="B41" s="27">
        <v>6.9417804210851779</v>
      </c>
      <c r="C41" s="34">
        <v>15.902267734801805</v>
      </c>
    </row>
    <row r="42" spans="1:3" x14ac:dyDescent="0.25">
      <c r="A42" s="35"/>
      <c r="B42" s="27">
        <v>7.2627751184450275</v>
      </c>
      <c r="C42" s="34">
        <v>16.226902148632497</v>
      </c>
    </row>
    <row r="43" spans="1:3" x14ac:dyDescent="0.25">
      <c r="A43" s="35"/>
      <c r="B43" s="27">
        <v>8.6500724647570308</v>
      </c>
      <c r="C43" s="34">
        <v>17.102728969052375</v>
      </c>
    </row>
    <row r="44" spans="1:3" x14ac:dyDescent="0.25">
      <c r="A44" s="35"/>
      <c r="B44" s="27">
        <v>8.9494580842088816</v>
      </c>
      <c r="C44" s="34">
        <v>18.85315876441911</v>
      </c>
    </row>
    <row r="45" spans="1:3" x14ac:dyDescent="0.25">
      <c r="A45" s="35"/>
      <c r="B45" s="27">
        <v>9.6277343646071323</v>
      </c>
      <c r="C45" s="34">
        <v>18.887406819310961</v>
      </c>
    </row>
    <row r="46" spans="1:3" x14ac:dyDescent="0.25">
      <c r="A46" s="35"/>
      <c r="B46" s="27">
        <v>12.213276546439404</v>
      </c>
      <c r="C46" s="34">
        <v>20.069496474127188</v>
      </c>
    </row>
    <row r="47" spans="1:3" x14ac:dyDescent="0.25">
      <c r="A47" s="35"/>
      <c r="B47" s="27">
        <v>13.847771188796617</v>
      </c>
      <c r="C47" s="34">
        <v>21.60552724263848</v>
      </c>
    </row>
    <row r="48" spans="1:3" x14ac:dyDescent="0.25">
      <c r="A48" s="35"/>
      <c r="B48" s="27">
        <v>14.428674177267348</v>
      </c>
      <c r="C48" s="34">
        <v>22.56911881743283</v>
      </c>
    </row>
    <row r="49" spans="1:3" x14ac:dyDescent="0.25">
      <c r="A49" s="35"/>
      <c r="B49" s="27">
        <v>15.030962034031907</v>
      </c>
      <c r="C49" s="34">
        <v>23.238168526818825</v>
      </c>
    </row>
    <row r="50" spans="1:3" x14ac:dyDescent="0.25">
      <c r="A50" s="35"/>
      <c r="B50" s="27">
        <v>17.545382760868151</v>
      </c>
      <c r="C50" s="34">
        <v>24.099736755859393</v>
      </c>
    </row>
    <row r="51" spans="1:3" x14ac:dyDescent="0.25">
      <c r="A51" s="35"/>
      <c r="B51" s="27">
        <v>19.225493891960966</v>
      </c>
      <c r="C51" s="34">
        <v>24.701560132410513</v>
      </c>
    </row>
    <row r="52" spans="1:3" x14ac:dyDescent="0.25">
      <c r="A52" s="35"/>
      <c r="B52" s="27">
        <v>22.265006380022147</v>
      </c>
      <c r="C52" s="34">
        <v>26.692943329656913</v>
      </c>
    </row>
    <row r="53" spans="1:3" x14ac:dyDescent="0.25">
      <c r="A53" s="35"/>
      <c r="B53" s="27">
        <v>23.785216221158738</v>
      </c>
      <c r="C53" s="34">
        <v>29.005541104121939</v>
      </c>
    </row>
    <row r="54" spans="1:3" x14ac:dyDescent="0.25">
      <c r="A54" s="35"/>
      <c r="B54" s="27">
        <v>41.211751523894286</v>
      </c>
      <c r="C54" s="34">
        <v>33.372202384813754</v>
      </c>
    </row>
    <row r="55" spans="1:3" x14ac:dyDescent="0.25">
      <c r="A55" s="35"/>
      <c r="B55" s="81"/>
      <c r="C55" s="34">
        <v>33.786470877822296</v>
      </c>
    </row>
    <row r="56" spans="1:3" ht="16.5" thickBot="1" x14ac:dyDescent="0.3">
      <c r="A56" s="37"/>
      <c r="B56" s="82"/>
      <c r="C56" s="42">
        <v>34.746786842140786</v>
      </c>
    </row>
    <row r="57" spans="1:3" ht="16.5" thickBot="1" x14ac:dyDescent="0.3">
      <c r="C57" s="81"/>
    </row>
    <row r="58" spans="1:3" x14ac:dyDescent="0.25">
      <c r="A58" s="83" t="s">
        <v>1387</v>
      </c>
      <c r="B58" s="25">
        <v>0.27494667664899713</v>
      </c>
      <c r="C58" s="26">
        <v>0.26501096635613314</v>
      </c>
    </row>
    <row r="59" spans="1:3" x14ac:dyDescent="0.25">
      <c r="A59" s="35"/>
      <c r="B59" s="27">
        <v>0.31988626412270066</v>
      </c>
      <c r="C59" s="34">
        <v>0.82380410896430456</v>
      </c>
    </row>
    <row r="60" spans="1:3" x14ac:dyDescent="0.25">
      <c r="A60" s="35"/>
      <c r="B60" s="27">
        <v>0.32838850391127167</v>
      </c>
      <c r="C60" s="34">
        <v>1.0920827479444595</v>
      </c>
    </row>
    <row r="61" spans="1:3" x14ac:dyDescent="0.25">
      <c r="A61" s="35"/>
      <c r="B61" s="27">
        <v>0.34966475797612634</v>
      </c>
      <c r="C61" s="34">
        <v>1.2244561740577447</v>
      </c>
    </row>
    <row r="62" spans="1:3" x14ac:dyDescent="0.25">
      <c r="A62" s="35"/>
      <c r="B62" s="27">
        <v>0.38559854667063154</v>
      </c>
      <c r="C62" s="34">
        <v>1.7249885878351991</v>
      </c>
    </row>
    <row r="63" spans="1:3" x14ac:dyDescent="0.25">
      <c r="A63" s="35"/>
      <c r="B63" s="27">
        <v>0.43514945229755264</v>
      </c>
      <c r="C63" s="34">
        <v>2.5331364746381184</v>
      </c>
    </row>
    <row r="64" spans="1:3" x14ac:dyDescent="0.25">
      <c r="A64" s="35"/>
      <c r="B64" s="27">
        <v>0.72171098799848066</v>
      </c>
      <c r="C64" s="34">
        <v>2.6400104190713294</v>
      </c>
    </row>
    <row r="65" spans="1:3" x14ac:dyDescent="0.25">
      <c r="A65" s="35"/>
      <c r="B65" s="27">
        <v>1.3904012640440198</v>
      </c>
      <c r="C65" s="34">
        <v>2.6910140450290885</v>
      </c>
    </row>
    <row r="66" spans="1:3" x14ac:dyDescent="0.25">
      <c r="A66" s="35"/>
      <c r="B66" s="27">
        <v>4.1322512007856851</v>
      </c>
      <c r="C66" s="34">
        <v>3.1749405670929427</v>
      </c>
    </row>
    <row r="67" spans="1:3" x14ac:dyDescent="0.25">
      <c r="A67" s="35"/>
      <c r="B67" s="27">
        <v>4.8026981124294092</v>
      </c>
      <c r="C67" s="34">
        <v>3.2912293697826853</v>
      </c>
    </row>
    <row r="68" spans="1:3" x14ac:dyDescent="0.25">
      <c r="A68" s="35"/>
      <c r="B68" s="27">
        <v>4.8118889100231055</v>
      </c>
      <c r="C68" s="34">
        <v>3.2942802900981287</v>
      </c>
    </row>
    <row r="69" spans="1:3" x14ac:dyDescent="0.25">
      <c r="A69" s="35"/>
      <c r="B69" s="27">
        <v>5.1123495089521676</v>
      </c>
      <c r="C69" s="34">
        <v>3.5910618524421429</v>
      </c>
    </row>
    <row r="70" spans="1:3" x14ac:dyDescent="0.25">
      <c r="A70" s="35"/>
      <c r="B70" s="27">
        <v>5.5260129565313081</v>
      </c>
      <c r="C70" s="34">
        <v>3.9570138140505633</v>
      </c>
    </row>
    <row r="71" spans="1:3" x14ac:dyDescent="0.25">
      <c r="A71" s="35"/>
      <c r="B71" s="27">
        <v>5.7495345312632393</v>
      </c>
      <c r="C71" s="34">
        <v>4.1149090982372529</v>
      </c>
    </row>
    <row r="72" spans="1:3" x14ac:dyDescent="0.25">
      <c r="A72" s="35"/>
      <c r="B72" s="27">
        <v>6.370940819619582</v>
      </c>
      <c r="C72" s="34">
        <v>4.1641872692324489</v>
      </c>
    </row>
    <row r="73" spans="1:3" x14ac:dyDescent="0.25">
      <c r="A73" s="35"/>
      <c r="B73" s="27">
        <v>6.4758377023427993</v>
      </c>
      <c r="C73" s="34">
        <v>4.8941227444140649</v>
      </c>
    </row>
    <row r="74" spans="1:3" x14ac:dyDescent="0.25">
      <c r="A74" s="35"/>
      <c r="B74" s="27">
        <v>6.6764800604021</v>
      </c>
      <c r="C74" s="34">
        <v>5.1207704622547547</v>
      </c>
    </row>
    <row r="75" spans="1:3" x14ac:dyDescent="0.25">
      <c r="A75" s="35"/>
      <c r="B75" s="27">
        <v>6.8410247241067443</v>
      </c>
      <c r="C75" s="34">
        <v>5.3070761118131271</v>
      </c>
    </row>
    <row r="76" spans="1:3" x14ac:dyDescent="0.25">
      <c r="A76" s="35"/>
      <c r="B76" s="27">
        <v>6.967648350923322</v>
      </c>
      <c r="C76" s="34">
        <v>5.4674432078285911</v>
      </c>
    </row>
    <row r="77" spans="1:3" x14ac:dyDescent="0.25">
      <c r="A77" s="35"/>
      <c r="B77" s="27">
        <v>7.2008294432779145</v>
      </c>
      <c r="C77" s="34">
        <v>5.5132094397960003</v>
      </c>
    </row>
    <row r="78" spans="1:3" x14ac:dyDescent="0.25">
      <c r="A78" s="35"/>
      <c r="B78" s="27">
        <v>8.2806822427217472</v>
      </c>
      <c r="C78" s="34">
        <v>5.7673676054182925</v>
      </c>
    </row>
    <row r="79" spans="1:3" x14ac:dyDescent="0.25">
      <c r="A79" s="35"/>
      <c r="B79" s="27">
        <v>8.373395072420827</v>
      </c>
      <c r="C79" s="34">
        <v>5.9315269249197637</v>
      </c>
    </row>
    <row r="80" spans="1:3" x14ac:dyDescent="0.25">
      <c r="A80" s="35"/>
      <c r="B80" s="27">
        <v>8.6925754712331713</v>
      </c>
      <c r="C80" s="34">
        <v>6.5060488944493571</v>
      </c>
    </row>
    <row r="81" spans="1:3" x14ac:dyDescent="0.25">
      <c r="A81" s="35"/>
      <c r="B81" s="27">
        <v>9.3362937513668243</v>
      </c>
      <c r="C81" s="34">
        <v>6.7391501069046136</v>
      </c>
    </row>
    <row r="82" spans="1:3" x14ac:dyDescent="0.25">
      <c r="A82" s="35"/>
      <c r="B82" s="27">
        <v>9.8430721641518737</v>
      </c>
      <c r="C82" s="34">
        <v>6.7705475447847503</v>
      </c>
    </row>
    <row r="83" spans="1:3" x14ac:dyDescent="0.25">
      <c r="A83" s="35"/>
      <c r="B83" s="27">
        <v>10.177685420980264</v>
      </c>
      <c r="C83" s="34">
        <v>6.8008081986421489</v>
      </c>
    </row>
    <row r="84" spans="1:3" x14ac:dyDescent="0.25">
      <c r="A84" s="35"/>
      <c r="B84" s="27">
        <v>10.593245607818947</v>
      </c>
      <c r="C84" s="34">
        <v>7.3208149186645279</v>
      </c>
    </row>
    <row r="85" spans="1:3" x14ac:dyDescent="0.25">
      <c r="A85" s="35"/>
      <c r="B85" s="27">
        <v>10.765043636744727</v>
      </c>
      <c r="C85" s="34">
        <v>7.3719793863280465</v>
      </c>
    </row>
    <row r="86" spans="1:3" x14ac:dyDescent="0.25">
      <c r="A86" s="35"/>
      <c r="B86" s="27">
        <v>11.366962096374078</v>
      </c>
      <c r="C86" s="34">
        <v>7.8654090390743452</v>
      </c>
    </row>
    <row r="87" spans="1:3" x14ac:dyDescent="0.25">
      <c r="A87" s="35"/>
      <c r="B87" s="27">
        <v>11.454205577305048</v>
      </c>
      <c r="C87" s="34">
        <v>8.5564680034838361</v>
      </c>
    </row>
    <row r="88" spans="1:3" x14ac:dyDescent="0.25">
      <c r="A88" s="35"/>
      <c r="B88" s="27">
        <v>11.636946755405946</v>
      </c>
      <c r="C88" s="34">
        <v>8.5759497648596028</v>
      </c>
    </row>
    <row r="89" spans="1:3" x14ac:dyDescent="0.25">
      <c r="A89" s="35"/>
      <c r="B89" s="27">
        <v>12.622933523699096</v>
      </c>
      <c r="C89" s="34">
        <v>8.8327235996153508</v>
      </c>
    </row>
    <row r="90" spans="1:3" x14ac:dyDescent="0.25">
      <c r="A90" s="35"/>
      <c r="B90" s="27">
        <v>12.760271925268407</v>
      </c>
      <c r="C90" s="34">
        <v>9.480052604957125</v>
      </c>
    </row>
    <row r="91" spans="1:3" x14ac:dyDescent="0.25">
      <c r="A91" s="35"/>
      <c r="B91" s="27">
        <v>13.729720715427881</v>
      </c>
      <c r="C91" s="34">
        <v>9.6898959332152899</v>
      </c>
    </row>
    <row r="92" spans="1:3" x14ac:dyDescent="0.25">
      <c r="A92" s="35"/>
      <c r="B92" s="27">
        <v>13.96334811347478</v>
      </c>
      <c r="C92" s="34">
        <v>9.7839177972522382</v>
      </c>
    </row>
    <row r="93" spans="1:3" x14ac:dyDescent="0.25">
      <c r="A93" s="35"/>
      <c r="B93" s="27">
        <v>14.548359198033994</v>
      </c>
      <c r="C93" s="34">
        <v>9.9049349583785737</v>
      </c>
    </row>
    <row r="94" spans="1:3" x14ac:dyDescent="0.25">
      <c r="A94" s="35"/>
      <c r="B94" s="27">
        <v>15.050735100836341</v>
      </c>
      <c r="C94" s="34">
        <v>10.118148354880864</v>
      </c>
    </row>
    <row r="95" spans="1:3" x14ac:dyDescent="0.25">
      <c r="A95" s="35"/>
      <c r="B95" s="27">
        <v>15.879251495261114</v>
      </c>
      <c r="C95" s="34">
        <v>10.241461825314957</v>
      </c>
    </row>
    <row r="96" spans="1:3" x14ac:dyDescent="0.25">
      <c r="A96" s="35"/>
      <c r="B96" s="27">
        <v>18.448439705534263</v>
      </c>
      <c r="C96" s="34">
        <v>10.448838300565244</v>
      </c>
    </row>
    <row r="97" spans="1:3" x14ac:dyDescent="0.25">
      <c r="A97" s="35"/>
      <c r="B97" s="27">
        <v>19.33038647532647</v>
      </c>
      <c r="C97" s="34">
        <v>11.772663657484625</v>
      </c>
    </row>
    <row r="98" spans="1:3" x14ac:dyDescent="0.25">
      <c r="A98" s="35"/>
      <c r="B98" s="27">
        <v>19.402635499601963</v>
      </c>
      <c r="C98" s="34">
        <v>11.970481043973804</v>
      </c>
    </row>
    <row r="99" spans="1:3" x14ac:dyDescent="0.25">
      <c r="A99" s="35"/>
      <c r="B99" s="27">
        <v>19.974949377946963</v>
      </c>
      <c r="C99" s="34">
        <v>11.994389197546095</v>
      </c>
    </row>
    <row r="100" spans="1:3" x14ac:dyDescent="0.25">
      <c r="A100" s="35"/>
      <c r="B100" s="27">
        <v>20.566354851413376</v>
      </c>
      <c r="C100" s="34">
        <v>13.001800314887024</v>
      </c>
    </row>
    <row r="101" spans="1:3" x14ac:dyDescent="0.25">
      <c r="A101" s="35"/>
      <c r="B101" s="27">
        <v>21.600083506230309</v>
      </c>
      <c r="C101" s="34">
        <v>13.34164287076794</v>
      </c>
    </row>
    <row r="102" spans="1:3" x14ac:dyDescent="0.25">
      <c r="A102" s="35"/>
      <c r="B102" s="27">
        <v>26.507293354391276</v>
      </c>
      <c r="C102" s="34">
        <v>14.604146379686032</v>
      </c>
    </row>
    <row r="103" spans="1:3" x14ac:dyDescent="0.25">
      <c r="A103" s="35"/>
      <c r="B103" s="27">
        <v>29.82374180453203</v>
      </c>
      <c r="C103" s="34">
        <v>14.77974297501213</v>
      </c>
    </row>
    <row r="104" spans="1:3" x14ac:dyDescent="0.25">
      <c r="A104" s="35"/>
      <c r="B104" s="81"/>
      <c r="C104" s="34">
        <v>15.705721716461611</v>
      </c>
    </row>
    <row r="105" spans="1:3" x14ac:dyDescent="0.25">
      <c r="A105" s="35"/>
      <c r="B105" s="81"/>
      <c r="C105" s="34">
        <v>15.868291277215574</v>
      </c>
    </row>
    <row r="106" spans="1:3" x14ac:dyDescent="0.25">
      <c r="A106" s="35"/>
      <c r="B106" s="81"/>
      <c r="C106" s="34">
        <v>17.719729857086975</v>
      </c>
    </row>
    <row r="107" spans="1:3" x14ac:dyDescent="0.25">
      <c r="A107" s="35"/>
      <c r="B107" s="81"/>
      <c r="C107" s="34">
        <v>17.76047113052968</v>
      </c>
    </row>
    <row r="108" spans="1:3" x14ac:dyDescent="0.25">
      <c r="A108" s="35"/>
      <c r="B108" s="81"/>
      <c r="C108" s="34">
        <v>19.668197411031965</v>
      </c>
    </row>
    <row r="109" spans="1:3" x14ac:dyDescent="0.25">
      <c r="A109" s="35"/>
      <c r="B109" s="81"/>
      <c r="C109" s="34">
        <v>20.05942453139431</v>
      </c>
    </row>
    <row r="110" spans="1:3" x14ac:dyDescent="0.25">
      <c r="A110" s="35"/>
      <c r="B110" s="81"/>
      <c r="C110" s="34">
        <v>20.264060916263201</v>
      </c>
    </row>
    <row r="111" spans="1:3" x14ac:dyDescent="0.25">
      <c r="A111" s="35"/>
      <c r="B111" s="81"/>
      <c r="C111" s="34">
        <v>20.413016404831684</v>
      </c>
    </row>
    <row r="112" spans="1:3" x14ac:dyDescent="0.25">
      <c r="A112" s="35"/>
      <c r="B112" s="81"/>
      <c r="C112" s="34">
        <v>20.837967673214539</v>
      </c>
    </row>
    <row r="113" spans="1:3" x14ac:dyDescent="0.25">
      <c r="A113" s="35"/>
      <c r="B113" s="81"/>
      <c r="C113" s="34">
        <v>21.140439590029498</v>
      </c>
    </row>
    <row r="114" spans="1:3" x14ac:dyDescent="0.25">
      <c r="A114" s="35"/>
      <c r="B114" s="81"/>
      <c r="C114" s="34">
        <v>23.860175191342343</v>
      </c>
    </row>
    <row r="115" spans="1:3" x14ac:dyDescent="0.25">
      <c r="A115" s="35"/>
      <c r="B115" s="81"/>
      <c r="C115" s="34">
        <v>24.778961051557008</v>
      </c>
    </row>
    <row r="116" spans="1:3" x14ac:dyDescent="0.25">
      <c r="A116" s="35"/>
      <c r="B116" s="81"/>
      <c r="C116" s="34">
        <v>39.051539049395487</v>
      </c>
    </row>
    <row r="117" spans="1:3" x14ac:dyDescent="0.25">
      <c r="A117" s="35"/>
      <c r="B117" s="81"/>
      <c r="C117" s="34">
        <v>39.397402259279517</v>
      </c>
    </row>
    <row r="118" spans="1:3" x14ac:dyDescent="0.25">
      <c r="A118" s="35"/>
      <c r="B118" s="81"/>
      <c r="C118" s="34">
        <v>44.763241928092889</v>
      </c>
    </row>
    <row r="119" spans="1:3" ht="16.5" thickBot="1" x14ac:dyDescent="0.3">
      <c r="A119" s="37"/>
      <c r="B119" s="82"/>
      <c r="C119" s="42">
        <v>73.592667788000782</v>
      </c>
    </row>
    <row r="125" spans="1:3" x14ac:dyDescent="0.25">
      <c r="C125" s="81"/>
    </row>
    <row r="129" spans="3:3" x14ac:dyDescent="0.25">
      <c r="C129" s="81"/>
    </row>
    <row r="138" spans="3:3" x14ac:dyDescent="0.25">
      <c r="C138" s="81"/>
    </row>
    <row r="139" spans="3:3" x14ac:dyDescent="0.25">
      <c r="C139" s="81"/>
    </row>
    <row r="142" spans="3:3" x14ac:dyDescent="0.25">
      <c r="C142" s="81"/>
    </row>
    <row r="144" spans="3:3" x14ac:dyDescent="0.25">
      <c r="C144" s="8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1"/>
  <sheetViews>
    <sheetView workbookViewId="0">
      <selection activeCell="B3" sqref="B3"/>
    </sheetView>
  </sheetViews>
  <sheetFormatPr defaultColWidth="10.875" defaultRowHeight="15.75" x14ac:dyDescent="0.25"/>
  <cols>
    <col min="1" max="1" width="15" style="27" customWidth="1"/>
    <col min="2" max="2" width="10.875" style="50"/>
    <col min="3" max="3" width="10.875" style="27"/>
    <col min="4" max="4" width="10.875" style="50"/>
    <col min="5" max="5" width="28" style="50" customWidth="1"/>
    <col min="6" max="6" width="10.875" style="50"/>
    <col min="7" max="7" width="22.125" style="50" customWidth="1"/>
    <col min="8" max="8" width="10.875" style="50"/>
    <col min="9" max="9" width="10.875" style="27"/>
    <col min="10" max="10" width="10.875" style="50"/>
    <col min="11" max="11" width="10.875" style="27"/>
    <col min="12" max="12" width="10.875" style="50"/>
    <col min="13" max="13" width="26.625" style="50" customWidth="1"/>
    <col min="14" max="14" width="10.875" style="50"/>
    <col min="15" max="15" width="21" style="50" customWidth="1"/>
    <col min="16" max="17" width="10.875" style="27"/>
    <col min="18" max="18" width="10.875" style="50"/>
    <col min="19" max="19" width="10.875" style="27"/>
    <col min="20" max="20" width="10.875" style="50"/>
    <col min="21" max="21" width="24.125" style="50" customWidth="1"/>
    <col min="22" max="22" width="10.875" style="50"/>
    <col min="23" max="23" width="20" style="50" customWidth="1"/>
    <col min="24" max="25" width="10.875" style="27"/>
    <col min="26" max="26" width="10.875" style="50"/>
    <col min="27" max="28" width="10.875" style="27"/>
    <col min="29" max="29" width="22.875" style="27" customWidth="1"/>
    <col min="30" max="30" width="10.875" style="27"/>
    <col min="31" max="31" width="20.375" style="27" customWidth="1"/>
    <col min="32" max="33" width="10.875" style="27"/>
    <col min="34" max="34" width="10.875" style="50"/>
    <col min="35" max="36" width="10.875" style="27"/>
    <col min="37" max="37" width="25.125" style="27" customWidth="1"/>
    <col min="38" max="38" width="10.875" style="27"/>
    <col min="39" max="39" width="22" style="27" customWidth="1"/>
    <col min="40" max="16384" width="10.875" style="27"/>
  </cols>
  <sheetData>
    <row r="1" spans="1:39" ht="18.75" x14ac:dyDescent="0.3">
      <c r="A1" s="84" t="s">
        <v>2486</v>
      </c>
    </row>
    <row r="2" spans="1:39" ht="18.75" x14ac:dyDescent="0.3">
      <c r="A2" s="84"/>
    </row>
    <row r="3" spans="1:39" x14ac:dyDescent="0.25">
      <c r="A3" s="85" t="s">
        <v>157</v>
      </c>
      <c r="B3" s="135" t="s">
        <v>2790</v>
      </c>
    </row>
    <row r="4" spans="1:39" x14ac:dyDescent="0.25">
      <c r="A4" s="86" t="s">
        <v>156</v>
      </c>
    </row>
    <row r="6" spans="1:39" ht="18.75" x14ac:dyDescent="0.3">
      <c r="A6" s="84" t="s">
        <v>1473</v>
      </c>
      <c r="I6" s="84" t="s">
        <v>1474</v>
      </c>
      <c r="K6" s="11"/>
      <c r="L6" s="11"/>
      <c r="M6" s="11"/>
      <c r="N6" s="11"/>
      <c r="O6" s="11"/>
      <c r="Q6" s="84" t="s">
        <v>1542</v>
      </c>
      <c r="Y6" s="84" t="s">
        <v>1543</v>
      </c>
      <c r="AG6" s="84" t="s">
        <v>1600</v>
      </c>
    </row>
    <row r="7" spans="1:39" ht="18.75" x14ac:dyDescent="0.3">
      <c r="J7" s="90"/>
      <c r="K7" s="11"/>
      <c r="L7" s="11"/>
      <c r="M7" s="11"/>
      <c r="N7" s="11"/>
      <c r="O7" s="11"/>
      <c r="Y7" s="84"/>
    </row>
    <row r="8" spans="1:39" x14ac:dyDescent="0.25">
      <c r="C8" s="14" t="s">
        <v>2693</v>
      </c>
      <c r="D8" s="14" t="s">
        <v>153</v>
      </c>
      <c r="E8" s="14" t="s">
        <v>2696</v>
      </c>
      <c r="F8" s="14" t="s">
        <v>2694</v>
      </c>
      <c r="G8" s="14" t="s">
        <v>2695</v>
      </c>
      <c r="H8" s="11"/>
      <c r="K8" s="14" t="s">
        <v>2693</v>
      </c>
      <c r="L8" s="14" t="s">
        <v>153</v>
      </c>
      <c r="M8" s="14" t="s">
        <v>2696</v>
      </c>
      <c r="N8" s="14" t="s">
        <v>2694</v>
      </c>
      <c r="O8" s="14" t="s">
        <v>2695</v>
      </c>
      <c r="S8" s="14" t="s">
        <v>2693</v>
      </c>
      <c r="T8" s="14" t="s">
        <v>153</v>
      </c>
      <c r="U8" s="14" t="s">
        <v>2696</v>
      </c>
      <c r="V8" s="14" t="s">
        <v>2694</v>
      </c>
      <c r="W8" s="14" t="s">
        <v>2695</v>
      </c>
      <c r="AA8" s="14" t="s">
        <v>2693</v>
      </c>
      <c r="AB8" s="14" t="s">
        <v>153</v>
      </c>
      <c r="AC8" s="14" t="s">
        <v>2696</v>
      </c>
      <c r="AD8" s="14" t="s">
        <v>2694</v>
      </c>
      <c r="AE8" s="14" t="s">
        <v>2695</v>
      </c>
      <c r="AI8" s="14" t="s">
        <v>2693</v>
      </c>
      <c r="AJ8" s="14" t="s">
        <v>153</v>
      </c>
      <c r="AK8" s="14" t="s">
        <v>2696</v>
      </c>
      <c r="AL8" s="14" t="s">
        <v>2694</v>
      </c>
      <c r="AM8" s="14" t="s">
        <v>2695</v>
      </c>
    </row>
    <row r="9" spans="1:39" x14ac:dyDescent="0.25">
      <c r="A9" s="87" t="s">
        <v>1385</v>
      </c>
      <c r="B9" s="90" t="s">
        <v>924</v>
      </c>
      <c r="C9" s="46" t="s">
        <v>1178</v>
      </c>
      <c r="D9" s="11"/>
      <c r="E9" s="11"/>
      <c r="F9" s="11" t="s">
        <v>1138</v>
      </c>
      <c r="G9" s="11" t="s">
        <v>1388</v>
      </c>
      <c r="H9" s="11"/>
      <c r="I9" s="87" t="s">
        <v>1385</v>
      </c>
      <c r="J9" s="90" t="s">
        <v>924</v>
      </c>
      <c r="K9" s="46" t="s">
        <v>1256</v>
      </c>
      <c r="L9" s="11"/>
      <c r="M9" s="11"/>
      <c r="N9" s="11" t="s">
        <v>1365</v>
      </c>
      <c r="O9" s="11" t="s">
        <v>1391</v>
      </c>
      <c r="Q9" s="87" t="s">
        <v>1385</v>
      </c>
      <c r="R9" s="90" t="s">
        <v>924</v>
      </c>
      <c r="S9" s="46" t="s">
        <v>1164</v>
      </c>
      <c r="T9" s="11"/>
      <c r="U9" s="11"/>
      <c r="V9" s="11" t="s">
        <v>931</v>
      </c>
      <c r="W9" s="11" t="s">
        <v>1393</v>
      </c>
      <c r="Y9" s="87" t="s">
        <v>1386</v>
      </c>
      <c r="Z9" s="90" t="s">
        <v>924</v>
      </c>
      <c r="AA9" s="46" t="s">
        <v>1164</v>
      </c>
      <c r="AB9" s="11"/>
      <c r="AC9" s="11" t="s">
        <v>942</v>
      </c>
      <c r="AD9" s="11"/>
      <c r="AE9" s="11" t="s">
        <v>1476</v>
      </c>
      <c r="AG9" s="87" t="s">
        <v>1386</v>
      </c>
      <c r="AH9" s="90" t="s">
        <v>924</v>
      </c>
      <c r="AI9" s="88" t="s">
        <v>1275</v>
      </c>
      <c r="AJ9" s="11"/>
      <c r="AK9" s="11"/>
      <c r="AL9" s="11" t="s">
        <v>931</v>
      </c>
      <c r="AM9" s="11" t="s">
        <v>1591</v>
      </c>
    </row>
    <row r="10" spans="1:39" x14ac:dyDescent="0.25">
      <c r="B10" s="90"/>
      <c r="C10" s="46" t="s">
        <v>1180</v>
      </c>
      <c r="D10" s="11" t="s">
        <v>985</v>
      </c>
      <c r="E10" s="11" t="s">
        <v>1389</v>
      </c>
      <c r="F10" s="11"/>
      <c r="G10" s="11"/>
      <c r="H10" s="11"/>
      <c r="J10" s="90"/>
      <c r="K10" s="46" t="s">
        <v>1265</v>
      </c>
      <c r="L10" s="11"/>
      <c r="M10" s="11"/>
      <c r="N10" s="11" t="s">
        <v>1381</v>
      </c>
      <c r="O10" s="11"/>
      <c r="R10" s="90"/>
      <c r="S10" s="46" t="s">
        <v>1131</v>
      </c>
      <c r="T10" s="11"/>
      <c r="U10" s="11"/>
      <c r="V10" s="11" t="s">
        <v>1085</v>
      </c>
      <c r="W10" s="11" t="s">
        <v>1082</v>
      </c>
      <c r="Z10" s="90"/>
      <c r="AA10" s="88" t="s">
        <v>1131</v>
      </c>
      <c r="AB10" s="11" t="s">
        <v>989</v>
      </c>
      <c r="AC10" s="11" t="s">
        <v>990</v>
      </c>
      <c r="AD10" s="11" t="s">
        <v>1396</v>
      </c>
      <c r="AE10" s="11" t="s">
        <v>1591</v>
      </c>
      <c r="AH10" s="90"/>
      <c r="AI10" s="88" t="s">
        <v>1276</v>
      </c>
      <c r="AJ10" s="11"/>
      <c r="AK10" s="11"/>
      <c r="AL10" s="11" t="s">
        <v>939</v>
      </c>
      <c r="AM10" s="11" t="s">
        <v>1601</v>
      </c>
    </row>
    <row r="11" spans="1:39" x14ac:dyDescent="0.25">
      <c r="B11" s="90"/>
      <c r="C11" s="46" t="s">
        <v>1195</v>
      </c>
      <c r="D11" s="11"/>
      <c r="E11" s="11" t="s">
        <v>1381</v>
      </c>
      <c r="F11" s="11"/>
      <c r="G11" s="11"/>
      <c r="H11" s="11"/>
      <c r="J11" s="90"/>
      <c r="K11" s="88" t="s">
        <v>1442</v>
      </c>
      <c r="L11" s="11"/>
      <c r="M11" s="11" t="s">
        <v>1014</v>
      </c>
      <c r="N11" s="11" t="s">
        <v>1232</v>
      </c>
      <c r="O11" s="11" t="s">
        <v>1388</v>
      </c>
      <c r="R11" s="90"/>
      <c r="S11" s="46" t="s">
        <v>1133</v>
      </c>
      <c r="T11" s="11" t="s">
        <v>953</v>
      </c>
      <c r="U11" s="11" t="s">
        <v>1544</v>
      </c>
      <c r="V11" s="11" t="s">
        <v>1310</v>
      </c>
      <c r="W11" s="11"/>
      <c r="AA11" s="88" t="s">
        <v>1132</v>
      </c>
      <c r="AB11" s="11" t="s">
        <v>989</v>
      </c>
      <c r="AC11" s="11" t="s">
        <v>1032</v>
      </c>
      <c r="AD11" s="11" t="s">
        <v>1128</v>
      </c>
      <c r="AE11" s="11" t="s">
        <v>1479</v>
      </c>
      <c r="AI11" s="46" t="s">
        <v>1277</v>
      </c>
      <c r="AJ11" s="11" t="s">
        <v>953</v>
      </c>
      <c r="AK11" s="11" t="s">
        <v>1544</v>
      </c>
      <c r="AL11" s="11" t="s">
        <v>1591</v>
      </c>
      <c r="AM11" s="11"/>
    </row>
    <row r="12" spans="1:39" x14ac:dyDescent="0.25">
      <c r="B12" s="90"/>
      <c r="C12" s="88" t="s">
        <v>1202</v>
      </c>
      <c r="D12" s="11"/>
      <c r="E12" s="11" t="s">
        <v>981</v>
      </c>
      <c r="F12" s="11" t="s">
        <v>1390</v>
      </c>
      <c r="G12" s="11" t="s">
        <v>1391</v>
      </c>
      <c r="H12" s="11"/>
      <c r="J12" s="90"/>
      <c r="K12" s="88" t="s">
        <v>1307</v>
      </c>
      <c r="L12" s="11"/>
      <c r="M12" s="11"/>
      <c r="N12" s="11" t="s">
        <v>1283</v>
      </c>
      <c r="O12" s="11" t="s">
        <v>1443</v>
      </c>
      <c r="R12" s="90"/>
      <c r="S12" s="88" t="s">
        <v>925</v>
      </c>
      <c r="T12" s="11"/>
      <c r="U12" s="11"/>
      <c r="V12" s="11" t="s">
        <v>945</v>
      </c>
      <c r="W12" s="11" t="s">
        <v>1399</v>
      </c>
      <c r="Z12" s="90"/>
      <c r="AA12" s="88" t="s">
        <v>1133</v>
      </c>
      <c r="AB12" s="11" t="s">
        <v>945</v>
      </c>
      <c r="AC12" s="11" t="s">
        <v>1061</v>
      </c>
      <c r="AD12" s="11" t="s">
        <v>1480</v>
      </c>
      <c r="AE12" s="11" t="s">
        <v>1479</v>
      </c>
      <c r="AH12" s="90"/>
      <c r="AI12" s="46" t="s">
        <v>1075</v>
      </c>
      <c r="AJ12" s="11"/>
      <c r="AK12" s="11" t="s">
        <v>1014</v>
      </c>
      <c r="AL12" s="11" t="s">
        <v>1602</v>
      </c>
      <c r="AM12" s="11"/>
    </row>
    <row r="13" spans="1:39" x14ac:dyDescent="0.25">
      <c r="B13" s="90"/>
      <c r="C13" s="88" t="s">
        <v>1209</v>
      </c>
      <c r="D13" s="89"/>
      <c r="E13" s="11"/>
      <c r="F13" s="11" t="s">
        <v>964</v>
      </c>
      <c r="G13" s="11" t="s">
        <v>1392</v>
      </c>
      <c r="H13" s="11"/>
      <c r="J13" s="90"/>
      <c r="K13" s="88" t="s">
        <v>1308</v>
      </c>
      <c r="L13" s="11"/>
      <c r="M13" s="11"/>
      <c r="N13" s="11" t="s">
        <v>939</v>
      </c>
      <c r="O13" s="11" t="s">
        <v>1444</v>
      </c>
      <c r="R13" s="90"/>
      <c r="S13" s="46" t="s">
        <v>1002</v>
      </c>
      <c r="T13" s="11"/>
      <c r="U13" s="11"/>
      <c r="V13" s="11" t="s">
        <v>1036</v>
      </c>
      <c r="W13" s="11" t="s">
        <v>1394</v>
      </c>
      <c r="Z13" s="90"/>
      <c r="AA13" s="88" t="s">
        <v>1132</v>
      </c>
      <c r="AB13" s="11" t="s">
        <v>989</v>
      </c>
      <c r="AC13" s="11" t="s">
        <v>1032</v>
      </c>
      <c r="AD13" s="11" t="s">
        <v>1128</v>
      </c>
      <c r="AE13" s="11" t="s">
        <v>1479</v>
      </c>
      <c r="AH13" s="90"/>
      <c r="AI13" s="46" t="s">
        <v>1077</v>
      </c>
      <c r="AJ13" s="11"/>
      <c r="AK13" s="11" t="s">
        <v>985</v>
      </c>
      <c r="AL13" s="11" t="s">
        <v>1396</v>
      </c>
      <c r="AM13" s="11" t="s">
        <v>1591</v>
      </c>
    </row>
    <row r="14" spans="1:39" x14ac:dyDescent="0.25">
      <c r="B14" s="90"/>
      <c r="C14" s="88" t="s">
        <v>1245</v>
      </c>
      <c r="D14" s="11"/>
      <c r="E14" s="11" t="s">
        <v>953</v>
      </c>
      <c r="F14" s="11" t="s">
        <v>1144</v>
      </c>
      <c r="G14" s="11" t="s">
        <v>1393</v>
      </c>
      <c r="H14" s="11"/>
      <c r="J14" s="90"/>
      <c r="K14" s="88" t="s">
        <v>1309</v>
      </c>
      <c r="L14" s="11"/>
      <c r="M14" s="11"/>
      <c r="N14" s="11" t="s">
        <v>964</v>
      </c>
      <c r="O14" s="11" t="s">
        <v>1392</v>
      </c>
      <c r="R14" s="90"/>
      <c r="S14" s="46" t="s">
        <v>938</v>
      </c>
      <c r="T14" s="11"/>
      <c r="U14" s="11"/>
      <c r="V14" s="11" t="s">
        <v>939</v>
      </c>
      <c r="W14" s="11" t="s">
        <v>1444</v>
      </c>
      <c r="Z14" s="90"/>
      <c r="AA14" s="88" t="s">
        <v>1133</v>
      </c>
      <c r="AB14" s="11" t="s">
        <v>945</v>
      </c>
      <c r="AC14" s="11" t="s">
        <v>1061</v>
      </c>
      <c r="AD14" s="11" t="s">
        <v>1480</v>
      </c>
      <c r="AE14" s="11" t="s">
        <v>1479</v>
      </c>
      <c r="AH14" s="90"/>
      <c r="AI14" s="88" t="s">
        <v>1079</v>
      </c>
      <c r="AJ14" s="11" t="s">
        <v>939</v>
      </c>
      <c r="AK14" s="11" t="s">
        <v>1326</v>
      </c>
      <c r="AL14" s="11" t="s">
        <v>1316</v>
      </c>
      <c r="AM14" s="11" t="s">
        <v>1457</v>
      </c>
    </row>
    <row r="15" spans="1:39" x14ac:dyDescent="0.25">
      <c r="B15" s="90"/>
      <c r="C15" s="46" t="s">
        <v>1247</v>
      </c>
      <c r="D15" s="11" t="s">
        <v>1036</v>
      </c>
      <c r="E15" s="11" t="s">
        <v>1394</v>
      </c>
      <c r="F15" s="11"/>
      <c r="G15" s="11"/>
      <c r="H15" s="11"/>
      <c r="J15" s="90"/>
      <c r="K15" s="88" t="s">
        <v>1311</v>
      </c>
      <c r="L15" s="11"/>
      <c r="M15" s="11" t="s">
        <v>942</v>
      </c>
      <c r="N15" s="11" t="s">
        <v>1445</v>
      </c>
      <c r="O15" s="11" t="s">
        <v>1446</v>
      </c>
      <c r="R15" s="90"/>
      <c r="S15" s="88" t="s">
        <v>941</v>
      </c>
      <c r="T15" s="11"/>
      <c r="U15" s="11" t="s">
        <v>945</v>
      </c>
      <c r="V15" s="11" t="s">
        <v>1433</v>
      </c>
      <c r="W15" s="11" t="s">
        <v>1392</v>
      </c>
      <c r="Z15" s="90"/>
      <c r="AA15" s="46" t="s">
        <v>925</v>
      </c>
      <c r="AB15" s="11"/>
      <c r="AC15" s="11" t="s">
        <v>1014</v>
      </c>
      <c r="AD15" s="11" t="s">
        <v>1074</v>
      </c>
      <c r="AE15" s="11" t="s">
        <v>1478</v>
      </c>
      <c r="AH15" s="90"/>
      <c r="AI15" s="46" t="s">
        <v>1089</v>
      </c>
      <c r="AJ15" s="11"/>
      <c r="AK15" s="11"/>
      <c r="AL15" s="11" t="s">
        <v>1603</v>
      </c>
      <c r="AM15" s="11" t="s">
        <v>1604</v>
      </c>
    </row>
    <row r="16" spans="1:39" x14ac:dyDescent="0.25">
      <c r="B16" s="90"/>
      <c r="C16" s="46" t="s">
        <v>1395</v>
      </c>
      <c r="D16" s="11" t="s">
        <v>926</v>
      </c>
      <c r="E16" s="11" t="s">
        <v>1382</v>
      </c>
      <c r="F16" s="11"/>
      <c r="G16" s="11"/>
      <c r="H16" s="11"/>
      <c r="J16" s="90"/>
      <c r="K16" s="88" t="s">
        <v>1447</v>
      </c>
      <c r="L16" s="11" t="s">
        <v>989</v>
      </c>
      <c r="M16" s="11" t="s">
        <v>1032</v>
      </c>
      <c r="N16" s="11" t="s">
        <v>1397</v>
      </c>
      <c r="O16" s="11" t="s">
        <v>1402</v>
      </c>
      <c r="R16" s="90"/>
      <c r="S16" s="46" t="s">
        <v>944</v>
      </c>
      <c r="T16" s="11" t="s">
        <v>957</v>
      </c>
      <c r="U16" s="11" t="s">
        <v>1545</v>
      </c>
      <c r="V16" s="11"/>
      <c r="W16" s="11" t="s">
        <v>1388</v>
      </c>
      <c r="Z16" s="90"/>
      <c r="AA16" s="46" t="s">
        <v>956</v>
      </c>
      <c r="AB16" s="11"/>
      <c r="AC16" s="11" t="s">
        <v>957</v>
      </c>
      <c r="AD16" s="11" t="s">
        <v>1092</v>
      </c>
      <c r="AE16" s="11" t="s">
        <v>1478</v>
      </c>
      <c r="AH16" s="90"/>
      <c r="AI16" s="46" t="s">
        <v>1090</v>
      </c>
      <c r="AJ16" s="11"/>
      <c r="AK16" s="11"/>
      <c r="AL16" s="11" t="s">
        <v>964</v>
      </c>
      <c r="AM16" s="11" t="s">
        <v>1462</v>
      </c>
    </row>
    <row r="17" spans="2:39" x14ac:dyDescent="0.25">
      <c r="B17" s="90"/>
      <c r="C17" s="46" t="s">
        <v>1212</v>
      </c>
      <c r="D17" s="11"/>
      <c r="E17" s="11" t="s">
        <v>1381</v>
      </c>
      <c r="F17" s="11"/>
      <c r="G17" s="11"/>
      <c r="H17" s="11"/>
      <c r="J17" s="90"/>
      <c r="K17" s="88" t="s">
        <v>1448</v>
      </c>
      <c r="L17" s="11" t="s">
        <v>993</v>
      </c>
      <c r="M17" s="11" t="s">
        <v>1449</v>
      </c>
      <c r="N17" s="11" t="s">
        <v>959</v>
      </c>
      <c r="O17" s="11" t="s">
        <v>1382</v>
      </c>
      <c r="R17" s="90"/>
      <c r="S17" s="88" t="s">
        <v>948</v>
      </c>
      <c r="T17" s="11" t="s">
        <v>945</v>
      </c>
      <c r="U17" s="11" t="s">
        <v>1546</v>
      </c>
      <c r="V17" s="11" t="s">
        <v>1310</v>
      </c>
      <c r="W17" s="11"/>
      <c r="Z17" s="90"/>
      <c r="AA17" s="46" t="s">
        <v>961</v>
      </c>
      <c r="AB17" s="11"/>
      <c r="AC17" s="11"/>
      <c r="AD17" s="11" t="s">
        <v>1143</v>
      </c>
      <c r="AE17" s="11" t="s">
        <v>1592</v>
      </c>
      <c r="AH17" s="90"/>
      <c r="AI17" s="88" t="s">
        <v>1091</v>
      </c>
      <c r="AJ17" s="11"/>
      <c r="AK17" s="11" t="s">
        <v>1014</v>
      </c>
      <c r="AL17" s="11" t="s">
        <v>1122</v>
      </c>
      <c r="AM17" s="11" t="s">
        <v>1539</v>
      </c>
    </row>
    <row r="18" spans="2:39" x14ac:dyDescent="0.25">
      <c r="B18" s="90"/>
      <c r="C18" s="88" t="s">
        <v>1213</v>
      </c>
      <c r="D18" s="11" t="s">
        <v>985</v>
      </c>
      <c r="E18" s="11" t="s">
        <v>1396</v>
      </c>
      <c r="F18" s="11" t="s">
        <v>932</v>
      </c>
      <c r="G18" s="11" t="s">
        <v>1391</v>
      </c>
      <c r="H18" s="11"/>
      <c r="J18" s="90"/>
      <c r="K18" s="46" t="s">
        <v>1450</v>
      </c>
      <c r="L18" s="11"/>
      <c r="M18" s="11"/>
      <c r="N18" s="11" t="s">
        <v>1014</v>
      </c>
      <c r="O18" s="11" t="s">
        <v>1451</v>
      </c>
      <c r="R18" s="90"/>
      <c r="S18" s="88" t="s">
        <v>949</v>
      </c>
      <c r="T18" s="11" t="s">
        <v>939</v>
      </c>
      <c r="U18" s="11" t="s">
        <v>972</v>
      </c>
      <c r="V18" s="11" t="s">
        <v>1547</v>
      </c>
      <c r="W18" s="11" t="s">
        <v>1082</v>
      </c>
      <c r="Z18" s="90"/>
      <c r="AA18" s="88" t="s">
        <v>963</v>
      </c>
      <c r="AB18" s="11"/>
      <c r="AC18" s="11"/>
      <c r="AD18" s="11" t="s">
        <v>985</v>
      </c>
      <c r="AE18" s="11" t="s">
        <v>1477</v>
      </c>
      <c r="AH18" s="90"/>
      <c r="AI18" s="88" t="s">
        <v>1093</v>
      </c>
      <c r="AJ18" s="11" t="s">
        <v>945</v>
      </c>
      <c r="AK18" s="11" t="s">
        <v>1198</v>
      </c>
      <c r="AL18" s="11" t="s">
        <v>1605</v>
      </c>
      <c r="AM18" s="11" t="s">
        <v>1464</v>
      </c>
    </row>
    <row r="19" spans="2:39" x14ac:dyDescent="0.25">
      <c r="B19" s="90"/>
      <c r="C19" s="88" t="s">
        <v>1215</v>
      </c>
      <c r="D19" s="11" t="s">
        <v>1063</v>
      </c>
      <c r="E19" s="11" t="s">
        <v>1397</v>
      </c>
      <c r="F19" s="11" t="s">
        <v>1398</v>
      </c>
      <c r="G19" s="11" t="s">
        <v>1391</v>
      </c>
      <c r="H19" s="11"/>
      <c r="J19" s="90"/>
      <c r="K19" s="88" t="s">
        <v>1077</v>
      </c>
      <c r="L19" s="11"/>
      <c r="M19" s="11" t="s">
        <v>926</v>
      </c>
      <c r="N19" s="11" t="s">
        <v>1316</v>
      </c>
      <c r="O19" s="11" t="s">
        <v>1452</v>
      </c>
      <c r="R19" s="90"/>
      <c r="S19" s="88" t="s">
        <v>952</v>
      </c>
      <c r="T19" s="11" t="s">
        <v>985</v>
      </c>
      <c r="U19" s="11" t="s">
        <v>1548</v>
      </c>
      <c r="V19" s="11" t="s">
        <v>1141</v>
      </c>
      <c r="W19" s="11" t="s">
        <v>1391</v>
      </c>
      <c r="Z19" s="90"/>
      <c r="AA19" s="46" t="s">
        <v>1012</v>
      </c>
      <c r="AB19" s="11" t="s">
        <v>969</v>
      </c>
      <c r="AC19" s="11" t="s">
        <v>1325</v>
      </c>
      <c r="AD19" s="11" t="s">
        <v>1025</v>
      </c>
      <c r="AE19" s="11" t="s">
        <v>1478</v>
      </c>
      <c r="AH19" s="90"/>
      <c r="AI19" s="46" t="s">
        <v>1125</v>
      </c>
      <c r="AJ19" s="11"/>
      <c r="AK19" s="11"/>
      <c r="AL19" s="11" t="s">
        <v>942</v>
      </c>
      <c r="AM19" s="11" t="s">
        <v>1476</v>
      </c>
    </row>
    <row r="20" spans="2:39" x14ac:dyDescent="0.25">
      <c r="B20" s="90"/>
      <c r="C20" s="46" t="s">
        <v>1217</v>
      </c>
      <c r="D20" s="11" t="s">
        <v>945</v>
      </c>
      <c r="E20" s="11" t="s">
        <v>1399</v>
      </c>
      <c r="F20" s="11"/>
      <c r="G20" s="11"/>
      <c r="H20" s="11"/>
      <c r="J20" s="90"/>
      <c r="K20" s="88" t="s">
        <v>1087</v>
      </c>
      <c r="L20" s="11"/>
      <c r="M20" s="11"/>
      <c r="N20" s="11" t="s">
        <v>989</v>
      </c>
      <c r="O20" s="11" t="s">
        <v>1453</v>
      </c>
      <c r="R20" s="90"/>
      <c r="S20" s="46" t="s">
        <v>956</v>
      </c>
      <c r="T20" s="11"/>
      <c r="U20" s="11"/>
      <c r="V20" s="11" t="s">
        <v>1381</v>
      </c>
      <c r="W20" s="11"/>
      <c r="Z20" s="90"/>
      <c r="AA20" s="88" t="s">
        <v>1017</v>
      </c>
      <c r="AB20" s="11" t="s">
        <v>981</v>
      </c>
      <c r="AC20" s="11" t="s">
        <v>1491</v>
      </c>
      <c r="AD20" s="11" t="s">
        <v>1310</v>
      </c>
      <c r="AE20" s="11" t="s">
        <v>1253</v>
      </c>
      <c r="AH20" s="90"/>
      <c r="AI20" s="88" t="s">
        <v>1126</v>
      </c>
      <c r="AJ20" s="11"/>
      <c r="AK20" s="11" t="s">
        <v>945</v>
      </c>
      <c r="AL20" s="11" t="s">
        <v>1272</v>
      </c>
      <c r="AM20" s="11" t="s">
        <v>1606</v>
      </c>
    </row>
    <row r="21" spans="2:39" x14ac:dyDescent="0.25">
      <c r="B21" s="90"/>
      <c r="C21" s="46" t="s">
        <v>1222</v>
      </c>
      <c r="D21" s="11"/>
      <c r="E21" s="11" t="s">
        <v>1381</v>
      </c>
      <c r="F21" s="11"/>
      <c r="G21" s="11"/>
      <c r="H21" s="11"/>
      <c r="J21" s="90"/>
      <c r="K21" s="46" t="s">
        <v>1089</v>
      </c>
      <c r="L21" s="11"/>
      <c r="M21" s="11" t="s">
        <v>953</v>
      </c>
      <c r="N21" s="11" t="s">
        <v>1246</v>
      </c>
      <c r="O21" s="11"/>
      <c r="R21" s="90"/>
      <c r="S21" s="46" t="s">
        <v>961</v>
      </c>
      <c r="T21" s="11"/>
      <c r="U21" s="11" t="s">
        <v>969</v>
      </c>
      <c r="V21" s="11" t="s">
        <v>1013</v>
      </c>
      <c r="W21" s="11" t="s">
        <v>1404</v>
      </c>
      <c r="Z21" s="90"/>
      <c r="AA21" s="46" t="s">
        <v>976</v>
      </c>
      <c r="AB21" s="11"/>
      <c r="AC21" s="11"/>
      <c r="AD21" s="11" t="s">
        <v>1593</v>
      </c>
      <c r="AE21" s="11" t="s">
        <v>1464</v>
      </c>
      <c r="AH21" s="90"/>
      <c r="AI21" s="88" t="s">
        <v>1127</v>
      </c>
      <c r="AJ21" s="11" t="s">
        <v>942</v>
      </c>
      <c r="AK21" s="11" t="s">
        <v>1607</v>
      </c>
      <c r="AL21" s="11" t="s">
        <v>1608</v>
      </c>
      <c r="AM21" s="11" t="s">
        <v>1459</v>
      </c>
    </row>
    <row r="22" spans="2:39" x14ac:dyDescent="0.25">
      <c r="B22" s="90"/>
      <c r="C22" s="46" t="s">
        <v>1224</v>
      </c>
      <c r="D22" s="11"/>
      <c r="E22" s="11" t="s">
        <v>945</v>
      </c>
      <c r="F22" s="11" t="s">
        <v>1061</v>
      </c>
      <c r="G22" s="11" t="s">
        <v>1394</v>
      </c>
      <c r="H22" s="11"/>
      <c r="J22" s="90"/>
      <c r="K22" s="88" t="s">
        <v>1090</v>
      </c>
      <c r="L22" s="11"/>
      <c r="M22" s="11"/>
      <c r="N22" s="11" t="s">
        <v>1014</v>
      </c>
      <c r="O22" s="11" t="s">
        <v>1451</v>
      </c>
      <c r="R22" s="90"/>
      <c r="S22" s="46" t="s">
        <v>963</v>
      </c>
      <c r="T22" s="11"/>
      <c r="U22" s="11"/>
      <c r="V22" s="11" t="s">
        <v>1063</v>
      </c>
      <c r="W22" s="11" t="s">
        <v>1404</v>
      </c>
      <c r="Z22" s="90"/>
      <c r="AA22" s="46" t="s">
        <v>980</v>
      </c>
      <c r="AB22" s="11"/>
      <c r="AC22" s="11"/>
      <c r="AD22" s="11" t="s">
        <v>1466</v>
      </c>
      <c r="AE22" s="11"/>
      <c r="AH22" s="90" t="s">
        <v>1001</v>
      </c>
      <c r="AI22" s="46" t="s">
        <v>1075</v>
      </c>
      <c r="AJ22" s="11"/>
      <c r="AK22" s="11"/>
      <c r="AL22" s="11" t="s">
        <v>1014</v>
      </c>
      <c r="AM22" s="11" t="s">
        <v>1379</v>
      </c>
    </row>
    <row r="23" spans="2:39" x14ac:dyDescent="0.25">
      <c r="B23" s="90"/>
      <c r="C23" s="88" t="s">
        <v>1226</v>
      </c>
      <c r="D23" s="11" t="s">
        <v>985</v>
      </c>
      <c r="E23" s="11" t="s">
        <v>1400</v>
      </c>
      <c r="F23" s="11" t="s">
        <v>1082</v>
      </c>
      <c r="G23" s="11"/>
      <c r="H23" s="11"/>
      <c r="J23" s="90"/>
      <c r="K23" s="88" t="s">
        <v>1112</v>
      </c>
      <c r="L23" s="11"/>
      <c r="M23" s="11"/>
      <c r="N23" s="11" t="s">
        <v>1283</v>
      </c>
      <c r="O23" s="11" t="s">
        <v>1443</v>
      </c>
      <c r="R23" s="90"/>
      <c r="S23" s="88" t="s">
        <v>1009</v>
      </c>
      <c r="T23" s="11"/>
      <c r="U23" s="11" t="s">
        <v>953</v>
      </c>
      <c r="V23" s="11" t="s">
        <v>1544</v>
      </c>
      <c r="W23" s="11" t="s">
        <v>1310</v>
      </c>
      <c r="Z23" s="90"/>
      <c r="AA23" s="46" t="s">
        <v>1024</v>
      </c>
      <c r="AB23" s="11" t="s">
        <v>969</v>
      </c>
      <c r="AC23" s="11" t="s">
        <v>1349</v>
      </c>
      <c r="AD23" s="11" t="s">
        <v>1475</v>
      </c>
      <c r="AE23" s="11"/>
      <c r="AH23" s="90"/>
      <c r="AI23" s="46" t="s">
        <v>1077</v>
      </c>
      <c r="AJ23" s="11"/>
      <c r="AK23" s="11"/>
      <c r="AL23" s="11" t="s">
        <v>1417</v>
      </c>
      <c r="AM23" s="11"/>
    </row>
    <row r="24" spans="2:39" x14ac:dyDescent="0.25">
      <c r="B24" s="90"/>
      <c r="C24" s="88" t="s">
        <v>1230</v>
      </c>
      <c r="D24" s="11" t="s">
        <v>1014</v>
      </c>
      <c r="E24" s="11" t="s">
        <v>1015</v>
      </c>
      <c r="F24" s="11" t="s">
        <v>1252</v>
      </c>
      <c r="G24" s="11"/>
      <c r="H24" s="11"/>
      <c r="J24" s="90"/>
      <c r="K24" s="88" t="s">
        <v>1149</v>
      </c>
      <c r="L24" s="11"/>
      <c r="M24" s="11"/>
      <c r="N24" s="11" t="s">
        <v>945</v>
      </c>
      <c r="O24" s="11" t="s">
        <v>1399</v>
      </c>
      <c r="R24" s="90"/>
      <c r="S24" s="88" t="s">
        <v>1012</v>
      </c>
      <c r="T24" s="11" t="s">
        <v>1104</v>
      </c>
      <c r="U24" s="11" t="s">
        <v>1532</v>
      </c>
      <c r="V24" s="11" t="s">
        <v>1446</v>
      </c>
      <c r="W24" s="11"/>
      <c r="Z24" s="90"/>
      <c r="AA24" s="46" t="s">
        <v>984</v>
      </c>
      <c r="AB24" s="11"/>
      <c r="AC24" s="11"/>
      <c r="AD24" s="11" t="s">
        <v>1466</v>
      </c>
      <c r="AE24" s="11"/>
      <c r="AH24" s="90"/>
      <c r="AI24" s="46" t="s">
        <v>1079</v>
      </c>
      <c r="AJ24" s="11"/>
      <c r="AK24" s="11"/>
      <c r="AL24" s="11" t="s">
        <v>964</v>
      </c>
      <c r="AM24" s="11" t="s">
        <v>1426</v>
      </c>
    </row>
    <row r="25" spans="2:39" x14ac:dyDescent="0.25">
      <c r="B25" s="90"/>
      <c r="C25" s="46" t="s">
        <v>1401</v>
      </c>
      <c r="D25" s="11" t="s">
        <v>953</v>
      </c>
      <c r="E25" s="11" t="s">
        <v>1374</v>
      </c>
      <c r="F25" s="11" t="s">
        <v>1402</v>
      </c>
      <c r="G25" s="11"/>
      <c r="H25" s="11"/>
      <c r="J25" s="90"/>
      <c r="K25" s="46" t="s">
        <v>1115</v>
      </c>
      <c r="L25" s="11"/>
      <c r="M25" s="11" t="s">
        <v>926</v>
      </c>
      <c r="N25" s="11" t="s">
        <v>1382</v>
      </c>
      <c r="O25" s="11"/>
      <c r="R25" s="90"/>
      <c r="S25" s="88" t="s">
        <v>1331</v>
      </c>
      <c r="T25" s="11" t="s">
        <v>989</v>
      </c>
      <c r="U25" s="11" t="s">
        <v>990</v>
      </c>
      <c r="V25" s="11" t="s">
        <v>986</v>
      </c>
      <c r="W25" s="11" t="s">
        <v>1392</v>
      </c>
      <c r="Z25" s="90"/>
      <c r="AA25" s="46" t="s">
        <v>1028</v>
      </c>
      <c r="AB25" s="11" t="s">
        <v>985</v>
      </c>
      <c r="AC25" s="11" t="s">
        <v>1396</v>
      </c>
      <c r="AD25" s="11" t="s">
        <v>1591</v>
      </c>
      <c r="AE25" s="11"/>
      <c r="AH25" s="90"/>
      <c r="AI25" s="46" t="s">
        <v>1087</v>
      </c>
      <c r="AJ25" s="11"/>
      <c r="AK25" s="11"/>
      <c r="AL25" s="11" t="s">
        <v>969</v>
      </c>
      <c r="AM25" s="11" t="s">
        <v>1421</v>
      </c>
    </row>
    <row r="26" spans="2:39" x14ac:dyDescent="0.25">
      <c r="B26" s="90"/>
      <c r="C26" s="46" t="s">
        <v>1403</v>
      </c>
      <c r="D26" s="11" t="s">
        <v>1063</v>
      </c>
      <c r="E26" s="11" t="s">
        <v>1404</v>
      </c>
      <c r="F26" s="11"/>
      <c r="G26" s="11"/>
      <c r="H26" s="11"/>
      <c r="J26" s="90"/>
      <c r="K26" s="46" t="s">
        <v>1118</v>
      </c>
      <c r="L26" s="11"/>
      <c r="M26" s="11"/>
      <c r="N26" s="11" t="s">
        <v>1080</v>
      </c>
      <c r="O26" s="11" t="s">
        <v>1402</v>
      </c>
      <c r="R26" s="90"/>
      <c r="S26" s="46" t="s">
        <v>966</v>
      </c>
      <c r="T26" s="11"/>
      <c r="U26" s="11"/>
      <c r="V26" s="11" t="s">
        <v>935</v>
      </c>
      <c r="W26" s="11" t="s">
        <v>1549</v>
      </c>
      <c r="Z26" s="90" t="s">
        <v>1001</v>
      </c>
      <c r="AA26" s="46" t="s">
        <v>925</v>
      </c>
      <c r="AB26" s="11"/>
      <c r="AC26" s="11"/>
      <c r="AD26" s="11" t="s">
        <v>1080</v>
      </c>
      <c r="AE26" s="11" t="s">
        <v>1494</v>
      </c>
      <c r="AH26" s="90"/>
      <c r="AI26" s="88" t="s">
        <v>1089</v>
      </c>
      <c r="AJ26" s="11"/>
      <c r="AK26" s="11" t="s">
        <v>942</v>
      </c>
      <c r="AL26" s="11" t="s">
        <v>1461</v>
      </c>
      <c r="AM26" s="11" t="s">
        <v>1414</v>
      </c>
    </row>
    <row r="27" spans="2:39" x14ac:dyDescent="0.25">
      <c r="B27" s="90"/>
      <c r="C27" s="46" t="s">
        <v>1296</v>
      </c>
      <c r="D27" s="11"/>
      <c r="E27" s="11" t="s">
        <v>981</v>
      </c>
      <c r="F27" s="11" t="s">
        <v>1405</v>
      </c>
      <c r="G27" s="11"/>
      <c r="H27" s="11"/>
      <c r="J27" s="90"/>
      <c r="K27" s="88" t="s">
        <v>1150</v>
      </c>
      <c r="L27" s="11" t="s">
        <v>957</v>
      </c>
      <c r="M27" s="11" t="s">
        <v>1007</v>
      </c>
      <c r="N27" s="11" t="s">
        <v>1107</v>
      </c>
      <c r="O27" s="11" t="s">
        <v>1392</v>
      </c>
      <c r="R27" s="90"/>
      <c r="S27" s="46" t="s">
        <v>968</v>
      </c>
      <c r="T27" s="11"/>
      <c r="U27" s="11"/>
      <c r="V27" s="11" t="s">
        <v>1104</v>
      </c>
      <c r="W27" s="11" t="s">
        <v>1252</v>
      </c>
      <c r="Z27" s="90"/>
      <c r="AA27" s="88" t="s">
        <v>930</v>
      </c>
      <c r="AB27" s="11"/>
      <c r="AC27" s="11"/>
      <c r="AD27" s="11" t="s">
        <v>985</v>
      </c>
      <c r="AE27" s="11" t="s">
        <v>1434</v>
      </c>
      <c r="AH27" s="90"/>
      <c r="AI27" s="88" t="s">
        <v>1091</v>
      </c>
      <c r="AJ27" s="11"/>
      <c r="AK27" s="11" t="s">
        <v>985</v>
      </c>
      <c r="AL27" s="11" t="s">
        <v>1515</v>
      </c>
      <c r="AM27" s="11" t="s">
        <v>1361</v>
      </c>
    </row>
    <row r="28" spans="2:39" x14ac:dyDescent="0.25">
      <c r="B28" s="90" t="s">
        <v>1001</v>
      </c>
      <c r="C28" s="88" t="s">
        <v>1174</v>
      </c>
      <c r="D28" s="11"/>
      <c r="E28" s="11"/>
      <c r="F28" s="11" t="s">
        <v>953</v>
      </c>
      <c r="G28" s="11" t="s">
        <v>1372</v>
      </c>
      <c r="H28" s="11"/>
      <c r="J28" s="90"/>
      <c r="K28" s="88" t="s">
        <v>1151</v>
      </c>
      <c r="L28" s="11" t="s">
        <v>985</v>
      </c>
      <c r="M28" s="11" t="s">
        <v>1396</v>
      </c>
      <c r="N28" s="11" t="s">
        <v>1310</v>
      </c>
      <c r="O28" s="11"/>
      <c r="R28" s="90"/>
      <c r="S28" s="46" t="s">
        <v>1017</v>
      </c>
      <c r="T28" s="11"/>
      <c r="U28" s="11" t="s">
        <v>1014</v>
      </c>
      <c r="V28" s="11" t="s">
        <v>1451</v>
      </c>
      <c r="W28" s="11"/>
      <c r="Z28" s="90"/>
      <c r="AA28" s="46" t="s">
        <v>934</v>
      </c>
      <c r="AB28" s="11" t="s">
        <v>939</v>
      </c>
      <c r="AC28" s="11" t="s">
        <v>1368</v>
      </c>
      <c r="AD28" s="11" t="s">
        <v>1423</v>
      </c>
      <c r="AE28" s="11"/>
      <c r="AH28" s="90"/>
      <c r="AI28" s="88" t="s">
        <v>1093</v>
      </c>
      <c r="AJ28" s="11" t="s">
        <v>957</v>
      </c>
      <c r="AK28" s="11" t="s">
        <v>1096</v>
      </c>
      <c r="AL28" s="11" t="s">
        <v>1609</v>
      </c>
      <c r="AM28" s="11" t="s">
        <v>1429</v>
      </c>
    </row>
    <row r="29" spans="2:39" x14ac:dyDescent="0.25">
      <c r="B29" s="90"/>
      <c r="C29" s="46" t="s">
        <v>1406</v>
      </c>
      <c r="D29" s="11"/>
      <c r="E29" s="11" t="s">
        <v>1014</v>
      </c>
      <c r="F29" s="11" t="s">
        <v>1232</v>
      </c>
      <c r="G29" s="11" t="s">
        <v>1358</v>
      </c>
      <c r="H29" s="11"/>
      <c r="J29" s="90"/>
      <c r="K29" s="46" t="s">
        <v>1119</v>
      </c>
      <c r="L29" s="11"/>
      <c r="M29" s="11" t="s">
        <v>969</v>
      </c>
      <c r="N29" s="11" t="s">
        <v>1454</v>
      </c>
      <c r="O29" s="11" t="s">
        <v>1389</v>
      </c>
      <c r="R29" s="90"/>
      <c r="S29" s="46" t="s">
        <v>1018</v>
      </c>
      <c r="T29" s="11" t="s">
        <v>989</v>
      </c>
      <c r="U29" s="11" t="s">
        <v>1051</v>
      </c>
      <c r="V29" s="11" t="s">
        <v>1405</v>
      </c>
      <c r="W29" s="11"/>
      <c r="Z29" s="90"/>
      <c r="AA29" s="46" t="s">
        <v>1002</v>
      </c>
      <c r="AB29" s="11"/>
      <c r="AC29" s="11" t="s">
        <v>1417</v>
      </c>
      <c r="AD29" s="11"/>
      <c r="AE29" s="11"/>
      <c r="AH29" s="90"/>
      <c r="AI29" s="88" t="s">
        <v>1099</v>
      </c>
      <c r="AJ29" s="11"/>
      <c r="AK29" s="11"/>
      <c r="AL29" s="11" t="s">
        <v>935</v>
      </c>
      <c r="AM29" s="11" t="s">
        <v>1376</v>
      </c>
    </row>
    <row r="30" spans="2:39" x14ac:dyDescent="0.25">
      <c r="B30" s="90"/>
      <c r="C30" s="46" t="s">
        <v>1407</v>
      </c>
      <c r="D30" s="11"/>
      <c r="E30" s="11"/>
      <c r="F30" s="11" t="s">
        <v>1283</v>
      </c>
      <c r="G30" s="11" t="s">
        <v>1408</v>
      </c>
      <c r="H30" s="11"/>
      <c r="J30" s="90"/>
      <c r="K30" s="46" t="s">
        <v>1120</v>
      </c>
      <c r="L30" s="11"/>
      <c r="M30" s="11" t="s">
        <v>981</v>
      </c>
      <c r="N30" s="11" t="s">
        <v>1451</v>
      </c>
      <c r="O30" s="11"/>
      <c r="R30" s="90"/>
      <c r="S30" s="46" t="s">
        <v>1340</v>
      </c>
      <c r="T30" s="11" t="s">
        <v>989</v>
      </c>
      <c r="U30" s="11" t="s">
        <v>1040</v>
      </c>
      <c r="V30" s="11" t="s">
        <v>1246</v>
      </c>
      <c r="W30" s="11"/>
      <c r="Z30" s="90"/>
      <c r="AA30" s="46" t="s">
        <v>938</v>
      </c>
      <c r="AB30" s="11"/>
      <c r="AC30" s="11" t="s">
        <v>1138</v>
      </c>
      <c r="AD30" s="11" t="s">
        <v>1358</v>
      </c>
      <c r="AE30" s="11"/>
      <c r="AH30" s="90"/>
      <c r="AI30" s="46" t="s">
        <v>1101</v>
      </c>
      <c r="AJ30" s="11"/>
      <c r="AK30" s="11" t="s">
        <v>1080</v>
      </c>
      <c r="AL30" s="11" t="s">
        <v>1610</v>
      </c>
      <c r="AM30" s="11" t="s">
        <v>1611</v>
      </c>
    </row>
    <row r="31" spans="2:39" x14ac:dyDescent="0.25">
      <c r="B31" s="90"/>
      <c r="C31" s="88" t="s">
        <v>1409</v>
      </c>
      <c r="D31" s="11" t="s">
        <v>1019</v>
      </c>
      <c r="E31" s="11" t="s">
        <v>1323</v>
      </c>
      <c r="F31" s="11" t="s">
        <v>1140</v>
      </c>
      <c r="G31" s="11" t="s">
        <v>1410</v>
      </c>
      <c r="H31" s="11"/>
      <c r="J31" s="90"/>
      <c r="K31" s="88" t="s">
        <v>1121</v>
      </c>
      <c r="L31" s="11" t="s">
        <v>945</v>
      </c>
      <c r="M31" s="11" t="s">
        <v>1061</v>
      </c>
      <c r="N31" s="11" t="s">
        <v>1227</v>
      </c>
      <c r="O31" s="11" t="s">
        <v>1393</v>
      </c>
      <c r="R31" s="90"/>
      <c r="S31" s="46" t="s">
        <v>971</v>
      </c>
      <c r="T31" s="11"/>
      <c r="U31" s="11"/>
      <c r="V31" s="11" t="s">
        <v>1036</v>
      </c>
      <c r="W31" s="11" t="s">
        <v>1394</v>
      </c>
      <c r="Z31" s="90"/>
      <c r="AA31" s="46" t="s">
        <v>941</v>
      </c>
      <c r="AB31" s="11" t="s">
        <v>945</v>
      </c>
      <c r="AC31" s="11" t="s">
        <v>1551</v>
      </c>
      <c r="AD31" s="11" t="s">
        <v>1228</v>
      </c>
      <c r="AE31" s="11" t="s">
        <v>1438</v>
      </c>
      <c r="AH31" s="90"/>
      <c r="AI31" s="46" t="s">
        <v>1120</v>
      </c>
      <c r="AJ31" s="11"/>
      <c r="AK31" s="11" t="s">
        <v>1417</v>
      </c>
      <c r="AL31" s="11"/>
      <c r="AM31" s="11"/>
    </row>
    <row r="32" spans="2:39" x14ac:dyDescent="0.25">
      <c r="B32" s="90"/>
      <c r="C32" s="88" t="s">
        <v>1411</v>
      </c>
      <c r="D32" s="11" t="s">
        <v>993</v>
      </c>
      <c r="E32" s="11" t="s">
        <v>1412</v>
      </c>
      <c r="F32" s="11" t="s">
        <v>1413</v>
      </c>
      <c r="G32" s="11" t="s">
        <v>1414</v>
      </c>
      <c r="H32" s="11"/>
      <c r="J32" s="90"/>
      <c r="K32" s="88" t="s">
        <v>1124</v>
      </c>
      <c r="L32" s="11" t="s">
        <v>989</v>
      </c>
      <c r="M32" s="11" t="s">
        <v>1051</v>
      </c>
      <c r="N32" s="11" t="s">
        <v>1169</v>
      </c>
      <c r="O32" s="11" t="s">
        <v>1082</v>
      </c>
      <c r="R32" s="90"/>
      <c r="S32" s="46" t="s">
        <v>974</v>
      </c>
      <c r="T32" s="11"/>
      <c r="U32" s="11"/>
      <c r="V32" s="11" t="s">
        <v>1104</v>
      </c>
      <c r="W32" s="11" t="s">
        <v>1252</v>
      </c>
      <c r="Z32" s="90"/>
      <c r="AA32" s="46" t="s">
        <v>944</v>
      </c>
      <c r="AB32" s="11" t="s">
        <v>989</v>
      </c>
      <c r="AC32" s="11" t="s">
        <v>1594</v>
      </c>
      <c r="AD32" s="11" t="s">
        <v>1595</v>
      </c>
      <c r="AE32" s="11" t="s">
        <v>1415</v>
      </c>
      <c r="AH32" s="90"/>
      <c r="AI32" s="88" t="s">
        <v>1124</v>
      </c>
      <c r="AJ32" s="11"/>
      <c r="AK32" s="11" t="s">
        <v>945</v>
      </c>
      <c r="AL32" s="11" t="s">
        <v>1061</v>
      </c>
      <c r="AM32" s="11" t="s">
        <v>1423</v>
      </c>
    </row>
    <row r="33" spans="2:40" x14ac:dyDescent="0.25">
      <c r="B33" s="90"/>
      <c r="C33" s="46" t="s">
        <v>1180</v>
      </c>
      <c r="D33" s="11"/>
      <c r="E33" s="11" t="s">
        <v>931</v>
      </c>
      <c r="F33" s="11" t="s">
        <v>951</v>
      </c>
      <c r="G33" s="11" t="s">
        <v>1415</v>
      </c>
      <c r="H33" s="11"/>
      <c r="J33" s="90"/>
      <c r="K33" s="46" t="s">
        <v>1153</v>
      </c>
      <c r="L33" s="11" t="s">
        <v>939</v>
      </c>
      <c r="M33" s="11" t="s">
        <v>1326</v>
      </c>
      <c r="N33" s="11" t="s">
        <v>1382</v>
      </c>
      <c r="O33" s="11"/>
      <c r="R33" s="90"/>
      <c r="S33" s="46" t="s">
        <v>1550</v>
      </c>
      <c r="T33" s="11"/>
      <c r="U33" s="11" t="s">
        <v>1104</v>
      </c>
      <c r="V33" s="11" t="s">
        <v>1252</v>
      </c>
      <c r="W33" s="11"/>
      <c r="Z33" s="90"/>
      <c r="AA33" s="46" t="s">
        <v>948</v>
      </c>
      <c r="AB33" s="11" t="s">
        <v>939</v>
      </c>
      <c r="AC33" s="11" t="s">
        <v>1596</v>
      </c>
      <c r="AD33" s="11" t="s">
        <v>1597</v>
      </c>
      <c r="AE33" s="11" t="s">
        <v>1420</v>
      </c>
      <c r="AH33" s="90"/>
      <c r="AI33" s="88" t="s">
        <v>1153</v>
      </c>
      <c r="AJ33" s="11" t="s">
        <v>981</v>
      </c>
      <c r="AK33" s="11" t="s">
        <v>1314</v>
      </c>
      <c r="AL33" s="11" t="s">
        <v>1358</v>
      </c>
      <c r="AM33" s="11"/>
    </row>
    <row r="34" spans="2:40" x14ac:dyDescent="0.25">
      <c r="B34" s="90"/>
      <c r="C34" s="46" t="s">
        <v>1182</v>
      </c>
      <c r="D34" s="11"/>
      <c r="E34" s="11" t="s">
        <v>931</v>
      </c>
      <c r="F34" s="11" t="s">
        <v>951</v>
      </c>
      <c r="G34" s="11" t="s">
        <v>1415</v>
      </c>
      <c r="H34" s="11"/>
      <c r="R34" s="90"/>
      <c r="S34" s="46" t="s">
        <v>1346</v>
      </c>
      <c r="T34" s="11" t="s">
        <v>945</v>
      </c>
      <c r="U34" s="11" t="s">
        <v>1399</v>
      </c>
      <c r="V34" s="11"/>
      <c r="W34" s="11"/>
      <c r="Z34" s="90"/>
      <c r="AA34" s="46" t="s">
        <v>963</v>
      </c>
      <c r="AB34" s="11"/>
      <c r="AC34" s="11"/>
      <c r="AD34" s="11" t="s">
        <v>989</v>
      </c>
      <c r="AE34" s="11" t="s">
        <v>1555</v>
      </c>
      <c r="AH34" s="90"/>
      <c r="AI34" s="46" t="s">
        <v>1164</v>
      </c>
      <c r="AJ34" s="11"/>
      <c r="AK34" s="11"/>
      <c r="AL34" s="11" t="s">
        <v>939</v>
      </c>
      <c r="AM34" s="11" t="s">
        <v>1483</v>
      </c>
    </row>
    <row r="35" spans="2:40" x14ac:dyDescent="0.25">
      <c r="B35" s="90"/>
      <c r="C35" s="46" t="s">
        <v>1195</v>
      </c>
      <c r="D35" s="11"/>
      <c r="E35" s="11" t="s">
        <v>945</v>
      </c>
      <c r="F35" s="11" t="s">
        <v>1416</v>
      </c>
      <c r="G35" s="11"/>
      <c r="H35" s="11"/>
      <c r="R35" s="90"/>
      <c r="S35" s="88" t="s">
        <v>980</v>
      </c>
      <c r="T35" s="11"/>
      <c r="U35" s="11"/>
      <c r="V35" s="11" t="s">
        <v>981</v>
      </c>
      <c r="W35" s="11" t="s">
        <v>1405</v>
      </c>
      <c r="Z35" s="90"/>
      <c r="AA35" s="46" t="s">
        <v>966</v>
      </c>
      <c r="AB35" s="11"/>
      <c r="AC35" s="11" t="s">
        <v>985</v>
      </c>
      <c r="AD35" s="11" t="s">
        <v>1598</v>
      </c>
      <c r="AE35" s="11" t="s">
        <v>1438</v>
      </c>
    </row>
    <row r="36" spans="2:40" x14ac:dyDescent="0.25">
      <c r="B36" s="90"/>
      <c r="C36" s="46" t="s">
        <v>1197</v>
      </c>
      <c r="D36" s="11"/>
      <c r="E36" s="11"/>
      <c r="F36" s="11" t="s">
        <v>1365</v>
      </c>
      <c r="G36" s="11" t="s">
        <v>1355</v>
      </c>
      <c r="H36" s="11"/>
      <c r="I36" s="91" t="s">
        <v>1386</v>
      </c>
      <c r="J36" s="90" t="s">
        <v>924</v>
      </c>
      <c r="K36" s="88" t="s">
        <v>1436</v>
      </c>
      <c r="L36" s="11"/>
      <c r="M36" s="11"/>
      <c r="N36" s="11" t="s">
        <v>953</v>
      </c>
      <c r="O36" s="11" t="s">
        <v>1455</v>
      </c>
      <c r="R36" s="90"/>
      <c r="S36" s="88" t="s">
        <v>1024</v>
      </c>
      <c r="T36" s="11"/>
      <c r="U36" s="11" t="s">
        <v>945</v>
      </c>
      <c r="V36" s="11" t="s">
        <v>1551</v>
      </c>
      <c r="W36" s="11" t="s">
        <v>1393</v>
      </c>
      <c r="Z36" s="90"/>
      <c r="AA36" s="88" t="s">
        <v>968</v>
      </c>
      <c r="AB36" s="11"/>
      <c r="AC36" s="11" t="s">
        <v>957</v>
      </c>
      <c r="AD36" s="11" t="s">
        <v>1599</v>
      </c>
      <c r="AE36" s="11" t="s">
        <v>1426</v>
      </c>
      <c r="AN36" s="11"/>
    </row>
    <row r="37" spans="2:40" x14ac:dyDescent="0.25">
      <c r="B37" s="90"/>
      <c r="C37" s="46" t="s">
        <v>1200</v>
      </c>
      <c r="D37" s="11"/>
      <c r="E37" s="11"/>
      <c r="F37" s="11" t="s">
        <v>1417</v>
      </c>
      <c r="G37" s="11"/>
      <c r="H37" s="11"/>
      <c r="J37" s="90"/>
      <c r="K37" s="88" t="s">
        <v>1248</v>
      </c>
      <c r="L37" s="11"/>
      <c r="M37" s="11" t="s">
        <v>1014</v>
      </c>
      <c r="N37" s="11" t="s">
        <v>1456</v>
      </c>
      <c r="O37" s="11" t="s">
        <v>1457</v>
      </c>
      <c r="R37" s="90"/>
      <c r="S37" s="46" t="s">
        <v>988</v>
      </c>
      <c r="T37" s="11"/>
      <c r="U37" s="11"/>
      <c r="V37" s="11" t="s">
        <v>1104</v>
      </c>
      <c r="W37" s="11" t="s">
        <v>1252</v>
      </c>
      <c r="Z37" s="90"/>
      <c r="AA37" s="88" t="s">
        <v>1018</v>
      </c>
      <c r="AB37" s="11"/>
      <c r="AC37" s="11"/>
      <c r="AD37" s="11" t="s">
        <v>1283</v>
      </c>
      <c r="AE37" s="11" t="s">
        <v>1408</v>
      </c>
      <c r="AG37" s="87" t="s">
        <v>1387</v>
      </c>
      <c r="AH37" s="90" t="s">
        <v>924</v>
      </c>
      <c r="AI37" s="92" t="s">
        <v>1307</v>
      </c>
      <c r="AJ37" s="45"/>
      <c r="AK37" s="45"/>
      <c r="AL37" s="45" t="s">
        <v>1381</v>
      </c>
      <c r="AM37" s="45" t="s">
        <v>1503</v>
      </c>
      <c r="AN37" s="11"/>
    </row>
    <row r="38" spans="2:40" x14ac:dyDescent="0.25">
      <c r="B38" s="90"/>
      <c r="C38" s="46" t="s">
        <v>1239</v>
      </c>
      <c r="D38" s="11"/>
      <c r="E38" s="11" t="s">
        <v>989</v>
      </c>
      <c r="F38" s="11" t="s">
        <v>1418</v>
      </c>
      <c r="G38" s="11" t="s">
        <v>1355</v>
      </c>
      <c r="H38" s="11"/>
      <c r="K38" s="88" t="s">
        <v>1293</v>
      </c>
      <c r="L38" s="11" t="s">
        <v>964</v>
      </c>
      <c r="M38" s="11" t="s">
        <v>1458</v>
      </c>
      <c r="N38" s="11" t="s">
        <v>1459</v>
      </c>
      <c r="O38" s="11"/>
      <c r="R38" s="90"/>
      <c r="S38" s="88" t="s">
        <v>995</v>
      </c>
      <c r="T38" s="11"/>
      <c r="U38" s="11"/>
      <c r="V38" s="11" t="s">
        <v>1283</v>
      </c>
      <c r="W38" s="11" t="s">
        <v>1443</v>
      </c>
      <c r="Z38" s="90"/>
      <c r="AA38" s="46" t="s">
        <v>1550</v>
      </c>
      <c r="AB38" s="11"/>
      <c r="AC38" s="11" t="s">
        <v>989</v>
      </c>
      <c r="AD38" s="11" t="s">
        <v>1555</v>
      </c>
      <c r="AE38" s="11"/>
      <c r="AH38" s="90"/>
      <c r="AI38" s="93" t="s">
        <v>1309</v>
      </c>
      <c r="AJ38" s="45"/>
      <c r="AK38" s="45"/>
      <c r="AL38" s="45" t="s">
        <v>1283</v>
      </c>
      <c r="AM38" s="45" t="s">
        <v>1517</v>
      </c>
      <c r="AN38" s="11"/>
    </row>
    <row r="39" spans="2:40" x14ac:dyDescent="0.25">
      <c r="B39" s="90"/>
      <c r="C39" s="88" t="s">
        <v>1419</v>
      </c>
      <c r="D39" s="11" t="s">
        <v>989</v>
      </c>
      <c r="E39" s="11" t="s">
        <v>1051</v>
      </c>
      <c r="F39" s="11" t="s">
        <v>1169</v>
      </c>
      <c r="G39" s="11" t="s">
        <v>1420</v>
      </c>
      <c r="H39" s="11"/>
      <c r="J39" s="90"/>
      <c r="K39" s="46" t="s">
        <v>1257</v>
      </c>
      <c r="L39" s="11" t="s">
        <v>1063</v>
      </c>
      <c r="M39" s="11" t="s">
        <v>1460</v>
      </c>
      <c r="N39" s="11"/>
      <c r="O39" s="11"/>
      <c r="R39" s="90"/>
      <c r="S39" s="88" t="s">
        <v>996</v>
      </c>
      <c r="T39" s="11" t="s">
        <v>989</v>
      </c>
      <c r="U39" s="11" t="s">
        <v>1424</v>
      </c>
      <c r="V39" s="11" t="s">
        <v>1451</v>
      </c>
      <c r="W39" s="11"/>
      <c r="Z39" s="90"/>
      <c r="AA39" s="46" t="s">
        <v>1346</v>
      </c>
      <c r="AB39" s="11" t="s">
        <v>939</v>
      </c>
      <c r="AC39" s="11" t="s">
        <v>1010</v>
      </c>
      <c r="AD39" s="11" t="s">
        <v>1430</v>
      </c>
      <c r="AE39" s="11"/>
      <c r="AI39" s="93" t="s">
        <v>1267</v>
      </c>
      <c r="AJ39" s="45" t="s">
        <v>1283</v>
      </c>
      <c r="AK39" s="45" t="s">
        <v>1070</v>
      </c>
      <c r="AL39" s="45" t="s">
        <v>1262</v>
      </c>
      <c r="AM39" s="45" t="s">
        <v>1538</v>
      </c>
      <c r="AN39" s="11"/>
    </row>
    <row r="40" spans="2:40" x14ac:dyDescent="0.25">
      <c r="B40" s="90"/>
      <c r="C40" s="46" t="s">
        <v>1202</v>
      </c>
      <c r="D40" s="11"/>
      <c r="E40" s="11"/>
      <c r="F40" s="11" t="s">
        <v>969</v>
      </c>
      <c r="G40" s="11" t="s">
        <v>1421</v>
      </c>
      <c r="H40" s="11"/>
      <c r="J40" s="90"/>
      <c r="K40" s="88" t="s">
        <v>1258</v>
      </c>
      <c r="L40" s="11"/>
      <c r="M40" s="11" t="s">
        <v>942</v>
      </c>
      <c r="N40" s="11" t="s">
        <v>1461</v>
      </c>
      <c r="O40" s="11" t="s">
        <v>1462</v>
      </c>
      <c r="R40" s="90"/>
      <c r="S40" s="88" t="s">
        <v>1049</v>
      </c>
      <c r="T40" s="11"/>
      <c r="U40" s="11"/>
      <c r="V40" s="11" t="s">
        <v>981</v>
      </c>
      <c r="W40" s="11" t="s">
        <v>1451</v>
      </c>
      <c r="Z40" s="90"/>
      <c r="AA40" s="46" t="s">
        <v>1024</v>
      </c>
      <c r="AB40" s="11"/>
      <c r="AC40" s="11"/>
      <c r="AD40" s="11" t="s">
        <v>939</v>
      </c>
      <c r="AE40" s="11" t="s">
        <v>1483</v>
      </c>
      <c r="AH40" s="90"/>
      <c r="AI40" s="93" t="s">
        <v>1447</v>
      </c>
      <c r="AJ40" s="45" t="s">
        <v>964</v>
      </c>
      <c r="AK40" s="45" t="s">
        <v>1520</v>
      </c>
      <c r="AL40" s="45" t="s">
        <v>1238</v>
      </c>
      <c r="AM40" s="45" t="s">
        <v>1538</v>
      </c>
      <c r="AN40" s="11"/>
    </row>
    <row r="41" spans="2:40" x14ac:dyDescent="0.25">
      <c r="B41" s="90"/>
      <c r="C41" s="88" t="s">
        <v>1203</v>
      </c>
      <c r="D41" s="11" t="s">
        <v>1019</v>
      </c>
      <c r="E41" s="11" t="s">
        <v>1422</v>
      </c>
      <c r="F41" s="11" t="s">
        <v>1029</v>
      </c>
      <c r="G41" s="11" t="s">
        <v>1423</v>
      </c>
      <c r="H41" s="11"/>
      <c r="J41" s="90"/>
      <c r="K41" s="88" t="s">
        <v>1259</v>
      </c>
      <c r="L41" s="11" t="s">
        <v>945</v>
      </c>
      <c r="M41" s="11" t="s">
        <v>1198</v>
      </c>
      <c r="N41" s="11" t="s">
        <v>1316</v>
      </c>
      <c r="O41" s="11" t="s">
        <v>1457</v>
      </c>
      <c r="R41" s="90"/>
      <c r="S41" s="46" t="s">
        <v>1050</v>
      </c>
      <c r="T41" s="11"/>
      <c r="U41" s="11"/>
      <c r="V41" s="11" t="s">
        <v>1085</v>
      </c>
      <c r="W41" s="11" t="s">
        <v>1082</v>
      </c>
      <c r="Z41" s="90"/>
      <c r="AA41" s="46" t="s">
        <v>984</v>
      </c>
      <c r="AB41" s="11" t="s">
        <v>953</v>
      </c>
      <c r="AC41" s="11" t="s">
        <v>1553</v>
      </c>
      <c r="AD41" s="11"/>
      <c r="AE41" s="11"/>
      <c r="AH41" s="90"/>
      <c r="AI41" s="92" t="s">
        <v>1275</v>
      </c>
      <c r="AJ41" s="45"/>
      <c r="AK41" s="45" t="s">
        <v>942</v>
      </c>
      <c r="AL41" s="45" t="s">
        <v>1354</v>
      </c>
      <c r="AM41" s="45" t="s">
        <v>1500</v>
      </c>
      <c r="AN41" s="11"/>
    </row>
    <row r="42" spans="2:40" x14ac:dyDescent="0.25">
      <c r="B42" s="90"/>
      <c r="C42" s="46" t="s">
        <v>1205</v>
      </c>
      <c r="D42" s="11" t="s">
        <v>989</v>
      </c>
      <c r="E42" s="11" t="s">
        <v>1424</v>
      </c>
      <c r="F42" s="11" t="s">
        <v>1015</v>
      </c>
      <c r="G42" s="11" t="s">
        <v>1410</v>
      </c>
      <c r="H42" s="11"/>
      <c r="J42" s="90"/>
      <c r="K42" s="88" t="s">
        <v>1263</v>
      </c>
      <c r="L42" s="11" t="s">
        <v>1014</v>
      </c>
      <c r="M42" s="11" t="s">
        <v>1437</v>
      </c>
      <c r="N42" s="11" t="s">
        <v>1463</v>
      </c>
      <c r="O42" s="11" t="s">
        <v>1464</v>
      </c>
      <c r="R42" s="90"/>
      <c r="S42" s="46" t="s">
        <v>1053</v>
      </c>
      <c r="T42" s="11"/>
      <c r="U42" s="11" t="s">
        <v>1014</v>
      </c>
      <c r="V42" s="11"/>
      <c r="W42" s="11" t="s">
        <v>1451</v>
      </c>
      <c r="Z42" s="90"/>
      <c r="AA42" s="88" t="s">
        <v>988</v>
      </c>
      <c r="AB42" s="11"/>
      <c r="AC42" s="11" t="s">
        <v>942</v>
      </c>
      <c r="AD42" s="11" t="s">
        <v>1324</v>
      </c>
      <c r="AE42" s="11" t="s">
        <v>1376</v>
      </c>
      <c r="AH42" s="90"/>
      <c r="AI42" s="92" t="s">
        <v>1276</v>
      </c>
      <c r="AJ42" s="45" t="s">
        <v>942</v>
      </c>
      <c r="AK42" s="45" t="s">
        <v>1351</v>
      </c>
      <c r="AL42" s="45" t="s">
        <v>1054</v>
      </c>
      <c r="AM42" s="45" t="s">
        <v>1516</v>
      </c>
      <c r="AN42" s="11"/>
    </row>
    <row r="43" spans="2:40" x14ac:dyDescent="0.25">
      <c r="B43" s="90"/>
      <c r="C43" s="46" t="s">
        <v>1425</v>
      </c>
      <c r="D43" s="11" t="s">
        <v>985</v>
      </c>
      <c r="E43" s="11" t="s">
        <v>986</v>
      </c>
      <c r="F43" s="11" t="s">
        <v>1426</v>
      </c>
      <c r="G43" s="11"/>
      <c r="H43" s="11"/>
      <c r="J43" s="90"/>
      <c r="K43" s="46" t="s">
        <v>1265</v>
      </c>
      <c r="L43" s="11"/>
      <c r="M43" s="11"/>
      <c r="N43" s="11" t="s">
        <v>981</v>
      </c>
      <c r="O43" s="11" t="s">
        <v>1465</v>
      </c>
      <c r="R43" s="90"/>
      <c r="S43" s="88" t="s">
        <v>1055</v>
      </c>
      <c r="T43" s="11" t="s">
        <v>957</v>
      </c>
      <c r="U43" s="11" t="s">
        <v>1073</v>
      </c>
      <c r="V43" s="11" t="s">
        <v>1015</v>
      </c>
      <c r="W43" s="11" t="s">
        <v>1252</v>
      </c>
      <c r="Z43" s="90"/>
      <c r="AA43" s="88" t="s">
        <v>992</v>
      </c>
      <c r="AB43" s="11"/>
      <c r="AC43" s="11"/>
      <c r="AD43" s="11" t="s">
        <v>953</v>
      </c>
      <c r="AE43" s="11" t="s">
        <v>1553</v>
      </c>
      <c r="AH43" s="90"/>
      <c r="AI43" s="92" t="s">
        <v>1277</v>
      </c>
      <c r="AJ43" s="11"/>
      <c r="AK43" s="45" t="s">
        <v>1063</v>
      </c>
      <c r="AL43" s="45" t="s">
        <v>1397</v>
      </c>
      <c r="AM43" s="45" t="s">
        <v>1529</v>
      </c>
      <c r="AN43" s="11"/>
    </row>
    <row r="44" spans="2:40" x14ac:dyDescent="0.25">
      <c r="B44" s="90"/>
      <c r="C44" s="46" t="s">
        <v>1427</v>
      </c>
      <c r="D44" s="11" t="s">
        <v>981</v>
      </c>
      <c r="E44" s="11" t="s">
        <v>1169</v>
      </c>
      <c r="F44" s="11" t="s">
        <v>1428</v>
      </c>
      <c r="G44" s="11" t="s">
        <v>1429</v>
      </c>
      <c r="H44" s="11"/>
      <c r="J44" s="90"/>
      <c r="K44" s="46" t="s">
        <v>1307</v>
      </c>
      <c r="L44" s="11"/>
      <c r="M44" s="11"/>
      <c r="N44" s="11" t="s">
        <v>1466</v>
      </c>
      <c r="O44" s="11"/>
      <c r="R44" s="90"/>
      <c r="S44" s="88" t="s">
        <v>1056</v>
      </c>
      <c r="T44" s="11" t="s">
        <v>939</v>
      </c>
      <c r="U44" s="11" t="s">
        <v>1552</v>
      </c>
      <c r="V44" s="11" t="s">
        <v>1252</v>
      </c>
      <c r="W44" s="11"/>
      <c r="Z44" s="90"/>
      <c r="AA44" s="88" t="s">
        <v>995</v>
      </c>
      <c r="AB44" s="11"/>
      <c r="AC44" s="11"/>
      <c r="AD44" s="11" t="s">
        <v>939</v>
      </c>
      <c r="AE44" s="11" t="s">
        <v>1483</v>
      </c>
      <c r="AH44" s="90"/>
      <c r="AI44" s="92" t="s">
        <v>1612</v>
      </c>
      <c r="AJ44" s="11"/>
      <c r="AK44" s="45"/>
      <c r="AL44" s="45" t="s">
        <v>1279</v>
      </c>
      <c r="AM44" s="45" t="s">
        <v>1509</v>
      </c>
      <c r="AN44" s="11"/>
    </row>
    <row r="45" spans="2:40" x14ac:dyDescent="0.25">
      <c r="B45" s="90"/>
      <c r="C45" s="88" t="s">
        <v>1209</v>
      </c>
      <c r="D45" s="11"/>
      <c r="E45" s="11" t="s">
        <v>989</v>
      </c>
      <c r="F45" s="11" t="s">
        <v>1373</v>
      </c>
      <c r="G45" s="11" t="s">
        <v>1376</v>
      </c>
      <c r="H45" s="11"/>
      <c r="J45" s="90"/>
      <c r="K45" s="88" t="s">
        <v>1309</v>
      </c>
      <c r="L45" s="11" t="s">
        <v>1063</v>
      </c>
      <c r="M45" s="11" t="s">
        <v>998</v>
      </c>
      <c r="N45" s="11" t="s">
        <v>1467</v>
      </c>
      <c r="O45" s="11"/>
      <c r="R45" s="90"/>
      <c r="S45" s="46" t="s">
        <v>1067</v>
      </c>
      <c r="T45" s="11"/>
      <c r="U45" s="11"/>
      <c r="V45" s="11" t="s">
        <v>1381</v>
      </c>
      <c r="W45" s="11"/>
      <c r="Z45" s="90"/>
      <c r="AA45" s="46" t="s">
        <v>996</v>
      </c>
      <c r="AB45" s="11"/>
      <c r="AC45" s="11"/>
      <c r="AD45" s="11" t="s">
        <v>964</v>
      </c>
      <c r="AE45" s="11" t="s">
        <v>1426</v>
      </c>
      <c r="AH45" s="90"/>
      <c r="AI45" s="93" t="s">
        <v>1613</v>
      </c>
      <c r="AJ45" s="11" t="s">
        <v>935</v>
      </c>
      <c r="AK45" s="45" t="s">
        <v>1549</v>
      </c>
      <c r="AL45" s="45" t="s">
        <v>1503</v>
      </c>
      <c r="AM45" s="45"/>
      <c r="AN45" s="11"/>
    </row>
    <row r="46" spans="2:40" x14ac:dyDescent="0.25">
      <c r="B46" s="90"/>
      <c r="C46" s="46" t="s">
        <v>1212</v>
      </c>
      <c r="D46" s="11"/>
      <c r="E46" s="11" t="s">
        <v>1063</v>
      </c>
      <c r="F46" s="11" t="s">
        <v>1430</v>
      </c>
      <c r="G46" s="11"/>
      <c r="H46" s="11"/>
      <c r="J46" s="90" t="s">
        <v>1001</v>
      </c>
      <c r="K46" s="46" t="s">
        <v>1436</v>
      </c>
      <c r="L46" s="11"/>
      <c r="M46" s="11"/>
      <c r="N46" s="11" t="s">
        <v>1146</v>
      </c>
      <c r="O46" s="11" t="s">
        <v>1361</v>
      </c>
      <c r="R46" s="90" t="s">
        <v>1001</v>
      </c>
      <c r="S46" s="46" t="s">
        <v>1112</v>
      </c>
      <c r="T46" s="11"/>
      <c r="U46" s="11"/>
      <c r="V46" s="11" t="s">
        <v>1417</v>
      </c>
      <c r="W46" s="11"/>
      <c r="AH46" s="90"/>
      <c r="AI46" s="92" t="s">
        <v>1081</v>
      </c>
      <c r="AJ46" s="11" t="s">
        <v>957</v>
      </c>
      <c r="AK46" s="45" t="s">
        <v>958</v>
      </c>
      <c r="AL46" s="45" t="s">
        <v>1396</v>
      </c>
      <c r="AM46" s="45" t="s">
        <v>1564</v>
      </c>
      <c r="AN46" s="11"/>
    </row>
    <row r="47" spans="2:40" x14ac:dyDescent="0.25">
      <c r="B47" s="90"/>
      <c r="C47" s="88" t="s">
        <v>1213</v>
      </c>
      <c r="D47" s="11"/>
      <c r="E47" s="11" t="s">
        <v>953</v>
      </c>
      <c r="F47" s="11" t="s">
        <v>1004</v>
      </c>
      <c r="G47" s="11" t="s">
        <v>1431</v>
      </c>
      <c r="H47" s="11"/>
      <c r="J47" s="90"/>
      <c r="K47" s="88" t="s">
        <v>1278</v>
      </c>
      <c r="L47" s="11"/>
      <c r="M47" s="11"/>
      <c r="N47" s="11" t="s">
        <v>981</v>
      </c>
      <c r="O47" s="11" t="s">
        <v>1468</v>
      </c>
      <c r="R47" s="90"/>
      <c r="S47" s="46" t="s">
        <v>1149</v>
      </c>
      <c r="T47" s="11"/>
      <c r="U47" s="11"/>
      <c r="V47" s="11" t="s">
        <v>1381</v>
      </c>
      <c r="W47" s="11" t="s">
        <v>1482</v>
      </c>
      <c r="AH47" s="90"/>
      <c r="AI47" s="92" t="s">
        <v>1084</v>
      </c>
      <c r="AJ47" s="11" t="s">
        <v>939</v>
      </c>
      <c r="AK47" s="45" t="s">
        <v>1326</v>
      </c>
      <c r="AL47" s="45" t="s">
        <v>1045</v>
      </c>
      <c r="AM47" s="45" t="s">
        <v>1561</v>
      </c>
      <c r="AN47" s="11"/>
    </row>
    <row r="48" spans="2:40" x14ac:dyDescent="0.25">
      <c r="B48" s="90"/>
      <c r="C48" s="46" t="s">
        <v>1215</v>
      </c>
      <c r="D48" s="11" t="s">
        <v>989</v>
      </c>
      <c r="E48" s="11" t="s">
        <v>1043</v>
      </c>
      <c r="F48" s="11" t="s">
        <v>1076</v>
      </c>
      <c r="G48" s="11" t="s">
        <v>1432</v>
      </c>
      <c r="H48" s="11"/>
      <c r="J48" s="90"/>
      <c r="K48" s="46" t="s">
        <v>1280</v>
      </c>
      <c r="L48" s="11"/>
      <c r="M48" s="11" t="s">
        <v>957</v>
      </c>
      <c r="N48" s="11" t="s">
        <v>958</v>
      </c>
      <c r="O48" s="11" t="s">
        <v>1434</v>
      </c>
      <c r="R48" s="90"/>
      <c r="S48" s="46" t="s">
        <v>1115</v>
      </c>
      <c r="T48" s="11"/>
      <c r="U48" s="11"/>
      <c r="V48" s="11" t="s">
        <v>1345</v>
      </c>
      <c r="W48" s="11" t="s">
        <v>1438</v>
      </c>
      <c r="Y48" s="87" t="s">
        <v>1754</v>
      </c>
      <c r="Z48" s="90" t="s">
        <v>924</v>
      </c>
      <c r="AA48" s="88" t="s">
        <v>1257</v>
      </c>
      <c r="AB48" s="45"/>
      <c r="AC48" s="45"/>
      <c r="AD48" s="45" t="s">
        <v>935</v>
      </c>
      <c r="AE48" s="45" t="s">
        <v>1575</v>
      </c>
      <c r="AH48" s="90"/>
      <c r="AI48" s="92" t="s">
        <v>1139</v>
      </c>
      <c r="AJ48" s="11" t="s">
        <v>989</v>
      </c>
      <c r="AK48" s="45" t="s">
        <v>1424</v>
      </c>
      <c r="AL48" s="45" t="s">
        <v>1437</v>
      </c>
      <c r="AM48" s="45" t="s">
        <v>1518</v>
      </c>
      <c r="AN48" s="11"/>
    </row>
    <row r="49" spans="2:40" x14ac:dyDescent="0.25">
      <c r="B49" s="90"/>
      <c r="C49" s="88" t="s">
        <v>1217</v>
      </c>
      <c r="D49" s="11" t="s">
        <v>945</v>
      </c>
      <c r="E49" s="11" t="s">
        <v>1433</v>
      </c>
      <c r="F49" s="11" t="s">
        <v>987</v>
      </c>
      <c r="G49" s="11" t="s">
        <v>1355</v>
      </c>
      <c r="H49" s="11"/>
      <c r="J49" s="90"/>
      <c r="K49" s="46" t="s">
        <v>1282</v>
      </c>
      <c r="L49" s="11"/>
      <c r="M49" s="11" t="s">
        <v>1014</v>
      </c>
      <c r="N49" s="11"/>
      <c r="O49" s="11" t="s">
        <v>1379</v>
      </c>
      <c r="R49" s="90"/>
      <c r="S49" s="46" t="s">
        <v>1118</v>
      </c>
      <c r="T49" s="11"/>
      <c r="U49" s="11"/>
      <c r="V49" s="11" t="s">
        <v>1365</v>
      </c>
      <c r="W49" s="11" t="s">
        <v>1355</v>
      </c>
      <c r="Z49" s="27"/>
      <c r="AA49" s="88" t="s">
        <v>1259</v>
      </c>
      <c r="AB49" s="45" t="s">
        <v>969</v>
      </c>
      <c r="AC49" s="45" t="s">
        <v>1288</v>
      </c>
      <c r="AD49" s="45" t="s">
        <v>1443</v>
      </c>
      <c r="AE49" s="45" t="s">
        <v>1783</v>
      </c>
      <c r="AH49" s="90"/>
      <c r="AI49" s="93" t="s">
        <v>1142</v>
      </c>
      <c r="AJ49" s="11" t="s">
        <v>953</v>
      </c>
      <c r="AK49" s="45" t="s">
        <v>1315</v>
      </c>
      <c r="AL49" s="45" t="s">
        <v>1255</v>
      </c>
      <c r="AM49" s="45" t="s">
        <v>1538</v>
      </c>
      <c r="AN49" s="11"/>
    </row>
    <row r="50" spans="2:40" x14ac:dyDescent="0.25">
      <c r="B50" s="90"/>
      <c r="C50" s="46" t="s">
        <v>1219</v>
      </c>
      <c r="D50" s="11"/>
      <c r="E50" s="11" t="s">
        <v>985</v>
      </c>
      <c r="F50" s="11"/>
      <c r="G50" s="11" t="s">
        <v>1434</v>
      </c>
      <c r="H50" s="11"/>
      <c r="J50" s="90"/>
      <c r="K50" s="88" t="s">
        <v>1254</v>
      </c>
      <c r="L50" s="11"/>
      <c r="M50" s="11"/>
      <c r="N50" s="11" t="s">
        <v>1036</v>
      </c>
      <c r="O50" s="11" t="s">
        <v>1423</v>
      </c>
      <c r="R50" s="90"/>
      <c r="S50" s="46" t="s">
        <v>1150</v>
      </c>
      <c r="T50" s="11"/>
      <c r="U50" s="11" t="s">
        <v>953</v>
      </c>
      <c r="V50" s="11" t="s">
        <v>1553</v>
      </c>
      <c r="W50" s="11"/>
      <c r="Z50" s="27"/>
      <c r="AA50" s="88" t="s">
        <v>1265</v>
      </c>
      <c r="AB50" s="45"/>
      <c r="AC50" s="45"/>
      <c r="AD50" s="45" t="s">
        <v>985</v>
      </c>
      <c r="AE50" s="45" t="s">
        <v>1574</v>
      </c>
      <c r="AH50" s="90"/>
      <c r="AI50" s="92" t="s">
        <v>1089</v>
      </c>
      <c r="AJ50" s="11"/>
      <c r="AK50" s="45"/>
      <c r="AL50" s="45" t="s">
        <v>945</v>
      </c>
      <c r="AM50" s="45" t="s">
        <v>1525</v>
      </c>
      <c r="AN50" s="11"/>
    </row>
    <row r="51" spans="2:40" x14ac:dyDescent="0.25">
      <c r="B51" s="90"/>
      <c r="C51" s="46" t="s">
        <v>1220</v>
      </c>
      <c r="D51" s="11"/>
      <c r="E51" s="11" t="s">
        <v>1014</v>
      </c>
      <c r="F51" s="11" t="s">
        <v>1116</v>
      </c>
      <c r="G51" s="11" t="s">
        <v>1423</v>
      </c>
      <c r="H51" s="11"/>
      <c r="J51" s="90"/>
      <c r="K51" s="88" t="s">
        <v>1258</v>
      </c>
      <c r="L51" s="11"/>
      <c r="M51" s="11" t="s">
        <v>945</v>
      </c>
      <c r="N51" s="11" t="s">
        <v>1023</v>
      </c>
      <c r="O51" s="11" t="s">
        <v>1376</v>
      </c>
      <c r="R51" s="90"/>
      <c r="S51" s="88" t="s">
        <v>1119</v>
      </c>
      <c r="T51" s="11"/>
      <c r="U51" s="11"/>
      <c r="V51" s="11" t="s">
        <v>985</v>
      </c>
      <c r="W51" s="11" t="s">
        <v>1434</v>
      </c>
      <c r="Z51" s="27"/>
      <c r="AA51" s="46" t="s">
        <v>1631</v>
      </c>
      <c r="AB51" s="45"/>
      <c r="AC51" s="45"/>
      <c r="AD51" s="45" t="s">
        <v>1143</v>
      </c>
      <c r="AE51" s="45" t="s">
        <v>1623</v>
      </c>
      <c r="AH51" s="90"/>
      <c r="AI51" s="93" t="s">
        <v>1090</v>
      </c>
      <c r="AJ51" s="11"/>
      <c r="AK51" s="45"/>
      <c r="AL51" s="45" t="s">
        <v>945</v>
      </c>
      <c r="AM51" s="45" t="s">
        <v>1525</v>
      </c>
      <c r="AN51" s="11"/>
    </row>
    <row r="52" spans="2:40" x14ac:dyDescent="0.25">
      <c r="B52" s="90"/>
      <c r="C52" s="46" t="s">
        <v>1435</v>
      </c>
      <c r="D52" s="11" t="s">
        <v>935</v>
      </c>
      <c r="E52" s="11" t="s">
        <v>1376</v>
      </c>
      <c r="F52" s="11"/>
      <c r="G52" s="11"/>
      <c r="H52" s="11"/>
      <c r="J52" s="90"/>
      <c r="K52" s="46" t="s">
        <v>1442</v>
      </c>
      <c r="L52" s="11"/>
      <c r="M52" s="11" t="s">
        <v>1014</v>
      </c>
      <c r="N52" s="11" t="s">
        <v>1469</v>
      </c>
      <c r="O52" s="11" t="s">
        <v>1376</v>
      </c>
      <c r="R52" s="90"/>
      <c r="S52" s="88" t="s">
        <v>1120</v>
      </c>
      <c r="T52" s="11"/>
      <c r="U52" s="11"/>
      <c r="V52" s="11" t="s">
        <v>1146</v>
      </c>
      <c r="W52" s="11" t="s">
        <v>1361</v>
      </c>
      <c r="Z52" s="27"/>
      <c r="AA52" s="46" t="s">
        <v>1633</v>
      </c>
      <c r="AB52" s="45"/>
      <c r="AC52" s="45"/>
      <c r="AD52" s="45" t="s">
        <v>957</v>
      </c>
      <c r="AE52" s="45" t="s">
        <v>2115</v>
      </c>
      <c r="AH52" s="90"/>
      <c r="AI52" s="93" t="s">
        <v>1091</v>
      </c>
      <c r="AJ52" s="11" t="s">
        <v>985</v>
      </c>
      <c r="AK52" s="45" t="s">
        <v>986</v>
      </c>
      <c r="AL52" s="45" t="s">
        <v>1504</v>
      </c>
      <c r="AM52" s="45"/>
      <c r="AN52" s="11"/>
    </row>
    <row r="53" spans="2:40" x14ac:dyDescent="0.25">
      <c r="B53" s="90"/>
      <c r="C53" s="46" t="s">
        <v>1222</v>
      </c>
      <c r="D53" s="11"/>
      <c r="E53" s="11"/>
      <c r="F53" s="11" t="s">
        <v>926</v>
      </c>
      <c r="G53" s="11" t="s">
        <v>1431</v>
      </c>
      <c r="H53" s="11"/>
      <c r="J53" s="90"/>
      <c r="K53" s="88" t="s">
        <v>1307</v>
      </c>
      <c r="L53" s="11"/>
      <c r="M53" s="11" t="s">
        <v>969</v>
      </c>
      <c r="N53" s="11" t="s">
        <v>1325</v>
      </c>
      <c r="O53" s="11" t="s">
        <v>1468</v>
      </c>
      <c r="R53" s="90"/>
      <c r="S53" s="46" t="s">
        <v>1121</v>
      </c>
      <c r="T53" s="11"/>
      <c r="U53" s="11"/>
      <c r="V53" s="11" t="s">
        <v>953</v>
      </c>
      <c r="W53" s="11" t="s">
        <v>1553</v>
      </c>
      <c r="Z53" s="27"/>
      <c r="AA53" s="46" t="s">
        <v>1635</v>
      </c>
      <c r="AB53" s="45"/>
      <c r="AC53" s="45"/>
      <c r="AD53" s="45" t="s">
        <v>1593</v>
      </c>
      <c r="AE53" s="45" t="s">
        <v>2103</v>
      </c>
      <c r="AH53" s="90"/>
      <c r="AI53" s="93" t="s">
        <v>1100</v>
      </c>
      <c r="AJ53" s="11"/>
      <c r="AK53" s="45" t="s">
        <v>945</v>
      </c>
      <c r="AL53" s="45" t="s">
        <v>1098</v>
      </c>
      <c r="AM53" s="45" t="s">
        <v>1614</v>
      </c>
      <c r="AN53" s="11"/>
    </row>
    <row r="54" spans="2:40" x14ac:dyDescent="0.25">
      <c r="B54" s="90"/>
      <c r="C54" s="88" t="s">
        <v>1224</v>
      </c>
      <c r="D54" s="11"/>
      <c r="E54" s="11" t="s">
        <v>926</v>
      </c>
      <c r="F54" s="11" t="s">
        <v>1078</v>
      </c>
      <c r="G54" s="11" t="s">
        <v>1355</v>
      </c>
      <c r="H54" s="11"/>
      <c r="J54" s="90"/>
      <c r="K54" s="88" t="s">
        <v>1308</v>
      </c>
      <c r="L54" s="11"/>
      <c r="M54" s="11"/>
      <c r="N54" s="11" t="s">
        <v>993</v>
      </c>
      <c r="O54" s="11" t="s">
        <v>1470</v>
      </c>
      <c r="R54" s="90"/>
      <c r="S54" s="46" t="s">
        <v>1125</v>
      </c>
      <c r="T54" s="11"/>
      <c r="U54" s="11"/>
      <c r="V54" s="11" t="s">
        <v>969</v>
      </c>
      <c r="W54" s="11" t="s">
        <v>1421</v>
      </c>
      <c r="Z54" s="27"/>
      <c r="AA54" s="46" t="s">
        <v>1638</v>
      </c>
      <c r="AB54" s="45"/>
      <c r="AC54" s="45" t="s">
        <v>1593</v>
      </c>
      <c r="AD54" s="45"/>
      <c r="AE54" s="45" t="s">
        <v>2103</v>
      </c>
      <c r="AH54" s="90"/>
      <c r="AI54" s="92" t="s">
        <v>1112</v>
      </c>
      <c r="AJ54" s="11"/>
      <c r="AK54" s="45"/>
      <c r="AL54" s="45" t="s">
        <v>1146</v>
      </c>
      <c r="AM54" s="45" t="s">
        <v>1518</v>
      </c>
      <c r="AN54" s="11"/>
    </row>
    <row r="55" spans="2:40" x14ac:dyDescent="0.25">
      <c r="B55" s="90"/>
      <c r="C55" s="46" t="s">
        <v>1436</v>
      </c>
      <c r="D55" s="11"/>
      <c r="E55" s="11"/>
      <c r="F55" s="11" t="s">
        <v>926</v>
      </c>
      <c r="G55" s="11" t="s">
        <v>1423</v>
      </c>
      <c r="H55" s="11"/>
      <c r="J55" s="90"/>
      <c r="K55" s="46" t="s">
        <v>1309</v>
      </c>
      <c r="L55" s="11"/>
      <c r="M55" s="11"/>
      <c r="N55" s="11" t="s">
        <v>1417</v>
      </c>
      <c r="O55" s="11"/>
      <c r="R55" s="90"/>
      <c r="S55" s="88" t="s">
        <v>1126</v>
      </c>
      <c r="T55" s="11"/>
      <c r="U55" s="11"/>
      <c r="V55" s="11" t="s">
        <v>953</v>
      </c>
      <c r="W55" s="11" t="s">
        <v>1553</v>
      </c>
      <c r="Z55" s="27"/>
      <c r="AA55" s="88" t="s">
        <v>1645</v>
      </c>
      <c r="AB55" s="45" t="s">
        <v>1063</v>
      </c>
      <c r="AC55" s="45" t="s">
        <v>950</v>
      </c>
      <c r="AD55" s="45" t="s">
        <v>951</v>
      </c>
      <c r="AE55" s="45" t="s">
        <v>1751</v>
      </c>
      <c r="AH55" s="90"/>
      <c r="AI55" s="92" t="s">
        <v>1149</v>
      </c>
      <c r="AJ55" s="11"/>
      <c r="AK55" s="45"/>
      <c r="AL55" s="45" t="s">
        <v>981</v>
      </c>
      <c r="AM55" s="45" t="s">
        <v>1526</v>
      </c>
      <c r="AN55" s="11"/>
    </row>
    <row r="56" spans="2:40" x14ac:dyDescent="0.25">
      <c r="B56" s="90"/>
      <c r="C56" s="46" t="s">
        <v>1278</v>
      </c>
      <c r="D56" s="11"/>
      <c r="E56" s="11" t="s">
        <v>1417</v>
      </c>
      <c r="F56" s="11"/>
      <c r="G56" s="11"/>
      <c r="H56" s="11"/>
      <c r="J56" s="90"/>
      <c r="K56" s="88" t="s">
        <v>1311</v>
      </c>
      <c r="L56" s="11"/>
      <c r="M56" s="11" t="s">
        <v>1063</v>
      </c>
      <c r="N56" s="11" t="s">
        <v>1471</v>
      </c>
      <c r="O56" s="11" t="s">
        <v>1414</v>
      </c>
      <c r="R56" s="90"/>
      <c r="S56" s="46" t="s">
        <v>1129</v>
      </c>
      <c r="T56" s="11"/>
      <c r="U56" s="11"/>
      <c r="V56" s="11" t="s">
        <v>1345</v>
      </c>
      <c r="W56" s="11" t="s">
        <v>1438</v>
      </c>
      <c r="Z56" s="27"/>
      <c r="AA56" s="46" t="s">
        <v>1307</v>
      </c>
      <c r="AB56" s="45"/>
      <c r="AC56" s="45"/>
      <c r="AD56" s="45" t="s">
        <v>1573</v>
      </c>
      <c r="AE56" s="45"/>
      <c r="AH56" s="90"/>
      <c r="AI56" s="93" t="s">
        <v>1115</v>
      </c>
      <c r="AJ56" s="11" t="s">
        <v>989</v>
      </c>
      <c r="AK56" s="45" t="s">
        <v>1032</v>
      </c>
      <c r="AL56" s="45" t="s">
        <v>950</v>
      </c>
      <c r="AM56" s="45" t="s">
        <v>1564</v>
      </c>
      <c r="AN56" s="11"/>
    </row>
    <row r="57" spans="2:40" x14ac:dyDescent="0.25">
      <c r="B57" s="90"/>
      <c r="C57" s="46" t="s">
        <v>1280</v>
      </c>
      <c r="D57" s="11" t="s">
        <v>981</v>
      </c>
      <c r="E57" s="11" t="s">
        <v>1169</v>
      </c>
      <c r="F57" s="11" t="s">
        <v>1420</v>
      </c>
      <c r="G57" s="11"/>
      <c r="H57" s="11"/>
      <c r="J57" s="90"/>
      <c r="K57" s="88" t="s">
        <v>1447</v>
      </c>
      <c r="L57" s="11" t="s">
        <v>1143</v>
      </c>
      <c r="M57" s="11" t="s">
        <v>1114</v>
      </c>
      <c r="N57" s="11" t="s">
        <v>1415</v>
      </c>
      <c r="O57" s="11"/>
      <c r="R57" s="90"/>
      <c r="S57" s="88" t="s">
        <v>1162</v>
      </c>
      <c r="T57" s="11"/>
      <c r="U57" s="11"/>
      <c r="V57" s="11" t="s">
        <v>1036</v>
      </c>
      <c r="W57" s="11" t="s">
        <v>1423</v>
      </c>
      <c r="Z57" s="27"/>
      <c r="AA57" s="88" t="s">
        <v>1633</v>
      </c>
      <c r="AB57" s="45"/>
      <c r="AC57" s="45"/>
      <c r="AD57" s="45" t="s">
        <v>981</v>
      </c>
      <c r="AE57" s="45" t="s">
        <v>1576</v>
      </c>
      <c r="AH57" s="90" t="s">
        <v>1001</v>
      </c>
      <c r="AI57" s="93" t="s">
        <v>1308</v>
      </c>
      <c r="AJ57" s="11"/>
      <c r="AK57" s="45" t="s">
        <v>1063</v>
      </c>
      <c r="AL57" s="45" t="s">
        <v>1615</v>
      </c>
      <c r="AM57" s="45" t="s">
        <v>1585</v>
      </c>
      <c r="AN57" s="11"/>
    </row>
    <row r="58" spans="2:40" x14ac:dyDescent="0.25">
      <c r="B58" s="90"/>
      <c r="C58" s="46" t="s">
        <v>1282</v>
      </c>
      <c r="D58" s="11"/>
      <c r="E58" s="11" t="s">
        <v>989</v>
      </c>
      <c r="F58" s="11" t="s">
        <v>1161</v>
      </c>
      <c r="G58" s="11" t="s">
        <v>1410</v>
      </c>
      <c r="H58" s="11"/>
      <c r="J58" s="90"/>
      <c r="K58" s="46" t="s">
        <v>1275</v>
      </c>
      <c r="L58" s="11"/>
      <c r="M58" s="11"/>
      <c r="N58" s="11" t="s">
        <v>1146</v>
      </c>
      <c r="O58" s="11" t="s">
        <v>1361</v>
      </c>
      <c r="R58" s="90"/>
      <c r="S58" s="88" t="s">
        <v>1163</v>
      </c>
      <c r="T58" s="11"/>
      <c r="U58" s="11"/>
      <c r="V58" s="11" t="s">
        <v>1283</v>
      </c>
      <c r="W58" s="11" t="s">
        <v>1408</v>
      </c>
      <c r="Z58" s="27"/>
      <c r="AA58" s="88" t="s">
        <v>1635</v>
      </c>
      <c r="AB58" s="45" t="s">
        <v>945</v>
      </c>
      <c r="AC58" s="45" t="s">
        <v>1551</v>
      </c>
      <c r="AD58" s="45" t="s">
        <v>1393</v>
      </c>
      <c r="AE58" s="45" t="s">
        <v>1783</v>
      </c>
      <c r="AH58" s="90"/>
      <c r="AI58" s="92" t="s">
        <v>1309</v>
      </c>
      <c r="AJ58" s="11"/>
      <c r="AK58" s="45"/>
      <c r="AL58" s="45" t="s">
        <v>1417</v>
      </c>
      <c r="AM58" s="45" t="s">
        <v>1616</v>
      </c>
      <c r="AN58" s="11"/>
    </row>
    <row r="59" spans="2:40" x14ac:dyDescent="0.25">
      <c r="B59" s="90"/>
      <c r="C59" s="46" t="s">
        <v>1284</v>
      </c>
      <c r="D59" s="11"/>
      <c r="E59" s="11"/>
      <c r="F59" s="11" t="s">
        <v>969</v>
      </c>
      <c r="G59" s="11" t="s">
        <v>1421</v>
      </c>
      <c r="H59" s="11"/>
      <c r="J59" s="90"/>
      <c r="K59" s="88" t="s">
        <v>1276</v>
      </c>
      <c r="L59" s="11"/>
      <c r="M59" s="11"/>
      <c r="N59" s="11" t="s">
        <v>957</v>
      </c>
      <c r="O59" s="11" t="s">
        <v>1472</v>
      </c>
      <c r="R59" s="90"/>
      <c r="S59" s="46" t="s">
        <v>1164</v>
      </c>
      <c r="T59" s="11"/>
      <c r="U59" s="11" t="s">
        <v>1466</v>
      </c>
      <c r="V59" s="11" t="s">
        <v>1554</v>
      </c>
      <c r="W59" s="11"/>
      <c r="Z59" s="27"/>
      <c r="AA59" s="46" t="s">
        <v>1638</v>
      </c>
      <c r="AB59" s="45" t="s">
        <v>945</v>
      </c>
      <c r="AC59" s="45" t="s">
        <v>1061</v>
      </c>
      <c r="AD59" s="45" t="s">
        <v>1117</v>
      </c>
      <c r="AE59" s="45" t="s">
        <v>1587</v>
      </c>
      <c r="AH59" s="90"/>
      <c r="AI59" s="92" t="s">
        <v>1311</v>
      </c>
      <c r="AJ59" s="11" t="s">
        <v>969</v>
      </c>
      <c r="AK59" s="45" t="s">
        <v>1371</v>
      </c>
      <c r="AL59" s="45" t="s">
        <v>1617</v>
      </c>
      <c r="AM59" s="45"/>
      <c r="AN59" s="11"/>
    </row>
    <row r="60" spans="2:40" x14ac:dyDescent="0.25">
      <c r="B60" s="90"/>
      <c r="C60" s="46" t="s">
        <v>1285</v>
      </c>
      <c r="D60" s="11" t="s">
        <v>1014</v>
      </c>
      <c r="E60" s="11" t="s">
        <v>1437</v>
      </c>
      <c r="F60" s="11" t="s">
        <v>1228</v>
      </c>
      <c r="G60" s="11" t="s">
        <v>1438</v>
      </c>
      <c r="H60" s="11"/>
      <c r="J60" s="90"/>
      <c r="K60" s="88" t="s">
        <v>1277</v>
      </c>
      <c r="L60" s="11" t="s">
        <v>939</v>
      </c>
      <c r="M60" s="11" t="s">
        <v>1010</v>
      </c>
      <c r="N60" s="11" t="s">
        <v>998</v>
      </c>
      <c r="O60" s="11" t="s">
        <v>1355</v>
      </c>
      <c r="R60" s="90"/>
      <c r="S60" s="46" t="s">
        <v>925</v>
      </c>
      <c r="T60" s="11"/>
      <c r="U60" s="11"/>
      <c r="V60" s="11" t="s">
        <v>989</v>
      </c>
      <c r="W60" s="11" t="s">
        <v>1555</v>
      </c>
      <c r="Z60" s="27"/>
      <c r="AA60" s="46" t="s">
        <v>1645</v>
      </c>
      <c r="AB60" s="45"/>
      <c r="AC60" s="45"/>
      <c r="AD60" s="45" t="s">
        <v>1146</v>
      </c>
      <c r="AE60" s="45" t="s">
        <v>1618</v>
      </c>
      <c r="AH60" s="90"/>
      <c r="AI60" s="92" t="s">
        <v>1448</v>
      </c>
      <c r="AJ60" s="11" t="s">
        <v>981</v>
      </c>
      <c r="AK60" s="45" t="s">
        <v>1052</v>
      </c>
      <c r="AL60" s="45" t="s">
        <v>1618</v>
      </c>
      <c r="AM60" s="45"/>
      <c r="AN60" s="11"/>
    </row>
    <row r="61" spans="2:40" x14ac:dyDescent="0.25">
      <c r="B61" s="90"/>
      <c r="C61" s="88" t="s">
        <v>1292</v>
      </c>
      <c r="D61" s="11"/>
      <c r="E61" s="11"/>
      <c r="F61" s="11" t="s">
        <v>1283</v>
      </c>
      <c r="G61" s="11" t="s">
        <v>1408</v>
      </c>
      <c r="H61" s="11"/>
      <c r="R61" s="90"/>
      <c r="S61" s="46" t="s">
        <v>930</v>
      </c>
      <c r="T61" s="11"/>
      <c r="U61" s="11"/>
      <c r="V61" s="11" t="s">
        <v>1036</v>
      </c>
      <c r="W61" s="11" t="s">
        <v>1358</v>
      </c>
      <c r="Z61" s="27"/>
      <c r="AA61" s="88" t="s">
        <v>1312</v>
      </c>
      <c r="AB61" s="45"/>
      <c r="AC61" s="45"/>
      <c r="AD61" s="45" t="s">
        <v>953</v>
      </c>
      <c r="AE61" s="45" t="s">
        <v>2116</v>
      </c>
      <c r="AH61" s="90"/>
      <c r="AI61" s="93" t="s">
        <v>1619</v>
      </c>
      <c r="AJ61" s="11"/>
      <c r="AK61" s="45" t="s">
        <v>942</v>
      </c>
      <c r="AL61" s="45" t="s">
        <v>1181</v>
      </c>
      <c r="AM61" s="45" t="s">
        <v>1620</v>
      </c>
      <c r="AN61" s="11"/>
    </row>
    <row r="62" spans="2:40" x14ac:dyDescent="0.25">
      <c r="B62" s="90"/>
      <c r="C62" s="46" t="s">
        <v>1248</v>
      </c>
      <c r="D62" s="11" t="s">
        <v>1063</v>
      </c>
      <c r="E62" s="11" t="s">
        <v>1439</v>
      </c>
      <c r="F62" s="11" t="s">
        <v>1440</v>
      </c>
      <c r="G62" s="11" t="s">
        <v>1438</v>
      </c>
      <c r="H62" s="11"/>
      <c r="I62" s="91" t="s">
        <v>1387</v>
      </c>
      <c r="J62" s="90" t="s">
        <v>924</v>
      </c>
      <c r="K62" s="88" t="s">
        <v>1224</v>
      </c>
      <c r="L62" s="11"/>
      <c r="M62" s="11"/>
      <c r="N62" s="11" t="s">
        <v>989</v>
      </c>
      <c r="O62" s="11" t="s">
        <v>1519</v>
      </c>
      <c r="P62" s="11"/>
      <c r="R62" s="90"/>
      <c r="S62" s="46" t="s">
        <v>934</v>
      </c>
      <c r="T62" s="11"/>
      <c r="U62" s="11" t="s">
        <v>985</v>
      </c>
      <c r="V62" s="11" t="s">
        <v>1434</v>
      </c>
      <c r="W62" s="11"/>
      <c r="Z62" s="27"/>
      <c r="AA62" s="46" t="s">
        <v>1631</v>
      </c>
      <c r="AB62" s="45"/>
      <c r="AC62" s="45"/>
      <c r="AD62" s="45" t="s">
        <v>1573</v>
      </c>
      <c r="AE62" s="45"/>
      <c r="AH62" s="90"/>
      <c r="AI62" s="92" t="s">
        <v>1312</v>
      </c>
      <c r="AJ62" s="11" t="s">
        <v>993</v>
      </c>
      <c r="AK62" s="45" t="s">
        <v>1621</v>
      </c>
      <c r="AL62" s="45" t="s">
        <v>1622</v>
      </c>
      <c r="AM62" s="45"/>
      <c r="AN62" s="11"/>
    </row>
    <row r="63" spans="2:40" x14ac:dyDescent="0.25">
      <c r="B63" s="90"/>
      <c r="C63" s="46" t="s">
        <v>1249</v>
      </c>
      <c r="D63" s="11" t="s">
        <v>1441</v>
      </c>
      <c r="E63" s="11" t="s">
        <v>1379</v>
      </c>
      <c r="F63" s="11"/>
      <c r="G63" s="11"/>
      <c r="H63" s="11"/>
      <c r="J63" s="90"/>
      <c r="K63" s="46" t="s">
        <v>1226</v>
      </c>
      <c r="L63" s="11"/>
      <c r="M63" s="11" t="s">
        <v>1014</v>
      </c>
      <c r="N63" s="11" t="s">
        <v>1437</v>
      </c>
      <c r="O63" s="11" t="s">
        <v>1518</v>
      </c>
      <c r="P63" s="11"/>
      <c r="R63" s="90"/>
      <c r="S63" s="46" t="s">
        <v>1166</v>
      </c>
      <c r="T63" s="11"/>
      <c r="U63" s="11"/>
      <c r="V63" s="11" t="s">
        <v>964</v>
      </c>
      <c r="W63" s="11" t="s">
        <v>1426</v>
      </c>
      <c r="Z63" s="27"/>
      <c r="AA63" s="88" t="s">
        <v>1633</v>
      </c>
      <c r="AB63" s="45" t="s">
        <v>1063</v>
      </c>
      <c r="AC63" s="45" t="s">
        <v>1439</v>
      </c>
      <c r="AD63" s="45" t="s">
        <v>1623</v>
      </c>
      <c r="AE63" s="45"/>
      <c r="AH63" s="90"/>
      <c r="AI63" s="93" t="s">
        <v>1275</v>
      </c>
      <c r="AJ63" s="11"/>
      <c r="AK63" s="45" t="s">
        <v>981</v>
      </c>
      <c r="AL63" s="45" t="s">
        <v>1291</v>
      </c>
      <c r="AM63" s="45" t="s">
        <v>1623</v>
      </c>
      <c r="AN63" s="11"/>
    </row>
    <row r="64" spans="2:40" x14ac:dyDescent="0.25">
      <c r="K64" s="46" t="s">
        <v>1230</v>
      </c>
      <c r="L64" s="11" t="s">
        <v>945</v>
      </c>
      <c r="M64" s="11" t="s">
        <v>1433</v>
      </c>
      <c r="N64" s="11" t="s">
        <v>1520</v>
      </c>
      <c r="O64" s="11" t="s">
        <v>1521</v>
      </c>
      <c r="P64" s="11"/>
      <c r="R64" s="90"/>
      <c r="S64" s="46" t="s">
        <v>1002</v>
      </c>
      <c r="T64" s="11"/>
      <c r="U64" s="11" t="s">
        <v>1026</v>
      </c>
      <c r="V64" s="11" t="s">
        <v>1556</v>
      </c>
      <c r="W64" s="11" t="s">
        <v>1426</v>
      </c>
      <c r="Z64" s="27"/>
      <c r="AA64" s="46" t="s">
        <v>1077</v>
      </c>
      <c r="AB64" s="45"/>
      <c r="AC64" s="45"/>
      <c r="AD64" s="45" t="s">
        <v>1573</v>
      </c>
      <c r="AE64" s="45"/>
      <c r="AH64" s="90"/>
      <c r="AI64" s="92" t="s">
        <v>1612</v>
      </c>
      <c r="AJ64" s="11" t="s">
        <v>985</v>
      </c>
      <c r="AK64" s="45" t="s">
        <v>1624</v>
      </c>
      <c r="AL64" s="45" t="s">
        <v>1578</v>
      </c>
      <c r="AM64" s="45"/>
      <c r="AN64" s="11"/>
    </row>
    <row r="65" spans="1:40" x14ac:dyDescent="0.25">
      <c r="J65" s="90"/>
      <c r="K65" s="46" t="s">
        <v>1401</v>
      </c>
      <c r="L65" s="11" t="s">
        <v>945</v>
      </c>
      <c r="M65" s="11" t="s">
        <v>1098</v>
      </c>
      <c r="N65" s="11" t="s">
        <v>1522</v>
      </c>
      <c r="O65" s="11" t="s">
        <v>1506</v>
      </c>
      <c r="P65" s="11"/>
      <c r="R65" s="90"/>
      <c r="S65" s="46" t="s">
        <v>938</v>
      </c>
      <c r="T65" s="11"/>
      <c r="U65" s="11" t="s">
        <v>1026</v>
      </c>
      <c r="V65" s="11" t="s">
        <v>1557</v>
      </c>
      <c r="W65" s="11" t="s">
        <v>1468</v>
      </c>
      <c r="Z65" s="27"/>
      <c r="AA65" s="88" t="s">
        <v>1633</v>
      </c>
      <c r="AB65" s="45"/>
      <c r="AC65" s="45"/>
      <c r="AD65" s="45" t="s">
        <v>1063</v>
      </c>
      <c r="AE65" s="45" t="s">
        <v>1590</v>
      </c>
      <c r="AH65" s="90"/>
      <c r="AI65" s="92" t="s">
        <v>1077</v>
      </c>
      <c r="AJ65" s="11"/>
      <c r="AK65" s="45"/>
      <c r="AL65" s="45" t="s">
        <v>1146</v>
      </c>
      <c r="AM65" s="45" t="s">
        <v>1618</v>
      </c>
      <c r="AN65" s="11"/>
    </row>
    <row r="66" spans="1:40" x14ac:dyDescent="0.25">
      <c r="A66" s="91" t="s">
        <v>1386</v>
      </c>
      <c r="B66" s="90" t="s">
        <v>924</v>
      </c>
      <c r="C66" s="45" t="s">
        <v>920</v>
      </c>
      <c r="D66" s="11" t="s">
        <v>0</v>
      </c>
      <c r="E66" s="11" t="s">
        <v>921</v>
      </c>
      <c r="F66" s="11" t="s">
        <v>922</v>
      </c>
      <c r="G66" s="11" t="s">
        <v>923</v>
      </c>
      <c r="J66" s="90"/>
      <c r="K66" s="46" t="s">
        <v>1403</v>
      </c>
      <c r="L66" s="11" t="s">
        <v>1014</v>
      </c>
      <c r="M66" s="11" t="s">
        <v>1523</v>
      </c>
      <c r="N66" s="11" t="s">
        <v>1524</v>
      </c>
      <c r="O66" s="11" t="s">
        <v>1514</v>
      </c>
      <c r="P66" s="11"/>
      <c r="R66" s="90"/>
      <c r="S66" s="46" t="s">
        <v>941</v>
      </c>
      <c r="T66" s="11"/>
      <c r="U66" s="11"/>
      <c r="V66" s="11" t="s">
        <v>985</v>
      </c>
      <c r="W66" s="11" t="s">
        <v>1434</v>
      </c>
      <c r="Z66" s="27"/>
      <c r="AA66" s="46" t="s">
        <v>1635</v>
      </c>
      <c r="AB66" s="45"/>
      <c r="AC66" s="45"/>
      <c r="AD66" s="45" t="s">
        <v>935</v>
      </c>
      <c r="AE66" s="45" t="s">
        <v>1575</v>
      </c>
      <c r="AH66" s="90"/>
      <c r="AI66" s="92" t="s">
        <v>1079</v>
      </c>
      <c r="AJ66" s="11" t="s">
        <v>939</v>
      </c>
      <c r="AK66" s="45" t="s">
        <v>972</v>
      </c>
      <c r="AL66" s="45" t="s">
        <v>1534</v>
      </c>
      <c r="AM66" s="45" t="s">
        <v>1625</v>
      </c>
      <c r="AN66" s="11"/>
    </row>
    <row r="67" spans="1:40" x14ac:dyDescent="0.25">
      <c r="B67" s="90"/>
      <c r="C67" s="88" t="s">
        <v>1176</v>
      </c>
      <c r="D67" s="11"/>
      <c r="E67" s="11"/>
      <c r="F67" s="11" t="s">
        <v>926</v>
      </c>
      <c r="G67" s="11" t="s">
        <v>1475</v>
      </c>
      <c r="J67" s="90"/>
      <c r="K67" s="88" t="s">
        <v>1278</v>
      </c>
      <c r="L67" s="11"/>
      <c r="M67" s="11"/>
      <c r="N67" s="11" t="s">
        <v>945</v>
      </c>
      <c r="O67" s="11" t="s">
        <v>1525</v>
      </c>
      <c r="P67" s="11"/>
      <c r="R67" s="90"/>
      <c r="S67" s="88" t="s">
        <v>944</v>
      </c>
      <c r="T67" s="11"/>
      <c r="U67" s="11"/>
      <c r="V67" s="11" t="s">
        <v>964</v>
      </c>
      <c r="W67" s="11" t="s">
        <v>1426</v>
      </c>
      <c r="AH67" s="90"/>
      <c r="AI67" s="93" t="s">
        <v>1100</v>
      </c>
      <c r="AJ67" s="11"/>
      <c r="AK67" s="45"/>
      <c r="AL67" s="45" t="s">
        <v>1283</v>
      </c>
      <c r="AM67" s="45" t="s">
        <v>1588</v>
      </c>
      <c r="AN67" s="11"/>
    </row>
    <row r="68" spans="1:40" x14ac:dyDescent="0.25">
      <c r="B68" s="90"/>
      <c r="C68" s="88" t="s">
        <v>1406</v>
      </c>
      <c r="D68" s="11" t="s">
        <v>969</v>
      </c>
      <c r="E68" s="11" t="s">
        <v>1349</v>
      </c>
      <c r="F68" s="11" t="s">
        <v>1475</v>
      </c>
      <c r="G68" s="11"/>
      <c r="J68" s="90"/>
      <c r="K68" s="88" t="s">
        <v>1280</v>
      </c>
      <c r="L68" s="11"/>
      <c r="M68" s="11"/>
      <c r="N68" s="11" t="s">
        <v>981</v>
      </c>
      <c r="O68" s="11" t="s">
        <v>1526</v>
      </c>
      <c r="P68" s="11"/>
      <c r="R68" s="90"/>
      <c r="S68" s="46" t="s">
        <v>948</v>
      </c>
      <c r="T68" s="11"/>
      <c r="U68" s="11" t="s">
        <v>1417</v>
      </c>
      <c r="V68" s="11"/>
      <c r="W68" s="11"/>
      <c r="AH68" s="90"/>
      <c r="AI68" s="92" t="s">
        <v>1101</v>
      </c>
      <c r="AJ68" s="11"/>
      <c r="AK68" s="45"/>
      <c r="AL68" s="45" t="s">
        <v>1279</v>
      </c>
      <c r="AM68" s="45" t="s">
        <v>1578</v>
      </c>
      <c r="AN68" s="11"/>
    </row>
    <row r="69" spans="1:40" x14ac:dyDescent="0.25">
      <c r="B69" s="90"/>
      <c r="C69" s="46" t="s">
        <v>1180</v>
      </c>
      <c r="D69" s="11"/>
      <c r="E69" s="11"/>
      <c r="F69" s="11" t="s">
        <v>1466</v>
      </c>
      <c r="G69" s="11"/>
      <c r="J69" s="90"/>
      <c r="K69" s="88" t="s">
        <v>1282</v>
      </c>
      <c r="L69" s="11"/>
      <c r="M69" s="11"/>
      <c r="N69" s="11" t="s">
        <v>1014</v>
      </c>
      <c r="O69" s="11" t="s">
        <v>1502</v>
      </c>
      <c r="P69" s="11"/>
      <c r="R69" s="90"/>
      <c r="S69" s="46" t="s">
        <v>956</v>
      </c>
      <c r="T69" s="11"/>
      <c r="U69" s="11" t="s">
        <v>1085</v>
      </c>
      <c r="V69" s="11"/>
      <c r="W69" s="11" t="s">
        <v>1494</v>
      </c>
      <c r="Y69" s="91" t="s">
        <v>1996</v>
      </c>
      <c r="Z69" s="124" t="s">
        <v>924</v>
      </c>
      <c r="AA69" s="46" t="s">
        <v>1265</v>
      </c>
      <c r="AB69" s="11"/>
      <c r="AC69" s="11"/>
      <c r="AD69" s="11" t="s">
        <v>1175</v>
      </c>
      <c r="AE69" s="11" t="s">
        <v>2128</v>
      </c>
      <c r="AH69" s="90"/>
      <c r="AI69" s="92" t="s">
        <v>1103</v>
      </c>
      <c r="AJ69" s="11"/>
      <c r="AK69" s="45"/>
      <c r="AL69" s="45" t="s">
        <v>1104</v>
      </c>
      <c r="AM69" s="45" t="s">
        <v>1577</v>
      </c>
      <c r="AN69" s="11"/>
    </row>
    <row r="70" spans="1:40" x14ac:dyDescent="0.25">
      <c r="B70" s="90"/>
      <c r="C70" s="46" t="s">
        <v>1182</v>
      </c>
      <c r="D70" s="89"/>
      <c r="E70" s="11" t="s">
        <v>1466</v>
      </c>
      <c r="F70" s="11"/>
      <c r="G70" s="11"/>
      <c r="J70" s="90"/>
      <c r="K70" s="88" t="s">
        <v>1284</v>
      </c>
      <c r="L70" s="11" t="s">
        <v>969</v>
      </c>
      <c r="M70" s="11" t="s">
        <v>1013</v>
      </c>
      <c r="N70" s="11" t="s">
        <v>1439</v>
      </c>
      <c r="O70" s="11" t="s">
        <v>1527</v>
      </c>
      <c r="P70" s="45"/>
      <c r="R70" s="90"/>
      <c r="S70" s="46" t="s">
        <v>961</v>
      </c>
      <c r="T70" s="11"/>
      <c r="U70" s="11"/>
      <c r="V70" s="11" t="s">
        <v>981</v>
      </c>
      <c r="W70" s="11" t="s">
        <v>1468</v>
      </c>
      <c r="Z70" s="27"/>
      <c r="AA70" s="88" t="s">
        <v>1631</v>
      </c>
      <c r="AB70" s="11" t="s">
        <v>1104</v>
      </c>
      <c r="AC70" s="11" t="s">
        <v>1054</v>
      </c>
      <c r="AD70" s="11" t="s">
        <v>1768</v>
      </c>
      <c r="AE70" s="11"/>
      <c r="AH70" s="90"/>
      <c r="AI70" s="93" t="s">
        <v>1108</v>
      </c>
      <c r="AJ70" s="11" t="s">
        <v>942</v>
      </c>
      <c r="AK70" s="45" t="s">
        <v>1327</v>
      </c>
      <c r="AL70" s="45" t="s">
        <v>1123</v>
      </c>
      <c r="AM70" s="45" t="s">
        <v>1579</v>
      </c>
      <c r="AN70" s="11"/>
    </row>
    <row r="71" spans="1:40" x14ac:dyDescent="0.25">
      <c r="B71" s="90"/>
      <c r="C71" s="46" t="s">
        <v>1195</v>
      </c>
      <c r="D71" s="11"/>
      <c r="E71" s="11"/>
      <c r="F71" s="11" t="s">
        <v>1466</v>
      </c>
      <c r="G71" s="11"/>
      <c r="J71" s="90"/>
      <c r="K71" s="88" t="s">
        <v>1285</v>
      </c>
      <c r="L71" s="11"/>
      <c r="M71" s="11" t="s">
        <v>939</v>
      </c>
      <c r="N71" s="11" t="s">
        <v>1270</v>
      </c>
      <c r="O71" s="11" t="s">
        <v>1527</v>
      </c>
      <c r="P71" s="11"/>
      <c r="R71" s="90"/>
      <c r="S71" s="46" t="s">
        <v>963</v>
      </c>
      <c r="T71" s="11"/>
      <c r="U71" s="11"/>
      <c r="V71" s="11" t="s">
        <v>945</v>
      </c>
      <c r="W71" s="11" t="s">
        <v>1416</v>
      </c>
      <c r="Z71" s="27"/>
      <c r="AA71" s="46" t="s">
        <v>1633</v>
      </c>
      <c r="AB71" s="11" t="s">
        <v>989</v>
      </c>
      <c r="AC71" s="11" t="s">
        <v>1734</v>
      </c>
      <c r="AD71" s="11" t="s">
        <v>2129</v>
      </c>
      <c r="AE71" s="11"/>
      <c r="AH71" s="90"/>
      <c r="AI71" s="93" t="s">
        <v>1110</v>
      </c>
      <c r="AJ71" s="11" t="s">
        <v>1063</v>
      </c>
      <c r="AK71" s="45" t="s">
        <v>1397</v>
      </c>
      <c r="AL71" s="45" t="s">
        <v>1494</v>
      </c>
      <c r="AM71" s="45" t="s">
        <v>1616</v>
      </c>
      <c r="AN71" s="11"/>
    </row>
    <row r="72" spans="1:40" x14ac:dyDescent="0.25">
      <c r="B72" s="90"/>
      <c r="C72" s="46" t="s">
        <v>1202</v>
      </c>
      <c r="D72" s="11"/>
      <c r="E72" s="11"/>
      <c r="F72" s="11" t="s">
        <v>942</v>
      </c>
      <c r="G72" s="11" t="s">
        <v>1476</v>
      </c>
      <c r="J72" s="90"/>
      <c r="K72" s="46" t="s">
        <v>1292</v>
      </c>
      <c r="L72" s="11"/>
      <c r="M72" s="11" t="s">
        <v>989</v>
      </c>
      <c r="N72" s="11" t="s">
        <v>1528</v>
      </c>
      <c r="O72" s="11" t="s">
        <v>1529</v>
      </c>
      <c r="P72" s="11"/>
      <c r="R72" s="90"/>
      <c r="S72" s="88" t="s">
        <v>1009</v>
      </c>
      <c r="T72" s="11" t="s">
        <v>964</v>
      </c>
      <c r="U72" s="11" t="s">
        <v>1558</v>
      </c>
      <c r="V72" s="11" t="s">
        <v>1559</v>
      </c>
      <c r="W72" s="11" t="s">
        <v>1432</v>
      </c>
      <c r="Z72" s="27"/>
      <c r="AA72" s="46" t="s">
        <v>1307</v>
      </c>
      <c r="AB72" s="11"/>
      <c r="AC72" s="11"/>
      <c r="AD72" s="11" t="s">
        <v>1716</v>
      </c>
      <c r="AE72" s="11"/>
      <c r="AH72" s="90"/>
      <c r="AI72" s="93" t="s">
        <v>1112</v>
      </c>
      <c r="AJ72" s="11"/>
      <c r="AK72" s="45" t="s">
        <v>993</v>
      </c>
      <c r="AL72" s="45" t="s">
        <v>1449</v>
      </c>
      <c r="AM72" s="45" t="s">
        <v>1574</v>
      </c>
      <c r="AN72" s="11"/>
    </row>
    <row r="73" spans="1:40" x14ac:dyDescent="0.25">
      <c r="B73" s="90"/>
      <c r="C73" s="46" t="s">
        <v>1203</v>
      </c>
      <c r="D73" s="11"/>
      <c r="E73" s="11"/>
      <c r="F73" s="11"/>
      <c r="G73" s="11" t="s">
        <v>1466</v>
      </c>
      <c r="J73" s="90"/>
      <c r="K73" s="46" t="s">
        <v>1248</v>
      </c>
      <c r="L73" s="11"/>
      <c r="M73" s="11"/>
      <c r="N73" s="11" t="s">
        <v>985</v>
      </c>
      <c r="O73" s="11" t="s">
        <v>1530</v>
      </c>
      <c r="P73" s="11"/>
      <c r="R73" s="90"/>
      <c r="S73" s="46" t="s">
        <v>966</v>
      </c>
      <c r="T73" s="11"/>
      <c r="U73" s="11" t="s">
        <v>939</v>
      </c>
      <c r="V73" s="11" t="s">
        <v>1483</v>
      </c>
      <c r="W73" s="11"/>
      <c r="Z73" s="27"/>
      <c r="AA73" s="46" t="s">
        <v>1631</v>
      </c>
      <c r="AB73" s="11"/>
      <c r="AC73" s="11"/>
      <c r="AD73" s="11" t="s">
        <v>1345</v>
      </c>
      <c r="AE73" s="11" t="s">
        <v>1756</v>
      </c>
      <c r="AH73" s="90"/>
      <c r="AI73" s="92" t="s">
        <v>1115</v>
      </c>
      <c r="AJ73" s="11"/>
      <c r="AK73" s="45"/>
      <c r="AL73" s="45" t="s">
        <v>1104</v>
      </c>
      <c r="AM73" s="45" t="s">
        <v>1577</v>
      </c>
      <c r="AN73" s="11"/>
    </row>
    <row r="74" spans="1:40" x14ac:dyDescent="0.25">
      <c r="B74" s="90"/>
      <c r="C74" s="46" t="s">
        <v>1425</v>
      </c>
      <c r="D74" s="11"/>
      <c r="E74" s="11"/>
      <c r="F74" s="11" t="s">
        <v>985</v>
      </c>
      <c r="G74" s="11" t="s">
        <v>1477</v>
      </c>
      <c r="J74" s="90"/>
      <c r="K74" s="46" t="s">
        <v>1293</v>
      </c>
      <c r="L74" s="11" t="s">
        <v>989</v>
      </c>
      <c r="M74" s="11" t="s">
        <v>1373</v>
      </c>
      <c r="N74" s="11" t="s">
        <v>1413</v>
      </c>
      <c r="O74" s="11" t="s">
        <v>1509</v>
      </c>
      <c r="P74" s="11"/>
      <c r="R74" s="90"/>
      <c r="S74" s="46" t="s">
        <v>968</v>
      </c>
      <c r="T74" s="11"/>
      <c r="U74" s="11"/>
      <c r="V74" s="11" t="s">
        <v>964</v>
      </c>
      <c r="W74" s="11" t="s">
        <v>1426</v>
      </c>
      <c r="Z74" s="27"/>
      <c r="AA74" s="88" t="s">
        <v>1633</v>
      </c>
      <c r="AB74" s="11" t="s">
        <v>942</v>
      </c>
      <c r="AC74" s="11" t="s">
        <v>1461</v>
      </c>
      <c r="AD74" s="11" t="s">
        <v>2114</v>
      </c>
      <c r="AE74" s="11"/>
      <c r="AH74" s="90"/>
      <c r="AI74" s="93" t="s">
        <v>1118</v>
      </c>
      <c r="AJ74" s="11"/>
      <c r="AK74" s="45"/>
      <c r="AL74" s="45" t="s">
        <v>981</v>
      </c>
      <c r="AM74" s="45" t="s">
        <v>1576</v>
      </c>
      <c r="AN74" s="11"/>
    </row>
    <row r="75" spans="1:40" x14ac:dyDescent="0.25">
      <c r="B75" s="90"/>
      <c r="C75" s="46" t="s">
        <v>1427</v>
      </c>
      <c r="D75" s="11"/>
      <c r="E75" s="11" t="s">
        <v>967</v>
      </c>
      <c r="F75" s="11"/>
      <c r="G75" s="11" t="s">
        <v>1478</v>
      </c>
      <c r="J75" s="90"/>
      <c r="K75" s="88" t="s">
        <v>1254</v>
      </c>
      <c r="L75" s="11"/>
      <c r="M75" s="11"/>
      <c r="N75" s="11" t="s">
        <v>926</v>
      </c>
      <c r="O75" s="11" t="s">
        <v>1531</v>
      </c>
      <c r="P75" s="11"/>
      <c r="R75" s="90"/>
      <c r="S75" s="46" t="s">
        <v>971</v>
      </c>
      <c r="T75" s="11"/>
      <c r="U75" s="11"/>
      <c r="V75" s="11" t="s">
        <v>1283</v>
      </c>
      <c r="W75" s="11" t="s">
        <v>1408</v>
      </c>
      <c r="Z75" s="27"/>
      <c r="AA75" s="46" t="s">
        <v>1312</v>
      </c>
      <c r="AB75" s="11"/>
      <c r="AC75" s="11"/>
      <c r="AD75" s="11" t="s">
        <v>1716</v>
      </c>
      <c r="AE75" s="11"/>
      <c r="AJ75" s="50"/>
      <c r="AN75" s="11"/>
    </row>
    <row r="76" spans="1:40" x14ac:dyDescent="0.25">
      <c r="B76" s="90"/>
      <c r="C76" s="88" t="s">
        <v>1222</v>
      </c>
      <c r="D76" s="11"/>
      <c r="E76" s="11"/>
      <c r="F76" s="11" t="s">
        <v>1085</v>
      </c>
      <c r="G76" s="11" t="s">
        <v>1479</v>
      </c>
      <c r="J76" s="90"/>
      <c r="K76" s="88" t="s">
        <v>1296</v>
      </c>
      <c r="L76" s="11" t="s">
        <v>1104</v>
      </c>
      <c r="M76" s="11" t="s">
        <v>1532</v>
      </c>
      <c r="N76" s="11" t="s">
        <v>1464</v>
      </c>
      <c r="O76" s="11" t="s">
        <v>1533</v>
      </c>
      <c r="P76" s="11"/>
      <c r="Z76" s="27"/>
      <c r="AA76" s="46" t="s">
        <v>1631</v>
      </c>
      <c r="AB76" s="11"/>
      <c r="AC76" s="11"/>
      <c r="AD76" s="11" t="s">
        <v>1146</v>
      </c>
      <c r="AE76" s="11" t="s">
        <v>2130</v>
      </c>
      <c r="AJ76" s="50"/>
      <c r="AN76" s="11"/>
    </row>
    <row r="77" spans="1:40" x14ac:dyDescent="0.25">
      <c r="B77" s="90"/>
      <c r="C77" s="88" t="s">
        <v>1224</v>
      </c>
      <c r="D77" s="11" t="s">
        <v>1036</v>
      </c>
      <c r="E77" s="11" t="s">
        <v>1480</v>
      </c>
      <c r="F77" s="11" t="s">
        <v>1479</v>
      </c>
      <c r="G77" s="11"/>
      <c r="J77" s="90"/>
      <c r="K77" s="46" t="s">
        <v>1297</v>
      </c>
      <c r="L77" s="11" t="s">
        <v>935</v>
      </c>
      <c r="M77" s="11" t="s">
        <v>1534</v>
      </c>
      <c r="N77" s="11" t="s">
        <v>1529</v>
      </c>
      <c r="O77" s="11"/>
      <c r="P77" s="11"/>
      <c r="Q77" s="91" t="s">
        <v>1387</v>
      </c>
      <c r="R77" s="90" t="s">
        <v>924</v>
      </c>
      <c r="S77" s="46" t="s">
        <v>1119</v>
      </c>
      <c r="T77" s="11"/>
      <c r="U77" s="11"/>
      <c r="V77" s="11" t="s">
        <v>1417</v>
      </c>
      <c r="W77" s="11" t="s">
        <v>1499</v>
      </c>
      <c r="Z77" s="27"/>
      <c r="AA77" s="46" t="s">
        <v>1633</v>
      </c>
      <c r="AB77" s="11" t="s">
        <v>935</v>
      </c>
      <c r="AC77" s="11" t="s">
        <v>2120</v>
      </c>
      <c r="AD77" s="11"/>
      <c r="AE77" s="11"/>
      <c r="AG77" s="91" t="s">
        <v>1996</v>
      </c>
      <c r="AH77" s="124" t="s">
        <v>924</v>
      </c>
      <c r="AI77" s="46" t="s">
        <v>1087</v>
      </c>
      <c r="AJ77" s="11"/>
      <c r="AK77" s="11"/>
      <c r="AL77" s="11" t="s">
        <v>957</v>
      </c>
      <c r="AM77" s="11" t="s">
        <v>1879</v>
      </c>
      <c r="AN77" s="11"/>
    </row>
    <row r="78" spans="1:40" x14ac:dyDescent="0.25">
      <c r="B78" s="90" t="s">
        <v>1001</v>
      </c>
      <c r="C78" s="46" t="s">
        <v>1174</v>
      </c>
      <c r="D78" s="11"/>
      <c r="E78" s="11"/>
      <c r="F78" s="11" t="s">
        <v>985</v>
      </c>
      <c r="G78" s="11" t="s">
        <v>1434</v>
      </c>
      <c r="J78" s="90"/>
      <c r="K78" s="88" t="s">
        <v>1535</v>
      </c>
      <c r="L78" s="11" t="s">
        <v>1014</v>
      </c>
      <c r="M78" s="11" t="s">
        <v>1536</v>
      </c>
      <c r="N78" s="11" t="s">
        <v>1537</v>
      </c>
      <c r="O78" s="11" t="s">
        <v>1521</v>
      </c>
      <c r="P78" s="11"/>
      <c r="S78" s="46" t="s">
        <v>1125</v>
      </c>
      <c r="T78" s="11"/>
      <c r="U78" s="11" t="s">
        <v>969</v>
      </c>
      <c r="V78" s="11" t="s">
        <v>1560</v>
      </c>
      <c r="W78" s="11" t="s">
        <v>1561</v>
      </c>
      <c r="Z78" s="27"/>
      <c r="AA78" s="88" t="s">
        <v>1075</v>
      </c>
      <c r="AB78" s="11"/>
      <c r="AC78" s="11"/>
      <c r="AD78" s="11" t="s">
        <v>935</v>
      </c>
      <c r="AE78" s="11" t="s">
        <v>2120</v>
      </c>
      <c r="AH78" s="27"/>
      <c r="AI78" s="46" t="s">
        <v>1631</v>
      </c>
      <c r="AJ78" s="11"/>
      <c r="AK78" s="11" t="s">
        <v>1014</v>
      </c>
      <c r="AL78" s="11" t="s">
        <v>2132</v>
      </c>
      <c r="AM78" s="11"/>
      <c r="AN78" s="11"/>
    </row>
    <row r="79" spans="1:40" x14ac:dyDescent="0.25">
      <c r="B79" s="90"/>
      <c r="C79" s="88" t="s">
        <v>1176</v>
      </c>
      <c r="D79" s="11" t="s">
        <v>1014</v>
      </c>
      <c r="E79" s="11" t="s">
        <v>1481</v>
      </c>
      <c r="F79" s="11" t="s">
        <v>1310</v>
      </c>
      <c r="G79" s="11" t="s">
        <v>1482</v>
      </c>
      <c r="J79" s="90"/>
      <c r="K79" s="46" t="s">
        <v>1256</v>
      </c>
      <c r="L79" s="11"/>
      <c r="M79" s="11"/>
      <c r="N79" s="11" t="s">
        <v>1381</v>
      </c>
      <c r="O79" s="11" t="s">
        <v>1503</v>
      </c>
      <c r="P79" s="11"/>
      <c r="R79" s="90"/>
      <c r="S79" s="46" t="s">
        <v>1164</v>
      </c>
      <c r="T79" s="11"/>
      <c r="U79" s="11"/>
      <c r="V79" s="11" t="s">
        <v>1085</v>
      </c>
      <c r="W79" s="11" t="s">
        <v>1561</v>
      </c>
      <c r="Z79" s="27"/>
      <c r="AA79" s="46" t="s">
        <v>1631</v>
      </c>
      <c r="AB79" s="11" t="s">
        <v>1104</v>
      </c>
      <c r="AC79" s="11" t="s">
        <v>1141</v>
      </c>
      <c r="AD79" s="11" t="s">
        <v>1885</v>
      </c>
      <c r="AE79" s="11"/>
      <c r="AH79" s="27"/>
      <c r="AI79" s="46" t="s">
        <v>1099</v>
      </c>
      <c r="AJ79" s="11"/>
      <c r="AK79" s="11"/>
      <c r="AL79" s="11" t="s">
        <v>981</v>
      </c>
      <c r="AM79" s="11" t="s">
        <v>2119</v>
      </c>
      <c r="AN79" s="11"/>
    </row>
    <row r="80" spans="1:40" x14ac:dyDescent="0.25">
      <c r="B80" s="90"/>
      <c r="C80" s="46" t="s">
        <v>1178</v>
      </c>
      <c r="D80" s="11"/>
      <c r="E80" s="11"/>
      <c r="F80" s="11" t="s">
        <v>939</v>
      </c>
      <c r="G80" s="11" t="s">
        <v>1483</v>
      </c>
      <c r="J80" s="90"/>
      <c r="K80" s="88" t="s">
        <v>1258</v>
      </c>
      <c r="L80" s="11" t="s">
        <v>939</v>
      </c>
      <c r="M80" s="11" t="s">
        <v>1326</v>
      </c>
      <c r="N80" s="11" t="s">
        <v>1505</v>
      </c>
      <c r="O80" s="11" t="s">
        <v>1506</v>
      </c>
      <c r="P80" s="11"/>
      <c r="R80" s="90"/>
      <c r="S80" s="46" t="s">
        <v>925</v>
      </c>
      <c r="T80" s="11"/>
      <c r="U80" s="11"/>
      <c r="V80" s="11" t="s">
        <v>1466</v>
      </c>
      <c r="W80" s="11" t="s">
        <v>1533</v>
      </c>
      <c r="Z80" s="124" t="s">
        <v>1001</v>
      </c>
      <c r="AA80" s="46" t="s">
        <v>1257</v>
      </c>
      <c r="AB80" s="11"/>
      <c r="AC80" s="11" t="s">
        <v>981</v>
      </c>
      <c r="AD80" s="11" t="s">
        <v>1405</v>
      </c>
      <c r="AE80" s="11" t="s">
        <v>1783</v>
      </c>
      <c r="AH80" s="27"/>
      <c r="AI80" s="46" t="s">
        <v>1631</v>
      </c>
      <c r="AJ80" s="11"/>
      <c r="AK80" s="11" t="s">
        <v>942</v>
      </c>
      <c r="AL80" s="11"/>
      <c r="AM80" s="11" t="s">
        <v>2133</v>
      </c>
      <c r="AN80" s="11"/>
    </row>
    <row r="81" spans="2:40" x14ac:dyDescent="0.25">
      <c r="B81" s="90"/>
      <c r="C81" s="46" t="s">
        <v>1180</v>
      </c>
      <c r="D81" s="11"/>
      <c r="E81" s="11"/>
      <c r="F81" s="11" t="s">
        <v>1417</v>
      </c>
      <c r="G81" s="11"/>
      <c r="J81" s="90"/>
      <c r="K81" s="88" t="s">
        <v>1259</v>
      </c>
      <c r="L81" s="11" t="s">
        <v>953</v>
      </c>
      <c r="M81" s="11" t="s">
        <v>1322</v>
      </c>
      <c r="N81" s="11" t="s">
        <v>1504</v>
      </c>
      <c r="O81" s="11"/>
      <c r="P81" s="11"/>
      <c r="R81" s="90"/>
      <c r="S81" s="46" t="s">
        <v>930</v>
      </c>
      <c r="T81" s="11"/>
      <c r="U81" s="11"/>
      <c r="V81" s="11" t="s">
        <v>953</v>
      </c>
      <c r="W81" s="11" t="s">
        <v>1562</v>
      </c>
      <c r="Z81" s="125"/>
      <c r="AA81" s="46" t="s">
        <v>1635</v>
      </c>
      <c r="AB81" s="11"/>
      <c r="AC81" s="11"/>
      <c r="AD81" s="11" t="s">
        <v>1279</v>
      </c>
      <c r="AE81" s="11" t="s">
        <v>1578</v>
      </c>
      <c r="AH81" s="27"/>
      <c r="AI81" s="46" t="s">
        <v>1112</v>
      </c>
      <c r="AJ81" s="11"/>
      <c r="AK81" s="11"/>
      <c r="AL81" s="11" t="s">
        <v>953</v>
      </c>
      <c r="AM81" s="11" t="s">
        <v>2134</v>
      </c>
      <c r="AN81" s="11"/>
    </row>
    <row r="82" spans="2:40" x14ac:dyDescent="0.25">
      <c r="B82" s="90"/>
      <c r="C82" s="46" t="s">
        <v>1182</v>
      </c>
      <c r="D82" s="11"/>
      <c r="E82" s="11"/>
      <c r="F82" s="11" t="s">
        <v>1085</v>
      </c>
      <c r="G82" s="11" t="s">
        <v>1420</v>
      </c>
      <c r="J82" s="90"/>
      <c r="K82" s="88" t="s">
        <v>1260</v>
      </c>
      <c r="L82" s="11" t="s">
        <v>942</v>
      </c>
      <c r="M82" s="11" t="s">
        <v>1327</v>
      </c>
      <c r="N82" s="11" t="s">
        <v>1539</v>
      </c>
      <c r="O82" s="11" t="s">
        <v>1533</v>
      </c>
      <c r="P82" s="11"/>
      <c r="R82" s="90"/>
      <c r="S82" s="46" t="s">
        <v>1167</v>
      </c>
      <c r="T82" s="11"/>
      <c r="U82" s="11"/>
      <c r="V82" s="11" t="s">
        <v>1365</v>
      </c>
      <c r="W82" s="11" t="s">
        <v>1540</v>
      </c>
      <c r="Z82" s="125"/>
      <c r="AA82" s="88" t="s">
        <v>1638</v>
      </c>
      <c r="AB82" s="11" t="s">
        <v>939</v>
      </c>
      <c r="AC82" s="11" t="s">
        <v>1552</v>
      </c>
      <c r="AD82" s="11" t="s">
        <v>1218</v>
      </c>
      <c r="AE82" s="11" t="s">
        <v>1620</v>
      </c>
      <c r="AH82" s="27"/>
      <c r="AI82" s="46" t="s">
        <v>1119</v>
      </c>
      <c r="AJ82" s="11"/>
      <c r="AK82" s="11"/>
      <c r="AL82" s="11" t="s">
        <v>981</v>
      </c>
      <c r="AM82" s="11" t="s">
        <v>2119</v>
      </c>
      <c r="AN82" s="11"/>
    </row>
    <row r="83" spans="2:40" x14ac:dyDescent="0.25">
      <c r="B83" s="90"/>
      <c r="C83" s="46" t="s">
        <v>1186</v>
      </c>
      <c r="D83" s="11"/>
      <c r="E83" s="11"/>
      <c r="F83" s="11" t="s">
        <v>1484</v>
      </c>
      <c r="G83" s="11" t="s">
        <v>1408</v>
      </c>
      <c r="J83" s="90"/>
      <c r="K83" s="46" t="s">
        <v>1265</v>
      </c>
      <c r="L83" s="11"/>
      <c r="M83" s="11" t="s">
        <v>1283</v>
      </c>
      <c r="N83" s="11" t="s">
        <v>1517</v>
      </c>
      <c r="O83" s="11"/>
      <c r="P83" s="11"/>
      <c r="R83" s="90"/>
      <c r="S83" s="88" t="s">
        <v>1170</v>
      </c>
      <c r="T83" s="11"/>
      <c r="U83" s="11" t="s">
        <v>939</v>
      </c>
      <c r="V83" s="11" t="s">
        <v>1563</v>
      </c>
      <c r="W83" s="11" t="s">
        <v>1564</v>
      </c>
      <c r="Z83" s="125"/>
      <c r="AA83" s="46" t="s">
        <v>1442</v>
      </c>
      <c r="AB83" s="11"/>
      <c r="AC83" s="11"/>
      <c r="AD83" s="11" t="s">
        <v>1345</v>
      </c>
      <c r="AE83" s="11" t="s">
        <v>1587</v>
      </c>
      <c r="AH83" s="27"/>
      <c r="AI83" s="88" t="s">
        <v>1633</v>
      </c>
      <c r="AJ83" s="11" t="s">
        <v>942</v>
      </c>
      <c r="AK83" s="11" t="s">
        <v>1351</v>
      </c>
      <c r="AL83" s="11" t="s">
        <v>1948</v>
      </c>
      <c r="AM83" s="11" t="s">
        <v>1835</v>
      </c>
      <c r="AN83" s="11"/>
    </row>
    <row r="84" spans="2:40" x14ac:dyDescent="0.25">
      <c r="B84" s="90"/>
      <c r="C84" s="88" t="s">
        <v>1190</v>
      </c>
      <c r="D84" s="11"/>
      <c r="E84" s="11" t="s">
        <v>953</v>
      </c>
      <c r="F84" s="11" t="s">
        <v>1485</v>
      </c>
      <c r="G84" s="11" t="s">
        <v>1358</v>
      </c>
      <c r="J84" s="90"/>
      <c r="K84" s="88" t="s">
        <v>1267</v>
      </c>
      <c r="L84" s="11"/>
      <c r="M84" s="11"/>
      <c r="N84" s="11" t="s">
        <v>945</v>
      </c>
      <c r="O84" s="11" t="s">
        <v>1525</v>
      </c>
      <c r="P84" s="11"/>
      <c r="R84" s="90"/>
      <c r="S84" s="88" t="s">
        <v>1172</v>
      </c>
      <c r="T84" s="11"/>
      <c r="U84" s="11" t="s">
        <v>985</v>
      </c>
      <c r="V84" s="11" t="s">
        <v>1396</v>
      </c>
      <c r="W84" s="11" t="s">
        <v>1564</v>
      </c>
      <c r="Z84" s="125"/>
      <c r="AA84" s="46" t="s">
        <v>1633</v>
      </c>
      <c r="AB84" s="11"/>
      <c r="AC84" s="11"/>
      <c r="AD84" s="11" t="s">
        <v>1085</v>
      </c>
      <c r="AE84" s="11" t="s">
        <v>1622</v>
      </c>
      <c r="AH84" s="27"/>
      <c r="AI84" s="46" t="s">
        <v>1125</v>
      </c>
      <c r="AJ84" s="11"/>
      <c r="AK84" s="11"/>
      <c r="AL84" s="11" t="s">
        <v>1063</v>
      </c>
      <c r="AM84" s="11" t="s">
        <v>2122</v>
      </c>
      <c r="AN84" s="11"/>
    </row>
    <row r="85" spans="2:40" x14ac:dyDescent="0.25">
      <c r="B85" s="90"/>
      <c r="C85" s="46" t="s">
        <v>1193</v>
      </c>
      <c r="D85" s="11"/>
      <c r="E85" s="11" t="s">
        <v>945</v>
      </c>
      <c r="F85" s="11" t="s">
        <v>1416</v>
      </c>
      <c r="G85" s="11"/>
      <c r="J85" s="90"/>
      <c r="K85" s="88" t="s">
        <v>1269</v>
      </c>
      <c r="L85" s="11"/>
      <c r="M85" s="11"/>
      <c r="N85" s="11" t="s">
        <v>1365</v>
      </c>
      <c r="O85" s="11" t="s">
        <v>1540</v>
      </c>
      <c r="P85" s="11"/>
      <c r="R85" s="90"/>
      <c r="S85" s="46" t="s">
        <v>1565</v>
      </c>
      <c r="T85" s="11"/>
      <c r="U85" s="11" t="s">
        <v>942</v>
      </c>
      <c r="V85" s="11" t="s">
        <v>1566</v>
      </c>
      <c r="W85" s="11" t="s">
        <v>1514</v>
      </c>
      <c r="Z85" s="125"/>
      <c r="AA85" s="88" t="s">
        <v>1307</v>
      </c>
      <c r="AB85" s="11"/>
      <c r="AC85" s="11"/>
      <c r="AD85" s="11" t="s">
        <v>942</v>
      </c>
      <c r="AE85" s="11" t="s">
        <v>2107</v>
      </c>
      <c r="AH85" s="124" t="s">
        <v>1001</v>
      </c>
      <c r="AI85" s="46" t="s">
        <v>1089</v>
      </c>
      <c r="AJ85" s="11"/>
      <c r="AK85" s="11"/>
      <c r="AL85" s="11" t="s">
        <v>1063</v>
      </c>
      <c r="AM85" s="11" t="s">
        <v>1590</v>
      </c>
      <c r="AN85" s="11"/>
    </row>
    <row r="86" spans="2:40" x14ac:dyDescent="0.25">
      <c r="B86" s="90"/>
      <c r="C86" s="46" t="s">
        <v>1486</v>
      </c>
      <c r="D86" s="11"/>
      <c r="E86" s="11" t="s">
        <v>1014</v>
      </c>
      <c r="F86" s="11" t="s">
        <v>1379</v>
      </c>
      <c r="G86" s="11"/>
      <c r="J86" s="90"/>
      <c r="K86" s="88" t="s">
        <v>1271</v>
      </c>
      <c r="L86" s="11"/>
      <c r="M86" s="11" t="s">
        <v>1063</v>
      </c>
      <c r="N86" s="11" t="s">
        <v>1541</v>
      </c>
      <c r="O86" s="11" t="s">
        <v>1514</v>
      </c>
      <c r="P86" s="11"/>
      <c r="R86" s="90"/>
      <c r="S86" s="46" t="s">
        <v>1567</v>
      </c>
      <c r="T86" s="11"/>
      <c r="U86" s="11" t="s">
        <v>1014</v>
      </c>
      <c r="V86" s="11" t="s">
        <v>1502</v>
      </c>
      <c r="W86" s="11"/>
      <c r="Z86" s="125"/>
      <c r="AA86" s="46" t="s">
        <v>1631</v>
      </c>
      <c r="AB86" s="11"/>
      <c r="AC86" s="11" t="s">
        <v>989</v>
      </c>
      <c r="AD86" s="11" t="s">
        <v>1883</v>
      </c>
      <c r="AE86" s="11" t="s">
        <v>1622</v>
      </c>
      <c r="AH86" s="125"/>
      <c r="AI86" s="46" t="s">
        <v>1633</v>
      </c>
      <c r="AJ86" s="11"/>
      <c r="AK86" s="11"/>
      <c r="AL86" s="11" t="s">
        <v>1345</v>
      </c>
      <c r="AM86" s="11" t="s">
        <v>1587</v>
      </c>
      <c r="AN86" s="11"/>
    </row>
    <row r="87" spans="2:40" x14ac:dyDescent="0.25">
      <c r="B87" s="90"/>
      <c r="C87" s="88" t="s">
        <v>1195</v>
      </c>
      <c r="D87" s="11" t="s">
        <v>969</v>
      </c>
      <c r="E87" s="11" t="s">
        <v>1487</v>
      </c>
      <c r="F87" s="11" t="s">
        <v>1410</v>
      </c>
      <c r="G87" s="11"/>
      <c r="J87" s="90"/>
      <c r="R87" s="90"/>
      <c r="S87" s="46" t="s">
        <v>1568</v>
      </c>
      <c r="T87" s="11" t="s">
        <v>945</v>
      </c>
      <c r="U87" s="11" t="s">
        <v>1184</v>
      </c>
      <c r="V87" s="11" t="s">
        <v>1517</v>
      </c>
      <c r="W87" s="11"/>
      <c r="Z87" s="125"/>
      <c r="AA87" s="88" t="s">
        <v>1638</v>
      </c>
      <c r="AB87" s="11" t="s">
        <v>942</v>
      </c>
      <c r="AC87" s="11" t="s">
        <v>1351</v>
      </c>
      <c r="AD87" s="11" t="s">
        <v>1886</v>
      </c>
      <c r="AE87" s="11" t="s">
        <v>1587</v>
      </c>
      <c r="AH87" s="125"/>
      <c r="AI87" s="46" t="s">
        <v>1635</v>
      </c>
      <c r="AJ87" s="11"/>
      <c r="AK87" s="11"/>
      <c r="AL87" s="11" t="s">
        <v>1143</v>
      </c>
      <c r="AM87" s="11" t="s">
        <v>1623</v>
      </c>
    </row>
    <row r="88" spans="2:40" x14ac:dyDescent="0.25">
      <c r="B88" s="90"/>
      <c r="C88" s="88" t="s">
        <v>1197</v>
      </c>
      <c r="D88" s="11" t="s">
        <v>953</v>
      </c>
      <c r="E88" s="11" t="s">
        <v>1488</v>
      </c>
      <c r="F88" s="11" t="s">
        <v>1489</v>
      </c>
      <c r="G88" s="11" t="s">
        <v>1438</v>
      </c>
      <c r="J88" s="90"/>
      <c r="R88" s="90"/>
      <c r="S88" s="88" t="s">
        <v>1569</v>
      </c>
      <c r="T88" s="11" t="s">
        <v>939</v>
      </c>
      <c r="U88" s="11" t="s">
        <v>1368</v>
      </c>
      <c r="V88" s="11" t="s">
        <v>1394</v>
      </c>
      <c r="W88" s="11" t="s">
        <v>1503</v>
      </c>
      <c r="Z88" s="125"/>
      <c r="AA88" s="88" t="s">
        <v>1645</v>
      </c>
      <c r="AB88" s="11"/>
      <c r="AC88" s="11" t="s">
        <v>1014</v>
      </c>
      <c r="AD88" s="11" t="s">
        <v>2131</v>
      </c>
      <c r="AE88" s="11" t="s">
        <v>2106</v>
      </c>
      <c r="AH88" s="125"/>
      <c r="AI88" s="46" t="s">
        <v>1645</v>
      </c>
      <c r="AJ88" s="11"/>
      <c r="AK88" s="11"/>
      <c r="AL88" s="11" t="s">
        <v>1146</v>
      </c>
      <c r="AM88" s="11" t="s">
        <v>1618</v>
      </c>
    </row>
    <row r="89" spans="2:40" x14ac:dyDescent="0.25">
      <c r="B89" s="90"/>
      <c r="C89" s="46" t="s">
        <v>1200</v>
      </c>
      <c r="D89" s="11" t="s">
        <v>1019</v>
      </c>
      <c r="E89" s="11" t="s">
        <v>1490</v>
      </c>
      <c r="F89" s="11" t="s">
        <v>1491</v>
      </c>
      <c r="G89" s="11" t="s">
        <v>1372</v>
      </c>
      <c r="I89" s="91" t="s">
        <v>1754</v>
      </c>
      <c r="J89" s="124" t="s">
        <v>924</v>
      </c>
      <c r="K89" s="46" t="s">
        <v>1222</v>
      </c>
      <c r="L89" s="45"/>
      <c r="M89" s="45" t="s">
        <v>1063</v>
      </c>
      <c r="N89" s="45"/>
      <c r="O89" s="45" t="s">
        <v>1590</v>
      </c>
      <c r="R89" s="90"/>
      <c r="S89" s="46" t="s">
        <v>1002</v>
      </c>
      <c r="T89" s="11"/>
      <c r="U89" s="11" t="s">
        <v>969</v>
      </c>
      <c r="V89" s="11" t="s">
        <v>1570</v>
      </c>
      <c r="W89" s="11" t="s">
        <v>1514</v>
      </c>
      <c r="Z89" s="125"/>
      <c r="AA89" s="46" t="s">
        <v>1312</v>
      </c>
      <c r="AB89" s="11"/>
      <c r="AC89" s="11"/>
      <c r="AD89" s="11" t="s">
        <v>1593</v>
      </c>
      <c r="AE89" s="11" t="s">
        <v>2103</v>
      </c>
      <c r="AH89" s="125"/>
      <c r="AI89" s="88" t="s">
        <v>1649</v>
      </c>
      <c r="AJ89" s="11" t="s">
        <v>1014</v>
      </c>
      <c r="AK89" s="11" t="s">
        <v>1015</v>
      </c>
      <c r="AL89" s="11" t="s">
        <v>1016</v>
      </c>
      <c r="AM89" s="11" t="s">
        <v>1578</v>
      </c>
    </row>
    <row r="90" spans="2:40" x14ac:dyDescent="0.25">
      <c r="B90" s="90"/>
      <c r="C90" s="88" t="s">
        <v>1236</v>
      </c>
      <c r="D90" s="11" t="s">
        <v>969</v>
      </c>
      <c r="E90" s="11" t="s">
        <v>1492</v>
      </c>
      <c r="F90" s="11" t="s">
        <v>1493</v>
      </c>
      <c r="G90" s="11" t="s">
        <v>1494</v>
      </c>
      <c r="J90" s="27"/>
      <c r="K90" s="88" t="s">
        <v>1292</v>
      </c>
      <c r="L90" s="45"/>
      <c r="M90" s="45"/>
      <c r="N90" s="45" t="s">
        <v>981</v>
      </c>
      <c r="O90" s="45" t="s">
        <v>1576</v>
      </c>
      <c r="R90" s="90"/>
      <c r="S90" s="88" t="s">
        <v>941</v>
      </c>
      <c r="T90" s="11" t="s">
        <v>993</v>
      </c>
      <c r="U90" s="11" t="s">
        <v>1231</v>
      </c>
      <c r="V90" s="11" t="s">
        <v>1536</v>
      </c>
      <c r="W90" s="11" t="s">
        <v>1527</v>
      </c>
      <c r="Z90" s="125"/>
      <c r="AA90" s="46" t="s">
        <v>1631</v>
      </c>
      <c r="AB90" s="11" t="s">
        <v>953</v>
      </c>
      <c r="AC90" s="11" t="s">
        <v>1140</v>
      </c>
      <c r="AD90" s="11" t="s">
        <v>1577</v>
      </c>
      <c r="AE90" s="11"/>
      <c r="AH90" s="125"/>
      <c r="AI90" s="46" t="s">
        <v>1099</v>
      </c>
      <c r="AJ90" s="11"/>
      <c r="AK90" s="11"/>
      <c r="AL90" s="11" t="s">
        <v>1573</v>
      </c>
      <c r="AM90" s="11"/>
    </row>
    <row r="91" spans="2:40" x14ac:dyDescent="0.25">
      <c r="B91" s="90"/>
      <c r="C91" s="46" t="s">
        <v>1239</v>
      </c>
      <c r="D91" s="11" t="s">
        <v>1019</v>
      </c>
      <c r="E91" s="11" t="s">
        <v>1495</v>
      </c>
      <c r="F91" s="11" t="s">
        <v>1496</v>
      </c>
      <c r="G91" s="11" t="s">
        <v>1414</v>
      </c>
      <c r="J91" s="27"/>
      <c r="K91" s="46" t="s">
        <v>1254</v>
      </c>
      <c r="L91" s="45"/>
      <c r="M91" s="45" t="s">
        <v>931</v>
      </c>
      <c r="N91" s="45" t="s">
        <v>1617</v>
      </c>
      <c r="O91" s="45"/>
      <c r="R91" s="90"/>
      <c r="S91" s="88" t="s">
        <v>944</v>
      </c>
      <c r="T91" s="11"/>
      <c r="U91" s="11" t="s">
        <v>1036</v>
      </c>
      <c r="V91" s="11" t="s">
        <v>1423</v>
      </c>
      <c r="W91" s="11" t="s">
        <v>1499</v>
      </c>
      <c r="Z91" s="125"/>
      <c r="AA91" s="46" t="s">
        <v>1077</v>
      </c>
      <c r="AB91" s="11"/>
      <c r="AC91" s="11"/>
      <c r="AD91" s="11" t="s">
        <v>1573</v>
      </c>
      <c r="AE91" s="11"/>
      <c r="AH91" s="125"/>
      <c r="AI91" s="46" t="s">
        <v>1631</v>
      </c>
      <c r="AJ91" s="11"/>
      <c r="AK91" s="11"/>
      <c r="AL91" s="11" t="s">
        <v>1573</v>
      </c>
      <c r="AM91" s="11"/>
    </row>
    <row r="92" spans="2:40" x14ac:dyDescent="0.25">
      <c r="B92" s="90"/>
      <c r="C92" s="46" t="s">
        <v>1202</v>
      </c>
      <c r="D92" s="11"/>
      <c r="E92" s="11"/>
      <c r="F92" s="11" t="s">
        <v>1014</v>
      </c>
      <c r="G92" s="11" t="s">
        <v>1379</v>
      </c>
      <c r="J92" s="27"/>
      <c r="K92" s="88" t="s">
        <v>1295</v>
      </c>
      <c r="L92" s="45"/>
      <c r="M92" s="45"/>
      <c r="N92" s="45" t="s">
        <v>969</v>
      </c>
      <c r="O92" s="45" t="s">
        <v>2113</v>
      </c>
      <c r="R92" s="90"/>
      <c r="S92" s="88" t="s">
        <v>956</v>
      </c>
      <c r="T92" s="11"/>
      <c r="U92" s="11"/>
      <c r="V92" s="11" t="s">
        <v>985</v>
      </c>
      <c r="W92" s="11" t="s">
        <v>1530</v>
      </c>
      <c r="Z92" s="125"/>
      <c r="AA92" s="46" t="s">
        <v>1633</v>
      </c>
      <c r="AB92" s="11"/>
      <c r="AC92" s="11"/>
      <c r="AD92" s="11" t="s">
        <v>1573</v>
      </c>
      <c r="AE92" s="11"/>
      <c r="AH92" s="125"/>
      <c r="AI92" s="46" t="s">
        <v>1633</v>
      </c>
      <c r="AJ92" s="11"/>
      <c r="AK92" s="11"/>
      <c r="AL92" s="11" t="s">
        <v>1573</v>
      </c>
      <c r="AM92" s="11"/>
    </row>
    <row r="93" spans="2:40" x14ac:dyDescent="0.25">
      <c r="B93" s="90"/>
      <c r="C93" s="88" t="s">
        <v>1203</v>
      </c>
      <c r="D93" s="11" t="s">
        <v>1014</v>
      </c>
      <c r="E93" s="11" t="s">
        <v>1437</v>
      </c>
      <c r="F93" s="11" t="s">
        <v>1228</v>
      </c>
      <c r="G93" s="11" t="s">
        <v>1438</v>
      </c>
      <c r="J93" s="27"/>
      <c r="K93" s="88" t="s">
        <v>1296</v>
      </c>
      <c r="L93" s="45" t="s">
        <v>926</v>
      </c>
      <c r="M93" s="45" t="s">
        <v>1911</v>
      </c>
      <c r="N93" s="45" t="s">
        <v>1587</v>
      </c>
      <c r="O93" s="45"/>
      <c r="R93" s="90"/>
      <c r="S93" s="88" t="s">
        <v>961</v>
      </c>
      <c r="T93" s="11" t="s">
        <v>939</v>
      </c>
      <c r="U93" s="11" t="s">
        <v>1326</v>
      </c>
      <c r="V93" s="11" t="s">
        <v>1005</v>
      </c>
      <c r="W93" s="11" t="s">
        <v>1571</v>
      </c>
      <c r="Z93" s="125"/>
      <c r="AA93" s="46" t="s">
        <v>1635</v>
      </c>
      <c r="AB93" s="11"/>
      <c r="AC93" s="11"/>
      <c r="AD93" s="11" t="s">
        <v>1573</v>
      </c>
      <c r="AE93" s="11"/>
      <c r="AH93" s="125"/>
      <c r="AI93" s="46" t="s">
        <v>1112</v>
      </c>
      <c r="AJ93" s="11"/>
      <c r="AK93" s="11"/>
      <c r="AL93" s="11" t="s">
        <v>1573</v>
      </c>
      <c r="AM93" s="11"/>
    </row>
    <row r="94" spans="2:40" x14ac:dyDescent="0.25">
      <c r="B94" s="90"/>
      <c r="C94" s="46" t="s">
        <v>1209</v>
      </c>
      <c r="D94" s="11"/>
      <c r="E94" s="11"/>
      <c r="F94" s="11" t="s">
        <v>945</v>
      </c>
      <c r="G94" s="11" t="s">
        <v>1416</v>
      </c>
      <c r="J94" s="27"/>
      <c r="K94" s="88" t="s">
        <v>1297</v>
      </c>
      <c r="L94" s="45" t="s">
        <v>964</v>
      </c>
      <c r="M94" s="45" t="s">
        <v>2114</v>
      </c>
      <c r="N94" s="45" t="s">
        <v>1783</v>
      </c>
      <c r="O94" s="45"/>
      <c r="R94" s="90"/>
      <c r="S94" s="88" t="s">
        <v>963</v>
      </c>
      <c r="T94" s="11" t="s">
        <v>989</v>
      </c>
      <c r="U94" s="11" t="s">
        <v>1043</v>
      </c>
      <c r="V94" s="11" t="s">
        <v>1030</v>
      </c>
      <c r="W94" s="11" t="s">
        <v>1516</v>
      </c>
      <c r="Z94" s="125"/>
      <c r="AA94" s="46" t="s">
        <v>1638</v>
      </c>
      <c r="AB94" s="11"/>
      <c r="AC94" s="11"/>
      <c r="AD94" s="11" t="s">
        <v>1573</v>
      </c>
      <c r="AE94" s="11"/>
      <c r="AH94" s="125"/>
      <c r="AI94" s="46" t="s">
        <v>1631</v>
      </c>
      <c r="AJ94" s="11"/>
      <c r="AK94" s="11"/>
      <c r="AL94" s="11" t="s">
        <v>1573</v>
      </c>
      <c r="AM94" s="11"/>
    </row>
    <row r="95" spans="2:40" x14ac:dyDescent="0.25">
      <c r="B95" s="90"/>
      <c r="C95" s="46" t="s">
        <v>1212</v>
      </c>
      <c r="D95" s="11"/>
      <c r="E95" s="11" t="s">
        <v>1417</v>
      </c>
      <c r="F95" s="11"/>
      <c r="G95" s="11"/>
      <c r="J95" s="124" t="s">
        <v>1001</v>
      </c>
      <c r="K95" s="88" t="s">
        <v>1212</v>
      </c>
      <c r="L95" s="45"/>
      <c r="M95" s="45"/>
      <c r="N95" s="45" t="s">
        <v>1014</v>
      </c>
      <c r="O95" s="45" t="s">
        <v>2110</v>
      </c>
      <c r="R95" s="90" t="s">
        <v>1001</v>
      </c>
      <c r="S95" s="88" t="s">
        <v>1125</v>
      </c>
      <c r="T95" s="11"/>
      <c r="U95" s="11"/>
      <c r="V95" s="11" t="s">
        <v>945</v>
      </c>
      <c r="W95" s="11" t="s">
        <v>1572</v>
      </c>
      <c r="Z95" s="125"/>
      <c r="AA95" s="88" t="s">
        <v>1645</v>
      </c>
      <c r="AB95" s="11"/>
      <c r="AC95" s="11" t="s">
        <v>1036</v>
      </c>
      <c r="AD95" s="11" t="s">
        <v>1076</v>
      </c>
      <c r="AE95" s="11" t="s">
        <v>2112</v>
      </c>
      <c r="AH95" s="125"/>
      <c r="AI95" s="46" t="s">
        <v>1633</v>
      </c>
      <c r="AJ95" s="11"/>
      <c r="AK95" s="11"/>
      <c r="AL95" s="11" t="s">
        <v>1466</v>
      </c>
      <c r="AM95" s="11" t="s">
        <v>2108</v>
      </c>
    </row>
    <row r="96" spans="2:40" x14ac:dyDescent="0.25">
      <c r="B96" s="90"/>
      <c r="C96" s="88" t="s">
        <v>1222</v>
      </c>
      <c r="D96" s="11"/>
      <c r="E96" s="11"/>
      <c r="F96" s="11" t="s">
        <v>939</v>
      </c>
      <c r="G96" s="11" t="s">
        <v>1483</v>
      </c>
      <c r="J96" s="27"/>
      <c r="K96" s="88" t="s">
        <v>1213</v>
      </c>
      <c r="L96" s="45"/>
      <c r="M96" s="45"/>
      <c r="N96" s="45" t="s">
        <v>964</v>
      </c>
      <c r="O96" s="45" t="s">
        <v>1580</v>
      </c>
      <c r="R96" s="90"/>
      <c r="S96" s="46" t="s">
        <v>1129</v>
      </c>
      <c r="T96" s="11"/>
      <c r="U96" s="11" t="s">
        <v>945</v>
      </c>
      <c r="V96" s="11" t="s">
        <v>1572</v>
      </c>
      <c r="W96" s="11"/>
      <c r="AH96" s="125"/>
      <c r="AI96" s="46" t="s">
        <v>1635</v>
      </c>
      <c r="AJ96" s="11"/>
      <c r="AK96" s="11" t="s">
        <v>953</v>
      </c>
      <c r="AL96" s="11" t="s">
        <v>2116</v>
      </c>
      <c r="AM96" s="11"/>
    </row>
    <row r="97" spans="1:39" x14ac:dyDescent="0.25">
      <c r="C97" s="46" t="s">
        <v>1224</v>
      </c>
      <c r="D97" s="11"/>
      <c r="E97" s="11"/>
      <c r="F97" s="11" t="s">
        <v>969</v>
      </c>
      <c r="G97" s="11" t="s">
        <v>1421</v>
      </c>
      <c r="J97" s="27"/>
      <c r="K97" s="46" t="s">
        <v>1222</v>
      </c>
      <c r="L97" s="45"/>
      <c r="M97" s="45"/>
      <c r="N97" s="45" t="s">
        <v>945</v>
      </c>
      <c r="O97" s="45" t="s">
        <v>1572</v>
      </c>
      <c r="R97" s="90"/>
      <c r="S97" s="46" t="s">
        <v>1162</v>
      </c>
      <c r="T97" s="11"/>
      <c r="U97" s="11"/>
      <c r="V97" s="11" t="s">
        <v>935</v>
      </c>
      <c r="W97" s="11" t="s">
        <v>1575</v>
      </c>
      <c r="AH97" s="27"/>
      <c r="AI97" s="88" t="s">
        <v>1119</v>
      </c>
      <c r="AJ97" s="11"/>
      <c r="AK97" s="11"/>
      <c r="AL97" s="11" t="s">
        <v>953</v>
      </c>
      <c r="AM97" s="11" t="s">
        <v>2116</v>
      </c>
    </row>
    <row r="98" spans="1:39" x14ac:dyDescent="0.25">
      <c r="C98" s="88" t="s">
        <v>1226</v>
      </c>
      <c r="D98" s="11"/>
      <c r="E98" s="11" t="s">
        <v>1026</v>
      </c>
      <c r="F98" s="11" t="s">
        <v>1497</v>
      </c>
      <c r="G98" s="11" t="s">
        <v>1430</v>
      </c>
      <c r="J98" s="27"/>
      <c r="K98" s="88" t="s">
        <v>1224</v>
      </c>
      <c r="L98" s="45"/>
      <c r="M98" s="45" t="s">
        <v>953</v>
      </c>
      <c r="N98" s="45" t="s">
        <v>1374</v>
      </c>
      <c r="O98" s="45" t="s">
        <v>1625</v>
      </c>
      <c r="R98" s="90"/>
      <c r="S98" s="46" t="s">
        <v>1163</v>
      </c>
      <c r="T98" s="11" t="s">
        <v>969</v>
      </c>
      <c r="U98" s="11" t="s">
        <v>1325</v>
      </c>
      <c r="V98" s="11" t="s">
        <v>1576</v>
      </c>
      <c r="W98" s="11"/>
      <c r="AH98" s="27"/>
      <c r="AI98" s="88" t="s">
        <v>1631</v>
      </c>
      <c r="AJ98" s="11"/>
      <c r="AK98" s="11"/>
      <c r="AL98" s="11" t="s">
        <v>1365</v>
      </c>
      <c r="AM98" s="11" t="s">
        <v>1579</v>
      </c>
    </row>
    <row r="99" spans="1:39" x14ac:dyDescent="0.25">
      <c r="C99" s="46" t="s">
        <v>1230</v>
      </c>
      <c r="D99" s="11"/>
      <c r="E99" s="11" t="s">
        <v>942</v>
      </c>
      <c r="F99" s="11" t="s">
        <v>1364</v>
      </c>
      <c r="G99" s="11" t="s">
        <v>1431</v>
      </c>
      <c r="J99" s="27"/>
      <c r="K99" s="46" t="s">
        <v>1436</v>
      </c>
      <c r="L99" s="45"/>
      <c r="M99" s="45"/>
      <c r="N99" s="45" t="s">
        <v>1138</v>
      </c>
      <c r="O99" s="45" t="s">
        <v>1585</v>
      </c>
      <c r="R99" s="90"/>
      <c r="S99" s="46" t="s">
        <v>1165</v>
      </c>
      <c r="T99" s="11"/>
      <c r="U99" s="11"/>
      <c r="V99" s="11" t="s">
        <v>1573</v>
      </c>
      <c r="W99" s="11"/>
      <c r="AH99" s="27"/>
      <c r="AI99" s="46" t="s">
        <v>1125</v>
      </c>
      <c r="AJ99" s="11"/>
      <c r="AK99" s="11"/>
      <c r="AL99" s="11" t="s">
        <v>1417</v>
      </c>
      <c r="AM99" s="11" t="s">
        <v>1616</v>
      </c>
    </row>
    <row r="100" spans="1:39" x14ac:dyDescent="0.25">
      <c r="J100" s="27"/>
      <c r="K100" s="46" t="s">
        <v>1292</v>
      </c>
      <c r="L100" s="45"/>
      <c r="M100" s="45"/>
      <c r="N100" s="45" t="s">
        <v>1686</v>
      </c>
      <c r="O100" s="45" t="s">
        <v>1582</v>
      </c>
      <c r="R100" s="90"/>
      <c r="S100" s="46" t="s">
        <v>1167</v>
      </c>
      <c r="T100" s="11"/>
      <c r="U100" s="11"/>
      <c r="V100" s="11" t="s">
        <v>964</v>
      </c>
      <c r="W100" s="11" t="s">
        <v>1580</v>
      </c>
      <c r="AH100" s="27"/>
      <c r="AI100" s="46" t="s">
        <v>1633</v>
      </c>
      <c r="AJ100" s="11"/>
      <c r="AK100" s="11"/>
      <c r="AL100" s="11" t="s">
        <v>1146</v>
      </c>
      <c r="AM100" s="11" t="s">
        <v>1618</v>
      </c>
    </row>
    <row r="101" spans="1:39" x14ac:dyDescent="0.25">
      <c r="J101" s="27"/>
      <c r="K101" s="46" t="s">
        <v>1248</v>
      </c>
      <c r="L101" s="45"/>
      <c r="M101" s="45"/>
      <c r="N101" s="45" t="s">
        <v>1104</v>
      </c>
      <c r="O101" s="45" t="s">
        <v>1577</v>
      </c>
      <c r="R101" s="90"/>
      <c r="S101" s="88" t="s">
        <v>1170</v>
      </c>
      <c r="T101" s="11" t="s">
        <v>926</v>
      </c>
      <c r="U101" s="11" t="s">
        <v>1339</v>
      </c>
      <c r="V101" s="11" t="s">
        <v>1581</v>
      </c>
      <c r="W101" s="11" t="s">
        <v>1582</v>
      </c>
      <c r="AH101" s="27"/>
      <c r="AI101" s="46" t="s">
        <v>1635</v>
      </c>
      <c r="AJ101" s="11"/>
      <c r="AK101" s="11"/>
      <c r="AL101" s="11" t="s">
        <v>1573</v>
      </c>
      <c r="AM101" s="11"/>
    </row>
    <row r="102" spans="1:39" x14ac:dyDescent="0.25">
      <c r="A102" s="91" t="s">
        <v>1387</v>
      </c>
      <c r="B102" s="90" t="s">
        <v>924</v>
      </c>
      <c r="C102" s="46" t="s">
        <v>1176</v>
      </c>
      <c r="D102" s="11"/>
      <c r="E102" s="11" t="s">
        <v>1498</v>
      </c>
      <c r="F102" s="11"/>
      <c r="G102" s="11"/>
      <c r="J102" s="27"/>
      <c r="K102" s="88" t="s">
        <v>1249</v>
      </c>
      <c r="L102" s="45"/>
      <c r="M102" s="45" t="s">
        <v>969</v>
      </c>
      <c r="N102" s="45" t="s">
        <v>1300</v>
      </c>
      <c r="O102" s="45" t="s">
        <v>1588</v>
      </c>
      <c r="R102" s="90"/>
      <c r="S102" s="46" t="s">
        <v>1002</v>
      </c>
      <c r="T102" s="11"/>
      <c r="U102" s="11"/>
      <c r="V102" s="11" t="s">
        <v>989</v>
      </c>
      <c r="W102" s="11" t="s">
        <v>1583</v>
      </c>
    </row>
    <row r="103" spans="1:39" x14ac:dyDescent="0.25">
      <c r="B103" s="90"/>
      <c r="C103" s="46" t="s">
        <v>1406</v>
      </c>
      <c r="D103" s="11"/>
      <c r="E103" s="11" t="s">
        <v>1498</v>
      </c>
      <c r="F103" s="11"/>
      <c r="G103" s="11"/>
      <c r="J103" s="27"/>
      <c r="K103" s="88" t="s">
        <v>1293</v>
      </c>
      <c r="L103" s="45"/>
      <c r="M103" s="45"/>
      <c r="N103" s="45" t="s">
        <v>989</v>
      </c>
      <c r="O103" s="45" t="s">
        <v>1583</v>
      </c>
      <c r="R103" s="90"/>
      <c r="S103" s="88" t="s">
        <v>938</v>
      </c>
      <c r="T103" s="11" t="s">
        <v>942</v>
      </c>
      <c r="U103" s="11" t="s">
        <v>1584</v>
      </c>
      <c r="V103" s="11" t="s">
        <v>1314</v>
      </c>
      <c r="W103" s="11" t="s">
        <v>1585</v>
      </c>
    </row>
    <row r="104" spans="1:39" x14ac:dyDescent="0.25">
      <c r="B104" s="90"/>
      <c r="C104" s="88" t="s">
        <v>1407</v>
      </c>
      <c r="D104" s="89" t="s">
        <v>1146</v>
      </c>
      <c r="E104" s="11" t="s">
        <v>1361</v>
      </c>
      <c r="F104" s="11" t="s">
        <v>1499</v>
      </c>
      <c r="G104" s="11"/>
      <c r="J104" s="27"/>
      <c r="K104" s="88" t="s">
        <v>1250</v>
      </c>
      <c r="L104" s="45"/>
      <c r="M104" s="45" t="s">
        <v>981</v>
      </c>
      <c r="N104" s="45" t="s">
        <v>1491</v>
      </c>
      <c r="O104" s="45" t="s">
        <v>1617</v>
      </c>
      <c r="R104" s="90"/>
      <c r="S104" s="88" t="s">
        <v>941</v>
      </c>
      <c r="T104" s="11" t="s">
        <v>1283</v>
      </c>
      <c r="U104" s="11" t="s">
        <v>1586</v>
      </c>
      <c r="V104" s="11" t="s">
        <v>1046</v>
      </c>
      <c r="W104" s="11" t="s">
        <v>1587</v>
      </c>
    </row>
    <row r="105" spans="1:39" x14ac:dyDescent="0.25">
      <c r="B105" s="90"/>
      <c r="C105" s="46" t="s">
        <v>1178</v>
      </c>
      <c r="D105" s="11"/>
      <c r="E105" s="11"/>
      <c r="F105" s="11" t="s">
        <v>1036</v>
      </c>
      <c r="G105" s="11" t="s">
        <v>1500</v>
      </c>
      <c r="R105" s="90"/>
      <c r="S105" s="88" t="s">
        <v>944</v>
      </c>
      <c r="T105" s="11"/>
      <c r="U105" s="11" t="s">
        <v>985</v>
      </c>
      <c r="V105" s="11" t="s">
        <v>1299</v>
      </c>
      <c r="W105" s="11" t="s">
        <v>1588</v>
      </c>
    </row>
    <row r="106" spans="1:39" x14ac:dyDescent="0.25">
      <c r="B106" s="90"/>
      <c r="C106" s="46" t="s">
        <v>1180</v>
      </c>
      <c r="D106" s="11"/>
      <c r="E106" s="11"/>
      <c r="F106" s="11" t="s">
        <v>1063</v>
      </c>
      <c r="G106" s="11" t="s">
        <v>1501</v>
      </c>
      <c r="R106" s="90"/>
      <c r="S106" s="88" t="s">
        <v>948</v>
      </c>
      <c r="T106" s="11" t="s">
        <v>964</v>
      </c>
      <c r="U106" s="11" t="s">
        <v>965</v>
      </c>
      <c r="V106" s="11" t="s">
        <v>1516</v>
      </c>
      <c r="W106" s="11" t="s">
        <v>1589</v>
      </c>
    </row>
    <row r="107" spans="1:39" x14ac:dyDescent="0.25">
      <c r="B107" s="90"/>
      <c r="C107" s="46" t="s">
        <v>1182</v>
      </c>
      <c r="D107" s="11"/>
      <c r="E107" s="11" t="s">
        <v>1014</v>
      </c>
      <c r="F107" s="11" t="s">
        <v>1502</v>
      </c>
      <c r="G107" s="11"/>
      <c r="I107" s="91" t="s">
        <v>1996</v>
      </c>
      <c r="J107" s="124" t="s">
        <v>924</v>
      </c>
      <c r="K107" s="88" t="s">
        <v>1212</v>
      </c>
      <c r="L107" s="11"/>
      <c r="M107" s="11"/>
      <c r="N107" s="11" t="s">
        <v>945</v>
      </c>
      <c r="O107" s="11" t="s">
        <v>2125</v>
      </c>
      <c r="R107" s="90"/>
      <c r="S107" s="88" t="s">
        <v>956</v>
      </c>
      <c r="T107" s="11"/>
      <c r="U107" s="11"/>
      <c r="V107" s="11" t="s">
        <v>1063</v>
      </c>
      <c r="W107" s="11" t="s">
        <v>1590</v>
      </c>
    </row>
    <row r="108" spans="1:39" x14ac:dyDescent="0.25">
      <c r="B108" s="90"/>
      <c r="C108" s="46" t="s">
        <v>1186</v>
      </c>
      <c r="D108" s="11"/>
      <c r="E108" s="11" t="s">
        <v>1014</v>
      </c>
      <c r="F108" s="11" t="s">
        <v>1502</v>
      </c>
      <c r="G108" s="11"/>
      <c r="J108" s="27"/>
      <c r="K108" s="88" t="s">
        <v>1631</v>
      </c>
      <c r="L108" s="11" t="s">
        <v>1036</v>
      </c>
      <c r="M108" s="11" t="s">
        <v>2126</v>
      </c>
      <c r="N108" s="11" t="s">
        <v>1835</v>
      </c>
      <c r="O108" s="11"/>
    </row>
    <row r="109" spans="1:39" x14ac:dyDescent="0.25">
      <c r="B109" s="90"/>
      <c r="C109" s="46" t="s">
        <v>1195</v>
      </c>
      <c r="D109" s="11"/>
      <c r="E109" s="11" t="s">
        <v>1014</v>
      </c>
      <c r="F109" s="11" t="s">
        <v>1451</v>
      </c>
      <c r="G109" s="11" t="s">
        <v>1503</v>
      </c>
      <c r="J109" s="27"/>
      <c r="K109" s="88" t="s">
        <v>1254</v>
      </c>
      <c r="L109" s="11"/>
      <c r="M109" s="11"/>
      <c r="N109" s="11" t="s">
        <v>964</v>
      </c>
      <c r="O109" s="11" t="s">
        <v>2114</v>
      </c>
    </row>
    <row r="110" spans="1:39" x14ac:dyDescent="0.25">
      <c r="B110" s="90"/>
      <c r="C110" s="46" t="s">
        <v>1197</v>
      </c>
      <c r="D110" s="11"/>
      <c r="E110" s="11" t="s">
        <v>1498</v>
      </c>
      <c r="F110" s="11"/>
      <c r="G110" s="11"/>
      <c r="J110" s="27"/>
      <c r="K110" s="88" t="s">
        <v>1631</v>
      </c>
      <c r="L110" s="11"/>
      <c r="M110" s="11"/>
      <c r="N110" s="11" t="s">
        <v>985</v>
      </c>
      <c r="O110" s="11" t="s">
        <v>2127</v>
      </c>
      <c r="Q110" s="87" t="s">
        <v>1754</v>
      </c>
      <c r="R110" s="124" t="s">
        <v>924</v>
      </c>
      <c r="S110" s="88" t="s">
        <v>1087</v>
      </c>
      <c r="T110" s="45"/>
      <c r="U110" s="45"/>
      <c r="V110" s="45" t="s">
        <v>942</v>
      </c>
      <c r="W110" s="45" t="s">
        <v>2107</v>
      </c>
    </row>
    <row r="111" spans="1:39" x14ac:dyDescent="0.25">
      <c r="B111" s="90"/>
      <c r="C111" s="88" t="s">
        <v>1202</v>
      </c>
      <c r="D111" s="11"/>
      <c r="E111" s="11"/>
      <c r="F111" s="11" t="s">
        <v>1014</v>
      </c>
      <c r="G111" s="11" t="s">
        <v>1502</v>
      </c>
      <c r="J111" s="124" t="s">
        <v>1001</v>
      </c>
      <c r="K111" s="88" t="s">
        <v>1212</v>
      </c>
      <c r="L111" s="11"/>
      <c r="M111" s="11"/>
      <c r="N111" s="11" t="s">
        <v>1036</v>
      </c>
      <c r="O111" s="11" t="s">
        <v>2102</v>
      </c>
      <c r="R111" s="27"/>
      <c r="S111" s="88" t="s">
        <v>1099</v>
      </c>
      <c r="T111" s="45"/>
      <c r="U111" s="45" t="s">
        <v>981</v>
      </c>
      <c r="V111" s="45" t="s">
        <v>982</v>
      </c>
      <c r="W111" s="45" t="s">
        <v>1577</v>
      </c>
    </row>
    <row r="112" spans="1:39" x14ac:dyDescent="0.25">
      <c r="B112" s="90"/>
      <c r="C112" s="88" t="s">
        <v>1203</v>
      </c>
      <c r="D112" s="11" t="s">
        <v>993</v>
      </c>
      <c r="E112" s="11" t="s">
        <v>1449</v>
      </c>
      <c r="F112" s="11" t="s">
        <v>986</v>
      </c>
      <c r="G112" s="11" t="s">
        <v>1504</v>
      </c>
      <c r="J112" s="125"/>
      <c r="K112" s="88" t="s">
        <v>1633</v>
      </c>
      <c r="L112" s="11"/>
      <c r="M112" s="11" t="s">
        <v>945</v>
      </c>
      <c r="N112" s="11" t="s">
        <v>1711</v>
      </c>
      <c r="O112" s="11" t="s">
        <v>1623</v>
      </c>
      <c r="R112" s="27"/>
      <c r="S112" s="46" t="s">
        <v>1101</v>
      </c>
      <c r="T112" s="45"/>
      <c r="U112" s="45" t="s">
        <v>985</v>
      </c>
      <c r="V112" s="45" t="s">
        <v>1574</v>
      </c>
      <c r="W112" s="45"/>
    </row>
    <row r="113" spans="1:23" x14ac:dyDescent="0.25">
      <c r="B113" s="90"/>
      <c r="C113" s="46" t="s">
        <v>1205</v>
      </c>
      <c r="D113" s="11" t="s">
        <v>945</v>
      </c>
      <c r="E113" s="11" t="s">
        <v>1198</v>
      </c>
      <c r="F113" s="11" t="s">
        <v>1505</v>
      </c>
      <c r="G113" s="11" t="s">
        <v>1506</v>
      </c>
      <c r="J113" s="125"/>
      <c r="K113" s="88" t="s">
        <v>1635</v>
      </c>
      <c r="L113" s="11"/>
      <c r="M113" s="11"/>
      <c r="N113" s="11" t="s">
        <v>1365</v>
      </c>
      <c r="O113" s="11" t="s">
        <v>1579</v>
      </c>
      <c r="R113" s="27"/>
      <c r="S113" s="88" t="s">
        <v>1112</v>
      </c>
      <c r="T113" s="45" t="s">
        <v>969</v>
      </c>
      <c r="U113" s="45" t="s">
        <v>1803</v>
      </c>
      <c r="V113" s="45" t="s">
        <v>1111</v>
      </c>
      <c r="W113" s="45" t="s">
        <v>1625</v>
      </c>
    </row>
    <row r="114" spans="1:23" x14ac:dyDescent="0.25">
      <c r="B114" s="90"/>
      <c r="C114" s="88" t="s">
        <v>1425</v>
      </c>
      <c r="D114" s="11" t="s">
        <v>1085</v>
      </c>
      <c r="E114" s="11" t="s">
        <v>1507</v>
      </c>
      <c r="F114" s="11" t="s">
        <v>1506</v>
      </c>
      <c r="G114" s="11"/>
      <c r="J114" s="125"/>
      <c r="K114" s="88" t="s">
        <v>1222</v>
      </c>
      <c r="L114" s="11"/>
      <c r="M114" s="11"/>
      <c r="N114" s="11" t="s">
        <v>1143</v>
      </c>
      <c r="O114" s="11" t="s">
        <v>1623</v>
      </c>
      <c r="R114" s="27"/>
      <c r="S114" s="88" t="s">
        <v>1119</v>
      </c>
      <c r="T114" s="45"/>
      <c r="U114" s="45"/>
      <c r="V114" s="45" t="s">
        <v>939</v>
      </c>
      <c r="W114" s="45" t="s">
        <v>2117</v>
      </c>
    </row>
    <row r="115" spans="1:23" x14ac:dyDescent="0.25">
      <c r="B115" s="90"/>
      <c r="C115" s="88" t="s">
        <v>1427</v>
      </c>
      <c r="D115" s="11" t="s">
        <v>1283</v>
      </c>
      <c r="E115" s="11" t="s">
        <v>1508</v>
      </c>
      <c r="F115" s="11" t="s">
        <v>1509</v>
      </c>
      <c r="G115" s="11"/>
      <c r="J115" s="125"/>
      <c r="K115" s="46" t="s">
        <v>1631</v>
      </c>
      <c r="L115" s="11"/>
      <c r="M115" s="11"/>
      <c r="N115" s="11" t="s">
        <v>1279</v>
      </c>
      <c r="O115" s="11" t="s">
        <v>1578</v>
      </c>
      <c r="R115" s="27"/>
      <c r="S115" s="88" t="s">
        <v>1120</v>
      </c>
      <c r="T115" s="45" t="s">
        <v>926</v>
      </c>
      <c r="U115" s="45" t="s">
        <v>1045</v>
      </c>
      <c r="V115" s="45" t="s">
        <v>1479</v>
      </c>
      <c r="W115" s="45" t="s">
        <v>2108</v>
      </c>
    </row>
    <row r="116" spans="1:23" x14ac:dyDescent="0.25">
      <c r="B116" s="90"/>
      <c r="C116" s="88" t="s">
        <v>1510</v>
      </c>
      <c r="D116" s="11" t="s">
        <v>926</v>
      </c>
      <c r="E116" s="11" t="s">
        <v>1274</v>
      </c>
      <c r="F116" s="11" t="s">
        <v>1511</v>
      </c>
      <c r="G116" s="11" t="s">
        <v>1506</v>
      </c>
      <c r="J116" s="125"/>
      <c r="K116" s="46" t="s">
        <v>1633</v>
      </c>
      <c r="L116" s="11"/>
      <c r="M116" s="11"/>
      <c r="N116" s="11" t="s">
        <v>1283</v>
      </c>
      <c r="O116" s="11" t="s">
        <v>1588</v>
      </c>
      <c r="R116" s="27"/>
      <c r="S116" s="88" t="s">
        <v>1126</v>
      </c>
      <c r="T116" s="45"/>
      <c r="U116" s="45"/>
      <c r="V116" s="45" t="s">
        <v>1036</v>
      </c>
      <c r="W116" s="45" t="s">
        <v>2102</v>
      </c>
    </row>
    <row r="117" spans="1:23" x14ac:dyDescent="0.25">
      <c r="B117" s="90"/>
      <c r="C117" s="88" t="s">
        <v>1512</v>
      </c>
      <c r="D117" s="11" t="s">
        <v>964</v>
      </c>
      <c r="E117" s="11" t="s">
        <v>1392</v>
      </c>
      <c r="F117" s="11" t="s">
        <v>1513</v>
      </c>
      <c r="G117" s="11" t="s">
        <v>1514</v>
      </c>
      <c r="J117" s="125"/>
      <c r="K117" s="46" t="s">
        <v>1635</v>
      </c>
      <c r="L117" s="11"/>
      <c r="M117" s="11"/>
      <c r="N117" s="11" t="s">
        <v>1381</v>
      </c>
      <c r="O117" s="11" t="s">
        <v>1783</v>
      </c>
      <c r="R117" s="27"/>
      <c r="S117" s="46" t="s">
        <v>1633</v>
      </c>
      <c r="T117" s="45" t="s">
        <v>1104</v>
      </c>
      <c r="U117" s="45" t="s">
        <v>1334</v>
      </c>
      <c r="V117" s="45" t="s">
        <v>1585</v>
      </c>
      <c r="W117" s="45"/>
    </row>
    <row r="118" spans="1:23" x14ac:dyDescent="0.25">
      <c r="B118" s="90"/>
      <c r="C118" s="46" t="s">
        <v>1209</v>
      </c>
      <c r="D118" s="11" t="s">
        <v>935</v>
      </c>
      <c r="E118" s="11" t="s">
        <v>1413</v>
      </c>
      <c r="F118" s="11" t="s">
        <v>1509</v>
      </c>
      <c r="G118" s="11"/>
      <c r="J118" s="125"/>
      <c r="K118" s="88" t="s">
        <v>1280</v>
      </c>
      <c r="L118" s="11"/>
      <c r="M118" s="11"/>
      <c r="N118" s="11" t="s">
        <v>953</v>
      </c>
      <c r="O118" s="11" t="s">
        <v>2116</v>
      </c>
      <c r="R118" s="27"/>
      <c r="S118" s="46" t="s">
        <v>1645</v>
      </c>
      <c r="T118" s="45"/>
      <c r="U118" s="45" t="s">
        <v>953</v>
      </c>
      <c r="V118" s="45" t="s">
        <v>1737</v>
      </c>
      <c r="W118" s="45" t="s">
        <v>2112</v>
      </c>
    </row>
    <row r="119" spans="1:23" x14ac:dyDescent="0.25">
      <c r="B119" s="90"/>
      <c r="C119" s="88" t="s">
        <v>1211</v>
      </c>
      <c r="D119" s="11" t="s">
        <v>985</v>
      </c>
      <c r="E119" s="11" t="s">
        <v>1515</v>
      </c>
      <c r="F119" s="11" t="s">
        <v>937</v>
      </c>
      <c r="G119" s="11" t="s">
        <v>1516</v>
      </c>
      <c r="J119" s="125"/>
      <c r="K119" s="46" t="s">
        <v>1635</v>
      </c>
      <c r="L119" s="11"/>
      <c r="M119" s="11"/>
      <c r="N119" s="11" t="s">
        <v>1014</v>
      </c>
      <c r="O119" s="11" t="s">
        <v>2110</v>
      </c>
      <c r="R119" s="124" t="s">
        <v>1001</v>
      </c>
      <c r="S119" s="46" t="s">
        <v>1087</v>
      </c>
      <c r="T119" s="45"/>
      <c r="U119" s="45"/>
      <c r="V119" s="45" t="s">
        <v>1104</v>
      </c>
      <c r="W119" s="45" t="s">
        <v>1577</v>
      </c>
    </row>
    <row r="120" spans="1:23" x14ac:dyDescent="0.25">
      <c r="B120" s="90"/>
      <c r="C120" s="88" t="s">
        <v>1243</v>
      </c>
      <c r="D120" s="11"/>
      <c r="E120" s="11" t="s">
        <v>939</v>
      </c>
      <c r="F120" s="11" t="s">
        <v>1288</v>
      </c>
      <c r="G120" s="11" t="s">
        <v>1517</v>
      </c>
      <c r="J120" s="125"/>
      <c r="K120" s="88" t="s">
        <v>1638</v>
      </c>
      <c r="L120" s="11"/>
      <c r="M120" s="11" t="s">
        <v>953</v>
      </c>
      <c r="N120" s="11" t="s">
        <v>1553</v>
      </c>
      <c r="O120" s="11" t="s">
        <v>1616</v>
      </c>
      <c r="R120" s="27"/>
      <c r="S120" s="88" t="s">
        <v>1631</v>
      </c>
      <c r="T120" s="45" t="s">
        <v>945</v>
      </c>
      <c r="U120" s="45" t="s">
        <v>1098</v>
      </c>
      <c r="V120" s="45" t="s">
        <v>1016</v>
      </c>
      <c r="W120" s="45" t="s">
        <v>1578</v>
      </c>
    </row>
    <row r="121" spans="1:23" x14ac:dyDescent="0.25">
      <c r="B121" s="90"/>
      <c r="C121" s="46" t="s">
        <v>1245</v>
      </c>
      <c r="D121" s="11" t="s">
        <v>964</v>
      </c>
      <c r="E121" s="11" t="s">
        <v>1392</v>
      </c>
      <c r="F121" s="11" t="s">
        <v>1503</v>
      </c>
      <c r="G121" s="11"/>
      <c r="J121" s="125"/>
      <c r="K121" s="46" t="s">
        <v>1292</v>
      </c>
      <c r="L121" s="11"/>
      <c r="M121" s="11" t="s">
        <v>1573</v>
      </c>
      <c r="N121" s="11"/>
      <c r="O121" s="11"/>
      <c r="R121" s="27"/>
      <c r="S121" s="46" t="s">
        <v>1099</v>
      </c>
      <c r="T121" s="45"/>
      <c r="U121" s="45" t="s">
        <v>1014</v>
      </c>
      <c r="V121" s="45" t="s">
        <v>2110</v>
      </c>
      <c r="W121" s="45"/>
    </row>
    <row r="122" spans="1:23" x14ac:dyDescent="0.25">
      <c r="B122" s="90"/>
      <c r="C122" s="46" t="s">
        <v>1247</v>
      </c>
      <c r="D122" s="11" t="s">
        <v>1080</v>
      </c>
      <c r="E122" s="11" t="s">
        <v>1402</v>
      </c>
      <c r="F122" s="11" t="s">
        <v>1503</v>
      </c>
      <c r="G122" s="11"/>
      <c r="J122" s="125"/>
      <c r="K122" s="46" t="s">
        <v>1631</v>
      </c>
      <c r="L122" s="11"/>
      <c r="M122" s="11"/>
      <c r="N122" s="11" t="s">
        <v>1138</v>
      </c>
      <c r="O122" s="11" t="s">
        <v>1585</v>
      </c>
      <c r="R122" s="27"/>
      <c r="S122" s="88" t="s">
        <v>1112</v>
      </c>
      <c r="T122" s="45"/>
      <c r="U122" s="45"/>
      <c r="V122" s="45" t="s">
        <v>945</v>
      </c>
      <c r="W122" s="45" t="s">
        <v>1572</v>
      </c>
    </row>
    <row r="123" spans="1:23" x14ac:dyDescent="0.25">
      <c r="B123" s="90"/>
      <c r="C123" s="46" t="s">
        <v>1212</v>
      </c>
      <c r="D123" s="11"/>
      <c r="E123" s="11"/>
      <c r="F123" s="11" t="s">
        <v>1146</v>
      </c>
      <c r="G123" s="11" t="s">
        <v>1518</v>
      </c>
      <c r="J123" s="125"/>
      <c r="K123" s="88" t="s">
        <v>1633</v>
      </c>
      <c r="L123" s="11"/>
      <c r="M123" s="11"/>
      <c r="N123" s="11" t="s">
        <v>939</v>
      </c>
      <c r="O123" s="11" t="s">
        <v>2117</v>
      </c>
      <c r="R123" s="27"/>
      <c r="S123" s="88" t="s">
        <v>1631</v>
      </c>
      <c r="T123" s="45" t="s">
        <v>939</v>
      </c>
      <c r="U123" s="45" t="s">
        <v>1552</v>
      </c>
      <c r="V123" s="45" t="s">
        <v>1886</v>
      </c>
      <c r="W123" s="45" t="s">
        <v>1587</v>
      </c>
    </row>
    <row r="124" spans="1:23" x14ac:dyDescent="0.25">
      <c r="B124" s="90"/>
      <c r="C124" s="46" t="s">
        <v>1213</v>
      </c>
      <c r="D124" s="11"/>
      <c r="E124" s="11" t="s">
        <v>1146</v>
      </c>
      <c r="F124" s="11" t="s">
        <v>1518</v>
      </c>
      <c r="G124" s="11"/>
      <c r="J124" s="125"/>
      <c r="K124" s="88" t="s">
        <v>1635</v>
      </c>
      <c r="L124" s="11"/>
      <c r="M124" s="11"/>
      <c r="N124" s="11" t="s">
        <v>1063</v>
      </c>
      <c r="O124" s="11" t="s">
        <v>1590</v>
      </c>
      <c r="R124" s="27"/>
      <c r="S124" s="46" t="s">
        <v>1633</v>
      </c>
      <c r="T124" s="45"/>
      <c r="U124" s="45"/>
      <c r="V124" s="45" t="s">
        <v>985</v>
      </c>
      <c r="W124" s="45" t="s">
        <v>1574</v>
      </c>
    </row>
    <row r="125" spans="1:23" x14ac:dyDescent="0.25">
      <c r="B125" s="90"/>
      <c r="J125" s="125"/>
      <c r="K125" s="46" t="s">
        <v>1638</v>
      </c>
      <c r="L125" s="11"/>
      <c r="M125" s="11"/>
      <c r="N125" s="11" t="s">
        <v>1573</v>
      </c>
      <c r="O125" s="11"/>
      <c r="R125" s="27"/>
      <c r="S125" s="88" t="s">
        <v>1635</v>
      </c>
      <c r="T125" s="45"/>
      <c r="U125" s="45" t="s">
        <v>1104</v>
      </c>
      <c r="V125" s="45" t="s">
        <v>1252</v>
      </c>
      <c r="W125" s="45" t="s">
        <v>1783</v>
      </c>
    </row>
    <row r="126" spans="1:23" x14ac:dyDescent="0.25">
      <c r="J126" s="125"/>
      <c r="K126" s="88" t="s">
        <v>1254</v>
      </c>
      <c r="L126" s="11"/>
      <c r="M126" s="11"/>
      <c r="N126" s="11" t="s">
        <v>964</v>
      </c>
      <c r="O126" s="11" t="s">
        <v>1580</v>
      </c>
      <c r="R126" s="27"/>
      <c r="S126" s="46" t="s">
        <v>1121</v>
      </c>
      <c r="T126" s="45" t="s">
        <v>989</v>
      </c>
      <c r="U126" s="45" t="s">
        <v>1286</v>
      </c>
      <c r="V126" s="45" t="s">
        <v>2109</v>
      </c>
      <c r="W126" s="45"/>
    </row>
    <row r="127" spans="1:23" x14ac:dyDescent="0.25">
      <c r="A127" s="91" t="s">
        <v>1754</v>
      </c>
      <c r="B127" s="124" t="s">
        <v>924</v>
      </c>
      <c r="C127" s="46" t="s">
        <v>1174</v>
      </c>
      <c r="D127" s="45"/>
      <c r="E127" s="45"/>
      <c r="F127" s="45" t="s">
        <v>945</v>
      </c>
      <c r="G127" s="45" t="s">
        <v>1572</v>
      </c>
      <c r="J127" s="125"/>
      <c r="K127" s="46" t="s">
        <v>1633</v>
      </c>
      <c r="L127" s="11"/>
      <c r="M127" s="11" t="s">
        <v>1063</v>
      </c>
      <c r="N127" s="11" t="s">
        <v>1590</v>
      </c>
      <c r="O127" s="11"/>
      <c r="R127" s="27"/>
      <c r="S127" s="88" t="s">
        <v>1635</v>
      </c>
      <c r="T127" s="45" t="s">
        <v>926</v>
      </c>
      <c r="U127" s="45" t="s">
        <v>1382</v>
      </c>
      <c r="V127" s="45" t="s">
        <v>1676</v>
      </c>
      <c r="W127" s="45" t="s">
        <v>1582</v>
      </c>
    </row>
    <row r="128" spans="1:23" x14ac:dyDescent="0.25">
      <c r="B128" s="125"/>
      <c r="C128" s="46" t="s">
        <v>1176</v>
      </c>
      <c r="D128" s="45" t="s">
        <v>969</v>
      </c>
      <c r="E128" s="45" t="s">
        <v>1171</v>
      </c>
      <c r="F128" s="45" t="s">
        <v>1575</v>
      </c>
      <c r="G128" s="45"/>
      <c r="J128" s="125"/>
      <c r="K128" s="88" t="s">
        <v>1635</v>
      </c>
      <c r="L128" s="11" t="s">
        <v>1283</v>
      </c>
      <c r="M128" s="11" t="s">
        <v>1652</v>
      </c>
      <c r="N128" s="11" t="s">
        <v>2112</v>
      </c>
      <c r="O128" s="11"/>
      <c r="R128" s="27"/>
      <c r="S128" s="46" t="s">
        <v>1125</v>
      </c>
      <c r="T128" s="45"/>
      <c r="U128" s="45"/>
      <c r="V128" s="45" t="s">
        <v>1138</v>
      </c>
      <c r="W128" s="45" t="s">
        <v>1585</v>
      </c>
    </row>
    <row r="129" spans="2:23" x14ac:dyDescent="0.25">
      <c r="B129" s="125"/>
      <c r="C129" s="46" t="s">
        <v>1178</v>
      </c>
      <c r="D129" s="45" t="s">
        <v>989</v>
      </c>
      <c r="E129" s="45" t="s">
        <v>1043</v>
      </c>
      <c r="F129" s="45" t="s">
        <v>2102</v>
      </c>
      <c r="G129" s="45"/>
      <c r="R129" s="27"/>
      <c r="S129" s="46" t="s">
        <v>1631</v>
      </c>
      <c r="T129" s="45" t="s">
        <v>939</v>
      </c>
      <c r="U129" s="45" t="s">
        <v>2117</v>
      </c>
      <c r="V129" s="45"/>
      <c r="W129" s="45"/>
    </row>
    <row r="130" spans="2:23" x14ac:dyDescent="0.25">
      <c r="B130" s="125"/>
      <c r="C130" s="46" t="s">
        <v>1202</v>
      </c>
      <c r="D130" s="45"/>
      <c r="E130" s="45"/>
      <c r="F130" s="45" t="s">
        <v>1593</v>
      </c>
      <c r="G130" s="45" t="s">
        <v>2103</v>
      </c>
    </row>
    <row r="131" spans="2:23" x14ac:dyDescent="0.25">
      <c r="B131" s="125"/>
      <c r="C131" s="88" t="s">
        <v>1203</v>
      </c>
      <c r="D131" s="45" t="s">
        <v>1019</v>
      </c>
      <c r="E131" s="45" t="s">
        <v>2104</v>
      </c>
      <c r="F131" s="45" t="s">
        <v>2105</v>
      </c>
      <c r="G131" s="45" t="s">
        <v>1623</v>
      </c>
    </row>
    <row r="132" spans="2:23" x14ac:dyDescent="0.25">
      <c r="B132" s="125"/>
      <c r="C132" s="46" t="s">
        <v>1205</v>
      </c>
      <c r="D132" s="45"/>
      <c r="E132" s="45" t="s">
        <v>1036</v>
      </c>
      <c r="F132" s="45" t="s">
        <v>2102</v>
      </c>
      <c r="G132" s="45"/>
    </row>
    <row r="133" spans="2:23" x14ac:dyDescent="0.25">
      <c r="B133" s="125"/>
      <c r="C133" s="46" t="s">
        <v>1209</v>
      </c>
      <c r="D133" s="45"/>
      <c r="E133" s="45" t="s">
        <v>1786</v>
      </c>
      <c r="F133" s="45" t="s">
        <v>2106</v>
      </c>
      <c r="G133" s="45"/>
    </row>
    <row r="134" spans="2:23" x14ac:dyDescent="0.25">
      <c r="B134" s="125"/>
      <c r="C134" s="46" t="s">
        <v>1211</v>
      </c>
      <c r="D134" s="45"/>
      <c r="E134" s="45" t="s">
        <v>1279</v>
      </c>
      <c r="F134" s="45" t="s">
        <v>1578</v>
      </c>
      <c r="G134" s="45"/>
    </row>
    <row r="135" spans="2:23" x14ac:dyDescent="0.25">
      <c r="B135" s="124" t="s">
        <v>1001</v>
      </c>
      <c r="C135" s="88" t="s">
        <v>1174</v>
      </c>
      <c r="D135" s="45"/>
      <c r="E135" s="45"/>
      <c r="F135" s="45" t="s">
        <v>1283</v>
      </c>
      <c r="G135" s="45" t="s">
        <v>1588</v>
      </c>
    </row>
    <row r="136" spans="2:23" x14ac:dyDescent="0.25">
      <c r="B136" s="125"/>
      <c r="C136" s="88" t="s">
        <v>1176</v>
      </c>
      <c r="D136" s="45"/>
      <c r="E136" s="45"/>
      <c r="F136" s="45" t="s">
        <v>942</v>
      </c>
      <c r="G136" s="45" t="s">
        <v>2107</v>
      </c>
    </row>
    <row r="137" spans="2:23" x14ac:dyDescent="0.25">
      <c r="B137" s="125"/>
      <c r="C137" s="46" t="s">
        <v>1406</v>
      </c>
      <c r="D137" s="45"/>
      <c r="E137" s="45" t="s">
        <v>957</v>
      </c>
      <c r="F137" s="45" t="s">
        <v>1742</v>
      </c>
      <c r="G137" s="45" t="s">
        <v>1625</v>
      </c>
    </row>
    <row r="138" spans="2:23" x14ac:dyDescent="0.25">
      <c r="B138" s="125"/>
      <c r="C138" s="46" t="s">
        <v>1407</v>
      </c>
      <c r="D138" s="45"/>
      <c r="E138" s="45"/>
      <c r="F138" s="45" t="s">
        <v>1573</v>
      </c>
      <c r="G138" s="45"/>
    </row>
    <row r="139" spans="2:23" x14ac:dyDescent="0.25">
      <c r="B139" s="125"/>
      <c r="C139" s="88" t="s">
        <v>1409</v>
      </c>
      <c r="D139" s="45" t="s">
        <v>945</v>
      </c>
      <c r="E139" s="45" t="s">
        <v>1198</v>
      </c>
      <c r="F139" s="45" t="s">
        <v>1382</v>
      </c>
      <c r="G139" s="45" t="s">
        <v>1783</v>
      </c>
    </row>
    <row r="140" spans="2:23" x14ac:dyDescent="0.25">
      <c r="B140" s="125"/>
      <c r="C140" s="46" t="s">
        <v>1178</v>
      </c>
      <c r="D140" s="45"/>
      <c r="E140" s="45"/>
      <c r="F140" s="45" t="s">
        <v>1573</v>
      </c>
      <c r="G140" s="45"/>
    </row>
    <row r="141" spans="2:23" x14ac:dyDescent="0.25">
      <c r="B141" s="125"/>
      <c r="C141" s="88" t="s">
        <v>1180</v>
      </c>
      <c r="D141" s="45"/>
      <c r="E141" s="45" t="s">
        <v>939</v>
      </c>
      <c r="F141" s="45" t="s">
        <v>970</v>
      </c>
      <c r="G141" s="45" t="s">
        <v>1618</v>
      </c>
    </row>
    <row r="142" spans="2:23" x14ac:dyDescent="0.25">
      <c r="B142" s="125"/>
      <c r="C142" s="46" t="s">
        <v>1182</v>
      </c>
      <c r="D142" s="45" t="s">
        <v>931</v>
      </c>
      <c r="E142" s="45" t="s">
        <v>1210</v>
      </c>
      <c r="F142" s="45" t="s">
        <v>1620</v>
      </c>
      <c r="G142" s="45"/>
    </row>
    <row r="143" spans="2:23" x14ac:dyDescent="0.25">
      <c r="B143" s="125"/>
      <c r="C143" s="46" t="s">
        <v>1195</v>
      </c>
      <c r="D143" s="45"/>
      <c r="E143" s="45"/>
      <c r="F143" s="45" t="s">
        <v>1417</v>
      </c>
      <c r="G143" s="45" t="s">
        <v>1616</v>
      </c>
    </row>
    <row r="144" spans="2:23" x14ac:dyDescent="0.25">
      <c r="B144" s="125"/>
      <c r="C144" s="46" t="s">
        <v>1197</v>
      </c>
      <c r="D144" s="45"/>
      <c r="E144" s="45"/>
      <c r="F144" s="45" t="s">
        <v>1080</v>
      </c>
      <c r="G144" s="45" t="s">
        <v>1625</v>
      </c>
    </row>
    <row r="145" spans="1:7" x14ac:dyDescent="0.25">
      <c r="B145" s="125"/>
      <c r="C145" s="88" t="s">
        <v>1200</v>
      </c>
      <c r="D145" s="45"/>
      <c r="E145" s="45" t="s">
        <v>985</v>
      </c>
      <c r="F145" s="45" t="s">
        <v>1400</v>
      </c>
      <c r="G145" s="45" t="s">
        <v>1622</v>
      </c>
    </row>
    <row r="146" spans="1:7" x14ac:dyDescent="0.25">
      <c r="B146" s="125"/>
      <c r="C146" s="46" t="s">
        <v>1202</v>
      </c>
      <c r="D146" s="45"/>
      <c r="E146" s="45"/>
      <c r="F146" s="45" t="s">
        <v>1345</v>
      </c>
      <c r="G146" s="45" t="s">
        <v>1587</v>
      </c>
    </row>
    <row r="147" spans="1:7" x14ac:dyDescent="0.25">
      <c r="B147" s="125"/>
      <c r="C147" s="46" t="s">
        <v>1203</v>
      </c>
      <c r="D147" s="45"/>
      <c r="E147" s="45"/>
      <c r="F147" s="45" t="s">
        <v>1498</v>
      </c>
      <c r="G147" s="45" t="s">
        <v>1589</v>
      </c>
    </row>
    <row r="148" spans="1:7" x14ac:dyDescent="0.25">
      <c r="B148" s="125"/>
      <c r="C148" s="88" t="s">
        <v>1205</v>
      </c>
      <c r="D148" s="45" t="s">
        <v>953</v>
      </c>
      <c r="E148" s="45" t="s">
        <v>1544</v>
      </c>
      <c r="F148" s="45" t="s">
        <v>1591</v>
      </c>
      <c r="G148" s="45" t="s">
        <v>2108</v>
      </c>
    </row>
    <row r="149" spans="1:7" x14ac:dyDescent="0.25">
      <c r="B149" s="125"/>
      <c r="C149" s="46" t="s">
        <v>1425</v>
      </c>
      <c r="D149" s="45" t="s">
        <v>945</v>
      </c>
      <c r="E149" s="45" t="s">
        <v>1433</v>
      </c>
      <c r="F149" s="45" t="s">
        <v>1580</v>
      </c>
      <c r="G149" s="45"/>
    </row>
    <row r="150" spans="1:7" x14ac:dyDescent="0.25">
      <c r="B150" s="125"/>
      <c r="C150" s="88" t="s">
        <v>1427</v>
      </c>
      <c r="D150" s="45" t="s">
        <v>1036</v>
      </c>
      <c r="E150" s="45" t="s">
        <v>1030</v>
      </c>
      <c r="F150" s="45" t="s">
        <v>1751</v>
      </c>
      <c r="G150" s="45"/>
    </row>
    <row r="151" spans="1:7" x14ac:dyDescent="0.25">
      <c r="B151" s="125"/>
      <c r="C151" s="46" t="s">
        <v>1510</v>
      </c>
      <c r="D151" s="45"/>
      <c r="E151" s="45"/>
      <c r="F151" s="45" t="s">
        <v>1573</v>
      </c>
      <c r="G151" s="45"/>
    </row>
    <row r="152" spans="1:7" x14ac:dyDescent="0.25">
      <c r="B152" s="125"/>
      <c r="C152" s="46" t="s">
        <v>1209</v>
      </c>
      <c r="D152" s="45"/>
      <c r="E152" s="45"/>
      <c r="F152" s="45" t="s">
        <v>926</v>
      </c>
      <c r="G152" s="45" t="s">
        <v>2109</v>
      </c>
    </row>
    <row r="153" spans="1:7" x14ac:dyDescent="0.25">
      <c r="B153" s="125"/>
      <c r="C153" s="88" t="s">
        <v>1211</v>
      </c>
      <c r="D153" s="45"/>
      <c r="E153" s="45" t="s">
        <v>1014</v>
      </c>
      <c r="F153" s="45" t="s">
        <v>2110</v>
      </c>
      <c r="G153" s="45"/>
    </row>
    <row r="154" spans="1:7" x14ac:dyDescent="0.25">
      <c r="B154" s="125"/>
      <c r="C154" s="88" t="s">
        <v>1243</v>
      </c>
      <c r="D154" s="45" t="s">
        <v>989</v>
      </c>
      <c r="E154" s="45" t="s">
        <v>1373</v>
      </c>
      <c r="F154" s="45" t="s">
        <v>2111</v>
      </c>
      <c r="G154" s="45" t="s">
        <v>2112</v>
      </c>
    </row>
    <row r="157" spans="1:7" x14ac:dyDescent="0.25">
      <c r="A157" s="91" t="s">
        <v>1996</v>
      </c>
      <c r="B157" s="124" t="s">
        <v>924</v>
      </c>
      <c r="C157" s="46" t="s">
        <v>1174</v>
      </c>
      <c r="D157" s="11"/>
      <c r="E157" s="11" t="s">
        <v>942</v>
      </c>
      <c r="F157" s="11" t="s">
        <v>1679</v>
      </c>
      <c r="G157" s="11" t="s">
        <v>1740</v>
      </c>
    </row>
    <row r="158" spans="1:7" x14ac:dyDescent="0.25">
      <c r="B158" s="125"/>
      <c r="C158" s="88" t="s">
        <v>1178</v>
      </c>
      <c r="D158" s="11" t="s">
        <v>942</v>
      </c>
      <c r="E158" s="11" t="s">
        <v>1988</v>
      </c>
      <c r="F158" s="11" t="s">
        <v>2118</v>
      </c>
      <c r="G158" s="11"/>
    </row>
    <row r="159" spans="1:7" x14ac:dyDescent="0.25">
      <c r="B159" s="125"/>
      <c r="C159" s="46" t="s">
        <v>1631</v>
      </c>
      <c r="D159" s="11"/>
      <c r="E159" s="11" t="s">
        <v>981</v>
      </c>
      <c r="F159" s="11" t="s">
        <v>2119</v>
      </c>
      <c r="G159" s="11"/>
    </row>
    <row r="160" spans="1:7" x14ac:dyDescent="0.25">
      <c r="B160" s="125"/>
      <c r="C160" s="46" t="s">
        <v>1633</v>
      </c>
      <c r="D160" s="11"/>
      <c r="E160" s="11" t="s">
        <v>935</v>
      </c>
      <c r="F160" s="11" t="s">
        <v>2120</v>
      </c>
      <c r="G160" s="11"/>
    </row>
    <row r="161" spans="2:7" x14ac:dyDescent="0.25">
      <c r="B161" s="125"/>
      <c r="C161" s="46" t="s">
        <v>1195</v>
      </c>
      <c r="D161" s="11"/>
      <c r="E161" s="11" t="s">
        <v>1716</v>
      </c>
      <c r="F161" s="11"/>
      <c r="G161" s="11"/>
    </row>
    <row r="162" spans="2:7" x14ac:dyDescent="0.25">
      <c r="B162" s="125"/>
      <c r="C162" s="88" t="s">
        <v>1631</v>
      </c>
      <c r="D162" s="11"/>
      <c r="E162" s="11" t="s">
        <v>935</v>
      </c>
      <c r="F162" s="11" t="s">
        <v>2120</v>
      </c>
      <c r="G162" s="11"/>
    </row>
    <row r="163" spans="2:7" x14ac:dyDescent="0.25">
      <c r="B163" s="125"/>
      <c r="C163" s="46" t="s">
        <v>1633</v>
      </c>
      <c r="D163" s="11"/>
      <c r="E163" s="11"/>
      <c r="F163" s="11" t="s">
        <v>1080</v>
      </c>
      <c r="G163" s="11" t="s">
        <v>1926</v>
      </c>
    </row>
    <row r="164" spans="2:7" x14ac:dyDescent="0.25">
      <c r="B164" s="125"/>
      <c r="C164" s="88" t="s">
        <v>1635</v>
      </c>
      <c r="D164" s="11" t="s">
        <v>939</v>
      </c>
      <c r="E164" s="11" t="s">
        <v>1552</v>
      </c>
      <c r="F164" s="11" t="s">
        <v>2121</v>
      </c>
      <c r="G164" s="11"/>
    </row>
    <row r="165" spans="2:7" x14ac:dyDescent="0.25">
      <c r="B165" s="125"/>
      <c r="C165" s="46" t="s">
        <v>1638</v>
      </c>
      <c r="D165" s="11" t="s">
        <v>989</v>
      </c>
      <c r="E165" s="11" t="s">
        <v>1032</v>
      </c>
      <c r="F165" s="11" t="s">
        <v>2122</v>
      </c>
      <c r="G165" s="11"/>
    </row>
    <row r="166" spans="2:7" x14ac:dyDescent="0.25">
      <c r="B166" s="126"/>
      <c r="C166" s="46" t="s">
        <v>1209</v>
      </c>
      <c r="D166" s="11"/>
      <c r="E166" s="11"/>
      <c r="F166" s="11" t="s">
        <v>1716</v>
      </c>
      <c r="G166" s="11"/>
    </row>
    <row r="167" spans="2:7" x14ac:dyDescent="0.25">
      <c r="B167" s="124" t="s">
        <v>1001</v>
      </c>
      <c r="C167" s="46" t="s">
        <v>1174</v>
      </c>
      <c r="D167" s="11"/>
      <c r="E167" s="11" t="s">
        <v>1573</v>
      </c>
      <c r="F167" s="11"/>
      <c r="G167" s="11"/>
    </row>
    <row r="168" spans="2:7" x14ac:dyDescent="0.25">
      <c r="B168" s="125"/>
      <c r="C168" s="46" t="s">
        <v>1631</v>
      </c>
      <c r="D168" s="11"/>
      <c r="E168" s="11"/>
      <c r="F168" s="11" t="s">
        <v>1498</v>
      </c>
      <c r="G168" s="11" t="s">
        <v>1589</v>
      </c>
    </row>
    <row r="169" spans="2:7" x14ac:dyDescent="0.25">
      <c r="B169" s="125"/>
      <c r="C169" s="46" t="s">
        <v>1633</v>
      </c>
      <c r="D169" s="11"/>
      <c r="E169" s="11"/>
      <c r="F169" s="11" t="s">
        <v>1686</v>
      </c>
      <c r="G169" s="11" t="s">
        <v>1582</v>
      </c>
    </row>
    <row r="170" spans="2:7" x14ac:dyDescent="0.25">
      <c r="B170" s="125"/>
      <c r="C170" s="46" t="s">
        <v>1635</v>
      </c>
      <c r="D170" s="11"/>
      <c r="E170" s="11"/>
      <c r="F170" s="11" t="s">
        <v>1417</v>
      </c>
      <c r="G170" s="11" t="s">
        <v>2123</v>
      </c>
    </row>
    <row r="171" spans="2:7" x14ac:dyDescent="0.25">
      <c r="B171" s="125"/>
      <c r="C171" s="46" t="s">
        <v>1638</v>
      </c>
      <c r="D171" s="11"/>
      <c r="E171" s="11" t="s">
        <v>953</v>
      </c>
      <c r="F171" s="11" t="s">
        <v>2116</v>
      </c>
      <c r="G171" s="11"/>
    </row>
    <row r="172" spans="2:7" x14ac:dyDescent="0.25">
      <c r="B172" s="125"/>
      <c r="C172" s="46" t="s">
        <v>1645</v>
      </c>
      <c r="D172" s="11" t="s">
        <v>981</v>
      </c>
      <c r="E172" s="11" t="s">
        <v>1576</v>
      </c>
      <c r="F172" s="11"/>
      <c r="G172" s="11"/>
    </row>
    <row r="173" spans="2:7" x14ac:dyDescent="0.25">
      <c r="B173" s="125"/>
      <c r="C173" s="88" t="s">
        <v>1649</v>
      </c>
      <c r="D173" s="11" t="s">
        <v>1593</v>
      </c>
      <c r="E173" s="11" t="s">
        <v>2103</v>
      </c>
      <c r="F173" s="11"/>
      <c r="G173" s="11"/>
    </row>
    <row r="174" spans="2:7" x14ac:dyDescent="0.25">
      <c r="B174" s="125"/>
      <c r="C174" s="46" t="s">
        <v>1735</v>
      </c>
      <c r="D174" s="11" t="s">
        <v>969</v>
      </c>
      <c r="E174" s="11" t="s">
        <v>2124</v>
      </c>
      <c r="F174" s="11" t="s">
        <v>2108</v>
      </c>
      <c r="G174" s="11"/>
    </row>
    <row r="175" spans="2:7" x14ac:dyDescent="0.25">
      <c r="B175" s="125"/>
      <c r="C175" s="46" t="s">
        <v>1769</v>
      </c>
      <c r="D175" s="11"/>
      <c r="E175" s="11"/>
      <c r="F175" s="11" t="s">
        <v>1573</v>
      </c>
      <c r="G175" s="11"/>
    </row>
    <row r="176" spans="2:7" x14ac:dyDescent="0.25">
      <c r="B176" s="125"/>
      <c r="C176" s="88" t="s">
        <v>1770</v>
      </c>
      <c r="D176" s="11" t="s">
        <v>981</v>
      </c>
      <c r="E176" s="11" t="s">
        <v>1491</v>
      </c>
      <c r="F176" s="11" t="s">
        <v>1792</v>
      </c>
      <c r="G176" s="11" t="s">
        <v>1582</v>
      </c>
    </row>
    <row r="177" spans="2:7" x14ac:dyDescent="0.25">
      <c r="B177" s="125"/>
      <c r="C177" s="46" t="s">
        <v>1178</v>
      </c>
      <c r="D177" s="11"/>
      <c r="E177" s="11"/>
      <c r="F177" s="11" t="s">
        <v>926</v>
      </c>
      <c r="G177" s="11" t="s">
        <v>2109</v>
      </c>
    </row>
    <row r="178" spans="2:7" x14ac:dyDescent="0.25">
      <c r="B178" s="125"/>
      <c r="C178" s="88" t="s">
        <v>1631</v>
      </c>
      <c r="D178" s="11"/>
      <c r="E178" s="11"/>
      <c r="F178" s="11" t="s">
        <v>1036</v>
      </c>
      <c r="G178" s="11" t="s">
        <v>2102</v>
      </c>
    </row>
    <row r="179" spans="2:7" x14ac:dyDescent="0.25">
      <c r="B179" s="125"/>
      <c r="C179" s="46" t="s">
        <v>1633</v>
      </c>
      <c r="D179" s="11"/>
      <c r="E179" s="11"/>
      <c r="F179" s="11" t="s">
        <v>981</v>
      </c>
      <c r="G179" s="11" t="s">
        <v>1576</v>
      </c>
    </row>
    <row r="180" spans="2:7" x14ac:dyDescent="0.25">
      <c r="B180" s="125"/>
      <c r="C180" s="46" t="s">
        <v>1635</v>
      </c>
      <c r="D180" s="11"/>
      <c r="E180" s="11" t="s">
        <v>969</v>
      </c>
      <c r="F180" s="11" t="s">
        <v>1088</v>
      </c>
      <c r="G180" s="11" t="s">
        <v>2103</v>
      </c>
    </row>
    <row r="181" spans="2:7" x14ac:dyDescent="0.25">
      <c r="B181" s="125"/>
      <c r="C181" s="88" t="s">
        <v>1638</v>
      </c>
      <c r="D181" s="11"/>
      <c r="E181" s="11"/>
      <c r="F181" s="11" t="s">
        <v>942</v>
      </c>
      <c r="G181" s="11" t="s">
        <v>2107</v>
      </c>
    </row>
    <row r="182" spans="2:7" x14ac:dyDescent="0.25">
      <c r="B182" s="125"/>
      <c r="C182" s="46" t="s">
        <v>1645</v>
      </c>
      <c r="D182" s="11"/>
      <c r="E182" s="11" t="s">
        <v>1036</v>
      </c>
      <c r="F182" s="11" t="s">
        <v>2102</v>
      </c>
      <c r="G182" s="11"/>
    </row>
    <row r="183" spans="2:7" x14ac:dyDescent="0.25">
      <c r="B183" s="125"/>
      <c r="C183" s="46" t="s">
        <v>1649</v>
      </c>
      <c r="D183" s="11"/>
      <c r="E183" s="11"/>
      <c r="F183" s="11" t="s">
        <v>1573</v>
      </c>
      <c r="G183" s="11"/>
    </row>
    <row r="184" spans="2:7" x14ac:dyDescent="0.25">
      <c r="B184" s="125"/>
      <c r="C184" s="46" t="s">
        <v>1195</v>
      </c>
      <c r="D184" s="11"/>
      <c r="E184" s="11" t="s">
        <v>1573</v>
      </c>
      <c r="F184" s="11"/>
      <c r="G184" s="11"/>
    </row>
    <row r="185" spans="2:7" x14ac:dyDescent="0.25">
      <c r="B185" s="125"/>
      <c r="C185" s="46" t="s">
        <v>1631</v>
      </c>
      <c r="D185" s="11"/>
      <c r="E185" s="11" t="s">
        <v>1573</v>
      </c>
      <c r="F185" s="11"/>
      <c r="G185" s="11"/>
    </row>
    <row r="186" spans="2:7" x14ac:dyDescent="0.25">
      <c r="B186" s="125"/>
      <c r="C186" s="88" t="s">
        <v>1633</v>
      </c>
      <c r="D186" s="11"/>
      <c r="E186" s="11"/>
      <c r="F186" s="11" t="s">
        <v>953</v>
      </c>
      <c r="G186" s="11" t="s">
        <v>2116</v>
      </c>
    </row>
    <row r="187" spans="2:7" x14ac:dyDescent="0.25">
      <c r="B187" s="125"/>
      <c r="C187" s="46" t="s">
        <v>1635</v>
      </c>
      <c r="D187" s="11"/>
      <c r="E187" s="11"/>
      <c r="F187" s="11" t="s">
        <v>1085</v>
      </c>
      <c r="G187" s="11" t="s">
        <v>1622</v>
      </c>
    </row>
    <row r="188" spans="2:7" x14ac:dyDescent="0.25">
      <c r="B188" s="125"/>
      <c r="C188" s="46" t="s">
        <v>1638</v>
      </c>
      <c r="D188" s="11"/>
      <c r="E188" s="11"/>
      <c r="F188" s="11" t="s">
        <v>1573</v>
      </c>
      <c r="G188" s="11"/>
    </row>
    <row r="189" spans="2:7" x14ac:dyDescent="0.25">
      <c r="B189" s="125"/>
      <c r="C189" s="88" t="s">
        <v>1645</v>
      </c>
      <c r="D189" s="11"/>
      <c r="E189" s="11" t="s">
        <v>1036</v>
      </c>
      <c r="F189" s="11" t="s">
        <v>1999</v>
      </c>
      <c r="G189" s="11" t="s">
        <v>1582</v>
      </c>
    </row>
    <row r="190" spans="2:7" x14ac:dyDescent="0.25">
      <c r="B190" s="125"/>
      <c r="C190" s="46" t="s">
        <v>1649</v>
      </c>
      <c r="D190" s="11"/>
      <c r="E190" s="11" t="s">
        <v>1014</v>
      </c>
      <c r="F190" s="11" t="s">
        <v>2110</v>
      </c>
      <c r="G190" s="11"/>
    </row>
    <row r="191" spans="2:7" x14ac:dyDescent="0.25">
      <c r="B191" s="125"/>
      <c r="C191" s="88" t="s">
        <v>1735</v>
      </c>
      <c r="D191" s="11" t="s">
        <v>981</v>
      </c>
      <c r="E191" s="11" t="s">
        <v>1609</v>
      </c>
      <c r="F191" s="11" t="s">
        <v>2103</v>
      </c>
      <c r="G191" s="11"/>
    </row>
    <row r="192" spans="2:7" x14ac:dyDescent="0.25">
      <c r="B192" s="125"/>
      <c r="C192" s="46" t="s">
        <v>1202</v>
      </c>
      <c r="D192" s="11"/>
      <c r="E192" s="11"/>
      <c r="F192" s="11" t="s">
        <v>1573</v>
      </c>
      <c r="G192" s="11"/>
    </row>
    <row r="193" spans="2:7" x14ac:dyDescent="0.25">
      <c r="B193" s="125"/>
      <c r="C193" s="46" t="s">
        <v>1631</v>
      </c>
      <c r="D193" s="11"/>
      <c r="E193" s="11"/>
      <c r="F193" s="11" t="s">
        <v>1573</v>
      </c>
      <c r="G193" s="11"/>
    </row>
    <row r="194" spans="2:7" x14ac:dyDescent="0.25">
      <c r="B194" s="125"/>
      <c r="C194" s="46" t="s">
        <v>1633</v>
      </c>
      <c r="D194" s="11"/>
      <c r="E194" s="11" t="s">
        <v>1573</v>
      </c>
      <c r="F194" s="11"/>
      <c r="G194" s="11"/>
    </row>
    <row r="195" spans="2:7" x14ac:dyDescent="0.25">
      <c r="B195" s="125"/>
      <c r="C195" s="46" t="s">
        <v>1635</v>
      </c>
      <c r="D195" s="11"/>
      <c r="E195" s="11"/>
      <c r="F195" s="11" t="s">
        <v>1593</v>
      </c>
      <c r="G195" s="11" t="s">
        <v>2103</v>
      </c>
    </row>
    <row r="196" spans="2:7" x14ac:dyDescent="0.25">
      <c r="B196" s="125"/>
      <c r="C196" s="88" t="s">
        <v>1638</v>
      </c>
      <c r="D196" s="11"/>
      <c r="E196" s="11"/>
      <c r="F196" s="11" t="s">
        <v>1080</v>
      </c>
      <c r="G196" s="11" t="s">
        <v>1625</v>
      </c>
    </row>
    <row r="197" spans="2:7" x14ac:dyDescent="0.25">
      <c r="B197" s="125"/>
      <c r="C197" s="88" t="s">
        <v>1645</v>
      </c>
      <c r="D197" s="11"/>
      <c r="E197" s="11"/>
      <c r="F197" s="11" t="s">
        <v>1146</v>
      </c>
      <c r="G197" s="11" t="s">
        <v>1618</v>
      </c>
    </row>
    <row r="198" spans="2:7" x14ac:dyDescent="0.25">
      <c r="B198" s="125"/>
      <c r="C198" s="88" t="s">
        <v>1649</v>
      </c>
      <c r="D198" s="11"/>
      <c r="E198" s="11"/>
      <c r="F198" s="11" t="s">
        <v>1104</v>
      </c>
      <c r="G198" s="11" t="s">
        <v>1577</v>
      </c>
    </row>
    <row r="199" spans="2:7" x14ac:dyDescent="0.25">
      <c r="B199" s="125"/>
      <c r="C199" s="88" t="s">
        <v>1735</v>
      </c>
      <c r="D199" s="11" t="s">
        <v>989</v>
      </c>
      <c r="E199" s="11" t="s">
        <v>1043</v>
      </c>
      <c r="F199" s="11" t="s">
        <v>1496</v>
      </c>
      <c r="G199" s="11" t="s">
        <v>1578</v>
      </c>
    </row>
    <row r="200" spans="2:7" x14ac:dyDescent="0.25">
      <c r="B200" s="125"/>
      <c r="C200" s="46" t="s">
        <v>1209</v>
      </c>
      <c r="D200" s="11"/>
      <c r="E200" s="11"/>
      <c r="F200" s="11" t="s">
        <v>935</v>
      </c>
      <c r="G200" s="11" t="s">
        <v>1575</v>
      </c>
    </row>
    <row r="201" spans="2:7" x14ac:dyDescent="0.25">
      <c r="B201" s="125"/>
      <c r="C201" s="46" t="s">
        <v>1635</v>
      </c>
      <c r="D201" s="11"/>
      <c r="E201" s="11"/>
      <c r="F201" s="11" t="s">
        <v>1573</v>
      </c>
      <c r="G201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3"/>
  <sheetViews>
    <sheetView workbookViewId="0">
      <selection activeCell="E4" sqref="E4"/>
    </sheetView>
  </sheetViews>
  <sheetFormatPr defaultColWidth="10.875" defaultRowHeight="15.75" x14ac:dyDescent="0.25"/>
  <cols>
    <col min="1" max="1" width="15.125" style="2" customWidth="1"/>
    <col min="2" max="2" width="10.875" style="3"/>
    <col min="3" max="4" width="10.875" style="2"/>
    <col min="5" max="5" width="22.625" style="2" customWidth="1"/>
    <col min="6" max="6" width="10.875" style="2"/>
    <col min="7" max="7" width="20.5" style="2" customWidth="1"/>
    <col min="8" max="9" width="10.875" style="2"/>
    <col min="10" max="10" width="10.875" style="3"/>
    <col min="11" max="12" width="10.875" style="2"/>
    <col min="13" max="13" width="23.625" style="2" customWidth="1"/>
    <col min="14" max="14" width="13.625" style="2" customWidth="1"/>
    <col min="15" max="15" width="21.625" style="2" customWidth="1"/>
    <col min="16" max="17" width="10.875" style="2"/>
    <col min="18" max="18" width="10.875" style="3"/>
    <col min="19" max="20" width="10.875" style="2"/>
    <col min="21" max="21" width="24.375" style="2" customWidth="1"/>
    <col min="22" max="22" width="10.875" style="2"/>
    <col min="23" max="23" width="20" style="2" customWidth="1"/>
    <col min="24" max="25" width="10.875" style="2"/>
    <col min="26" max="26" width="10.875" style="3"/>
    <col min="27" max="28" width="10.875" style="2"/>
    <col min="29" max="29" width="24.625" style="2" customWidth="1"/>
    <col min="30" max="30" width="10.875" style="2"/>
    <col min="31" max="31" width="21.375" style="2" customWidth="1"/>
    <col min="32" max="16384" width="10.875" style="2"/>
  </cols>
  <sheetData>
    <row r="1" spans="1:31" ht="18.75" x14ac:dyDescent="0.3">
      <c r="A1" s="84" t="s">
        <v>2487</v>
      </c>
    </row>
    <row r="2" spans="1:31" ht="18.75" x14ac:dyDescent="0.3">
      <c r="A2" s="84"/>
    </row>
    <row r="3" spans="1:31" x14ac:dyDescent="0.25">
      <c r="A3" s="127" t="s">
        <v>157</v>
      </c>
      <c r="B3" s="136" t="s">
        <v>2790</v>
      </c>
    </row>
    <row r="4" spans="1:31" x14ac:dyDescent="0.25">
      <c r="A4" s="86" t="s">
        <v>156</v>
      </c>
    </row>
    <row r="5" spans="1:31" x14ac:dyDescent="0.25">
      <c r="A5" s="27"/>
    </row>
    <row r="6" spans="1:31" ht="18.75" x14ac:dyDescent="0.3">
      <c r="A6" s="84" t="s">
        <v>2697</v>
      </c>
      <c r="D6" s="3"/>
      <c r="E6" s="3"/>
      <c r="F6" s="3"/>
      <c r="G6" s="3"/>
      <c r="I6" s="84" t="s">
        <v>1473</v>
      </c>
      <c r="L6" s="3"/>
      <c r="M6" s="3"/>
      <c r="N6" s="3"/>
      <c r="O6" s="3"/>
      <c r="Q6" s="84" t="s">
        <v>2135</v>
      </c>
      <c r="T6" s="3"/>
      <c r="U6" s="3"/>
      <c r="V6" s="3"/>
      <c r="W6" s="3"/>
      <c r="Y6" s="84" t="s">
        <v>2136</v>
      </c>
      <c r="AB6" s="3"/>
      <c r="AC6" s="3"/>
      <c r="AD6" s="3"/>
      <c r="AE6" s="3"/>
    </row>
    <row r="7" spans="1:31" ht="18.75" x14ac:dyDescent="0.3">
      <c r="A7" s="84"/>
      <c r="D7" s="3"/>
      <c r="E7" s="3"/>
      <c r="F7" s="3"/>
      <c r="G7" s="3"/>
      <c r="I7" s="84"/>
      <c r="L7" s="3"/>
      <c r="M7" s="3"/>
      <c r="N7" s="3"/>
      <c r="O7" s="3"/>
      <c r="Q7" s="84"/>
      <c r="T7" s="3"/>
      <c r="U7" s="3"/>
      <c r="V7" s="3"/>
      <c r="W7" s="3"/>
      <c r="Y7" s="84"/>
      <c r="AB7" s="3"/>
      <c r="AC7" s="3"/>
      <c r="AD7" s="3"/>
      <c r="AE7" s="3"/>
    </row>
    <row r="8" spans="1:31" s="27" customFormat="1" x14ac:dyDescent="0.25">
      <c r="B8" s="50"/>
      <c r="C8" s="14" t="s">
        <v>2693</v>
      </c>
      <c r="D8" s="14" t="s">
        <v>153</v>
      </c>
      <c r="E8" s="14" t="s">
        <v>2696</v>
      </c>
      <c r="F8" s="14" t="s">
        <v>2694</v>
      </c>
      <c r="G8" s="14" t="s">
        <v>2695</v>
      </c>
      <c r="J8" s="50"/>
      <c r="K8" s="14" t="s">
        <v>2693</v>
      </c>
      <c r="L8" s="14" t="s">
        <v>153</v>
      </c>
      <c r="M8" s="14" t="s">
        <v>2696</v>
      </c>
      <c r="N8" s="14" t="s">
        <v>2694</v>
      </c>
      <c r="O8" s="14" t="s">
        <v>2695</v>
      </c>
      <c r="R8" s="50"/>
      <c r="S8" s="14" t="s">
        <v>2693</v>
      </c>
      <c r="T8" s="14" t="s">
        <v>153</v>
      </c>
      <c r="U8" s="14" t="s">
        <v>2696</v>
      </c>
      <c r="V8" s="14" t="s">
        <v>2694</v>
      </c>
      <c r="W8" s="14" t="s">
        <v>2695</v>
      </c>
      <c r="Z8" s="50"/>
      <c r="AA8" s="14" t="s">
        <v>2693</v>
      </c>
      <c r="AB8" s="14" t="s">
        <v>153</v>
      </c>
      <c r="AC8" s="14" t="s">
        <v>2696</v>
      </c>
      <c r="AD8" s="14" t="s">
        <v>2694</v>
      </c>
      <c r="AE8" s="14" t="s">
        <v>2695</v>
      </c>
    </row>
    <row r="9" spans="1:31" x14ac:dyDescent="0.25">
      <c r="A9" s="87" t="s">
        <v>1385</v>
      </c>
      <c r="B9" s="90" t="s">
        <v>924</v>
      </c>
      <c r="C9" s="128" t="s">
        <v>1174</v>
      </c>
      <c r="D9" s="90"/>
      <c r="E9" s="129"/>
      <c r="F9" s="129" t="s">
        <v>2137</v>
      </c>
      <c r="G9" s="90" t="s">
        <v>2138</v>
      </c>
      <c r="I9" s="87" t="s">
        <v>1385</v>
      </c>
      <c r="J9" s="90" t="s">
        <v>924</v>
      </c>
      <c r="K9" s="128" t="s">
        <v>1174</v>
      </c>
      <c r="L9" s="90"/>
      <c r="M9" s="129"/>
      <c r="N9" s="129" t="s">
        <v>2139</v>
      </c>
      <c r="O9" s="90" t="s">
        <v>2140</v>
      </c>
      <c r="Q9" s="87" t="s">
        <v>1385</v>
      </c>
      <c r="R9" s="90" t="s">
        <v>924</v>
      </c>
      <c r="S9" s="130" t="s">
        <v>1178</v>
      </c>
      <c r="T9" s="90"/>
      <c r="U9" s="129"/>
      <c r="V9" s="129" t="s">
        <v>2141</v>
      </c>
      <c r="W9" s="90" t="s">
        <v>2142</v>
      </c>
      <c r="Y9" s="87" t="s">
        <v>1385</v>
      </c>
      <c r="Z9" s="90" t="s">
        <v>924</v>
      </c>
      <c r="AA9" s="130" t="s">
        <v>1174</v>
      </c>
      <c r="AB9" s="129"/>
      <c r="AC9" s="129"/>
      <c r="AD9" s="129" t="s">
        <v>2143</v>
      </c>
      <c r="AE9" s="129" t="s">
        <v>2144</v>
      </c>
    </row>
    <row r="10" spans="1:31" x14ac:dyDescent="0.25">
      <c r="A10" s="27"/>
      <c r="B10" s="90"/>
      <c r="C10" s="130" t="s">
        <v>1195</v>
      </c>
      <c r="D10" s="90"/>
      <c r="E10" s="129"/>
      <c r="F10" s="129" t="s">
        <v>2143</v>
      </c>
      <c r="G10" s="90" t="s">
        <v>2144</v>
      </c>
      <c r="K10" s="128" t="s">
        <v>1178</v>
      </c>
      <c r="L10" s="90"/>
      <c r="M10" s="129"/>
      <c r="N10" s="129" t="s">
        <v>2145</v>
      </c>
      <c r="O10" s="90"/>
      <c r="S10" s="130" t="s">
        <v>1180</v>
      </c>
      <c r="T10" s="90" t="s">
        <v>2146</v>
      </c>
      <c r="U10" s="129" t="s">
        <v>2147</v>
      </c>
      <c r="V10" s="129" t="s">
        <v>2148</v>
      </c>
      <c r="W10" s="90" t="s">
        <v>2149</v>
      </c>
      <c r="AA10" s="130" t="s">
        <v>1176</v>
      </c>
      <c r="AB10" s="90" t="s">
        <v>2150</v>
      </c>
      <c r="AC10" s="129" t="s">
        <v>2151</v>
      </c>
      <c r="AD10" s="129" t="s">
        <v>2152</v>
      </c>
      <c r="AE10" s="90" t="s">
        <v>1452</v>
      </c>
    </row>
    <row r="11" spans="1:31" x14ac:dyDescent="0.25">
      <c r="A11" s="27"/>
      <c r="B11" s="90"/>
      <c r="C11" s="128" t="s">
        <v>1197</v>
      </c>
      <c r="D11" s="90"/>
      <c r="E11" s="129"/>
      <c r="F11" s="129" t="s">
        <v>2153</v>
      </c>
      <c r="G11" s="90" t="s">
        <v>2154</v>
      </c>
      <c r="K11" s="128" t="s">
        <v>1180</v>
      </c>
      <c r="L11" s="129"/>
      <c r="M11" s="129"/>
      <c r="N11" s="129" t="s">
        <v>2155</v>
      </c>
      <c r="O11" s="129" t="s">
        <v>2156</v>
      </c>
      <c r="S11" s="128" t="s">
        <v>1182</v>
      </c>
      <c r="T11" s="90" t="s">
        <v>2157</v>
      </c>
      <c r="U11" s="129" t="s">
        <v>2158</v>
      </c>
      <c r="V11" s="129" t="s">
        <v>2159</v>
      </c>
      <c r="W11" s="90" t="s">
        <v>2160</v>
      </c>
      <c r="AA11" s="130" t="s">
        <v>1406</v>
      </c>
      <c r="AB11" s="90" t="s">
        <v>2161</v>
      </c>
      <c r="AC11" s="129" t="s">
        <v>2162</v>
      </c>
      <c r="AD11" s="129" t="s">
        <v>2163</v>
      </c>
      <c r="AE11" s="90" t="s">
        <v>2164</v>
      </c>
    </row>
    <row r="12" spans="1:31" x14ac:dyDescent="0.25">
      <c r="A12" s="27"/>
      <c r="B12" s="90"/>
      <c r="C12" s="130" t="s">
        <v>1200</v>
      </c>
      <c r="D12" s="90"/>
      <c r="E12" s="129"/>
      <c r="F12" s="129" t="s">
        <v>2137</v>
      </c>
      <c r="G12" s="90" t="s">
        <v>2138</v>
      </c>
      <c r="K12" s="128" t="s">
        <v>1182</v>
      </c>
      <c r="L12" s="90"/>
      <c r="M12" s="129"/>
      <c r="N12" s="129" t="s">
        <v>2153</v>
      </c>
      <c r="O12" s="90" t="s">
        <v>2154</v>
      </c>
      <c r="S12" s="128" t="s">
        <v>1195</v>
      </c>
      <c r="T12" s="90"/>
      <c r="U12" s="129"/>
      <c r="V12" s="129" t="s">
        <v>2145</v>
      </c>
      <c r="W12" s="90"/>
      <c r="AA12" s="128" t="s">
        <v>1178</v>
      </c>
      <c r="AB12" s="129"/>
      <c r="AC12" s="129" t="s">
        <v>2165</v>
      </c>
      <c r="AD12" s="129" t="s">
        <v>2166</v>
      </c>
      <c r="AE12" s="129" t="s">
        <v>1356</v>
      </c>
    </row>
    <row r="13" spans="1:31" x14ac:dyDescent="0.25">
      <c r="A13" s="27"/>
      <c r="B13" s="90"/>
      <c r="C13" s="128" t="s">
        <v>1236</v>
      </c>
      <c r="D13" s="129" t="s">
        <v>2167</v>
      </c>
      <c r="E13" s="129" t="s">
        <v>2168</v>
      </c>
      <c r="F13" s="129" t="s">
        <v>1817</v>
      </c>
      <c r="G13" s="129"/>
      <c r="K13" s="128" t="s">
        <v>1195</v>
      </c>
      <c r="L13" s="90"/>
      <c r="M13" s="129"/>
      <c r="N13" s="129" t="s">
        <v>2139</v>
      </c>
      <c r="O13" s="90" t="s">
        <v>2140</v>
      </c>
      <c r="S13" s="130" t="s">
        <v>1211</v>
      </c>
      <c r="T13" s="90"/>
      <c r="U13" s="129"/>
      <c r="V13" s="129" t="s">
        <v>2165</v>
      </c>
      <c r="W13" s="90" t="s">
        <v>2169</v>
      </c>
      <c r="AA13" s="128" t="s">
        <v>1180</v>
      </c>
      <c r="AB13" s="90"/>
      <c r="AC13" s="129"/>
      <c r="AD13" s="129" t="s">
        <v>2161</v>
      </c>
      <c r="AE13" s="90" t="s">
        <v>2170</v>
      </c>
    </row>
    <row r="14" spans="1:31" x14ac:dyDescent="0.25">
      <c r="A14" s="27"/>
      <c r="B14" s="90"/>
      <c r="C14" s="130" t="s">
        <v>1239</v>
      </c>
      <c r="D14" s="129" t="s">
        <v>2146</v>
      </c>
      <c r="E14" s="129" t="s">
        <v>2171</v>
      </c>
      <c r="F14" s="129" t="s">
        <v>2172</v>
      </c>
      <c r="G14" s="129" t="s">
        <v>2164</v>
      </c>
      <c r="K14" s="130" t="s">
        <v>1197</v>
      </c>
      <c r="L14" s="90"/>
      <c r="M14" s="129"/>
      <c r="N14" s="129" t="s">
        <v>2141</v>
      </c>
      <c r="O14" s="90" t="s">
        <v>2142</v>
      </c>
      <c r="S14" s="130" t="s">
        <v>1243</v>
      </c>
      <c r="T14" s="90" t="s">
        <v>2165</v>
      </c>
      <c r="U14" s="129" t="s">
        <v>2173</v>
      </c>
      <c r="V14" s="129" t="s">
        <v>2174</v>
      </c>
      <c r="W14" s="90" t="s">
        <v>2175</v>
      </c>
      <c r="AA14" s="130" t="s">
        <v>1195</v>
      </c>
      <c r="AB14" s="90"/>
      <c r="AC14" s="129" t="s">
        <v>2146</v>
      </c>
      <c r="AD14" s="129" t="s">
        <v>2176</v>
      </c>
      <c r="AE14" s="90" t="s">
        <v>2170</v>
      </c>
    </row>
    <row r="15" spans="1:31" x14ac:dyDescent="0.25">
      <c r="A15" s="27"/>
      <c r="B15" s="90"/>
      <c r="C15" s="130" t="s">
        <v>1419</v>
      </c>
      <c r="D15" s="129" t="s">
        <v>2177</v>
      </c>
      <c r="E15" s="129" t="s">
        <v>2178</v>
      </c>
      <c r="F15" s="129" t="s">
        <v>2179</v>
      </c>
      <c r="G15" s="129" t="s">
        <v>1554</v>
      </c>
      <c r="K15" s="128" t="s">
        <v>1200</v>
      </c>
      <c r="L15" s="129"/>
      <c r="M15" s="129"/>
      <c r="N15" s="129" t="s">
        <v>2180</v>
      </c>
      <c r="O15" s="129" t="s">
        <v>2181</v>
      </c>
      <c r="S15" s="128" t="s">
        <v>1212</v>
      </c>
      <c r="T15" s="90"/>
      <c r="U15" s="129" t="s">
        <v>2143</v>
      </c>
      <c r="V15" s="129" t="s">
        <v>2182</v>
      </c>
      <c r="W15" s="90" t="s">
        <v>1452</v>
      </c>
      <c r="AA15" s="130" t="s">
        <v>1197</v>
      </c>
      <c r="AB15" s="90"/>
      <c r="AC15" s="129" t="s">
        <v>2165</v>
      </c>
      <c r="AD15" s="129" t="s">
        <v>2183</v>
      </c>
      <c r="AE15" s="90" t="s">
        <v>2149</v>
      </c>
    </row>
    <row r="16" spans="1:31" x14ac:dyDescent="0.25">
      <c r="A16" s="27"/>
      <c r="B16" s="90"/>
      <c r="C16" s="130" t="s">
        <v>1202</v>
      </c>
      <c r="D16" s="90"/>
      <c r="E16" s="129" t="s">
        <v>2143</v>
      </c>
      <c r="F16" s="129" t="s">
        <v>2184</v>
      </c>
      <c r="G16" s="90" t="s">
        <v>2185</v>
      </c>
      <c r="K16" s="130" t="s">
        <v>1236</v>
      </c>
      <c r="L16" s="90" t="s">
        <v>2186</v>
      </c>
      <c r="M16" s="129" t="s">
        <v>2187</v>
      </c>
      <c r="N16" s="129" t="s">
        <v>2188</v>
      </c>
      <c r="O16" s="90" t="s">
        <v>2189</v>
      </c>
      <c r="S16" s="128" t="s">
        <v>1213</v>
      </c>
      <c r="T16" s="90"/>
      <c r="U16" s="129"/>
      <c r="V16" s="129" t="s">
        <v>2161</v>
      </c>
      <c r="W16" s="90" t="s">
        <v>2170</v>
      </c>
      <c r="AA16" s="128" t="s">
        <v>1200</v>
      </c>
      <c r="AB16" s="129"/>
      <c r="AC16" s="129"/>
      <c r="AD16" s="129" t="s">
        <v>2145</v>
      </c>
      <c r="AE16" s="129"/>
    </row>
    <row r="17" spans="1:33" x14ac:dyDescent="0.25">
      <c r="A17" s="27"/>
      <c r="B17" s="90"/>
      <c r="C17" s="130" t="s">
        <v>1203</v>
      </c>
      <c r="D17" s="90"/>
      <c r="E17" s="129"/>
      <c r="F17" s="129" t="s">
        <v>2139</v>
      </c>
      <c r="G17" s="90" t="s">
        <v>2140</v>
      </c>
      <c r="K17" s="130" t="s">
        <v>1239</v>
      </c>
      <c r="L17" s="90"/>
      <c r="M17" s="129"/>
      <c r="N17" s="129" t="s">
        <v>2137</v>
      </c>
      <c r="O17" s="90" t="s">
        <v>2138</v>
      </c>
      <c r="S17" s="128" t="s">
        <v>1222</v>
      </c>
      <c r="T17" s="90"/>
      <c r="U17" s="129"/>
      <c r="V17" s="129" t="s">
        <v>2190</v>
      </c>
      <c r="W17" s="90" t="s">
        <v>2191</v>
      </c>
      <c r="AA17" s="130" t="s">
        <v>1236</v>
      </c>
      <c r="AB17" s="90" t="s">
        <v>2192</v>
      </c>
      <c r="AC17" s="129" t="s">
        <v>2193</v>
      </c>
      <c r="AD17" s="129" t="s">
        <v>2194</v>
      </c>
      <c r="AE17" s="90" t="s">
        <v>2195</v>
      </c>
    </row>
    <row r="18" spans="1:33" x14ac:dyDescent="0.25">
      <c r="A18" s="27"/>
      <c r="B18" s="90"/>
      <c r="C18" s="128" t="s">
        <v>1205</v>
      </c>
      <c r="D18" s="90"/>
      <c r="E18" s="129"/>
      <c r="F18" s="129" t="s">
        <v>2196</v>
      </c>
      <c r="G18" s="90" t="s">
        <v>2185</v>
      </c>
      <c r="K18" s="130" t="s">
        <v>1419</v>
      </c>
      <c r="L18" s="90" t="s">
        <v>2157</v>
      </c>
      <c r="M18" s="129" t="s">
        <v>2197</v>
      </c>
      <c r="N18" s="129" t="s">
        <v>2198</v>
      </c>
      <c r="O18" s="90" t="s">
        <v>2154</v>
      </c>
      <c r="S18" s="128" t="s">
        <v>1224</v>
      </c>
      <c r="T18" s="90"/>
      <c r="U18" s="129" t="s">
        <v>2139</v>
      </c>
      <c r="V18" s="129" t="s">
        <v>2199</v>
      </c>
      <c r="W18" s="90" t="s">
        <v>2200</v>
      </c>
      <c r="AA18" s="128" t="s">
        <v>1239</v>
      </c>
      <c r="AB18" s="90" t="s">
        <v>2146</v>
      </c>
      <c r="AC18" s="129" t="s">
        <v>2171</v>
      </c>
      <c r="AD18" s="129" t="s">
        <v>1989</v>
      </c>
      <c r="AE18" s="90"/>
    </row>
    <row r="19" spans="1:33" x14ac:dyDescent="0.25">
      <c r="A19" s="27"/>
      <c r="B19" s="90"/>
      <c r="C19" s="128" t="s">
        <v>1212</v>
      </c>
      <c r="D19" s="90" t="s">
        <v>2153</v>
      </c>
      <c r="E19" s="129" t="s">
        <v>2201</v>
      </c>
      <c r="F19" s="129" t="s">
        <v>2202</v>
      </c>
      <c r="G19" s="90"/>
      <c r="K19" s="128" t="s">
        <v>2080</v>
      </c>
      <c r="L19" s="129" t="s">
        <v>2137</v>
      </c>
      <c r="M19" s="129" t="s">
        <v>2203</v>
      </c>
      <c r="N19" s="129" t="s">
        <v>2204</v>
      </c>
      <c r="O19" s="129"/>
      <c r="S19" s="130" t="s">
        <v>1230</v>
      </c>
      <c r="T19" s="90"/>
      <c r="U19" s="129" t="s">
        <v>2205</v>
      </c>
      <c r="V19" s="129" t="s">
        <v>2206</v>
      </c>
      <c r="W19" s="90" t="s">
        <v>2142</v>
      </c>
      <c r="AA19" s="130" t="s">
        <v>1202</v>
      </c>
      <c r="AB19" s="90"/>
      <c r="AC19" s="129" t="s">
        <v>2139</v>
      </c>
      <c r="AD19" s="129" t="s">
        <v>2207</v>
      </c>
      <c r="AE19" s="90" t="s">
        <v>2181</v>
      </c>
    </row>
    <row r="20" spans="1:33" x14ac:dyDescent="0.25">
      <c r="A20" s="27"/>
      <c r="B20" s="90" t="s">
        <v>1001</v>
      </c>
      <c r="C20" s="130" t="s">
        <v>1174</v>
      </c>
      <c r="D20" s="90"/>
      <c r="E20" s="90" t="s">
        <v>2192</v>
      </c>
      <c r="F20" s="90" t="s">
        <v>2208</v>
      </c>
      <c r="G20" s="90" t="s">
        <v>2191</v>
      </c>
      <c r="K20" s="128" t="s">
        <v>1202</v>
      </c>
      <c r="L20" s="90"/>
      <c r="M20" s="129"/>
      <c r="N20" s="129" t="s">
        <v>2209</v>
      </c>
      <c r="O20" s="90" t="s">
        <v>2210</v>
      </c>
      <c r="S20" s="128" t="s">
        <v>1401</v>
      </c>
      <c r="T20" s="90"/>
      <c r="U20" s="129"/>
      <c r="V20" s="129" t="s">
        <v>2180</v>
      </c>
      <c r="W20" s="90" t="s">
        <v>2181</v>
      </c>
      <c r="AA20" s="130" t="s">
        <v>1203</v>
      </c>
      <c r="AB20" s="90"/>
      <c r="AC20" s="129"/>
      <c r="AD20" s="129" t="s">
        <v>2139</v>
      </c>
      <c r="AE20" s="90" t="s">
        <v>2140</v>
      </c>
    </row>
    <row r="21" spans="1:33" x14ac:dyDescent="0.25">
      <c r="A21" s="131"/>
      <c r="B21" s="131"/>
      <c r="C21" s="128" t="s">
        <v>1176</v>
      </c>
      <c r="D21" s="90"/>
      <c r="E21" s="129"/>
      <c r="F21" s="129" t="s">
        <v>2211</v>
      </c>
      <c r="G21" s="90" t="s">
        <v>2164</v>
      </c>
      <c r="H21" s="131"/>
      <c r="I21" s="131"/>
      <c r="J21" s="131"/>
      <c r="K21" s="128" t="s">
        <v>1203</v>
      </c>
      <c r="L21" s="129"/>
      <c r="M21" s="129"/>
      <c r="N21" s="129" t="s">
        <v>2137</v>
      </c>
      <c r="O21" s="129" t="s">
        <v>2138</v>
      </c>
      <c r="P21" s="131"/>
      <c r="Q21" s="131"/>
      <c r="R21" s="131"/>
      <c r="S21" s="130" t="s">
        <v>1403</v>
      </c>
      <c r="T21" s="90"/>
      <c r="U21" s="129"/>
      <c r="V21" s="129" t="s">
        <v>2192</v>
      </c>
      <c r="W21" s="90" t="s">
        <v>2212</v>
      </c>
      <c r="X21" s="131"/>
      <c r="Y21" s="131"/>
      <c r="Z21" s="131"/>
      <c r="AA21" s="130" t="s">
        <v>1205</v>
      </c>
      <c r="AB21" s="129" t="s">
        <v>2153</v>
      </c>
      <c r="AC21" s="129" t="s">
        <v>2213</v>
      </c>
      <c r="AD21" s="129" t="s">
        <v>2194</v>
      </c>
      <c r="AE21" s="129" t="s">
        <v>2195</v>
      </c>
      <c r="AF21" s="131"/>
      <c r="AG21" s="131"/>
    </row>
    <row r="22" spans="1:33" x14ac:dyDescent="0.25">
      <c r="A22" s="131"/>
      <c r="B22" s="131"/>
      <c r="C22" s="128" t="s">
        <v>1178</v>
      </c>
      <c r="D22" s="90"/>
      <c r="E22" s="129" t="s">
        <v>2214</v>
      </c>
      <c r="F22" s="129"/>
      <c r="G22" s="90"/>
      <c r="H22" s="131"/>
      <c r="I22" s="131"/>
      <c r="J22" s="131"/>
      <c r="K22" s="128" t="s">
        <v>1205</v>
      </c>
      <c r="L22" s="129"/>
      <c r="M22" s="129"/>
      <c r="N22" s="129" t="s">
        <v>2215</v>
      </c>
      <c r="O22" s="129" t="s">
        <v>2195</v>
      </c>
      <c r="P22" s="131"/>
      <c r="Q22" s="131"/>
      <c r="R22" s="131"/>
      <c r="S22" s="130" t="s">
        <v>2216</v>
      </c>
      <c r="T22" s="90"/>
      <c r="U22" s="129" t="s">
        <v>2143</v>
      </c>
      <c r="V22" s="129" t="s">
        <v>2217</v>
      </c>
      <c r="W22" s="90" t="s">
        <v>2175</v>
      </c>
      <c r="X22" s="131"/>
      <c r="Y22" s="131"/>
      <c r="Z22" s="131"/>
      <c r="AA22" s="128" t="s">
        <v>1425</v>
      </c>
      <c r="AB22" s="90" t="s">
        <v>2141</v>
      </c>
      <c r="AC22" s="129" t="s">
        <v>2218</v>
      </c>
      <c r="AD22" s="129" t="s">
        <v>1989</v>
      </c>
      <c r="AE22" s="90"/>
      <c r="AF22" s="131"/>
      <c r="AG22" s="131"/>
    </row>
    <row r="23" spans="1:33" x14ac:dyDescent="0.25">
      <c r="A23" s="131"/>
      <c r="B23" s="131"/>
      <c r="C23" s="130" t="s">
        <v>1186</v>
      </c>
      <c r="D23" s="90"/>
      <c r="E23" s="129" t="s">
        <v>2219</v>
      </c>
      <c r="F23" s="129" t="s">
        <v>2220</v>
      </c>
      <c r="G23" s="90" t="s">
        <v>2169</v>
      </c>
      <c r="H23" s="131"/>
      <c r="I23" s="131"/>
      <c r="J23" s="131"/>
      <c r="K23" s="130" t="s">
        <v>1425</v>
      </c>
      <c r="L23" s="90"/>
      <c r="M23" s="129" t="s">
        <v>2143</v>
      </c>
      <c r="N23" s="129" t="s">
        <v>2221</v>
      </c>
      <c r="O23" s="90" t="s">
        <v>2222</v>
      </c>
      <c r="P23" s="131"/>
      <c r="Q23" s="131"/>
      <c r="R23" s="131"/>
      <c r="S23" s="130" t="s">
        <v>2223</v>
      </c>
      <c r="T23" s="90" t="s">
        <v>2192</v>
      </c>
      <c r="U23" s="129" t="s">
        <v>2224</v>
      </c>
      <c r="V23" s="129" t="s">
        <v>2225</v>
      </c>
      <c r="W23" s="90" t="s">
        <v>1554</v>
      </c>
      <c r="X23" s="131"/>
      <c r="Y23" s="131"/>
      <c r="Z23" s="131"/>
      <c r="AA23" s="130" t="s">
        <v>1209</v>
      </c>
      <c r="AB23" s="129" t="s">
        <v>2161</v>
      </c>
      <c r="AC23" s="129" t="s">
        <v>2226</v>
      </c>
      <c r="AD23" s="129" t="s">
        <v>2227</v>
      </c>
      <c r="AE23" s="129" t="s">
        <v>2164</v>
      </c>
      <c r="AF23" s="131"/>
      <c r="AG23" s="131"/>
    </row>
    <row r="24" spans="1:33" x14ac:dyDescent="0.25">
      <c r="A24" s="131"/>
      <c r="B24" s="131"/>
      <c r="C24" s="130" t="s">
        <v>1190</v>
      </c>
      <c r="D24" s="90" t="s">
        <v>2137</v>
      </c>
      <c r="E24" s="129" t="s">
        <v>2228</v>
      </c>
      <c r="F24" s="129" t="s">
        <v>2229</v>
      </c>
      <c r="G24" s="90" t="s">
        <v>2164</v>
      </c>
      <c r="H24" s="131"/>
      <c r="I24" s="131"/>
      <c r="J24" s="131"/>
      <c r="K24" s="130" t="s">
        <v>1510</v>
      </c>
      <c r="L24" s="129" t="s">
        <v>2161</v>
      </c>
      <c r="M24" s="129" t="s">
        <v>2226</v>
      </c>
      <c r="N24" s="129" t="s">
        <v>2230</v>
      </c>
      <c r="O24" s="129" t="s">
        <v>2191</v>
      </c>
      <c r="P24" s="131"/>
      <c r="Q24" s="131"/>
      <c r="R24" s="90" t="s">
        <v>1001</v>
      </c>
      <c r="S24" s="130" t="s">
        <v>1178</v>
      </c>
      <c r="T24" s="90"/>
      <c r="U24" s="129" t="s">
        <v>2157</v>
      </c>
      <c r="V24" s="129" t="s">
        <v>2231</v>
      </c>
      <c r="W24" s="90" t="s">
        <v>2142</v>
      </c>
      <c r="X24" s="131"/>
      <c r="Y24" s="131"/>
      <c r="Z24" s="131"/>
      <c r="AA24" s="128" t="s">
        <v>1212</v>
      </c>
      <c r="AB24" s="90"/>
      <c r="AC24" s="129"/>
      <c r="AD24" s="129" t="s">
        <v>2177</v>
      </c>
      <c r="AE24" s="90" t="s">
        <v>2149</v>
      </c>
      <c r="AF24" s="131"/>
      <c r="AG24" s="131"/>
    </row>
    <row r="25" spans="1:33" x14ac:dyDescent="0.25">
      <c r="A25" s="131"/>
      <c r="B25" s="131"/>
      <c r="C25" s="130" t="s">
        <v>1193</v>
      </c>
      <c r="D25" s="90" t="s">
        <v>2232</v>
      </c>
      <c r="E25" s="129" t="s">
        <v>2233</v>
      </c>
      <c r="F25" s="129" t="s">
        <v>2234</v>
      </c>
      <c r="G25" s="90" t="s">
        <v>2164</v>
      </c>
      <c r="H25" s="131"/>
      <c r="I25" s="131"/>
      <c r="J25" s="131"/>
      <c r="K25" s="130" t="s">
        <v>1209</v>
      </c>
      <c r="L25" s="90"/>
      <c r="M25" s="129"/>
      <c r="N25" s="129" t="s">
        <v>2141</v>
      </c>
      <c r="O25" s="90" t="s">
        <v>2142</v>
      </c>
      <c r="P25" s="131"/>
      <c r="Q25" s="131"/>
      <c r="R25" s="131"/>
      <c r="S25" s="130" t="s">
        <v>1180</v>
      </c>
      <c r="T25" s="90"/>
      <c r="U25" s="129" t="s">
        <v>2139</v>
      </c>
      <c r="V25" s="129" t="s">
        <v>2235</v>
      </c>
      <c r="W25" s="90" t="s">
        <v>2170</v>
      </c>
      <c r="X25" s="131"/>
      <c r="Y25" s="131"/>
      <c r="Z25" s="90" t="s">
        <v>1001</v>
      </c>
      <c r="AA25" s="130" t="s">
        <v>1174</v>
      </c>
      <c r="AB25" s="90"/>
      <c r="AC25" s="129"/>
      <c r="AD25" s="129" t="s">
        <v>2165</v>
      </c>
      <c r="AE25" s="90" t="s">
        <v>2169</v>
      </c>
      <c r="AF25" s="131"/>
      <c r="AG25" s="131"/>
    </row>
    <row r="26" spans="1:33" x14ac:dyDescent="0.25">
      <c r="A26" s="131"/>
      <c r="C26" s="130" t="s">
        <v>2236</v>
      </c>
      <c r="D26" s="90" t="s">
        <v>2150</v>
      </c>
      <c r="E26" s="129" t="s">
        <v>2237</v>
      </c>
      <c r="F26" s="129" t="s">
        <v>2238</v>
      </c>
      <c r="G26" s="90" t="s">
        <v>2239</v>
      </c>
      <c r="H26" s="131"/>
      <c r="I26" s="131"/>
      <c r="J26" s="131"/>
      <c r="K26" s="128" t="s">
        <v>1211</v>
      </c>
      <c r="L26" s="129" t="s">
        <v>2192</v>
      </c>
      <c r="M26" s="129" t="s">
        <v>2174</v>
      </c>
      <c r="N26" s="129" t="s">
        <v>2240</v>
      </c>
      <c r="O26" s="129"/>
      <c r="P26" s="131"/>
      <c r="Q26" s="131"/>
      <c r="R26" s="131"/>
      <c r="S26" s="130" t="s">
        <v>1182</v>
      </c>
      <c r="T26" s="90" t="s">
        <v>2196</v>
      </c>
      <c r="U26" s="129" t="s">
        <v>2241</v>
      </c>
      <c r="V26" s="129" t="s">
        <v>2242</v>
      </c>
      <c r="W26" s="90" t="s">
        <v>1554</v>
      </c>
      <c r="X26" s="131"/>
      <c r="Y26" s="131"/>
      <c r="Z26" s="131"/>
      <c r="AA26" s="130" t="s">
        <v>1176</v>
      </c>
      <c r="AB26" s="90"/>
      <c r="AC26" s="90" t="s">
        <v>2157</v>
      </c>
      <c r="AD26" s="129" t="s">
        <v>2197</v>
      </c>
      <c r="AE26" s="90" t="s">
        <v>2243</v>
      </c>
      <c r="AF26" s="131"/>
      <c r="AG26" s="131"/>
    </row>
    <row r="27" spans="1:33" x14ac:dyDescent="0.25">
      <c r="A27" s="131"/>
      <c r="C27" s="130" t="s">
        <v>2244</v>
      </c>
      <c r="D27" s="90" t="s">
        <v>2161</v>
      </c>
      <c r="E27" s="129" t="s">
        <v>2162</v>
      </c>
      <c r="F27" s="129" t="s">
        <v>2245</v>
      </c>
      <c r="G27" s="90" t="s">
        <v>2191</v>
      </c>
      <c r="H27" s="131"/>
      <c r="I27" s="131"/>
      <c r="J27" s="131"/>
      <c r="K27" s="130" t="s">
        <v>1243</v>
      </c>
      <c r="L27" s="90" t="s">
        <v>2246</v>
      </c>
      <c r="M27" s="129" t="s">
        <v>2247</v>
      </c>
      <c r="N27" s="129" t="s">
        <v>2248</v>
      </c>
      <c r="O27" s="90" t="s">
        <v>2200</v>
      </c>
      <c r="P27" s="131"/>
      <c r="Q27" s="131"/>
      <c r="R27" s="131"/>
      <c r="S27" s="130" t="s">
        <v>1195</v>
      </c>
      <c r="T27" s="90"/>
      <c r="U27" s="129"/>
      <c r="V27" s="129" t="s">
        <v>2141</v>
      </c>
      <c r="W27" s="90" t="s">
        <v>2142</v>
      </c>
      <c r="X27" s="131"/>
      <c r="Y27" s="131"/>
      <c r="Z27" s="131"/>
      <c r="AA27" s="130" t="s">
        <v>1406</v>
      </c>
      <c r="AB27" s="90" t="s">
        <v>2146</v>
      </c>
      <c r="AC27" s="129" t="s">
        <v>2249</v>
      </c>
      <c r="AD27" s="129" t="s">
        <v>2250</v>
      </c>
      <c r="AE27" s="90" t="s">
        <v>1047</v>
      </c>
      <c r="AF27" s="131"/>
      <c r="AG27" s="131"/>
    </row>
    <row r="28" spans="1:33" x14ac:dyDescent="0.25">
      <c r="A28" s="131"/>
      <c r="C28" s="128" t="s">
        <v>2251</v>
      </c>
      <c r="D28" s="90" t="s">
        <v>2153</v>
      </c>
      <c r="E28" s="129" t="s">
        <v>2252</v>
      </c>
      <c r="F28" s="129" t="s">
        <v>2253</v>
      </c>
      <c r="G28" s="90" t="s">
        <v>1604</v>
      </c>
      <c r="H28" s="131"/>
      <c r="I28" s="131"/>
      <c r="J28" s="131"/>
      <c r="K28" s="128" t="s">
        <v>1245</v>
      </c>
      <c r="L28" s="90" t="s">
        <v>2246</v>
      </c>
      <c r="M28" s="129" t="s">
        <v>2227</v>
      </c>
      <c r="N28" s="129" t="s">
        <v>2254</v>
      </c>
      <c r="O28" s="90"/>
      <c r="P28" s="131"/>
      <c r="Q28" s="131"/>
      <c r="R28" s="131"/>
      <c r="S28" s="128" t="s">
        <v>1197</v>
      </c>
      <c r="T28" s="90"/>
      <c r="U28" s="129"/>
      <c r="V28" s="129" t="s">
        <v>2255</v>
      </c>
      <c r="W28" s="90" t="s">
        <v>1604</v>
      </c>
      <c r="X28" s="131"/>
      <c r="Y28" s="131"/>
      <c r="Z28" s="131"/>
      <c r="AA28" s="132" t="s">
        <v>1178</v>
      </c>
      <c r="AB28" s="90"/>
      <c r="AC28" s="129" t="s">
        <v>2186</v>
      </c>
      <c r="AD28" s="129" t="s">
        <v>2256</v>
      </c>
      <c r="AE28" s="90" t="s">
        <v>2169</v>
      </c>
      <c r="AF28" s="131"/>
      <c r="AG28" s="131"/>
    </row>
    <row r="29" spans="1:33" x14ac:dyDescent="0.25">
      <c r="A29" s="131"/>
      <c r="C29" s="130" t="s">
        <v>1195</v>
      </c>
      <c r="D29" s="90"/>
      <c r="E29" s="129" t="s">
        <v>2141</v>
      </c>
      <c r="F29" s="129" t="s">
        <v>2218</v>
      </c>
      <c r="G29" s="90" t="s">
        <v>2189</v>
      </c>
      <c r="H29" s="131"/>
      <c r="I29" s="131"/>
      <c r="J29" s="131"/>
      <c r="K29" s="130" t="s">
        <v>1247</v>
      </c>
      <c r="L29" s="129" t="s">
        <v>2167</v>
      </c>
      <c r="M29" s="129" t="s">
        <v>2257</v>
      </c>
      <c r="N29" s="129" t="s">
        <v>2258</v>
      </c>
      <c r="O29" s="129" t="s">
        <v>2175</v>
      </c>
      <c r="P29" s="131"/>
      <c r="Q29" s="131"/>
      <c r="R29" s="131"/>
      <c r="S29" s="130" t="s">
        <v>1200</v>
      </c>
      <c r="T29" s="90" t="s">
        <v>2180</v>
      </c>
      <c r="U29" s="129" t="s">
        <v>2259</v>
      </c>
      <c r="V29" s="129" t="s">
        <v>2260</v>
      </c>
      <c r="W29" s="90" t="s">
        <v>1604</v>
      </c>
      <c r="X29" s="131"/>
      <c r="Y29" s="131"/>
      <c r="Z29" s="131"/>
      <c r="AA29" s="133" t="s">
        <v>1180</v>
      </c>
      <c r="AB29" s="90" t="s">
        <v>2186</v>
      </c>
      <c r="AC29" s="129" t="s">
        <v>2261</v>
      </c>
      <c r="AD29" s="129" t="s">
        <v>2262</v>
      </c>
      <c r="AE29" s="90" t="s">
        <v>1356</v>
      </c>
      <c r="AF29" s="131"/>
      <c r="AG29" s="131"/>
    </row>
    <row r="30" spans="1:33" x14ac:dyDescent="0.25">
      <c r="A30" s="131"/>
      <c r="C30" s="130" t="s">
        <v>1200</v>
      </c>
      <c r="D30" s="90" t="s">
        <v>2165</v>
      </c>
      <c r="E30" s="129" t="s">
        <v>2263</v>
      </c>
      <c r="F30" s="129" t="s">
        <v>2188</v>
      </c>
      <c r="G30" s="90" t="s">
        <v>2189</v>
      </c>
      <c r="H30" s="131"/>
      <c r="I30" s="131"/>
      <c r="J30" s="131"/>
      <c r="K30" s="128" t="s">
        <v>1212</v>
      </c>
      <c r="L30" s="90"/>
      <c r="M30" s="129"/>
      <c r="N30" s="129" t="s">
        <v>2153</v>
      </c>
      <c r="O30" s="90" t="s">
        <v>2154</v>
      </c>
      <c r="P30" s="131"/>
      <c r="Q30" s="131"/>
      <c r="S30" s="128" t="s">
        <v>1202</v>
      </c>
      <c r="T30" s="90"/>
      <c r="U30" s="129"/>
      <c r="V30" s="129" t="s">
        <v>2255</v>
      </c>
      <c r="W30" s="90" t="s">
        <v>1604</v>
      </c>
      <c r="X30" s="131"/>
      <c r="Y30" s="131"/>
      <c r="Z30" s="131"/>
      <c r="AA30" s="132" t="s">
        <v>1182</v>
      </c>
      <c r="AB30" s="90" t="s">
        <v>2196</v>
      </c>
      <c r="AC30" s="90" t="s">
        <v>2264</v>
      </c>
      <c r="AD30" s="129" t="s">
        <v>2265</v>
      </c>
      <c r="AE30" s="90" t="s">
        <v>1356</v>
      </c>
      <c r="AF30" s="131"/>
      <c r="AG30" s="131"/>
    </row>
    <row r="31" spans="1:33" x14ac:dyDescent="0.25">
      <c r="A31" s="131"/>
      <c r="C31" s="130" t="s">
        <v>1236</v>
      </c>
      <c r="D31" s="90" t="s">
        <v>2180</v>
      </c>
      <c r="E31" s="129" t="s">
        <v>2266</v>
      </c>
      <c r="F31" s="129" t="s">
        <v>2267</v>
      </c>
      <c r="G31" s="90" t="s">
        <v>2191</v>
      </c>
      <c r="H31" s="131"/>
      <c r="I31" s="131"/>
      <c r="J31" s="131"/>
      <c r="K31" s="128" t="s">
        <v>1436</v>
      </c>
      <c r="L31" s="90"/>
      <c r="M31" s="129"/>
      <c r="N31" s="129" t="s">
        <v>2180</v>
      </c>
      <c r="O31" s="90" t="s">
        <v>2181</v>
      </c>
      <c r="P31" s="131"/>
      <c r="Q31" s="131"/>
      <c r="S31" s="128" t="s">
        <v>1203</v>
      </c>
      <c r="T31" s="90"/>
      <c r="U31" s="129"/>
      <c r="V31" s="129" t="s">
        <v>2214</v>
      </c>
      <c r="W31" s="90"/>
      <c r="X31" s="131"/>
      <c r="Y31" s="131"/>
      <c r="AA31" s="132" t="s">
        <v>1195</v>
      </c>
      <c r="AB31" s="90"/>
      <c r="AC31" s="129"/>
      <c r="AD31" s="129" t="s">
        <v>2165</v>
      </c>
      <c r="AE31" s="90" t="s">
        <v>2169</v>
      </c>
      <c r="AF31" s="131"/>
      <c r="AG31" s="131"/>
    </row>
    <row r="32" spans="1:33" x14ac:dyDescent="0.25">
      <c r="A32" s="131"/>
      <c r="C32" s="130" t="s">
        <v>1203</v>
      </c>
      <c r="D32" s="90"/>
      <c r="E32" s="129" t="s">
        <v>2137</v>
      </c>
      <c r="F32" s="129" t="s">
        <v>2268</v>
      </c>
      <c r="G32" s="90" t="s">
        <v>2189</v>
      </c>
      <c r="H32" s="131"/>
      <c r="I32" s="131"/>
      <c r="J32" s="131"/>
      <c r="K32" s="130" t="s">
        <v>1278</v>
      </c>
      <c r="L32" s="129" t="s">
        <v>2186</v>
      </c>
      <c r="M32" s="129" t="s">
        <v>2269</v>
      </c>
      <c r="N32" s="129" t="s">
        <v>2270</v>
      </c>
      <c r="O32" s="129" t="s">
        <v>2160</v>
      </c>
      <c r="P32" s="131"/>
      <c r="Q32" s="131"/>
      <c r="S32" s="130" t="s">
        <v>1205</v>
      </c>
      <c r="T32" s="90"/>
      <c r="U32" s="129" t="s">
        <v>2167</v>
      </c>
      <c r="V32" s="129" t="s">
        <v>2271</v>
      </c>
      <c r="W32" s="90" t="s">
        <v>2272</v>
      </c>
      <c r="X32" s="131"/>
      <c r="Y32" s="131"/>
      <c r="AA32" s="133" t="s">
        <v>1197</v>
      </c>
      <c r="AB32" s="90"/>
      <c r="AC32" s="129" t="s">
        <v>2205</v>
      </c>
      <c r="AD32" s="129" t="s">
        <v>2273</v>
      </c>
      <c r="AE32" s="90" t="s">
        <v>2149</v>
      </c>
      <c r="AF32" s="131"/>
      <c r="AG32" s="131"/>
    </row>
    <row r="33" spans="1:33" x14ac:dyDescent="0.25">
      <c r="A33" s="131"/>
      <c r="C33" s="128" t="s">
        <v>1205</v>
      </c>
      <c r="D33" s="90"/>
      <c r="E33" s="129"/>
      <c r="F33" s="129" t="s">
        <v>2214</v>
      </c>
      <c r="G33" s="90"/>
      <c r="H33" s="131"/>
      <c r="I33" s="131"/>
      <c r="J33" s="131"/>
      <c r="K33" s="130" t="s">
        <v>1280</v>
      </c>
      <c r="L33" s="129"/>
      <c r="M33" s="129"/>
      <c r="N33" s="129" t="s">
        <v>2165</v>
      </c>
      <c r="O33" s="129" t="s">
        <v>2169</v>
      </c>
      <c r="P33" s="131"/>
      <c r="Q33" s="131"/>
      <c r="S33" s="128" t="s">
        <v>1209</v>
      </c>
      <c r="T33" s="90"/>
      <c r="U33" s="129"/>
      <c r="V33" s="129" t="s">
        <v>2150</v>
      </c>
      <c r="W33" s="90" t="s">
        <v>2189</v>
      </c>
      <c r="X33" s="131"/>
      <c r="Y33" s="131"/>
      <c r="AA33" s="132" t="s">
        <v>1200</v>
      </c>
      <c r="AB33" s="90" t="s">
        <v>2146</v>
      </c>
      <c r="AC33" s="129" t="s">
        <v>2274</v>
      </c>
      <c r="AD33" s="129" t="s">
        <v>2258</v>
      </c>
      <c r="AE33" s="90" t="s">
        <v>2175</v>
      </c>
      <c r="AF33" s="131"/>
      <c r="AG33" s="131"/>
    </row>
    <row r="34" spans="1:33" x14ac:dyDescent="0.25">
      <c r="A34" s="131"/>
      <c r="C34" s="130" t="s">
        <v>1425</v>
      </c>
      <c r="D34" s="90"/>
      <c r="E34" s="129"/>
      <c r="F34" s="129" t="s">
        <v>2137</v>
      </c>
      <c r="G34" s="90" t="s">
        <v>2138</v>
      </c>
      <c r="H34" s="131"/>
      <c r="I34" s="131"/>
      <c r="J34" s="131"/>
      <c r="K34" s="130" t="s">
        <v>1282</v>
      </c>
      <c r="L34" s="90" t="s">
        <v>2186</v>
      </c>
      <c r="M34" s="129" t="s">
        <v>2275</v>
      </c>
      <c r="N34" s="129" t="s">
        <v>2276</v>
      </c>
      <c r="O34" s="90" t="s">
        <v>2222</v>
      </c>
      <c r="P34" s="131"/>
      <c r="Q34" s="131"/>
      <c r="S34" s="128" t="s">
        <v>1211</v>
      </c>
      <c r="T34" s="90" t="s">
        <v>2137</v>
      </c>
      <c r="U34" s="129" t="s">
        <v>2277</v>
      </c>
      <c r="V34" s="129" t="s">
        <v>2259</v>
      </c>
      <c r="W34" s="90" t="s">
        <v>2156</v>
      </c>
      <c r="X34" s="131"/>
      <c r="Y34" s="131"/>
      <c r="AA34" s="133" t="s">
        <v>1236</v>
      </c>
      <c r="AB34" s="90" t="s">
        <v>2192</v>
      </c>
      <c r="AC34" s="129" t="s">
        <v>2193</v>
      </c>
      <c r="AD34" s="129" t="s">
        <v>1191</v>
      </c>
      <c r="AE34" s="90"/>
      <c r="AF34" s="131"/>
      <c r="AG34" s="131"/>
    </row>
    <row r="35" spans="1:33" x14ac:dyDescent="0.25">
      <c r="A35" s="131"/>
      <c r="C35" s="130" t="s">
        <v>1427</v>
      </c>
      <c r="D35" s="90"/>
      <c r="E35" s="129"/>
      <c r="F35" s="129" t="s">
        <v>2146</v>
      </c>
      <c r="G35" s="90" t="s">
        <v>2243</v>
      </c>
      <c r="H35" s="131"/>
      <c r="I35" s="131"/>
      <c r="J35" s="131"/>
      <c r="K35" s="130" t="s">
        <v>1284</v>
      </c>
      <c r="L35" s="90" t="s">
        <v>2186</v>
      </c>
      <c r="M35" s="129" t="s">
        <v>2269</v>
      </c>
      <c r="N35" s="129" t="s">
        <v>2278</v>
      </c>
      <c r="O35" s="90" t="s">
        <v>2142</v>
      </c>
      <c r="P35" s="131"/>
      <c r="Q35" s="131"/>
      <c r="S35" s="130" t="s">
        <v>1212</v>
      </c>
      <c r="T35" s="90" t="s">
        <v>2167</v>
      </c>
      <c r="U35" s="129" t="s">
        <v>2279</v>
      </c>
      <c r="V35" s="129" t="s">
        <v>2280</v>
      </c>
      <c r="W35" s="90" t="s">
        <v>1554</v>
      </c>
      <c r="X35" s="131"/>
      <c r="Y35" s="131"/>
      <c r="AA35" s="132" t="s">
        <v>1202</v>
      </c>
      <c r="AB35" s="90"/>
      <c r="AC35" s="129"/>
      <c r="AD35" s="129" t="s">
        <v>2165</v>
      </c>
      <c r="AE35" s="90" t="s">
        <v>2169</v>
      </c>
      <c r="AF35" s="131"/>
      <c r="AG35" s="131"/>
    </row>
    <row r="36" spans="1:33" x14ac:dyDescent="0.25">
      <c r="A36" s="131"/>
      <c r="C36" s="130" t="s">
        <v>1510</v>
      </c>
      <c r="D36" s="90"/>
      <c r="E36" s="129" t="s">
        <v>2281</v>
      </c>
      <c r="F36" s="129" t="s">
        <v>2280</v>
      </c>
      <c r="G36" s="90" t="s">
        <v>1554</v>
      </c>
      <c r="H36" s="131"/>
      <c r="I36" s="131"/>
      <c r="J36" s="131"/>
      <c r="K36" s="130" t="s">
        <v>1285</v>
      </c>
      <c r="L36" s="129" t="s">
        <v>2143</v>
      </c>
      <c r="M36" s="129" t="s">
        <v>2282</v>
      </c>
      <c r="N36" s="129" t="s">
        <v>2283</v>
      </c>
      <c r="O36" s="129" t="s">
        <v>2185</v>
      </c>
      <c r="P36" s="131"/>
      <c r="Q36" s="131"/>
      <c r="S36" s="130" t="s">
        <v>1222</v>
      </c>
      <c r="T36" s="90"/>
      <c r="U36" s="129"/>
      <c r="V36" s="129" t="s">
        <v>2141</v>
      </c>
      <c r="W36" s="90" t="s">
        <v>2142</v>
      </c>
      <c r="X36" s="131"/>
      <c r="Y36" s="131"/>
      <c r="AA36" s="128" t="s">
        <v>1203</v>
      </c>
      <c r="AB36" s="90"/>
      <c r="AC36" s="129"/>
      <c r="AD36" s="129" t="s">
        <v>2284</v>
      </c>
      <c r="AE36" s="90" t="s">
        <v>1452</v>
      </c>
      <c r="AF36" s="131"/>
      <c r="AG36" s="131"/>
    </row>
    <row r="37" spans="1:33" x14ac:dyDescent="0.25">
      <c r="A37" s="131"/>
      <c r="C37" s="130" t="s">
        <v>1209</v>
      </c>
      <c r="D37" s="90"/>
      <c r="E37" s="129"/>
      <c r="F37" s="129" t="s">
        <v>2153</v>
      </c>
      <c r="G37" s="90" t="s">
        <v>2154</v>
      </c>
      <c r="H37" s="131"/>
      <c r="I37" s="131"/>
      <c r="J37" s="131"/>
      <c r="K37" s="130" t="s">
        <v>1287</v>
      </c>
      <c r="L37" s="90" t="s">
        <v>2143</v>
      </c>
      <c r="M37" s="129" t="s">
        <v>2285</v>
      </c>
      <c r="N37" s="129" t="s">
        <v>2286</v>
      </c>
      <c r="O37" s="90" t="s">
        <v>2185</v>
      </c>
      <c r="P37" s="131"/>
      <c r="Q37" s="131"/>
      <c r="S37" s="130" t="s">
        <v>1224</v>
      </c>
      <c r="T37" s="90"/>
      <c r="U37" s="129"/>
      <c r="V37" s="129" t="s">
        <v>2139</v>
      </c>
      <c r="W37" s="90" t="s">
        <v>2140</v>
      </c>
      <c r="X37" s="131"/>
      <c r="Y37" s="131"/>
      <c r="AA37" s="133" t="s">
        <v>1205</v>
      </c>
      <c r="AB37" s="90"/>
      <c r="AC37" s="129"/>
      <c r="AD37" s="129" t="s">
        <v>2143</v>
      </c>
      <c r="AE37" s="90" t="s">
        <v>2144</v>
      </c>
      <c r="AF37" s="131"/>
      <c r="AG37" s="131"/>
    </row>
    <row r="38" spans="1:33" x14ac:dyDescent="0.25">
      <c r="A38" s="131"/>
      <c r="C38" s="130" t="s">
        <v>1211</v>
      </c>
      <c r="D38" s="90"/>
      <c r="E38" s="129"/>
      <c r="F38" s="129" t="s">
        <v>2141</v>
      </c>
      <c r="G38" s="90" t="s">
        <v>2142</v>
      </c>
      <c r="H38" s="131"/>
      <c r="I38" s="131"/>
      <c r="J38" s="131"/>
      <c r="K38" s="130" t="s">
        <v>1289</v>
      </c>
      <c r="L38" s="129" t="s">
        <v>2192</v>
      </c>
      <c r="M38" s="129" t="s">
        <v>2174</v>
      </c>
      <c r="N38" s="129" t="s">
        <v>2287</v>
      </c>
      <c r="O38" s="129" t="s">
        <v>2195</v>
      </c>
      <c r="P38" s="131"/>
      <c r="Q38" s="131"/>
      <c r="S38" s="130" t="s">
        <v>1226</v>
      </c>
      <c r="T38" s="90"/>
      <c r="U38" s="129"/>
      <c r="V38" s="129" t="s">
        <v>2137</v>
      </c>
      <c r="W38" s="90" t="s">
        <v>2138</v>
      </c>
      <c r="X38" s="131"/>
      <c r="Y38" s="131"/>
      <c r="AA38" s="133" t="s">
        <v>1425</v>
      </c>
      <c r="AB38" s="90" t="s">
        <v>2139</v>
      </c>
      <c r="AC38" s="129" t="s">
        <v>2207</v>
      </c>
      <c r="AD38" s="129" t="s">
        <v>1858</v>
      </c>
      <c r="AE38" s="90"/>
      <c r="AF38" s="131"/>
      <c r="AG38" s="131"/>
    </row>
    <row r="39" spans="1:33" x14ac:dyDescent="0.25">
      <c r="A39" s="131"/>
      <c r="C39" s="128" t="s">
        <v>1243</v>
      </c>
      <c r="D39" s="90"/>
      <c r="E39" s="129"/>
      <c r="F39" s="129" t="s">
        <v>2214</v>
      </c>
      <c r="G39" s="90"/>
      <c r="H39" s="131"/>
      <c r="I39" s="131"/>
      <c r="J39" s="131"/>
      <c r="K39" s="130" t="s">
        <v>2288</v>
      </c>
      <c r="L39" s="129" t="s">
        <v>2167</v>
      </c>
      <c r="M39" s="129" t="s">
        <v>2257</v>
      </c>
      <c r="N39" s="129" t="s">
        <v>2289</v>
      </c>
      <c r="O39" s="129" t="s">
        <v>2156</v>
      </c>
      <c r="P39" s="131"/>
      <c r="Q39" s="131"/>
      <c r="S39" s="130" t="s">
        <v>1230</v>
      </c>
      <c r="T39" s="90" t="s">
        <v>2150</v>
      </c>
      <c r="U39" s="129" t="s">
        <v>2172</v>
      </c>
      <c r="V39" s="129" t="s">
        <v>2290</v>
      </c>
      <c r="W39" s="90" t="s">
        <v>1514</v>
      </c>
      <c r="X39" s="131"/>
      <c r="Y39" s="131"/>
      <c r="AA39" s="128" t="s">
        <v>1209</v>
      </c>
      <c r="AB39" s="90"/>
      <c r="AC39" s="129"/>
      <c r="AD39" s="129" t="s">
        <v>2192</v>
      </c>
      <c r="AE39" s="90" t="s">
        <v>2212</v>
      </c>
      <c r="AF39" s="131"/>
      <c r="AG39" s="131"/>
    </row>
    <row r="40" spans="1:33" x14ac:dyDescent="0.25">
      <c r="A40" s="131"/>
      <c r="C40" s="130" t="s">
        <v>1247</v>
      </c>
      <c r="D40" s="90" t="s">
        <v>2186</v>
      </c>
      <c r="E40" s="129" t="s">
        <v>2291</v>
      </c>
      <c r="F40" s="129" t="s">
        <v>2292</v>
      </c>
      <c r="G40" s="90" t="s">
        <v>2160</v>
      </c>
      <c r="H40" s="131"/>
      <c r="I40" s="131"/>
      <c r="J40" s="90" t="s">
        <v>1001</v>
      </c>
      <c r="K40" s="128" t="s">
        <v>1174</v>
      </c>
      <c r="L40" s="90"/>
      <c r="M40" s="129" t="s">
        <v>2186</v>
      </c>
      <c r="N40" s="129" t="s">
        <v>2293</v>
      </c>
      <c r="O40" s="90" t="s">
        <v>2149</v>
      </c>
      <c r="P40" s="131"/>
      <c r="Q40" s="131"/>
      <c r="S40" s="153"/>
      <c r="T40" s="90"/>
      <c r="U40" s="129"/>
      <c r="V40" s="129"/>
      <c r="W40" s="90"/>
      <c r="X40" s="131"/>
      <c r="Y40" s="131"/>
      <c r="AA40" s="130" t="s">
        <v>1211</v>
      </c>
      <c r="AB40" s="90"/>
      <c r="AC40" s="129"/>
      <c r="AD40" s="129" t="s">
        <v>2146</v>
      </c>
      <c r="AE40" s="90" t="s">
        <v>2243</v>
      </c>
      <c r="AF40" s="131"/>
      <c r="AG40" s="131"/>
    </row>
    <row r="41" spans="1:33" x14ac:dyDescent="0.25">
      <c r="A41" s="131"/>
      <c r="C41" s="130" t="s">
        <v>1395</v>
      </c>
      <c r="D41" s="90" t="s">
        <v>2296</v>
      </c>
      <c r="E41" s="129" t="s">
        <v>2297</v>
      </c>
      <c r="F41" s="129" t="s">
        <v>2298</v>
      </c>
      <c r="G41" s="90" t="s">
        <v>1452</v>
      </c>
      <c r="H41" s="131"/>
      <c r="I41" s="131"/>
      <c r="J41" s="131"/>
      <c r="K41" s="128" t="s">
        <v>1176</v>
      </c>
      <c r="L41" s="90"/>
      <c r="M41" s="129" t="s">
        <v>2219</v>
      </c>
      <c r="N41" s="129" t="s">
        <v>2299</v>
      </c>
      <c r="O41" s="90" t="s">
        <v>2191</v>
      </c>
      <c r="P41" s="131"/>
      <c r="Q41" s="131"/>
      <c r="S41" s="153"/>
      <c r="T41" s="90"/>
      <c r="U41" s="129"/>
      <c r="V41" s="129"/>
      <c r="W41" s="90"/>
      <c r="X41" s="131"/>
      <c r="Y41" s="131"/>
      <c r="AA41" s="132" t="s">
        <v>1243</v>
      </c>
      <c r="AB41" s="90"/>
      <c r="AC41" s="129"/>
      <c r="AD41" s="129" t="s">
        <v>2141</v>
      </c>
      <c r="AE41" s="90" t="s">
        <v>2142</v>
      </c>
      <c r="AF41" s="131"/>
      <c r="AG41" s="131"/>
    </row>
    <row r="42" spans="1:33" x14ac:dyDescent="0.25">
      <c r="A42" s="131"/>
      <c r="C42" s="130" t="s">
        <v>1212</v>
      </c>
      <c r="D42" s="90"/>
      <c r="E42" s="129" t="s">
        <v>2186</v>
      </c>
      <c r="F42" s="129" t="s">
        <v>2301</v>
      </c>
      <c r="G42" s="90" t="s">
        <v>2144</v>
      </c>
      <c r="H42" s="131"/>
      <c r="I42" s="131"/>
      <c r="J42" s="131"/>
      <c r="K42" s="130" t="s">
        <v>1406</v>
      </c>
      <c r="L42" s="90"/>
      <c r="M42" s="129"/>
      <c r="N42" s="129" t="s">
        <v>2167</v>
      </c>
      <c r="O42" s="90" t="s">
        <v>2300</v>
      </c>
      <c r="P42" s="131"/>
      <c r="Q42" s="87" t="s">
        <v>1386</v>
      </c>
      <c r="R42" s="90" t="s">
        <v>924</v>
      </c>
      <c r="S42" s="130" t="s">
        <v>1176</v>
      </c>
      <c r="T42" s="90" t="s">
        <v>2167</v>
      </c>
      <c r="U42" s="129" t="s">
        <v>2294</v>
      </c>
      <c r="V42" s="129" t="s">
        <v>2295</v>
      </c>
      <c r="W42" s="90" t="s">
        <v>2272</v>
      </c>
      <c r="X42" s="131"/>
      <c r="Y42" s="131"/>
      <c r="AA42" s="132" t="s">
        <v>1245</v>
      </c>
      <c r="AB42" s="90"/>
      <c r="AC42" s="129"/>
      <c r="AD42" s="129" t="s">
        <v>2165</v>
      </c>
      <c r="AE42" s="90" t="s">
        <v>2169</v>
      </c>
      <c r="AF42" s="131"/>
      <c r="AG42" s="131"/>
    </row>
    <row r="43" spans="1:33" x14ac:dyDescent="0.25">
      <c r="A43" s="131"/>
      <c r="C43" s="128" t="s">
        <v>1213</v>
      </c>
      <c r="D43" s="90"/>
      <c r="E43" s="129"/>
      <c r="F43" s="129" t="s">
        <v>2232</v>
      </c>
      <c r="G43" s="90" t="s">
        <v>2160</v>
      </c>
      <c r="H43" s="131"/>
      <c r="I43" s="131"/>
      <c r="J43" s="131"/>
      <c r="K43" s="128" t="s">
        <v>1407</v>
      </c>
      <c r="L43" s="90"/>
      <c r="M43" s="129"/>
      <c r="N43" s="129" t="s">
        <v>2141</v>
      </c>
      <c r="O43" s="90" t="s">
        <v>2142</v>
      </c>
      <c r="P43" s="131"/>
      <c r="Q43" s="131"/>
      <c r="R43" s="131"/>
      <c r="S43" s="130" t="s">
        <v>1195</v>
      </c>
      <c r="T43" s="90"/>
      <c r="U43" s="129"/>
      <c r="V43" s="129" t="s">
        <v>2167</v>
      </c>
      <c r="W43" s="90" t="s">
        <v>2300</v>
      </c>
      <c r="X43" s="131"/>
      <c r="Y43" s="131"/>
      <c r="AA43" s="132" t="s">
        <v>1395</v>
      </c>
      <c r="AB43" s="90" t="s">
        <v>2153</v>
      </c>
      <c r="AC43" s="129" t="s">
        <v>2201</v>
      </c>
      <c r="AD43" s="129" t="s">
        <v>2303</v>
      </c>
      <c r="AE43" s="90" t="s">
        <v>2195</v>
      </c>
      <c r="AF43" s="131"/>
      <c r="AG43" s="131"/>
    </row>
    <row r="44" spans="1:33" x14ac:dyDescent="0.25">
      <c r="A44" s="131"/>
      <c r="C44" s="153"/>
      <c r="D44" s="90"/>
      <c r="E44" s="129"/>
      <c r="F44" s="129"/>
      <c r="G44" s="90"/>
      <c r="H44" s="131"/>
      <c r="I44" s="131"/>
      <c r="J44" s="131"/>
      <c r="K44" s="128" t="s">
        <v>1409</v>
      </c>
      <c r="L44" s="90"/>
      <c r="M44" s="129"/>
      <c r="N44" s="129" t="s">
        <v>2306</v>
      </c>
      <c r="O44" s="90" t="s">
        <v>2307</v>
      </c>
      <c r="P44" s="131"/>
      <c r="Q44" s="131"/>
      <c r="R44" s="131"/>
      <c r="S44" s="128" t="s">
        <v>1197</v>
      </c>
      <c r="T44" s="90"/>
      <c r="U44" s="129"/>
      <c r="V44" s="129" t="s">
        <v>2246</v>
      </c>
      <c r="W44" s="90" t="s">
        <v>2272</v>
      </c>
      <c r="X44" s="131"/>
      <c r="Y44" s="131"/>
      <c r="AA44" s="130" t="s">
        <v>1212</v>
      </c>
      <c r="AB44" s="90"/>
      <c r="AC44" s="129" t="s">
        <v>2165</v>
      </c>
      <c r="AD44" s="129" t="s">
        <v>2263</v>
      </c>
      <c r="AE44" s="90" t="s">
        <v>2300</v>
      </c>
      <c r="AF44" s="131"/>
      <c r="AG44" s="131"/>
    </row>
    <row r="45" spans="1:33" x14ac:dyDescent="0.25">
      <c r="A45" s="131"/>
      <c r="C45" s="153"/>
      <c r="D45" s="90"/>
      <c r="E45" s="129"/>
      <c r="F45" s="129"/>
      <c r="G45" s="90"/>
      <c r="H45" s="131"/>
      <c r="I45" s="131"/>
      <c r="J45" s="131"/>
      <c r="K45" s="128" t="s">
        <v>1178</v>
      </c>
      <c r="L45" s="90"/>
      <c r="M45" s="129"/>
      <c r="N45" s="129" t="s">
        <v>2232</v>
      </c>
      <c r="O45" s="90" t="s">
        <v>2160</v>
      </c>
      <c r="P45" s="131"/>
      <c r="Q45" s="131"/>
      <c r="R45" s="131"/>
      <c r="S45" s="130" t="s">
        <v>1200</v>
      </c>
      <c r="T45" s="90" t="s">
        <v>2143</v>
      </c>
      <c r="U45" s="129" t="s">
        <v>2302</v>
      </c>
      <c r="V45" s="129" t="s">
        <v>2257</v>
      </c>
      <c r="W45" s="90" t="s">
        <v>2149</v>
      </c>
      <c r="X45" s="131"/>
      <c r="Y45" s="131"/>
      <c r="AA45" s="130" t="s">
        <v>1213</v>
      </c>
      <c r="AB45" s="90"/>
      <c r="AC45" s="129" t="s">
        <v>2157</v>
      </c>
      <c r="AD45" s="129" t="s">
        <v>2308</v>
      </c>
      <c r="AE45" s="90" t="s">
        <v>2144</v>
      </c>
      <c r="AF45" s="131"/>
      <c r="AG45" s="131"/>
    </row>
    <row r="46" spans="1:33" x14ac:dyDescent="0.25">
      <c r="A46" s="87" t="s">
        <v>1386</v>
      </c>
      <c r="B46" s="90" t="s">
        <v>924</v>
      </c>
      <c r="C46" s="130" t="s">
        <v>1174</v>
      </c>
      <c r="D46" s="90" t="s">
        <v>2157</v>
      </c>
      <c r="E46" s="129" t="s">
        <v>2304</v>
      </c>
      <c r="F46" s="129" t="s">
        <v>2305</v>
      </c>
      <c r="G46" s="90" t="s">
        <v>2149</v>
      </c>
      <c r="H46" s="131"/>
      <c r="I46" s="131"/>
      <c r="K46" s="130" t="s">
        <v>1180</v>
      </c>
      <c r="L46" s="90"/>
      <c r="M46" s="129"/>
      <c r="N46" s="129" t="s">
        <v>2139</v>
      </c>
      <c r="O46" s="90" t="s">
        <v>2140</v>
      </c>
      <c r="P46" s="131"/>
      <c r="Q46" s="131"/>
      <c r="R46" s="131"/>
      <c r="S46" s="130" t="s">
        <v>1202</v>
      </c>
      <c r="T46" s="90"/>
      <c r="U46" s="129"/>
      <c r="V46" s="129" t="s">
        <v>2139</v>
      </c>
      <c r="W46" s="90" t="s">
        <v>2140</v>
      </c>
      <c r="X46" s="131"/>
      <c r="Y46" s="131"/>
      <c r="AA46" s="132" t="s">
        <v>1215</v>
      </c>
      <c r="AB46" s="90"/>
      <c r="AC46" s="129"/>
      <c r="AD46" s="129" t="s">
        <v>2143</v>
      </c>
      <c r="AE46" s="90" t="s">
        <v>2144</v>
      </c>
      <c r="AF46" s="131"/>
      <c r="AG46" s="131"/>
    </row>
    <row r="47" spans="1:33" x14ac:dyDescent="0.25">
      <c r="A47" s="131"/>
      <c r="B47" s="131"/>
      <c r="C47" s="130" t="s">
        <v>1176</v>
      </c>
      <c r="D47" s="129" t="s">
        <v>2246</v>
      </c>
      <c r="E47" s="129" t="s">
        <v>2230</v>
      </c>
      <c r="F47" s="129" t="s">
        <v>2250</v>
      </c>
      <c r="G47" s="129" t="s">
        <v>1047</v>
      </c>
      <c r="K47" s="130" t="s">
        <v>1182</v>
      </c>
      <c r="L47" s="90"/>
      <c r="M47" s="129" t="s">
        <v>2186</v>
      </c>
      <c r="N47" s="129" t="s">
        <v>2256</v>
      </c>
      <c r="O47" s="90" t="s">
        <v>2169</v>
      </c>
      <c r="Q47" s="131"/>
      <c r="R47" s="131"/>
      <c r="S47" s="130" t="s">
        <v>1203</v>
      </c>
      <c r="T47" s="90"/>
      <c r="U47" s="129"/>
      <c r="V47" s="129" t="s">
        <v>2146</v>
      </c>
      <c r="W47" s="90" t="s">
        <v>2243</v>
      </c>
      <c r="AA47" s="130" t="s">
        <v>1222</v>
      </c>
      <c r="AB47" s="90"/>
      <c r="AC47" s="129"/>
      <c r="AD47" s="129" t="s">
        <v>2139</v>
      </c>
      <c r="AE47" s="90" t="s">
        <v>2140</v>
      </c>
    </row>
    <row r="48" spans="1:33" x14ac:dyDescent="0.25">
      <c r="A48" s="131"/>
      <c r="B48" s="131"/>
      <c r="C48" s="130" t="s">
        <v>1178</v>
      </c>
      <c r="D48" s="90"/>
      <c r="E48" s="129" t="s">
        <v>2165</v>
      </c>
      <c r="F48" s="129" t="s">
        <v>2309</v>
      </c>
      <c r="G48" s="90" t="s">
        <v>2142</v>
      </c>
      <c r="K48" s="128" t="s">
        <v>1186</v>
      </c>
      <c r="L48" s="90"/>
      <c r="M48" s="129"/>
      <c r="N48" s="129" t="s">
        <v>2214</v>
      </c>
      <c r="O48" s="90"/>
      <c r="Q48" s="131"/>
      <c r="R48" s="131"/>
      <c r="S48" s="130" t="s">
        <v>1205</v>
      </c>
      <c r="T48" s="90" t="s">
        <v>2139</v>
      </c>
      <c r="U48" s="129" t="s">
        <v>2310</v>
      </c>
      <c r="V48" s="129" t="s">
        <v>2311</v>
      </c>
      <c r="W48" s="90" t="s">
        <v>2191</v>
      </c>
      <c r="AA48" s="153"/>
      <c r="AB48" s="90"/>
      <c r="AC48" s="129"/>
      <c r="AD48" s="129"/>
      <c r="AE48" s="90"/>
    </row>
    <row r="49" spans="3:31" x14ac:dyDescent="0.25">
      <c r="C49" s="128" t="s">
        <v>1182</v>
      </c>
      <c r="D49" s="90"/>
      <c r="E49" s="129"/>
      <c r="F49" s="129" t="s">
        <v>2146</v>
      </c>
      <c r="G49" s="90" t="s">
        <v>2243</v>
      </c>
      <c r="K49" s="128" t="s">
        <v>1195</v>
      </c>
      <c r="L49" s="90"/>
      <c r="M49" s="129"/>
      <c r="N49" s="129" t="s">
        <v>2314</v>
      </c>
      <c r="O49" s="90" t="s">
        <v>2200</v>
      </c>
      <c r="S49" s="130" t="s">
        <v>1425</v>
      </c>
      <c r="T49" s="90" t="s">
        <v>2157</v>
      </c>
      <c r="U49" s="129" t="s">
        <v>2231</v>
      </c>
      <c r="V49" s="129" t="s">
        <v>2312</v>
      </c>
      <c r="W49" s="90" t="s">
        <v>2170</v>
      </c>
      <c r="AA49" s="153"/>
      <c r="AB49" s="90"/>
      <c r="AC49" s="129"/>
      <c r="AD49" s="129"/>
      <c r="AE49" s="90"/>
    </row>
    <row r="50" spans="3:31" x14ac:dyDescent="0.25">
      <c r="C50" s="130" t="s">
        <v>1186</v>
      </c>
      <c r="D50" s="90" t="s">
        <v>2157</v>
      </c>
      <c r="E50" s="129" t="s">
        <v>2231</v>
      </c>
      <c r="F50" s="129" t="s">
        <v>2218</v>
      </c>
      <c r="G50" s="90" t="s">
        <v>2189</v>
      </c>
      <c r="K50" s="128" t="s">
        <v>1197</v>
      </c>
      <c r="L50" s="90"/>
      <c r="M50" s="129"/>
      <c r="N50" s="129" t="s">
        <v>2139</v>
      </c>
      <c r="O50" s="90" t="s">
        <v>2140</v>
      </c>
      <c r="S50" s="128" t="s">
        <v>1209</v>
      </c>
      <c r="T50" s="90"/>
      <c r="U50" s="129"/>
      <c r="V50" s="129" t="s">
        <v>2150</v>
      </c>
      <c r="W50" s="90" t="s">
        <v>2189</v>
      </c>
      <c r="Y50" s="87" t="s">
        <v>1386</v>
      </c>
      <c r="Z50" s="90" t="s">
        <v>924</v>
      </c>
      <c r="AA50" s="130" t="s">
        <v>1174</v>
      </c>
      <c r="AB50" s="129"/>
      <c r="AC50" s="129" t="s">
        <v>2137</v>
      </c>
      <c r="AD50" s="129" t="s">
        <v>2313</v>
      </c>
      <c r="AE50" s="129" t="s">
        <v>2212</v>
      </c>
    </row>
    <row r="51" spans="3:31" x14ac:dyDescent="0.25">
      <c r="C51" s="130" t="s">
        <v>1190</v>
      </c>
      <c r="D51" s="90" t="s">
        <v>2281</v>
      </c>
      <c r="E51" s="129" t="s">
        <v>2267</v>
      </c>
      <c r="F51" s="129" t="s">
        <v>2250</v>
      </c>
      <c r="G51" s="90" t="s">
        <v>1047</v>
      </c>
      <c r="K51" s="128" t="s">
        <v>1200</v>
      </c>
      <c r="L51" s="90"/>
      <c r="M51" s="129"/>
      <c r="N51" s="129" t="s">
        <v>2190</v>
      </c>
      <c r="O51" s="90" t="s">
        <v>2191</v>
      </c>
      <c r="S51" s="128" t="s">
        <v>1211</v>
      </c>
      <c r="T51" s="90" t="s">
        <v>2192</v>
      </c>
      <c r="U51" s="129" t="s">
        <v>2193</v>
      </c>
      <c r="V51" s="129" t="s">
        <v>1191</v>
      </c>
      <c r="W51" s="90"/>
      <c r="AA51" s="128" t="s">
        <v>1176</v>
      </c>
      <c r="AB51" s="129" t="s">
        <v>2153</v>
      </c>
      <c r="AC51" s="129" t="s">
        <v>2252</v>
      </c>
      <c r="AD51" s="129" t="s">
        <v>2240</v>
      </c>
      <c r="AE51" s="129"/>
    </row>
    <row r="52" spans="3:31" x14ac:dyDescent="0.25">
      <c r="C52" s="130" t="s">
        <v>1193</v>
      </c>
      <c r="D52" s="90" t="s">
        <v>2153</v>
      </c>
      <c r="E52" s="129" t="s">
        <v>2315</v>
      </c>
      <c r="F52" s="129" t="s">
        <v>2316</v>
      </c>
      <c r="G52" s="90" t="s">
        <v>2239</v>
      </c>
      <c r="K52" s="128" t="s">
        <v>1236</v>
      </c>
      <c r="L52" s="90"/>
      <c r="M52" s="129"/>
      <c r="N52" s="129" t="s">
        <v>2214</v>
      </c>
      <c r="O52" s="90"/>
      <c r="S52" s="128" t="s">
        <v>1212</v>
      </c>
      <c r="T52" s="90"/>
      <c r="U52" s="129"/>
      <c r="V52" s="129" t="s">
        <v>2141</v>
      </c>
      <c r="W52" s="90" t="s">
        <v>2142</v>
      </c>
      <c r="AA52" s="128" t="s">
        <v>1178</v>
      </c>
      <c r="AB52" s="129"/>
      <c r="AC52" s="129"/>
      <c r="AD52" s="129" t="s">
        <v>2284</v>
      </c>
      <c r="AE52" s="129" t="s">
        <v>1452</v>
      </c>
    </row>
    <row r="53" spans="3:31" x14ac:dyDescent="0.25">
      <c r="C53" s="128" t="s">
        <v>1195</v>
      </c>
      <c r="D53" s="90"/>
      <c r="E53" s="129"/>
      <c r="F53" s="129" t="s">
        <v>2180</v>
      </c>
      <c r="G53" s="90" t="s">
        <v>2181</v>
      </c>
      <c r="K53" s="128" t="s">
        <v>1239</v>
      </c>
      <c r="L53" s="90" t="s">
        <v>2192</v>
      </c>
      <c r="M53" s="129" t="s">
        <v>2174</v>
      </c>
      <c r="N53" s="129" t="s">
        <v>2240</v>
      </c>
      <c r="O53" s="90"/>
      <c r="S53" s="130" t="s">
        <v>1213</v>
      </c>
      <c r="T53" s="90"/>
      <c r="U53" s="129"/>
      <c r="V53" s="129" t="s">
        <v>2153</v>
      </c>
      <c r="W53" s="90" t="s">
        <v>2154</v>
      </c>
      <c r="AA53" s="130" t="s">
        <v>1180</v>
      </c>
      <c r="AB53" s="90"/>
      <c r="AC53" s="129" t="s">
        <v>2143</v>
      </c>
      <c r="AD53" s="129" t="s">
        <v>2285</v>
      </c>
      <c r="AE53" s="90" t="s">
        <v>2212</v>
      </c>
    </row>
    <row r="54" spans="3:31" x14ac:dyDescent="0.25">
      <c r="C54" s="130" t="s">
        <v>1200</v>
      </c>
      <c r="D54" s="90" t="s">
        <v>2146</v>
      </c>
      <c r="E54" s="129" t="s">
        <v>2317</v>
      </c>
      <c r="F54" s="129" t="s">
        <v>2260</v>
      </c>
      <c r="G54" s="90" t="s">
        <v>1604</v>
      </c>
      <c r="K54" s="128" t="s">
        <v>1419</v>
      </c>
      <c r="L54" s="90"/>
      <c r="M54" s="129"/>
      <c r="N54" s="129" t="s">
        <v>2214</v>
      </c>
      <c r="O54" s="90"/>
      <c r="S54" s="130" t="s">
        <v>1215</v>
      </c>
      <c r="T54" s="90"/>
      <c r="U54" s="129" t="s">
        <v>2143</v>
      </c>
      <c r="V54" s="129" t="s">
        <v>2318</v>
      </c>
      <c r="W54" s="90" t="s">
        <v>2189</v>
      </c>
      <c r="AA54" s="130" t="s">
        <v>1182</v>
      </c>
      <c r="AB54" s="90" t="s">
        <v>2157</v>
      </c>
      <c r="AC54" s="129" t="s">
        <v>2158</v>
      </c>
      <c r="AD54" s="129" t="s">
        <v>2224</v>
      </c>
      <c r="AE54" s="90" t="s">
        <v>2156</v>
      </c>
    </row>
    <row r="55" spans="3:31" x14ac:dyDescent="0.25">
      <c r="C55" s="130" t="s">
        <v>1203</v>
      </c>
      <c r="D55" s="90"/>
      <c r="E55" s="129"/>
      <c r="F55" s="129" t="s">
        <v>2137</v>
      </c>
      <c r="G55" s="90" t="s">
        <v>2138</v>
      </c>
      <c r="K55" s="128" t="s">
        <v>2080</v>
      </c>
      <c r="L55" s="90" t="s">
        <v>2150</v>
      </c>
      <c r="M55" s="129" t="s">
        <v>2326</v>
      </c>
      <c r="N55" s="129" t="s">
        <v>2327</v>
      </c>
      <c r="O55" s="90"/>
      <c r="S55" s="130" t="s">
        <v>1217</v>
      </c>
      <c r="T55" s="90" t="s">
        <v>2139</v>
      </c>
      <c r="U55" s="129" t="s">
        <v>2310</v>
      </c>
      <c r="V55" s="129" t="s">
        <v>2319</v>
      </c>
      <c r="W55" s="90" t="s">
        <v>2164</v>
      </c>
      <c r="AA55" s="130" t="s">
        <v>1186</v>
      </c>
      <c r="AB55" s="129" t="s">
        <v>2143</v>
      </c>
      <c r="AC55" s="129" t="s">
        <v>2320</v>
      </c>
      <c r="AD55" s="129" t="s">
        <v>2321</v>
      </c>
      <c r="AE55" s="129" t="s">
        <v>2210</v>
      </c>
    </row>
    <row r="56" spans="3:31" x14ac:dyDescent="0.25">
      <c r="C56" s="128" t="s">
        <v>1205</v>
      </c>
      <c r="D56" s="90" t="s">
        <v>2219</v>
      </c>
      <c r="E56" s="129" t="s">
        <v>2322</v>
      </c>
      <c r="F56" s="129" t="s">
        <v>2240</v>
      </c>
      <c r="G56" s="90"/>
      <c r="K56" s="128" t="s">
        <v>2329</v>
      </c>
      <c r="L56" s="90" t="s">
        <v>2192</v>
      </c>
      <c r="M56" s="129" t="s">
        <v>2330</v>
      </c>
      <c r="N56" s="129" t="s">
        <v>2327</v>
      </c>
      <c r="O56" s="90"/>
      <c r="S56" s="130" t="s">
        <v>1219</v>
      </c>
      <c r="T56" s="90" t="s">
        <v>2137</v>
      </c>
      <c r="U56" s="129" t="s">
        <v>2277</v>
      </c>
      <c r="V56" s="129" t="s">
        <v>2323</v>
      </c>
      <c r="W56" s="90" t="s">
        <v>2195</v>
      </c>
      <c r="AA56" s="130" t="s">
        <v>1190</v>
      </c>
      <c r="AB56" s="129" t="s">
        <v>2139</v>
      </c>
      <c r="AC56" s="129" t="s">
        <v>2235</v>
      </c>
      <c r="AD56" s="129" t="s">
        <v>2324</v>
      </c>
      <c r="AE56" s="129" t="s">
        <v>2160</v>
      </c>
    </row>
    <row r="57" spans="3:31" x14ac:dyDescent="0.25">
      <c r="C57" s="128" t="s">
        <v>1209</v>
      </c>
      <c r="D57" s="90"/>
      <c r="E57" s="129" t="s">
        <v>2232</v>
      </c>
      <c r="F57" s="129" t="s">
        <v>2325</v>
      </c>
      <c r="G57" s="90" t="s">
        <v>2175</v>
      </c>
      <c r="K57" s="128" t="s">
        <v>1202</v>
      </c>
      <c r="L57" s="90"/>
      <c r="M57" s="129"/>
      <c r="N57" s="129" t="s">
        <v>2314</v>
      </c>
      <c r="O57" s="90" t="s">
        <v>2200</v>
      </c>
      <c r="S57" s="128" t="s">
        <v>1220</v>
      </c>
      <c r="T57" s="90" t="s">
        <v>2137</v>
      </c>
      <c r="U57" s="129" t="s">
        <v>2277</v>
      </c>
      <c r="V57" s="129" t="s">
        <v>2323</v>
      </c>
      <c r="W57" s="90" t="s">
        <v>2195</v>
      </c>
      <c r="AA57" s="130" t="s">
        <v>1195</v>
      </c>
      <c r="AB57" s="90"/>
      <c r="AC57" s="129"/>
      <c r="AD57" s="129" t="s">
        <v>2137</v>
      </c>
      <c r="AE57" s="90" t="s">
        <v>2138</v>
      </c>
    </row>
    <row r="58" spans="3:31" x14ac:dyDescent="0.25">
      <c r="C58" s="128" t="s">
        <v>1211</v>
      </c>
      <c r="D58" s="129"/>
      <c r="E58" s="129" t="s">
        <v>2209</v>
      </c>
      <c r="F58" s="129" t="s">
        <v>2328</v>
      </c>
      <c r="G58" s="129"/>
      <c r="K58" s="128" t="s">
        <v>1203</v>
      </c>
      <c r="L58" s="90"/>
      <c r="M58" s="129"/>
      <c r="N58" s="129" t="s">
        <v>2214</v>
      </c>
      <c r="O58" s="90"/>
      <c r="S58" s="128" t="s">
        <v>1435</v>
      </c>
      <c r="T58" s="90" t="s">
        <v>2141</v>
      </c>
      <c r="U58" s="129" t="s">
        <v>2312</v>
      </c>
      <c r="V58" s="129" t="s">
        <v>2331</v>
      </c>
      <c r="W58" s="90" t="s">
        <v>1514</v>
      </c>
      <c r="AA58" s="128" t="s">
        <v>1197</v>
      </c>
      <c r="AB58" s="129" t="s">
        <v>2143</v>
      </c>
      <c r="AC58" s="129" t="s">
        <v>2332</v>
      </c>
      <c r="AD58" s="129" t="s">
        <v>2204</v>
      </c>
      <c r="AE58" s="129"/>
    </row>
    <row r="59" spans="3:31" x14ac:dyDescent="0.25">
      <c r="C59" s="130" t="s">
        <v>1243</v>
      </c>
      <c r="D59" s="129" t="s">
        <v>2232</v>
      </c>
      <c r="E59" s="129" t="s">
        <v>2229</v>
      </c>
      <c r="F59" s="129" t="s">
        <v>2333</v>
      </c>
      <c r="G59" s="129" t="s">
        <v>1554</v>
      </c>
      <c r="K59" s="128" t="s">
        <v>1209</v>
      </c>
      <c r="L59" s="90"/>
      <c r="M59" s="129"/>
      <c r="N59" s="129" t="s">
        <v>2214</v>
      </c>
      <c r="O59" s="90"/>
      <c r="S59" s="128" t="s">
        <v>1222</v>
      </c>
      <c r="T59" s="90"/>
      <c r="U59" s="129"/>
      <c r="V59" s="129" t="s">
        <v>2334</v>
      </c>
      <c r="W59" s="90" t="s">
        <v>2175</v>
      </c>
      <c r="AA59" s="130" t="s">
        <v>1202</v>
      </c>
      <c r="AB59" s="129"/>
      <c r="AC59" s="129" t="s">
        <v>2186</v>
      </c>
      <c r="AD59" s="129" t="s">
        <v>2256</v>
      </c>
      <c r="AE59" s="129" t="s">
        <v>2169</v>
      </c>
    </row>
    <row r="60" spans="3:31" x14ac:dyDescent="0.25">
      <c r="C60" s="130" t="s">
        <v>1245</v>
      </c>
      <c r="D60" s="90" t="s">
        <v>2211</v>
      </c>
      <c r="E60" s="129" t="s">
        <v>2335</v>
      </c>
      <c r="F60" s="129" t="s">
        <v>2336</v>
      </c>
      <c r="G60" s="90" t="s">
        <v>2239</v>
      </c>
      <c r="K60" s="128" t="s">
        <v>1243</v>
      </c>
      <c r="L60" s="90"/>
      <c r="M60" s="129"/>
      <c r="N60" s="129" t="s">
        <v>2214</v>
      </c>
      <c r="O60" s="90"/>
      <c r="S60" s="128" t="s">
        <v>1224</v>
      </c>
      <c r="T60" s="90"/>
      <c r="U60" s="129" t="s">
        <v>2205</v>
      </c>
      <c r="V60" s="129" t="s">
        <v>2337</v>
      </c>
      <c r="W60" s="90" t="s">
        <v>2272</v>
      </c>
      <c r="AA60" s="130" t="s">
        <v>1203</v>
      </c>
      <c r="AB60" s="90" t="s">
        <v>2180</v>
      </c>
      <c r="AC60" s="129" t="s">
        <v>2259</v>
      </c>
      <c r="AD60" s="129" t="s">
        <v>2225</v>
      </c>
      <c r="AE60" s="90" t="s">
        <v>1554</v>
      </c>
    </row>
    <row r="61" spans="3:31" x14ac:dyDescent="0.25">
      <c r="C61" s="128" t="s">
        <v>1212</v>
      </c>
      <c r="D61" s="90"/>
      <c r="E61" s="129"/>
      <c r="F61" s="129" t="s">
        <v>2284</v>
      </c>
      <c r="G61" s="90" t="s">
        <v>1452</v>
      </c>
      <c r="K61" s="128" t="s">
        <v>1245</v>
      </c>
      <c r="L61" s="90"/>
      <c r="M61" s="129" t="s">
        <v>2167</v>
      </c>
      <c r="N61" s="129" t="s">
        <v>2342</v>
      </c>
      <c r="O61" s="90"/>
      <c r="S61" s="130" t="s">
        <v>1226</v>
      </c>
      <c r="T61" s="90" t="s">
        <v>2180</v>
      </c>
      <c r="U61" s="129" t="s">
        <v>2338</v>
      </c>
      <c r="V61" s="129" t="s">
        <v>2339</v>
      </c>
      <c r="W61" s="90" t="s">
        <v>1514</v>
      </c>
      <c r="AA61" s="128" t="s">
        <v>1211</v>
      </c>
      <c r="AB61" s="90"/>
      <c r="AC61" s="129"/>
      <c r="AD61" s="129" t="s">
        <v>2143</v>
      </c>
      <c r="AE61" s="90" t="s">
        <v>2144</v>
      </c>
    </row>
    <row r="62" spans="3:31" x14ac:dyDescent="0.25">
      <c r="C62" s="130" t="s">
        <v>1213</v>
      </c>
      <c r="D62" s="129" t="s">
        <v>2153</v>
      </c>
      <c r="E62" s="129" t="s">
        <v>2340</v>
      </c>
      <c r="F62" s="129" t="s">
        <v>2264</v>
      </c>
      <c r="G62" s="129" t="s">
        <v>2210</v>
      </c>
      <c r="K62" s="128" t="s">
        <v>1247</v>
      </c>
      <c r="L62" s="90"/>
      <c r="M62" s="129"/>
      <c r="N62" s="129" t="s">
        <v>2214</v>
      </c>
      <c r="O62" s="90"/>
      <c r="R62" s="90" t="s">
        <v>1001</v>
      </c>
      <c r="S62" s="130" t="s">
        <v>1174</v>
      </c>
      <c r="T62" s="90"/>
      <c r="U62" s="129"/>
      <c r="V62" s="129" t="s">
        <v>2167</v>
      </c>
      <c r="W62" s="90" t="s">
        <v>2300</v>
      </c>
      <c r="AA62" s="128" t="s">
        <v>1243</v>
      </c>
      <c r="AB62" s="90"/>
      <c r="AC62" s="129"/>
      <c r="AD62" s="129" t="s">
        <v>2246</v>
      </c>
      <c r="AE62" s="90" t="s">
        <v>2272</v>
      </c>
    </row>
    <row r="63" spans="3:31" x14ac:dyDescent="0.25">
      <c r="C63" s="130" t="s">
        <v>1222</v>
      </c>
      <c r="D63" s="90" t="s">
        <v>2296</v>
      </c>
      <c r="E63" s="129" t="s">
        <v>2341</v>
      </c>
      <c r="F63" s="129" t="s">
        <v>2278</v>
      </c>
      <c r="G63" s="90" t="s">
        <v>2142</v>
      </c>
      <c r="K63" s="128" t="s">
        <v>1395</v>
      </c>
      <c r="L63" s="90"/>
      <c r="M63" s="129" t="s">
        <v>2145</v>
      </c>
      <c r="N63" s="129" t="s">
        <v>2349</v>
      </c>
      <c r="O63" s="90"/>
      <c r="S63" s="130" t="s">
        <v>1176</v>
      </c>
      <c r="T63" s="90"/>
      <c r="U63" s="129"/>
      <c r="V63" s="129" t="s">
        <v>2137</v>
      </c>
      <c r="W63" s="90" t="s">
        <v>2138</v>
      </c>
      <c r="AA63" s="130" t="s">
        <v>1245</v>
      </c>
      <c r="AB63" s="129"/>
      <c r="AC63" s="129"/>
      <c r="AD63" s="129" t="s">
        <v>2146</v>
      </c>
      <c r="AE63" s="129" t="s">
        <v>2243</v>
      </c>
    </row>
    <row r="64" spans="3:31" x14ac:dyDescent="0.25">
      <c r="C64" s="128" t="s">
        <v>1224</v>
      </c>
      <c r="D64" s="90" t="s">
        <v>2146</v>
      </c>
      <c r="E64" s="129" t="s">
        <v>2343</v>
      </c>
      <c r="F64" s="129" t="s">
        <v>2344</v>
      </c>
      <c r="G64" s="90" t="s">
        <v>1452</v>
      </c>
      <c r="K64" s="130" t="s">
        <v>2081</v>
      </c>
      <c r="L64" s="90" t="s">
        <v>2180</v>
      </c>
      <c r="M64" s="129" t="s">
        <v>2266</v>
      </c>
      <c r="N64" s="129" t="s">
        <v>2352</v>
      </c>
      <c r="O64" s="90" t="s">
        <v>2164</v>
      </c>
      <c r="S64" s="128" t="s">
        <v>1406</v>
      </c>
      <c r="T64" s="90" t="s">
        <v>2219</v>
      </c>
      <c r="U64" s="129" t="s">
        <v>2345</v>
      </c>
      <c r="V64" s="129" t="s">
        <v>2346</v>
      </c>
      <c r="W64" s="90" t="s">
        <v>2195</v>
      </c>
      <c r="AA64" s="128" t="s">
        <v>1247</v>
      </c>
      <c r="AB64" s="129" t="s">
        <v>2153</v>
      </c>
      <c r="AC64" s="129" t="s">
        <v>2315</v>
      </c>
      <c r="AD64" s="129" t="s">
        <v>2347</v>
      </c>
      <c r="AE64" s="129" t="s">
        <v>1554</v>
      </c>
    </row>
    <row r="65" spans="1:31" x14ac:dyDescent="0.25">
      <c r="B65" s="90" t="s">
        <v>1001</v>
      </c>
      <c r="C65" s="130" t="s">
        <v>1178</v>
      </c>
      <c r="D65" s="90"/>
      <c r="E65" s="129" t="s">
        <v>2139</v>
      </c>
      <c r="F65" s="129" t="s">
        <v>2348</v>
      </c>
      <c r="G65" s="90" t="s">
        <v>2189</v>
      </c>
      <c r="K65" s="130" t="s">
        <v>1212</v>
      </c>
      <c r="L65" s="90"/>
      <c r="M65" s="129"/>
      <c r="N65" s="129" t="s">
        <v>2139</v>
      </c>
      <c r="O65" s="90" t="s">
        <v>2140</v>
      </c>
      <c r="S65" s="130" t="s">
        <v>1407</v>
      </c>
      <c r="T65" s="90"/>
      <c r="U65" s="129" t="s">
        <v>2205</v>
      </c>
      <c r="V65" s="129" t="s">
        <v>2350</v>
      </c>
      <c r="W65" s="90" t="s">
        <v>2300</v>
      </c>
      <c r="AA65" s="130" t="s">
        <v>1212</v>
      </c>
      <c r="AB65" s="90"/>
      <c r="AC65" s="129"/>
      <c r="AD65" s="129" t="s">
        <v>2165</v>
      </c>
      <c r="AE65" s="90" t="s">
        <v>2169</v>
      </c>
    </row>
    <row r="66" spans="1:31" x14ac:dyDescent="0.25">
      <c r="C66" s="130" t="s">
        <v>1195</v>
      </c>
      <c r="D66" s="90"/>
      <c r="E66" s="129" t="s">
        <v>2205</v>
      </c>
      <c r="F66" s="129" t="s">
        <v>2351</v>
      </c>
      <c r="G66" s="90" t="s">
        <v>2144</v>
      </c>
      <c r="K66" s="128" t="s">
        <v>1213</v>
      </c>
      <c r="L66" s="90"/>
      <c r="M66" s="129"/>
      <c r="N66" s="129" t="s">
        <v>2214</v>
      </c>
      <c r="O66" s="90"/>
      <c r="S66" s="128" t="s">
        <v>1409</v>
      </c>
      <c r="T66" s="90"/>
      <c r="U66" s="129"/>
      <c r="V66" s="129" t="s">
        <v>2167</v>
      </c>
      <c r="W66" s="90" t="s">
        <v>2300</v>
      </c>
      <c r="Z66" s="90" t="s">
        <v>1001</v>
      </c>
      <c r="AA66" s="128" t="s">
        <v>1174</v>
      </c>
      <c r="AB66" s="90"/>
      <c r="AC66" s="129"/>
      <c r="AD66" s="129" t="s">
        <v>2334</v>
      </c>
      <c r="AE66" s="90" t="s">
        <v>2175</v>
      </c>
    </row>
    <row r="67" spans="1:31" x14ac:dyDescent="0.25">
      <c r="C67" s="130" t="s">
        <v>1202</v>
      </c>
      <c r="D67" s="90"/>
      <c r="E67" s="129" t="s">
        <v>2165</v>
      </c>
      <c r="F67" s="129" t="s">
        <v>2353</v>
      </c>
      <c r="G67" s="90" t="s">
        <v>2154</v>
      </c>
      <c r="K67" s="128" t="s">
        <v>1215</v>
      </c>
      <c r="L67" s="90"/>
      <c r="M67" s="129"/>
      <c r="N67" s="129" t="s">
        <v>2214</v>
      </c>
      <c r="O67" s="90"/>
      <c r="S67" s="130" t="s">
        <v>1411</v>
      </c>
      <c r="T67" s="90"/>
      <c r="U67" s="129" t="s">
        <v>2143</v>
      </c>
      <c r="V67" s="129" t="s">
        <v>2354</v>
      </c>
      <c r="W67" s="90" t="s">
        <v>2138</v>
      </c>
      <c r="AA67" s="130" t="s">
        <v>1176</v>
      </c>
      <c r="AB67" s="90" t="s">
        <v>2153</v>
      </c>
      <c r="AC67" s="129" t="s">
        <v>2213</v>
      </c>
      <c r="AD67" s="129" t="s">
        <v>2194</v>
      </c>
      <c r="AE67" s="90" t="s">
        <v>2195</v>
      </c>
    </row>
    <row r="68" spans="1:31" x14ac:dyDescent="0.25">
      <c r="C68" s="130" t="s">
        <v>1203</v>
      </c>
      <c r="D68" s="90" t="s">
        <v>2205</v>
      </c>
      <c r="E68" s="129" t="s">
        <v>2355</v>
      </c>
      <c r="F68" s="129" t="s">
        <v>2356</v>
      </c>
      <c r="G68" s="90" t="s">
        <v>2170</v>
      </c>
      <c r="K68" s="130" t="s">
        <v>1217</v>
      </c>
      <c r="L68" s="90"/>
      <c r="M68" s="129" t="s">
        <v>2146</v>
      </c>
      <c r="N68" s="129" t="s">
        <v>2317</v>
      </c>
      <c r="O68" s="90" t="s">
        <v>2156</v>
      </c>
      <c r="S68" s="130" t="s">
        <v>2357</v>
      </c>
      <c r="T68" s="90" t="s">
        <v>2146</v>
      </c>
      <c r="U68" s="129" t="s">
        <v>2147</v>
      </c>
      <c r="V68" s="129" t="s">
        <v>2358</v>
      </c>
      <c r="W68" s="90" t="s">
        <v>2160</v>
      </c>
      <c r="AA68" s="133" t="s">
        <v>1178</v>
      </c>
      <c r="AB68" s="90"/>
      <c r="AC68" s="129"/>
      <c r="AD68" s="129" t="s">
        <v>2232</v>
      </c>
      <c r="AE68" s="90" t="s">
        <v>2160</v>
      </c>
    </row>
    <row r="69" spans="1:31" x14ac:dyDescent="0.25">
      <c r="C69" s="128" t="s">
        <v>1205</v>
      </c>
      <c r="D69" s="90" t="s">
        <v>2180</v>
      </c>
      <c r="E69" s="129" t="s">
        <v>2359</v>
      </c>
      <c r="F69" s="129" t="s">
        <v>2360</v>
      </c>
      <c r="G69" s="90"/>
      <c r="K69" s="128" t="s">
        <v>1219</v>
      </c>
      <c r="L69" s="90"/>
      <c r="M69" s="129"/>
      <c r="N69" s="129" t="s">
        <v>2196</v>
      </c>
      <c r="O69" s="90" t="s">
        <v>2185</v>
      </c>
      <c r="S69" s="130" t="s">
        <v>1178</v>
      </c>
      <c r="T69" s="90"/>
      <c r="U69" s="129"/>
      <c r="V69" s="129" t="s">
        <v>2139</v>
      </c>
      <c r="W69" s="90" t="s">
        <v>2140</v>
      </c>
      <c r="AA69" s="132" t="s">
        <v>1182</v>
      </c>
      <c r="AB69" s="90"/>
      <c r="AC69" s="129"/>
      <c r="AD69" s="129" t="s">
        <v>2143</v>
      </c>
      <c r="AE69" s="90" t="s">
        <v>2144</v>
      </c>
    </row>
    <row r="70" spans="1:31" x14ac:dyDescent="0.25">
      <c r="C70" s="128" t="s">
        <v>1209</v>
      </c>
      <c r="D70" s="90"/>
      <c r="E70" s="129"/>
      <c r="F70" s="129" t="s">
        <v>2214</v>
      </c>
      <c r="G70" s="90"/>
      <c r="K70" s="128" t="s">
        <v>1220</v>
      </c>
      <c r="L70" s="90" t="s">
        <v>2139</v>
      </c>
      <c r="M70" s="129" t="s">
        <v>2310</v>
      </c>
      <c r="N70" s="129" t="s">
        <v>2366</v>
      </c>
      <c r="O70" s="90"/>
      <c r="S70" s="130" t="s">
        <v>1180</v>
      </c>
      <c r="T70" s="90" t="s">
        <v>2157</v>
      </c>
      <c r="U70" s="129" t="s">
        <v>2231</v>
      </c>
      <c r="V70" s="129" t="s">
        <v>2361</v>
      </c>
      <c r="W70" s="90" t="s">
        <v>2272</v>
      </c>
      <c r="AA70" s="132" t="s">
        <v>1186</v>
      </c>
      <c r="AB70" s="90" t="s">
        <v>2139</v>
      </c>
      <c r="AC70" s="129" t="s">
        <v>2310</v>
      </c>
      <c r="AD70" s="129" t="s">
        <v>2362</v>
      </c>
      <c r="AE70" s="90" t="s">
        <v>2156</v>
      </c>
    </row>
    <row r="71" spans="1:31" x14ac:dyDescent="0.25">
      <c r="C71" s="130" t="s">
        <v>1211</v>
      </c>
      <c r="D71" s="90" t="s">
        <v>2246</v>
      </c>
      <c r="E71" s="129" t="s">
        <v>2247</v>
      </c>
      <c r="F71" s="129" t="s">
        <v>2248</v>
      </c>
      <c r="G71" s="90" t="s">
        <v>2200</v>
      </c>
      <c r="K71" s="128" t="s">
        <v>1435</v>
      </c>
      <c r="L71" s="90" t="s">
        <v>2141</v>
      </c>
      <c r="M71" s="129" t="s">
        <v>1997</v>
      </c>
      <c r="N71" s="129"/>
      <c r="O71" s="90"/>
      <c r="S71" s="130" t="s">
        <v>1182</v>
      </c>
      <c r="T71" s="90" t="s">
        <v>2167</v>
      </c>
      <c r="U71" s="129" t="s">
        <v>2188</v>
      </c>
      <c r="V71" s="129" t="s">
        <v>2363</v>
      </c>
      <c r="W71" s="90" t="s">
        <v>2175</v>
      </c>
      <c r="AA71" s="132" t="s">
        <v>1195</v>
      </c>
      <c r="AB71" s="90"/>
      <c r="AC71" s="129" t="s">
        <v>2157</v>
      </c>
      <c r="AD71" s="129" t="s">
        <v>2364</v>
      </c>
      <c r="AE71" s="90" t="s">
        <v>2300</v>
      </c>
    </row>
    <row r="72" spans="1:31" x14ac:dyDescent="0.25">
      <c r="C72" s="130" t="s">
        <v>1212</v>
      </c>
      <c r="D72" s="90"/>
      <c r="E72" s="129" t="s">
        <v>2205</v>
      </c>
      <c r="F72" s="129" t="s">
        <v>2365</v>
      </c>
      <c r="G72" s="90" t="s">
        <v>2138</v>
      </c>
      <c r="K72" s="130" t="s">
        <v>1222</v>
      </c>
      <c r="L72" s="90"/>
      <c r="M72" s="129"/>
      <c r="N72" s="129" t="s">
        <v>2137</v>
      </c>
      <c r="O72" s="90" t="s">
        <v>2138</v>
      </c>
      <c r="S72" s="130" t="s">
        <v>1195</v>
      </c>
      <c r="T72" s="90"/>
      <c r="U72" s="129" t="s">
        <v>2139</v>
      </c>
      <c r="V72" s="129" t="s">
        <v>2367</v>
      </c>
      <c r="W72" s="90" t="s">
        <v>2212</v>
      </c>
      <c r="AA72" s="133" t="s">
        <v>1197</v>
      </c>
      <c r="AB72" s="90"/>
      <c r="AC72" s="129" t="s">
        <v>2146</v>
      </c>
      <c r="AD72" s="129" t="s">
        <v>2368</v>
      </c>
      <c r="AE72" s="90"/>
    </row>
    <row r="73" spans="1:31" x14ac:dyDescent="0.25">
      <c r="C73" s="128" t="s">
        <v>1213</v>
      </c>
      <c r="D73" s="90"/>
      <c r="E73" s="129"/>
      <c r="F73" s="129" t="s">
        <v>2165</v>
      </c>
      <c r="G73" s="90" t="s">
        <v>2169</v>
      </c>
      <c r="K73" s="128" t="s">
        <v>1224</v>
      </c>
      <c r="L73" s="90"/>
      <c r="M73" s="129"/>
      <c r="N73" s="129" t="s">
        <v>2214</v>
      </c>
      <c r="O73" s="90"/>
      <c r="S73" s="128" t="s">
        <v>1197</v>
      </c>
      <c r="T73" s="90"/>
      <c r="U73" s="129"/>
      <c r="V73" s="129" t="s">
        <v>2143</v>
      </c>
      <c r="W73" s="90" t="s">
        <v>2144</v>
      </c>
      <c r="AA73" s="132" t="s">
        <v>1200</v>
      </c>
      <c r="AB73" s="90" t="s">
        <v>2157</v>
      </c>
      <c r="AC73" s="129" t="s">
        <v>2304</v>
      </c>
      <c r="AD73" s="129" t="s">
        <v>2305</v>
      </c>
      <c r="AE73" s="90" t="s">
        <v>2149</v>
      </c>
    </row>
    <row r="74" spans="1:31" x14ac:dyDescent="0.25">
      <c r="C74" s="130" t="s">
        <v>1215</v>
      </c>
      <c r="D74" s="90" t="s">
        <v>2167</v>
      </c>
      <c r="E74" s="129" t="s">
        <v>2271</v>
      </c>
      <c r="F74" s="129" t="s">
        <v>2369</v>
      </c>
      <c r="G74" s="90" t="s">
        <v>2156</v>
      </c>
      <c r="K74" s="130" t="s">
        <v>1226</v>
      </c>
      <c r="L74" s="90"/>
      <c r="M74" s="129"/>
      <c r="N74" s="129" t="s">
        <v>2167</v>
      </c>
      <c r="O74" s="90" t="s">
        <v>2300</v>
      </c>
      <c r="S74" s="128" t="s">
        <v>1200</v>
      </c>
      <c r="T74" s="90"/>
      <c r="U74" s="129" t="s">
        <v>2165</v>
      </c>
      <c r="V74" s="129" t="s">
        <v>2370</v>
      </c>
      <c r="W74" s="90" t="s">
        <v>1047</v>
      </c>
      <c r="AA74" s="128" t="s">
        <v>1203</v>
      </c>
      <c r="AB74" s="90"/>
      <c r="AC74" s="129"/>
      <c r="AD74" s="129" t="s">
        <v>2214</v>
      </c>
      <c r="AE74" s="90"/>
    </row>
    <row r="75" spans="1:31" x14ac:dyDescent="0.25">
      <c r="C75" s="130" t="s">
        <v>1217</v>
      </c>
      <c r="D75" s="90" t="s">
        <v>2137</v>
      </c>
      <c r="E75" s="129" t="s">
        <v>2277</v>
      </c>
      <c r="F75" s="129" t="s">
        <v>2259</v>
      </c>
      <c r="G75" s="90" t="s">
        <v>2156</v>
      </c>
      <c r="K75" s="130" t="s">
        <v>1230</v>
      </c>
      <c r="L75" s="90"/>
      <c r="M75" s="129"/>
      <c r="N75" s="129" t="s">
        <v>2139</v>
      </c>
      <c r="O75" s="90" t="s">
        <v>2140</v>
      </c>
      <c r="S75" s="130" t="s">
        <v>1236</v>
      </c>
      <c r="T75" s="90"/>
      <c r="U75" s="129"/>
      <c r="V75" s="129" t="s">
        <v>2165</v>
      </c>
      <c r="W75" s="90" t="s">
        <v>2169</v>
      </c>
      <c r="AA75" s="132" t="s">
        <v>1205</v>
      </c>
      <c r="AB75" s="90" t="s">
        <v>2371</v>
      </c>
      <c r="AC75" s="129" t="s">
        <v>2261</v>
      </c>
      <c r="AD75" s="129" t="s">
        <v>2372</v>
      </c>
      <c r="AE75" s="90" t="s">
        <v>1452</v>
      </c>
    </row>
    <row r="76" spans="1:31" x14ac:dyDescent="0.25">
      <c r="C76" s="130" t="s">
        <v>1219</v>
      </c>
      <c r="D76" s="90" t="s">
        <v>2150</v>
      </c>
      <c r="E76" s="129" t="s">
        <v>2373</v>
      </c>
      <c r="F76" s="129" t="s">
        <v>2225</v>
      </c>
      <c r="G76" s="90" t="s">
        <v>1554</v>
      </c>
      <c r="K76" s="128" t="s">
        <v>1401</v>
      </c>
      <c r="L76" s="90"/>
      <c r="M76" s="129"/>
      <c r="N76" s="129" t="s">
        <v>2214</v>
      </c>
      <c r="O76" s="90"/>
      <c r="S76" s="130" t="s">
        <v>1202</v>
      </c>
      <c r="T76" s="90"/>
      <c r="U76" s="129"/>
      <c r="V76" s="129" t="s">
        <v>2137</v>
      </c>
      <c r="W76" s="90" t="s">
        <v>2138</v>
      </c>
      <c r="AA76" s="133" t="s">
        <v>1425</v>
      </c>
      <c r="AB76" s="90"/>
      <c r="AC76" s="129" t="s">
        <v>2146</v>
      </c>
      <c r="AD76" s="129" t="s">
        <v>2374</v>
      </c>
      <c r="AE76" s="90" t="s">
        <v>2210</v>
      </c>
    </row>
    <row r="77" spans="1:31" x14ac:dyDescent="0.25">
      <c r="C77" s="130" t="s">
        <v>1220</v>
      </c>
      <c r="D77" s="90"/>
      <c r="E77" s="129"/>
      <c r="F77" s="129" t="s">
        <v>2192</v>
      </c>
      <c r="G77" s="90" t="s">
        <v>2212</v>
      </c>
      <c r="K77" s="130" t="s">
        <v>1403</v>
      </c>
      <c r="L77" s="90" t="s">
        <v>2165</v>
      </c>
      <c r="M77" s="90" t="s">
        <v>2263</v>
      </c>
      <c r="N77" s="129" t="s">
        <v>2378</v>
      </c>
      <c r="O77" s="90" t="s">
        <v>2170</v>
      </c>
      <c r="S77" s="130" t="s">
        <v>1203</v>
      </c>
      <c r="T77" s="90"/>
      <c r="U77" s="129"/>
      <c r="V77" s="129" t="s">
        <v>2165</v>
      </c>
      <c r="W77" s="90" t="s">
        <v>2169</v>
      </c>
      <c r="AA77" s="132" t="s">
        <v>1427</v>
      </c>
      <c r="AB77" s="90" t="s">
        <v>2165</v>
      </c>
      <c r="AC77" s="129" t="s">
        <v>2353</v>
      </c>
      <c r="AD77" s="129" t="s">
        <v>2311</v>
      </c>
      <c r="AE77" s="90" t="s">
        <v>2191</v>
      </c>
    </row>
    <row r="78" spans="1:31" x14ac:dyDescent="0.25">
      <c r="A78" s="3"/>
      <c r="C78" s="153"/>
      <c r="D78" s="90"/>
      <c r="E78" s="129"/>
      <c r="F78" s="129"/>
      <c r="G78" s="90"/>
      <c r="K78" s="128" t="s">
        <v>2216</v>
      </c>
      <c r="L78" s="90" t="s">
        <v>2161</v>
      </c>
      <c r="M78" s="129" t="s">
        <v>2381</v>
      </c>
      <c r="N78" s="129" t="s">
        <v>2382</v>
      </c>
      <c r="O78" s="90" t="s">
        <v>1356</v>
      </c>
      <c r="S78" s="130" t="s">
        <v>1211</v>
      </c>
      <c r="T78" s="90"/>
      <c r="U78" s="129"/>
      <c r="V78" s="129" t="s">
        <v>2153</v>
      </c>
      <c r="W78" s="90" t="s">
        <v>2154</v>
      </c>
      <c r="AA78" s="133" t="s">
        <v>1510</v>
      </c>
      <c r="AB78" s="90" t="s">
        <v>2165</v>
      </c>
      <c r="AC78" s="129" t="s">
        <v>2375</v>
      </c>
      <c r="AD78" s="129" t="s">
        <v>2376</v>
      </c>
      <c r="AE78" s="90" t="s">
        <v>2200</v>
      </c>
    </row>
    <row r="79" spans="1:31" x14ac:dyDescent="0.25">
      <c r="A79" s="3"/>
      <c r="C79" s="153"/>
      <c r="D79" s="90"/>
      <c r="E79" s="129"/>
      <c r="F79" s="129"/>
      <c r="G79" s="90"/>
      <c r="I79" s="3"/>
      <c r="K79" s="153"/>
      <c r="L79" s="90"/>
      <c r="M79" s="129"/>
      <c r="N79" s="129"/>
      <c r="O79" s="90"/>
      <c r="S79" s="130" t="s">
        <v>1245</v>
      </c>
      <c r="T79" s="90" t="s">
        <v>2143</v>
      </c>
      <c r="U79" s="129" t="s">
        <v>2285</v>
      </c>
      <c r="V79" s="129" t="s">
        <v>2379</v>
      </c>
      <c r="W79" s="90" t="s">
        <v>2195</v>
      </c>
      <c r="AA79" s="130" t="s">
        <v>1209</v>
      </c>
      <c r="AB79" s="90"/>
      <c r="AC79" s="129" t="s">
        <v>2380</v>
      </c>
      <c r="AD79" s="129" t="s">
        <v>2197</v>
      </c>
      <c r="AE79" s="90" t="s">
        <v>2243</v>
      </c>
    </row>
    <row r="80" spans="1:31" x14ac:dyDescent="0.25">
      <c r="A80" s="87" t="s">
        <v>1387</v>
      </c>
      <c r="B80" s="90" t="s">
        <v>924</v>
      </c>
      <c r="C80" s="128" t="s">
        <v>1174</v>
      </c>
      <c r="D80" s="90"/>
      <c r="E80" s="129"/>
      <c r="F80" s="129" t="s">
        <v>2190</v>
      </c>
      <c r="G80" s="90" t="s">
        <v>2191</v>
      </c>
      <c r="I80" s="3"/>
      <c r="K80" s="153"/>
      <c r="L80" s="90"/>
      <c r="M80" s="129"/>
      <c r="N80" s="129"/>
      <c r="O80" s="90"/>
      <c r="S80" s="128" t="s">
        <v>1213</v>
      </c>
      <c r="T80" s="90"/>
      <c r="U80" s="129"/>
      <c r="V80" s="129" t="s">
        <v>2196</v>
      </c>
      <c r="W80" s="90" t="s">
        <v>2185</v>
      </c>
      <c r="AA80" s="130" t="s">
        <v>1211</v>
      </c>
      <c r="AB80" s="90" t="s">
        <v>2186</v>
      </c>
      <c r="AC80" s="129" t="s">
        <v>2383</v>
      </c>
      <c r="AD80" s="129" t="s">
        <v>2268</v>
      </c>
      <c r="AE80" s="90" t="s">
        <v>2189</v>
      </c>
    </row>
    <row r="81" spans="3:31" x14ac:dyDescent="0.25">
      <c r="C81" s="130" t="s">
        <v>1406</v>
      </c>
      <c r="D81" s="129" t="s">
        <v>2205</v>
      </c>
      <c r="E81" s="129" t="s">
        <v>2377</v>
      </c>
      <c r="F81" s="129" t="s">
        <v>2338</v>
      </c>
      <c r="G81" s="129" t="s">
        <v>2175</v>
      </c>
      <c r="I81" s="87" t="s">
        <v>1386</v>
      </c>
      <c r="J81" s="90" t="s">
        <v>924</v>
      </c>
      <c r="K81" s="128" t="s">
        <v>1174</v>
      </c>
      <c r="L81" s="90"/>
      <c r="M81" s="129"/>
      <c r="N81" s="129" t="s">
        <v>2180</v>
      </c>
      <c r="O81" s="90" t="s">
        <v>2181</v>
      </c>
      <c r="S81" s="130" t="s">
        <v>1215</v>
      </c>
      <c r="T81" s="90"/>
      <c r="U81" s="129" t="s">
        <v>2157</v>
      </c>
      <c r="V81" s="129" t="s">
        <v>2231</v>
      </c>
      <c r="W81" s="90" t="s">
        <v>2142</v>
      </c>
      <c r="AA81" s="128" t="s">
        <v>1212</v>
      </c>
      <c r="AB81" s="90"/>
      <c r="AC81" s="129"/>
      <c r="AD81" s="129" t="s">
        <v>2139</v>
      </c>
      <c r="AE81" s="90" t="s">
        <v>2140</v>
      </c>
    </row>
    <row r="82" spans="3:31" x14ac:dyDescent="0.25">
      <c r="C82" s="130" t="s">
        <v>1178</v>
      </c>
      <c r="D82" s="90"/>
      <c r="E82" s="129"/>
      <c r="F82" s="129" t="s">
        <v>2139</v>
      </c>
      <c r="G82" s="90" t="s">
        <v>2140</v>
      </c>
      <c r="K82" s="128" t="s">
        <v>1178</v>
      </c>
      <c r="L82" s="90"/>
      <c r="M82" s="129" t="s">
        <v>2205</v>
      </c>
      <c r="N82" s="129" t="s">
        <v>1492</v>
      </c>
      <c r="O82" s="90"/>
      <c r="S82" s="130" t="s">
        <v>1222</v>
      </c>
      <c r="T82" s="90"/>
      <c r="U82" s="129"/>
      <c r="V82" s="129" t="s">
        <v>2165</v>
      </c>
      <c r="W82" s="90" t="s">
        <v>2169</v>
      </c>
      <c r="AA82" s="128" t="s">
        <v>1222</v>
      </c>
      <c r="AB82" s="90"/>
      <c r="AC82" s="129"/>
      <c r="AD82" s="129" t="s">
        <v>2196</v>
      </c>
      <c r="AE82" s="90" t="s">
        <v>2185</v>
      </c>
    </row>
    <row r="83" spans="3:31" x14ac:dyDescent="0.25">
      <c r="C83" s="130" t="s">
        <v>1180</v>
      </c>
      <c r="D83" s="90" t="s">
        <v>2281</v>
      </c>
      <c r="E83" s="129" t="s">
        <v>2267</v>
      </c>
      <c r="F83" s="129" t="s">
        <v>2384</v>
      </c>
      <c r="G83" s="90" t="s">
        <v>1604</v>
      </c>
      <c r="K83" s="130" t="s">
        <v>1180</v>
      </c>
      <c r="L83" s="129"/>
      <c r="M83" s="129"/>
      <c r="N83" s="129" t="s">
        <v>2143</v>
      </c>
      <c r="O83" s="129" t="s">
        <v>2144</v>
      </c>
      <c r="S83" s="128" t="s">
        <v>1224</v>
      </c>
      <c r="T83" s="90"/>
      <c r="U83" s="129"/>
      <c r="V83" s="129" t="s">
        <v>2214</v>
      </c>
      <c r="W83" s="90"/>
      <c r="AA83" s="130" t="s">
        <v>1224</v>
      </c>
      <c r="AB83" s="90"/>
      <c r="AC83" s="129" t="s">
        <v>2205</v>
      </c>
      <c r="AD83" s="129" t="s">
        <v>2206</v>
      </c>
      <c r="AE83" s="90" t="s">
        <v>2142</v>
      </c>
    </row>
    <row r="84" spans="3:31" x14ac:dyDescent="0.25">
      <c r="C84" s="130" t="s">
        <v>1182</v>
      </c>
      <c r="D84" s="90" t="s">
        <v>2137</v>
      </c>
      <c r="E84" s="129" t="s">
        <v>2385</v>
      </c>
      <c r="F84" s="129" t="s">
        <v>2386</v>
      </c>
      <c r="G84" s="90" t="s">
        <v>2189</v>
      </c>
      <c r="K84" s="128" t="s">
        <v>1182</v>
      </c>
      <c r="L84" s="90"/>
      <c r="M84" s="129"/>
      <c r="N84" s="129" t="s">
        <v>2180</v>
      </c>
      <c r="O84" s="90" t="s">
        <v>2181</v>
      </c>
      <c r="S84" s="128" t="s">
        <v>1226</v>
      </c>
      <c r="T84" s="90"/>
      <c r="U84" s="129"/>
      <c r="V84" s="129" t="s">
        <v>2214</v>
      </c>
      <c r="W84" s="90"/>
      <c r="AA84" s="132" t="s">
        <v>1226</v>
      </c>
      <c r="AB84" s="90"/>
      <c r="AC84" s="129"/>
      <c r="AD84" s="129" t="s">
        <v>2137</v>
      </c>
      <c r="AE84" s="90" t="s">
        <v>2138</v>
      </c>
    </row>
    <row r="85" spans="3:31" x14ac:dyDescent="0.25">
      <c r="C85" s="130" t="s">
        <v>1186</v>
      </c>
      <c r="D85" s="90" t="s">
        <v>2334</v>
      </c>
      <c r="E85" s="129" t="s">
        <v>2387</v>
      </c>
      <c r="F85" s="129" t="s">
        <v>2388</v>
      </c>
      <c r="G85" s="90" t="s">
        <v>1514</v>
      </c>
      <c r="K85" s="130" t="s">
        <v>1195</v>
      </c>
      <c r="L85" s="90"/>
      <c r="M85" s="129"/>
      <c r="N85" s="129" t="s">
        <v>2167</v>
      </c>
      <c r="O85" s="90" t="s">
        <v>2300</v>
      </c>
      <c r="S85" s="130" t="s">
        <v>1230</v>
      </c>
      <c r="T85" s="90" t="s">
        <v>2146</v>
      </c>
      <c r="U85" s="129" t="s">
        <v>2274</v>
      </c>
      <c r="V85" s="129" t="s">
        <v>2258</v>
      </c>
      <c r="W85" s="90" t="s">
        <v>2175</v>
      </c>
      <c r="AA85" s="133" t="s">
        <v>1401</v>
      </c>
      <c r="AB85" s="90" t="s">
        <v>2143</v>
      </c>
      <c r="AC85" s="129" t="s">
        <v>2332</v>
      </c>
      <c r="AD85" s="129" t="s">
        <v>2204</v>
      </c>
      <c r="AE85" s="90"/>
    </row>
    <row r="86" spans="3:31" x14ac:dyDescent="0.25">
      <c r="C86" s="130" t="s">
        <v>1195</v>
      </c>
      <c r="D86" s="90"/>
      <c r="E86" s="129"/>
      <c r="F86" s="129" t="s">
        <v>2143</v>
      </c>
      <c r="G86" s="90" t="s">
        <v>2144</v>
      </c>
      <c r="K86" s="128" t="s">
        <v>1202</v>
      </c>
      <c r="L86" s="90"/>
      <c r="M86" s="129"/>
      <c r="N86" s="129" t="s">
        <v>2214</v>
      </c>
      <c r="O86" s="90"/>
      <c r="S86" s="130" t="s">
        <v>1401</v>
      </c>
      <c r="T86" s="90" t="s">
        <v>2334</v>
      </c>
      <c r="U86" s="129" t="s">
        <v>2245</v>
      </c>
      <c r="V86" s="129" t="s">
        <v>2384</v>
      </c>
      <c r="W86" s="90" t="s">
        <v>1604</v>
      </c>
      <c r="AA86" s="132" t="s">
        <v>1403</v>
      </c>
      <c r="AB86" s="90" t="s">
        <v>2167</v>
      </c>
      <c r="AC86" s="129" t="s">
        <v>2279</v>
      </c>
      <c r="AD86" s="129" t="s">
        <v>2391</v>
      </c>
      <c r="AE86" s="90" t="s">
        <v>1604</v>
      </c>
    </row>
    <row r="87" spans="3:31" x14ac:dyDescent="0.25">
      <c r="C87" s="130" t="s">
        <v>1200</v>
      </c>
      <c r="D87" s="90" t="s">
        <v>2139</v>
      </c>
      <c r="E87" s="129" t="s">
        <v>2389</v>
      </c>
      <c r="F87" s="129" t="s">
        <v>2378</v>
      </c>
      <c r="G87" s="90" t="s">
        <v>2170</v>
      </c>
      <c r="K87" s="128" t="s">
        <v>1203</v>
      </c>
      <c r="L87" s="129"/>
      <c r="M87" s="129"/>
      <c r="N87" s="129" t="s">
        <v>2161</v>
      </c>
      <c r="O87" s="129" t="s">
        <v>2170</v>
      </c>
      <c r="S87" s="153"/>
      <c r="T87" s="90"/>
      <c r="U87" s="129"/>
      <c r="V87" s="129"/>
      <c r="W87" s="90"/>
      <c r="AA87" s="132" t="s">
        <v>1403</v>
      </c>
      <c r="AB87" s="90" t="s">
        <v>2281</v>
      </c>
      <c r="AC87" s="129" t="s">
        <v>2393</v>
      </c>
      <c r="AD87" s="129" t="s">
        <v>2248</v>
      </c>
      <c r="AE87" s="90" t="s">
        <v>2200</v>
      </c>
    </row>
    <row r="88" spans="3:31" x14ac:dyDescent="0.25">
      <c r="C88" s="130" t="s">
        <v>1236</v>
      </c>
      <c r="D88" s="129" t="s">
        <v>2232</v>
      </c>
      <c r="E88" s="129" t="s">
        <v>2303</v>
      </c>
      <c r="F88" s="129" t="s">
        <v>2390</v>
      </c>
      <c r="G88" s="129" t="s">
        <v>1604</v>
      </c>
      <c r="K88" s="130" t="s">
        <v>1205</v>
      </c>
      <c r="L88" s="129" t="s">
        <v>2157</v>
      </c>
      <c r="M88" s="129" t="s">
        <v>2231</v>
      </c>
      <c r="N88" s="129" t="s">
        <v>2312</v>
      </c>
      <c r="O88" s="129" t="s">
        <v>2170</v>
      </c>
      <c r="S88" s="153"/>
      <c r="T88" s="90"/>
      <c r="U88" s="129"/>
      <c r="V88" s="129"/>
      <c r="W88" s="90"/>
      <c r="AA88" s="135"/>
      <c r="AB88" s="90"/>
      <c r="AC88" s="129"/>
      <c r="AD88" s="129"/>
      <c r="AE88" s="90"/>
    </row>
    <row r="89" spans="3:31" x14ac:dyDescent="0.25">
      <c r="C89" s="128" t="s">
        <v>1239</v>
      </c>
      <c r="D89" s="129" t="s">
        <v>2334</v>
      </c>
      <c r="E89" s="129" t="s">
        <v>2387</v>
      </c>
      <c r="F89" s="129" t="s">
        <v>2238</v>
      </c>
      <c r="G89" s="129" t="s">
        <v>2239</v>
      </c>
      <c r="K89" s="128" t="s">
        <v>1425</v>
      </c>
      <c r="L89" s="90" t="s">
        <v>2161</v>
      </c>
      <c r="M89" s="129" t="s">
        <v>2226</v>
      </c>
      <c r="N89" s="129" t="s">
        <v>2327</v>
      </c>
      <c r="O89" s="90"/>
      <c r="Q89" s="87" t="s">
        <v>1387</v>
      </c>
      <c r="R89" s="90" t="s">
        <v>924</v>
      </c>
      <c r="S89" s="130" t="s">
        <v>1174</v>
      </c>
      <c r="T89" s="90" t="s">
        <v>2153</v>
      </c>
      <c r="U89" s="129" t="s">
        <v>2213</v>
      </c>
      <c r="V89" s="129" t="s">
        <v>2392</v>
      </c>
      <c r="W89" s="90" t="s">
        <v>1047</v>
      </c>
      <c r="AA89" s="135"/>
      <c r="AB89" s="90"/>
      <c r="AC89" s="129"/>
      <c r="AD89" s="129"/>
      <c r="AE89" s="90"/>
    </row>
    <row r="90" spans="3:31" x14ac:dyDescent="0.25">
      <c r="C90" s="130" t="s">
        <v>1419</v>
      </c>
      <c r="D90" s="129" t="s">
        <v>2215</v>
      </c>
      <c r="E90" s="129" t="s">
        <v>2390</v>
      </c>
      <c r="F90" s="129" t="s">
        <v>2394</v>
      </c>
      <c r="G90" s="129" t="s">
        <v>2200</v>
      </c>
      <c r="K90" s="128" t="s">
        <v>1212</v>
      </c>
      <c r="L90" s="90"/>
      <c r="M90" s="129"/>
      <c r="N90" s="129" t="s">
        <v>2141</v>
      </c>
      <c r="O90" s="90" t="s">
        <v>2142</v>
      </c>
      <c r="S90" s="128" t="s">
        <v>1178</v>
      </c>
      <c r="T90" s="90" t="s">
        <v>2219</v>
      </c>
      <c r="U90" s="129" t="s">
        <v>2395</v>
      </c>
      <c r="V90" s="129" t="s">
        <v>2396</v>
      </c>
      <c r="W90" s="90" t="s">
        <v>2210</v>
      </c>
      <c r="Y90" s="87" t="s">
        <v>1387</v>
      </c>
      <c r="Z90" s="90" t="s">
        <v>924</v>
      </c>
      <c r="AA90" s="130" t="s">
        <v>1174</v>
      </c>
      <c r="AB90" s="129" t="s">
        <v>2177</v>
      </c>
      <c r="AC90" s="129" t="s">
        <v>2289</v>
      </c>
      <c r="AD90" s="129" t="s">
        <v>2397</v>
      </c>
      <c r="AE90" s="129" t="s">
        <v>1356</v>
      </c>
    </row>
    <row r="91" spans="3:31" x14ac:dyDescent="0.25">
      <c r="C91" s="130" t="s">
        <v>1202</v>
      </c>
      <c r="D91" s="90"/>
      <c r="E91" s="129"/>
      <c r="F91" s="129" t="s">
        <v>2165</v>
      </c>
      <c r="G91" s="90" t="s">
        <v>2169</v>
      </c>
      <c r="K91" s="128" t="s">
        <v>1215</v>
      </c>
      <c r="L91" s="90" t="s">
        <v>2157</v>
      </c>
      <c r="M91" s="129" t="s">
        <v>2197</v>
      </c>
      <c r="N91" s="129" t="s">
        <v>2400</v>
      </c>
      <c r="O91" s="90" t="s">
        <v>1356</v>
      </c>
      <c r="S91" s="130" t="s">
        <v>1180</v>
      </c>
      <c r="T91" s="90" t="s">
        <v>2146</v>
      </c>
      <c r="U91" s="129" t="s">
        <v>2274</v>
      </c>
      <c r="V91" s="129" t="s">
        <v>2398</v>
      </c>
      <c r="W91" s="90" t="s">
        <v>2185</v>
      </c>
      <c r="AA91" s="130" t="s">
        <v>1176</v>
      </c>
      <c r="AB91" s="90" t="s">
        <v>2150</v>
      </c>
      <c r="AC91" s="129" t="s">
        <v>2363</v>
      </c>
      <c r="AD91" s="129" t="s">
        <v>2245</v>
      </c>
      <c r="AE91" s="90" t="s">
        <v>2191</v>
      </c>
    </row>
    <row r="92" spans="3:31" x14ac:dyDescent="0.25">
      <c r="C92" s="130" t="s">
        <v>1203</v>
      </c>
      <c r="D92" s="90"/>
      <c r="E92" s="129"/>
      <c r="F92" s="129" t="s">
        <v>2192</v>
      </c>
      <c r="G92" s="90" t="s">
        <v>2212</v>
      </c>
      <c r="K92" s="130" t="s">
        <v>1217</v>
      </c>
      <c r="L92" s="129"/>
      <c r="M92" s="129"/>
      <c r="N92" s="129" t="s">
        <v>2139</v>
      </c>
      <c r="O92" s="129" t="s">
        <v>2140</v>
      </c>
      <c r="S92" s="130" t="s">
        <v>1195</v>
      </c>
      <c r="T92" s="90" t="s">
        <v>2146</v>
      </c>
      <c r="U92" s="129" t="s">
        <v>2171</v>
      </c>
      <c r="V92" s="129" t="s">
        <v>2373</v>
      </c>
      <c r="W92" s="90" t="s">
        <v>2156</v>
      </c>
      <c r="AA92" s="130" t="s">
        <v>1406</v>
      </c>
      <c r="AB92" s="90" t="s">
        <v>2155</v>
      </c>
      <c r="AC92" s="129" t="s">
        <v>2399</v>
      </c>
      <c r="AD92" s="129" t="s">
        <v>2265</v>
      </c>
      <c r="AE92" s="90" t="s">
        <v>1356</v>
      </c>
    </row>
    <row r="93" spans="3:31" x14ac:dyDescent="0.25">
      <c r="C93" s="130" t="s">
        <v>1205</v>
      </c>
      <c r="D93" s="90"/>
      <c r="E93" s="129"/>
      <c r="F93" s="129" t="s">
        <v>2137</v>
      </c>
      <c r="G93" s="90" t="s">
        <v>2138</v>
      </c>
      <c r="K93" s="128" t="s">
        <v>1219</v>
      </c>
      <c r="L93" s="90"/>
      <c r="M93" s="129" t="s">
        <v>2214</v>
      </c>
      <c r="N93" s="129"/>
      <c r="O93" s="90"/>
      <c r="S93" s="130" t="s">
        <v>1197</v>
      </c>
      <c r="T93" s="90" t="s">
        <v>2334</v>
      </c>
      <c r="U93" s="129" t="s">
        <v>2401</v>
      </c>
      <c r="V93" s="129" t="s">
        <v>2402</v>
      </c>
      <c r="W93" s="90" t="s">
        <v>2239</v>
      </c>
      <c r="AA93" s="130" t="s">
        <v>1178</v>
      </c>
      <c r="AB93" s="129" t="s">
        <v>2150</v>
      </c>
      <c r="AC93" s="129" t="s">
        <v>2373</v>
      </c>
      <c r="AD93" s="129" t="s">
        <v>2399</v>
      </c>
      <c r="AE93" s="129" t="s">
        <v>2210</v>
      </c>
    </row>
    <row r="94" spans="3:31" x14ac:dyDescent="0.25">
      <c r="C94" s="130" t="s">
        <v>1425</v>
      </c>
      <c r="D94" s="129" t="s">
        <v>2141</v>
      </c>
      <c r="E94" s="129" t="s">
        <v>2403</v>
      </c>
      <c r="F94" s="129" t="s">
        <v>2404</v>
      </c>
      <c r="G94" s="129" t="s">
        <v>2185</v>
      </c>
      <c r="K94" s="130" t="s">
        <v>1222</v>
      </c>
      <c r="L94" s="90" t="s">
        <v>2157</v>
      </c>
      <c r="M94" s="129" t="s">
        <v>2197</v>
      </c>
      <c r="N94" s="129" t="s">
        <v>2176</v>
      </c>
      <c r="O94" s="90" t="s">
        <v>2170</v>
      </c>
      <c r="S94" s="130" t="s">
        <v>1209</v>
      </c>
      <c r="T94" s="90"/>
      <c r="U94" s="129"/>
      <c r="V94" s="129" t="s">
        <v>2141</v>
      </c>
      <c r="W94" s="90" t="s">
        <v>2142</v>
      </c>
      <c r="AA94" s="130" t="s">
        <v>1180</v>
      </c>
      <c r="AB94" s="90" t="s">
        <v>2155</v>
      </c>
      <c r="AC94" s="129" t="s">
        <v>2405</v>
      </c>
      <c r="AD94" s="129" t="s">
        <v>2406</v>
      </c>
      <c r="AE94" s="90" t="s">
        <v>1554</v>
      </c>
    </row>
    <row r="95" spans="3:31" x14ac:dyDescent="0.25">
      <c r="C95" s="130" t="s">
        <v>1427</v>
      </c>
      <c r="D95" s="129"/>
      <c r="E95" s="129"/>
      <c r="F95" s="129" t="s">
        <v>2165</v>
      </c>
      <c r="G95" s="129" t="s">
        <v>2169</v>
      </c>
      <c r="J95" s="90" t="s">
        <v>1001</v>
      </c>
      <c r="K95" s="128" t="s">
        <v>1174</v>
      </c>
      <c r="L95" s="90"/>
      <c r="M95" s="129" t="s">
        <v>2137</v>
      </c>
      <c r="N95" s="129" t="s">
        <v>2268</v>
      </c>
      <c r="O95" s="90" t="s">
        <v>2189</v>
      </c>
      <c r="S95" s="130" t="s">
        <v>1211</v>
      </c>
      <c r="T95" s="90"/>
      <c r="U95" s="129"/>
      <c r="V95" s="129" t="s">
        <v>2165</v>
      </c>
      <c r="W95" s="90" t="s">
        <v>2169</v>
      </c>
      <c r="AA95" s="128" t="s">
        <v>1195</v>
      </c>
      <c r="AB95" s="90"/>
      <c r="AC95" s="129"/>
      <c r="AD95" s="129" t="s">
        <v>2146</v>
      </c>
      <c r="AE95" s="90" t="s">
        <v>2243</v>
      </c>
    </row>
    <row r="96" spans="3:31" x14ac:dyDescent="0.25">
      <c r="C96" s="130" t="s">
        <v>1209</v>
      </c>
      <c r="D96" s="90"/>
      <c r="E96" s="129"/>
      <c r="F96" s="129" t="s">
        <v>2143</v>
      </c>
      <c r="G96" s="90" t="s">
        <v>2144</v>
      </c>
      <c r="K96" s="128" t="s">
        <v>1176</v>
      </c>
      <c r="L96" s="90"/>
      <c r="M96" s="129" t="s">
        <v>2165</v>
      </c>
      <c r="N96" s="129" t="s">
        <v>2408</v>
      </c>
      <c r="O96" s="90" t="s">
        <v>2195</v>
      </c>
      <c r="S96" s="130" t="s">
        <v>1243</v>
      </c>
      <c r="T96" s="90" t="s">
        <v>2219</v>
      </c>
      <c r="U96" s="129" t="s">
        <v>2407</v>
      </c>
      <c r="V96" s="129" t="s">
        <v>2286</v>
      </c>
      <c r="W96" s="90" t="s">
        <v>2185</v>
      </c>
      <c r="AA96" s="128" t="s">
        <v>1202</v>
      </c>
      <c r="AB96" s="90"/>
      <c r="AC96" s="129"/>
      <c r="AD96" s="129" t="s">
        <v>2150</v>
      </c>
      <c r="AE96" s="90" t="s">
        <v>2189</v>
      </c>
    </row>
    <row r="97" spans="2:31" x14ac:dyDescent="0.25">
      <c r="C97" s="128" t="s">
        <v>1211</v>
      </c>
      <c r="D97" s="129"/>
      <c r="E97" s="129"/>
      <c r="F97" s="129" t="s">
        <v>2180</v>
      </c>
      <c r="G97" s="129" t="s">
        <v>2181</v>
      </c>
      <c r="K97" s="130" t="s">
        <v>1406</v>
      </c>
      <c r="L97" s="90"/>
      <c r="M97" s="129" t="s">
        <v>2165</v>
      </c>
      <c r="N97" s="129" t="s">
        <v>2183</v>
      </c>
      <c r="O97" s="90" t="s">
        <v>2149</v>
      </c>
      <c r="S97" s="128" t="s">
        <v>1212</v>
      </c>
      <c r="T97" s="90"/>
      <c r="U97" s="129"/>
      <c r="V97" s="129" t="s">
        <v>2214</v>
      </c>
      <c r="W97" s="90"/>
      <c r="AA97" s="130" t="s">
        <v>1203</v>
      </c>
      <c r="AB97" s="129"/>
      <c r="AC97" s="129"/>
      <c r="AD97" s="129" t="s">
        <v>2143</v>
      </c>
      <c r="AE97" s="129" t="s">
        <v>2144</v>
      </c>
    </row>
    <row r="98" spans="2:31" x14ac:dyDescent="0.25">
      <c r="C98" s="130" t="s">
        <v>1243</v>
      </c>
      <c r="D98" s="129" t="s">
        <v>2143</v>
      </c>
      <c r="E98" s="129" t="s">
        <v>2282</v>
      </c>
      <c r="F98" s="129" t="s">
        <v>2403</v>
      </c>
      <c r="G98" s="129" t="s">
        <v>2181</v>
      </c>
      <c r="K98" s="130" t="s">
        <v>1407</v>
      </c>
      <c r="L98" s="90" t="s">
        <v>2143</v>
      </c>
      <c r="M98" s="129" t="s">
        <v>2414</v>
      </c>
      <c r="N98" s="129" t="s">
        <v>2415</v>
      </c>
      <c r="O98" s="90" t="s">
        <v>2195</v>
      </c>
      <c r="S98" s="128" t="s">
        <v>1213</v>
      </c>
      <c r="T98" s="90" t="s">
        <v>2219</v>
      </c>
      <c r="U98" s="129" t="s">
        <v>2409</v>
      </c>
      <c r="V98" s="129" t="s">
        <v>1997</v>
      </c>
      <c r="W98" s="90"/>
      <c r="AA98" s="130" t="s">
        <v>1205</v>
      </c>
      <c r="AB98" s="90"/>
      <c r="AC98" s="129" t="s">
        <v>2186</v>
      </c>
      <c r="AD98" s="129" t="s">
        <v>2187</v>
      </c>
      <c r="AE98" s="90" t="s">
        <v>2300</v>
      </c>
    </row>
    <row r="99" spans="2:31" x14ac:dyDescent="0.25">
      <c r="C99" s="130" t="s">
        <v>1245</v>
      </c>
      <c r="D99" s="90" t="s">
        <v>2161</v>
      </c>
      <c r="E99" s="129" t="s">
        <v>2226</v>
      </c>
      <c r="F99" s="129" t="s">
        <v>2410</v>
      </c>
      <c r="G99" s="90" t="s">
        <v>1047</v>
      </c>
      <c r="K99" s="128" t="s">
        <v>1409</v>
      </c>
      <c r="L99" s="90" t="s">
        <v>2165</v>
      </c>
      <c r="M99" s="129" t="s">
        <v>2353</v>
      </c>
      <c r="N99" s="129" t="s">
        <v>2418</v>
      </c>
      <c r="O99" s="90" t="s">
        <v>1554</v>
      </c>
      <c r="S99" s="130" t="s">
        <v>1215</v>
      </c>
      <c r="T99" s="134" t="s">
        <v>2177</v>
      </c>
      <c r="U99" s="129" t="s">
        <v>2411</v>
      </c>
      <c r="V99" s="129" t="s">
        <v>2335</v>
      </c>
      <c r="W99" s="90" t="s">
        <v>2307</v>
      </c>
      <c r="AA99" s="130" t="s">
        <v>1425</v>
      </c>
      <c r="AB99" s="90"/>
      <c r="AC99" s="129" t="s">
        <v>2157</v>
      </c>
      <c r="AD99" s="129" t="s">
        <v>2364</v>
      </c>
      <c r="AE99" s="90" t="s">
        <v>2300</v>
      </c>
    </row>
    <row r="100" spans="2:31" x14ac:dyDescent="0.25">
      <c r="C100" s="130" t="s">
        <v>1247</v>
      </c>
      <c r="D100" s="90" t="s">
        <v>2155</v>
      </c>
      <c r="E100" s="129" t="s">
        <v>2412</v>
      </c>
      <c r="F100" s="129" t="s">
        <v>2413</v>
      </c>
      <c r="G100" s="90" t="s">
        <v>2200</v>
      </c>
      <c r="K100" s="130" t="s">
        <v>1178</v>
      </c>
      <c r="L100" s="90"/>
      <c r="M100" s="129" t="s">
        <v>2157</v>
      </c>
      <c r="N100" s="129" t="s">
        <v>2422</v>
      </c>
      <c r="O100" s="90" t="s">
        <v>2181</v>
      </c>
      <c r="S100" s="130" t="s">
        <v>1217</v>
      </c>
      <c r="T100" s="134" t="s">
        <v>2150</v>
      </c>
      <c r="U100" s="129" t="s">
        <v>2416</v>
      </c>
      <c r="V100" s="129" t="s">
        <v>2390</v>
      </c>
      <c r="W100" s="90" t="s">
        <v>1604</v>
      </c>
      <c r="AA100" s="130" t="s">
        <v>1427</v>
      </c>
      <c r="AB100" s="129" t="s">
        <v>2141</v>
      </c>
      <c r="AC100" s="129" t="s">
        <v>2292</v>
      </c>
      <c r="AD100" s="129" t="s">
        <v>2417</v>
      </c>
      <c r="AE100" s="129" t="s">
        <v>2307</v>
      </c>
    </row>
    <row r="101" spans="2:31" x14ac:dyDescent="0.25">
      <c r="C101" s="128" t="s">
        <v>1212</v>
      </c>
      <c r="D101" s="90"/>
      <c r="E101" s="129"/>
      <c r="F101" s="129" t="s">
        <v>2180</v>
      </c>
      <c r="G101" s="90" t="s">
        <v>2181</v>
      </c>
      <c r="K101" s="128" t="s">
        <v>1195</v>
      </c>
      <c r="L101" s="90"/>
      <c r="M101" s="129" t="s">
        <v>2143</v>
      </c>
      <c r="N101" s="129" t="s">
        <v>2221</v>
      </c>
      <c r="O101" s="90" t="s">
        <v>2222</v>
      </c>
      <c r="S101" s="130" t="s">
        <v>1222</v>
      </c>
      <c r="T101" s="90" t="s">
        <v>2246</v>
      </c>
      <c r="U101" s="129" t="s">
        <v>2419</v>
      </c>
      <c r="V101" s="129" t="s">
        <v>2420</v>
      </c>
      <c r="W101" s="90" t="s">
        <v>1514</v>
      </c>
      <c r="AA101" s="130" t="s">
        <v>1510</v>
      </c>
      <c r="AB101" s="129" t="s">
        <v>2281</v>
      </c>
      <c r="AC101" s="129" t="s">
        <v>2421</v>
      </c>
      <c r="AD101" s="129" t="s">
        <v>2405</v>
      </c>
      <c r="AE101" s="129" t="s">
        <v>2307</v>
      </c>
    </row>
    <row r="102" spans="2:31" x14ac:dyDescent="0.25">
      <c r="C102" s="130" t="s">
        <v>1213</v>
      </c>
      <c r="D102" s="129"/>
      <c r="E102" s="129"/>
      <c r="F102" s="129" t="s">
        <v>2143</v>
      </c>
      <c r="G102" s="129" t="s">
        <v>2144</v>
      </c>
      <c r="K102" s="128" t="s">
        <v>1197</v>
      </c>
      <c r="L102" s="90" t="s">
        <v>2157</v>
      </c>
      <c r="M102" s="129" t="s">
        <v>2231</v>
      </c>
      <c r="N102" s="129" t="s">
        <v>2428</v>
      </c>
      <c r="O102" s="90" t="s">
        <v>1452</v>
      </c>
      <c r="R102" s="90" t="s">
        <v>1001</v>
      </c>
      <c r="S102" s="130" t="s">
        <v>1174</v>
      </c>
      <c r="T102" s="90"/>
      <c r="U102" s="129" t="s">
        <v>2139</v>
      </c>
      <c r="V102" s="129" t="s">
        <v>2423</v>
      </c>
      <c r="W102" s="90" t="s">
        <v>2149</v>
      </c>
      <c r="AA102" s="128" t="s">
        <v>1512</v>
      </c>
      <c r="AB102" s="90" t="s">
        <v>2157</v>
      </c>
      <c r="AC102" s="129" t="s">
        <v>2231</v>
      </c>
      <c r="AD102" s="129" t="s">
        <v>2424</v>
      </c>
      <c r="AE102" s="90" t="s">
        <v>1047</v>
      </c>
    </row>
    <row r="103" spans="2:31" x14ac:dyDescent="0.25">
      <c r="C103" s="130" t="s">
        <v>1217</v>
      </c>
      <c r="D103" s="90" t="s">
        <v>2281</v>
      </c>
      <c r="E103" s="129" t="s">
        <v>2194</v>
      </c>
      <c r="F103" s="129" t="s">
        <v>2425</v>
      </c>
      <c r="G103" s="90" t="s">
        <v>2307</v>
      </c>
      <c r="K103" s="130" t="s">
        <v>1203</v>
      </c>
      <c r="L103" s="90"/>
      <c r="M103" s="129"/>
      <c r="N103" s="129" t="s">
        <v>2165</v>
      </c>
      <c r="O103" s="90" t="s">
        <v>2169</v>
      </c>
      <c r="S103" s="130" t="s">
        <v>1176</v>
      </c>
      <c r="T103" s="90" t="s">
        <v>2157</v>
      </c>
      <c r="U103" s="129" t="s">
        <v>2426</v>
      </c>
      <c r="V103" s="129" t="s">
        <v>2427</v>
      </c>
      <c r="W103" s="90" t="s">
        <v>2149</v>
      </c>
      <c r="AA103" s="128" t="s">
        <v>1209</v>
      </c>
      <c r="AB103" s="129"/>
      <c r="AC103" s="129"/>
      <c r="AD103" s="129" t="s">
        <v>2334</v>
      </c>
      <c r="AE103" s="129" t="s">
        <v>2175</v>
      </c>
    </row>
    <row r="104" spans="2:31" x14ac:dyDescent="0.25">
      <c r="C104" s="130" t="s">
        <v>1219</v>
      </c>
      <c r="D104" s="129" t="s">
        <v>2155</v>
      </c>
      <c r="E104" s="129" t="s">
        <v>2399</v>
      </c>
      <c r="F104" s="129" t="s">
        <v>2248</v>
      </c>
      <c r="G104" s="129" t="s">
        <v>2200</v>
      </c>
      <c r="K104" s="128" t="s">
        <v>1205</v>
      </c>
      <c r="L104" s="90"/>
      <c r="M104" s="129"/>
      <c r="N104" s="129" t="s">
        <v>2161</v>
      </c>
      <c r="O104" s="90" t="s">
        <v>2170</v>
      </c>
      <c r="S104" s="130" t="s">
        <v>1406</v>
      </c>
      <c r="T104" s="90" t="s">
        <v>2153</v>
      </c>
      <c r="U104" s="129" t="s">
        <v>2315</v>
      </c>
      <c r="V104" s="129" t="s">
        <v>2429</v>
      </c>
      <c r="W104" s="90" t="s">
        <v>1604</v>
      </c>
      <c r="AA104" s="130" t="s">
        <v>1211</v>
      </c>
      <c r="AB104" s="90" t="s">
        <v>2167</v>
      </c>
      <c r="AC104" s="129" t="s">
        <v>2294</v>
      </c>
      <c r="AD104" s="129" t="s">
        <v>2417</v>
      </c>
      <c r="AE104" s="90" t="s">
        <v>2307</v>
      </c>
    </row>
    <row r="105" spans="2:31" x14ac:dyDescent="0.25">
      <c r="C105" s="128" t="s">
        <v>1220</v>
      </c>
      <c r="D105" s="90" t="s">
        <v>2161</v>
      </c>
      <c r="E105" s="129" t="s">
        <v>2430</v>
      </c>
      <c r="F105" s="129" t="s">
        <v>1817</v>
      </c>
      <c r="G105" s="90"/>
      <c r="K105" s="130" t="s">
        <v>1209</v>
      </c>
      <c r="L105" s="90"/>
      <c r="M105" s="129"/>
      <c r="N105" s="129" t="s">
        <v>2146</v>
      </c>
      <c r="O105" s="90" t="s">
        <v>2243</v>
      </c>
      <c r="S105" s="130" t="s">
        <v>1178</v>
      </c>
      <c r="T105" s="90" t="s">
        <v>2157</v>
      </c>
      <c r="U105" s="129" t="s">
        <v>2231</v>
      </c>
      <c r="V105" s="129" t="s">
        <v>2403</v>
      </c>
      <c r="W105" s="90" t="s">
        <v>2181</v>
      </c>
      <c r="AA105" s="130" t="s">
        <v>1243</v>
      </c>
      <c r="AB105" s="90" t="s">
        <v>2196</v>
      </c>
      <c r="AC105" s="129" t="s">
        <v>2264</v>
      </c>
      <c r="AD105" s="129" t="s">
        <v>2431</v>
      </c>
      <c r="AE105" s="90" t="s">
        <v>1554</v>
      </c>
    </row>
    <row r="106" spans="2:31" x14ac:dyDescent="0.25">
      <c r="C106" s="130" t="s">
        <v>1222</v>
      </c>
      <c r="D106" s="90"/>
      <c r="E106" s="129"/>
      <c r="F106" s="129" t="s">
        <v>2139</v>
      </c>
      <c r="G106" s="90" t="s">
        <v>2140</v>
      </c>
      <c r="K106" s="130" t="s">
        <v>1211</v>
      </c>
      <c r="L106" s="90" t="s">
        <v>2141</v>
      </c>
      <c r="M106" s="129" t="s">
        <v>2312</v>
      </c>
      <c r="N106" s="129" t="s">
        <v>2324</v>
      </c>
      <c r="O106" s="90" t="s">
        <v>2160</v>
      </c>
      <c r="S106" s="130" t="s">
        <v>1202</v>
      </c>
      <c r="T106" s="90" t="s">
        <v>2139</v>
      </c>
      <c r="U106" s="129" t="s">
        <v>2235</v>
      </c>
      <c r="V106" s="129" t="s">
        <v>2432</v>
      </c>
      <c r="W106" s="90" t="s">
        <v>2210</v>
      </c>
      <c r="AA106" s="130" t="s">
        <v>1212</v>
      </c>
      <c r="AB106" s="129"/>
      <c r="AC106" s="129"/>
      <c r="AD106" s="129" t="s">
        <v>2165</v>
      </c>
      <c r="AE106" s="129" t="s">
        <v>2169</v>
      </c>
    </row>
    <row r="107" spans="2:31" x14ac:dyDescent="0.25">
      <c r="C107" s="130" t="s">
        <v>1224</v>
      </c>
      <c r="D107" s="129"/>
      <c r="E107" s="129" t="s">
        <v>2157</v>
      </c>
      <c r="F107" s="129" t="s">
        <v>2422</v>
      </c>
      <c r="G107" s="129" t="s">
        <v>2181</v>
      </c>
      <c r="K107" s="128" t="s">
        <v>1243</v>
      </c>
      <c r="L107" s="90" t="s">
        <v>2146</v>
      </c>
      <c r="M107" s="129" t="s">
        <v>2198</v>
      </c>
      <c r="N107" s="129" t="s">
        <v>2434</v>
      </c>
      <c r="O107" s="90" t="s">
        <v>2239</v>
      </c>
      <c r="S107" s="130" t="s">
        <v>1203</v>
      </c>
      <c r="T107" s="90" t="s">
        <v>2167</v>
      </c>
      <c r="U107" s="129" t="s">
        <v>2257</v>
      </c>
      <c r="V107" s="129" t="s">
        <v>2411</v>
      </c>
      <c r="W107" s="90" t="s">
        <v>2164</v>
      </c>
      <c r="AA107" s="130" t="s">
        <v>1213</v>
      </c>
      <c r="AB107" s="90"/>
      <c r="AC107" s="129"/>
      <c r="AD107" s="129" t="s">
        <v>2192</v>
      </c>
      <c r="AE107" s="90" t="s">
        <v>2212</v>
      </c>
    </row>
    <row r="108" spans="2:31" x14ac:dyDescent="0.25">
      <c r="C108" s="130" t="s">
        <v>1226</v>
      </c>
      <c r="D108" s="129"/>
      <c r="E108" s="129" t="s">
        <v>2146</v>
      </c>
      <c r="F108" s="129" t="s">
        <v>2176</v>
      </c>
      <c r="G108" s="129" t="s">
        <v>2170</v>
      </c>
      <c r="K108" s="130" t="s">
        <v>1245</v>
      </c>
      <c r="L108" s="90" t="s">
        <v>2186</v>
      </c>
      <c r="M108" s="129" t="s">
        <v>2275</v>
      </c>
      <c r="N108" s="129" t="s">
        <v>2171</v>
      </c>
      <c r="O108" s="90" t="s">
        <v>2189</v>
      </c>
      <c r="S108" s="130" t="s">
        <v>1212</v>
      </c>
      <c r="T108" s="90" t="s">
        <v>2157</v>
      </c>
      <c r="U108" s="129" t="s">
        <v>2158</v>
      </c>
      <c r="V108" s="129" t="s">
        <v>2193</v>
      </c>
      <c r="W108" s="90" t="s">
        <v>2222</v>
      </c>
      <c r="AA108" s="128" t="s">
        <v>1215</v>
      </c>
      <c r="AB108" s="90" t="s">
        <v>2146</v>
      </c>
      <c r="AC108" s="129" t="s">
        <v>2147</v>
      </c>
      <c r="AD108" s="129" t="s">
        <v>2359</v>
      </c>
      <c r="AE108" s="90" t="s">
        <v>2200</v>
      </c>
    </row>
    <row r="109" spans="2:31" x14ac:dyDescent="0.25">
      <c r="C109" s="130" t="s">
        <v>1230</v>
      </c>
      <c r="D109" s="90" t="s">
        <v>2205</v>
      </c>
      <c r="E109" s="129" t="s">
        <v>2365</v>
      </c>
      <c r="F109" s="129" t="s">
        <v>2433</v>
      </c>
      <c r="G109" s="90" t="s">
        <v>2222</v>
      </c>
      <c r="K109" s="130" t="s">
        <v>1212</v>
      </c>
      <c r="L109" s="90"/>
      <c r="M109" s="129"/>
      <c r="N109" s="129" t="s">
        <v>2165</v>
      </c>
      <c r="O109" s="90" t="s">
        <v>2169</v>
      </c>
      <c r="S109" s="128" t="s">
        <v>1222</v>
      </c>
      <c r="T109" s="90" t="s">
        <v>2157</v>
      </c>
      <c r="U109" s="129" t="s">
        <v>2231</v>
      </c>
      <c r="V109" s="129" t="s">
        <v>2435</v>
      </c>
      <c r="W109" s="90" t="s">
        <v>2191</v>
      </c>
      <c r="AA109" s="130" t="s">
        <v>1222</v>
      </c>
      <c r="AB109" s="90"/>
      <c r="AC109" s="129"/>
      <c r="AD109" s="129" t="s">
        <v>2192</v>
      </c>
      <c r="AE109" s="90" t="s">
        <v>2212</v>
      </c>
    </row>
    <row r="110" spans="2:31" x14ac:dyDescent="0.25">
      <c r="C110" s="130" t="s">
        <v>1401</v>
      </c>
      <c r="D110" s="90" t="s">
        <v>2165</v>
      </c>
      <c r="E110" s="129" t="s">
        <v>2173</v>
      </c>
      <c r="F110" s="129" t="s">
        <v>2379</v>
      </c>
      <c r="G110" s="90" t="s">
        <v>2195</v>
      </c>
      <c r="K110" s="130" t="s">
        <v>1219</v>
      </c>
      <c r="L110" s="90"/>
      <c r="M110" s="129" t="s">
        <v>2205</v>
      </c>
      <c r="N110" s="129" t="s">
        <v>2355</v>
      </c>
      <c r="O110" s="90" t="s">
        <v>2212</v>
      </c>
      <c r="T110" s="3"/>
      <c r="U110" s="3"/>
      <c r="V110" s="3"/>
      <c r="W110" s="3"/>
      <c r="AA110" s="128" t="s">
        <v>1224</v>
      </c>
      <c r="AB110" s="90"/>
      <c r="AC110" s="129"/>
      <c r="AD110" s="129" t="s">
        <v>2155</v>
      </c>
      <c r="AE110" s="90" t="s">
        <v>2156</v>
      </c>
    </row>
    <row r="111" spans="2:31" x14ac:dyDescent="0.25">
      <c r="B111" s="90" t="s">
        <v>1001</v>
      </c>
      <c r="C111" s="128" t="s">
        <v>1174</v>
      </c>
      <c r="D111" s="90"/>
      <c r="E111" s="90"/>
      <c r="F111" s="90" t="s">
        <v>2214</v>
      </c>
      <c r="G111" s="90"/>
      <c r="K111" s="130" t="s">
        <v>1220</v>
      </c>
      <c r="L111" s="90" t="s">
        <v>2165</v>
      </c>
      <c r="M111" s="129" t="s">
        <v>2309</v>
      </c>
      <c r="N111" s="129" t="s">
        <v>2361</v>
      </c>
      <c r="O111" s="90" t="s">
        <v>2272</v>
      </c>
      <c r="T111" s="3"/>
      <c r="U111" s="3"/>
      <c r="V111" s="3"/>
      <c r="W111" s="3"/>
      <c r="AA111" s="130" t="s">
        <v>1226</v>
      </c>
      <c r="AB111" s="90" t="s">
        <v>2186</v>
      </c>
      <c r="AC111" s="129" t="s">
        <v>2436</v>
      </c>
      <c r="AD111" s="129" t="s">
        <v>2381</v>
      </c>
      <c r="AE111" s="90" t="s">
        <v>2307</v>
      </c>
    </row>
    <row r="112" spans="2:31" x14ac:dyDescent="0.25">
      <c r="C112" s="130" t="s">
        <v>1176</v>
      </c>
      <c r="D112" s="90"/>
      <c r="E112" s="129" t="s">
        <v>2205</v>
      </c>
      <c r="F112" s="129" t="s">
        <v>2437</v>
      </c>
      <c r="G112" s="90" t="s">
        <v>2243</v>
      </c>
      <c r="K112" s="130" t="s">
        <v>2439</v>
      </c>
      <c r="L112" s="90" t="s">
        <v>2153</v>
      </c>
      <c r="M112" s="129" t="s">
        <v>2252</v>
      </c>
      <c r="N112" s="129" t="s">
        <v>2387</v>
      </c>
      <c r="O112" s="90" t="s">
        <v>1452</v>
      </c>
      <c r="T112" s="3"/>
      <c r="U112" s="3"/>
      <c r="V112" s="3"/>
      <c r="W112" s="3"/>
      <c r="Z112" s="90" t="s">
        <v>1001</v>
      </c>
      <c r="AA112" s="128" t="s">
        <v>1174</v>
      </c>
      <c r="AB112" s="90"/>
      <c r="AC112" s="129"/>
      <c r="AD112" s="129" t="s">
        <v>2167</v>
      </c>
      <c r="AE112" s="90" t="s">
        <v>2300</v>
      </c>
    </row>
    <row r="113" spans="3:31" x14ac:dyDescent="0.25">
      <c r="C113" s="128" t="s">
        <v>1406</v>
      </c>
      <c r="D113" s="90" t="s">
        <v>2167</v>
      </c>
      <c r="E113" s="129" t="s">
        <v>2294</v>
      </c>
      <c r="F113" s="129" t="s">
        <v>2202</v>
      </c>
      <c r="G113" s="90"/>
      <c r="K113" s="130" t="s">
        <v>2441</v>
      </c>
      <c r="L113" s="90" t="s">
        <v>2232</v>
      </c>
      <c r="M113" s="129" t="s">
        <v>2303</v>
      </c>
      <c r="N113" s="129" t="s">
        <v>2179</v>
      </c>
      <c r="O113" s="90" t="s">
        <v>1554</v>
      </c>
      <c r="T113" s="3"/>
      <c r="U113" s="3"/>
      <c r="V113" s="3"/>
      <c r="W113" s="3"/>
      <c r="AA113" s="130" t="s">
        <v>1176</v>
      </c>
      <c r="AB113" s="90" t="s">
        <v>2205</v>
      </c>
      <c r="AC113" s="129" t="s">
        <v>2438</v>
      </c>
      <c r="AD113" s="129" t="s">
        <v>2427</v>
      </c>
      <c r="AE113" s="90" t="s">
        <v>2149</v>
      </c>
    </row>
    <row r="114" spans="3:31" x14ac:dyDescent="0.25">
      <c r="C114" s="128" t="s">
        <v>1178</v>
      </c>
      <c r="D114" s="90"/>
      <c r="E114" s="129"/>
      <c r="F114" s="129" t="s">
        <v>2246</v>
      </c>
      <c r="G114" s="90" t="s">
        <v>2272</v>
      </c>
      <c r="K114" s="128" t="s">
        <v>2442</v>
      </c>
      <c r="L114" s="90" t="s">
        <v>2150</v>
      </c>
      <c r="M114" s="129" t="s">
        <v>2326</v>
      </c>
      <c r="N114" s="129" t="s">
        <v>2327</v>
      </c>
      <c r="O114" s="90"/>
      <c r="T114" s="3"/>
      <c r="U114" s="3"/>
      <c r="V114" s="3"/>
      <c r="W114" s="3"/>
      <c r="AA114" s="130" t="s">
        <v>1406</v>
      </c>
      <c r="AB114" s="90" t="s">
        <v>2180</v>
      </c>
      <c r="AC114" s="129" t="s">
        <v>2338</v>
      </c>
      <c r="AD114" s="129" t="s">
        <v>2440</v>
      </c>
      <c r="AE114" s="90" t="s">
        <v>2307</v>
      </c>
    </row>
    <row r="115" spans="3:31" x14ac:dyDescent="0.25">
      <c r="C115" s="130" t="s">
        <v>1180</v>
      </c>
      <c r="D115" s="90"/>
      <c r="E115" s="129" t="s">
        <v>2167</v>
      </c>
      <c r="F115" s="129" t="s">
        <v>2378</v>
      </c>
      <c r="G115" s="90" t="s">
        <v>2170</v>
      </c>
      <c r="K115" s="128" t="s">
        <v>2444</v>
      </c>
      <c r="L115" s="90" t="s">
        <v>2150</v>
      </c>
      <c r="M115" s="129" t="s">
        <v>2326</v>
      </c>
      <c r="N115" s="129" t="s">
        <v>2327</v>
      </c>
      <c r="O115" s="90"/>
      <c r="T115" s="3"/>
      <c r="U115" s="3"/>
      <c r="V115" s="3"/>
      <c r="W115" s="3"/>
      <c r="AA115" s="132" t="s">
        <v>1178</v>
      </c>
      <c r="AB115" s="90"/>
      <c r="AC115" s="129"/>
      <c r="AD115" s="129" t="s">
        <v>2139</v>
      </c>
      <c r="AE115" s="90" t="s">
        <v>2140</v>
      </c>
    </row>
    <row r="116" spans="3:31" x14ac:dyDescent="0.25">
      <c r="C116" s="128" t="s">
        <v>1182</v>
      </c>
      <c r="D116" s="90" t="s">
        <v>2143</v>
      </c>
      <c r="E116" s="129" t="s">
        <v>2332</v>
      </c>
      <c r="F116" s="129" t="s">
        <v>2204</v>
      </c>
      <c r="G116" s="90"/>
      <c r="K116" s="128" t="s">
        <v>1222</v>
      </c>
      <c r="L116" s="90"/>
      <c r="M116" s="129"/>
      <c r="N116" s="129" t="s">
        <v>2180</v>
      </c>
      <c r="O116" s="90" t="s">
        <v>2181</v>
      </c>
      <c r="T116" s="3"/>
      <c r="U116" s="3"/>
      <c r="V116" s="3"/>
      <c r="W116" s="3"/>
      <c r="AA116" s="133" t="s">
        <v>1180</v>
      </c>
      <c r="AB116" s="90"/>
      <c r="AC116" s="129"/>
      <c r="AD116" s="129" t="s">
        <v>2334</v>
      </c>
      <c r="AE116" s="90" t="s">
        <v>2175</v>
      </c>
    </row>
    <row r="117" spans="3:31" x14ac:dyDescent="0.25">
      <c r="C117" s="130" t="s">
        <v>1186</v>
      </c>
      <c r="D117" s="90" t="s">
        <v>2153</v>
      </c>
      <c r="E117" s="129" t="s">
        <v>2340</v>
      </c>
      <c r="F117" s="129" t="s">
        <v>2234</v>
      </c>
      <c r="G117" s="90" t="s">
        <v>2443</v>
      </c>
      <c r="K117" s="128" t="s">
        <v>1224</v>
      </c>
      <c r="L117" s="90"/>
      <c r="M117" s="129"/>
      <c r="N117" s="129" t="s">
        <v>2306</v>
      </c>
      <c r="O117" s="90" t="s">
        <v>2307</v>
      </c>
      <c r="T117" s="3"/>
      <c r="U117" s="3"/>
      <c r="V117" s="3"/>
      <c r="W117" s="3"/>
      <c r="AA117" s="132" t="s">
        <v>1182</v>
      </c>
      <c r="AB117" s="90" t="s">
        <v>2192</v>
      </c>
      <c r="AC117" s="129" t="s">
        <v>2193</v>
      </c>
      <c r="AD117" s="129" t="s">
        <v>2445</v>
      </c>
      <c r="AE117" s="90" t="s">
        <v>2239</v>
      </c>
    </row>
    <row r="118" spans="3:31" x14ac:dyDescent="0.25">
      <c r="C118" s="130" t="s">
        <v>1190</v>
      </c>
      <c r="D118" s="90" t="s">
        <v>2334</v>
      </c>
      <c r="E118" s="129" t="s">
        <v>2401</v>
      </c>
      <c r="F118" s="129" t="s">
        <v>2446</v>
      </c>
      <c r="G118" s="90" t="s">
        <v>1604</v>
      </c>
      <c r="K118" s="128" t="s">
        <v>1226</v>
      </c>
      <c r="L118" s="90"/>
      <c r="M118" s="129"/>
      <c r="N118" s="129" t="s">
        <v>2177</v>
      </c>
      <c r="O118" s="90" t="s">
        <v>2149</v>
      </c>
      <c r="T118" s="3"/>
      <c r="U118" s="3"/>
      <c r="V118" s="3"/>
      <c r="W118" s="3"/>
      <c r="AA118" s="132" t="s">
        <v>1186</v>
      </c>
      <c r="AB118" s="90" t="s">
        <v>2177</v>
      </c>
      <c r="AC118" s="129" t="s">
        <v>2289</v>
      </c>
      <c r="AD118" s="129" t="s">
        <v>2412</v>
      </c>
      <c r="AE118" s="90" t="s">
        <v>1047</v>
      </c>
    </row>
    <row r="119" spans="3:31" x14ac:dyDescent="0.25">
      <c r="C119" s="130" t="s">
        <v>1195</v>
      </c>
      <c r="D119" s="90"/>
      <c r="E119" s="129" t="s">
        <v>2205</v>
      </c>
      <c r="F119" s="129" t="s">
        <v>2447</v>
      </c>
      <c r="G119" s="90" t="s">
        <v>2189</v>
      </c>
      <c r="K119" s="128" t="s">
        <v>1230</v>
      </c>
      <c r="L119" s="90"/>
      <c r="M119" s="129"/>
      <c r="N119" s="129" t="s">
        <v>2232</v>
      </c>
      <c r="O119" s="90" t="s">
        <v>2160</v>
      </c>
      <c r="T119" s="3"/>
      <c r="U119" s="3"/>
      <c r="V119" s="3"/>
      <c r="W119" s="3"/>
      <c r="AA119" s="132" t="s">
        <v>1195</v>
      </c>
      <c r="AB119" s="90"/>
      <c r="AC119" s="129"/>
      <c r="AD119" s="129" t="s">
        <v>2192</v>
      </c>
      <c r="AE119" s="90" t="s">
        <v>2212</v>
      </c>
    </row>
    <row r="120" spans="3:31" x14ac:dyDescent="0.25">
      <c r="C120" s="128" t="s">
        <v>1197</v>
      </c>
      <c r="D120" s="90"/>
      <c r="E120" s="129"/>
      <c r="F120" s="129" t="s">
        <v>2314</v>
      </c>
      <c r="G120" s="90" t="s">
        <v>2200</v>
      </c>
      <c r="K120" s="130" t="s">
        <v>1401</v>
      </c>
      <c r="L120" s="90"/>
      <c r="M120" s="129" t="s">
        <v>2186</v>
      </c>
      <c r="N120" s="129" t="s">
        <v>2448</v>
      </c>
      <c r="O120" s="90" t="s">
        <v>2212</v>
      </c>
      <c r="T120" s="3"/>
      <c r="U120" s="3"/>
      <c r="V120" s="3"/>
      <c r="W120" s="3"/>
      <c r="AA120" s="133" t="s">
        <v>1197</v>
      </c>
      <c r="AB120" s="90"/>
      <c r="AC120" s="129"/>
      <c r="AD120" s="129" t="s">
        <v>2246</v>
      </c>
      <c r="AE120" s="90" t="s">
        <v>2272</v>
      </c>
    </row>
    <row r="121" spans="3:31" x14ac:dyDescent="0.25">
      <c r="C121" s="128" t="s">
        <v>1200</v>
      </c>
      <c r="D121" s="90"/>
      <c r="E121" s="129"/>
      <c r="F121" s="129" t="s">
        <v>2153</v>
      </c>
      <c r="G121" s="90" t="s">
        <v>2154</v>
      </c>
      <c r="K121" s="130" t="s">
        <v>1403</v>
      </c>
      <c r="L121" s="90"/>
      <c r="M121" s="90" t="s">
        <v>2143</v>
      </c>
      <c r="N121" s="129" t="s">
        <v>2451</v>
      </c>
      <c r="O121" s="90" t="s">
        <v>2243</v>
      </c>
      <c r="T121" s="3"/>
      <c r="U121" s="3"/>
      <c r="V121" s="3"/>
      <c r="W121" s="3"/>
      <c r="AA121" s="133" t="s">
        <v>1200</v>
      </c>
      <c r="AB121" s="90"/>
      <c r="AC121" s="129"/>
      <c r="AD121" s="129" t="s">
        <v>2281</v>
      </c>
      <c r="AE121" s="90" t="s">
        <v>2222</v>
      </c>
    </row>
    <row r="122" spans="3:31" x14ac:dyDescent="0.25">
      <c r="C122" s="130" t="s">
        <v>1236</v>
      </c>
      <c r="D122" s="90" t="s">
        <v>2186</v>
      </c>
      <c r="E122" s="129" t="s">
        <v>2383</v>
      </c>
      <c r="F122" s="129" t="s">
        <v>2268</v>
      </c>
      <c r="G122" s="90" t="s">
        <v>2189</v>
      </c>
      <c r="K122" s="128" t="s">
        <v>2216</v>
      </c>
      <c r="L122" s="90"/>
      <c r="M122" s="129"/>
      <c r="N122" s="129" t="s">
        <v>2314</v>
      </c>
      <c r="O122" s="90" t="s">
        <v>2200</v>
      </c>
      <c r="T122" s="3"/>
      <c r="U122" s="3"/>
      <c r="V122" s="3"/>
      <c r="W122" s="3"/>
      <c r="AA122" s="133" t="s">
        <v>1236</v>
      </c>
      <c r="AB122" s="90" t="s">
        <v>2219</v>
      </c>
      <c r="AC122" s="129" t="s">
        <v>2449</v>
      </c>
      <c r="AD122" s="129" t="s">
        <v>2450</v>
      </c>
      <c r="AE122" s="90" t="s">
        <v>2210</v>
      </c>
    </row>
    <row r="123" spans="3:31" x14ac:dyDescent="0.25">
      <c r="C123" s="130" t="s">
        <v>1239</v>
      </c>
      <c r="D123" s="90" t="s">
        <v>2146</v>
      </c>
      <c r="E123" s="129" t="s">
        <v>2198</v>
      </c>
      <c r="F123" s="129" t="s">
        <v>2427</v>
      </c>
      <c r="G123" s="90" t="s">
        <v>2149</v>
      </c>
      <c r="K123" s="130" t="s">
        <v>2454</v>
      </c>
      <c r="L123" s="90"/>
      <c r="M123" s="129"/>
      <c r="N123" s="129" t="s">
        <v>2153</v>
      </c>
      <c r="O123" s="90" t="s">
        <v>2154</v>
      </c>
      <c r="T123" s="3"/>
      <c r="U123" s="3"/>
      <c r="V123" s="3"/>
      <c r="W123" s="3"/>
      <c r="AA123" s="132" t="s">
        <v>1239</v>
      </c>
      <c r="AB123" s="90"/>
      <c r="AC123" s="129"/>
      <c r="AD123" s="129" t="s">
        <v>2139</v>
      </c>
      <c r="AE123" s="90" t="s">
        <v>2140</v>
      </c>
    </row>
    <row r="124" spans="3:31" x14ac:dyDescent="0.25">
      <c r="C124" s="128" t="s">
        <v>1419</v>
      </c>
      <c r="D124" s="90" t="s">
        <v>2205</v>
      </c>
      <c r="E124" s="129" t="s">
        <v>2355</v>
      </c>
      <c r="F124" s="129" t="s">
        <v>2452</v>
      </c>
      <c r="G124" s="90" t="s">
        <v>1047</v>
      </c>
      <c r="K124" s="130" t="s">
        <v>2223</v>
      </c>
      <c r="L124" s="90"/>
      <c r="M124" s="129" t="s">
        <v>2157</v>
      </c>
      <c r="N124" s="129" t="s">
        <v>2457</v>
      </c>
      <c r="O124" s="90" t="s">
        <v>2189</v>
      </c>
      <c r="T124" s="3"/>
      <c r="U124" s="3"/>
      <c r="V124" s="3"/>
      <c r="W124" s="3"/>
      <c r="AA124" s="132" t="s">
        <v>1419</v>
      </c>
      <c r="AB124" s="90" t="s">
        <v>2180</v>
      </c>
      <c r="AC124" s="129" t="s">
        <v>2453</v>
      </c>
      <c r="AD124" s="129" t="s">
        <v>2227</v>
      </c>
      <c r="AE124" s="90" t="s">
        <v>2164</v>
      </c>
    </row>
    <row r="125" spans="3:31" x14ac:dyDescent="0.25">
      <c r="C125" s="130" t="s">
        <v>2080</v>
      </c>
      <c r="D125" s="90" t="s">
        <v>2155</v>
      </c>
      <c r="E125" s="129" t="s">
        <v>2399</v>
      </c>
      <c r="F125" s="129" t="s">
        <v>2248</v>
      </c>
      <c r="G125" s="90" t="s">
        <v>2200</v>
      </c>
      <c r="K125" s="130" t="s">
        <v>2458</v>
      </c>
      <c r="L125" s="90"/>
      <c r="M125" s="129"/>
      <c r="N125" s="129" t="s">
        <v>2143</v>
      </c>
      <c r="O125" s="90" t="s">
        <v>2144</v>
      </c>
      <c r="T125" s="3"/>
      <c r="U125" s="3"/>
      <c r="V125" s="3"/>
      <c r="W125" s="3"/>
      <c r="AA125" s="132" t="s">
        <v>1202</v>
      </c>
      <c r="AB125" s="90"/>
      <c r="AC125" s="129" t="s">
        <v>2165</v>
      </c>
      <c r="AD125" s="129" t="s">
        <v>2263</v>
      </c>
      <c r="AE125" s="90" t="s">
        <v>2300</v>
      </c>
    </row>
    <row r="126" spans="3:31" x14ac:dyDescent="0.25">
      <c r="C126" s="130" t="s">
        <v>2329</v>
      </c>
      <c r="D126" s="90" t="s">
        <v>2190</v>
      </c>
      <c r="E126" s="129" t="s">
        <v>2455</v>
      </c>
      <c r="F126" s="129" t="s">
        <v>2456</v>
      </c>
      <c r="G126" s="90" t="s">
        <v>1514</v>
      </c>
      <c r="K126" s="128" t="s">
        <v>2460</v>
      </c>
      <c r="L126" s="90" t="s">
        <v>2180</v>
      </c>
      <c r="M126" s="129" t="s">
        <v>2266</v>
      </c>
      <c r="N126" s="129" t="s">
        <v>1191</v>
      </c>
      <c r="O126" s="90"/>
      <c r="T126" s="3"/>
      <c r="U126" s="3"/>
      <c r="V126" s="3"/>
      <c r="W126" s="3"/>
      <c r="AA126" s="130" t="s">
        <v>1209</v>
      </c>
      <c r="AB126" s="90"/>
      <c r="AC126" s="129"/>
      <c r="AD126" s="129" t="s">
        <v>2167</v>
      </c>
      <c r="AE126" s="90" t="s">
        <v>2300</v>
      </c>
    </row>
    <row r="127" spans="3:31" x14ac:dyDescent="0.25">
      <c r="C127" s="128" t="s">
        <v>1202</v>
      </c>
      <c r="D127" s="90"/>
      <c r="E127" s="129"/>
      <c r="F127" s="129" t="s">
        <v>2139</v>
      </c>
      <c r="G127" s="90" t="s">
        <v>2140</v>
      </c>
      <c r="I127" s="3"/>
      <c r="K127" s="153"/>
      <c r="L127" s="90"/>
      <c r="M127" s="129"/>
      <c r="N127" s="129"/>
      <c r="O127" s="90"/>
      <c r="T127" s="3"/>
      <c r="U127" s="3"/>
      <c r="V127" s="3"/>
      <c r="W127" s="3"/>
      <c r="AA127" s="130" t="s">
        <v>1211</v>
      </c>
      <c r="AB127" s="90"/>
      <c r="AC127" s="129"/>
      <c r="AD127" s="129" t="s">
        <v>2137</v>
      </c>
      <c r="AE127" s="90" t="s">
        <v>2138</v>
      </c>
    </row>
    <row r="128" spans="3:31" x14ac:dyDescent="0.25">
      <c r="C128" s="130" t="s">
        <v>1203</v>
      </c>
      <c r="D128" s="90" t="s">
        <v>2219</v>
      </c>
      <c r="E128" s="129" t="s">
        <v>2459</v>
      </c>
      <c r="F128" s="129" t="s">
        <v>2277</v>
      </c>
      <c r="G128" s="90" t="s">
        <v>2181</v>
      </c>
      <c r="I128" s="3"/>
      <c r="K128" s="153"/>
      <c r="L128" s="90"/>
      <c r="M128" s="129"/>
      <c r="N128" s="129"/>
      <c r="O128" s="90"/>
      <c r="T128" s="3"/>
      <c r="U128" s="3"/>
      <c r="V128" s="3"/>
      <c r="W128" s="3"/>
      <c r="AA128" s="130" t="s">
        <v>1243</v>
      </c>
      <c r="AB128" s="90" t="s">
        <v>2334</v>
      </c>
      <c r="AC128" s="129" t="s">
        <v>2163</v>
      </c>
      <c r="AD128" s="129" t="s">
        <v>2461</v>
      </c>
      <c r="AE128" s="90" t="s">
        <v>2200</v>
      </c>
    </row>
    <row r="129" spans="3:31" x14ac:dyDescent="0.25">
      <c r="C129" s="130" t="s">
        <v>1205</v>
      </c>
      <c r="D129" s="90" t="s">
        <v>2219</v>
      </c>
      <c r="E129" s="129" t="s">
        <v>2345</v>
      </c>
      <c r="F129" s="129" t="s">
        <v>2462</v>
      </c>
      <c r="G129" s="90" t="s">
        <v>2212</v>
      </c>
      <c r="I129" s="87" t="s">
        <v>1387</v>
      </c>
      <c r="J129" s="90" t="s">
        <v>924</v>
      </c>
      <c r="K129" s="128" t="s">
        <v>1174</v>
      </c>
      <c r="L129" s="90"/>
      <c r="M129" s="129"/>
      <c r="N129" s="129" t="s">
        <v>2146</v>
      </c>
      <c r="O129" s="90" t="s">
        <v>2243</v>
      </c>
      <c r="T129" s="3"/>
      <c r="U129" s="3"/>
      <c r="V129" s="3"/>
      <c r="W129" s="3"/>
      <c r="AA129" s="130" t="s">
        <v>1212</v>
      </c>
      <c r="AB129" s="90"/>
      <c r="AC129" s="129" t="s">
        <v>2139</v>
      </c>
      <c r="AD129" s="129" t="s">
        <v>2463</v>
      </c>
      <c r="AE129" s="90" t="s">
        <v>2138</v>
      </c>
    </row>
    <row r="130" spans="3:31" x14ac:dyDescent="0.25">
      <c r="C130" s="130" t="s">
        <v>1425</v>
      </c>
      <c r="D130" s="90" t="s">
        <v>2192</v>
      </c>
      <c r="E130" s="129" t="s">
        <v>2330</v>
      </c>
      <c r="F130" s="129" t="s">
        <v>2419</v>
      </c>
      <c r="G130" s="90" t="s">
        <v>2307</v>
      </c>
      <c r="K130" s="130" t="s">
        <v>1406</v>
      </c>
      <c r="L130" s="129" t="s">
        <v>2141</v>
      </c>
      <c r="M130" s="129" t="s">
        <v>2218</v>
      </c>
      <c r="N130" s="129" t="s">
        <v>2464</v>
      </c>
      <c r="O130" s="129" t="s">
        <v>2191</v>
      </c>
      <c r="T130" s="3"/>
      <c r="U130" s="3"/>
      <c r="V130" s="3"/>
      <c r="W130" s="3"/>
      <c r="AA130" s="130" t="s">
        <v>1213</v>
      </c>
      <c r="AB130" s="90" t="s">
        <v>2219</v>
      </c>
      <c r="AC130" s="129" t="s">
        <v>2409</v>
      </c>
      <c r="AD130" s="129" t="s">
        <v>2465</v>
      </c>
      <c r="AE130" s="90" t="s">
        <v>2154</v>
      </c>
    </row>
    <row r="131" spans="3:31" x14ac:dyDescent="0.25">
      <c r="C131" s="130" t="s">
        <v>1427</v>
      </c>
      <c r="D131" s="90" t="s">
        <v>2186</v>
      </c>
      <c r="E131" s="129" t="s">
        <v>2448</v>
      </c>
      <c r="F131" s="129" t="s">
        <v>2379</v>
      </c>
      <c r="G131" s="90" t="s">
        <v>2195</v>
      </c>
      <c r="K131" s="130" t="s">
        <v>1178</v>
      </c>
      <c r="L131" s="90"/>
      <c r="M131" s="129"/>
      <c r="N131" s="129" t="s">
        <v>2165</v>
      </c>
      <c r="O131" s="90" t="s">
        <v>2169</v>
      </c>
      <c r="T131" s="3"/>
      <c r="U131" s="3"/>
      <c r="V131" s="3"/>
      <c r="W131" s="3"/>
      <c r="AA131" s="132" t="s">
        <v>1215</v>
      </c>
      <c r="AB131" s="90" t="s">
        <v>2177</v>
      </c>
      <c r="AC131" s="129" t="s">
        <v>2411</v>
      </c>
      <c r="AD131" s="129" t="s">
        <v>2461</v>
      </c>
      <c r="AE131" s="90" t="s">
        <v>2200</v>
      </c>
    </row>
    <row r="132" spans="3:31" x14ac:dyDescent="0.25">
      <c r="C132" s="130" t="s">
        <v>1510</v>
      </c>
      <c r="D132" s="90" t="s">
        <v>2167</v>
      </c>
      <c r="E132" s="129" t="s">
        <v>2279</v>
      </c>
      <c r="F132" s="129" t="s">
        <v>2466</v>
      </c>
      <c r="G132" s="90" t="s">
        <v>2185</v>
      </c>
      <c r="K132" s="130" t="s">
        <v>1180</v>
      </c>
      <c r="L132" s="129" t="s">
        <v>2232</v>
      </c>
      <c r="M132" s="129" t="s">
        <v>2303</v>
      </c>
      <c r="N132" s="129" t="s">
        <v>2425</v>
      </c>
      <c r="O132" s="129" t="s">
        <v>2307</v>
      </c>
      <c r="T132" s="3"/>
      <c r="U132" s="3"/>
      <c r="V132" s="3"/>
      <c r="W132" s="3"/>
      <c r="AA132" s="132" t="s">
        <v>1217</v>
      </c>
      <c r="AB132" s="90"/>
      <c r="AC132" s="129"/>
      <c r="AD132" s="129" t="s">
        <v>2141</v>
      </c>
      <c r="AE132" s="90" t="s">
        <v>2142</v>
      </c>
    </row>
    <row r="133" spans="3:31" x14ac:dyDescent="0.25">
      <c r="C133" s="130" t="s">
        <v>1512</v>
      </c>
      <c r="D133" s="90" t="s">
        <v>2143</v>
      </c>
      <c r="E133" s="129" t="s">
        <v>2320</v>
      </c>
      <c r="F133" s="129" t="s">
        <v>2315</v>
      </c>
      <c r="G133" s="90" t="s">
        <v>2272</v>
      </c>
      <c r="K133" s="128" t="s">
        <v>1182</v>
      </c>
      <c r="L133" s="90" t="s">
        <v>2153</v>
      </c>
      <c r="M133" s="129" t="s">
        <v>2319</v>
      </c>
      <c r="N133" s="129" t="s">
        <v>2335</v>
      </c>
      <c r="O133" s="90" t="s">
        <v>2307</v>
      </c>
      <c r="T133" s="3"/>
      <c r="U133" s="3"/>
      <c r="V133" s="3"/>
      <c r="W133" s="3"/>
      <c r="AA133" s="132" t="s">
        <v>1219</v>
      </c>
      <c r="AB133" s="90"/>
      <c r="AC133" s="129"/>
      <c r="AD133" s="129" t="s">
        <v>2139</v>
      </c>
      <c r="AE133" s="90" t="s">
        <v>2140</v>
      </c>
    </row>
    <row r="134" spans="3:31" x14ac:dyDescent="0.25">
      <c r="C134" s="130" t="s">
        <v>1209</v>
      </c>
      <c r="D134" s="90" t="s">
        <v>2192</v>
      </c>
      <c r="E134" s="129" t="s">
        <v>2467</v>
      </c>
      <c r="F134" s="129" t="s">
        <v>2258</v>
      </c>
      <c r="G134" s="90" t="s">
        <v>2175</v>
      </c>
      <c r="K134" s="130" t="s">
        <v>1195</v>
      </c>
      <c r="L134" s="90"/>
      <c r="M134" s="129"/>
      <c r="N134" s="129" t="s">
        <v>2143</v>
      </c>
      <c r="O134" s="90" t="s">
        <v>2144</v>
      </c>
      <c r="T134" s="3"/>
      <c r="U134" s="3"/>
      <c r="V134" s="3"/>
      <c r="W134" s="3"/>
      <c r="AB134" s="3"/>
      <c r="AC134" s="3"/>
      <c r="AD134" s="3"/>
      <c r="AE134" s="3"/>
    </row>
    <row r="135" spans="3:31" x14ac:dyDescent="0.25">
      <c r="C135" s="130" t="s">
        <v>1212</v>
      </c>
      <c r="D135" s="90"/>
      <c r="E135" s="129"/>
      <c r="F135" s="129" t="s">
        <v>2139</v>
      </c>
      <c r="G135" s="90" t="s">
        <v>2140</v>
      </c>
      <c r="K135" s="130" t="s">
        <v>1197</v>
      </c>
      <c r="L135" s="90"/>
      <c r="M135" s="129"/>
      <c r="N135" s="129" t="s">
        <v>2141</v>
      </c>
      <c r="O135" s="90" t="s">
        <v>2142</v>
      </c>
      <c r="T135" s="3"/>
      <c r="U135" s="3"/>
      <c r="V135" s="3"/>
      <c r="W135" s="3"/>
      <c r="AB135" s="3"/>
      <c r="AC135" s="3"/>
      <c r="AD135" s="3"/>
      <c r="AE135" s="3"/>
    </row>
    <row r="136" spans="3:31" x14ac:dyDescent="0.25">
      <c r="C136" s="130" t="s">
        <v>1213</v>
      </c>
      <c r="D136" s="90"/>
      <c r="E136" s="129"/>
      <c r="F136" s="129" t="s">
        <v>2143</v>
      </c>
      <c r="G136" s="90" t="s">
        <v>2144</v>
      </c>
      <c r="K136" s="128" t="s">
        <v>1200</v>
      </c>
      <c r="L136" s="129"/>
      <c r="M136" s="129"/>
      <c r="N136" s="129" t="s">
        <v>2214</v>
      </c>
      <c r="O136" s="129"/>
      <c r="T136" s="3"/>
      <c r="U136" s="3"/>
      <c r="V136" s="3"/>
      <c r="W136" s="3"/>
      <c r="AB136" s="3"/>
      <c r="AC136" s="3"/>
      <c r="AD136" s="3"/>
      <c r="AE136" s="3"/>
    </row>
    <row r="137" spans="3:31" x14ac:dyDescent="0.25">
      <c r="C137" s="130" t="s">
        <v>1215</v>
      </c>
      <c r="D137" s="90" t="s">
        <v>2139</v>
      </c>
      <c r="E137" s="129" t="s">
        <v>2367</v>
      </c>
      <c r="F137" s="129" t="s">
        <v>2468</v>
      </c>
      <c r="G137" s="90" t="s">
        <v>2181</v>
      </c>
      <c r="K137" s="128" t="s">
        <v>1239</v>
      </c>
      <c r="L137" s="90"/>
      <c r="M137" s="129"/>
      <c r="N137" s="129" t="s">
        <v>2209</v>
      </c>
      <c r="O137" s="90" t="s">
        <v>2210</v>
      </c>
      <c r="T137" s="3"/>
      <c r="U137" s="3"/>
      <c r="V137" s="3"/>
      <c r="W137" s="3"/>
      <c r="AB137" s="3"/>
      <c r="AC137" s="3"/>
      <c r="AD137" s="3"/>
      <c r="AE137" s="3"/>
    </row>
    <row r="138" spans="3:31" x14ac:dyDescent="0.25">
      <c r="C138" s="130" t="s">
        <v>1217</v>
      </c>
      <c r="D138" s="90" t="s">
        <v>2196</v>
      </c>
      <c r="E138" s="129" t="s">
        <v>2264</v>
      </c>
      <c r="F138" s="129" t="s">
        <v>2431</v>
      </c>
      <c r="G138" s="90" t="s">
        <v>1554</v>
      </c>
      <c r="K138" s="130" t="s">
        <v>1419</v>
      </c>
      <c r="L138" s="129" t="s">
        <v>2205</v>
      </c>
      <c r="M138" s="129" t="s">
        <v>2350</v>
      </c>
      <c r="N138" s="129" t="s">
        <v>2469</v>
      </c>
      <c r="O138" s="129" t="s">
        <v>2185</v>
      </c>
      <c r="T138" s="3"/>
      <c r="U138" s="3"/>
      <c r="V138" s="3"/>
      <c r="W138" s="3"/>
      <c r="AB138" s="3"/>
      <c r="AC138" s="3"/>
      <c r="AD138" s="3"/>
      <c r="AE138" s="3"/>
    </row>
    <row r="139" spans="3:31" x14ac:dyDescent="0.25">
      <c r="C139" s="130" t="s">
        <v>1219</v>
      </c>
      <c r="D139" s="90" t="s">
        <v>2281</v>
      </c>
      <c r="E139" s="129" t="s">
        <v>2470</v>
      </c>
      <c r="F139" s="129" t="s">
        <v>2471</v>
      </c>
      <c r="G139" s="90" t="s">
        <v>2307</v>
      </c>
      <c r="K139" s="130" t="s">
        <v>1202</v>
      </c>
      <c r="L139" s="90"/>
      <c r="M139" s="129"/>
      <c r="N139" s="129" t="s">
        <v>2141</v>
      </c>
      <c r="O139" s="90" t="s">
        <v>2142</v>
      </c>
      <c r="T139" s="3"/>
      <c r="U139" s="3"/>
      <c r="V139" s="3"/>
      <c r="W139" s="3"/>
      <c r="AB139" s="3"/>
      <c r="AC139" s="3"/>
      <c r="AD139" s="3"/>
      <c r="AE139" s="3"/>
    </row>
    <row r="140" spans="3:31" x14ac:dyDescent="0.25">
      <c r="C140" s="130" t="s">
        <v>1222</v>
      </c>
      <c r="D140" s="90"/>
      <c r="E140" s="129"/>
      <c r="F140" s="129" t="s">
        <v>2137</v>
      </c>
      <c r="G140" s="90" t="s">
        <v>2138</v>
      </c>
      <c r="K140" s="130" t="s">
        <v>1203</v>
      </c>
      <c r="L140" s="129"/>
      <c r="M140" s="129"/>
      <c r="N140" s="129" t="s">
        <v>2165</v>
      </c>
      <c r="O140" s="129" t="s">
        <v>2169</v>
      </c>
      <c r="T140" s="3"/>
      <c r="U140" s="3"/>
      <c r="V140" s="3"/>
      <c r="W140" s="3"/>
      <c r="AB140" s="3"/>
      <c r="AC140" s="3"/>
      <c r="AD140" s="3"/>
      <c r="AE140" s="3"/>
    </row>
    <row r="141" spans="3:31" x14ac:dyDescent="0.25">
      <c r="C141" s="130" t="s">
        <v>1224</v>
      </c>
      <c r="D141" s="90" t="s">
        <v>2153</v>
      </c>
      <c r="E141" s="129" t="s">
        <v>2315</v>
      </c>
      <c r="F141" s="129" t="s">
        <v>2369</v>
      </c>
      <c r="G141" s="90" t="s">
        <v>2156</v>
      </c>
      <c r="K141" s="128" t="s">
        <v>1205</v>
      </c>
      <c r="L141" s="129"/>
      <c r="M141" s="129" t="s">
        <v>2186</v>
      </c>
      <c r="N141" s="129" t="s">
        <v>2472</v>
      </c>
      <c r="O141" s="129"/>
      <c r="T141" s="3"/>
      <c r="U141" s="3"/>
      <c r="V141" s="3"/>
      <c r="W141" s="3"/>
      <c r="AB141" s="3"/>
      <c r="AC141" s="3"/>
      <c r="AD141" s="3"/>
      <c r="AE141" s="3"/>
    </row>
    <row r="142" spans="3:31" x14ac:dyDescent="0.25">
      <c r="D142" s="3"/>
      <c r="E142" s="3"/>
      <c r="F142" s="3"/>
      <c r="G142" s="3"/>
      <c r="K142" s="130" t="s">
        <v>1425</v>
      </c>
      <c r="L142" s="90" t="s">
        <v>2157</v>
      </c>
      <c r="M142" s="129" t="s">
        <v>2304</v>
      </c>
      <c r="N142" s="129" t="s">
        <v>2473</v>
      </c>
      <c r="O142" s="90" t="s">
        <v>2156</v>
      </c>
      <c r="T142" s="3"/>
      <c r="U142" s="3"/>
      <c r="V142" s="3"/>
      <c r="W142" s="3"/>
      <c r="AB142" s="3"/>
      <c r="AC142" s="3"/>
      <c r="AD142" s="3"/>
      <c r="AE142" s="3"/>
    </row>
    <row r="143" spans="3:31" x14ac:dyDescent="0.25">
      <c r="D143" s="3"/>
      <c r="E143" s="3"/>
      <c r="F143" s="3"/>
      <c r="G143" s="3"/>
      <c r="K143" s="128" t="s">
        <v>1427</v>
      </c>
      <c r="L143" s="90" t="s">
        <v>2219</v>
      </c>
      <c r="M143" s="129" t="s">
        <v>2345</v>
      </c>
      <c r="N143" s="129" t="s">
        <v>2474</v>
      </c>
      <c r="O143" s="90" t="s">
        <v>2164</v>
      </c>
      <c r="T143" s="3"/>
      <c r="U143" s="3"/>
      <c r="V143" s="3"/>
      <c r="W143" s="3"/>
      <c r="AB143" s="3"/>
      <c r="AC143" s="3"/>
      <c r="AD143" s="3"/>
      <c r="AE143" s="3"/>
    </row>
    <row r="144" spans="3:31" x14ac:dyDescent="0.25">
      <c r="D144" s="3"/>
      <c r="E144" s="3"/>
      <c r="F144" s="3"/>
      <c r="G144" s="3"/>
      <c r="K144" s="130" t="s">
        <v>1510</v>
      </c>
      <c r="L144" s="129" t="s">
        <v>2146</v>
      </c>
      <c r="M144" s="129" t="s">
        <v>2198</v>
      </c>
      <c r="N144" s="129" t="s">
        <v>2311</v>
      </c>
      <c r="O144" s="129" t="s">
        <v>2191</v>
      </c>
      <c r="T144" s="3"/>
      <c r="U144" s="3"/>
      <c r="V144" s="3"/>
      <c r="W144" s="3"/>
      <c r="AB144" s="3"/>
      <c r="AC144" s="3"/>
      <c r="AD144" s="3"/>
      <c r="AE144" s="3"/>
    </row>
    <row r="145" spans="4:31" x14ac:dyDescent="0.25">
      <c r="D145" s="3"/>
      <c r="E145" s="3"/>
      <c r="F145" s="3"/>
      <c r="G145" s="3"/>
      <c r="K145" s="128" t="s">
        <v>1209</v>
      </c>
      <c r="L145" s="90"/>
      <c r="M145" s="129" t="s">
        <v>2157</v>
      </c>
      <c r="N145" s="129" t="s">
        <v>2475</v>
      </c>
      <c r="O145" s="90" t="s">
        <v>2222</v>
      </c>
      <c r="T145" s="3"/>
      <c r="U145" s="3"/>
      <c r="V145" s="3"/>
      <c r="W145" s="3"/>
      <c r="AB145" s="3"/>
      <c r="AC145" s="3"/>
      <c r="AD145" s="3"/>
      <c r="AE145" s="3"/>
    </row>
    <row r="146" spans="4:31" x14ac:dyDescent="0.25">
      <c r="D146" s="3"/>
      <c r="E146" s="3"/>
      <c r="F146" s="3"/>
      <c r="G146" s="3"/>
      <c r="K146" s="130" t="s">
        <v>1211</v>
      </c>
      <c r="L146" s="129" t="s">
        <v>2205</v>
      </c>
      <c r="M146" s="129" t="s">
        <v>2350</v>
      </c>
      <c r="N146" s="129" t="s">
        <v>2279</v>
      </c>
      <c r="O146" s="129" t="s">
        <v>2222</v>
      </c>
      <c r="T146" s="3"/>
      <c r="U146" s="3"/>
      <c r="V146" s="3"/>
      <c r="W146" s="3"/>
      <c r="AB146" s="3"/>
      <c r="AC146" s="3"/>
      <c r="AD146" s="3"/>
      <c r="AE146" s="3"/>
    </row>
    <row r="147" spans="4:31" x14ac:dyDescent="0.25">
      <c r="D147" s="3"/>
      <c r="E147" s="3"/>
      <c r="F147" s="3"/>
      <c r="G147" s="3"/>
      <c r="K147" s="130" t="s">
        <v>1243</v>
      </c>
      <c r="L147" s="90" t="s">
        <v>2143</v>
      </c>
      <c r="M147" s="129" t="s">
        <v>2285</v>
      </c>
      <c r="N147" s="129" t="s">
        <v>2193</v>
      </c>
      <c r="O147" s="90" t="s">
        <v>2222</v>
      </c>
      <c r="T147" s="3"/>
      <c r="U147" s="3"/>
      <c r="V147" s="3"/>
      <c r="W147" s="3"/>
      <c r="AB147" s="3"/>
      <c r="AC147" s="3"/>
      <c r="AD147" s="3"/>
      <c r="AE147" s="3"/>
    </row>
    <row r="148" spans="4:31" x14ac:dyDescent="0.25">
      <c r="D148" s="3"/>
      <c r="E148" s="3"/>
      <c r="F148" s="3"/>
      <c r="G148" s="3"/>
      <c r="K148" s="128" t="s">
        <v>1245</v>
      </c>
      <c r="L148" s="90" t="s">
        <v>2177</v>
      </c>
      <c r="M148" s="129" t="s">
        <v>2289</v>
      </c>
      <c r="N148" s="129" t="s">
        <v>2476</v>
      </c>
      <c r="O148" s="90"/>
      <c r="T148" s="3"/>
      <c r="U148" s="3"/>
      <c r="V148" s="3"/>
      <c r="W148" s="3"/>
      <c r="AB148" s="3"/>
      <c r="AC148" s="3"/>
      <c r="AD148" s="3"/>
      <c r="AE148" s="3"/>
    </row>
    <row r="149" spans="4:31" x14ac:dyDescent="0.25">
      <c r="D149" s="3"/>
      <c r="E149" s="3"/>
      <c r="F149" s="3"/>
      <c r="G149" s="3"/>
      <c r="K149" s="130" t="s">
        <v>1212</v>
      </c>
      <c r="L149" s="90"/>
      <c r="M149" s="129"/>
      <c r="N149" s="129" t="s">
        <v>2165</v>
      </c>
      <c r="O149" s="90" t="s">
        <v>2169</v>
      </c>
      <c r="T149" s="3"/>
      <c r="U149" s="3"/>
      <c r="V149" s="3"/>
      <c r="W149" s="3"/>
      <c r="AB149" s="3"/>
      <c r="AC149" s="3"/>
      <c r="AD149" s="3"/>
      <c r="AE149" s="3"/>
    </row>
    <row r="150" spans="4:31" x14ac:dyDescent="0.25">
      <c r="D150" s="3"/>
      <c r="E150" s="3"/>
      <c r="F150" s="3"/>
      <c r="G150" s="3"/>
      <c r="K150" s="130" t="s">
        <v>1213</v>
      </c>
      <c r="L150" s="129" t="s">
        <v>2219</v>
      </c>
      <c r="M150" s="129" t="s">
        <v>2477</v>
      </c>
      <c r="N150" s="129" t="s">
        <v>2478</v>
      </c>
      <c r="O150" s="129" t="s">
        <v>2149</v>
      </c>
      <c r="T150" s="3"/>
      <c r="U150" s="3"/>
      <c r="V150" s="3"/>
      <c r="W150" s="3"/>
      <c r="AB150" s="3"/>
      <c r="AC150" s="3"/>
      <c r="AD150" s="3"/>
      <c r="AE150" s="3"/>
    </row>
    <row r="151" spans="4:31" x14ac:dyDescent="0.25">
      <c r="D151" s="3"/>
      <c r="E151" s="3"/>
      <c r="F151" s="3"/>
      <c r="G151" s="3"/>
      <c r="K151" s="130" t="s">
        <v>1215</v>
      </c>
      <c r="L151" s="90" t="s">
        <v>2186</v>
      </c>
      <c r="M151" s="129" t="s">
        <v>2383</v>
      </c>
      <c r="N151" s="129" t="s">
        <v>2203</v>
      </c>
      <c r="O151" s="90" t="s">
        <v>2170</v>
      </c>
      <c r="T151" s="3"/>
      <c r="U151" s="3"/>
      <c r="V151" s="3"/>
      <c r="W151" s="3"/>
      <c r="AB151" s="3"/>
      <c r="AC151" s="3"/>
      <c r="AD151" s="3"/>
      <c r="AE151" s="3"/>
    </row>
    <row r="152" spans="4:31" x14ac:dyDescent="0.25">
      <c r="D152" s="3"/>
      <c r="E152" s="3"/>
      <c r="F152" s="3"/>
      <c r="G152" s="3"/>
      <c r="K152" s="130" t="s">
        <v>1217</v>
      </c>
      <c r="L152" s="129" t="s">
        <v>2139</v>
      </c>
      <c r="M152" s="129" t="s">
        <v>2310</v>
      </c>
      <c r="N152" s="129" t="s">
        <v>2427</v>
      </c>
      <c r="O152" s="129" t="s">
        <v>2149</v>
      </c>
      <c r="T152" s="3"/>
      <c r="U152" s="3"/>
      <c r="V152" s="3"/>
      <c r="W152" s="3"/>
      <c r="AB152" s="3"/>
      <c r="AC152" s="3"/>
      <c r="AD152" s="3"/>
      <c r="AE152" s="3"/>
    </row>
    <row r="153" spans="4:31" x14ac:dyDescent="0.25">
      <c r="D153" s="3"/>
      <c r="E153" s="3"/>
      <c r="F153" s="3"/>
      <c r="G153" s="3"/>
      <c r="K153" s="128" t="s">
        <v>1220</v>
      </c>
      <c r="L153" s="90" t="s">
        <v>2205</v>
      </c>
      <c r="M153" s="129" t="s">
        <v>2206</v>
      </c>
      <c r="N153" s="129" t="s">
        <v>2479</v>
      </c>
      <c r="O153" s="90" t="s">
        <v>1514</v>
      </c>
      <c r="T153" s="3"/>
      <c r="U153" s="3"/>
      <c r="V153" s="3"/>
      <c r="W153" s="3"/>
      <c r="AB153" s="3"/>
      <c r="AC153" s="3"/>
      <c r="AD153" s="3"/>
      <c r="AE153" s="3"/>
    </row>
    <row r="154" spans="4:31" x14ac:dyDescent="0.25">
      <c r="D154" s="3"/>
      <c r="E154" s="3"/>
      <c r="F154" s="3"/>
      <c r="G154" s="3"/>
      <c r="K154" s="130" t="s">
        <v>1224</v>
      </c>
      <c r="L154" s="129"/>
      <c r="M154" s="129"/>
      <c r="N154" s="129" t="s">
        <v>2146</v>
      </c>
      <c r="O154" s="129" t="s">
        <v>2243</v>
      </c>
      <c r="T154" s="3"/>
      <c r="U154" s="3"/>
      <c r="V154" s="3"/>
      <c r="W154" s="3"/>
      <c r="AB154" s="3"/>
      <c r="AC154" s="3"/>
      <c r="AD154" s="3"/>
      <c r="AE154" s="3"/>
    </row>
    <row r="155" spans="4:31" x14ac:dyDescent="0.25">
      <c r="D155" s="3"/>
      <c r="E155" s="3"/>
      <c r="F155" s="3"/>
      <c r="G155" s="3"/>
      <c r="K155" s="130" t="s">
        <v>1230</v>
      </c>
      <c r="L155" s="129" t="s">
        <v>2139</v>
      </c>
      <c r="M155" s="129" t="s">
        <v>2310</v>
      </c>
      <c r="N155" s="129" t="s">
        <v>2362</v>
      </c>
      <c r="O155" s="129" t="s">
        <v>2156</v>
      </c>
      <c r="T155" s="3"/>
      <c r="U155" s="3"/>
      <c r="V155" s="3"/>
      <c r="W155" s="3"/>
      <c r="AB155" s="3"/>
      <c r="AC155" s="3"/>
      <c r="AD155" s="3"/>
      <c r="AE155" s="3"/>
    </row>
    <row r="156" spans="4:31" x14ac:dyDescent="0.25">
      <c r="D156" s="3"/>
      <c r="E156" s="3"/>
      <c r="F156" s="3"/>
      <c r="G156" s="3"/>
      <c r="J156" s="90" t="s">
        <v>1001</v>
      </c>
      <c r="K156" s="130" t="s">
        <v>1174</v>
      </c>
      <c r="L156" s="90"/>
      <c r="M156" s="129"/>
      <c r="N156" s="129" t="s">
        <v>2192</v>
      </c>
      <c r="O156" s="90" t="s">
        <v>2212</v>
      </c>
      <c r="T156" s="3"/>
      <c r="U156" s="3"/>
      <c r="V156" s="3"/>
      <c r="W156" s="3"/>
      <c r="AB156" s="3"/>
      <c r="AC156" s="3"/>
      <c r="AD156" s="3"/>
      <c r="AE156" s="3"/>
    </row>
    <row r="157" spans="4:31" x14ac:dyDescent="0.25">
      <c r="D157" s="3"/>
      <c r="E157" s="3"/>
      <c r="F157" s="3"/>
      <c r="G157" s="3"/>
      <c r="K157" s="130" t="s">
        <v>1176</v>
      </c>
      <c r="L157" s="90" t="s">
        <v>2165</v>
      </c>
      <c r="M157" s="129" t="s">
        <v>2309</v>
      </c>
      <c r="N157" s="129" t="s">
        <v>2480</v>
      </c>
      <c r="O157" s="90" t="s">
        <v>2164</v>
      </c>
      <c r="T157" s="3"/>
      <c r="U157" s="3"/>
      <c r="V157" s="3"/>
      <c r="W157" s="3"/>
      <c r="AB157" s="3"/>
      <c r="AC157" s="3"/>
      <c r="AD157" s="3"/>
      <c r="AE157" s="3"/>
    </row>
    <row r="158" spans="4:31" x14ac:dyDescent="0.25">
      <c r="D158" s="3"/>
      <c r="E158" s="3"/>
      <c r="F158" s="3"/>
      <c r="G158" s="3"/>
      <c r="K158" s="130" t="s">
        <v>1406</v>
      </c>
      <c r="L158" s="90" t="s">
        <v>2192</v>
      </c>
      <c r="M158" s="129" t="s">
        <v>2467</v>
      </c>
      <c r="N158" s="129" t="s">
        <v>2178</v>
      </c>
      <c r="O158" s="90" t="s">
        <v>2195</v>
      </c>
      <c r="T158" s="3"/>
      <c r="U158" s="3"/>
      <c r="V158" s="3"/>
      <c r="W158" s="3"/>
      <c r="AB158" s="3"/>
      <c r="AC158" s="3"/>
      <c r="AD158" s="3"/>
      <c r="AE158" s="3"/>
    </row>
    <row r="159" spans="4:31" x14ac:dyDescent="0.25">
      <c r="D159" s="3"/>
      <c r="E159" s="3"/>
      <c r="F159" s="3"/>
      <c r="G159" s="3"/>
      <c r="K159" s="130" t="s">
        <v>1407</v>
      </c>
      <c r="L159" s="90" t="s">
        <v>2232</v>
      </c>
      <c r="M159" s="129" t="s">
        <v>2233</v>
      </c>
      <c r="N159" s="129" t="s">
        <v>2481</v>
      </c>
      <c r="O159" s="90" t="s">
        <v>2307</v>
      </c>
      <c r="T159" s="3"/>
      <c r="U159" s="3"/>
      <c r="V159" s="3"/>
      <c r="W159" s="3"/>
      <c r="AB159" s="3"/>
      <c r="AC159" s="3"/>
      <c r="AD159" s="3"/>
      <c r="AE159" s="3"/>
    </row>
    <row r="160" spans="4:31" x14ac:dyDescent="0.25">
      <c r="D160" s="3"/>
      <c r="E160" s="3"/>
      <c r="F160" s="3"/>
      <c r="G160" s="3"/>
      <c r="K160" s="128" t="s">
        <v>1178</v>
      </c>
      <c r="L160" s="90" t="s">
        <v>2219</v>
      </c>
      <c r="M160" s="129" t="s">
        <v>2459</v>
      </c>
      <c r="N160" s="129" t="s">
        <v>1488</v>
      </c>
      <c r="O160" s="90"/>
      <c r="T160" s="3"/>
      <c r="U160" s="3"/>
      <c r="V160" s="3"/>
      <c r="W160" s="3"/>
      <c r="AB160" s="3"/>
      <c r="AC160" s="3"/>
      <c r="AD160" s="3"/>
      <c r="AE160" s="3"/>
    </row>
    <row r="161" spans="4:31" x14ac:dyDescent="0.25">
      <c r="D161" s="3"/>
      <c r="E161" s="3"/>
      <c r="F161" s="3"/>
      <c r="G161" s="3"/>
      <c r="K161" s="130" t="s">
        <v>1180</v>
      </c>
      <c r="L161" s="90" t="s">
        <v>2157</v>
      </c>
      <c r="M161" s="129" t="s">
        <v>2197</v>
      </c>
      <c r="N161" s="129" t="s">
        <v>2482</v>
      </c>
      <c r="O161" s="90" t="s">
        <v>2175</v>
      </c>
      <c r="T161" s="3"/>
      <c r="U161" s="3"/>
      <c r="V161" s="3"/>
      <c r="W161" s="3"/>
      <c r="AB161" s="3"/>
      <c r="AC161" s="3"/>
      <c r="AD161" s="3"/>
      <c r="AE161" s="3"/>
    </row>
    <row r="162" spans="4:31" x14ac:dyDescent="0.25">
      <c r="D162" s="3"/>
      <c r="E162" s="3"/>
      <c r="F162" s="3"/>
      <c r="G162" s="3"/>
      <c r="K162" s="130" t="s">
        <v>1182</v>
      </c>
      <c r="L162" s="90" t="s">
        <v>2205</v>
      </c>
      <c r="M162" s="129" t="s">
        <v>2355</v>
      </c>
      <c r="N162" s="129" t="s">
        <v>2330</v>
      </c>
      <c r="O162" s="90" t="s">
        <v>2272</v>
      </c>
      <c r="T162" s="3"/>
      <c r="U162" s="3"/>
      <c r="V162" s="3"/>
      <c r="W162" s="3"/>
      <c r="AB162" s="3"/>
      <c r="AC162" s="3"/>
      <c r="AD162" s="3"/>
      <c r="AE162" s="3"/>
    </row>
    <row r="163" spans="4:31" x14ac:dyDescent="0.25">
      <c r="D163" s="3"/>
      <c r="E163" s="3"/>
      <c r="F163" s="3"/>
      <c r="G163" s="3"/>
      <c r="K163" s="130" t="s">
        <v>1186</v>
      </c>
      <c r="L163" s="90" t="s">
        <v>2232</v>
      </c>
      <c r="M163" s="129" t="s">
        <v>2229</v>
      </c>
      <c r="N163" s="129" t="s">
        <v>2333</v>
      </c>
      <c r="O163" s="90" t="s">
        <v>1554</v>
      </c>
      <c r="T163" s="3"/>
      <c r="U163" s="3"/>
      <c r="V163" s="3"/>
      <c r="W163" s="3"/>
      <c r="AB163" s="3"/>
      <c r="AC163" s="3"/>
      <c r="AD163" s="3"/>
      <c r="AE163" s="3"/>
    </row>
    <row r="164" spans="4:31" x14ac:dyDescent="0.25">
      <c r="D164" s="3"/>
      <c r="E164" s="3"/>
      <c r="F164" s="3"/>
      <c r="G164" s="3"/>
      <c r="K164" s="128" t="s">
        <v>1195</v>
      </c>
      <c r="L164" s="90"/>
      <c r="M164" s="129"/>
      <c r="N164" s="129" t="s">
        <v>2180</v>
      </c>
      <c r="O164" s="90" t="s">
        <v>2181</v>
      </c>
      <c r="T164" s="3"/>
      <c r="U164" s="3"/>
      <c r="V164" s="3"/>
      <c r="W164" s="3"/>
      <c r="AB164" s="3"/>
      <c r="AC164" s="3"/>
      <c r="AD164" s="3"/>
      <c r="AE164" s="3"/>
    </row>
    <row r="165" spans="4:31" x14ac:dyDescent="0.25">
      <c r="D165" s="3"/>
      <c r="E165" s="3"/>
      <c r="F165" s="3"/>
      <c r="G165" s="3"/>
      <c r="K165" s="128" t="s">
        <v>1197</v>
      </c>
      <c r="L165" s="90"/>
      <c r="M165" s="129"/>
      <c r="N165" s="129" t="s">
        <v>2155</v>
      </c>
      <c r="O165" s="90" t="s">
        <v>2156</v>
      </c>
      <c r="T165" s="3"/>
      <c r="U165" s="3"/>
      <c r="V165" s="3"/>
      <c r="W165" s="3"/>
      <c r="AB165" s="3"/>
      <c r="AC165" s="3"/>
      <c r="AD165" s="3"/>
      <c r="AE165" s="3"/>
    </row>
    <row r="166" spans="4:31" x14ac:dyDescent="0.25">
      <c r="D166" s="3"/>
      <c r="E166" s="3"/>
      <c r="F166" s="3"/>
      <c r="G166" s="3"/>
      <c r="K166" s="128" t="s">
        <v>1200</v>
      </c>
      <c r="L166" s="90"/>
      <c r="M166" s="129"/>
      <c r="N166" s="129" t="s">
        <v>2483</v>
      </c>
      <c r="O166" s="90" t="s">
        <v>1047</v>
      </c>
      <c r="T166" s="3"/>
      <c r="U166" s="3"/>
      <c r="V166" s="3"/>
      <c r="W166" s="3"/>
      <c r="AB166" s="3"/>
      <c r="AC166" s="3"/>
      <c r="AD166" s="3"/>
      <c r="AE166" s="3"/>
    </row>
    <row r="167" spans="4:31" x14ac:dyDescent="0.25">
      <c r="D167" s="3"/>
      <c r="E167" s="3"/>
      <c r="F167" s="3"/>
      <c r="G167" s="3"/>
      <c r="K167" s="128" t="s">
        <v>1236</v>
      </c>
      <c r="L167" s="90"/>
      <c r="M167" s="129"/>
      <c r="N167" s="129" t="s">
        <v>2246</v>
      </c>
      <c r="O167" s="90" t="s">
        <v>2272</v>
      </c>
      <c r="T167" s="3"/>
      <c r="U167" s="3"/>
      <c r="V167" s="3"/>
      <c r="W167" s="3"/>
      <c r="AB167" s="3"/>
      <c r="AC167" s="3"/>
      <c r="AD167" s="3"/>
      <c r="AE167" s="3"/>
    </row>
    <row r="168" spans="4:31" x14ac:dyDescent="0.25">
      <c r="D168" s="3"/>
      <c r="E168" s="3"/>
      <c r="F168" s="3"/>
      <c r="G168" s="3"/>
      <c r="K168" s="128" t="s">
        <v>1239</v>
      </c>
      <c r="L168" s="90" t="s">
        <v>2143</v>
      </c>
      <c r="M168" s="129" t="s">
        <v>2320</v>
      </c>
      <c r="N168" s="129" t="s">
        <v>2366</v>
      </c>
      <c r="O168" s="90"/>
      <c r="T168" s="3"/>
      <c r="U168" s="3"/>
      <c r="V168" s="3"/>
      <c r="W168" s="3"/>
      <c r="AB168" s="3"/>
      <c r="AC168" s="3"/>
      <c r="AD168" s="3"/>
      <c r="AE168" s="3"/>
    </row>
    <row r="169" spans="4:31" x14ac:dyDescent="0.25">
      <c r="D169" s="3"/>
      <c r="E169" s="3"/>
      <c r="F169" s="3"/>
      <c r="G169" s="3"/>
      <c r="K169" s="130" t="s">
        <v>1202</v>
      </c>
      <c r="L169" s="90"/>
      <c r="M169" s="129"/>
      <c r="N169" s="129" t="s">
        <v>2167</v>
      </c>
      <c r="O169" s="90" t="s">
        <v>2300</v>
      </c>
      <c r="T169" s="3"/>
      <c r="U169" s="3"/>
      <c r="V169" s="3"/>
      <c r="W169" s="3"/>
      <c r="AB169" s="3"/>
      <c r="AC169" s="3"/>
      <c r="AD169" s="3"/>
      <c r="AE169" s="3"/>
    </row>
    <row r="170" spans="4:31" x14ac:dyDescent="0.25">
      <c r="D170" s="3"/>
      <c r="E170" s="3"/>
      <c r="F170" s="3"/>
      <c r="G170" s="3"/>
      <c r="K170" s="128" t="s">
        <v>1203</v>
      </c>
      <c r="L170" s="90"/>
      <c r="M170" s="129" t="s">
        <v>2143</v>
      </c>
      <c r="N170" s="129" t="s">
        <v>1844</v>
      </c>
      <c r="O170" s="90"/>
      <c r="T170" s="3"/>
      <c r="U170" s="3"/>
      <c r="V170" s="3"/>
      <c r="W170" s="3"/>
      <c r="AB170" s="3"/>
      <c r="AC170" s="3"/>
      <c r="AD170" s="3"/>
      <c r="AE170" s="3"/>
    </row>
    <row r="171" spans="4:31" x14ac:dyDescent="0.25">
      <c r="D171" s="3"/>
      <c r="E171" s="3"/>
      <c r="F171" s="3"/>
      <c r="G171" s="3"/>
      <c r="K171" s="128" t="s">
        <v>1209</v>
      </c>
      <c r="L171" s="90"/>
      <c r="M171" s="129"/>
      <c r="N171" s="129" t="s">
        <v>2232</v>
      </c>
      <c r="O171" s="90" t="s">
        <v>2160</v>
      </c>
      <c r="T171" s="3"/>
      <c r="U171" s="3"/>
      <c r="V171" s="3"/>
      <c r="W171" s="3"/>
      <c r="AB171" s="3"/>
      <c r="AC171" s="3"/>
      <c r="AD171" s="3"/>
      <c r="AE171" s="3"/>
    </row>
    <row r="172" spans="4:31" x14ac:dyDescent="0.25">
      <c r="D172" s="3"/>
      <c r="E172" s="3"/>
      <c r="F172" s="3"/>
      <c r="G172" s="3"/>
      <c r="K172" s="130" t="s">
        <v>1211</v>
      </c>
      <c r="L172" s="90" t="s">
        <v>2167</v>
      </c>
      <c r="M172" s="129" t="s">
        <v>2257</v>
      </c>
      <c r="N172" s="129" t="s">
        <v>2484</v>
      </c>
      <c r="O172" s="90" t="s">
        <v>2210</v>
      </c>
      <c r="T172" s="3"/>
      <c r="U172" s="3"/>
      <c r="V172" s="3"/>
      <c r="W172" s="3"/>
      <c r="AB172" s="3"/>
      <c r="AC172" s="3"/>
      <c r="AD172" s="3"/>
      <c r="AE172" s="3"/>
    </row>
    <row r="173" spans="4:31" x14ac:dyDescent="0.25">
      <c r="D173" s="3"/>
      <c r="E173" s="3"/>
      <c r="F173" s="3"/>
      <c r="G173" s="3"/>
      <c r="K173" s="130" t="s">
        <v>1222</v>
      </c>
      <c r="L173" s="90"/>
      <c r="M173" s="129"/>
      <c r="N173" s="129" t="s">
        <v>2137</v>
      </c>
      <c r="O173" s="90" t="s">
        <v>2138</v>
      </c>
      <c r="T173" s="3"/>
      <c r="U173" s="3"/>
      <c r="V173" s="3"/>
      <c r="W173" s="3"/>
      <c r="AB173" s="3"/>
      <c r="AC173" s="3"/>
      <c r="AD173" s="3"/>
      <c r="AE173" s="3"/>
    </row>
    <row r="174" spans="4:31" x14ac:dyDescent="0.25">
      <c r="D174" s="3"/>
      <c r="E174" s="3"/>
      <c r="F174" s="3"/>
      <c r="G174" s="3"/>
      <c r="K174" s="130" t="s">
        <v>1224</v>
      </c>
      <c r="L174" s="90"/>
      <c r="M174" s="129" t="s">
        <v>2219</v>
      </c>
      <c r="N174" s="129" t="s">
        <v>2409</v>
      </c>
      <c r="O174" s="90" t="s">
        <v>2142</v>
      </c>
      <c r="T174" s="3"/>
      <c r="U174" s="3"/>
      <c r="V174" s="3"/>
      <c r="W174" s="3"/>
      <c r="AB174" s="3"/>
      <c r="AC174" s="3"/>
      <c r="AD174" s="3"/>
      <c r="AE174" s="3"/>
    </row>
    <row r="175" spans="4:31" x14ac:dyDescent="0.25">
      <c r="D175" s="3"/>
      <c r="E175" s="3"/>
      <c r="F175" s="3"/>
      <c r="G175" s="3"/>
      <c r="L175" s="3"/>
      <c r="M175" s="3"/>
      <c r="N175" s="3"/>
      <c r="O175" s="3"/>
      <c r="T175" s="3"/>
      <c r="U175" s="3"/>
      <c r="V175" s="3"/>
      <c r="W175" s="3"/>
      <c r="AB175" s="3"/>
      <c r="AC175" s="3"/>
      <c r="AD175" s="3"/>
      <c r="AE175" s="3"/>
    </row>
    <row r="176" spans="4:31" x14ac:dyDescent="0.25">
      <c r="D176" s="3"/>
      <c r="E176" s="3"/>
      <c r="F176" s="3"/>
      <c r="G176" s="3"/>
      <c r="L176" s="3"/>
      <c r="M176" s="3"/>
      <c r="N176" s="3"/>
      <c r="O176" s="3"/>
      <c r="T176" s="3"/>
      <c r="U176" s="3"/>
      <c r="V176" s="3"/>
      <c r="W176" s="3"/>
      <c r="AB176" s="3"/>
      <c r="AC176" s="3"/>
      <c r="AD176" s="3"/>
      <c r="AE176" s="3"/>
    </row>
    <row r="177" spans="4:31" x14ac:dyDescent="0.25">
      <c r="D177" s="3"/>
      <c r="E177" s="3"/>
      <c r="F177" s="3"/>
      <c r="G177" s="3"/>
      <c r="L177" s="3"/>
      <c r="M177" s="3"/>
      <c r="N177" s="3"/>
      <c r="O177" s="3"/>
      <c r="T177" s="3"/>
      <c r="U177" s="3"/>
      <c r="V177" s="3"/>
      <c r="W177" s="3"/>
      <c r="AB177" s="3"/>
      <c r="AC177" s="3"/>
      <c r="AD177" s="3"/>
      <c r="AE177" s="3"/>
    </row>
    <row r="178" spans="4:31" x14ac:dyDescent="0.25">
      <c r="D178" s="3"/>
      <c r="E178" s="3"/>
      <c r="F178" s="3"/>
      <c r="G178" s="3"/>
      <c r="L178" s="3"/>
      <c r="M178" s="3"/>
      <c r="N178" s="3"/>
      <c r="O178" s="3"/>
      <c r="T178" s="3"/>
      <c r="U178" s="3"/>
      <c r="V178" s="3"/>
      <c r="W178" s="3"/>
      <c r="AB178" s="3"/>
      <c r="AC178" s="3"/>
      <c r="AD178" s="3"/>
      <c r="AE178" s="3"/>
    </row>
    <row r="179" spans="4:31" x14ac:dyDescent="0.25">
      <c r="D179" s="3"/>
      <c r="E179" s="3"/>
      <c r="F179" s="3"/>
      <c r="G179" s="3"/>
      <c r="L179" s="3"/>
      <c r="M179" s="3"/>
      <c r="N179" s="3"/>
      <c r="O179" s="3"/>
      <c r="T179" s="3"/>
      <c r="U179" s="3"/>
      <c r="V179" s="3"/>
      <c r="W179" s="3"/>
      <c r="AB179" s="3"/>
      <c r="AC179" s="3"/>
      <c r="AD179" s="3"/>
      <c r="AE179" s="3"/>
    </row>
    <row r="180" spans="4:31" x14ac:dyDescent="0.25">
      <c r="D180" s="3"/>
      <c r="E180" s="3"/>
      <c r="F180" s="3"/>
      <c r="G180" s="3"/>
      <c r="L180" s="3"/>
      <c r="M180" s="3"/>
      <c r="N180" s="3"/>
      <c r="O180" s="3"/>
      <c r="T180" s="3"/>
      <c r="U180" s="3"/>
      <c r="V180" s="3"/>
      <c r="W180" s="3"/>
      <c r="AB180" s="3"/>
      <c r="AC180" s="3"/>
      <c r="AD180" s="3"/>
      <c r="AE180" s="3"/>
    </row>
    <row r="181" spans="4:31" x14ac:dyDescent="0.25">
      <c r="D181" s="3"/>
      <c r="E181" s="3"/>
      <c r="F181" s="3"/>
      <c r="G181" s="3"/>
      <c r="L181" s="3"/>
      <c r="M181" s="3"/>
      <c r="N181" s="3"/>
      <c r="O181" s="3"/>
      <c r="T181" s="3"/>
      <c r="U181" s="3"/>
      <c r="V181" s="3"/>
      <c r="W181" s="3"/>
      <c r="AB181" s="3"/>
      <c r="AC181" s="3"/>
      <c r="AD181" s="3"/>
      <c r="AE181" s="3"/>
    </row>
    <row r="182" spans="4:31" x14ac:dyDescent="0.25">
      <c r="D182" s="3"/>
      <c r="E182" s="3"/>
      <c r="F182" s="3"/>
      <c r="G182" s="3"/>
      <c r="L182" s="3"/>
      <c r="M182" s="3"/>
      <c r="N182" s="3"/>
      <c r="O182" s="3"/>
      <c r="T182" s="3"/>
      <c r="U182" s="3"/>
      <c r="V182" s="3"/>
      <c r="W182" s="3"/>
      <c r="AB182" s="3"/>
      <c r="AC182" s="3"/>
      <c r="AD182" s="3"/>
      <c r="AE182" s="3"/>
    </row>
    <row r="183" spans="4:31" x14ac:dyDescent="0.25">
      <c r="D183" s="3"/>
      <c r="E183" s="3"/>
      <c r="F183" s="3"/>
      <c r="G183" s="3"/>
      <c r="L183" s="3"/>
      <c r="M183" s="3"/>
      <c r="N183" s="3"/>
      <c r="O183" s="3"/>
      <c r="T183" s="3"/>
      <c r="U183" s="3"/>
      <c r="V183" s="3"/>
      <c r="W183" s="3"/>
      <c r="AB183" s="3"/>
      <c r="AC183" s="3"/>
      <c r="AD183" s="3"/>
      <c r="AE183" s="3"/>
    </row>
    <row r="184" spans="4:31" x14ac:dyDescent="0.25">
      <c r="D184" s="3"/>
      <c r="E184" s="3"/>
      <c r="F184" s="3"/>
      <c r="G184" s="3"/>
      <c r="L184" s="3"/>
      <c r="M184" s="3"/>
      <c r="N184" s="3"/>
      <c r="O184" s="3"/>
      <c r="T184" s="3"/>
      <c r="U184" s="3"/>
      <c r="V184" s="3"/>
      <c r="W184" s="3"/>
      <c r="AB184" s="3"/>
      <c r="AC184" s="3"/>
      <c r="AD184" s="3"/>
      <c r="AE184" s="3"/>
    </row>
    <row r="185" spans="4:31" x14ac:dyDescent="0.25">
      <c r="D185" s="3"/>
      <c r="E185" s="3"/>
      <c r="F185" s="3"/>
      <c r="G185" s="3"/>
      <c r="L185" s="3"/>
      <c r="M185" s="3"/>
      <c r="N185" s="3"/>
      <c r="O185" s="3"/>
      <c r="T185" s="3"/>
      <c r="U185" s="3"/>
      <c r="V185" s="3"/>
      <c r="W185" s="3"/>
      <c r="AB185" s="3"/>
      <c r="AC185" s="3"/>
      <c r="AD185" s="3"/>
      <c r="AE185" s="3"/>
    </row>
    <row r="186" spans="4:31" x14ac:dyDescent="0.25">
      <c r="D186" s="3"/>
      <c r="E186" s="3"/>
      <c r="F186" s="3"/>
      <c r="G186" s="3"/>
      <c r="L186" s="3"/>
      <c r="M186" s="3"/>
      <c r="N186" s="3"/>
      <c r="O186" s="3"/>
      <c r="T186" s="3"/>
      <c r="U186" s="3"/>
      <c r="V186" s="3"/>
      <c r="W186" s="3"/>
      <c r="AB186" s="3"/>
      <c r="AC186" s="3"/>
      <c r="AD186" s="3"/>
      <c r="AE186" s="3"/>
    </row>
    <row r="187" spans="4:31" x14ac:dyDescent="0.25">
      <c r="D187" s="3"/>
      <c r="E187" s="3"/>
      <c r="F187" s="3"/>
      <c r="G187" s="3"/>
      <c r="L187" s="3"/>
      <c r="M187" s="3"/>
      <c r="N187" s="3"/>
      <c r="O187" s="3"/>
      <c r="T187" s="3"/>
      <c r="U187" s="3"/>
      <c r="V187" s="3"/>
      <c r="W187" s="3"/>
      <c r="AB187" s="3"/>
      <c r="AC187" s="3"/>
      <c r="AD187" s="3"/>
      <c r="AE187" s="3"/>
    </row>
    <row r="188" spans="4:31" x14ac:dyDescent="0.25">
      <c r="D188" s="3"/>
      <c r="E188" s="3"/>
      <c r="F188" s="3"/>
      <c r="G188" s="3"/>
      <c r="L188" s="3"/>
      <c r="M188" s="3"/>
      <c r="N188" s="3"/>
      <c r="O188" s="3"/>
      <c r="T188" s="3"/>
      <c r="U188" s="3"/>
      <c r="V188" s="3"/>
      <c r="W188" s="3"/>
      <c r="AB188" s="3"/>
      <c r="AC188" s="3"/>
      <c r="AD188" s="3"/>
      <c r="AE188" s="3"/>
    </row>
    <row r="189" spans="4:31" x14ac:dyDescent="0.25">
      <c r="D189" s="3"/>
      <c r="E189" s="3"/>
      <c r="F189" s="3"/>
      <c r="G189" s="3"/>
      <c r="L189" s="3"/>
      <c r="M189" s="3"/>
      <c r="N189" s="3"/>
      <c r="O189" s="3"/>
      <c r="T189" s="3"/>
      <c r="U189" s="3"/>
      <c r="V189" s="3"/>
      <c r="W189" s="3"/>
      <c r="AB189" s="3"/>
      <c r="AC189" s="3"/>
      <c r="AD189" s="3"/>
      <c r="AE189" s="3"/>
    </row>
    <row r="190" spans="4:31" x14ac:dyDescent="0.25">
      <c r="D190" s="3"/>
      <c r="E190" s="3"/>
      <c r="F190" s="3"/>
      <c r="G190" s="3"/>
      <c r="L190" s="3"/>
      <c r="M190" s="3"/>
      <c r="N190" s="3"/>
      <c r="O190" s="3"/>
      <c r="T190" s="3"/>
      <c r="U190" s="3"/>
      <c r="V190" s="3"/>
      <c r="W190" s="3"/>
      <c r="AB190" s="3"/>
      <c r="AC190" s="3"/>
      <c r="AD190" s="3"/>
      <c r="AE190" s="3"/>
    </row>
    <row r="191" spans="4:31" x14ac:dyDescent="0.25">
      <c r="D191" s="3"/>
      <c r="E191" s="3"/>
      <c r="F191" s="3"/>
      <c r="G191" s="3"/>
      <c r="L191" s="3"/>
      <c r="M191" s="3"/>
      <c r="N191" s="3"/>
      <c r="O191" s="3"/>
      <c r="T191" s="3"/>
      <c r="U191" s="3"/>
      <c r="V191" s="3"/>
      <c r="W191" s="3"/>
      <c r="AB191" s="3"/>
      <c r="AC191" s="3"/>
      <c r="AD191" s="3"/>
      <c r="AE191" s="3"/>
    </row>
    <row r="192" spans="4:31" x14ac:dyDescent="0.25">
      <c r="D192" s="3"/>
      <c r="E192" s="3"/>
      <c r="F192" s="3"/>
      <c r="G192" s="3"/>
      <c r="L192" s="3"/>
      <c r="M192" s="3"/>
      <c r="N192" s="3"/>
      <c r="O192" s="3"/>
      <c r="T192" s="3"/>
      <c r="U192" s="3"/>
      <c r="V192" s="3"/>
      <c r="W192" s="3"/>
      <c r="AB192" s="3"/>
      <c r="AC192" s="3"/>
      <c r="AD192" s="3"/>
      <c r="AE192" s="3"/>
    </row>
    <row r="193" spans="4:31" x14ac:dyDescent="0.25">
      <c r="D193" s="3"/>
      <c r="E193" s="3"/>
      <c r="F193" s="3"/>
      <c r="G193" s="3"/>
      <c r="L193" s="3"/>
      <c r="M193" s="3"/>
      <c r="N193" s="3"/>
      <c r="O193" s="3"/>
      <c r="T193" s="3"/>
      <c r="U193" s="3"/>
      <c r="V193" s="3"/>
      <c r="W193" s="3"/>
      <c r="AB193" s="3"/>
      <c r="AC193" s="3"/>
      <c r="AD193" s="3"/>
      <c r="AE193" s="3"/>
    </row>
    <row r="194" spans="4:31" x14ac:dyDescent="0.25">
      <c r="D194" s="3"/>
      <c r="E194" s="3"/>
      <c r="F194" s="3"/>
      <c r="G194" s="3"/>
      <c r="L194" s="3"/>
      <c r="M194" s="3"/>
      <c r="N194" s="3"/>
      <c r="O194" s="3"/>
      <c r="T194" s="3"/>
      <c r="U194" s="3"/>
      <c r="V194" s="3"/>
      <c r="W194" s="3"/>
      <c r="AB194" s="3"/>
      <c r="AC194" s="3"/>
      <c r="AD194" s="3"/>
      <c r="AE194" s="3"/>
    </row>
    <row r="195" spans="4:31" x14ac:dyDescent="0.25">
      <c r="D195" s="3"/>
      <c r="E195" s="3"/>
      <c r="F195" s="3"/>
      <c r="G195" s="3"/>
      <c r="L195" s="3"/>
      <c r="M195" s="3"/>
      <c r="N195" s="3"/>
      <c r="O195" s="3"/>
      <c r="T195" s="3"/>
      <c r="U195" s="3"/>
      <c r="V195" s="3"/>
      <c r="W195" s="3"/>
      <c r="AB195" s="3"/>
      <c r="AC195" s="3"/>
      <c r="AD195" s="3"/>
      <c r="AE195" s="3"/>
    </row>
    <row r="196" spans="4:31" x14ac:dyDescent="0.25">
      <c r="D196" s="3"/>
      <c r="E196" s="3"/>
      <c r="F196" s="3"/>
      <c r="G196" s="3"/>
      <c r="L196" s="3"/>
      <c r="M196" s="3"/>
      <c r="N196" s="3"/>
      <c r="O196" s="3"/>
      <c r="T196" s="3"/>
      <c r="U196" s="3"/>
      <c r="V196" s="3"/>
      <c r="W196" s="3"/>
      <c r="AB196" s="3"/>
      <c r="AC196" s="3"/>
      <c r="AD196" s="3"/>
      <c r="AE196" s="3"/>
    </row>
    <row r="197" spans="4:31" x14ac:dyDescent="0.25">
      <c r="D197" s="3"/>
      <c r="E197" s="3"/>
      <c r="F197" s="3"/>
      <c r="G197" s="3"/>
      <c r="L197" s="3"/>
      <c r="M197" s="3"/>
      <c r="N197" s="3"/>
      <c r="O197" s="3"/>
      <c r="T197" s="3"/>
      <c r="U197" s="3"/>
      <c r="V197" s="3"/>
      <c r="W197" s="3"/>
      <c r="AB197" s="3"/>
      <c r="AC197" s="3"/>
      <c r="AD197" s="3"/>
      <c r="AE197" s="3"/>
    </row>
    <row r="198" spans="4:31" x14ac:dyDescent="0.25">
      <c r="D198" s="3"/>
      <c r="E198" s="3"/>
      <c r="F198" s="3"/>
      <c r="G198" s="3"/>
      <c r="L198" s="3"/>
      <c r="M198" s="3"/>
      <c r="N198" s="3"/>
      <c r="O198" s="3"/>
      <c r="T198" s="3"/>
      <c r="U198" s="3"/>
      <c r="V198" s="3"/>
      <c r="W198" s="3"/>
      <c r="AB198" s="3"/>
      <c r="AC198" s="3"/>
      <c r="AD198" s="3"/>
      <c r="AE198" s="3"/>
    </row>
    <row r="199" spans="4:31" x14ac:dyDescent="0.25">
      <c r="D199" s="3"/>
      <c r="E199" s="3"/>
      <c r="F199" s="3"/>
      <c r="G199" s="3"/>
      <c r="L199" s="3"/>
      <c r="M199" s="3"/>
      <c r="N199" s="3"/>
      <c r="O199" s="3"/>
      <c r="T199" s="3"/>
      <c r="U199" s="3"/>
      <c r="V199" s="3"/>
      <c r="W199" s="3"/>
      <c r="AB199" s="3"/>
      <c r="AC199" s="3"/>
      <c r="AD199" s="3"/>
      <c r="AE199" s="3"/>
    </row>
    <row r="200" spans="4:31" x14ac:dyDescent="0.25">
      <c r="D200" s="3"/>
      <c r="E200" s="3"/>
      <c r="F200" s="3"/>
      <c r="G200" s="3"/>
      <c r="L200" s="3"/>
      <c r="M200" s="3"/>
      <c r="N200" s="3"/>
      <c r="O200" s="3"/>
      <c r="T200" s="3"/>
      <c r="U200" s="3"/>
      <c r="V200" s="3"/>
      <c r="W200" s="3"/>
      <c r="AB200" s="3"/>
      <c r="AC200" s="3"/>
      <c r="AD200" s="3"/>
      <c r="AE200" s="3"/>
    </row>
    <row r="201" spans="4:31" x14ac:dyDescent="0.25">
      <c r="D201" s="3"/>
      <c r="E201" s="3"/>
      <c r="F201" s="3"/>
      <c r="G201" s="3"/>
      <c r="L201" s="3"/>
      <c r="M201" s="3"/>
      <c r="N201" s="3"/>
      <c r="O201" s="3"/>
      <c r="T201" s="3"/>
      <c r="U201" s="3"/>
      <c r="V201" s="3"/>
      <c r="W201" s="3"/>
      <c r="AB201" s="3"/>
      <c r="AC201" s="3"/>
      <c r="AD201" s="3"/>
      <c r="AE201" s="3"/>
    </row>
    <row r="202" spans="4:31" x14ac:dyDescent="0.25">
      <c r="D202" s="3"/>
      <c r="E202" s="3"/>
      <c r="F202" s="3"/>
      <c r="G202" s="3"/>
      <c r="L202" s="3"/>
      <c r="M202" s="3"/>
      <c r="N202" s="3"/>
      <c r="O202" s="3"/>
      <c r="T202" s="3"/>
      <c r="U202" s="3"/>
      <c r="V202" s="3"/>
      <c r="W202" s="3"/>
      <c r="AB202" s="3"/>
      <c r="AC202" s="3"/>
      <c r="AD202" s="3"/>
      <c r="AE202" s="3"/>
    </row>
    <row r="203" spans="4:31" x14ac:dyDescent="0.25">
      <c r="D203" s="3"/>
      <c r="E203" s="3"/>
      <c r="F203" s="3"/>
      <c r="G203" s="3"/>
      <c r="L203" s="3"/>
      <c r="M203" s="3"/>
      <c r="N203" s="3"/>
      <c r="O203" s="3"/>
      <c r="T203" s="3"/>
      <c r="U203" s="3"/>
      <c r="V203" s="3"/>
      <c r="W203" s="3"/>
      <c r="AB203" s="3"/>
      <c r="AC203" s="3"/>
      <c r="AD203" s="3"/>
      <c r="AE203" s="3"/>
    </row>
  </sheetData>
  <conditionalFormatting sqref="C10">
    <cfRule type="colorScale" priority="15">
      <colorScale>
        <cfvo type="min"/>
        <cfvo type="max"/>
        <color rgb="FFF8696B"/>
        <color rgb="FFFCFCFF"/>
      </colorScale>
    </cfRule>
  </conditionalFormatting>
  <conditionalFormatting sqref="C20">
    <cfRule type="colorScale" priority="14">
      <colorScale>
        <cfvo type="min"/>
        <cfvo type="max"/>
        <color rgb="FFF8696B"/>
        <color rgb="FFFCFCFF"/>
      </colorScale>
    </cfRule>
  </conditionalFormatting>
  <conditionalFormatting sqref="C33">
    <cfRule type="colorScale" priority="13">
      <colorScale>
        <cfvo type="min"/>
        <cfvo type="max"/>
        <color rgb="FFF8696B"/>
        <color rgb="FFFCFCFF"/>
      </colorScale>
    </cfRule>
  </conditionalFormatting>
  <conditionalFormatting sqref="C38">
    <cfRule type="colorScale" priority="12">
      <colorScale>
        <cfvo type="min"/>
        <cfvo type="max"/>
        <color rgb="FFF8696B"/>
        <color rgb="FFFCFCFF"/>
      </colorScale>
    </cfRule>
  </conditionalFormatting>
  <conditionalFormatting sqref="K40">
    <cfRule type="colorScale" priority="11">
      <colorScale>
        <cfvo type="min"/>
        <cfvo type="max"/>
        <color rgb="FFF8696B"/>
        <color rgb="FFFCFCFF"/>
      </colorScale>
    </cfRule>
  </conditionalFormatting>
  <conditionalFormatting sqref="C48">
    <cfRule type="colorScale" priority="10">
      <colorScale>
        <cfvo type="min"/>
        <cfvo type="max"/>
        <color rgb="FFF8696B"/>
        <color rgb="FFFCFCFF"/>
      </colorScale>
    </cfRule>
  </conditionalFormatting>
  <conditionalFormatting sqref="C69">
    <cfRule type="colorScale" priority="9">
      <colorScale>
        <cfvo type="min"/>
        <cfvo type="max"/>
        <color rgb="FFF8696B"/>
        <color rgb="FFFCFCFF"/>
      </colorScale>
    </cfRule>
  </conditionalFormatting>
  <conditionalFormatting sqref="C71">
    <cfRule type="colorScale" priority="8">
      <colorScale>
        <cfvo type="min"/>
        <cfvo type="max"/>
        <color rgb="FFF8696B"/>
        <color rgb="FFFCFCFF"/>
      </colorScale>
    </cfRule>
  </conditionalFormatting>
  <conditionalFormatting sqref="K95">
    <cfRule type="colorScale" priority="7">
      <colorScale>
        <cfvo type="min"/>
        <cfvo type="max"/>
        <color rgb="FFF8696B"/>
        <color rgb="FFFCFCFF"/>
      </colorScale>
    </cfRule>
  </conditionalFormatting>
  <conditionalFormatting sqref="C84">
    <cfRule type="colorScale" priority="6">
      <colorScale>
        <cfvo type="min"/>
        <cfvo type="max"/>
        <color rgb="FFF8696B"/>
        <color rgb="FFFCFCFF"/>
      </colorScale>
    </cfRule>
  </conditionalFormatting>
  <conditionalFormatting sqref="C82">
    <cfRule type="colorScale" priority="5">
      <colorScale>
        <cfvo type="min"/>
        <cfvo type="max"/>
        <color rgb="FFF8696B"/>
        <color rgb="FFFCFCFF"/>
      </colorScale>
    </cfRule>
  </conditionalFormatting>
  <conditionalFormatting sqref="C111">
    <cfRule type="colorScale" priority="4">
      <colorScale>
        <cfvo type="min"/>
        <cfvo type="max"/>
        <color rgb="FFF8696B"/>
        <color rgb="FFFCFCFF"/>
      </colorScale>
    </cfRule>
  </conditionalFormatting>
  <conditionalFormatting sqref="C129">
    <cfRule type="colorScale" priority="3">
      <colorScale>
        <cfvo type="min"/>
        <cfvo type="max"/>
        <color rgb="FFF8696B"/>
        <color rgb="FFFCFCFF"/>
      </colorScale>
    </cfRule>
  </conditionalFormatting>
  <conditionalFormatting sqref="C134">
    <cfRule type="colorScale" priority="2">
      <colorScale>
        <cfvo type="min"/>
        <cfvo type="max"/>
        <color rgb="FFF8696B"/>
        <color rgb="FFFCFCFF"/>
      </colorScale>
    </cfRule>
  </conditionalFormatting>
  <conditionalFormatting sqref="K156">
    <cfRule type="colorScale" priority="1">
      <colorScale>
        <cfvo type="min"/>
        <cfvo type="max"/>
        <color rgb="FFF8696B"/>
        <color rgb="FFFCFCFF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2"/>
  <sheetViews>
    <sheetView workbookViewId="0">
      <selection activeCell="B4" sqref="B4"/>
    </sheetView>
  </sheetViews>
  <sheetFormatPr defaultColWidth="10.875" defaultRowHeight="15.75" x14ac:dyDescent="0.25"/>
  <cols>
    <col min="1" max="1" width="20" style="2" customWidth="1"/>
    <col min="2" max="2" width="10.875" style="3"/>
    <col min="3" max="4" width="10.875" style="2"/>
    <col min="5" max="5" width="24.875" style="2" customWidth="1"/>
    <col min="6" max="6" width="10.875" style="2"/>
    <col min="7" max="7" width="21.625" style="2" customWidth="1"/>
    <col min="8" max="8" width="10.875" style="2"/>
    <col min="9" max="9" width="15.625" style="2" customWidth="1"/>
    <col min="10" max="10" width="10.875" style="3"/>
    <col min="11" max="12" width="10.875" style="2"/>
    <col min="13" max="13" width="23.875" style="2" customWidth="1"/>
    <col min="14" max="14" width="10.875" style="2"/>
    <col min="15" max="15" width="23.5" style="2" customWidth="1"/>
    <col min="16" max="20" width="10.875" style="2"/>
    <col min="21" max="21" width="23" style="2" customWidth="1"/>
    <col min="22" max="22" width="10.875" style="2"/>
    <col min="23" max="23" width="19.625" style="2" customWidth="1"/>
    <col min="24" max="16384" width="10.875" style="2"/>
  </cols>
  <sheetData>
    <row r="1" spans="1:23" ht="18.75" x14ac:dyDescent="0.3">
      <c r="A1" s="84" t="s">
        <v>2488</v>
      </c>
    </row>
    <row r="2" spans="1:23" ht="18.75" x14ac:dyDescent="0.3">
      <c r="A2" s="84"/>
    </row>
    <row r="3" spans="1:23" x14ac:dyDescent="0.25">
      <c r="A3" s="188" t="s">
        <v>919</v>
      </c>
      <c r="B3" s="136"/>
    </row>
    <row r="4" spans="1:23" x14ac:dyDescent="0.25">
      <c r="A4" s="65" t="s">
        <v>2067</v>
      </c>
      <c r="B4" s="136" t="s">
        <v>2790</v>
      </c>
    </row>
    <row r="5" spans="1:23" x14ac:dyDescent="0.25">
      <c r="A5" s="68" t="s">
        <v>2068</v>
      </c>
    </row>
    <row r="6" spans="1:23" x14ac:dyDescent="0.25">
      <c r="A6" s="63" t="s">
        <v>2069</v>
      </c>
    </row>
    <row r="7" spans="1:23" x14ac:dyDescent="0.25">
      <c r="A7" s="27"/>
    </row>
    <row r="8" spans="1:23" ht="18.75" x14ac:dyDescent="0.3">
      <c r="A8" s="84" t="s">
        <v>158</v>
      </c>
      <c r="I8" s="84" t="s">
        <v>1626</v>
      </c>
      <c r="Q8" s="84" t="s">
        <v>1627</v>
      </c>
      <c r="R8" s="3"/>
    </row>
    <row r="9" spans="1:23" ht="18.75" x14ac:dyDescent="0.3">
      <c r="A9" s="84"/>
      <c r="I9" s="84"/>
      <c r="R9" s="105"/>
    </row>
    <row r="10" spans="1:23" x14ac:dyDescent="0.25">
      <c r="B10" s="94"/>
      <c r="C10" s="67" t="s">
        <v>2693</v>
      </c>
      <c r="D10" s="67" t="s">
        <v>153</v>
      </c>
      <c r="E10" s="67" t="s">
        <v>2696</v>
      </c>
      <c r="F10" s="67" t="s">
        <v>2694</v>
      </c>
      <c r="G10" s="67" t="s">
        <v>2695</v>
      </c>
      <c r="J10" s="94"/>
      <c r="K10" s="67" t="s">
        <v>2693</v>
      </c>
      <c r="L10" s="67" t="s">
        <v>153</v>
      </c>
      <c r="M10" s="67" t="s">
        <v>2696</v>
      </c>
      <c r="N10" s="67" t="s">
        <v>2694</v>
      </c>
      <c r="O10" s="67" t="s">
        <v>2695</v>
      </c>
      <c r="R10" s="94"/>
      <c r="S10" s="67" t="s">
        <v>2693</v>
      </c>
      <c r="T10" s="67" t="s">
        <v>153</v>
      </c>
      <c r="U10" s="67" t="s">
        <v>2696</v>
      </c>
      <c r="V10" s="67" t="s">
        <v>2694</v>
      </c>
      <c r="W10" s="67" t="s">
        <v>2695</v>
      </c>
    </row>
    <row r="11" spans="1:23" x14ac:dyDescent="0.25">
      <c r="A11" s="1" t="s">
        <v>1385</v>
      </c>
      <c r="B11" s="61" t="s">
        <v>924</v>
      </c>
      <c r="C11" s="187" t="s">
        <v>1715</v>
      </c>
      <c r="D11" s="70"/>
      <c r="E11" s="70"/>
      <c r="F11" s="70" t="s">
        <v>945</v>
      </c>
      <c r="G11" s="70" t="s">
        <v>1701</v>
      </c>
      <c r="I11" s="1" t="s">
        <v>1385</v>
      </c>
      <c r="J11" s="61" t="s">
        <v>924</v>
      </c>
      <c r="K11" s="187" t="s">
        <v>1087</v>
      </c>
      <c r="L11" s="70"/>
      <c r="M11" s="70"/>
      <c r="N11" s="70" t="s">
        <v>1014</v>
      </c>
      <c r="O11" s="70" t="s">
        <v>1641</v>
      </c>
      <c r="Q11" s="104" t="s">
        <v>1387</v>
      </c>
      <c r="R11" s="61" t="s">
        <v>924</v>
      </c>
      <c r="S11" s="106" t="s">
        <v>1075</v>
      </c>
      <c r="T11" s="107"/>
      <c r="U11" s="107"/>
      <c r="V11" s="107" t="s">
        <v>1365</v>
      </c>
      <c r="W11" s="107" t="s">
        <v>1930</v>
      </c>
    </row>
    <row r="12" spans="1:23" x14ac:dyDescent="0.25">
      <c r="B12" s="61"/>
      <c r="C12" s="187" t="s">
        <v>1631</v>
      </c>
      <c r="D12" s="70"/>
      <c r="E12" s="70"/>
      <c r="F12" s="9" t="s">
        <v>1014</v>
      </c>
      <c r="G12" s="70" t="s">
        <v>1641</v>
      </c>
      <c r="J12" s="61"/>
      <c r="K12" s="187" t="s">
        <v>1631</v>
      </c>
      <c r="L12" s="70" t="s">
        <v>1080</v>
      </c>
      <c r="M12" s="70" t="s">
        <v>979</v>
      </c>
      <c r="N12" s="9" t="s">
        <v>1741</v>
      </c>
      <c r="O12" s="70"/>
      <c r="R12" s="61"/>
      <c r="S12" s="186" t="s">
        <v>1631</v>
      </c>
      <c r="T12" s="107" t="s">
        <v>1019</v>
      </c>
      <c r="U12" s="107" t="s">
        <v>1206</v>
      </c>
      <c r="V12" s="9" t="s">
        <v>1354</v>
      </c>
      <c r="W12" s="108" t="s">
        <v>1929</v>
      </c>
    </row>
    <row r="13" spans="1:23" x14ac:dyDescent="0.25">
      <c r="B13" s="61"/>
      <c r="C13" s="187" t="s">
        <v>1633</v>
      </c>
      <c r="D13" s="70" t="s">
        <v>945</v>
      </c>
      <c r="E13" s="70" t="s">
        <v>1198</v>
      </c>
      <c r="F13" s="70" t="s">
        <v>1274</v>
      </c>
      <c r="G13" s="70" t="s">
        <v>1632</v>
      </c>
      <c r="J13" s="61"/>
      <c r="K13" s="100" t="s">
        <v>1633</v>
      </c>
      <c r="L13" s="70" t="s">
        <v>1593</v>
      </c>
      <c r="M13" s="70" t="s">
        <v>1685</v>
      </c>
      <c r="N13" s="70" t="s">
        <v>1871</v>
      </c>
      <c r="O13" s="70" t="s">
        <v>1714</v>
      </c>
      <c r="R13" s="61"/>
      <c r="S13" s="106" t="s">
        <v>1633</v>
      </c>
      <c r="T13" s="107"/>
      <c r="U13" s="107"/>
      <c r="V13" s="109" t="s">
        <v>1603</v>
      </c>
      <c r="W13" s="107" t="s">
        <v>1707</v>
      </c>
    </row>
    <row r="14" spans="1:23" x14ac:dyDescent="0.25">
      <c r="B14" s="61"/>
      <c r="C14" s="100" t="s">
        <v>1635</v>
      </c>
      <c r="D14" s="74" t="s">
        <v>942</v>
      </c>
      <c r="E14" s="70" t="s">
        <v>1324</v>
      </c>
      <c r="F14" s="70" t="s">
        <v>1268</v>
      </c>
      <c r="G14" s="70" t="s">
        <v>1632</v>
      </c>
      <c r="J14" s="61"/>
      <c r="K14" s="100" t="s">
        <v>1099</v>
      </c>
      <c r="L14" s="74"/>
      <c r="M14" s="70"/>
      <c r="N14" s="70" t="s">
        <v>1063</v>
      </c>
      <c r="O14" s="70" t="s">
        <v>1643</v>
      </c>
      <c r="R14" s="61"/>
      <c r="S14" s="106" t="s">
        <v>1635</v>
      </c>
      <c r="T14" s="110"/>
      <c r="U14" s="107"/>
      <c r="V14" s="107" t="s">
        <v>1815</v>
      </c>
      <c r="W14" s="107"/>
    </row>
    <row r="15" spans="1:23" x14ac:dyDescent="0.25">
      <c r="B15" s="61"/>
      <c r="C15" s="187" t="s">
        <v>1638</v>
      </c>
      <c r="D15" s="70" t="s">
        <v>1085</v>
      </c>
      <c r="E15" s="70" t="s">
        <v>1755</v>
      </c>
      <c r="F15" s="70" t="s">
        <v>1756</v>
      </c>
      <c r="G15" s="70" t="s">
        <v>1717</v>
      </c>
      <c r="J15" s="61"/>
      <c r="K15" s="101" t="s">
        <v>1631</v>
      </c>
      <c r="L15" s="70"/>
      <c r="M15" s="70" t="s">
        <v>993</v>
      </c>
      <c r="N15" s="70" t="s">
        <v>1872</v>
      </c>
      <c r="O15" s="70" t="s">
        <v>1732</v>
      </c>
      <c r="R15" s="61"/>
      <c r="S15" s="111" t="s">
        <v>1638</v>
      </c>
      <c r="T15" s="107" t="s">
        <v>939</v>
      </c>
      <c r="U15" s="107" t="s">
        <v>1233</v>
      </c>
      <c r="V15" s="107" t="s">
        <v>1234</v>
      </c>
      <c r="W15" s="107" t="s">
        <v>1933</v>
      </c>
    </row>
    <row r="16" spans="1:23" x14ac:dyDescent="0.25">
      <c r="B16" s="61"/>
      <c r="C16" s="187" t="s">
        <v>1718</v>
      </c>
      <c r="D16" s="70"/>
      <c r="E16" s="70" t="s">
        <v>985</v>
      </c>
      <c r="F16" s="70" t="s">
        <v>1757</v>
      </c>
      <c r="G16" s="70" t="s">
        <v>1632</v>
      </c>
      <c r="J16" s="61"/>
      <c r="K16" s="187" t="s">
        <v>1633</v>
      </c>
      <c r="L16" s="70" t="s">
        <v>993</v>
      </c>
      <c r="M16" s="70" t="s">
        <v>994</v>
      </c>
      <c r="N16" s="70" t="s">
        <v>1144</v>
      </c>
      <c r="O16" s="70" t="s">
        <v>1637</v>
      </c>
      <c r="R16" s="61"/>
      <c r="S16" s="111" t="s">
        <v>1645</v>
      </c>
      <c r="T16" s="107" t="s">
        <v>953</v>
      </c>
      <c r="U16" s="107" t="s">
        <v>1004</v>
      </c>
      <c r="V16" s="107" t="s">
        <v>1911</v>
      </c>
      <c r="W16" s="107" t="s">
        <v>1749</v>
      </c>
    </row>
    <row r="17" spans="2:23" x14ac:dyDescent="0.25">
      <c r="B17" s="61"/>
      <c r="C17" s="187" t="s">
        <v>1631</v>
      </c>
      <c r="D17" s="70" t="s">
        <v>926</v>
      </c>
      <c r="E17" s="70" t="s">
        <v>927</v>
      </c>
      <c r="F17" s="70" t="s">
        <v>1758</v>
      </c>
      <c r="G17" s="70" t="s">
        <v>1659</v>
      </c>
      <c r="J17" s="61"/>
      <c r="K17" s="100" t="s">
        <v>1635</v>
      </c>
      <c r="L17" s="70" t="s">
        <v>953</v>
      </c>
      <c r="M17" s="70" t="s">
        <v>1140</v>
      </c>
      <c r="N17" s="70" t="s">
        <v>1252</v>
      </c>
      <c r="O17" s="70" t="s">
        <v>1678</v>
      </c>
      <c r="R17" s="61"/>
      <c r="S17" s="111" t="s">
        <v>1649</v>
      </c>
      <c r="T17" s="107" t="s">
        <v>1143</v>
      </c>
      <c r="U17" s="107" t="s">
        <v>1537</v>
      </c>
      <c r="V17" s="107" t="s">
        <v>1707</v>
      </c>
      <c r="W17" s="107"/>
    </row>
    <row r="18" spans="2:23" x14ac:dyDescent="0.25">
      <c r="B18" s="61"/>
      <c r="C18" s="100" t="s">
        <v>1633</v>
      </c>
      <c r="D18" s="70" t="s">
        <v>1085</v>
      </c>
      <c r="E18" s="70" t="s">
        <v>1759</v>
      </c>
      <c r="F18" s="70" t="s">
        <v>1760</v>
      </c>
      <c r="G18" s="70" t="s">
        <v>1648</v>
      </c>
      <c r="J18" s="61"/>
      <c r="K18" s="100" t="s">
        <v>1638</v>
      </c>
      <c r="L18" s="70" t="s">
        <v>1036</v>
      </c>
      <c r="M18" s="70" t="s">
        <v>955</v>
      </c>
      <c r="N18" s="70" t="s">
        <v>1591</v>
      </c>
      <c r="O18" s="70" t="s">
        <v>1644</v>
      </c>
      <c r="R18" s="61"/>
      <c r="S18" s="111" t="s">
        <v>1735</v>
      </c>
      <c r="T18" s="107" t="s">
        <v>1104</v>
      </c>
      <c r="U18" s="107" t="s">
        <v>1334</v>
      </c>
      <c r="V18" s="107" t="s">
        <v>1931</v>
      </c>
      <c r="W18" s="107"/>
    </row>
    <row r="19" spans="2:23" x14ac:dyDescent="0.25">
      <c r="B19" s="61"/>
      <c r="C19" s="187" t="s">
        <v>1719</v>
      </c>
      <c r="D19" s="70"/>
      <c r="E19" s="70" t="s">
        <v>942</v>
      </c>
      <c r="F19" s="70" t="s">
        <v>1461</v>
      </c>
      <c r="G19" s="70" t="s">
        <v>1670</v>
      </c>
      <c r="J19" s="61"/>
      <c r="K19" s="187" t="s">
        <v>1645</v>
      </c>
      <c r="L19" s="70" t="s">
        <v>1593</v>
      </c>
      <c r="M19" s="70" t="s">
        <v>1685</v>
      </c>
      <c r="N19" s="70" t="s">
        <v>1668</v>
      </c>
      <c r="O19" s="70"/>
      <c r="R19" s="61"/>
      <c r="S19" s="111" t="s">
        <v>1769</v>
      </c>
      <c r="T19" s="107" t="s">
        <v>1104</v>
      </c>
      <c r="U19" s="107" t="s">
        <v>1334</v>
      </c>
      <c r="V19" s="107" t="s">
        <v>1931</v>
      </c>
      <c r="W19" s="107"/>
    </row>
    <row r="20" spans="2:23" x14ac:dyDescent="0.25">
      <c r="B20" s="61"/>
      <c r="C20" s="187" t="s">
        <v>1631</v>
      </c>
      <c r="D20" s="70"/>
      <c r="E20" s="70"/>
      <c r="F20" s="70" t="s">
        <v>1104</v>
      </c>
      <c r="G20" s="70" t="s">
        <v>1639</v>
      </c>
      <c r="J20" s="61"/>
      <c r="K20" s="187" t="s">
        <v>1112</v>
      </c>
      <c r="L20" s="70"/>
      <c r="M20" s="70"/>
      <c r="N20" s="70" t="s">
        <v>945</v>
      </c>
      <c r="O20" s="70" t="s">
        <v>1701</v>
      </c>
      <c r="R20" s="61"/>
      <c r="S20" s="186" t="s">
        <v>1770</v>
      </c>
      <c r="T20" s="107" t="s">
        <v>1104</v>
      </c>
      <c r="U20" s="107" t="s">
        <v>1776</v>
      </c>
      <c r="V20" s="107" t="s">
        <v>1255</v>
      </c>
      <c r="W20" s="107" t="s">
        <v>1727</v>
      </c>
    </row>
    <row r="21" spans="2:23" x14ac:dyDescent="0.25">
      <c r="B21" s="61"/>
      <c r="C21" s="187" t="s">
        <v>1633</v>
      </c>
      <c r="D21" s="70" t="s">
        <v>1143</v>
      </c>
      <c r="E21" s="70" t="s">
        <v>1440</v>
      </c>
      <c r="F21" s="70" t="s">
        <v>1761</v>
      </c>
      <c r="G21" s="70" t="s">
        <v>1675</v>
      </c>
      <c r="J21" s="61"/>
      <c r="K21" s="73" t="s">
        <v>1631</v>
      </c>
      <c r="L21" s="70" t="s">
        <v>957</v>
      </c>
      <c r="M21" s="70" t="s">
        <v>1873</v>
      </c>
      <c r="N21" s="70" t="s">
        <v>1874</v>
      </c>
      <c r="O21" s="70" t="s">
        <v>1651</v>
      </c>
      <c r="R21" s="61"/>
      <c r="S21" s="111" t="s">
        <v>1771</v>
      </c>
      <c r="T21" s="107" t="s">
        <v>993</v>
      </c>
      <c r="U21" s="107" t="s">
        <v>1003</v>
      </c>
      <c r="V21" s="107" t="s">
        <v>1966</v>
      </c>
      <c r="W21" s="107" t="s">
        <v>1935</v>
      </c>
    </row>
    <row r="22" spans="2:23" x14ac:dyDescent="0.25">
      <c r="B22" s="61"/>
      <c r="C22" s="101" t="s">
        <v>1720</v>
      </c>
      <c r="D22" s="70"/>
      <c r="E22" s="70"/>
      <c r="F22" s="70" t="s">
        <v>967</v>
      </c>
      <c r="G22" s="70" t="s">
        <v>1741</v>
      </c>
      <c r="J22" s="61"/>
      <c r="K22" s="187" t="s">
        <v>1633</v>
      </c>
      <c r="L22" s="70" t="s">
        <v>935</v>
      </c>
      <c r="M22" s="70" t="s">
        <v>1000</v>
      </c>
      <c r="N22" s="70" t="s">
        <v>1310</v>
      </c>
      <c r="O22" s="70" t="s">
        <v>1678</v>
      </c>
      <c r="R22" s="61"/>
      <c r="S22" s="106" t="s">
        <v>1087</v>
      </c>
      <c r="T22" s="107"/>
      <c r="U22" s="107"/>
      <c r="V22" s="107" t="s">
        <v>1815</v>
      </c>
      <c r="W22" s="107"/>
    </row>
    <row r="23" spans="2:23" x14ac:dyDescent="0.25">
      <c r="B23" s="61"/>
      <c r="C23" s="187" t="s">
        <v>1631</v>
      </c>
      <c r="D23" s="70" t="s">
        <v>981</v>
      </c>
      <c r="E23" s="70" t="s">
        <v>1136</v>
      </c>
      <c r="F23" s="70" t="s">
        <v>1070</v>
      </c>
      <c r="G23" s="70" t="s">
        <v>1661</v>
      </c>
      <c r="J23" s="61"/>
      <c r="K23" s="100" t="s">
        <v>1635</v>
      </c>
      <c r="L23" s="70" t="s">
        <v>1146</v>
      </c>
      <c r="M23" s="70" t="s">
        <v>1262</v>
      </c>
      <c r="N23" s="70" t="s">
        <v>1829</v>
      </c>
      <c r="O23" s="70" t="s">
        <v>1648</v>
      </c>
      <c r="R23" s="61"/>
      <c r="S23" s="111" t="s">
        <v>1631</v>
      </c>
      <c r="T23" s="107" t="s">
        <v>953</v>
      </c>
      <c r="U23" s="107" t="s">
        <v>1004</v>
      </c>
      <c r="V23" s="107" t="s">
        <v>1605</v>
      </c>
      <c r="W23" s="107" t="s">
        <v>1935</v>
      </c>
    </row>
    <row r="24" spans="2:23" x14ac:dyDescent="0.25">
      <c r="B24" s="61"/>
      <c r="C24" s="187" t="s">
        <v>1633</v>
      </c>
      <c r="D24" s="70" t="s">
        <v>981</v>
      </c>
      <c r="E24" s="70" t="s">
        <v>1136</v>
      </c>
      <c r="F24" s="70" t="s">
        <v>1070</v>
      </c>
      <c r="G24" s="70" t="s">
        <v>1661</v>
      </c>
      <c r="J24" s="61"/>
      <c r="K24" s="187" t="s">
        <v>1638</v>
      </c>
      <c r="L24" s="70" t="s">
        <v>1593</v>
      </c>
      <c r="M24" s="70" t="s">
        <v>1429</v>
      </c>
      <c r="N24" s="70" t="s">
        <v>1731</v>
      </c>
      <c r="O24" s="70" t="s">
        <v>1732</v>
      </c>
      <c r="R24" s="3"/>
      <c r="S24" s="106" t="s">
        <v>1099</v>
      </c>
      <c r="T24" s="107"/>
      <c r="U24" s="107"/>
      <c r="V24" s="107" t="s">
        <v>1815</v>
      </c>
      <c r="W24" s="107"/>
    </row>
    <row r="25" spans="2:23" x14ac:dyDescent="0.25">
      <c r="B25" s="61"/>
      <c r="C25" s="187" t="s">
        <v>1635</v>
      </c>
      <c r="D25" s="70" t="s">
        <v>1085</v>
      </c>
      <c r="E25" s="70" t="s">
        <v>1046</v>
      </c>
      <c r="F25" s="70" t="s">
        <v>1762</v>
      </c>
      <c r="G25" s="70" t="s">
        <v>1664</v>
      </c>
      <c r="J25" s="61"/>
      <c r="K25" s="100" t="s">
        <v>1645</v>
      </c>
      <c r="L25" s="70" t="s">
        <v>1417</v>
      </c>
      <c r="M25" s="70" t="s">
        <v>1694</v>
      </c>
      <c r="N25" s="70" t="s">
        <v>1875</v>
      </c>
      <c r="O25" s="70" t="s">
        <v>1688</v>
      </c>
      <c r="R25" s="3"/>
      <c r="S25" s="111" t="s">
        <v>1631</v>
      </c>
      <c r="T25" s="70"/>
      <c r="U25" s="70"/>
      <c r="V25" s="70" t="s">
        <v>1104</v>
      </c>
      <c r="W25" s="70" t="s">
        <v>1946</v>
      </c>
    </row>
    <row r="26" spans="2:23" x14ac:dyDescent="0.25">
      <c r="B26" s="61"/>
      <c r="C26" s="100" t="s">
        <v>1638</v>
      </c>
      <c r="D26" s="70" t="s">
        <v>926</v>
      </c>
      <c r="E26" s="70" t="s">
        <v>1316</v>
      </c>
      <c r="F26" s="70" t="s">
        <v>1763</v>
      </c>
      <c r="G26" s="70" t="s">
        <v>1717</v>
      </c>
      <c r="J26" s="61"/>
      <c r="K26" s="100" t="s">
        <v>1119</v>
      </c>
      <c r="L26" s="70"/>
      <c r="M26" s="70"/>
      <c r="N26" s="70" t="s">
        <v>1283</v>
      </c>
      <c r="O26" s="70" t="s">
        <v>1640</v>
      </c>
      <c r="R26" s="61"/>
      <c r="S26" s="106" t="s">
        <v>1633</v>
      </c>
      <c r="T26" s="112"/>
      <c r="U26" s="70"/>
      <c r="V26" s="70" t="s">
        <v>1815</v>
      </c>
      <c r="W26" s="70"/>
    </row>
    <row r="27" spans="2:23" x14ac:dyDescent="0.25">
      <c r="B27" s="61"/>
      <c r="C27" s="187" t="s">
        <v>1721</v>
      </c>
      <c r="D27" s="70"/>
      <c r="E27" s="70"/>
      <c r="F27" s="70" t="s">
        <v>935</v>
      </c>
      <c r="G27" s="70" t="s">
        <v>1642</v>
      </c>
      <c r="J27" s="61"/>
      <c r="K27" s="187" t="s">
        <v>1631</v>
      </c>
      <c r="L27" s="70" t="s">
        <v>1019</v>
      </c>
      <c r="M27" s="70" t="s">
        <v>1148</v>
      </c>
      <c r="N27" s="70" t="s">
        <v>1563</v>
      </c>
      <c r="O27" s="70" t="s">
        <v>1697</v>
      </c>
      <c r="R27" s="61"/>
      <c r="S27" s="106" t="s">
        <v>1635</v>
      </c>
      <c r="T27" s="107"/>
      <c r="U27" s="107"/>
      <c r="V27" s="107" t="s">
        <v>935</v>
      </c>
      <c r="W27" s="107" t="s">
        <v>1928</v>
      </c>
    </row>
    <row r="28" spans="2:23" x14ac:dyDescent="0.25">
      <c r="B28" s="61"/>
      <c r="C28" s="101" t="s">
        <v>1631</v>
      </c>
      <c r="D28" s="70"/>
      <c r="E28" s="70"/>
      <c r="F28" s="70" t="s">
        <v>1345</v>
      </c>
      <c r="G28" s="70" t="s">
        <v>1674</v>
      </c>
      <c r="J28" s="61"/>
      <c r="K28" s="187" t="s">
        <v>1633</v>
      </c>
      <c r="L28" s="70" t="s">
        <v>957</v>
      </c>
      <c r="M28" s="70" t="s">
        <v>1353</v>
      </c>
      <c r="N28" s="70" t="s">
        <v>1544</v>
      </c>
      <c r="O28" s="70" t="s">
        <v>1697</v>
      </c>
      <c r="R28" s="61"/>
      <c r="S28" s="106" t="s">
        <v>1638</v>
      </c>
      <c r="T28" s="107" t="s">
        <v>989</v>
      </c>
      <c r="U28" s="107" t="s">
        <v>1424</v>
      </c>
      <c r="V28" s="107" t="s">
        <v>1602</v>
      </c>
      <c r="W28" s="107" t="s">
        <v>1932</v>
      </c>
    </row>
    <row r="29" spans="2:23" x14ac:dyDescent="0.25">
      <c r="B29" s="61"/>
      <c r="C29" s="73" t="s">
        <v>1633</v>
      </c>
      <c r="D29" s="70"/>
      <c r="E29" s="70"/>
      <c r="F29" s="70" t="s">
        <v>1764</v>
      </c>
      <c r="G29" s="70" t="s">
        <v>1648</v>
      </c>
      <c r="J29" s="61"/>
      <c r="K29" s="187" t="s">
        <v>1635</v>
      </c>
      <c r="L29" s="70" t="s">
        <v>957</v>
      </c>
      <c r="M29" s="70" t="s">
        <v>1073</v>
      </c>
      <c r="N29" s="70" t="s">
        <v>1536</v>
      </c>
      <c r="O29" s="70" t="s">
        <v>1632</v>
      </c>
      <c r="R29" s="61"/>
      <c r="S29" s="186" t="s">
        <v>1645</v>
      </c>
      <c r="T29" s="107" t="s">
        <v>942</v>
      </c>
      <c r="U29" s="107" t="s">
        <v>1584</v>
      </c>
      <c r="V29" s="107" t="s">
        <v>1609</v>
      </c>
      <c r="W29" s="107" t="s">
        <v>1935</v>
      </c>
    </row>
    <row r="30" spans="2:23" x14ac:dyDescent="0.25">
      <c r="B30" s="61"/>
      <c r="C30" s="100" t="s">
        <v>1635</v>
      </c>
      <c r="D30" s="70" t="s">
        <v>926</v>
      </c>
      <c r="E30" s="70" t="s">
        <v>1316</v>
      </c>
      <c r="F30" s="70" t="s">
        <v>1765</v>
      </c>
      <c r="G30" s="70" t="s">
        <v>1703</v>
      </c>
      <c r="J30" s="61"/>
      <c r="K30" s="187" t="s">
        <v>1638</v>
      </c>
      <c r="L30" s="70" t="s">
        <v>969</v>
      </c>
      <c r="M30" s="70" t="s">
        <v>1171</v>
      </c>
      <c r="N30" s="70" t="s">
        <v>1705</v>
      </c>
      <c r="O30" s="70" t="s">
        <v>1661</v>
      </c>
      <c r="R30" s="61"/>
      <c r="S30" s="111" t="s">
        <v>1649</v>
      </c>
      <c r="T30" s="107" t="s">
        <v>969</v>
      </c>
      <c r="U30" s="107" t="s">
        <v>1325</v>
      </c>
      <c r="V30" s="107" t="s">
        <v>982</v>
      </c>
      <c r="W30" s="107" t="s">
        <v>1946</v>
      </c>
    </row>
    <row r="31" spans="2:23" x14ac:dyDescent="0.25">
      <c r="C31" s="100" t="s">
        <v>1638</v>
      </c>
      <c r="D31" s="70" t="s">
        <v>1014</v>
      </c>
      <c r="E31" s="70" t="s">
        <v>1122</v>
      </c>
      <c r="F31" s="70" t="s">
        <v>1517</v>
      </c>
      <c r="G31" s="70" t="s">
        <v>1675</v>
      </c>
      <c r="K31" s="73" t="s">
        <v>1645</v>
      </c>
      <c r="L31" s="70" t="s">
        <v>1014</v>
      </c>
      <c r="M31" s="70" t="s">
        <v>1481</v>
      </c>
      <c r="N31" s="70" t="s">
        <v>1191</v>
      </c>
      <c r="O31" s="70"/>
      <c r="R31" s="61"/>
      <c r="S31" s="106" t="s">
        <v>1735</v>
      </c>
      <c r="T31" s="107" t="s">
        <v>942</v>
      </c>
      <c r="U31" s="107" t="s">
        <v>997</v>
      </c>
      <c r="V31" s="107" t="s">
        <v>1950</v>
      </c>
      <c r="W31" s="107"/>
    </row>
    <row r="32" spans="2:23" x14ac:dyDescent="0.25">
      <c r="C32" s="100" t="s">
        <v>1645</v>
      </c>
      <c r="D32" s="70" t="s">
        <v>1279</v>
      </c>
      <c r="E32" s="70" t="s">
        <v>1208</v>
      </c>
      <c r="F32" s="70" t="s">
        <v>1766</v>
      </c>
      <c r="G32" s="70" t="s">
        <v>1664</v>
      </c>
      <c r="K32" s="187" t="s">
        <v>1649</v>
      </c>
      <c r="L32" s="70" t="s">
        <v>942</v>
      </c>
      <c r="M32" s="70" t="s">
        <v>1324</v>
      </c>
      <c r="N32" s="70" t="s">
        <v>936</v>
      </c>
      <c r="O32" s="70" t="s">
        <v>1744</v>
      </c>
      <c r="R32" s="61"/>
      <c r="S32" s="186" t="s">
        <v>1112</v>
      </c>
      <c r="T32" s="107" t="s">
        <v>993</v>
      </c>
      <c r="U32" s="107" t="s">
        <v>1449</v>
      </c>
      <c r="V32" s="107" t="s">
        <v>1302</v>
      </c>
      <c r="W32" s="107" t="s">
        <v>1933</v>
      </c>
    </row>
    <row r="33" spans="2:23" x14ac:dyDescent="0.25">
      <c r="B33" s="61"/>
      <c r="C33" s="187" t="s">
        <v>1649</v>
      </c>
      <c r="D33" s="70" t="s">
        <v>1279</v>
      </c>
      <c r="E33" s="70" t="s">
        <v>1414</v>
      </c>
      <c r="F33" s="70" t="s">
        <v>1731</v>
      </c>
      <c r="G33" s="70" t="s">
        <v>1732</v>
      </c>
      <c r="J33" s="61"/>
      <c r="K33" s="187" t="s">
        <v>1125</v>
      </c>
      <c r="L33" s="70"/>
      <c r="M33" s="70"/>
      <c r="N33" s="70" t="s">
        <v>945</v>
      </c>
      <c r="O33" s="70" t="s">
        <v>1701</v>
      </c>
      <c r="R33" s="3"/>
      <c r="S33" s="106" t="s">
        <v>1633</v>
      </c>
      <c r="T33" s="107"/>
      <c r="U33" s="107"/>
      <c r="V33" s="107" t="s">
        <v>1815</v>
      </c>
      <c r="W33" s="107"/>
    </row>
    <row r="34" spans="2:23" x14ac:dyDescent="0.25">
      <c r="B34" s="61"/>
      <c r="C34" s="100" t="s">
        <v>1767</v>
      </c>
      <c r="D34" s="70"/>
      <c r="E34" s="70" t="s">
        <v>935</v>
      </c>
      <c r="F34" s="70" t="s">
        <v>1547</v>
      </c>
      <c r="G34" s="70" t="s">
        <v>1634</v>
      </c>
      <c r="J34" s="61"/>
      <c r="K34" s="101" t="s">
        <v>1631</v>
      </c>
      <c r="L34" s="70" t="s">
        <v>945</v>
      </c>
      <c r="M34" s="70" t="s">
        <v>946</v>
      </c>
      <c r="N34" s="70" t="s">
        <v>1876</v>
      </c>
      <c r="O34" s="70" t="s">
        <v>1688</v>
      </c>
      <c r="R34" s="61"/>
      <c r="S34" s="186" t="s">
        <v>1635</v>
      </c>
      <c r="T34" s="107" t="s">
        <v>926</v>
      </c>
      <c r="U34" s="107" t="s">
        <v>1045</v>
      </c>
      <c r="V34" s="107" t="s">
        <v>1255</v>
      </c>
      <c r="W34" s="107" t="s">
        <v>1727</v>
      </c>
    </row>
    <row r="35" spans="2:23" x14ac:dyDescent="0.25">
      <c r="B35" s="61"/>
      <c r="C35" s="100" t="s">
        <v>1633</v>
      </c>
      <c r="D35" s="70"/>
      <c r="E35" s="70" t="s">
        <v>969</v>
      </c>
      <c r="F35" s="70" t="s">
        <v>1171</v>
      </c>
      <c r="G35" s="70" t="s">
        <v>1642</v>
      </c>
      <c r="J35" s="61"/>
      <c r="K35" s="187" t="s">
        <v>1633</v>
      </c>
      <c r="L35" s="70" t="s">
        <v>969</v>
      </c>
      <c r="M35" s="70" t="s">
        <v>1057</v>
      </c>
      <c r="N35" s="70" t="s">
        <v>1481</v>
      </c>
      <c r="O35" s="70" t="s">
        <v>1697</v>
      </c>
      <c r="R35" s="61"/>
      <c r="S35" s="111" t="s">
        <v>1638</v>
      </c>
      <c r="T35" s="107" t="s">
        <v>1146</v>
      </c>
      <c r="U35" s="107" t="s">
        <v>1463</v>
      </c>
      <c r="V35" s="107" t="s">
        <v>1935</v>
      </c>
      <c r="W35" s="107"/>
    </row>
    <row r="36" spans="2:23" x14ac:dyDescent="0.25">
      <c r="B36" s="61"/>
      <c r="C36" s="100" t="s">
        <v>1635</v>
      </c>
      <c r="D36" s="70"/>
      <c r="E36" s="70"/>
      <c r="F36" s="70" t="s">
        <v>945</v>
      </c>
      <c r="G36" s="70" t="s">
        <v>1701</v>
      </c>
      <c r="J36" s="61"/>
      <c r="K36" s="187" t="s">
        <v>1635</v>
      </c>
      <c r="L36" s="70" t="s">
        <v>1063</v>
      </c>
      <c r="M36" s="70" t="s">
        <v>1064</v>
      </c>
      <c r="N36" s="70" t="s">
        <v>1458</v>
      </c>
      <c r="O36" s="70" t="s">
        <v>1674</v>
      </c>
      <c r="R36" s="61"/>
      <c r="S36" s="186" t="s">
        <v>1119</v>
      </c>
      <c r="T36" s="107"/>
      <c r="U36" s="107" t="s">
        <v>939</v>
      </c>
      <c r="V36" s="107" t="s">
        <v>1368</v>
      </c>
      <c r="W36" s="107" t="s">
        <v>1929</v>
      </c>
    </row>
    <row r="37" spans="2:23" x14ac:dyDescent="0.25">
      <c r="B37" s="61"/>
      <c r="C37" s="100" t="s">
        <v>1638</v>
      </c>
      <c r="D37" s="70"/>
      <c r="E37" s="70" t="s">
        <v>945</v>
      </c>
      <c r="F37" s="70" t="s">
        <v>1198</v>
      </c>
      <c r="G37" s="70" t="s">
        <v>1630</v>
      </c>
      <c r="J37" s="61"/>
      <c r="K37" s="187" t="s">
        <v>1638</v>
      </c>
      <c r="L37" s="70" t="s">
        <v>935</v>
      </c>
      <c r="M37" s="70" t="s">
        <v>1000</v>
      </c>
      <c r="N37" s="70" t="s">
        <v>951</v>
      </c>
      <c r="O37" s="70" t="s">
        <v>1741</v>
      </c>
      <c r="R37" s="61"/>
      <c r="S37" s="111" t="s">
        <v>1631</v>
      </c>
      <c r="T37" s="107" t="s">
        <v>969</v>
      </c>
      <c r="U37" s="107" t="s">
        <v>1325</v>
      </c>
      <c r="V37" s="107" t="s">
        <v>1636</v>
      </c>
      <c r="W37" s="107" t="s">
        <v>1933</v>
      </c>
    </row>
    <row r="38" spans="2:23" x14ac:dyDescent="0.25">
      <c r="B38" s="61"/>
      <c r="C38" s="187" t="s">
        <v>1645</v>
      </c>
      <c r="D38" s="70" t="s">
        <v>969</v>
      </c>
      <c r="E38" s="70" t="s">
        <v>1013</v>
      </c>
      <c r="F38" s="70" t="s">
        <v>1064</v>
      </c>
      <c r="G38" s="70" t="s">
        <v>1670</v>
      </c>
      <c r="J38" s="61"/>
      <c r="K38" s="187" t="s">
        <v>1164</v>
      </c>
      <c r="L38" s="70"/>
      <c r="M38" s="70"/>
      <c r="N38" s="70" t="s">
        <v>1063</v>
      </c>
      <c r="O38" s="70" t="s">
        <v>1643</v>
      </c>
      <c r="R38" s="61"/>
      <c r="S38" s="186" t="s">
        <v>1125</v>
      </c>
      <c r="T38" s="107"/>
      <c r="U38" s="107" t="s">
        <v>939</v>
      </c>
      <c r="V38" s="107" t="s">
        <v>972</v>
      </c>
      <c r="W38" s="107" t="s">
        <v>1928</v>
      </c>
    </row>
    <row r="39" spans="2:23" x14ac:dyDescent="0.25">
      <c r="B39" s="61"/>
      <c r="C39" s="187" t="s">
        <v>1649</v>
      </c>
      <c r="D39" s="70" t="s">
        <v>1080</v>
      </c>
      <c r="E39" s="70" t="s">
        <v>979</v>
      </c>
      <c r="F39" s="70" t="s">
        <v>1768</v>
      </c>
      <c r="G39" s="70" t="s">
        <v>1717</v>
      </c>
      <c r="J39" s="61"/>
      <c r="K39" s="187" t="s">
        <v>1631</v>
      </c>
      <c r="L39" s="70" t="s">
        <v>935</v>
      </c>
      <c r="M39" s="70" t="s">
        <v>936</v>
      </c>
      <c r="N39" s="70" t="s">
        <v>928</v>
      </c>
      <c r="O39" s="70" t="s">
        <v>1689</v>
      </c>
      <c r="R39" s="3"/>
      <c r="S39" s="111" t="s">
        <v>1631</v>
      </c>
      <c r="T39" s="107"/>
      <c r="U39" s="107"/>
      <c r="V39" s="107" t="s">
        <v>945</v>
      </c>
      <c r="W39" s="107" t="s">
        <v>1951</v>
      </c>
    </row>
    <row r="40" spans="2:23" x14ac:dyDescent="0.25">
      <c r="B40" s="61"/>
      <c r="C40" s="100" t="s">
        <v>1735</v>
      </c>
      <c r="D40" s="70" t="s">
        <v>957</v>
      </c>
      <c r="E40" s="70" t="s">
        <v>958</v>
      </c>
      <c r="F40" s="70" t="s">
        <v>1548</v>
      </c>
      <c r="G40" s="70" t="s">
        <v>1639</v>
      </c>
      <c r="J40" s="61"/>
      <c r="K40" s="100" t="s">
        <v>925</v>
      </c>
      <c r="L40" s="70"/>
      <c r="M40" s="70"/>
      <c r="N40" s="70" t="s">
        <v>1283</v>
      </c>
      <c r="O40" s="70" t="s">
        <v>1640</v>
      </c>
      <c r="R40" s="61"/>
      <c r="S40" s="111" t="s">
        <v>1164</v>
      </c>
      <c r="T40" s="107"/>
      <c r="U40" s="107"/>
      <c r="V40" s="107" t="s">
        <v>1014</v>
      </c>
      <c r="W40" s="107" t="s">
        <v>1906</v>
      </c>
    </row>
    <row r="41" spans="2:23" x14ac:dyDescent="0.25">
      <c r="B41" s="61"/>
      <c r="C41" s="100" t="s">
        <v>1769</v>
      </c>
      <c r="D41" s="70" t="s">
        <v>1283</v>
      </c>
      <c r="E41" s="70" t="s">
        <v>1586</v>
      </c>
      <c r="F41" s="70" t="s">
        <v>1479</v>
      </c>
      <c r="G41" s="70" t="s">
        <v>1644</v>
      </c>
      <c r="J41" s="61"/>
      <c r="K41" s="100" t="s">
        <v>1631</v>
      </c>
      <c r="L41" s="70"/>
      <c r="M41" s="70" t="s">
        <v>942</v>
      </c>
      <c r="N41" s="70" t="s">
        <v>1354</v>
      </c>
      <c r="O41" s="70" t="s">
        <v>1696</v>
      </c>
      <c r="R41" s="61"/>
      <c r="S41" s="111" t="s">
        <v>1631</v>
      </c>
      <c r="T41" s="107" t="s">
        <v>989</v>
      </c>
      <c r="U41" s="107" t="s">
        <v>1424</v>
      </c>
      <c r="V41" s="107" t="s">
        <v>1074</v>
      </c>
      <c r="W41" s="107" t="s">
        <v>1933</v>
      </c>
    </row>
    <row r="42" spans="2:23" x14ac:dyDescent="0.25">
      <c r="B42" s="61"/>
      <c r="C42" s="187" t="s">
        <v>1770</v>
      </c>
      <c r="D42" s="70" t="s">
        <v>1014</v>
      </c>
      <c r="E42" s="70" t="s">
        <v>1481</v>
      </c>
      <c r="F42" s="70" t="s">
        <v>1135</v>
      </c>
      <c r="G42" s="70" t="s">
        <v>1689</v>
      </c>
      <c r="J42" s="61"/>
      <c r="K42" s="100" t="s">
        <v>1633</v>
      </c>
      <c r="L42" s="70" t="s">
        <v>969</v>
      </c>
      <c r="M42" s="70" t="s">
        <v>1325</v>
      </c>
      <c r="N42" s="70" t="s">
        <v>1636</v>
      </c>
      <c r="O42" s="70" t="s">
        <v>1637</v>
      </c>
      <c r="R42" s="61"/>
      <c r="S42" s="106" t="s">
        <v>1633</v>
      </c>
      <c r="T42" s="107"/>
      <c r="U42" s="107"/>
      <c r="V42" s="107" t="s">
        <v>1080</v>
      </c>
      <c r="W42" s="107" t="s">
        <v>1933</v>
      </c>
    </row>
    <row r="43" spans="2:23" x14ac:dyDescent="0.25">
      <c r="B43" s="61"/>
      <c r="C43" s="100" t="s">
        <v>1771</v>
      </c>
      <c r="D43" s="70" t="s">
        <v>989</v>
      </c>
      <c r="E43" s="70" t="s">
        <v>1051</v>
      </c>
      <c r="F43" s="70" t="s">
        <v>1136</v>
      </c>
      <c r="G43" s="70" t="s">
        <v>1640</v>
      </c>
      <c r="J43" s="61"/>
      <c r="K43" s="100" t="s">
        <v>1635</v>
      </c>
      <c r="L43" s="70" t="s">
        <v>942</v>
      </c>
      <c r="M43" s="70" t="s">
        <v>1778</v>
      </c>
      <c r="N43" s="70" t="s">
        <v>1877</v>
      </c>
      <c r="O43" s="70" t="s">
        <v>1661</v>
      </c>
      <c r="R43" s="61" t="s">
        <v>1001</v>
      </c>
      <c r="S43" s="186" t="s">
        <v>1075</v>
      </c>
      <c r="T43" s="107"/>
      <c r="U43" s="107" t="s">
        <v>945</v>
      </c>
      <c r="V43" s="107" t="s">
        <v>1433</v>
      </c>
      <c r="W43" s="107" t="s">
        <v>1925</v>
      </c>
    </row>
    <row r="44" spans="2:23" x14ac:dyDescent="0.25">
      <c r="B44" s="61"/>
      <c r="C44" s="100" t="s">
        <v>1772</v>
      </c>
      <c r="D44" s="70" t="s">
        <v>993</v>
      </c>
      <c r="E44" s="70" t="s">
        <v>994</v>
      </c>
      <c r="F44" s="70" t="s">
        <v>1322</v>
      </c>
      <c r="G44" s="70" t="s">
        <v>1670</v>
      </c>
      <c r="J44" s="61"/>
      <c r="K44" s="100" t="s">
        <v>1638</v>
      </c>
      <c r="L44" s="70" t="s">
        <v>957</v>
      </c>
      <c r="M44" s="70" t="s">
        <v>1353</v>
      </c>
      <c r="N44" s="70" t="s">
        <v>1322</v>
      </c>
      <c r="O44" s="70" t="s">
        <v>1670</v>
      </c>
      <c r="R44" s="61"/>
      <c r="S44" s="106" t="s">
        <v>1631</v>
      </c>
      <c r="T44" s="107"/>
      <c r="U44" s="107"/>
      <c r="V44" s="107" t="s">
        <v>1815</v>
      </c>
      <c r="W44" s="107"/>
    </row>
    <row r="45" spans="2:23" x14ac:dyDescent="0.25">
      <c r="B45" s="61"/>
      <c r="C45" s="187" t="s">
        <v>1726</v>
      </c>
      <c r="D45" s="70"/>
      <c r="E45" s="70" t="s">
        <v>989</v>
      </c>
      <c r="F45" s="70" t="s">
        <v>1060</v>
      </c>
      <c r="G45" s="70" t="s">
        <v>1701</v>
      </c>
      <c r="J45" s="61"/>
      <c r="K45" s="101" t="s">
        <v>1645</v>
      </c>
      <c r="L45" s="70" t="s">
        <v>1080</v>
      </c>
      <c r="M45" s="70" t="s">
        <v>1747</v>
      </c>
      <c r="N45" s="70" t="s">
        <v>1689</v>
      </c>
      <c r="O45" s="70"/>
      <c r="R45" s="61"/>
      <c r="S45" s="106" t="s">
        <v>1633</v>
      </c>
      <c r="T45" s="107"/>
      <c r="U45" s="107"/>
      <c r="V45" s="107" t="s">
        <v>1815</v>
      </c>
      <c r="W45" s="107"/>
    </row>
    <row r="46" spans="2:23" x14ac:dyDescent="0.25">
      <c r="B46" s="61"/>
      <c r="C46" s="187" t="s">
        <v>1631</v>
      </c>
      <c r="D46" s="70"/>
      <c r="E46" s="70"/>
      <c r="F46" s="70" t="s">
        <v>942</v>
      </c>
      <c r="G46" s="70" t="s">
        <v>1655</v>
      </c>
      <c r="J46" s="61"/>
      <c r="K46" s="101" t="s">
        <v>1002</v>
      </c>
      <c r="L46" s="70"/>
      <c r="M46" s="70"/>
      <c r="N46" s="70" t="s">
        <v>1665</v>
      </c>
      <c r="O46" s="70"/>
      <c r="R46" s="61"/>
      <c r="S46" s="106" t="s">
        <v>1635</v>
      </c>
      <c r="T46" s="107"/>
      <c r="U46" s="107"/>
      <c r="V46" s="107" t="s">
        <v>1417</v>
      </c>
      <c r="W46" s="107" t="s">
        <v>1694</v>
      </c>
    </row>
    <row r="47" spans="2:23" x14ac:dyDescent="0.25">
      <c r="B47" s="61"/>
      <c r="C47" s="100" t="s">
        <v>1633</v>
      </c>
      <c r="D47" s="70"/>
      <c r="E47" s="70"/>
      <c r="F47" s="70" t="s">
        <v>945</v>
      </c>
      <c r="G47" s="70" t="s">
        <v>1701</v>
      </c>
      <c r="J47" s="61"/>
      <c r="K47" s="100" t="s">
        <v>1631</v>
      </c>
      <c r="L47" s="70"/>
      <c r="M47" s="70"/>
      <c r="N47" s="70" t="s">
        <v>1345</v>
      </c>
      <c r="O47" s="70" t="s">
        <v>1674</v>
      </c>
      <c r="R47" s="61"/>
      <c r="S47" s="186" t="s">
        <v>1087</v>
      </c>
      <c r="T47" s="107"/>
      <c r="U47" s="107" t="s">
        <v>939</v>
      </c>
      <c r="V47" s="107" t="s">
        <v>1158</v>
      </c>
      <c r="W47" s="107" t="s">
        <v>1738</v>
      </c>
    </row>
    <row r="48" spans="2:23" x14ac:dyDescent="0.25">
      <c r="B48" s="61"/>
      <c r="C48" s="100" t="s">
        <v>1635</v>
      </c>
      <c r="D48" s="70"/>
      <c r="E48" s="70" t="s">
        <v>1014</v>
      </c>
      <c r="F48" s="70" t="s">
        <v>1733</v>
      </c>
      <c r="G48" s="70" t="s">
        <v>1670</v>
      </c>
      <c r="J48" s="61"/>
      <c r="K48" s="100" t="s">
        <v>1633</v>
      </c>
      <c r="L48" s="70" t="s">
        <v>1036</v>
      </c>
      <c r="M48" s="70" t="s">
        <v>1227</v>
      </c>
      <c r="N48" s="70" t="s">
        <v>937</v>
      </c>
      <c r="O48" s="70" t="s">
        <v>1741</v>
      </c>
      <c r="R48" s="61"/>
      <c r="S48" s="111" t="s">
        <v>1631</v>
      </c>
      <c r="T48" s="107" t="s">
        <v>953</v>
      </c>
      <c r="U48" s="107" t="s">
        <v>1004</v>
      </c>
      <c r="V48" s="107" t="s">
        <v>960</v>
      </c>
      <c r="W48" s="107" t="s">
        <v>1939</v>
      </c>
    </row>
    <row r="49" spans="2:23" x14ac:dyDescent="0.25">
      <c r="C49" s="187" t="s">
        <v>1638</v>
      </c>
      <c r="D49" s="70" t="s">
        <v>957</v>
      </c>
      <c r="E49" s="70" t="s">
        <v>1073</v>
      </c>
      <c r="F49" s="70" t="s">
        <v>1122</v>
      </c>
      <c r="G49" s="70" t="s">
        <v>1640</v>
      </c>
      <c r="J49" s="61"/>
      <c r="K49" s="101" t="s">
        <v>1635</v>
      </c>
      <c r="L49" s="70" t="s">
        <v>926</v>
      </c>
      <c r="M49" s="70" t="s">
        <v>1078</v>
      </c>
      <c r="N49" s="70" t="s">
        <v>1878</v>
      </c>
      <c r="O49" s="70" t="s">
        <v>1714</v>
      </c>
      <c r="R49" s="61"/>
      <c r="S49" s="186" t="s">
        <v>1633</v>
      </c>
      <c r="T49" s="107" t="s">
        <v>953</v>
      </c>
      <c r="U49" s="107" t="s">
        <v>1004</v>
      </c>
      <c r="V49" s="107" t="s">
        <v>1078</v>
      </c>
      <c r="W49" s="107" t="s">
        <v>1930</v>
      </c>
    </row>
    <row r="50" spans="2:23" x14ac:dyDescent="0.25">
      <c r="B50" s="61"/>
      <c r="C50" s="187" t="s">
        <v>1645</v>
      </c>
      <c r="D50" s="70" t="s">
        <v>935</v>
      </c>
      <c r="E50" s="70" t="s">
        <v>936</v>
      </c>
      <c r="F50" s="70" t="s">
        <v>1463</v>
      </c>
      <c r="G50" s="70" t="s">
        <v>1661</v>
      </c>
      <c r="J50" s="61"/>
      <c r="K50" s="101" t="s">
        <v>956</v>
      </c>
      <c r="L50" s="70"/>
      <c r="M50" s="70" t="s">
        <v>957</v>
      </c>
      <c r="N50" s="70" t="s">
        <v>1879</v>
      </c>
      <c r="O50" s="70" t="s">
        <v>1717</v>
      </c>
      <c r="R50" s="61"/>
      <c r="S50" s="111" t="s">
        <v>1635</v>
      </c>
      <c r="T50" s="107" t="s">
        <v>985</v>
      </c>
      <c r="U50" s="107" t="s">
        <v>959</v>
      </c>
      <c r="V50" s="107" t="s">
        <v>1911</v>
      </c>
      <c r="W50" s="107" t="s">
        <v>1749</v>
      </c>
    </row>
    <row r="51" spans="2:23" x14ac:dyDescent="0.25">
      <c r="B51" s="61"/>
      <c r="C51" s="187" t="s">
        <v>1649</v>
      </c>
      <c r="D51" s="70" t="s">
        <v>1014</v>
      </c>
      <c r="E51" s="70" t="s">
        <v>1116</v>
      </c>
      <c r="F51" s="70" t="s">
        <v>1496</v>
      </c>
      <c r="G51" s="70" t="s">
        <v>1689</v>
      </c>
      <c r="J51" s="61"/>
      <c r="K51" s="101" t="s">
        <v>1631</v>
      </c>
      <c r="L51" s="70"/>
      <c r="M51" s="70" t="s">
        <v>1014</v>
      </c>
      <c r="N51" s="70" t="s">
        <v>1880</v>
      </c>
      <c r="O51" s="70" t="s">
        <v>1648</v>
      </c>
      <c r="R51" s="61"/>
      <c r="S51" s="106" t="s">
        <v>1638</v>
      </c>
      <c r="T51" s="107" t="s">
        <v>945</v>
      </c>
      <c r="U51" s="107" t="s">
        <v>1198</v>
      </c>
      <c r="V51" s="107" t="s">
        <v>1793</v>
      </c>
      <c r="W51" s="107"/>
    </row>
    <row r="52" spans="2:23" x14ac:dyDescent="0.25">
      <c r="B52" s="61"/>
      <c r="C52" s="187" t="s">
        <v>1735</v>
      </c>
      <c r="D52" s="70" t="s">
        <v>1417</v>
      </c>
      <c r="E52" s="70" t="s">
        <v>1773</v>
      </c>
      <c r="F52" s="70" t="s">
        <v>1774</v>
      </c>
      <c r="G52" s="70" t="s">
        <v>1688</v>
      </c>
      <c r="J52" s="61"/>
      <c r="K52" s="101" t="s">
        <v>1633</v>
      </c>
      <c r="L52" s="70" t="s">
        <v>981</v>
      </c>
      <c r="M52" s="70" t="s">
        <v>1491</v>
      </c>
      <c r="N52" s="70" t="s">
        <v>1697</v>
      </c>
      <c r="O52" s="70"/>
      <c r="R52" s="61"/>
      <c r="S52" s="106" t="s">
        <v>1645</v>
      </c>
      <c r="T52" s="107"/>
      <c r="U52" s="107"/>
      <c r="V52" s="107" t="s">
        <v>1345</v>
      </c>
      <c r="W52" s="107" t="s">
        <v>1749</v>
      </c>
    </row>
    <row r="53" spans="2:23" x14ac:dyDescent="0.25">
      <c r="B53" s="61"/>
      <c r="C53" s="187" t="s">
        <v>1769</v>
      </c>
      <c r="D53" s="70" t="s">
        <v>1080</v>
      </c>
      <c r="E53" s="70" t="s">
        <v>1747</v>
      </c>
      <c r="F53" s="70" t="s">
        <v>1414</v>
      </c>
      <c r="G53" s="70" t="s">
        <v>1693</v>
      </c>
      <c r="J53" s="61"/>
      <c r="K53" s="187" t="s">
        <v>1635</v>
      </c>
      <c r="L53" s="70" t="s">
        <v>1138</v>
      </c>
      <c r="M53" s="70" t="s">
        <v>1358</v>
      </c>
      <c r="N53" s="70" t="s">
        <v>1693</v>
      </c>
      <c r="O53" s="70"/>
      <c r="R53" s="61"/>
      <c r="S53" s="106" t="s">
        <v>1649</v>
      </c>
      <c r="T53" s="107"/>
      <c r="U53" s="107"/>
      <c r="V53" s="107" t="s">
        <v>1716</v>
      </c>
      <c r="W53" s="107" t="s">
        <v>1927</v>
      </c>
    </row>
    <row r="54" spans="2:23" x14ac:dyDescent="0.25">
      <c r="B54" s="61"/>
      <c r="C54" s="187" t="s">
        <v>1770</v>
      </c>
      <c r="D54" s="70" t="s">
        <v>964</v>
      </c>
      <c r="E54" s="70" t="s">
        <v>1558</v>
      </c>
      <c r="F54" s="70" t="s">
        <v>1775</v>
      </c>
      <c r="G54" s="70" t="s">
        <v>1644</v>
      </c>
      <c r="J54" s="61"/>
      <c r="K54" s="100" t="s">
        <v>971</v>
      </c>
      <c r="L54" s="70"/>
      <c r="M54" s="70" t="s">
        <v>989</v>
      </c>
      <c r="N54" s="70" t="s">
        <v>1373</v>
      </c>
      <c r="O54" s="70" t="s">
        <v>1642</v>
      </c>
      <c r="R54" s="61"/>
      <c r="S54" s="111" t="s">
        <v>1735</v>
      </c>
      <c r="T54" s="107" t="s">
        <v>1104</v>
      </c>
      <c r="U54" s="107" t="s">
        <v>1156</v>
      </c>
      <c r="V54" s="107" t="s">
        <v>1511</v>
      </c>
      <c r="W54" s="107" t="s">
        <v>1941</v>
      </c>
    </row>
    <row r="55" spans="2:23" x14ac:dyDescent="0.25">
      <c r="B55" s="61"/>
      <c r="C55" s="187" t="s">
        <v>1729</v>
      </c>
      <c r="D55" s="70"/>
      <c r="E55" s="70"/>
      <c r="F55" s="70" t="s">
        <v>985</v>
      </c>
      <c r="G55" s="70" t="s">
        <v>1666</v>
      </c>
      <c r="J55" s="61"/>
      <c r="K55" s="100" t="s">
        <v>1631</v>
      </c>
      <c r="L55" s="70"/>
      <c r="M55" s="70" t="s">
        <v>989</v>
      </c>
      <c r="N55" s="70" t="s">
        <v>1528</v>
      </c>
      <c r="O55" s="70" t="s">
        <v>1637</v>
      </c>
      <c r="R55" s="3"/>
      <c r="S55" s="100" t="s">
        <v>1769</v>
      </c>
      <c r="T55" s="77"/>
      <c r="U55" s="77"/>
      <c r="V55" s="77" t="s">
        <v>939</v>
      </c>
      <c r="W55" s="77" t="s">
        <v>1945</v>
      </c>
    </row>
    <row r="56" spans="2:23" x14ac:dyDescent="0.25">
      <c r="B56" s="61"/>
      <c r="C56" s="187" t="s">
        <v>1631</v>
      </c>
      <c r="D56" s="70"/>
      <c r="E56" s="70"/>
      <c r="F56" s="70" t="s">
        <v>939</v>
      </c>
      <c r="G56" s="70" t="s">
        <v>1699</v>
      </c>
      <c r="J56" s="61"/>
      <c r="K56" s="101" t="s">
        <v>1633</v>
      </c>
      <c r="L56" s="70" t="s">
        <v>945</v>
      </c>
      <c r="M56" s="70" t="s">
        <v>1061</v>
      </c>
      <c r="N56" s="70" t="s">
        <v>1881</v>
      </c>
      <c r="O56" s="70" t="s">
        <v>1658</v>
      </c>
      <c r="R56" s="3"/>
      <c r="S56" s="100" t="s">
        <v>1770</v>
      </c>
      <c r="T56" s="77" t="s">
        <v>1365</v>
      </c>
      <c r="U56" s="77" t="s">
        <v>1237</v>
      </c>
      <c r="V56" s="77" t="s">
        <v>1707</v>
      </c>
      <c r="W56" s="77"/>
    </row>
    <row r="57" spans="2:23" x14ac:dyDescent="0.25">
      <c r="B57" s="61"/>
      <c r="C57" s="187" t="s">
        <v>1633</v>
      </c>
      <c r="D57" s="70" t="s">
        <v>1014</v>
      </c>
      <c r="E57" s="70" t="s">
        <v>1015</v>
      </c>
      <c r="F57" s="70" t="s">
        <v>1776</v>
      </c>
      <c r="G57" s="70" t="s">
        <v>1634</v>
      </c>
      <c r="J57" s="61"/>
      <c r="K57" s="101" t="s">
        <v>1635</v>
      </c>
      <c r="L57" s="70" t="s">
        <v>945</v>
      </c>
      <c r="M57" s="70" t="s">
        <v>1098</v>
      </c>
      <c r="N57" s="70" t="s">
        <v>1532</v>
      </c>
      <c r="O57" s="70" t="s">
        <v>1661</v>
      </c>
      <c r="R57" s="61"/>
      <c r="S57" s="100" t="s">
        <v>1771</v>
      </c>
      <c r="T57" s="77" t="s">
        <v>1080</v>
      </c>
      <c r="U57" s="77" t="s">
        <v>1747</v>
      </c>
      <c r="V57" s="77" t="s">
        <v>1765</v>
      </c>
      <c r="W57" s="77"/>
    </row>
    <row r="58" spans="2:23" x14ac:dyDescent="0.25">
      <c r="B58" s="61"/>
      <c r="C58" s="187" t="s">
        <v>1635</v>
      </c>
      <c r="D58" s="70" t="s">
        <v>1381</v>
      </c>
      <c r="E58" s="70" t="s">
        <v>1221</v>
      </c>
      <c r="F58" s="70" t="s">
        <v>1777</v>
      </c>
      <c r="G58" s="70" t="s">
        <v>1732</v>
      </c>
      <c r="J58" s="61"/>
      <c r="K58" s="100" t="s">
        <v>1638</v>
      </c>
      <c r="L58" s="70" t="s">
        <v>926</v>
      </c>
      <c r="M58" s="70" t="s">
        <v>1339</v>
      </c>
      <c r="N58" s="70" t="s">
        <v>979</v>
      </c>
      <c r="O58" s="70" t="s">
        <v>1741</v>
      </c>
      <c r="R58" s="61"/>
      <c r="S58" s="187" t="s">
        <v>1099</v>
      </c>
      <c r="T58" s="77"/>
      <c r="U58" s="77" t="s">
        <v>939</v>
      </c>
      <c r="V58" s="77" t="s">
        <v>1010</v>
      </c>
      <c r="W58" s="77" t="s">
        <v>1950</v>
      </c>
    </row>
    <row r="59" spans="2:23" x14ac:dyDescent="0.25">
      <c r="B59" s="61"/>
      <c r="C59" s="187" t="s">
        <v>1730</v>
      </c>
      <c r="D59" s="70"/>
      <c r="E59" s="70"/>
      <c r="F59" s="70" t="s">
        <v>985</v>
      </c>
      <c r="G59" s="70" t="s">
        <v>1666</v>
      </c>
      <c r="J59" s="61"/>
      <c r="K59" s="101" t="s">
        <v>1645</v>
      </c>
      <c r="L59" s="70" t="s">
        <v>1036</v>
      </c>
      <c r="M59" s="70" t="s">
        <v>1480</v>
      </c>
      <c r="N59" s="70" t="s">
        <v>1634</v>
      </c>
      <c r="O59" s="70"/>
      <c r="R59" s="61"/>
      <c r="S59" s="101" t="s">
        <v>1631</v>
      </c>
      <c r="T59" s="77"/>
      <c r="U59" s="77"/>
      <c r="V59" s="77" t="s">
        <v>1686</v>
      </c>
      <c r="W59" s="77" t="s">
        <v>1941</v>
      </c>
    </row>
    <row r="60" spans="2:23" x14ac:dyDescent="0.25">
      <c r="B60" s="61"/>
      <c r="C60" s="187" t="s">
        <v>1631</v>
      </c>
      <c r="D60" s="70"/>
      <c r="E60" s="70" t="s">
        <v>969</v>
      </c>
      <c r="F60" s="70" t="s">
        <v>1325</v>
      </c>
      <c r="G60" s="70" t="s">
        <v>1683</v>
      </c>
      <c r="J60" s="61"/>
      <c r="K60" s="101" t="s">
        <v>976</v>
      </c>
      <c r="L60" s="70"/>
      <c r="M60" s="70" t="s">
        <v>1882</v>
      </c>
      <c r="N60" s="70" t="s">
        <v>1845</v>
      </c>
      <c r="O60" s="70"/>
      <c r="R60" s="61"/>
      <c r="S60" s="100" t="s">
        <v>1633</v>
      </c>
      <c r="T60" s="77"/>
      <c r="U60" s="77"/>
      <c r="V60" s="77" t="s">
        <v>931</v>
      </c>
      <c r="W60" s="77" t="s">
        <v>1893</v>
      </c>
    </row>
    <row r="61" spans="2:23" x14ac:dyDescent="0.25">
      <c r="B61" s="61"/>
      <c r="C61" s="187" t="s">
        <v>1633</v>
      </c>
      <c r="D61" s="70" t="s">
        <v>1019</v>
      </c>
      <c r="E61" s="70" t="s">
        <v>1422</v>
      </c>
      <c r="F61" s="70" t="s">
        <v>1160</v>
      </c>
      <c r="G61" s="70" t="s">
        <v>1643</v>
      </c>
      <c r="J61" s="61"/>
      <c r="K61" s="101" t="s">
        <v>1631</v>
      </c>
      <c r="L61" s="70"/>
      <c r="M61" s="70"/>
      <c r="N61" s="70" t="s">
        <v>1593</v>
      </c>
      <c r="O61" s="70" t="s">
        <v>1661</v>
      </c>
      <c r="R61" s="61"/>
      <c r="S61" s="187" t="s">
        <v>1635</v>
      </c>
      <c r="T61" s="77" t="s">
        <v>953</v>
      </c>
      <c r="U61" s="77" t="s">
        <v>1544</v>
      </c>
      <c r="V61" s="77" t="s">
        <v>1684</v>
      </c>
      <c r="W61" s="77" t="s">
        <v>1935</v>
      </c>
    </row>
    <row r="62" spans="2:23" x14ac:dyDescent="0.25">
      <c r="C62" s="187" t="s">
        <v>1635</v>
      </c>
      <c r="D62" s="70" t="s">
        <v>942</v>
      </c>
      <c r="E62" s="70" t="s">
        <v>1778</v>
      </c>
      <c r="F62" s="70" t="s">
        <v>1234</v>
      </c>
      <c r="G62" s="70" t="s">
        <v>1637</v>
      </c>
      <c r="J62" s="61"/>
      <c r="K62" s="100" t="s">
        <v>1633</v>
      </c>
      <c r="L62" s="70"/>
      <c r="M62" s="70" t="s">
        <v>953</v>
      </c>
      <c r="N62" s="70" t="s">
        <v>1680</v>
      </c>
      <c r="O62" s="70" t="s">
        <v>1640</v>
      </c>
      <c r="R62" s="61"/>
      <c r="S62" s="101" t="s">
        <v>1638</v>
      </c>
      <c r="T62" s="77" t="s">
        <v>945</v>
      </c>
      <c r="U62" s="77" t="s">
        <v>1184</v>
      </c>
      <c r="V62" s="77" t="s">
        <v>1940</v>
      </c>
      <c r="W62" s="77"/>
    </row>
    <row r="63" spans="2:23" x14ac:dyDescent="0.25">
      <c r="B63" s="61"/>
      <c r="C63" s="187" t="s">
        <v>1638</v>
      </c>
      <c r="D63" s="70" t="s">
        <v>931</v>
      </c>
      <c r="E63" s="70" t="s">
        <v>1684</v>
      </c>
      <c r="F63" s="70" t="s">
        <v>1071</v>
      </c>
      <c r="G63" s="70" t="s">
        <v>1741</v>
      </c>
      <c r="J63" s="61"/>
      <c r="K63" s="187" t="s">
        <v>1635</v>
      </c>
      <c r="L63" s="70" t="s">
        <v>953</v>
      </c>
      <c r="M63" s="70" t="s">
        <v>1140</v>
      </c>
      <c r="N63" s="70" t="s">
        <v>1156</v>
      </c>
      <c r="O63" s="70" t="s">
        <v>1632</v>
      </c>
      <c r="R63" s="61"/>
      <c r="S63" s="101" t="s">
        <v>1112</v>
      </c>
      <c r="T63" s="77"/>
      <c r="U63" s="77" t="s">
        <v>945</v>
      </c>
      <c r="V63" s="77" t="s">
        <v>1951</v>
      </c>
      <c r="W63" s="77"/>
    </row>
    <row r="64" spans="2:23" x14ac:dyDescent="0.25">
      <c r="B64" s="61"/>
      <c r="C64" s="100" t="s">
        <v>1645</v>
      </c>
      <c r="D64" s="70" t="s">
        <v>1279</v>
      </c>
      <c r="E64" s="70" t="s">
        <v>1208</v>
      </c>
      <c r="F64" s="70" t="s">
        <v>1779</v>
      </c>
      <c r="G64" s="70" t="s">
        <v>1654</v>
      </c>
      <c r="J64" s="61"/>
      <c r="K64" s="101" t="s">
        <v>1638</v>
      </c>
      <c r="L64" s="70" t="s">
        <v>1146</v>
      </c>
      <c r="M64" s="70" t="s">
        <v>1369</v>
      </c>
      <c r="N64" s="70" t="s">
        <v>1644</v>
      </c>
      <c r="O64" s="70"/>
      <c r="R64" s="61"/>
      <c r="S64" s="100" t="s">
        <v>1631</v>
      </c>
      <c r="T64" s="77"/>
      <c r="U64" s="77"/>
      <c r="V64" s="77" t="s">
        <v>985</v>
      </c>
      <c r="W64" s="77" t="s">
        <v>1954</v>
      </c>
    </row>
    <row r="65" spans="2:23" x14ac:dyDescent="0.25">
      <c r="C65" s="100" t="s">
        <v>1780</v>
      </c>
      <c r="D65" s="70"/>
      <c r="E65" s="70"/>
      <c r="F65" s="70" t="s">
        <v>926</v>
      </c>
      <c r="G65" s="70" t="s">
        <v>1630</v>
      </c>
      <c r="K65" s="187" t="s">
        <v>988</v>
      </c>
      <c r="L65" s="70"/>
      <c r="M65" s="70"/>
      <c r="N65" s="70" t="s">
        <v>1014</v>
      </c>
      <c r="O65" s="70" t="s">
        <v>1641</v>
      </c>
      <c r="R65" s="61"/>
      <c r="S65" s="100" t="s">
        <v>1633</v>
      </c>
      <c r="T65" s="77"/>
      <c r="U65" s="77"/>
      <c r="V65" s="77" t="s">
        <v>985</v>
      </c>
      <c r="W65" s="77" t="s">
        <v>1954</v>
      </c>
    </row>
    <row r="66" spans="2:23" x14ac:dyDescent="0.25">
      <c r="C66" s="187" t="s">
        <v>1631</v>
      </c>
      <c r="D66" s="70" t="s">
        <v>942</v>
      </c>
      <c r="E66" s="70" t="s">
        <v>997</v>
      </c>
      <c r="F66" s="70" t="s">
        <v>1781</v>
      </c>
      <c r="G66" s="70" t="s">
        <v>1744</v>
      </c>
      <c r="K66" s="100" t="s">
        <v>1631</v>
      </c>
      <c r="L66" s="70"/>
      <c r="M66" s="70"/>
      <c r="N66" s="70" t="s">
        <v>1036</v>
      </c>
      <c r="O66" s="70" t="s">
        <v>1696</v>
      </c>
      <c r="R66" s="61"/>
      <c r="S66" s="100" t="s">
        <v>1635</v>
      </c>
      <c r="T66" s="77" t="s">
        <v>993</v>
      </c>
      <c r="U66" s="77" t="s">
        <v>1449</v>
      </c>
      <c r="V66" s="77" t="s">
        <v>1757</v>
      </c>
      <c r="W66" s="77" t="s">
        <v>1938</v>
      </c>
    </row>
    <row r="67" spans="2:23" x14ac:dyDescent="0.25">
      <c r="B67" s="61"/>
      <c r="C67" s="73" t="s">
        <v>1633</v>
      </c>
      <c r="D67" s="70" t="s">
        <v>981</v>
      </c>
      <c r="E67" s="70" t="s">
        <v>1491</v>
      </c>
      <c r="F67" s="70" t="s">
        <v>1673</v>
      </c>
      <c r="G67" s="70" t="s">
        <v>1674</v>
      </c>
      <c r="J67" s="61"/>
      <c r="K67" s="187" t="s">
        <v>1633</v>
      </c>
      <c r="L67" s="70" t="s">
        <v>1019</v>
      </c>
      <c r="M67" s="70" t="s">
        <v>1323</v>
      </c>
      <c r="N67" s="70" t="s">
        <v>1544</v>
      </c>
      <c r="O67" s="70" t="s">
        <v>1697</v>
      </c>
      <c r="R67" s="61"/>
      <c r="S67" s="101" t="s">
        <v>1638</v>
      </c>
      <c r="T67" s="77"/>
      <c r="U67" s="77"/>
      <c r="V67" s="77" t="s">
        <v>1146</v>
      </c>
      <c r="W67" s="77" t="s">
        <v>1955</v>
      </c>
    </row>
    <row r="68" spans="2:23" x14ac:dyDescent="0.25">
      <c r="B68" s="61"/>
      <c r="C68" s="187" t="s">
        <v>1635</v>
      </c>
      <c r="D68" s="70" t="s">
        <v>926</v>
      </c>
      <c r="E68" s="70" t="s">
        <v>1339</v>
      </c>
      <c r="F68" s="70" t="s">
        <v>979</v>
      </c>
      <c r="G68" s="70" t="s">
        <v>1741</v>
      </c>
      <c r="J68" s="61"/>
      <c r="K68" s="187" t="s">
        <v>1635</v>
      </c>
      <c r="L68" s="70" t="s">
        <v>1019</v>
      </c>
      <c r="M68" s="70" t="s">
        <v>1422</v>
      </c>
      <c r="N68" s="70" t="s">
        <v>1029</v>
      </c>
      <c r="O68" s="70" t="s">
        <v>1696</v>
      </c>
      <c r="R68" s="61"/>
      <c r="S68" s="100" t="s">
        <v>1645</v>
      </c>
      <c r="T68" s="77"/>
      <c r="U68" s="77"/>
      <c r="V68" s="77" t="s">
        <v>964</v>
      </c>
      <c r="W68" s="77" t="s">
        <v>1925</v>
      </c>
    </row>
    <row r="69" spans="2:23" x14ac:dyDescent="0.25">
      <c r="B69" s="61"/>
      <c r="C69" s="100" t="s">
        <v>1782</v>
      </c>
      <c r="D69" s="70"/>
      <c r="E69" s="70"/>
      <c r="F69" s="70" t="s">
        <v>1283</v>
      </c>
      <c r="G69" s="70" t="s">
        <v>1640</v>
      </c>
      <c r="J69" s="61"/>
      <c r="K69" s="187" t="s">
        <v>1638</v>
      </c>
      <c r="L69" s="70" t="s">
        <v>953</v>
      </c>
      <c r="M69" s="70" t="s">
        <v>1004</v>
      </c>
      <c r="N69" s="70" t="s">
        <v>1316</v>
      </c>
      <c r="O69" s="70" t="s">
        <v>1689</v>
      </c>
      <c r="R69" s="61"/>
      <c r="S69" s="100" t="s">
        <v>1649</v>
      </c>
      <c r="T69" s="77"/>
      <c r="U69" s="77" t="s">
        <v>942</v>
      </c>
      <c r="V69" s="77" t="s">
        <v>1351</v>
      </c>
      <c r="W69" s="77" t="s">
        <v>1946</v>
      </c>
    </row>
    <row r="70" spans="2:23" x14ac:dyDescent="0.25">
      <c r="B70" s="61"/>
      <c r="C70" s="100" t="s">
        <v>1631</v>
      </c>
      <c r="D70" s="70"/>
      <c r="E70" s="70"/>
      <c r="F70" s="70" t="s">
        <v>942</v>
      </c>
      <c r="G70" s="70" t="s">
        <v>1655</v>
      </c>
      <c r="J70" s="61"/>
      <c r="K70" s="187" t="s">
        <v>1645</v>
      </c>
      <c r="L70" s="70" t="s">
        <v>1080</v>
      </c>
      <c r="M70" s="70" t="s">
        <v>1747</v>
      </c>
      <c r="N70" s="70" t="s">
        <v>1208</v>
      </c>
      <c r="O70" s="70" t="s">
        <v>1671</v>
      </c>
      <c r="R70" s="61"/>
      <c r="S70" s="187" t="s">
        <v>1735</v>
      </c>
      <c r="T70" s="77" t="s">
        <v>1283</v>
      </c>
      <c r="U70" s="77" t="s">
        <v>1357</v>
      </c>
      <c r="V70" s="77" t="s">
        <v>1585</v>
      </c>
      <c r="W70" s="77" t="s">
        <v>1965</v>
      </c>
    </row>
    <row r="71" spans="2:23" x14ac:dyDescent="0.25">
      <c r="B71" s="61"/>
      <c r="C71" s="100" t="s">
        <v>1633</v>
      </c>
      <c r="D71" s="70"/>
      <c r="E71" s="70" t="s">
        <v>989</v>
      </c>
      <c r="F71" s="70" t="s">
        <v>1424</v>
      </c>
      <c r="G71" s="70" t="s">
        <v>1641</v>
      </c>
      <c r="J71" s="61"/>
      <c r="K71" s="100" t="s">
        <v>1049</v>
      </c>
      <c r="L71" s="70"/>
      <c r="M71" s="70"/>
      <c r="N71" s="70" t="s">
        <v>1014</v>
      </c>
      <c r="O71" s="70" t="s">
        <v>1641</v>
      </c>
      <c r="R71" s="61"/>
      <c r="S71" s="101" t="s">
        <v>1119</v>
      </c>
      <c r="T71" s="77"/>
      <c r="U71" s="77"/>
      <c r="V71" s="77" t="s">
        <v>1815</v>
      </c>
      <c r="W71" s="77"/>
    </row>
    <row r="72" spans="2:23" x14ac:dyDescent="0.25">
      <c r="B72" s="61"/>
      <c r="C72" s="100" t="s">
        <v>1635</v>
      </c>
      <c r="D72" s="70" t="s">
        <v>969</v>
      </c>
      <c r="E72" s="70" t="s">
        <v>1057</v>
      </c>
      <c r="F72" s="70" t="s">
        <v>1234</v>
      </c>
      <c r="G72" s="70" t="s">
        <v>1637</v>
      </c>
      <c r="J72" s="61"/>
      <c r="K72" s="100" t="s">
        <v>1631</v>
      </c>
      <c r="L72" s="70"/>
      <c r="M72" s="70" t="s">
        <v>989</v>
      </c>
      <c r="N72" s="70" t="s">
        <v>1883</v>
      </c>
      <c r="O72" s="70" t="s">
        <v>1634</v>
      </c>
      <c r="R72" s="61"/>
      <c r="S72" s="100" t="s">
        <v>1631</v>
      </c>
      <c r="T72" s="77"/>
      <c r="U72" s="77" t="s">
        <v>957</v>
      </c>
      <c r="V72" s="77" t="s">
        <v>1690</v>
      </c>
      <c r="W72" s="77" t="s">
        <v>1950</v>
      </c>
    </row>
    <row r="73" spans="2:23" x14ac:dyDescent="0.25">
      <c r="C73" s="187" t="s">
        <v>1638</v>
      </c>
      <c r="D73" s="70" t="s">
        <v>1080</v>
      </c>
      <c r="E73" s="70" t="s">
        <v>1402</v>
      </c>
      <c r="F73" s="70" t="s">
        <v>1783</v>
      </c>
      <c r="G73" s="70" t="s">
        <v>1682</v>
      </c>
      <c r="J73" s="61"/>
      <c r="K73" s="187" t="s">
        <v>1633</v>
      </c>
      <c r="L73" s="70" t="s">
        <v>945</v>
      </c>
      <c r="M73" s="70" t="s">
        <v>1184</v>
      </c>
      <c r="N73" s="70" t="s">
        <v>1802</v>
      </c>
      <c r="O73" s="70" t="s">
        <v>1632</v>
      </c>
      <c r="R73" s="61"/>
      <c r="S73" s="100" t="s">
        <v>1633</v>
      </c>
      <c r="T73" s="77"/>
      <c r="U73" s="77"/>
      <c r="V73" s="77" t="s">
        <v>942</v>
      </c>
      <c r="W73" s="77" t="s">
        <v>1936</v>
      </c>
    </row>
    <row r="74" spans="2:23" x14ac:dyDescent="0.25">
      <c r="B74" s="61"/>
      <c r="C74" s="187" t="s">
        <v>1645</v>
      </c>
      <c r="D74" s="70" t="s">
        <v>1381</v>
      </c>
      <c r="E74" s="70" t="s">
        <v>1482</v>
      </c>
      <c r="F74" s="70" t="s">
        <v>1616</v>
      </c>
      <c r="G74" s="70" t="s">
        <v>1682</v>
      </c>
      <c r="J74" s="61"/>
      <c r="K74" s="100" t="s">
        <v>1635</v>
      </c>
      <c r="L74" s="70" t="s">
        <v>1365</v>
      </c>
      <c r="M74" s="70" t="s">
        <v>933</v>
      </c>
      <c r="N74" s="70" t="s">
        <v>1884</v>
      </c>
      <c r="O74" s="70" t="s">
        <v>1651</v>
      </c>
      <c r="R74" s="61"/>
      <c r="S74" s="187" t="s">
        <v>1635</v>
      </c>
      <c r="T74" s="77" t="s">
        <v>985</v>
      </c>
      <c r="U74" s="77" t="s">
        <v>1299</v>
      </c>
      <c r="V74" s="77" t="s">
        <v>1586</v>
      </c>
      <c r="W74" s="77" t="s">
        <v>1942</v>
      </c>
    </row>
    <row r="75" spans="2:23" x14ac:dyDescent="0.25">
      <c r="B75" s="61"/>
      <c r="C75" s="187" t="s">
        <v>1784</v>
      </c>
      <c r="D75" s="113"/>
      <c r="E75" s="113"/>
      <c r="F75" s="70" t="s">
        <v>945</v>
      </c>
      <c r="G75" s="70" t="s">
        <v>1701</v>
      </c>
      <c r="J75" s="61"/>
      <c r="K75" s="187" t="s">
        <v>1067</v>
      </c>
      <c r="L75" s="113" t="s">
        <v>989</v>
      </c>
      <c r="M75" s="113" t="s">
        <v>1040</v>
      </c>
      <c r="N75" s="70" t="s">
        <v>1322</v>
      </c>
      <c r="O75" s="70" t="s">
        <v>1670</v>
      </c>
      <c r="R75" s="3"/>
      <c r="S75" s="100" t="s">
        <v>1638</v>
      </c>
      <c r="T75" s="77" t="s">
        <v>1014</v>
      </c>
      <c r="U75" s="77" t="s">
        <v>1122</v>
      </c>
      <c r="V75" s="77" t="s">
        <v>1652</v>
      </c>
      <c r="W75" s="77" t="s">
        <v>1707</v>
      </c>
    </row>
    <row r="76" spans="2:23" x14ac:dyDescent="0.25">
      <c r="C76" s="187" t="s">
        <v>1631</v>
      </c>
      <c r="D76" s="70"/>
      <c r="E76" s="70"/>
      <c r="F76" s="70" t="s">
        <v>1014</v>
      </c>
      <c r="G76" s="70" t="s">
        <v>1641</v>
      </c>
      <c r="J76" s="61"/>
      <c r="K76" s="187" t="s">
        <v>1631</v>
      </c>
      <c r="L76" s="70" t="s">
        <v>953</v>
      </c>
      <c r="M76" s="70" t="s">
        <v>1004</v>
      </c>
      <c r="N76" s="70" t="s">
        <v>1316</v>
      </c>
      <c r="O76" s="70" t="s">
        <v>1689</v>
      </c>
      <c r="R76" s="3"/>
      <c r="S76" s="101" t="s">
        <v>1645</v>
      </c>
      <c r="T76" s="77"/>
      <c r="U76" s="77" t="s">
        <v>939</v>
      </c>
      <c r="V76" s="77" t="s">
        <v>1945</v>
      </c>
      <c r="W76" s="77"/>
    </row>
    <row r="77" spans="2:23" x14ac:dyDescent="0.25">
      <c r="B77" s="61"/>
      <c r="C77" s="100" t="s">
        <v>1633</v>
      </c>
      <c r="D77" s="70" t="s">
        <v>939</v>
      </c>
      <c r="E77" s="70" t="s">
        <v>1290</v>
      </c>
      <c r="F77" s="70" t="s">
        <v>1291</v>
      </c>
      <c r="G77" s="70" t="s">
        <v>1632</v>
      </c>
      <c r="J77" s="61"/>
      <c r="K77" s="187" t="s">
        <v>1633</v>
      </c>
      <c r="L77" s="70" t="s">
        <v>964</v>
      </c>
      <c r="M77" s="70" t="s">
        <v>987</v>
      </c>
      <c r="N77" s="70" t="s">
        <v>1885</v>
      </c>
      <c r="O77" s="70" t="s">
        <v>1717</v>
      </c>
      <c r="R77" s="3"/>
      <c r="S77" s="187" t="s">
        <v>1649</v>
      </c>
      <c r="T77" s="77" t="s">
        <v>1063</v>
      </c>
      <c r="U77" s="77" t="s">
        <v>1439</v>
      </c>
      <c r="V77" s="77" t="s">
        <v>1611</v>
      </c>
      <c r="W77" s="77" t="s">
        <v>1694</v>
      </c>
    </row>
    <row r="78" spans="2:23" x14ac:dyDescent="0.25">
      <c r="B78" s="61"/>
      <c r="C78" s="187" t="s">
        <v>1635</v>
      </c>
      <c r="D78" s="70" t="s">
        <v>942</v>
      </c>
      <c r="E78" s="70" t="s">
        <v>1354</v>
      </c>
      <c r="F78" s="70" t="s">
        <v>1359</v>
      </c>
      <c r="G78" s="70" t="s">
        <v>1632</v>
      </c>
      <c r="J78" s="61"/>
      <c r="K78" s="100" t="s">
        <v>1635</v>
      </c>
      <c r="L78" s="70" t="s">
        <v>1085</v>
      </c>
      <c r="M78" s="70" t="s">
        <v>1082</v>
      </c>
      <c r="N78" s="70" t="s">
        <v>1702</v>
      </c>
      <c r="O78" s="70" t="s">
        <v>1703</v>
      </c>
      <c r="R78" s="3"/>
      <c r="S78" s="100" t="s">
        <v>1735</v>
      </c>
      <c r="T78" s="77" t="s">
        <v>981</v>
      </c>
      <c r="U78" s="77" t="s">
        <v>1491</v>
      </c>
      <c r="V78" s="77" t="s">
        <v>1135</v>
      </c>
      <c r="W78" s="77" t="s">
        <v>1765</v>
      </c>
    </row>
    <row r="79" spans="2:23" x14ac:dyDescent="0.25">
      <c r="B79" s="61"/>
      <c r="C79" s="187" t="s">
        <v>1638</v>
      </c>
      <c r="D79" s="70" t="s">
        <v>1146</v>
      </c>
      <c r="E79" s="70" t="s">
        <v>1463</v>
      </c>
      <c r="F79" s="70" t="s">
        <v>1656</v>
      </c>
      <c r="G79" s="70" t="s">
        <v>1717</v>
      </c>
      <c r="J79" s="61"/>
      <c r="K79" s="187" t="s">
        <v>1638</v>
      </c>
      <c r="L79" s="70" t="s">
        <v>1381</v>
      </c>
      <c r="M79" s="70" t="s">
        <v>1221</v>
      </c>
      <c r="N79" s="70" t="s">
        <v>1777</v>
      </c>
      <c r="O79" s="70" t="s">
        <v>1732</v>
      </c>
      <c r="R79" s="3"/>
      <c r="S79" s="100" t="s">
        <v>1125</v>
      </c>
      <c r="T79" s="77" t="s">
        <v>957</v>
      </c>
      <c r="U79" s="77" t="s">
        <v>958</v>
      </c>
      <c r="V79" s="77" t="s">
        <v>1827</v>
      </c>
      <c r="W79" s="77" t="s">
        <v>1930</v>
      </c>
    </row>
    <row r="80" spans="2:23" x14ac:dyDescent="0.25">
      <c r="B80" s="61"/>
      <c r="C80" s="187" t="s">
        <v>1785</v>
      </c>
      <c r="D80" s="70"/>
      <c r="E80" s="70" t="s">
        <v>989</v>
      </c>
      <c r="F80" s="70" t="s">
        <v>1424</v>
      </c>
      <c r="G80" s="70" t="s">
        <v>1641</v>
      </c>
      <c r="J80" s="61" t="s">
        <v>1001</v>
      </c>
      <c r="K80" s="187" t="s">
        <v>1087</v>
      </c>
      <c r="L80" s="70"/>
      <c r="M80" s="70"/>
      <c r="N80" s="70" t="s">
        <v>942</v>
      </c>
      <c r="O80" s="70" t="s">
        <v>1655</v>
      </c>
      <c r="R80" s="3"/>
      <c r="S80" s="100" t="s">
        <v>1631</v>
      </c>
      <c r="T80" s="77"/>
      <c r="U80" s="77"/>
      <c r="V80" s="77" t="s">
        <v>1063</v>
      </c>
      <c r="W80" s="77" t="s">
        <v>1950</v>
      </c>
    </row>
    <row r="81" spans="2:23" x14ac:dyDescent="0.25">
      <c r="B81" s="61"/>
      <c r="C81" s="101" t="s">
        <v>1631</v>
      </c>
      <c r="D81" s="70"/>
      <c r="E81" s="70"/>
      <c r="F81" s="70" t="s">
        <v>1786</v>
      </c>
      <c r="G81" s="70" t="s">
        <v>1709</v>
      </c>
      <c r="J81" s="61"/>
      <c r="K81" s="101" t="s">
        <v>1631</v>
      </c>
      <c r="L81" s="70"/>
      <c r="M81" s="70"/>
      <c r="N81" s="70" t="s">
        <v>1665</v>
      </c>
      <c r="O81" s="70"/>
      <c r="R81" s="3"/>
      <c r="S81" s="100" t="s">
        <v>1633</v>
      </c>
      <c r="T81" s="77" t="s">
        <v>957</v>
      </c>
      <c r="U81" s="77" t="s">
        <v>1073</v>
      </c>
      <c r="V81" s="77" t="s">
        <v>1451</v>
      </c>
      <c r="W81" s="77" t="s">
        <v>1702</v>
      </c>
    </row>
    <row r="82" spans="2:23" x14ac:dyDescent="0.25">
      <c r="B82" s="61"/>
      <c r="C82" s="187" t="s">
        <v>1633</v>
      </c>
      <c r="D82" s="70"/>
      <c r="E82" s="70" t="s">
        <v>942</v>
      </c>
      <c r="F82" s="70" t="s">
        <v>1364</v>
      </c>
      <c r="G82" s="70" t="s">
        <v>1630</v>
      </c>
      <c r="J82" s="61"/>
      <c r="K82" s="100" t="s">
        <v>1633</v>
      </c>
      <c r="L82" s="70" t="s">
        <v>985</v>
      </c>
      <c r="M82" s="70" t="s">
        <v>959</v>
      </c>
      <c r="N82" s="70" t="s">
        <v>1316</v>
      </c>
      <c r="O82" s="70" t="s">
        <v>1689</v>
      </c>
      <c r="R82" s="3"/>
      <c r="S82" s="100" t="s">
        <v>1635</v>
      </c>
      <c r="T82" s="77"/>
      <c r="U82" s="77"/>
      <c r="V82" s="77" t="s">
        <v>1815</v>
      </c>
      <c r="W82" s="77"/>
    </row>
    <row r="83" spans="2:23" x14ac:dyDescent="0.25">
      <c r="B83" s="61"/>
      <c r="C83" s="187" t="s">
        <v>1635</v>
      </c>
      <c r="D83" s="70" t="s">
        <v>993</v>
      </c>
      <c r="E83" s="70" t="s">
        <v>1003</v>
      </c>
      <c r="F83" s="70" t="s">
        <v>1378</v>
      </c>
      <c r="G83" s="70" t="s">
        <v>1641</v>
      </c>
      <c r="J83" s="61"/>
      <c r="K83" s="187" t="s">
        <v>1099</v>
      </c>
      <c r="L83" s="70"/>
      <c r="M83" s="70"/>
      <c r="N83" s="70" t="s">
        <v>939</v>
      </c>
      <c r="O83" s="70" t="s">
        <v>1699</v>
      </c>
      <c r="R83" s="3"/>
      <c r="S83" s="100" t="s">
        <v>1638</v>
      </c>
      <c r="T83" s="77" t="s">
        <v>1283</v>
      </c>
      <c r="U83" s="77" t="s">
        <v>1508</v>
      </c>
      <c r="V83" s="77" t="s">
        <v>1765</v>
      </c>
      <c r="W83" s="77"/>
    </row>
    <row r="84" spans="2:23" x14ac:dyDescent="0.25">
      <c r="B84" s="61"/>
      <c r="C84" s="100" t="s">
        <v>1787</v>
      </c>
      <c r="D84" s="70"/>
      <c r="E84" s="70"/>
      <c r="F84" s="70" t="s">
        <v>1036</v>
      </c>
      <c r="G84" s="70" t="s">
        <v>1696</v>
      </c>
      <c r="J84" s="61"/>
      <c r="K84" s="100" t="s">
        <v>1631</v>
      </c>
      <c r="L84" s="70" t="s">
        <v>989</v>
      </c>
      <c r="M84" s="70" t="s">
        <v>1040</v>
      </c>
      <c r="N84" s="70" t="s">
        <v>1188</v>
      </c>
      <c r="O84" s="70" t="s">
        <v>1632</v>
      </c>
      <c r="R84" s="3"/>
      <c r="S84" s="187" t="s">
        <v>1164</v>
      </c>
      <c r="T84" s="77"/>
      <c r="U84" s="77"/>
      <c r="V84" s="77" t="s">
        <v>945</v>
      </c>
      <c r="W84" s="77" t="s">
        <v>1951</v>
      </c>
    </row>
    <row r="85" spans="2:23" x14ac:dyDescent="0.25">
      <c r="B85" s="61"/>
      <c r="C85" s="187" t="s">
        <v>1631</v>
      </c>
      <c r="D85" s="70"/>
      <c r="E85" s="70"/>
      <c r="F85" s="70" t="s">
        <v>945</v>
      </c>
      <c r="G85" s="70" t="s">
        <v>1701</v>
      </c>
      <c r="J85" s="61"/>
      <c r="K85" s="187" t="s">
        <v>1633</v>
      </c>
      <c r="L85" s="70" t="s">
        <v>1063</v>
      </c>
      <c r="M85" s="70" t="s">
        <v>1128</v>
      </c>
      <c r="N85" s="70" t="s">
        <v>1479</v>
      </c>
      <c r="O85" s="70" t="s">
        <v>1644</v>
      </c>
      <c r="R85" s="3"/>
      <c r="S85" s="101" t="s">
        <v>1631</v>
      </c>
      <c r="T85" s="77"/>
      <c r="U85" s="77"/>
      <c r="V85" s="77" t="s">
        <v>1381</v>
      </c>
      <c r="W85" s="77" t="s">
        <v>1702</v>
      </c>
    </row>
    <row r="86" spans="2:23" x14ac:dyDescent="0.25">
      <c r="C86" s="187" t="s">
        <v>1633</v>
      </c>
      <c r="D86" s="70"/>
      <c r="E86" s="70"/>
      <c r="F86" s="70" t="s">
        <v>985</v>
      </c>
      <c r="G86" s="70" t="s">
        <v>1666</v>
      </c>
      <c r="J86" s="61"/>
      <c r="K86" s="101" t="s">
        <v>1112</v>
      </c>
      <c r="L86" s="70"/>
      <c r="M86" s="70" t="s">
        <v>953</v>
      </c>
      <c r="N86" s="70" t="s">
        <v>1737</v>
      </c>
      <c r="O86" s="70" t="s">
        <v>1659</v>
      </c>
      <c r="R86" s="3"/>
      <c r="S86" s="101" t="s">
        <v>1633</v>
      </c>
      <c r="T86" s="77"/>
      <c r="U86" s="77"/>
      <c r="V86" s="77" t="s">
        <v>1815</v>
      </c>
      <c r="W86" s="77"/>
    </row>
    <row r="87" spans="2:23" x14ac:dyDescent="0.25">
      <c r="B87" s="61"/>
      <c r="C87" s="187" t="s">
        <v>1635</v>
      </c>
      <c r="D87" s="70" t="s">
        <v>981</v>
      </c>
      <c r="E87" s="70" t="s">
        <v>982</v>
      </c>
      <c r="F87" s="70" t="s">
        <v>1788</v>
      </c>
      <c r="G87" s="70" t="s">
        <v>1674</v>
      </c>
      <c r="J87" s="61"/>
      <c r="K87" s="100" t="s">
        <v>1631</v>
      </c>
      <c r="L87" s="70"/>
      <c r="M87" s="70" t="s">
        <v>957</v>
      </c>
      <c r="N87" s="70" t="s">
        <v>1690</v>
      </c>
      <c r="O87" s="70" t="s">
        <v>1643</v>
      </c>
      <c r="R87" s="3"/>
      <c r="S87" s="187" t="s">
        <v>1635</v>
      </c>
      <c r="T87" s="77" t="s">
        <v>935</v>
      </c>
      <c r="U87" s="77" t="s">
        <v>1000</v>
      </c>
      <c r="V87" s="77" t="s">
        <v>1310</v>
      </c>
      <c r="W87" s="77" t="s">
        <v>1702</v>
      </c>
    </row>
    <row r="88" spans="2:23" x14ac:dyDescent="0.25">
      <c r="B88" s="61"/>
      <c r="C88" s="187" t="s">
        <v>1638</v>
      </c>
      <c r="D88" s="70" t="s">
        <v>985</v>
      </c>
      <c r="E88" s="70" t="s">
        <v>1317</v>
      </c>
      <c r="F88" s="70" t="s">
        <v>1547</v>
      </c>
      <c r="G88" s="70" t="s">
        <v>1634</v>
      </c>
      <c r="J88" s="61"/>
      <c r="K88" s="187" t="s">
        <v>1633</v>
      </c>
      <c r="L88" s="70"/>
      <c r="M88" s="70"/>
      <c r="N88" s="70" t="s">
        <v>935</v>
      </c>
      <c r="O88" s="70" t="s">
        <v>1642</v>
      </c>
      <c r="R88" s="3"/>
      <c r="S88" s="187" t="s">
        <v>1638</v>
      </c>
      <c r="T88" s="77" t="s">
        <v>964</v>
      </c>
      <c r="U88" s="77" t="s">
        <v>1558</v>
      </c>
      <c r="V88" s="77" t="s">
        <v>1931</v>
      </c>
      <c r="W88" s="77"/>
    </row>
    <row r="89" spans="2:23" x14ac:dyDescent="0.25">
      <c r="B89" s="61"/>
      <c r="C89" s="100" t="s">
        <v>1645</v>
      </c>
      <c r="D89" s="70" t="s">
        <v>1036</v>
      </c>
      <c r="E89" s="70" t="s">
        <v>1227</v>
      </c>
      <c r="F89" s="70" t="s">
        <v>1228</v>
      </c>
      <c r="G89" s="70" t="s">
        <v>1674</v>
      </c>
      <c r="J89" s="61"/>
      <c r="K89" s="100" t="s">
        <v>1635</v>
      </c>
      <c r="L89" s="70" t="s">
        <v>993</v>
      </c>
      <c r="M89" s="70" t="s">
        <v>994</v>
      </c>
      <c r="N89" s="70" t="s">
        <v>1833</v>
      </c>
      <c r="O89" s="70" t="s">
        <v>1689</v>
      </c>
      <c r="R89" s="3"/>
      <c r="S89" s="101" t="s">
        <v>1645</v>
      </c>
      <c r="T89" s="77"/>
      <c r="U89" s="77" t="s">
        <v>957</v>
      </c>
      <c r="V89" s="77" t="s">
        <v>1967</v>
      </c>
      <c r="W89" s="77"/>
    </row>
    <row r="90" spans="2:23" x14ac:dyDescent="0.25">
      <c r="B90" s="61"/>
      <c r="C90" s="101" t="s">
        <v>1789</v>
      </c>
      <c r="D90" s="70"/>
      <c r="E90" s="70" t="s">
        <v>953</v>
      </c>
      <c r="F90" s="70" t="s">
        <v>1790</v>
      </c>
      <c r="G90" s="70" t="s">
        <v>1732</v>
      </c>
      <c r="J90" s="61"/>
      <c r="K90" s="187" t="s">
        <v>1638</v>
      </c>
      <c r="L90" s="70"/>
      <c r="M90" s="70"/>
      <c r="N90" s="70" t="s">
        <v>985</v>
      </c>
      <c r="O90" s="70" t="s">
        <v>1666</v>
      </c>
      <c r="R90" s="3"/>
      <c r="S90" s="100" t="s">
        <v>925</v>
      </c>
      <c r="T90" s="77"/>
      <c r="U90" s="77" t="s">
        <v>993</v>
      </c>
      <c r="V90" s="77" t="s">
        <v>1968</v>
      </c>
      <c r="W90" s="77" t="s">
        <v>1793</v>
      </c>
    </row>
    <row r="91" spans="2:23" x14ac:dyDescent="0.25">
      <c r="C91" s="100" t="s">
        <v>1631</v>
      </c>
      <c r="D91" s="70"/>
      <c r="E91" s="70"/>
      <c r="F91" s="70" t="s">
        <v>1036</v>
      </c>
      <c r="G91" s="70" t="s">
        <v>1696</v>
      </c>
      <c r="K91" s="101" t="s">
        <v>1645</v>
      </c>
      <c r="L91" s="70" t="s">
        <v>939</v>
      </c>
      <c r="M91" s="70" t="s">
        <v>1233</v>
      </c>
      <c r="N91" s="70" t="s">
        <v>1641</v>
      </c>
      <c r="O91" s="70"/>
      <c r="R91" s="3"/>
      <c r="S91" s="100" t="s">
        <v>1631</v>
      </c>
      <c r="T91" s="77"/>
      <c r="U91" s="77" t="s">
        <v>969</v>
      </c>
      <c r="V91" s="77" t="s">
        <v>1328</v>
      </c>
      <c r="W91" s="77" t="s">
        <v>1925</v>
      </c>
    </row>
    <row r="92" spans="2:23" x14ac:dyDescent="0.25">
      <c r="B92" s="61"/>
      <c r="C92" s="187" t="s">
        <v>1633</v>
      </c>
      <c r="D92" s="70"/>
      <c r="E92" s="70"/>
      <c r="F92" s="70" t="s">
        <v>945</v>
      </c>
      <c r="G92" s="70" t="s">
        <v>1701</v>
      </c>
      <c r="J92" s="61"/>
      <c r="K92" s="187" t="s">
        <v>1649</v>
      </c>
      <c r="L92" s="70" t="s">
        <v>1143</v>
      </c>
      <c r="M92" s="70" t="s">
        <v>1440</v>
      </c>
      <c r="N92" s="70" t="s">
        <v>1587</v>
      </c>
      <c r="O92" s="70" t="s">
        <v>1682</v>
      </c>
      <c r="R92" s="3"/>
      <c r="S92" s="101" t="s">
        <v>1633</v>
      </c>
      <c r="T92" s="77" t="s">
        <v>957</v>
      </c>
      <c r="U92" s="77" t="s">
        <v>1073</v>
      </c>
      <c r="V92" s="77" t="s">
        <v>1906</v>
      </c>
      <c r="W92" s="77"/>
    </row>
    <row r="93" spans="2:23" x14ac:dyDescent="0.25">
      <c r="B93" s="61"/>
      <c r="C93" s="100" t="s">
        <v>1635</v>
      </c>
      <c r="D93" s="70"/>
      <c r="E93" s="70"/>
      <c r="F93" s="70" t="s">
        <v>985</v>
      </c>
      <c r="G93" s="70" t="s">
        <v>1666</v>
      </c>
      <c r="J93" s="61"/>
      <c r="K93" s="101" t="s">
        <v>1119</v>
      </c>
      <c r="L93" s="70"/>
      <c r="M93" s="70"/>
      <c r="N93" s="70" t="s">
        <v>1665</v>
      </c>
      <c r="O93" s="70"/>
      <c r="R93" s="3"/>
      <c r="S93" s="101" t="s">
        <v>1635</v>
      </c>
      <c r="T93" s="77"/>
      <c r="U93" s="77"/>
      <c r="V93" s="77" t="s">
        <v>1815</v>
      </c>
      <c r="W93" s="77"/>
    </row>
    <row r="94" spans="2:23" x14ac:dyDescent="0.25">
      <c r="B94" s="61"/>
      <c r="C94" s="100" t="s">
        <v>1638</v>
      </c>
      <c r="D94" s="70"/>
      <c r="E94" s="70" t="s">
        <v>957</v>
      </c>
      <c r="F94" s="70" t="s">
        <v>1096</v>
      </c>
      <c r="G94" s="70" t="s">
        <v>1683</v>
      </c>
      <c r="J94" s="61"/>
      <c r="K94" s="100" t="s">
        <v>1631</v>
      </c>
      <c r="L94" s="70" t="s">
        <v>931</v>
      </c>
      <c r="M94" s="70" t="s">
        <v>1591</v>
      </c>
      <c r="N94" s="70" t="s">
        <v>1644</v>
      </c>
      <c r="O94" s="70"/>
      <c r="R94" s="3"/>
      <c r="S94" s="101" t="s">
        <v>1638</v>
      </c>
      <c r="T94" s="77"/>
      <c r="U94" s="77"/>
      <c r="V94" s="77" t="s">
        <v>1138</v>
      </c>
      <c r="W94" s="77" t="s">
        <v>1931</v>
      </c>
    </row>
    <row r="95" spans="2:23" x14ac:dyDescent="0.25">
      <c r="C95" s="100" t="s">
        <v>1645</v>
      </c>
      <c r="D95" s="70"/>
      <c r="E95" s="70"/>
      <c r="F95" s="70" t="s">
        <v>1014</v>
      </c>
      <c r="G95" s="70" t="s">
        <v>1641</v>
      </c>
      <c r="J95" s="61"/>
      <c r="K95" s="187" t="s">
        <v>1633</v>
      </c>
      <c r="L95" s="70" t="s">
        <v>985</v>
      </c>
      <c r="M95" s="70" t="s">
        <v>1548</v>
      </c>
      <c r="N95" s="70" t="s">
        <v>1886</v>
      </c>
      <c r="O95" s="70" t="s">
        <v>1674</v>
      </c>
      <c r="R95" s="3"/>
      <c r="S95" s="101" t="s">
        <v>1645</v>
      </c>
      <c r="T95" s="77"/>
      <c r="U95" s="77"/>
      <c r="V95" s="77" t="s">
        <v>1138</v>
      </c>
      <c r="W95" s="77" t="s">
        <v>1931</v>
      </c>
    </row>
    <row r="96" spans="2:23" x14ac:dyDescent="0.25">
      <c r="B96" s="61"/>
      <c r="C96" s="187" t="s">
        <v>1649</v>
      </c>
      <c r="D96" s="70"/>
      <c r="E96" s="70"/>
      <c r="F96" s="70" t="s">
        <v>953</v>
      </c>
      <c r="G96" s="70" t="s">
        <v>1700</v>
      </c>
      <c r="J96" s="61"/>
      <c r="K96" s="187" t="s">
        <v>1635</v>
      </c>
      <c r="L96" s="70" t="s">
        <v>931</v>
      </c>
      <c r="M96" s="70" t="s">
        <v>1811</v>
      </c>
      <c r="N96" s="70" t="s">
        <v>1775</v>
      </c>
      <c r="O96" s="70" t="s">
        <v>1644</v>
      </c>
      <c r="R96" s="3"/>
      <c r="S96" s="101" t="s">
        <v>1649</v>
      </c>
      <c r="T96" s="77"/>
      <c r="U96" s="77" t="s">
        <v>993</v>
      </c>
      <c r="V96" s="77" t="s">
        <v>1969</v>
      </c>
      <c r="W96" s="77"/>
    </row>
    <row r="97" spans="2:23" x14ac:dyDescent="0.25">
      <c r="B97" s="61"/>
      <c r="C97" s="100" t="s">
        <v>1735</v>
      </c>
      <c r="D97" s="70" t="s">
        <v>939</v>
      </c>
      <c r="E97" s="70" t="s">
        <v>1552</v>
      </c>
      <c r="F97" s="70" t="s">
        <v>1141</v>
      </c>
      <c r="G97" s="70" t="s">
        <v>1672</v>
      </c>
      <c r="J97" s="61"/>
      <c r="K97" s="101" t="s">
        <v>1125</v>
      </c>
      <c r="L97" s="70"/>
      <c r="M97" s="70"/>
      <c r="N97" s="70" t="s">
        <v>967</v>
      </c>
      <c r="O97" s="70" t="s">
        <v>1741</v>
      </c>
      <c r="R97" s="3"/>
      <c r="S97" s="100" t="s">
        <v>1735</v>
      </c>
      <c r="T97" s="77" t="s">
        <v>935</v>
      </c>
      <c r="U97" s="77" t="s">
        <v>936</v>
      </c>
      <c r="V97" s="77" t="s">
        <v>1955</v>
      </c>
      <c r="W97" s="77"/>
    </row>
    <row r="98" spans="2:23" x14ac:dyDescent="0.25">
      <c r="B98" s="61"/>
      <c r="C98" s="187" t="s">
        <v>1769</v>
      </c>
      <c r="D98" s="70" t="s">
        <v>931</v>
      </c>
      <c r="E98" s="70" t="s">
        <v>1684</v>
      </c>
      <c r="F98" s="70" t="s">
        <v>1791</v>
      </c>
      <c r="G98" s="70" t="s">
        <v>1709</v>
      </c>
      <c r="J98" s="61"/>
      <c r="K98" s="187" t="s">
        <v>1631</v>
      </c>
      <c r="L98" s="70"/>
      <c r="M98" s="70" t="s">
        <v>969</v>
      </c>
      <c r="N98" s="70" t="s">
        <v>1487</v>
      </c>
      <c r="O98" s="70" t="s">
        <v>1639</v>
      </c>
      <c r="R98" s="3"/>
      <c r="S98" s="187" t="s">
        <v>1769</v>
      </c>
      <c r="T98" s="77" t="s">
        <v>964</v>
      </c>
      <c r="U98" s="77" t="s">
        <v>1970</v>
      </c>
      <c r="V98" s="77" t="s">
        <v>1931</v>
      </c>
      <c r="W98" s="77"/>
    </row>
    <row r="99" spans="2:23" x14ac:dyDescent="0.25">
      <c r="B99" s="61" t="s">
        <v>1001</v>
      </c>
      <c r="C99" s="187" t="s">
        <v>1715</v>
      </c>
      <c r="D99" s="70" t="s">
        <v>939</v>
      </c>
      <c r="E99" s="70" t="s">
        <v>1290</v>
      </c>
      <c r="F99" s="70" t="s">
        <v>1609</v>
      </c>
      <c r="G99" s="70" t="s">
        <v>1661</v>
      </c>
      <c r="J99" s="61"/>
      <c r="K99" s="101" t="s">
        <v>1633</v>
      </c>
      <c r="L99" s="70"/>
      <c r="M99" s="70"/>
      <c r="N99" s="70" t="s">
        <v>1085</v>
      </c>
      <c r="O99" s="70" t="s">
        <v>1634</v>
      </c>
      <c r="R99" s="3"/>
    </row>
    <row r="100" spans="2:23" x14ac:dyDescent="0.25">
      <c r="B100" s="61"/>
      <c r="C100" s="100" t="s">
        <v>1631</v>
      </c>
      <c r="D100" s="70" t="s">
        <v>981</v>
      </c>
      <c r="E100" s="70" t="s">
        <v>1109</v>
      </c>
      <c r="F100" s="70" t="s">
        <v>1045</v>
      </c>
      <c r="G100" s="70" t="s">
        <v>1634</v>
      </c>
      <c r="J100" s="61"/>
      <c r="K100" s="187" t="s">
        <v>1635</v>
      </c>
      <c r="L100" s="70" t="s">
        <v>985</v>
      </c>
      <c r="M100" s="70" t="s">
        <v>959</v>
      </c>
      <c r="N100" s="70" t="s">
        <v>1431</v>
      </c>
      <c r="O100" s="70" t="s">
        <v>1693</v>
      </c>
      <c r="R100" s="3"/>
    </row>
    <row r="101" spans="2:23" x14ac:dyDescent="0.25">
      <c r="B101" s="61"/>
      <c r="C101" s="100" t="s">
        <v>1633</v>
      </c>
      <c r="D101" s="70" t="s">
        <v>1036</v>
      </c>
      <c r="E101" s="70" t="s">
        <v>955</v>
      </c>
      <c r="F101" s="70" t="s">
        <v>1792</v>
      </c>
      <c r="G101" s="70" t="s">
        <v>1668</v>
      </c>
      <c r="J101" s="61"/>
      <c r="K101" s="100" t="s">
        <v>1638</v>
      </c>
      <c r="L101" s="70" t="s">
        <v>1279</v>
      </c>
      <c r="M101" s="70" t="s">
        <v>1887</v>
      </c>
      <c r="N101" s="70" t="s">
        <v>1709</v>
      </c>
      <c r="O101" s="70"/>
      <c r="Q101" s="104" t="s">
        <v>1754</v>
      </c>
      <c r="R101" s="61" t="s">
        <v>924</v>
      </c>
      <c r="S101" s="100" t="s">
        <v>1292</v>
      </c>
      <c r="T101" s="70"/>
      <c r="U101" s="70"/>
      <c r="V101" s="70" t="s">
        <v>942</v>
      </c>
      <c r="W101" s="70" t="s">
        <v>1936</v>
      </c>
    </row>
    <row r="102" spans="2:23" x14ac:dyDescent="0.25">
      <c r="B102" s="61"/>
      <c r="C102" s="73" t="s">
        <v>1718</v>
      </c>
      <c r="D102" s="70"/>
      <c r="E102" s="70"/>
      <c r="F102" s="70" t="s">
        <v>1665</v>
      </c>
      <c r="G102" s="70"/>
      <c r="J102" s="61"/>
      <c r="K102" s="100" t="s">
        <v>1164</v>
      </c>
      <c r="L102" s="70"/>
      <c r="M102" s="70"/>
      <c r="N102" s="70" t="s">
        <v>981</v>
      </c>
      <c r="O102" s="70" t="s">
        <v>1888</v>
      </c>
      <c r="R102" s="61"/>
      <c r="S102" s="100" t="s">
        <v>1631</v>
      </c>
      <c r="T102" s="70"/>
      <c r="U102" s="70"/>
      <c r="V102" s="9" t="s">
        <v>953</v>
      </c>
      <c r="W102" s="70" t="s">
        <v>1738</v>
      </c>
    </row>
    <row r="103" spans="2:23" x14ac:dyDescent="0.25">
      <c r="B103" s="61"/>
      <c r="C103" s="100" t="s">
        <v>1631</v>
      </c>
      <c r="D103" s="70" t="s">
        <v>1019</v>
      </c>
      <c r="E103" s="70" t="s">
        <v>1422</v>
      </c>
      <c r="F103" s="70" t="s">
        <v>1302</v>
      </c>
      <c r="G103" s="70" t="s">
        <v>1637</v>
      </c>
      <c r="J103" s="61"/>
      <c r="K103" s="100" t="s">
        <v>1631</v>
      </c>
      <c r="L103" s="70"/>
      <c r="M103" s="70"/>
      <c r="N103" s="70" t="s">
        <v>926</v>
      </c>
      <c r="O103" s="70" t="s">
        <v>1630</v>
      </c>
      <c r="R103" s="61"/>
      <c r="S103" s="101" t="s">
        <v>1633</v>
      </c>
      <c r="T103" s="70"/>
      <c r="U103" s="70" t="s">
        <v>969</v>
      </c>
      <c r="V103" s="70" t="s">
        <v>1974</v>
      </c>
      <c r="W103" s="70" t="s">
        <v>1930</v>
      </c>
    </row>
    <row r="104" spans="2:23" x14ac:dyDescent="0.25">
      <c r="B104" s="61"/>
      <c r="C104" s="187" t="s">
        <v>1633</v>
      </c>
      <c r="D104" s="70" t="s">
        <v>969</v>
      </c>
      <c r="E104" s="70" t="s">
        <v>1325</v>
      </c>
      <c r="F104" s="70" t="s">
        <v>1109</v>
      </c>
      <c r="G104" s="70" t="s">
        <v>1630</v>
      </c>
      <c r="J104" s="61"/>
      <c r="K104" s="101" t="s">
        <v>1633</v>
      </c>
      <c r="L104" s="70"/>
      <c r="M104" s="70" t="s">
        <v>942</v>
      </c>
      <c r="N104" s="70" t="s">
        <v>1889</v>
      </c>
      <c r="O104" s="70" t="s">
        <v>1658</v>
      </c>
      <c r="R104" s="61"/>
      <c r="S104" s="100" t="s">
        <v>1635</v>
      </c>
      <c r="T104" s="74" t="s">
        <v>969</v>
      </c>
      <c r="U104" s="70" t="s">
        <v>1013</v>
      </c>
      <c r="V104" s="70" t="s">
        <v>1430</v>
      </c>
      <c r="W104" s="70" t="s">
        <v>1694</v>
      </c>
    </row>
    <row r="105" spans="2:23" x14ac:dyDescent="0.25">
      <c r="B105" s="61"/>
      <c r="C105" s="187" t="s">
        <v>1719</v>
      </c>
      <c r="D105" s="70"/>
      <c r="E105" s="70"/>
      <c r="F105" s="70" t="s">
        <v>945</v>
      </c>
      <c r="G105" s="70" t="s">
        <v>1701</v>
      </c>
      <c r="J105" s="61"/>
      <c r="K105" s="187" t="s">
        <v>1635</v>
      </c>
      <c r="L105" s="70"/>
      <c r="M105" s="70" t="s">
        <v>989</v>
      </c>
      <c r="N105" s="70" t="s">
        <v>1373</v>
      </c>
      <c r="O105" s="70" t="s">
        <v>1642</v>
      </c>
      <c r="R105" s="61"/>
      <c r="S105" s="101" t="s">
        <v>1638</v>
      </c>
      <c r="T105" s="70" t="s">
        <v>989</v>
      </c>
      <c r="U105" s="70" t="s">
        <v>1424</v>
      </c>
      <c r="V105" s="70" t="s">
        <v>1602</v>
      </c>
      <c r="W105" s="70" t="s">
        <v>1932</v>
      </c>
    </row>
    <row r="106" spans="2:23" x14ac:dyDescent="0.25">
      <c r="B106" s="61"/>
      <c r="C106" s="101" t="s">
        <v>1631</v>
      </c>
      <c r="D106" s="70"/>
      <c r="E106" s="70"/>
      <c r="F106" s="70" t="s">
        <v>1498</v>
      </c>
      <c r="G106" s="70" t="s">
        <v>1675</v>
      </c>
      <c r="J106" s="61"/>
      <c r="K106" s="100" t="s">
        <v>1638</v>
      </c>
      <c r="L106" s="70" t="s">
        <v>1143</v>
      </c>
      <c r="M106" s="70" t="s">
        <v>1511</v>
      </c>
      <c r="N106" s="70" t="s">
        <v>1890</v>
      </c>
      <c r="O106" s="70" t="s">
        <v>1723</v>
      </c>
      <c r="R106" s="61"/>
      <c r="S106" s="187" t="s">
        <v>1645</v>
      </c>
      <c r="T106" s="70" t="s">
        <v>1138</v>
      </c>
      <c r="U106" s="70" t="s">
        <v>1775</v>
      </c>
      <c r="V106" s="70" t="s">
        <v>1932</v>
      </c>
      <c r="W106" s="70"/>
    </row>
    <row r="107" spans="2:23" x14ac:dyDescent="0.25">
      <c r="B107" s="61"/>
      <c r="C107" s="187" t="s">
        <v>1633</v>
      </c>
      <c r="D107" s="70"/>
      <c r="E107" s="70" t="s">
        <v>942</v>
      </c>
      <c r="F107" s="70" t="s">
        <v>1327</v>
      </c>
      <c r="G107" s="70" t="s">
        <v>1640</v>
      </c>
      <c r="J107" s="61"/>
      <c r="K107" s="187" t="s">
        <v>925</v>
      </c>
      <c r="L107" s="70"/>
      <c r="M107" s="70"/>
      <c r="N107" s="70" t="s">
        <v>953</v>
      </c>
      <c r="O107" s="70" t="s">
        <v>1700</v>
      </c>
      <c r="R107" s="61"/>
      <c r="S107" s="187" t="s">
        <v>1254</v>
      </c>
      <c r="T107" s="70"/>
      <c r="U107" s="70"/>
      <c r="V107" s="70" t="s">
        <v>939</v>
      </c>
      <c r="W107" s="70" t="s">
        <v>1945</v>
      </c>
    </row>
    <row r="108" spans="2:23" x14ac:dyDescent="0.25">
      <c r="B108" s="61"/>
      <c r="C108" s="187" t="s">
        <v>1635</v>
      </c>
      <c r="D108" s="70" t="s">
        <v>985</v>
      </c>
      <c r="E108" s="70" t="s">
        <v>1029</v>
      </c>
      <c r="F108" s="70" t="s">
        <v>1227</v>
      </c>
      <c r="G108" s="70" t="s">
        <v>1744</v>
      </c>
      <c r="J108" s="61"/>
      <c r="K108" s="100" t="s">
        <v>1631</v>
      </c>
      <c r="L108" s="70"/>
      <c r="M108" s="70" t="s">
        <v>989</v>
      </c>
      <c r="N108" s="70" t="s">
        <v>1373</v>
      </c>
      <c r="O108" s="70" t="s">
        <v>1642</v>
      </c>
      <c r="R108" s="61"/>
      <c r="S108" s="100" t="s">
        <v>1631</v>
      </c>
      <c r="T108" s="70" t="s">
        <v>1085</v>
      </c>
      <c r="U108" s="70" t="s">
        <v>1082</v>
      </c>
      <c r="V108" s="70" t="s">
        <v>1702</v>
      </c>
      <c r="W108" s="70"/>
    </row>
    <row r="109" spans="2:23" x14ac:dyDescent="0.25">
      <c r="B109" s="61"/>
      <c r="C109" s="100" t="s">
        <v>1720</v>
      </c>
      <c r="D109" s="70"/>
      <c r="E109" s="70"/>
      <c r="F109" s="70" t="s">
        <v>939</v>
      </c>
      <c r="G109" s="70" t="s">
        <v>1699</v>
      </c>
      <c r="J109" s="61"/>
      <c r="K109" s="187" t="s">
        <v>1633</v>
      </c>
      <c r="L109" s="70"/>
      <c r="M109" s="70" t="s">
        <v>989</v>
      </c>
      <c r="N109" s="70" t="s">
        <v>1734</v>
      </c>
      <c r="O109" s="70" t="s">
        <v>1640</v>
      </c>
      <c r="R109" s="61"/>
      <c r="S109" s="101" t="s">
        <v>1256</v>
      </c>
      <c r="T109" s="70"/>
      <c r="U109" s="70"/>
      <c r="V109" s="70" t="s">
        <v>1146</v>
      </c>
      <c r="W109" s="70" t="s">
        <v>1955</v>
      </c>
    </row>
    <row r="110" spans="2:23" x14ac:dyDescent="0.25">
      <c r="B110" s="61"/>
      <c r="C110" s="100" t="s">
        <v>1631</v>
      </c>
      <c r="D110" s="70"/>
      <c r="E110" s="70" t="s">
        <v>957</v>
      </c>
      <c r="F110" s="70" t="s">
        <v>1073</v>
      </c>
      <c r="G110" s="70" t="s">
        <v>1641</v>
      </c>
      <c r="J110" s="61"/>
      <c r="K110" s="100" t="s">
        <v>1635</v>
      </c>
      <c r="L110" s="70"/>
      <c r="M110" s="70"/>
      <c r="N110" s="70" t="s">
        <v>1146</v>
      </c>
      <c r="O110" s="70" t="s">
        <v>1744</v>
      </c>
      <c r="R110" s="61"/>
      <c r="S110" s="100" t="s">
        <v>1631</v>
      </c>
      <c r="T110" s="70"/>
      <c r="U110" s="70"/>
      <c r="V110" s="70" t="s">
        <v>985</v>
      </c>
      <c r="W110" s="70" t="s">
        <v>1954</v>
      </c>
    </row>
    <row r="111" spans="2:23" x14ac:dyDescent="0.25">
      <c r="B111" s="61"/>
      <c r="C111" s="187" t="s">
        <v>1633</v>
      </c>
      <c r="D111" s="70"/>
      <c r="E111" s="70" t="s">
        <v>945</v>
      </c>
      <c r="F111" s="70" t="s">
        <v>1184</v>
      </c>
      <c r="G111" s="70" t="s">
        <v>1640</v>
      </c>
      <c r="J111" s="61"/>
      <c r="K111" s="187" t="s">
        <v>1638</v>
      </c>
      <c r="L111" s="70"/>
      <c r="M111" s="70" t="s">
        <v>957</v>
      </c>
      <c r="N111" s="70" t="s">
        <v>1096</v>
      </c>
      <c r="O111" s="70" t="s">
        <v>1683</v>
      </c>
      <c r="R111" s="61"/>
      <c r="S111" s="101" t="s">
        <v>1633</v>
      </c>
      <c r="T111" s="70"/>
      <c r="U111" s="70"/>
      <c r="V111" s="70" t="s">
        <v>1143</v>
      </c>
      <c r="W111" s="70" t="s">
        <v>1938</v>
      </c>
    </row>
    <row r="112" spans="2:23" x14ac:dyDescent="0.25">
      <c r="B112" s="61"/>
      <c r="C112" s="187" t="s">
        <v>1635</v>
      </c>
      <c r="D112" s="70"/>
      <c r="E112" s="70" t="s">
        <v>1014</v>
      </c>
      <c r="F112" s="70" t="s">
        <v>1733</v>
      </c>
      <c r="G112" s="70" t="s">
        <v>1670</v>
      </c>
      <c r="J112" s="61"/>
      <c r="K112" s="187" t="s">
        <v>1645</v>
      </c>
      <c r="L112" s="70"/>
      <c r="M112" s="70" t="s">
        <v>939</v>
      </c>
      <c r="N112" s="70" t="s">
        <v>1552</v>
      </c>
      <c r="O112" s="70" t="s">
        <v>1639</v>
      </c>
      <c r="R112" s="61"/>
      <c r="S112" s="101" t="s">
        <v>1635</v>
      </c>
      <c r="T112" s="70"/>
      <c r="U112" s="70"/>
      <c r="V112" s="70" t="s">
        <v>1815</v>
      </c>
      <c r="W112" s="70"/>
    </row>
    <row r="113" spans="2:23" x14ac:dyDescent="0.25">
      <c r="B113" s="61"/>
      <c r="C113" s="73" t="s">
        <v>1638</v>
      </c>
      <c r="D113" s="70"/>
      <c r="E113" s="70" t="s">
        <v>926</v>
      </c>
      <c r="F113" s="70" t="s">
        <v>1793</v>
      </c>
      <c r="G113" s="70" t="s">
        <v>1703</v>
      </c>
      <c r="J113" s="61"/>
      <c r="K113" s="100" t="s">
        <v>1649</v>
      </c>
      <c r="L113" s="70"/>
      <c r="M113" s="70"/>
      <c r="N113" s="70" t="s">
        <v>942</v>
      </c>
      <c r="O113" s="70" t="s">
        <v>1655</v>
      </c>
      <c r="R113" s="61"/>
      <c r="S113" s="101" t="s">
        <v>1638</v>
      </c>
      <c r="T113" s="70" t="s">
        <v>957</v>
      </c>
      <c r="U113" s="70" t="s">
        <v>1353</v>
      </c>
      <c r="V113" s="70" t="s">
        <v>1975</v>
      </c>
      <c r="W113" s="70" t="s">
        <v>1941</v>
      </c>
    </row>
    <row r="114" spans="2:23" x14ac:dyDescent="0.25">
      <c r="B114" s="61"/>
      <c r="C114" s="187" t="s">
        <v>1645</v>
      </c>
      <c r="D114" s="70" t="s">
        <v>993</v>
      </c>
      <c r="E114" s="70" t="s">
        <v>1003</v>
      </c>
      <c r="F114" s="70" t="s">
        <v>1551</v>
      </c>
      <c r="G114" s="70" t="s">
        <v>1744</v>
      </c>
      <c r="J114" s="61"/>
      <c r="K114" s="101" t="s">
        <v>1735</v>
      </c>
      <c r="L114" s="70" t="s">
        <v>989</v>
      </c>
      <c r="M114" s="70" t="s">
        <v>1051</v>
      </c>
      <c r="N114" s="70" t="s">
        <v>1683</v>
      </c>
      <c r="O114" s="70"/>
      <c r="R114" s="61"/>
      <c r="S114" s="100" t="s">
        <v>1645</v>
      </c>
      <c r="T114" s="70" t="s">
        <v>1104</v>
      </c>
      <c r="U114" s="70" t="s">
        <v>1156</v>
      </c>
      <c r="V114" s="70" t="s">
        <v>1938</v>
      </c>
      <c r="W114" s="70"/>
    </row>
    <row r="115" spans="2:23" x14ac:dyDescent="0.25">
      <c r="B115" s="61"/>
      <c r="C115" s="187" t="s">
        <v>1721</v>
      </c>
      <c r="D115" s="70"/>
      <c r="E115" s="70" t="s">
        <v>989</v>
      </c>
      <c r="F115" s="70" t="s">
        <v>1051</v>
      </c>
      <c r="G115" s="70" t="s">
        <v>1683</v>
      </c>
      <c r="J115" s="61"/>
      <c r="K115" s="100" t="s">
        <v>1769</v>
      </c>
      <c r="L115" s="70" t="s">
        <v>985</v>
      </c>
      <c r="M115" s="70" t="s">
        <v>1302</v>
      </c>
      <c r="N115" s="70" t="s">
        <v>1606</v>
      </c>
      <c r="O115" s="70" t="s">
        <v>1644</v>
      </c>
      <c r="R115" s="61"/>
      <c r="S115" s="187" t="s">
        <v>1649</v>
      </c>
      <c r="T115" s="70" t="s">
        <v>964</v>
      </c>
      <c r="U115" s="70" t="s">
        <v>1558</v>
      </c>
      <c r="V115" s="70" t="s">
        <v>1358</v>
      </c>
      <c r="W115" s="70" t="s">
        <v>1694</v>
      </c>
    </row>
    <row r="116" spans="2:23" x14ac:dyDescent="0.25">
      <c r="B116" s="61"/>
      <c r="C116" s="187" t="s">
        <v>1631</v>
      </c>
      <c r="D116" s="70"/>
      <c r="E116" s="70" t="s">
        <v>1019</v>
      </c>
      <c r="F116" s="70" t="s">
        <v>1422</v>
      </c>
      <c r="G116" s="70" t="s">
        <v>1666</v>
      </c>
      <c r="J116" s="61"/>
      <c r="K116" s="187" t="s">
        <v>1770</v>
      </c>
      <c r="L116" s="70" t="s">
        <v>957</v>
      </c>
      <c r="M116" s="70" t="s">
        <v>958</v>
      </c>
      <c r="N116" s="70" t="s">
        <v>1598</v>
      </c>
      <c r="O116" s="70" t="s">
        <v>1674</v>
      </c>
      <c r="R116" s="61"/>
      <c r="S116" s="187" t="s">
        <v>1735</v>
      </c>
      <c r="T116" s="70" t="s">
        <v>1279</v>
      </c>
      <c r="U116" s="70" t="s">
        <v>1414</v>
      </c>
      <c r="V116" s="70" t="s">
        <v>1694</v>
      </c>
      <c r="W116" s="70"/>
    </row>
    <row r="117" spans="2:23" x14ac:dyDescent="0.25">
      <c r="B117" s="61"/>
      <c r="C117" s="187" t="s">
        <v>1633</v>
      </c>
      <c r="D117" s="70"/>
      <c r="E117" s="70"/>
      <c r="F117" s="70" t="s">
        <v>942</v>
      </c>
      <c r="G117" s="70" t="s">
        <v>1655</v>
      </c>
      <c r="J117" s="61"/>
      <c r="K117" s="187" t="s">
        <v>1771</v>
      </c>
      <c r="L117" s="70" t="s">
        <v>1085</v>
      </c>
      <c r="M117" s="70" t="s">
        <v>1046</v>
      </c>
      <c r="N117" s="70" t="s">
        <v>1891</v>
      </c>
      <c r="O117" s="70" t="s">
        <v>1709</v>
      </c>
      <c r="R117" s="61"/>
      <c r="S117" s="100" t="s">
        <v>1265</v>
      </c>
      <c r="T117" s="70"/>
      <c r="U117" s="70"/>
      <c r="V117" s="70" t="s">
        <v>981</v>
      </c>
      <c r="W117" s="70" t="s">
        <v>1923</v>
      </c>
    </row>
    <row r="118" spans="2:23" x14ac:dyDescent="0.25">
      <c r="B118" s="61"/>
      <c r="C118" s="187" t="s">
        <v>1635</v>
      </c>
      <c r="D118" s="70"/>
      <c r="E118" s="70"/>
      <c r="F118" s="70" t="s">
        <v>981</v>
      </c>
      <c r="G118" s="70" t="s">
        <v>1683</v>
      </c>
      <c r="J118" s="61"/>
      <c r="K118" s="100" t="s">
        <v>1002</v>
      </c>
      <c r="L118" s="70"/>
      <c r="M118" s="70"/>
      <c r="N118" s="70" t="s">
        <v>985</v>
      </c>
      <c r="O118" s="70" t="s">
        <v>1666</v>
      </c>
      <c r="R118" s="61"/>
      <c r="S118" s="187" t="s">
        <v>1631</v>
      </c>
      <c r="T118" s="70" t="s">
        <v>985</v>
      </c>
      <c r="U118" s="70" t="s">
        <v>1317</v>
      </c>
      <c r="V118" s="70" t="s">
        <v>1318</v>
      </c>
      <c r="W118" s="70" t="s">
        <v>1930</v>
      </c>
    </row>
    <row r="119" spans="2:23" x14ac:dyDescent="0.25">
      <c r="B119" s="61"/>
      <c r="C119" s="187" t="s">
        <v>1638</v>
      </c>
      <c r="D119" s="70" t="s">
        <v>945</v>
      </c>
      <c r="E119" s="70" t="s">
        <v>1546</v>
      </c>
      <c r="F119" s="70" t="s">
        <v>951</v>
      </c>
      <c r="G119" s="70" t="s">
        <v>1741</v>
      </c>
      <c r="J119" s="61"/>
      <c r="K119" s="101" t="s">
        <v>1631</v>
      </c>
      <c r="L119" s="70"/>
      <c r="M119" s="70"/>
      <c r="N119" s="70" t="s">
        <v>1080</v>
      </c>
      <c r="O119" s="70" t="s">
        <v>1637</v>
      </c>
      <c r="R119" s="61"/>
      <c r="S119" s="100" t="s">
        <v>1633</v>
      </c>
      <c r="T119" s="70" t="s">
        <v>981</v>
      </c>
      <c r="U119" s="70" t="s">
        <v>1491</v>
      </c>
      <c r="V119" s="70" t="s">
        <v>1210</v>
      </c>
      <c r="W119" s="70" t="s">
        <v>1727</v>
      </c>
    </row>
    <row r="120" spans="2:23" x14ac:dyDescent="0.25">
      <c r="B120" s="61"/>
      <c r="C120" s="101" t="s">
        <v>1645</v>
      </c>
      <c r="D120" s="70" t="s">
        <v>926</v>
      </c>
      <c r="E120" s="70" t="s">
        <v>927</v>
      </c>
      <c r="F120" s="70" t="s">
        <v>1794</v>
      </c>
      <c r="G120" s="70" t="s">
        <v>1688</v>
      </c>
      <c r="J120" s="61"/>
      <c r="K120" s="100" t="s">
        <v>1633</v>
      </c>
      <c r="L120" s="70"/>
      <c r="M120" s="70"/>
      <c r="N120" s="70" t="s">
        <v>985</v>
      </c>
      <c r="O120" s="70" t="s">
        <v>1666</v>
      </c>
      <c r="R120" s="61"/>
      <c r="S120" s="101" t="s">
        <v>1635</v>
      </c>
      <c r="T120" s="70"/>
      <c r="U120" s="70" t="s">
        <v>1815</v>
      </c>
      <c r="V120" s="70"/>
      <c r="W120" s="70"/>
    </row>
    <row r="121" spans="2:23" x14ac:dyDescent="0.25">
      <c r="B121" s="61"/>
      <c r="C121" s="187" t="s">
        <v>1649</v>
      </c>
      <c r="D121" s="70" t="s">
        <v>964</v>
      </c>
      <c r="E121" s="70" t="s">
        <v>1173</v>
      </c>
      <c r="F121" s="70" t="s">
        <v>1464</v>
      </c>
      <c r="G121" s="70" t="s">
        <v>1644</v>
      </c>
      <c r="J121" s="61"/>
      <c r="K121" s="100" t="s">
        <v>1635</v>
      </c>
      <c r="L121" s="70" t="s">
        <v>1019</v>
      </c>
      <c r="M121" s="70" t="s">
        <v>1020</v>
      </c>
      <c r="N121" s="70" t="s">
        <v>1546</v>
      </c>
      <c r="O121" s="70" t="s">
        <v>1697</v>
      </c>
      <c r="R121" s="3"/>
      <c r="S121" s="187" t="s">
        <v>1638</v>
      </c>
      <c r="T121" s="70" t="s">
        <v>1104</v>
      </c>
      <c r="U121" s="70" t="s">
        <v>1141</v>
      </c>
      <c r="V121" s="70" t="s">
        <v>1712</v>
      </c>
      <c r="W121" s="70" t="s">
        <v>1941</v>
      </c>
    </row>
    <row r="122" spans="2:23" x14ac:dyDescent="0.25">
      <c r="B122" s="61"/>
      <c r="C122" s="187" t="s">
        <v>1735</v>
      </c>
      <c r="D122" s="70" t="s">
        <v>1283</v>
      </c>
      <c r="E122" s="70" t="s">
        <v>1357</v>
      </c>
      <c r="F122" s="70" t="s">
        <v>1795</v>
      </c>
      <c r="G122" s="70" t="s">
        <v>1682</v>
      </c>
      <c r="J122" s="61"/>
      <c r="K122" s="100" t="s">
        <v>1638</v>
      </c>
      <c r="L122" s="70" t="s">
        <v>1104</v>
      </c>
      <c r="M122" s="70" t="s">
        <v>1141</v>
      </c>
      <c r="N122" s="70" t="s">
        <v>1892</v>
      </c>
      <c r="O122" s="70" t="s">
        <v>1717</v>
      </c>
      <c r="R122" s="3"/>
      <c r="S122" s="100" t="s">
        <v>1307</v>
      </c>
      <c r="T122" s="70"/>
      <c r="U122" s="70" t="s">
        <v>969</v>
      </c>
      <c r="V122" s="70" t="s">
        <v>1300</v>
      </c>
      <c r="W122" s="70" t="s">
        <v>1940</v>
      </c>
    </row>
    <row r="123" spans="2:23" x14ac:dyDescent="0.25">
      <c r="B123" s="61"/>
      <c r="C123" s="100" t="s">
        <v>1770</v>
      </c>
      <c r="D123" s="70" t="s">
        <v>1036</v>
      </c>
      <c r="E123" s="70" t="s">
        <v>1111</v>
      </c>
      <c r="F123" s="70" t="s">
        <v>1581</v>
      </c>
      <c r="G123" s="70" t="s">
        <v>1796</v>
      </c>
      <c r="J123" s="61"/>
      <c r="K123" s="187" t="s">
        <v>1645</v>
      </c>
      <c r="L123" s="70" t="s">
        <v>931</v>
      </c>
      <c r="M123" s="70" t="s">
        <v>932</v>
      </c>
      <c r="N123" s="70" t="s">
        <v>1712</v>
      </c>
      <c r="O123" s="70" t="s">
        <v>1668</v>
      </c>
      <c r="R123" s="61"/>
      <c r="S123" s="101" t="s">
        <v>1631</v>
      </c>
      <c r="T123" s="70" t="s">
        <v>1063</v>
      </c>
      <c r="U123" s="70" t="s">
        <v>1155</v>
      </c>
      <c r="V123" s="70" t="s">
        <v>1946</v>
      </c>
      <c r="W123" s="70"/>
    </row>
    <row r="124" spans="2:23" x14ac:dyDescent="0.25">
      <c r="B124" s="61"/>
      <c r="C124" s="187" t="s">
        <v>1725</v>
      </c>
      <c r="D124" s="70"/>
      <c r="E124" s="70"/>
      <c r="F124" s="70" t="s">
        <v>942</v>
      </c>
      <c r="G124" s="70" t="s">
        <v>1655</v>
      </c>
      <c r="J124" s="61"/>
      <c r="K124" s="100" t="s">
        <v>1649</v>
      </c>
      <c r="L124" s="70" t="s">
        <v>1104</v>
      </c>
      <c r="M124" s="70" t="s">
        <v>1334</v>
      </c>
      <c r="N124" s="70" t="s">
        <v>1831</v>
      </c>
      <c r="O124" s="70" t="s">
        <v>1674</v>
      </c>
      <c r="R124" s="61"/>
      <c r="S124" s="100" t="s">
        <v>1633</v>
      </c>
      <c r="T124" s="70" t="s">
        <v>1104</v>
      </c>
      <c r="U124" s="70" t="s">
        <v>1141</v>
      </c>
      <c r="V124" s="70" t="s">
        <v>1355</v>
      </c>
      <c r="W124" s="70" t="s">
        <v>1694</v>
      </c>
    </row>
    <row r="125" spans="2:23" x14ac:dyDescent="0.25">
      <c r="B125" s="61"/>
      <c r="C125" s="187" t="s">
        <v>1631</v>
      </c>
      <c r="D125" s="70"/>
      <c r="E125" s="70" t="s">
        <v>939</v>
      </c>
      <c r="F125" s="70" t="s">
        <v>1158</v>
      </c>
      <c r="G125" s="70" t="s">
        <v>1700</v>
      </c>
      <c r="J125" s="61"/>
      <c r="K125" s="100" t="s">
        <v>956</v>
      </c>
      <c r="L125" s="70"/>
      <c r="M125" s="70"/>
      <c r="N125" s="70" t="s">
        <v>953</v>
      </c>
      <c r="O125" s="70" t="s">
        <v>1700</v>
      </c>
      <c r="R125" s="61"/>
      <c r="S125" s="187" t="s">
        <v>1635</v>
      </c>
      <c r="T125" s="70" t="s">
        <v>964</v>
      </c>
      <c r="U125" s="70" t="s">
        <v>987</v>
      </c>
      <c r="V125" s="70" t="s">
        <v>1724</v>
      </c>
      <c r="W125" s="70" t="s">
        <v>1953</v>
      </c>
    </row>
    <row r="126" spans="2:23" x14ac:dyDescent="0.25">
      <c r="B126" s="61"/>
      <c r="C126" s="187" t="s">
        <v>1633</v>
      </c>
      <c r="D126" s="70"/>
      <c r="E126" s="70"/>
      <c r="F126" s="70" t="s">
        <v>945</v>
      </c>
      <c r="G126" s="70" t="s">
        <v>1701</v>
      </c>
      <c r="J126" s="61"/>
      <c r="K126" s="187" t="s">
        <v>1631</v>
      </c>
      <c r="L126" s="70"/>
      <c r="M126" s="70"/>
      <c r="N126" s="70" t="s">
        <v>953</v>
      </c>
      <c r="O126" s="70" t="s">
        <v>1700</v>
      </c>
      <c r="R126" s="61"/>
      <c r="S126" s="101" t="s">
        <v>1312</v>
      </c>
      <c r="T126" s="70"/>
      <c r="U126" s="70"/>
      <c r="V126" s="70" t="s">
        <v>1466</v>
      </c>
      <c r="W126" s="70" t="s">
        <v>1932</v>
      </c>
    </row>
    <row r="127" spans="2:23" x14ac:dyDescent="0.25">
      <c r="B127" s="61"/>
      <c r="C127" s="187" t="s">
        <v>1635</v>
      </c>
      <c r="D127" s="70"/>
      <c r="E127" s="70" t="s">
        <v>985</v>
      </c>
      <c r="F127" s="70" t="s">
        <v>959</v>
      </c>
      <c r="G127" s="70" t="s">
        <v>1630</v>
      </c>
      <c r="J127" s="61"/>
      <c r="K127" s="100" t="s">
        <v>1633</v>
      </c>
      <c r="L127" s="70" t="s">
        <v>981</v>
      </c>
      <c r="M127" s="70" t="s">
        <v>1491</v>
      </c>
      <c r="N127" s="70" t="s">
        <v>1893</v>
      </c>
      <c r="O127" s="70" t="s">
        <v>1703</v>
      </c>
      <c r="R127" s="61"/>
      <c r="S127" s="187" t="s">
        <v>1631</v>
      </c>
      <c r="T127" s="70"/>
      <c r="U127" s="70"/>
      <c r="V127" s="70" t="s">
        <v>1104</v>
      </c>
      <c r="W127" s="70" t="s">
        <v>1946</v>
      </c>
    </row>
    <row r="128" spans="2:23" x14ac:dyDescent="0.25">
      <c r="B128" s="61"/>
      <c r="C128" s="187" t="s">
        <v>1638</v>
      </c>
      <c r="D128" s="70" t="s">
        <v>969</v>
      </c>
      <c r="E128" s="70" t="s">
        <v>1013</v>
      </c>
      <c r="F128" s="70" t="s">
        <v>1397</v>
      </c>
      <c r="G128" s="70" t="s">
        <v>1637</v>
      </c>
      <c r="J128" s="61"/>
      <c r="K128" s="100" t="s">
        <v>1635</v>
      </c>
      <c r="L128" s="70" t="s">
        <v>967</v>
      </c>
      <c r="M128" s="70" t="s">
        <v>1646</v>
      </c>
      <c r="N128" s="70" t="s">
        <v>1709</v>
      </c>
      <c r="O128" s="70"/>
      <c r="R128" s="61"/>
      <c r="S128" s="187" t="s">
        <v>1633</v>
      </c>
      <c r="T128" s="70"/>
      <c r="U128" s="70"/>
      <c r="V128" s="70" t="s">
        <v>926</v>
      </c>
      <c r="W128" s="70" t="s">
        <v>1793</v>
      </c>
    </row>
    <row r="129" spans="2:23" x14ac:dyDescent="0.25">
      <c r="B129" s="61"/>
      <c r="C129" s="187" t="s">
        <v>1645</v>
      </c>
      <c r="D129" s="70" t="s">
        <v>939</v>
      </c>
      <c r="E129" s="70" t="s">
        <v>1290</v>
      </c>
      <c r="F129" s="70" t="s">
        <v>982</v>
      </c>
      <c r="G129" s="70" t="s">
        <v>1639</v>
      </c>
      <c r="J129" s="61"/>
      <c r="K129" s="100" t="s">
        <v>966</v>
      </c>
      <c r="L129" s="70"/>
      <c r="M129" s="70"/>
      <c r="N129" s="70" t="s">
        <v>1146</v>
      </c>
      <c r="O129" s="70" t="s">
        <v>1744</v>
      </c>
      <c r="R129" s="61"/>
      <c r="S129" s="101" t="s">
        <v>1635</v>
      </c>
      <c r="T129" s="70" t="s">
        <v>1019</v>
      </c>
      <c r="U129" s="70" t="s">
        <v>1020</v>
      </c>
      <c r="V129" s="70" t="s">
        <v>1972</v>
      </c>
      <c r="W129" s="70" t="s">
        <v>1749</v>
      </c>
    </row>
    <row r="130" spans="2:23" x14ac:dyDescent="0.25">
      <c r="B130" s="61"/>
      <c r="C130" s="187" t="s">
        <v>1649</v>
      </c>
      <c r="D130" s="70" t="s">
        <v>1279</v>
      </c>
      <c r="E130" s="70" t="s">
        <v>1414</v>
      </c>
      <c r="F130" s="70" t="s">
        <v>1797</v>
      </c>
      <c r="G130" s="70" t="s">
        <v>1723</v>
      </c>
      <c r="J130" s="61"/>
      <c r="K130" s="100" t="s">
        <v>1631</v>
      </c>
      <c r="L130" s="70"/>
      <c r="M130" s="70"/>
      <c r="N130" s="70" t="s">
        <v>1063</v>
      </c>
      <c r="O130" s="70" t="s">
        <v>1643</v>
      </c>
      <c r="R130" s="61"/>
      <c r="S130" s="187" t="s">
        <v>1638</v>
      </c>
      <c r="T130" s="70" t="s">
        <v>969</v>
      </c>
      <c r="U130" s="70" t="s">
        <v>1325</v>
      </c>
      <c r="V130" s="70" t="s">
        <v>1976</v>
      </c>
      <c r="W130" s="70" t="s">
        <v>1749</v>
      </c>
    </row>
    <row r="131" spans="2:23" x14ac:dyDescent="0.25">
      <c r="B131" s="61"/>
      <c r="C131" s="187" t="s">
        <v>1726</v>
      </c>
      <c r="D131" s="70"/>
      <c r="E131" s="70" t="s">
        <v>945</v>
      </c>
      <c r="F131" s="70" t="s">
        <v>1433</v>
      </c>
      <c r="G131" s="70" t="s">
        <v>1670</v>
      </c>
      <c r="J131" s="61"/>
      <c r="K131" s="187" t="s">
        <v>1633</v>
      </c>
      <c r="L131" s="70"/>
      <c r="M131" s="70"/>
      <c r="N131" s="70" t="s">
        <v>985</v>
      </c>
      <c r="O131" s="70" t="s">
        <v>1666</v>
      </c>
      <c r="R131" s="61"/>
      <c r="S131" s="100" t="s">
        <v>1075</v>
      </c>
      <c r="T131" s="70"/>
      <c r="U131" s="70"/>
      <c r="V131" s="70" t="s">
        <v>942</v>
      </c>
      <c r="W131" s="70" t="s">
        <v>1936</v>
      </c>
    </row>
    <row r="132" spans="2:23" x14ac:dyDescent="0.25">
      <c r="B132" s="61"/>
      <c r="C132" s="101" t="s">
        <v>1631</v>
      </c>
      <c r="D132" s="70"/>
      <c r="E132" s="70"/>
      <c r="F132" s="70" t="s">
        <v>1665</v>
      </c>
      <c r="G132" s="70"/>
      <c r="J132" s="61"/>
      <c r="K132" s="100" t="s">
        <v>1635</v>
      </c>
      <c r="L132" s="70"/>
      <c r="M132" s="70"/>
      <c r="N132" s="70" t="s">
        <v>981</v>
      </c>
      <c r="O132" s="70" t="s">
        <v>1683</v>
      </c>
      <c r="R132" s="61"/>
      <c r="S132" s="73" t="s">
        <v>1631</v>
      </c>
      <c r="T132" s="70"/>
      <c r="U132" s="70" t="s">
        <v>989</v>
      </c>
      <c r="V132" s="70" t="s">
        <v>1032</v>
      </c>
      <c r="W132" s="70" t="s">
        <v>1950</v>
      </c>
    </row>
    <row r="133" spans="2:23" x14ac:dyDescent="0.25">
      <c r="B133" s="61"/>
      <c r="C133" s="187" t="s">
        <v>1633</v>
      </c>
      <c r="D133" s="70" t="s">
        <v>1080</v>
      </c>
      <c r="E133" s="70" t="s">
        <v>1747</v>
      </c>
      <c r="F133" s="70" t="s">
        <v>1798</v>
      </c>
      <c r="G133" s="70" t="s">
        <v>1668</v>
      </c>
      <c r="J133" s="61"/>
      <c r="K133" s="100" t="s">
        <v>1638</v>
      </c>
      <c r="L133" s="70"/>
      <c r="M133" s="70" t="s">
        <v>939</v>
      </c>
      <c r="N133" s="70" t="s">
        <v>1894</v>
      </c>
      <c r="O133" s="70" t="s">
        <v>1634</v>
      </c>
      <c r="R133" s="61"/>
      <c r="S133" s="100" t="s">
        <v>1633</v>
      </c>
      <c r="T133" s="70" t="s">
        <v>931</v>
      </c>
      <c r="U133" s="70" t="s">
        <v>1673</v>
      </c>
      <c r="V133" s="70" t="s">
        <v>1749</v>
      </c>
      <c r="W133" s="70"/>
    </row>
    <row r="134" spans="2:23" x14ac:dyDescent="0.25">
      <c r="B134" s="61"/>
      <c r="C134" s="187" t="s">
        <v>1729</v>
      </c>
      <c r="D134" s="70"/>
      <c r="E134" s="70" t="s">
        <v>969</v>
      </c>
      <c r="F134" s="70" t="s">
        <v>1325</v>
      </c>
      <c r="G134" s="70" t="s">
        <v>1683</v>
      </c>
      <c r="J134" s="61"/>
      <c r="K134" s="100" t="s">
        <v>1645</v>
      </c>
      <c r="L134" s="70" t="s">
        <v>935</v>
      </c>
      <c r="M134" s="70" t="s">
        <v>936</v>
      </c>
      <c r="N134" s="70" t="s">
        <v>1361</v>
      </c>
      <c r="O134" s="70" t="s">
        <v>1693</v>
      </c>
      <c r="R134" s="61"/>
      <c r="S134" s="100" t="s">
        <v>1635</v>
      </c>
      <c r="T134" s="70" t="s">
        <v>1104</v>
      </c>
      <c r="U134" s="70" t="s">
        <v>1334</v>
      </c>
      <c r="V134" s="70" t="s">
        <v>1931</v>
      </c>
      <c r="W134" s="70"/>
    </row>
    <row r="135" spans="2:23" x14ac:dyDescent="0.25">
      <c r="B135" s="61"/>
      <c r="C135" s="101" t="s">
        <v>1631</v>
      </c>
      <c r="D135" s="70"/>
      <c r="E135" s="70"/>
      <c r="F135" s="70" t="s">
        <v>1665</v>
      </c>
      <c r="G135" s="70"/>
      <c r="J135" s="61"/>
      <c r="K135" s="187" t="s">
        <v>971</v>
      </c>
      <c r="L135" s="70"/>
      <c r="M135" s="70" t="s">
        <v>989</v>
      </c>
      <c r="N135" s="70" t="s">
        <v>1424</v>
      </c>
      <c r="O135" s="70" t="s">
        <v>1641</v>
      </c>
      <c r="R135" s="61"/>
      <c r="S135" s="187" t="s">
        <v>1087</v>
      </c>
      <c r="T135" s="70"/>
      <c r="U135" s="70" t="s">
        <v>989</v>
      </c>
      <c r="V135" s="70" t="s">
        <v>1373</v>
      </c>
      <c r="W135" s="70" t="s">
        <v>1928</v>
      </c>
    </row>
    <row r="136" spans="2:23" x14ac:dyDescent="0.25">
      <c r="B136" s="61"/>
      <c r="C136" s="101" t="s">
        <v>1633</v>
      </c>
      <c r="D136" s="70"/>
      <c r="E136" s="70"/>
      <c r="F136" s="70" t="s">
        <v>1665</v>
      </c>
      <c r="G136" s="70"/>
      <c r="J136" s="61"/>
      <c r="K136" s="187" t="s">
        <v>1631</v>
      </c>
      <c r="L136" s="70"/>
      <c r="M136" s="70" t="s">
        <v>945</v>
      </c>
      <c r="N136" s="70" t="s">
        <v>1023</v>
      </c>
      <c r="O136" s="70" t="s">
        <v>1642</v>
      </c>
      <c r="R136" s="61"/>
      <c r="S136" s="100" t="s">
        <v>1631</v>
      </c>
      <c r="T136" s="70"/>
      <c r="U136" s="70"/>
      <c r="V136" s="70" t="s">
        <v>1014</v>
      </c>
      <c r="W136" s="70" t="s">
        <v>1906</v>
      </c>
    </row>
    <row r="137" spans="2:23" x14ac:dyDescent="0.25">
      <c r="B137" s="61"/>
      <c r="C137" s="101" t="s">
        <v>1635</v>
      </c>
      <c r="D137" s="70"/>
      <c r="E137" s="70"/>
      <c r="F137" s="70" t="s">
        <v>1665</v>
      </c>
      <c r="G137" s="70"/>
      <c r="J137" s="61"/>
      <c r="K137" s="100" t="s">
        <v>1633</v>
      </c>
      <c r="L137" s="70"/>
      <c r="M137" s="70"/>
      <c r="N137" s="70" t="s">
        <v>945</v>
      </c>
      <c r="O137" s="70" t="s">
        <v>1701</v>
      </c>
      <c r="R137" s="61"/>
      <c r="S137" s="100" t="s">
        <v>1633</v>
      </c>
      <c r="T137" s="70"/>
      <c r="U137" s="70"/>
      <c r="V137" s="70" t="s">
        <v>953</v>
      </c>
      <c r="W137" s="70" t="s">
        <v>1738</v>
      </c>
    </row>
    <row r="138" spans="2:23" x14ac:dyDescent="0.25">
      <c r="B138" s="61"/>
      <c r="C138" s="187" t="s">
        <v>1638</v>
      </c>
      <c r="D138" s="70" t="s">
        <v>1085</v>
      </c>
      <c r="E138" s="70" t="s">
        <v>1082</v>
      </c>
      <c r="F138" s="70" t="s">
        <v>1676</v>
      </c>
      <c r="G138" s="70" t="s">
        <v>1668</v>
      </c>
      <c r="J138" s="61"/>
      <c r="K138" s="100" t="s">
        <v>1635</v>
      </c>
      <c r="L138" s="70"/>
      <c r="M138" s="70"/>
      <c r="N138" s="70" t="s">
        <v>942</v>
      </c>
      <c r="O138" s="70" t="s">
        <v>1655</v>
      </c>
      <c r="R138" s="61"/>
      <c r="S138" s="100" t="s">
        <v>1635</v>
      </c>
      <c r="T138" s="70" t="s">
        <v>1143</v>
      </c>
      <c r="U138" s="70" t="s">
        <v>1854</v>
      </c>
      <c r="V138" s="70" t="s">
        <v>1702</v>
      </c>
      <c r="W138" s="70"/>
    </row>
    <row r="139" spans="2:23" x14ac:dyDescent="0.25">
      <c r="B139" s="61"/>
      <c r="C139" s="187" t="s">
        <v>1645</v>
      </c>
      <c r="D139" s="70" t="s">
        <v>1279</v>
      </c>
      <c r="E139" s="70" t="s">
        <v>1414</v>
      </c>
      <c r="F139" s="70" t="s">
        <v>1499</v>
      </c>
      <c r="G139" s="70" t="s">
        <v>1675</v>
      </c>
      <c r="J139" s="61"/>
      <c r="K139" s="187" t="s">
        <v>1638</v>
      </c>
      <c r="L139" s="70"/>
      <c r="M139" s="70"/>
      <c r="N139" s="70" t="s">
        <v>985</v>
      </c>
      <c r="O139" s="70" t="s">
        <v>1666</v>
      </c>
      <c r="R139" s="61"/>
      <c r="S139" s="100" t="s">
        <v>1638</v>
      </c>
      <c r="T139" s="70"/>
      <c r="U139" s="70"/>
      <c r="V139" s="70" t="s">
        <v>953</v>
      </c>
      <c r="W139" s="70" t="s">
        <v>1738</v>
      </c>
    </row>
    <row r="140" spans="2:23" x14ac:dyDescent="0.25">
      <c r="B140" s="61"/>
      <c r="C140" s="100" t="s">
        <v>1730</v>
      </c>
      <c r="D140" s="70"/>
      <c r="E140" s="70"/>
      <c r="F140" s="70" t="s">
        <v>931</v>
      </c>
      <c r="G140" s="70" t="s">
        <v>1697</v>
      </c>
      <c r="J140" s="61"/>
      <c r="K140" s="100" t="s">
        <v>1645</v>
      </c>
      <c r="L140" s="70"/>
      <c r="M140" s="70"/>
      <c r="N140" s="70" t="s">
        <v>1063</v>
      </c>
      <c r="O140" s="70" t="s">
        <v>1643</v>
      </c>
      <c r="R140" s="61"/>
      <c r="S140" s="100" t="s">
        <v>1645</v>
      </c>
      <c r="T140" s="70"/>
      <c r="U140" s="70"/>
      <c r="V140" s="70" t="s">
        <v>1036</v>
      </c>
      <c r="W140" s="70" t="s">
        <v>1929</v>
      </c>
    </row>
    <row r="141" spans="2:23" x14ac:dyDescent="0.25">
      <c r="B141" s="61"/>
      <c r="C141" s="187" t="s">
        <v>1631</v>
      </c>
      <c r="D141" s="70" t="s">
        <v>926</v>
      </c>
      <c r="E141" s="70" t="s">
        <v>1339</v>
      </c>
      <c r="F141" s="70" t="s">
        <v>979</v>
      </c>
      <c r="G141" s="70" t="s">
        <v>1741</v>
      </c>
      <c r="J141" s="61"/>
      <c r="K141" s="187" t="s">
        <v>1649</v>
      </c>
      <c r="L141" s="70"/>
      <c r="M141" s="70" t="s">
        <v>945</v>
      </c>
      <c r="N141" s="70" t="s">
        <v>1551</v>
      </c>
      <c r="O141" s="70" t="s">
        <v>1744</v>
      </c>
      <c r="R141" s="61"/>
      <c r="S141" s="101" t="s">
        <v>1649</v>
      </c>
      <c r="T141" s="70" t="s">
        <v>945</v>
      </c>
      <c r="U141" s="70" t="s">
        <v>1433</v>
      </c>
      <c r="V141" s="70" t="s">
        <v>1925</v>
      </c>
      <c r="W141" s="70"/>
    </row>
    <row r="142" spans="2:23" x14ac:dyDescent="0.25">
      <c r="B142" s="61"/>
      <c r="C142" s="187" t="s">
        <v>1633</v>
      </c>
      <c r="D142" s="70" t="s">
        <v>1104</v>
      </c>
      <c r="E142" s="70" t="s">
        <v>1334</v>
      </c>
      <c r="F142" s="70" t="s">
        <v>1216</v>
      </c>
      <c r="G142" s="70" t="s">
        <v>1671</v>
      </c>
      <c r="J142" s="61"/>
      <c r="K142" s="187" t="s">
        <v>1735</v>
      </c>
      <c r="L142" s="70"/>
      <c r="M142" s="70" t="s">
        <v>969</v>
      </c>
      <c r="N142" s="70" t="s">
        <v>1325</v>
      </c>
      <c r="O142" s="70" t="s">
        <v>1683</v>
      </c>
      <c r="R142" s="61"/>
      <c r="S142" s="100" t="s">
        <v>1735</v>
      </c>
      <c r="T142" s="70" t="s">
        <v>939</v>
      </c>
      <c r="U142" s="70" t="s">
        <v>972</v>
      </c>
      <c r="V142" s="70" t="s">
        <v>1823</v>
      </c>
      <c r="W142" s="70" t="s">
        <v>1931</v>
      </c>
    </row>
    <row r="143" spans="2:23" x14ac:dyDescent="0.25">
      <c r="B143" s="61"/>
      <c r="C143" s="100" t="s">
        <v>1780</v>
      </c>
      <c r="D143" s="70"/>
      <c r="E143" s="70"/>
      <c r="F143" s="70" t="s">
        <v>953</v>
      </c>
      <c r="G143" s="70" t="s">
        <v>1700</v>
      </c>
      <c r="J143" s="61"/>
      <c r="K143" s="187" t="s">
        <v>1769</v>
      </c>
      <c r="L143" s="70" t="s">
        <v>926</v>
      </c>
      <c r="M143" s="70" t="s">
        <v>1045</v>
      </c>
      <c r="N143" s="70" t="s">
        <v>1662</v>
      </c>
      <c r="O143" s="70" t="s">
        <v>1659</v>
      </c>
      <c r="R143" s="61"/>
      <c r="S143" s="187" t="s">
        <v>1769</v>
      </c>
      <c r="T143" s="70" t="s">
        <v>1019</v>
      </c>
      <c r="U143" s="70" t="s">
        <v>1206</v>
      </c>
      <c r="V143" s="70" t="s">
        <v>1327</v>
      </c>
      <c r="W143" s="70" t="s">
        <v>1940</v>
      </c>
    </row>
    <row r="144" spans="2:23" x14ac:dyDescent="0.25">
      <c r="B144" s="61"/>
      <c r="C144" s="73" t="s">
        <v>1631</v>
      </c>
      <c r="D144" s="70"/>
      <c r="E144" s="70"/>
      <c r="F144" s="70" t="s">
        <v>1686</v>
      </c>
      <c r="G144" s="70" t="s">
        <v>1668</v>
      </c>
      <c r="J144" s="61"/>
      <c r="K144" s="187" t="s">
        <v>1770</v>
      </c>
      <c r="L144" s="70" t="s">
        <v>1593</v>
      </c>
      <c r="M144" s="70" t="s">
        <v>1429</v>
      </c>
      <c r="N144" s="70" t="s">
        <v>1731</v>
      </c>
      <c r="O144" s="70" t="s">
        <v>1732</v>
      </c>
      <c r="R144" s="61"/>
      <c r="S144" s="100" t="s">
        <v>1770</v>
      </c>
      <c r="T144" s="70" t="s">
        <v>939</v>
      </c>
      <c r="U144" s="70" t="s">
        <v>972</v>
      </c>
      <c r="V144" s="70" t="s">
        <v>973</v>
      </c>
      <c r="W144" s="70" t="s">
        <v>1939</v>
      </c>
    </row>
    <row r="145" spans="2:23" x14ac:dyDescent="0.25">
      <c r="B145" s="61"/>
      <c r="C145" s="100" t="s">
        <v>1633</v>
      </c>
      <c r="D145" s="70" t="s">
        <v>1146</v>
      </c>
      <c r="E145" s="70" t="s">
        <v>1799</v>
      </c>
      <c r="F145" s="70" t="s">
        <v>1579</v>
      </c>
      <c r="G145" s="70" t="s">
        <v>1682</v>
      </c>
      <c r="J145" s="61"/>
      <c r="K145" s="101" t="s">
        <v>976</v>
      </c>
      <c r="L145" s="70"/>
      <c r="M145" s="70"/>
      <c r="N145" s="70" t="s">
        <v>967</v>
      </c>
      <c r="O145" s="70" t="s">
        <v>1741</v>
      </c>
      <c r="R145" s="61"/>
      <c r="S145" s="100" t="s">
        <v>1771</v>
      </c>
      <c r="T145" s="70" t="s">
        <v>1036</v>
      </c>
      <c r="U145" s="70" t="s">
        <v>1111</v>
      </c>
      <c r="V145" s="70" t="s">
        <v>1529</v>
      </c>
      <c r="W145" s="70" t="s">
        <v>1949</v>
      </c>
    </row>
    <row r="146" spans="2:23" x14ac:dyDescent="0.25">
      <c r="B146" s="61"/>
      <c r="C146" s="187" t="s">
        <v>1635</v>
      </c>
      <c r="D146" s="70" t="s">
        <v>1080</v>
      </c>
      <c r="E146" s="70" t="s">
        <v>1747</v>
      </c>
      <c r="F146" s="70" t="s">
        <v>1765</v>
      </c>
      <c r="G146" s="70" t="s">
        <v>1703</v>
      </c>
      <c r="J146" s="61"/>
      <c r="K146" s="101" t="s">
        <v>1631</v>
      </c>
      <c r="L146" s="70"/>
      <c r="M146" s="70"/>
      <c r="N146" s="70" t="s">
        <v>1085</v>
      </c>
      <c r="O146" s="70" t="s">
        <v>1634</v>
      </c>
      <c r="R146" s="61"/>
      <c r="S146" s="187" t="s">
        <v>1772</v>
      </c>
      <c r="T146" s="70" t="s">
        <v>1036</v>
      </c>
      <c r="U146" s="70" t="s">
        <v>1227</v>
      </c>
      <c r="V146" s="70" t="s">
        <v>1361</v>
      </c>
      <c r="W146" s="70" t="s">
        <v>1694</v>
      </c>
    </row>
    <row r="147" spans="2:23" x14ac:dyDescent="0.25">
      <c r="B147" s="61"/>
      <c r="C147" s="100" t="s">
        <v>1638</v>
      </c>
      <c r="D147" s="70" t="s">
        <v>1080</v>
      </c>
      <c r="E147" s="70" t="s">
        <v>1428</v>
      </c>
      <c r="F147" s="70" t="s">
        <v>1661</v>
      </c>
      <c r="G147" s="70"/>
      <c r="J147" s="61"/>
      <c r="K147" s="187" t="s">
        <v>1633</v>
      </c>
      <c r="L147" s="70"/>
      <c r="M147" s="70" t="s">
        <v>969</v>
      </c>
      <c r="N147" s="70" t="s">
        <v>1487</v>
      </c>
      <c r="O147" s="70" t="s">
        <v>1639</v>
      </c>
      <c r="R147" s="61"/>
      <c r="S147" s="187" t="s">
        <v>1977</v>
      </c>
      <c r="T147" s="70" t="s">
        <v>935</v>
      </c>
      <c r="U147" s="70" t="s">
        <v>936</v>
      </c>
      <c r="V147" s="70" t="s">
        <v>1463</v>
      </c>
      <c r="W147" s="70" t="s">
        <v>1935</v>
      </c>
    </row>
    <row r="148" spans="2:23" x14ac:dyDescent="0.25">
      <c r="B148" s="61"/>
      <c r="C148" s="101" t="s">
        <v>1782</v>
      </c>
      <c r="D148" s="70" t="s">
        <v>1019</v>
      </c>
      <c r="E148" s="70" t="s">
        <v>1323</v>
      </c>
      <c r="F148" s="70" t="s">
        <v>1700</v>
      </c>
      <c r="G148" s="70"/>
      <c r="J148" s="61"/>
      <c r="K148" s="187" t="s">
        <v>1635</v>
      </c>
      <c r="L148" s="70"/>
      <c r="M148" s="70"/>
      <c r="N148" s="70" t="s">
        <v>985</v>
      </c>
      <c r="O148" s="70" t="s">
        <v>1666</v>
      </c>
      <c r="R148" s="61"/>
      <c r="S148" s="187" t="s">
        <v>1978</v>
      </c>
      <c r="T148" s="70"/>
      <c r="U148" s="70"/>
      <c r="V148" s="70" t="s">
        <v>1014</v>
      </c>
      <c r="W148" s="70" t="s">
        <v>1906</v>
      </c>
    </row>
    <row r="149" spans="2:23" x14ac:dyDescent="0.25">
      <c r="B149" s="61"/>
      <c r="C149" s="187" t="s">
        <v>1631</v>
      </c>
      <c r="D149" s="70"/>
      <c r="E149" s="70" t="s">
        <v>957</v>
      </c>
      <c r="F149" s="70" t="s">
        <v>1353</v>
      </c>
      <c r="G149" s="70" t="s">
        <v>1700</v>
      </c>
      <c r="J149" s="61"/>
      <c r="K149" s="187" t="s">
        <v>1638</v>
      </c>
      <c r="L149" s="70" t="s">
        <v>985</v>
      </c>
      <c r="M149" s="70" t="s">
        <v>1299</v>
      </c>
      <c r="N149" s="70" t="s">
        <v>1408</v>
      </c>
      <c r="O149" s="70" t="s">
        <v>1693</v>
      </c>
      <c r="R149" s="61"/>
      <c r="S149" s="187" t="s">
        <v>1979</v>
      </c>
      <c r="T149" s="70" t="s">
        <v>1085</v>
      </c>
      <c r="U149" s="70" t="s">
        <v>1046</v>
      </c>
      <c r="V149" s="70" t="s">
        <v>1749</v>
      </c>
      <c r="W149" s="70"/>
    </row>
    <row r="150" spans="2:23" x14ac:dyDescent="0.25">
      <c r="B150" s="61"/>
      <c r="C150" s="100" t="s">
        <v>1633</v>
      </c>
      <c r="D150" s="70"/>
      <c r="E150" s="70" t="s">
        <v>969</v>
      </c>
      <c r="F150" s="70" t="s">
        <v>1008</v>
      </c>
      <c r="G150" s="70" t="s">
        <v>1637</v>
      </c>
      <c r="J150" s="61"/>
      <c r="K150" s="100" t="s">
        <v>988</v>
      </c>
      <c r="L150" s="70"/>
      <c r="M150" s="70"/>
      <c r="N150" s="70" t="s">
        <v>939</v>
      </c>
      <c r="O150" s="70" t="s">
        <v>1699</v>
      </c>
      <c r="R150" s="61" t="s">
        <v>1001</v>
      </c>
      <c r="S150" s="100" t="s">
        <v>1292</v>
      </c>
      <c r="T150" s="70"/>
      <c r="U150" s="70"/>
      <c r="V150" s="70" t="s">
        <v>1063</v>
      </c>
      <c r="W150" s="70" t="s">
        <v>1950</v>
      </c>
    </row>
    <row r="151" spans="2:23" x14ac:dyDescent="0.25">
      <c r="B151" s="61"/>
      <c r="C151" s="187" t="s">
        <v>1635</v>
      </c>
      <c r="D151" s="70"/>
      <c r="E151" s="70" t="s">
        <v>989</v>
      </c>
      <c r="F151" s="70" t="s">
        <v>1373</v>
      </c>
      <c r="G151" s="70" t="s">
        <v>1642</v>
      </c>
      <c r="J151" s="61"/>
      <c r="K151" s="187" t="s">
        <v>1631</v>
      </c>
      <c r="L151" s="70"/>
      <c r="M151" s="70" t="s">
        <v>957</v>
      </c>
      <c r="N151" s="70" t="s">
        <v>1007</v>
      </c>
      <c r="O151" s="70" t="s">
        <v>1642</v>
      </c>
      <c r="R151" s="61"/>
      <c r="S151" s="187" t="s">
        <v>1631</v>
      </c>
      <c r="T151" s="70"/>
      <c r="U151" s="70"/>
      <c r="V151" s="70" t="s">
        <v>1063</v>
      </c>
      <c r="W151" s="70" t="s">
        <v>1950</v>
      </c>
    </row>
    <row r="152" spans="2:23" x14ac:dyDescent="0.25">
      <c r="B152" s="61"/>
      <c r="C152" s="187" t="s">
        <v>1784</v>
      </c>
      <c r="D152" s="70"/>
      <c r="E152" s="70"/>
      <c r="F152" s="70" t="s">
        <v>1036</v>
      </c>
      <c r="G152" s="70" t="s">
        <v>1696</v>
      </c>
      <c r="J152" s="61"/>
      <c r="K152" s="101" t="s">
        <v>1633</v>
      </c>
      <c r="L152" s="70"/>
      <c r="M152" s="70" t="s">
        <v>985</v>
      </c>
      <c r="N152" s="70" t="s">
        <v>1895</v>
      </c>
      <c r="O152" s="70" t="s">
        <v>1659</v>
      </c>
      <c r="R152" s="61"/>
      <c r="S152" s="187" t="s">
        <v>1633</v>
      </c>
      <c r="T152" s="70" t="s">
        <v>935</v>
      </c>
      <c r="U152" s="70" t="s">
        <v>936</v>
      </c>
      <c r="V152" s="70" t="s">
        <v>1758</v>
      </c>
      <c r="W152" s="70" t="s">
        <v>1707</v>
      </c>
    </row>
    <row r="153" spans="2:23" x14ac:dyDescent="0.25">
      <c r="B153" s="61"/>
      <c r="C153" s="187" t="s">
        <v>1631</v>
      </c>
      <c r="D153" s="70"/>
      <c r="E153" s="70" t="s">
        <v>989</v>
      </c>
      <c r="F153" s="70" t="s">
        <v>1373</v>
      </c>
      <c r="G153" s="70" t="s">
        <v>1642</v>
      </c>
      <c r="J153" s="61"/>
      <c r="K153" s="100" t="s">
        <v>1635</v>
      </c>
      <c r="L153" s="70"/>
      <c r="M153" s="70"/>
      <c r="N153" s="70" t="s">
        <v>1063</v>
      </c>
      <c r="O153" s="70" t="s">
        <v>1643</v>
      </c>
      <c r="R153" s="61"/>
      <c r="S153" s="101" t="s">
        <v>1254</v>
      </c>
      <c r="T153" s="70"/>
      <c r="U153" s="70" t="s">
        <v>969</v>
      </c>
      <c r="V153" s="70" t="s">
        <v>1147</v>
      </c>
      <c r="W153" s="70" t="s">
        <v>1939</v>
      </c>
    </row>
    <row r="154" spans="2:23" x14ac:dyDescent="0.25">
      <c r="B154" s="61"/>
      <c r="C154" s="187" t="s">
        <v>1633</v>
      </c>
      <c r="D154" s="70"/>
      <c r="E154" s="70"/>
      <c r="F154" s="70" t="s">
        <v>953</v>
      </c>
      <c r="G154" s="70" t="s">
        <v>1700</v>
      </c>
      <c r="J154" s="61"/>
      <c r="K154" s="100" t="s">
        <v>1638</v>
      </c>
      <c r="L154" s="70" t="s">
        <v>993</v>
      </c>
      <c r="M154" s="70" t="s">
        <v>1231</v>
      </c>
      <c r="N154" s="70" t="s">
        <v>1451</v>
      </c>
      <c r="O154" s="70" t="s">
        <v>1678</v>
      </c>
      <c r="R154" s="61"/>
      <c r="S154" s="100" t="s">
        <v>1631</v>
      </c>
      <c r="T154" s="70"/>
      <c r="U154" s="70"/>
      <c r="V154" s="70" t="s">
        <v>964</v>
      </c>
      <c r="W154" s="70" t="s">
        <v>1925</v>
      </c>
    </row>
    <row r="155" spans="2:23" x14ac:dyDescent="0.25">
      <c r="B155" s="61"/>
      <c r="C155" s="187" t="s">
        <v>1635</v>
      </c>
      <c r="D155" s="70" t="s">
        <v>953</v>
      </c>
      <c r="E155" s="70" t="s">
        <v>954</v>
      </c>
      <c r="F155" s="70" t="s">
        <v>1800</v>
      </c>
      <c r="G155" s="70" t="s">
        <v>1661</v>
      </c>
      <c r="J155" s="61"/>
      <c r="K155" s="187" t="s">
        <v>1645</v>
      </c>
      <c r="L155" s="70"/>
      <c r="M155" s="70"/>
      <c r="N155" s="70" t="s">
        <v>985</v>
      </c>
      <c r="O155" s="70" t="s">
        <v>1666</v>
      </c>
      <c r="R155" s="3"/>
      <c r="S155" s="100" t="s">
        <v>1633</v>
      </c>
      <c r="T155" s="70"/>
      <c r="U155" s="70"/>
      <c r="V155" s="70" t="s">
        <v>942</v>
      </c>
      <c r="W155" s="70" t="s">
        <v>1936</v>
      </c>
    </row>
    <row r="156" spans="2:23" x14ac:dyDescent="0.25">
      <c r="B156" s="61"/>
      <c r="C156" s="101" t="s">
        <v>1638</v>
      </c>
      <c r="D156" s="70" t="s">
        <v>1014</v>
      </c>
      <c r="E156" s="70" t="s">
        <v>1481</v>
      </c>
      <c r="F156" s="70" t="s">
        <v>1697</v>
      </c>
      <c r="G156" s="70"/>
      <c r="J156" s="61"/>
      <c r="K156" s="100" t="s">
        <v>1649</v>
      </c>
      <c r="L156" s="70" t="s">
        <v>939</v>
      </c>
      <c r="M156" s="70" t="s">
        <v>1010</v>
      </c>
      <c r="N156" s="70" t="s">
        <v>1397</v>
      </c>
      <c r="O156" s="70" t="s">
        <v>1637</v>
      </c>
      <c r="R156" s="3"/>
      <c r="S156" s="100" t="s">
        <v>1635</v>
      </c>
      <c r="T156" s="70"/>
      <c r="U156" s="70"/>
      <c r="V156" s="70" t="s">
        <v>985</v>
      </c>
      <c r="W156" s="70" t="s">
        <v>1954</v>
      </c>
    </row>
    <row r="157" spans="2:23" x14ac:dyDescent="0.25">
      <c r="B157" s="61"/>
      <c r="C157" s="100" t="s">
        <v>1645</v>
      </c>
      <c r="D157" s="70" t="s">
        <v>989</v>
      </c>
      <c r="E157" s="70" t="s">
        <v>1373</v>
      </c>
      <c r="F157" s="70" t="s">
        <v>1201</v>
      </c>
      <c r="G157" s="70" t="s">
        <v>1671</v>
      </c>
      <c r="J157" s="61"/>
      <c r="K157" s="101" t="s">
        <v>1735</v>
      </c>
      <c r="L157" s="70" t="s">
        <v>939</v>
      </c>
      <c r="M157" s="70" t="s">
        <v>1010</v>
      </c>
      <c r="N157" s="70" t="s">
        <v>1643</v>
      </c>
      <c r="O157" s="70"/>
      <c r="R157" s="61"/>
      <c r="S157" s="187" t="s">
        <v>1638</v>
      </c>
      <c r="T157" s="70"/>
      <c r="U157" s="70"/>
      <c r="V157" s="77" t="s">
        <v>1104</v>
      </c>
      <c r="W157" s="77" t="s">
        <v>1946</v>
      </c>
    </row>
    <row r="158" spans="2:23" x14ac:dyDescent="0.25">
      <c r="B158" s="61"/>
      <c r="C158" s="187" t="s">
        <v>1649</v>
      </c>
      <c r="D158" s="70" t="s">
        <v>935</v>
      </c>
      <c r="E158" s="70" t="s">
        <v>936</v>
      </c>
      <c r="F158" s="70" t="s">
        <v>1393</v>
      </c>
      <c r="G158" s="70" t="s">
        <v>1678</v>
      </c>
      <c r="J158" s="61"/>
      <c r="K158" s="100" t="s">
        <v>1049</v>
      </c>
      <c r="L158" s="70"/>
      <c r="M158" s="70"/>
      <c r="N158" s="70" t="s">
        <v>942</v>
      </c>
      <c r="O158" s="70" t="s">
        <v>1655</v>
      </c>
      <c r="R158" s="61"/>
      <c r="S158" s="101" t="s">
        <v>1645</v>
      </c>
      <c r="T158" s="70" t="s">
        <v>945</v>
      </c>
      <c r="U158" s="70" t="s">
        <v>1061</v>
      </c>
      <c r="V158" s="77" t="s">
        <v>1980</v>
      </c>
      <c r="W158" s="77" t="s">
        <v>1927</v>
      </c>
    </row>
    <row r="159" spans="2:23" x14ac:dyDescent="0.25">
      <c r="B159" s="61"/>
      <c r="C159" s="100" t="s">
        <v>1785</v>
      </c>
      <c r="D159" s="70"/>
      <c r="E159" s="70" t="s">
        <v>942</v>
      </c>
      <c r="F159" s="70" t="s">
        <v>1607</v>
      </c>
      <c r="G159" s="70" t="s">
        <v>1637</v>
      </c>
      <c r="J159" s="61"/>
      <c r="K159" s="100" t="s">
        <v>1631</v>
      </c>
      <c r="L159" s="70" t="s">
        <v>942</v>
      </c>
      <c r="M159" s="70" t="s">
        <v>1327</v>
      </c>
      <c r="N159" s="70" t="s">
        <v>1070</v>
      </c>
      <c r="O159" s="70" t="s">
        <v>1661</v>
      </c>
      <c r="R159" s="61"/>
      <c r="S159" s="187" t="s">
        <v>1649</v>
      </c>
      <c r="T159" s="77" t="s">
        <v>939</v>
      </c>
      <c r="U159" s="77" t="s">
        <v>1290</v>
      </c>
      <c r="V159" s="77" t="s">
        <v>1052</v>
      </c>
      <c r="W159" s="77" t="s">
        <v>1955</v>
      </c>
    </row>
    <row r="160" spans="2:23" x14ac:dyDescent="0.25">
      <c r="B160" s="61"/>
      <c r="C160" s="187" t="s">
        <v>1631</v>
      </c>
      <c r="D160" s="70" t="s">
        <v>1019</v>
      </c>
      <c r="E160" s="70" t="s">
        <v>1152</v>
      </c>
      <c r="F160" s="70" t="s">
        <v>1325</v>
      </c>
      <c r="G160" s="70" t="s">
        <v>1683</v>
      </c>
      <c r="J160" s="61"/>
      <c r="K160" s="101" t="s">
        <v>1633</v>
      </c>
      <c r="L160" s="70"/>
      <c r="M160" s="70"/>
      <c r="N160" s="70" t="s">
        <v>1665</v>
      </c>
      <c r="O160" s="70"/>
      <c r="R160" s="61"/>
      <c r="S160" s="187" t="s">
        <v>1256</v>
      </c>
      <c r="T160" s="77"/>
      <c r="U160" s="77"/>
      <c r="V160" s="77" t="s">
        <v>945</v>
      </c>
      <c r="W160" s="77" t="s">
        <v>1951</v>
      </c>
    </row>
    <row r="161" spans="2:23" x14ac:dyDescent="0.25">
      <c r="B161" s="61"/>
      <c r="C161" s="187" t="s">
        <v>1633</v>
      </c>
      <c r="D161" s="70" t="s">
        <v>939</v>
      </c>
      <c r="E161" s="70" t="s">
        <v>1290</v>
      </c>
      <c r="F161" s="70" t="s">
        <v>1801</v>
      </c>
      <c r="G161" s="70" t="s">
        <v>1637</v>
      </c>
      <c r="J161" s="61"/>
      <c r="K161" s="187" t="s">
        <v>1635</v>
      </c>
      <c r="L161" s="70" t="s">
        <v>1381</v>
      </c>
      <c r="M161" s="70" t="s">
        <v>1676</v>
      </c>
      <c r="N161" s="70" t="s">
        <v>1896</v>
      </c>
      <c r="O161" s="70" t="s">
        <v>1654</v>
      </c>
      <c r="R161" s="61"/>
      <c r="S161" s="100" t="s">
        <v>1631</v>
      </c>
      <c r="T161" s="77"/>
      <c r="U161" s="77"/>
      <c r="V161" s="77" t="s">
        <v>942</v>
      </c>
      <c r="W161" s="77" t="s">
        <v>1936</v>
      </c>
    </row>
    <row r="162" spans="2:23" x14ac:dyDescent="0.25">
      <c r="B162" s="61"/>
      <c r="C162" s="187" t="s">
        <v>1635</v>
      </c>
      <c r="D162" s="70" t="s">
        <v>953</v>
      </c>
      <c r="E162" s="70" t="s">
        <v>1680</v>
      </c>
      <c r="F162" s="70" t="s">
        <v>1070</v>
      </c>
      <c r="G162" s="70" t="s">
        <v>1661</v>
      </c>
      <c r="J162" s="61"/>
      <c r="K162" s="101" t="s">
        <v>1068</v>
      </c>
      <c r="L162" s="70" t="s">
        <v>1019</v>
      </c>
      <c r="M162" s="70" t="s">
        <v>1148</v>
      </c>
      <c r="N162" s="70" t="s">
        <v>1897</v>
      </c>
      <c r="O162" s="70" t="s">
        <v>1688</v>
      </c>
      <c r="R162" s="61"/>
      <c r="S162" s="100" t="s">
        <v>1265</v>
      </c>
      <c r="T162" s="77" t="s">
        <v>981</v>
      </c>
      <c r="U162" s="77" t="s">
        <v>1636</v>
      </c>
      <c r="V162" s="77" t="s">
        <v>1581</v>
      </c>
      <c r="W162" s="77" t="s">
        <v>1941</v>
      </c>
    </row>
    <row r="163" spans="2:23" x14ac:dyDescent="0.25">
      <c r="B163" s="61"/>
      <c r="C163" s="187" t="s">
        <v>1638</v>
      </c>
      <c r="D163" s="70" t="s">
        <v>981</v>
      </c>
      <c r="E163" s="70" t="s">
        <v>1136</v>
      </c>
      <c r="F163" s="70" t="s">
        <v>1802</v>
      </c>
      <c r="G163" s="70" t="s">
        <v>1632</v>
      </c>
      <c r="J163" s="61"/>
      <c r="K163" s="100" t="s">
        <v>1633</v>
      </c>
      <c r="L163" s="70" t="s">
        <v>993</v>
      </c>
      <c r="M163" s="70" t="s">
        <v>1898</v>
      </c>
      <c r="N163" s="70" t="s">
        <v>1272</v>
      </c>
      <c r="O163" s="70" t="s">
        <v>1637</v>
      </c>
      <c r="R163" s="61"/>
      <c r="S163" s="187" t="s">
        <v>1307</v>
      </c>
      <c r="T163" s="77"/>
      <c r="U163" s="77"/>
      <c r="V163" s="77" t="s">
        <v>942</v>
      </c>
      <c r="W163" s="77" t="s">
        <v>1936</v>
      </c>
    </row>
    <row r="164" spans="2:23" x14ac:dyDescent="0.25">
      <c r="B164" s="61"/>
      <c r="C164" s="187" t="s">
        <v>1645</v>
      </c>
      <c r="D164" s="70" t="s">
        <v>985</v>
      </c>
      <c r="E164" s="70" t="s">
        <v>1029</v>
      </c>
      <c r="F164" s="70" t="s">
        <v>1044</v>
      </c>
      <c r="G164" s="70" t="s">
        <v>1672</v>
      </c>
      <c r="J164" s="61"/>
      <c r="K164" s="187" t="s">
        <v>1635</v>
      </c>
      <c r="L164" s="70"/>
      <c r="M164" s="70"/>
      <c r="N164" s="70" t="s">
        <v>985</v>
      </c>
      <c r="O164" s="70" t="s">
        <v>1666</v>
      </c>
      <c r="R164" s="61"/>
      <c r="S164" s="100" t="s">
        <v>1631</v>
      </c>
      <c r="T164" s="77" t="s">
        <v>957</v>
      </c>
      <c r="U164" s="77" t="s">
        <v>1183</v>
      </c>
      <c r="V164" s="77" t="s">
        <v>1960</v>
      </c>
      <c r="W164" s="77" t="s">
        <v>1931</v>
      </c>
    </row>
    <row r="165" spans="2:23" x14ac:dyDescent="0.25">
      <c r="B165" s="61"/>
      <c r="C165" s="187" t="s">
        <v>1787</v>
      </c>
      <c r="D165" s="70"/>
      <c r="E165" s="70" t="s">
        <v>942</v>
      </c>
      <c r="F165" s="70" t="s">
        <v>1324</v>
      </c>
      <c r="G165" s="70" t="s">
        <v>1642</v>
      </c>
      <c r="J165" s="61"/>
      <c r="K165" s="187" t="s">
        <v>1638</v>
      </c>
      <c r="L165" s="70"/>
      <c r="M165" s="70"/>
      <c r="N165" s="70" t="s">
        <v>935</v>
      </c>
      <c r="O165" s="70" t="s">
        <v>1642</v>
      </c>
      <c r="R165" s="61"/>
      <c r="S165" s="100" t="s">
        <v>1312</v>
      </c>
      <c r="T165" s="114"/>
      <c r="U165" s="114" t="s">
        <v>953</v>
      </c>
      <c r="V165" s="77" t="s">
        <v>1140</v>
      </c>
      <c r="W165" s="77" t="s">
        <v>1946</v>
      </c>
    </row>
    <row r="166" spans="2:23" x14ac:dyDescent="0.25">
      <c r="B166" s="61"/>
      <c r="C166" s="101" t="s">
        <v>1631</v>
      </c>
      <c r="D166" s="70"/>
      <c r="E166" s="70"/>
      <c r="F166" s="70" t="s">
        <v>1138</v>
      </c>
      <c r="G166" s="70" t="s">
        <v>1681</v>
      </c>
      <c r="J166" s="61"/>
      <c r="K166" s="100" t="s">
        <v>1645</v>
      </c>
      <c r="L166" s="70"/>
      <c r="M166" s="70"/>
      <c r="N166" s="70" t="s">
        <v>969</v>
      </c>
      <c r="O166" s="70" t="s">
        <v>1736</v>
      </c>
      <c r="R166" s="61"/>
      <c r="S166" s="100" t="s">
        <v>1631</v>
      </c>
      <c r="T166" s="77"/>
      <c r="U166" s="77" t="s">
        <v>993</v>
      </c>
      <c r="V166" s="77" t="s">
        <v>1981</v>
      </c>
      <c r="W166" s="77" t="s">
        <v>1946</v>
      </c>
    </row>
    <row r="167" spans="2:23" x14ac:dyDescent="0.25">
      <c r="B167" s="61"/>
      <c r="C167" s="101" t="s">
        <v>1633</v>
      </c>
      <c r="D167" s="70"/>
      <c r="E167" s="70"/>
      <c r="F167" s="70" t="s">
        <v>1665</v>
      </c>
      <c r="G167" s="70"/>
      <c r="J167" s="61"/>
      <c r="K167" s="187" t="s">
        <v>1649</v>
      </c>
      <c r="L167" s="70"/>
      <c r="M167" s="70"/>
      <c r="N167" s="70" t="s">
        <v>953</v>
      </c>
      <c r="O167" s="70" t="s">
        <v>1700</v>
      </c>
      <c r="R167" s="61"/>
      <c r="S167" s="100" t="s">
        <v>1633</v>
      </c>
      <c r="T167" s="77" t="s">
        <v>1146</v>
      </c>
      <c r="U167" s="77" t="s">
        <v>928</v>
      </c>
      <c r="V167" s="77" t="s">
        <v>1765</v>
      </c>
      <c r="W167" s="77"/>
    </row>
    <row r="168" spans="2:23" x14ac:dyDescent="0.25">
      <c r="B168" s="61"/>
      <c r="C168" s="100" t="s">
        <v>1635</v>
      </c>
      <c r="D168" s="70"/>
      <c r="E168" s="70" t="s">
        <v>945</v>
      </c>
      <c r="F168" s="70" t="s">
        <v>1433</v>
      </c>
      <c r="G168" s="70" t="s">
        <v>1670</v>
      </c>
      <c r="J168" s="61"/>
      <c r="K168" s="100" t="s">
        <v>1735</v>
      </c>
      <c r="L168" s="70" t="s">
        <v>942</v>
      </c>
      <c r="M168" s="70" t="s">
        <v>997</v>
      </c>
      <c r="N168" s="70" t="s">
        <v>998</v>
      </c>
      <c r="O168" s="70" t="s">
        <v>1672</v>
      </c>
      <c r="R168" s="61"/>
      <c r="S168" s="100" t="s">
        <v>1635</v>
      </c>
      <c r="T168" s="77" t="s">
        <v>1143</v>
      </c>
      <c r="U168" s="77" t="s">
        <v>1537</v>
      </c>
      <c r="V168" s="77" t="s">
        <v>1707</v>
      </c>
      <c r="W168" s="77"/>
    </row>
    <row r="169" spans="2:23" x14ac:dyDescent="0.25">
      <c r="B169" s="61"/>
      <c r="C169" s="187" t="s">
        <v>1638</v>
      </c>
      <c r="D169" s="70" t="s">
        <v>953</v>
      </c>
      <c r="E169" s="70" t="s">
        <v>954</v>
      </c>
      <c r="F169" s="70" t="s">
        <v>1496</v>
      </c>
      <c r="G169" s="70" t="s">
        <v>1689</v>
      </c>
      <c r="J169" s="61"/>
      <c r="K169" s="187" t="s">
        <v>1769</v>
      </c>
      <c r="L169" s="70" t="s">
        <v>1283</v>
      </c>
      <c r="M169" s="70" t="s">
        <v>1750</v>
      </c>
      <c r="N169" s="70" t="s">
        <v>1899</v>
      </c>
      <c r="O169" s="70" t="s">
        <v>1659</v>
      </c>
      <c r="R169" s="61"/>
      <c r="S169" s="100" t="s">
        <v>1638</v>
      </c>
      <c r="T169" s="77" t="s">
        <v>1143</v>
      </c>
      <c r="U169" s="77" t="s">
        <v>1114</v>
      </c>
      <c r="V169" s="77" t="s">
        <v>1939</v>
      </c>
      <c r="W169" s="77"/>
    </row>
    <row r="170" spans="2:23" x14ac:dyDescent="0.25">
      <c r="B170" s="61"/>
      <c r="C170" s="187" t="s">
        <v>1645</v>
      </c>
      <c r="D170" s="70" t="s">
        <v>964</v>
      </c>
      <c r="E170" s="70" t="s">
        <v>1392</v>
      </c>
      <c r="F170" s="70" t="s">
        <v>1676</v>
      </c>
      <c r="G170" s="70" t="s">
        <v>1668</v>
      </c>
      <c r="J170" s="61"/>
      <c r="K170" s="187" t="s">
        <v>1770</v>
      </c>
      <c r="L170" s="70" t="s">
        <v>926</v>
      </c>
      <c r="M170" s="70" t="s">
        <v>1134</v>
      </c>
      <c r="N170" s="70" t="s">
        <v>1372</v>
      </c>
      <c r="O170" s="70" t="s">
        <v>1693</v>
      </c>
      <c r="R170" s="61"/>
      <c r="S170" s="100" t="s">
        <v>1645</v>
      </c>
      <c r="T170" s="77" t="s">
        <v>957</v>
      </c>
      <c r="U170" s="77" t="s">
        <v>958</v>
      </c>
      <c r="V170" s="77" t="s">
        <v>1548</v>
      </c>
      <c r="W170" s="77" t="s">
        <v>1946</v>
      </c>
    </row>
    <row r="171" spans="2:23" x14ac:dyDescent="0.25">
      <c r="B171" s="61"/>
      <c r="C171" s="100" t="s">
        <v>1789</v>
      </c>
      <c r="D171" s="70"/>
      <c r="E171" s="70" t="s">
        <v>969</v>
      </c>
      <c r="F171" s="70" t="s">
        <v>1803</v>
      </c>
      <c r="G171" s="70" t="s">
        <v>1696</v>
      </c>
      <c r="R171" s="61"/>
      <c r="S171" s="187" t="s">
        <v>1649</v>
      </c>
      <c r="T171" s="77" t="s">
        <v>1104</v>
      </c>
      <c r="U171" s="77" t="s">
        <v>1156</v>
      </c>
      <c r="V171" s="77" t="s">
        <v>1592</v>
      </c>
      <c r="W171" s="77" t="s">
        <v>1932</v>
      </c>
    </row>
    <row r="172" spans="2:23" x14ac:dyDescent="0.25">
      <c r="B172" s="61"/>
      <c r="C172" s="187" t="s">
        <v>1631</v>
      </c>
      <c r="D172" s="70"/>
      <c r="E172" s="70" t="s">
        <v>969</v>
      </c>
      <c r="F172" s="70" t="s">
        <v>1057</v>
      </c>
      <c r="G172" s="70" t="s">
        <v>1641</v>
      </c>
      <c r="I172" s="1" t="s">
        <v>1386</v>
      </c>
      <c r="J172" s="61" t="s">
        <v>924</v>
      </c>
      <c r="K172" s="101" t="s">
        <v>1087</v>
      </c>
      <c r="L172" s="70"/>
      <c r="M172" s="70"/>
      <c r="N172" s="70" t="s">
        <v>1665</v>
      </c>
      <c r="O172" s="70"/>
      <c r="R172" s="61"/>
      <c r="S172" s="100" t="s">
        <v>1075</v>
      </c>
      <c r="T172" s="77" t="s">
        <v>945</v>
      </c>
      <c r="U172" s="77" t="s">
        <v>1061</v>
      </c>
      <c r="V172" s="77" t="s">
        <v>1117</v>
      </c>
      <c r="W172" s="77" t="s">
        <v>1749</v>
      </c>
    </row>
    <row r="173" spans="2:23" x14ac:dyDescent="0.25">
      <c r="B173" s="61"/>
      <c r="C173" s="187" t="s">
        <v>1633</v>
      </c>
      <c r="D173" s="70"/>
      <c r="E173" s="70" t="s">
        <v>1019</v>
      </c>
      <c r="F173" s="70" t="s">
        <v>1206</v>
      </c>
      <c r="G173" s="70" t="s">
        <v>1655</v>
      </c>
      <c r="J173" s="61"/>
      <c r="K173" s="73" t="s">
        <v>1631</v>
      </c>
      <c r="L173" s="70"/>
      <c r="M173" s="70" t="s">
        <v>939</v>
      </c>
      <c r="N173" s="9" t="s">
        <v>978</v>
      </c>
      <c r="O173" s="70" t="s">
        <v>1637</v>
      </c>
      <c r="R173" s="61"/>
      <c r="S173" s="100" t="s">
        <v>1631</v>
      </c>
      <c r="T173" s="77"/>
      <c r="U173" s="77"/>
      <c r="V173" s="77" t="s">
        <v>1283</v>
      </c>
      <c r="W173" s="77" t="s">
        <v>1940</v>
      </c>
    </row>
    <row r="174" spans="2:23" x14ac:dyDescent="0.25">
      <c r="B174" s="61"/>
      <c r="C174" s="100" t="s">
        <v>1635</v>
      </c>
      <c r="D174" s="70"/>
      <c r="E174" s="70"/>
      <c r="F174" s="70" t="s">
        <v>1014</v>
      </c>
      <c r="G174" s="70" t="s">
        <v>1641</v>
      </c>
      <c r="J174" s="61"/>
      <c r="K174" s="100" t="s">
        <v>1633</v>
      </c>
      <c r="L174" s="70" t="s">
        <v>942</v>
      </c>
      <c r="M174" s="70" t="s">
        <v>1324</v>
      </c>
      <c r="N174" s="70" t="s">
        <v>1413</v>
      </c>
      <c r="O174" s="70" t="s">
        <v>1689</v>
      </c>
      <c r="R174" s="61"/>
      <c r="S174" s="187" t="s">
        <v>1633</v>
      </c>
      <c r="T174" s="77"/>
      <c r="U174" s="77" t="s">
        <v>939</v>
      </c>
      <c r="V174" s="77" t="s">
        <v>1288</v>
      </c>
      <c r="W174" s="77" t="s">
        <v>1940</v>
      </c>
    </row>
    <row r="175" spans="2:23" x14ac:dyDescent="0.25">
      <c r="B175" s="61"/>
      <c r="C175" s="101" t="s">
        <v>1638</v>
      </c>
      <c r="D175" s="70"/>
      <c r="E175" s="70" t="s">
        <v>953</v>
      </c>
      <c r="F175" s="70" t="s">
        <v>1738</v>
      </c>
      <c r="G175" s="70" t="s">
        <v>1703</v>
      </c>
      <c r="J175" s="61"/>
      <c r="K175" s="187" t="s">
        <v>1635</v>
      </c>
      <c r="L175" s="74" t="s">
        <v>969</v>
      </c>
      <c r="M175" s="70" t="s">
        <v>1013</v>
      </c>
      <c r="N175" s="70" t="s">
        <v>1900</v>
      </c>
      <c r="O175" s="70" t="s">
        <v>1901</v>
      </c>
      <c r="R175" s="61"/>
      <c r="S175" s="101" t="s">
        <v>1635</v>
      </c>
      <c r="T175" s="77"/>
      <c r="U175" s="77"/>
      <c r="V175" s="77" t="s">
        <v>1080</v>
      </c>
      <c r="W175" s="77" t="s">
        <v>1933</v>
      </c>
    </row>
    <row r="176" spans="2:23" x14ac:dyDescent="0.25">
      <c r="J176" s="61"/>
      <c r="K176" s="187" t="s">
        <v>1638</v>
      </c>
      <c r="L176" s="70" t="s">
        <v>926</v>
      </c>
      <c r="M176" s="70" t="s">
        <v>1339</v>
      </c>
      <c r="N176" s="70" t="s">
        <v>1902</v>
      </c>
      <c r="O176" s="70" t="s">
        <v>1709</v>
      </c>
      <c r="R176" s="61"/>
      <c r="S176" s="101" t="s">
        <v>1638</v>
      </c>
      <c r="T176" s="77"/>
      <c r="U176" s="77"/>
      <c r="V176" s="77" t="s">
        <v>1603</v>
      </c>
      <c r="W176" s="77" t="s">
        <v>1707</v>
      </c>
    </row>
    <row r="177" spans="1:23" x14ac:dyDescent="0.25">
      <c r="J177" s="61"/>
      <c r="K177" s="187" t="s">
        <v>1645</v>
      </c>
      <c r="L177" s="70" t="s">
        <v>964</v>
      </c>
      <c r="M177" s="70" t="s">
        <v>1558</v>
      </c>
      <c r="N177" s="70" t="s">
        <v>1216</v>
      </c>
      <c r="O177" s="70" t="s">
        <v>1903</v>
      </c>
      <c r="R177" s="61"/>
      <c r="S177" s="187" t="s">
        <v>1645</v>
      </c>
      <c r="T177" s="77"/>
      <c r="U177" s="77"/>
      <c r="V177" s="77" t="s">
        <v>981</v>
      </c>
      <c r="W177" s="77" t="s">
        <v>1923</v>
      </c>
    </row>
    <row r="178" spans="1:23" x14ac:dyDescent="0.25">
      <c r="A178" s="1" t="s">
        <v>1386</v>
      </c>
      <c r="B178" s="61" t="s">
        <v>924</v>
      </c>
      <c r="C178" s="100" t="s">
        <v>1715</v>
      </c>
      <c r="D178" s="70"/>
      <c r="E178" s="70"/>
      <c r="F178" s="70" t="s">
        <v>1063</v>
      </c>
      <c r="G178" s="70" t="s">
        <v>1643</v>
      </c>
      <c r="J178" s="61"/>
      <c r="K178" s="101" t="s">
        <v>1099</v>
      </c>
      <c r="L178" s="70"/>
      <c r="M178" s="70"/>
      <c r="N178" s="70" t="s">
        <v>1593</v>
      </c>
      <c r="O178" s="70" t="s">
        <v>1661</v>
      </c>
      <c r="R178" s="61"/>
      <c r="S178" s="101" t="s">
        <v>1649</v>
      </c>
      <c r="T178" s="77" t="s">
        <v>1014</v>
      </c>
      <c r="U178" s="77" t="s">
        <v>1058</v>
      </c>
      <c r="V178" s="77" t="s">
        <v>1793</v>
      </c>
      <c r="W178" s="77"/>
    </row>
    <row r="179" spans="1:23" x14ac:dyDescent="0.25">
      <c r="B179" s="61"/>
      <c r="C179" s="100" t="s">
        <v>1631</v>
      </c>
      <c r="D179" s="70" t="s">
        <v>939</v>
      </c>
      <c r="E179" s="70" t="s">
        <v>1010</v>
      </c>
      <c r="F179" s="9" t="s">
        <v>1261</v>
      </c>
      <c r="G179" s="70" t="s">
        <v>1661</v>
      </c>
      <c r="J179" s="61"/>
      <c r="K179" s="101" t="s">
        <v>1631</v>
      </c>
      <c r="L179" s="70"/>
      <c r="M179" s="70"/>
      <c r="N179" s="70" t="s">
        <v>1665</v>
      </c>
      <c r="O179" s="70"/>
      <c r="R179" s="61"/>
      <c r="S179" s="100" t="s">
        <v>1735</v>
      </c>
      <c r="T179" s="77" t="s">
        <v>1283</v>
      </c>
      <c r="U179" s="77" t="s">
        <v>1750</v>
      </c>
      <c r="V179" s="77" t="s">
        <v>1933</v>
      </c>
      <c r="W179" s="77"/>
    </row>
    <row r="180" spans="1:23" x14ac:dyDescent="0.25">
      <c r="B180" s="61"/>
      <c r="C180" s="100" t="s">
        <v>1718</v>
      </c>
      <c r="D180" s="70"/>
      <c r="E180" s="70" t="s">
        <v>957</v>
      </c>
      <c r="F180" s="70" t="s">
        <v>1848</v>
      </c>
      <c r="G180" s="70" t="s">
        <v>1697</v>
      </c>
      <c r="J180" s="61"/>
      <c r="K180" s="101" t="s">
        <v>1633</v>
      </c>
      <c r="L180" s="70"/>
      <c r="M180" s="70"/>
      <c r="N180" s="70" t="s">
        <v>1603</v>
      </c>
      <c r="O180" s="70" t="s">
        <v>1659</v>
      </c>
      <c r="R180" s="61"/>
      <c r="S180" s="187" t="s">
        <v>1769</v>
      </c>
      <c r="T180" s="77" t="s">
        <v>1283</v>
      </c>
      <c r="U180" s="77" t="s">
        <v>1802</v>
      </c>
      <c r="V180" s="77" t="s">
        <v>1938</v>
      </c>
      <c r="W180" s="77"/>
    </row>
    <row r="181" spans="1:23" x14ac:dyDescent="0.25">
      <c r="B181" s="61"/>
      <c r="C181" s="100" t="s">
        <v>1631</v>
      </c>
      <c r="D181" s="74"/>
      <c r="E181" s="70"/>
      <c r="F181" s="70" t="s">
        <v>1283</v>
      </c>
      <c r="G181" s="70" t="s">
        <v>1640</v>
      </c>
      <c r="J181" s="61"/>
      <c r="K181" s="100" t="s">
        <v>1635</v>
      </c>
      <c r="L181" s="70" t="s">
        <v>1014</v>
      </c>
      <c r="M181" s="70" t="s">
        <v>1015</v>
      </c>
      <c r="N181" s="70" t="s">
        <v>1252</v>
      </c>
      <c r="O181" s="70" t="s">
        <v>1678</v>
      </c>
      <c r="R181" s="3"/>
      <c r="S181" s="100" t="s">
        <v>1087</v>
      </c>
      <c r="T181" s="77" t="s">
        <v>993</v>
      </c>
      <c r="U181" s="77" t="s">
        <v>1003</v>
      </c>
      <c r="V181" s="70" t="s">
        <v>1711</v>
      </c>
      <c r="W181" s="70" t="s">
        <v>1938</v>
      </c>
    </row>
    <row r="182" spans="1:23" x14ac:dyDescent="0.25">
      <c r="B182" s="61"/>
      <c r="C182" s="187" t="s">
        <v>1633</v>
      </c>
      <c r="D182" s="70"/>
      <c r="E182" s="70"/>
      <c r="F182" s="70" t="s">
        <v>981</v>
      </c>
      <c r="G182" s="70" t="s">
        <v>1683</v>
      </c>
      <c r="J182" s="61"/>
      <c r="K182" s="187" t="s">
        <v>1638</v>
      </c>
      <c r="L182" s="70"/>
      <c r="M182" s="70"/>
      <c r="N182" s="70" t="s">
        <v>945</v>
      </c>
      <c r="O182" s="70" t="s">
        <v>1701</v>
      </c>
      <c r="R182" s="61"/>
      <c r="S182" s="101" t="s">
        <v>1631</v>
      </c>
      <c r="T182" s="77"/>
      <c r="U182" s="77"/>
      <c r="V182" s="77" t="s">
        <v>1143</v>
      </c>
      <c r="W182" s="77" t="s">
        <v>1938</v>
      </c>
    </row>
    <row r="183" spans="1:23" x14ac:dyDescent="0.25">
      <c r="B183" s="61"/>
      <c r="C183" s="187" t="s">
        <v>1635</v>
      </c>
      <c r="D183" s="70" t="s">
        <v>993</v>
      </c>
      <c r="E183" s="70" t="s">
        <v>1320</v>
      </c>
      <c r="F183" s="70" t="s">
        <v>997</v>
      </c>
      <c r="G183" s="70" t="s">
        <v>1643</v>
      </c>
      <c r="J183" s="61"/>
      <c r="K183" s="187" t="s">
        <v>1112</v>
      </c>
      <c r="L183" s="70"/>
      <c r="M183" s="70"/>
      <c r="N183" s="70" t="s">
        <v>942</v>
      </c>
      <c r="O183" s="70" t="s">
        <v>1655</v>
      </c>
      <c r="R183" s="61"/>
      <c r="S183" s="101" t="s">
        <v>1633</v>
      </c>
      <c r="T183" s="77" t="s">
        <v>939</v>
      </c>
      <c r="U183" s="77" t="s">
        <v>1233</v>
      </c>
      <c r="V183" s="77" t="s">
        <v>1240</v>
      </c>
      <c r="W183" s="77" t="s">
        <v>1727</v>
      </c>
    </row>
    <row r="184" spans="1:23" x14ac:dyDescent="0.25">
      <c r="B184" s="61"/>
      <c r="C184" s="101" t="s">
        <v>1638</v>
      </c>
      <c r="D184" s="70" t="s">
        <v>953</v>
      </c>
      <c r="E184" s="70" t="s">
        <v>1144</v>
      </c>
      <c r="F184" s="70" t="s">
        <v>1849</v>
      </c>
      <c r="G184" s="70" t="s">
        <v>1732</v>
      </c>
      <c r="J184" s="61"/>
      <c r="K184" s="187" t="s">
        <v>1631</v>
      </c>
      <c r="L184" s="70"/>
      <c r="M184" s="70" t="s">
        <v>939</v>
      </c>
      <c r="N184" s="70" t="s">
        <v>1290</v>
      </c>
      <c r="O184" s="70" t="s">
        <v>1683</v>
      </c>
      <c r="R184" s="61"/>
      <c r="S184" s="100" t="s">
        <v>1635</v>
      </c>
      <c r="T184" s="77"/>
      <c r="U184" s="77"/>
      <c r="V184" s="77" t="s">
        <v>945</v>
      </c>
      <c r="W184" s="77" t="s">
        <v>1951</v>
      </c>
    </row>
    <row r="185" spans="1:23" x14ac:dyDescent="0.25">
      <c r="B185" s="61"/>
      <c r="C185" s="101" t="s">
        <v>1645</v>
      </c>
      <c r="D185" s="70" t="s">
        <v>1063</v>
      </c>
      <c r="E185" s="70" t="s">
        <v>1048</v>
      </c>
      <c r="F185" s="70" t="s">
        <v>1369</v>
      </c>
      <c r="G185" s="70" t="s">
        <v>1644</v>
      </c>
      <c r="J185" s="61"/>
      <c r="K185" s="100" t="s">
        <v>1633</v>
      </c>
      <c r="L185" s="70"/>
      <c r="M185" s="70"/>
      <c r="N185" s="70" t="s">
        <v>945</v>
      </c>
      <c r="O185" s="70" t="s">
        <v>1701</v>
      </c>
      <c r="R185" s="61"/>
      <c r="S185" s="101" t="s">
        <v>1638</v>
      </c>
      <c r="T185" s="77"/>
      <c r="U185" s="77" t="s">
        <v>945</v>
      </c>
      <c r="V185" s="77" t="s">
        <v>1525</v>
      </c>
      <c r="W185" s="77" t="s">
        <v>1949</v>
      </c>
    </row>
    <row r="186" spans="1:23" x14ac:dyDescent="0.25">
      <c r="B186" s="61"/>
      <c r="C186" s="101" t="s">
        <v>1649</v>
      </c>
      <c r="D186" s="70" t="s">
        <v>935</v>
      </c>
      <c r="E186" s="70" t="s">
        <v>1850</v>
      </c>
      <c r="F186" s="70" t="s">
        <v>1639</v>
      </c>
      <c r="G186" s="70"/>
      <c r="J186" s="61"/>
      <c r="K186" s="100" t="s">
        <v>1635</v>
      </c>
      <c r="L186" s="70"/>
      <c r="M186" s="70"/>
      <c r="N186" s="70" t="s">
        <v>945</v>
      </c>
      <c r="O186" s="70" t="s">
        <v>1701</v>
      </c>
      <c r="R186" s="61"/>
      <c r="S186" s="100" t="s">
        <v>1645</v>
      </c>
      <c r="T186" s="77" t="s">
        <v>942</v>
      </c>
      <c r="U186" s="77" t="s">
        <v>1324</v>
      </c>
      <c r="V186" s="77" t="s">
        <v>1549</v>
      </c>
      <c r="W186" s="77" t="s">
        <v>1702</v>
      </c>
    </row>
    <row r="187" spans="1:23" x14ac:dyDescent="0.25">
      <c r="B187" s="61"/>
      <c r="C187" s="101" t="s">
        <v>1719</v>
      </c>
      <c r="D187" s="70"/>
      <c r="E187" s="70"/>
      <c r="F187" s="70" t="s">
        <v>1466</v>
      </c>
      <c r="G187" s="70" t="s">
        <v>1644</v>
      </c>
      <c r="J187" s="61"/>
      <c r="K187" s="187" t="s">
        <v>1638</v>
      </c>
      <c r="L187" s="70" t="s">
        <v>1014</v>
      </c>
      <c r="M187" s="70" t="s">
        <v>1481</v>
      </c>
      <c r="N187" s="70" t="s">
        <v>1904</v>
      </c>
      <c r="O187" s="70" t="s">
        <v>1632</v>
      </c>
      <c r="R187" s="61"/>
      <c r="S187" s="187" t="s">
        <v>1649</v>
      </c>
      <c r="T187" s="77" t="s">
        <v>1104</v>
      </c>
      <c r="U187" s="77" t="s">
        <v>1334</v>
      </c>
      <c r="V187" s="77" t="s">
        <v>1571</v>
      </c>
      <c r="W187" s="77" t="s">
        <v>1949</v>
      </c>
    </row>
    <row r="188" spans="1:23" x14ac:dyDescent="0.25">
      <c r="B188" s="61"/>
      <c r="C188" s="187" t="s">
        <v>1631</v>
      </c>
      <c r="D188" s="70"/>
      <c r="E188" s="70"/>
      <c r="F188" s="70" t="s">
        <v>985</v>
      </c>
      <c r="G188" s="70" t="s">
        <v>1666</v>
      </c>
      <c r="J188" s="61"/>
      <c r="K188" s="187" t="s">
        <v>1119</v>
      </c>
      <c r="L188" s="70"/>
      <c r="M188" s="70"/>
      <c r="N188" s="70" t="s">
        <v>945</v>
      </c>
      <c r="O188" s="70" t="s">
        <v>1701</v>
      </c>
      <c r="R188" s="3"/>
    </row>
    <row r="189" spans="1:23" x14ac:dyDescent="0.25">
      <c r="B189" s="61"/>
      <c r="C189" s="187" t="s">
        <v>1633</v>
      </c>
      <c r="D189" s="70"/>
      <c r="E189" s="70"/>
      <c r="F189" s="70" t="s">
        <v>942</v>
      </c>
      <c r="G189" s="70" t="s">
        <v>1655</v>
      </c>
      <c r="J189" s="61"/>
      <c r="K189" s="187" t="s">
        <v>1631</v>
      </c>
      <c r="L189" s="70"/>
      <c r="M189" s="70" t="s">
        <v>989</v>
      </c>
      <c r="N189" s="70" t="s">
        <v>1373</v>
      </c>
      <c r="O189" s="70" t="s">
        <v>1642</v>
      </c>
      <c r="R189" s="3"/>
    </row>
    <row r="190" spans="1:23" x14ac:dyDescent="0.25">
      <c r="B190" s="61"/>
      <c r="C190" s="187" t="s">
        <v>1635</v>
      </c>
      <c r="D190" s="70" t="s">
        <v>985</v>
      </c>
      <c r="E190" s="70" t="s">
        <v>1029</v>
      </c>
      <c r="F190" s="70" t="s">
        <v>1851</v>
      </c>
      <c r="G190" s="70" t="s">
        <v>1681</v>
      </c>
      <c r="J190" s="61"/>
      <c r="K190" s="100" t="s">
        <v>1633</v>
      </c>
      <c r="L190" s="70"/>
      <c r="M190" s="70" t="s">
        <v>989</v>
      </c>
      <c r="N190" s="70" t="s">
        <v>1051</v>
      </c>
      <c r="O190" s="70" t="s">
        <v>1683</v>
      </c>
      <c r="Q190" s="104" t="s">
        <v>1996</v>
      </c>
      <c r="R190" s="61" t="s">
        <v>924</v>
      </c>
      <c r="S190" s="100" t="s">
        <v>1254</v>
      </c>
      <c r="T190" s="70"/>
      <c r="U190" s="70"/>
      <c r="V190" s="70" t="s">
        <v>939</v>
      </c>
      <c r="W190" s="70" t="s">
        <v>1945</v>
      </c>
    </row>
    <row r="191" spans="1:23" x14ac:dyDescent="0.25">
      <c r="B191" s="61"/>
      <c r="C191" s="187" t="s">
        <v>1720</v>
      </c>
      <c r="D191" s="70"/>
      <c r="E191" s="70"/>
      <c r="F191" s="70" t="s">
        <v>942</v>
      </c>
      <c r="G191" s="70" t="s">
        <v>1655</v>
      </c>
      <c r="J191" s="61"/>
      <c r="K191" s="187" t="s">
        <v>1635</v>
      </c>
      <c r="L191" s="70" t="s">
        <v>969</v>
      </c>
      <c r="M191" s="70" t="s">
        <v>1325</v>
      </c>
      <c r="N191" s="70" t="s">
        <v>1291</v>
      </c>
      <c r="O191" s="70" t="s">
        <v>1632</v>
      </c>
      <c r="R191" s="61"/>
      <c r="S191" s="100" t="s">
        <v>1631</v>
      </c>
      <c r="T191" s="70" t="s">
        <v>989</v>
      </c>
      <c r="U191" s="70" t="s">
        <v>1424</v>
      </c>
      <c r="V191" s="9" t="s">
        <v>1481</v>
      </c>
      <c r="W191" s="70" t="s">
        <v>1893</v>
      </c>
    </row>
    <row r="192" spans="1:23" x14ac:dyDescent="0.25">
      <c r="B192" s="61"/>
      <c r="C192" s="101" t="s">
        <v>1631</v>
      </c>
      <c r="D192" s="70"/>
      <c r="E192" s="70" t="s">
        <v>969</v>
      </c>
      <c r="F192" s="70" t="s">
        <v>1344</v>
      </c>
      <c r="G192" s="70" t="s">
        <v>1671</v>
      </c>
      <c r="K192" s="187" t="s">
        <v>1638</v>
      </c>
      <c r="L192" s="70" t="s">
        <v>939</v>
      </c>
      <c r="M192" s="70" t="s">
        <v>1158</v>
      </c>
      <c r="N192" s="70" t="s">
        <v>1905</v>
      </c>
      <c r="O192" s="70" t="s">
        <v>1672</v>
      </c>
      <c r="R192" s="61"/>
      <c r="S192" s="100" t="s">
        <v>1633</v>
      </c>
      <c r="T192" s="70"/>
      <c r="U192" s="70" t="s">
        <v>989</v>
      </c>
      <c r="V192" s="70" t="s">
        <v>1032</v>
      </c>
      <c r="W192" s="70" t="s">
        <v>1950</v>
      </c>
    </row>
    <row r="193" spans="2:23" x14ac:dyDescent="0.25">
      <c r="B193" s="61"/>
      <c r="C193" s="187" t="s">
        <v>1633</v>
      </c>
      <c r="D193" s="70" t="s">
        <v>926</v>
      </c>
      <c r="E193" s="70" t="s">
        <v>927</v>
      </c>
      <c r="F193" s="70" t="s">
        <v>1228</v>
      </c>
      <c r="G193" s="70" t="s">
        <v>1674</v>
      </c>
      <c r="K193" s="101" t="s">
        <v>1645</v>
      </c>
      <c r="L193" s="70" t="s">
        <v>1085</v>
      </c>
      <c r="M193" s="70" t="s">
        <v>1846</v>
      </c>
      <c r="N193" s="70" t="s">
        <v>1689</v>
      </c>
      <c r="O193" s="70"/>
      <c r="R193" s="61"/>
      <c r="S193" s="100" t="s">
        <v>1635</v>
      </c>
      <c r="T193" s="74" t="s">
        <v>939</v>
      </c>
      <c r="U193" s="70" t="s">
        <v>1290</v>
      </c>
      <c r="V193" s="70" t="s">
        <v>1636</v>
      </c>
      <c r="W193" s="70" t="s">
        <v>1933</v>
      </c>
    </row>
    <row r="194" spans="2:23" x14ac:dyDescent="0.25">
      <c r="B194" s="61"/>
      <c r="C194" s="100" t="s">
        <v>1721</v>
      </c>
      <c r="D194" s="70"/>
      <c r="E194" s="70"/>
      <c r="F194" s="70" t="s">
        <v>1036</v>
      </c>
      <c r="G194" s="70" t="s">
        <v>1696</v>
      </c>
      <c r="J194" s="61"/>
      <c r="K194" s="101" t="s">
        <v>1125</v>
      </c>
      <c r="L194" s="70"/>
      <c r="M194" s="70"/>
      <c r="N194" s="70" t="s">
        <v>1665</v>
      </c>
      <c r="O194" s="70"/>
      <c r="R194" s="61"/>
      <c r="S194" s="101" t="s">
        <v>1638</v>
      </c>
      <c r="T194" s="70" t="s">
        <v>1014</v>
      </c>
      <c r="U194" s="70" t="s">
        <v>1997</v>
      </c>
      <c r="V194" s="70" t="s">
        <v>1998</v>
      </c>
      <c r="W194" s="70"/>
    </row>
    <row r="195" spans="2:23" x14ac:dyDescent="0.25">
      <c r="B195" s="61"/>
      <c r="C195" s="187" t="s">
        <v>1725</v>
      </c>
      <c r="D195" s="70"/>
      <c r="E195" s="70" t="s">
        <v>1283</v>
      </c>
      <c r="F195" s="70" t="s">
        <v>1852</v>
      </c>
      <c r="G195" s="70" t="s">
        <v>1672</v>
      </c>
      <c r="J195" s="61"/>
      <c r="K195" s="101" t="s">
        <v>1631</v>
      </c>
      <c r="L195" s="70" t="s">
        <v>945</v>
      </c>
      <c r="M195" s="70" t="s">
        <v>1098</v>
      </c>
      <c r="N195" s="70" t="s">
        <v>1639</v>
      </c>
      <c r="O195" s="70"/>
      <c r="R195" s="61"/>
      <c r="S195" s="100" t="s">
        <v>1645</v>
      </c>
      <c r="T195" s="70"/>
      <c r="U195" s="70"/>
      <c r="V195" s="70" t="s">
        <v>1036</v>
      </c>
      <c r="W195" s="70" t="s">
        <v>1929</v>
      </c>
    </row>
    <row r="196" spans="2:23" x14ac:dyDescent="0.25">
      <c r="B196" s="61"/>
      <c r="C196" s="100" t="s">
        <v>1631</v>
      </c>
      <c r="D196" s="70" t="s">
        <v>1063</v>
      </c>
      <c r="E196" s="70" t="s">
        <v>1064</v>
      </c>
      <c r="F196" s="70" t="s">
        <v>1173</v>
      </c>
      <c r="G196" s="70" t="s">
        <v>1661</v>
      </c>
      <c r="J196" s="61"/>
      <c r="K196" s="101" t="s">
        <v>1633</v>
      </c>
      <c r="L196" s="70" t="s">
        <v>942</v>
      </c>
      <c r="M196" s="70" t="s">
        <v>1778</v>
      </c>
      <c r="N196" s="70" t="s">
        <v>1906</v>
      </c>
      <c r="O196" s="70" t="s">
        <v>1703</v>
      </c>
      <c r="R196" s="61"/>
      <c r="S196" s="187" t="s">
        <v>1256</v>
      </c>
      <c r="T196" s="70"/>
      <c r="U196" s="70"/>
      <c r="V196" s="70" t="s">
        <v>981</v>
      </c>
      <c r="W196" s="70" t="s">
        <v>1923</v>
      </c>
    </row>
    <row r="197" spans="2:23" x14ac:dyDescent="0.25">
      <c r="B197" s="61"/>
      <c r="C197" s="187" t="s">
        <v>1726</v>
      </c>
      <c r="D197" s="70"/>
      <c r="E197" s="70"/>
      <c r="F197" s="70" t="s">
        <v>926</v>
      </c>
      <c r="G197" s="70" t="s">
        <v>1630</v>
      </c>
      <c r="J197" s="61"/>
      <c r="K197" s="187" t="s">
        <v>1635</v>
      </c>
      <c r="L197" s="70" t="s">
        <v>942</v>
      </c>
      <c r="M197" s="70" t="s">
        <v>1584</v>
      </c>
      <c r="N197" s="70" t="s">
        <v>1636</v>
      </c>
      <c r="O197" s="70" t="s">
        <v>1637</v>
      </c>
      <c r="R197" s="61"/>
      <c r="S197" s="100" t="s">
        <v>1631</v>
      </c>
      <c r="T197" s="70"/>
      <c r="U197" s="70" t="s">
        <v>969</v>
      </c>
      <c r="V197" s="70" t="s">
        <v>1371</v>
      </c>
      <c r="W197" s="70" t="s">
        <v>1893</v>
      </c>
    </row>
    <row r="198" spans="2:23" x14ac:dyDescent="0.25">
      <c r="C198" s="187" t="s">
        <v>1631</v>
      </c>
      <c r="D198" s="70" t="s">
        <v>1014</v>
      </c>
      <c r="E198" s="70" t="s">
        <v>1058</v>
      </c>
      <c r="F198" s="70" t="s">
        <v>1605</v>
      </c>
      <c r="G198" s="70" t="s">
        <v>1661</v>
      </c>
      <c r="J198" s="61"/>
      <c r="K198" s="101" t="s">
        <v>1638</v>
      </c>
      <c r="L198" s="70" t="s">
        <v>964</v>
      </c>
      <c r="M198" s="70" t="s">
        <v>1065</v>
      </c>
      <c r="N198" s="70" t="s">
        <v>1634</v>
      </c>
      <c r="O198" s="70"/>
      <c r="R198" s="61"/>
      <c r="S198" s="100" t="s">
        <v>1633</v>
      </c>
      <c r="T198" s="70" t="s">
        <v>1019</v>
      </c>
      <c r="U198" s="70" t="s">
        <v>1206</v>
      </c>
      <c r="V198" s="70" t="s">
        <v>1461</v>
      </c>
      <c r="W198" s="70" t="s">
        <v>1925</v>
      </c>
    </row>
    <row r="199" spans="2:23" x14ac:dyDescent="0.25">
      <c r="C199" s="100" t="s">
        <v>1729</v>
      </c>
      <c r="D199" s="70"/>
      <c r="E199" s="70" t="s">
        <v>939</v>
      </c>
      <c r="F199" s="70" t="s">
        <v>978</v>
      </c>
      <c r="G199" s="70" t="s">
        <v>1637</v>
      </c>
      <c r="J199" s="61"/>
      <c r="K199" s="100" t="s">
        <v>1645</v>
      </c>
      <c r="L199" s="70" t="s">
        <v>964</v>
      </c>
      <c r="M199" s="70" t="s">
        <v>1558</v>
      </c>
      <c r="N199" s="70" t="s">
        <v>1708</v>
      </c>
      <c r="O199" s="70" t="s">
        <v>1709</v>
      </c>
      <c r="Q199" s="2" t="s">
        <v>2698</v>
      </c>
      <c r="R199" s="61"/>
      <c r="S199" s="100" t="s">
        <v>1635</v>
      </c>
      <c r="T199" s="70"/>
      <c r="U199" s="70"/>
      <c r="V199" s="70" t="s">
        <v>985</v>
      </c>
      <c r="W199" s="70" t="s">
        <v>1954</v>
      </c>
    </row>
    <row r="200" spans="2:23" x14ac:dyDescent="0.25">
      <c r="B200" s="61"/>
      <c r="C200" s="187" t="s">
        <v>1631</v>
      </c>
      <c r="D200" s="70"/>
      <c r="E200" s="70"/>
      <c r="F200" s="70" t="s">
        <v>985</v>
      </c>
      <c r="G200" s="70" t="s">
        <v>1666</v>
      </c>
      <c r="J200" s="61"/>
      <c r="K200" s="187" t="s">
        <v>1649</v>
      </c>
      <c r="L200" s="70" t="s">
        <v>1143</v>
      </c>
      <c r="M200" s="70" t="s">
        <v>1907</v>
      </c>
      <c r="N200" s="70" t="s">
        <v>1908</v>
      </c>
      <c r="O200" s="70" t="s">
        <v>1654</v>
      </c>
      <c r="R200" s="61"/>
      <c r="S200" s="101" t="s">
        <v>1638</v>
      </c>
      <c r="T200" s="70"/>
      <c r="U200" s="70"/>
      <c r="V200" s="70" t="s">
        <v>1080</v>
      </c>
      <c r="W200" s="70" t="s">
        <v>1933</v>
      </c>
    </row>
    <row r="201" spans="2:23" x14ac:dyDescent="0.25">
      <c r="B201" s="61"/>
      <c r="C201" s="187" t="s">
        <v>1633</v>
      </c>
      <c r="D201" s="70"/>
      <c r="E201" s="70" t="s">
        <v>957</v>
      </c>
      <c r="F201" s="70" t="s">
        <v>1073</v>
      </c>
      <c r="G201" s="70" t="s">
        <v>1641</v>
      </c>
      <c r="J201" s="61"/>
      <c r="K201" s="187" t="s">
        <v>1002</v>
      </c>
      <c r="L201" s="70"/>
      <c r="M201" s="70"/>
      <c r="N201" s="70" t="s">
        <v>1036</v>
      </c>
      <c r="O201" s="70" t="s">
        <v>1696</v>
      </c>
      <c r="R201" s="61"/>
      <c r="S201" s="187" t="s">
        <v>1645</v>
      </c>
      <c r="T201" s="70" t="s">
        <v>1104</v>
      </c>
      <c r="U201" s="70" t="s">
        <v>1141</v>
      </c>
      <c r="V201" s="70" t="s">
        <v>1712</v>
      </c>
      <c r="W201" s="70" t="s">
        <v>1941</v>
      </c>
    </row>
    <row r="202" spans="2:23" x14ac:dyDescent="0.25">
      <c r="B202" s="61"/>
      <c r="C202" s="187" t="s">
        <v>1635</v>
      </c>
      <c r="D202" s="70" t="s">
        <v>939</v>
      </c>
      <c r="E202" s="70" t="s">
        <v>1290</v>
      </c>
      <c r="F202" s="70" t="s">
        <v>1745</v>
      </c>
      <c r="G202" s="70" t="s">
        <v>1670</v>
      </c>
      <c r="J202" s="61"/>
      <c r="K202" s="187" t="s">
        <v>1631</v>
      </c>
      <c r="L202" s="70" t="s">
        <v>1014</v>
      </c>
      <c r="M202" s="70" t="s">
        <v>1015</v>
      </c>
      <c r="N202" s="70" t="s">
        <v>1816</v>
      </c>
      <c r="O202" s="70" t="s">
        <v>1659</v>
      </c>
      <c r="R202" s="61"/>
      <c r="S202" s="187" t="s">
        <v>1649</v>
      </c>
      <c r="T202" s="70" t="s">
        <v>931</v>
      </c>
      <c r="U202" s="70" t="s">
        <v>932</v>
      </c>
      <c r="V202" s="70" t="s">
        <v>1540</v>
      </c>
      <c r="W202" s="70" t="s">
        <v>1765</v>
      </c>
    </row>
    <row r="203" spans="2:23" x14ac:dyDescent="0.25">
      <c r="B203" s="61"/>
      <c r="C203" s="100" t="s">
        <v>1638</v>
      </c>
      <c r="D203" s="70" t="s">
        <v>1283</v>
      </c>
      <c r="E203" s="70" t="s">
        <v>1802</v>
      </c>
      <c r="F203" s="70" t="s">
        <v>1853</v>
      </c>
      <c r="G203" s="70" t="s">
        <v>1717</v>
      </c>
      <c r="J203" s="61"/>
      <c r="K203" s="187" t="s">
        <v>956</v>
      </c>
      <c r="L203" s="70"/>
      <c r="M203" s="70"/>
      <c r="N203" s="70" t="s">
        <v>942</v>
      </c>
      <c r="O203" s="70" t="s">
        <v>1655</v>
      </c>
      <c r="R203" s="61"/>
      <c r="S203" s="187" t="s">
        <v>1735</v>
      </c>
      <c r="T203" s="70" t="s">
        <v>931</v>
      </c>
      <c r="U203" s="70" t="s">
        <v>1811</v>
      </c>
      <c r="V203" s="70" t="s">
        <v>1216</v>
      </c>
      <c r="W203" s="70" t="s">
        <v>1727</v>
      </c>
    </row>
    <row r="204" spans="2:23" x14ac:dyDescent="0.25">
      <c r="B204" s="61"/>
      <c r="C204" s="187" t="s">
        <v>1730</v>
      </c>
      <c r="D204" s="70"/>
      <c r="E204" s="70"/>
      <c r="F204" s="70" t="s">
        <v>953</v>
      </c>
      <c r="G204" s="70" t="s">
        <v>1700</v>
      </c>
      <c r="J204" s="61"/>
      <c r="K204" s="101" t="s">
        <v>1631</v>
      </c>
      <c r="L204" s="70"/>
      <c r="M204" s="70"/>
      <c r="N204" s="70" t="s">
        <v>1665</v>
      </c>
      <c r="O204" s="70"/>
      <c r="R204" s="61"/>
      <c r="S204" s="100" t="s">
        <v>1265</v>
      </c>
      <c r="T204" s="70"/>
      <c r="U204" s="70"/>
      <c r="V204" s="70" t="s">
        <v>981</v>
      </c>
      <c r="W204" s="70" t="s">
        <v>1923</v>
      </c>
    </row>
    <row r="205" spans="2:23" x14ac:dyDescent="0.25">
      <c r="B205" s="61"/>
      <c r="C205" s="187" t="s">
        <v>1631</v>
      </c>
      <c r="D205" s="70" t="s">
        <v>969</v>
      </c>
      <c r="E205" s="70" t="s">
        <v>1013</v>
      </c>
      <c r="F205" s="70" t="s">
        <v>1064</v>
      </c>
      <c r="G205" s="70" t="s">
        <v>1670</v>
      </c>
      <c r="J205" s="61"/>
      <c r="K205" s="101" t="s">
        <v>1633</v>
      </c>
      <c r="L205" s="70" t="s">
        <v>969</v>
      </c>
      <c r="M205" s="70" t="s">
        <v>1013</v>
      </c>
      <c r="N205" s="70" t="s">
        <v>1691</v>
      </c>
      <c r="O205" s="70" t="s">
        <v>1658</v>
      </c>
      <c r="R205" s="61"/>
      <c r="S205" s="101" t="s">
        <v>1631</v>
      </c>
      <c r="T205" s="70"/>
      <c r="U205" s="70"/>
      <c r="V205" s="70" t="s">
        <v>1085</v>
      </c>
      <c r="W205" s="70" t="s">
        <v>1942</v>
      </c>
    </row>
    <row r="206" spans="2:23" x14ac:dyDescent="0.25">
      <c r="B206" s="61"/>
      <c r="C206" s="187" t="s">
        <v>1633</v>
      </c>
      <c r="D206" s="70"/>
      <c r="E206" s="70" t="s">
        <v>989</v>
      </c>
      <c r="F206" s="70" t="s">
        <v>1043</v>
      </c>
      <c r="G206" s="70" t="s">
        <v>1696</v>
      </c>
      <c r="J206" s="61"/>
      <c r="K206" s="100" t="s">
        <v>966</v>
      </c>
      <c r="L206" s="70"/>
      <c r="M206" s="70" t="s">
        <v>969</v>
      </c>
      <c r="N206" s="70" t="s">
        <v>1008</v>
      </c>
      <c r="O206" s="70" t="s">
        <v>1637</v>
      </c>
      <c r="R206" s="61"/>
      <c r="S206" s="187" t="s">
        <v>1633</v>
      </c>
      <c r="T206" s="70" t="s">
        <v>969</v>
      </c>
      <c r="U206" s="70" t="s">
        <v>1013</v>
      </c>
      <c r="V206" s="70" t="s">
        <v>1128</v>
      </c>
      <c r="W206" s="70" t="s">
        <v>1942</v>
      </c>
    </row>
    <row r="207" spans="2:23" x14ac:dyDescent="0.25">
      <c r="B207" s="61"/>
      <c r="C207" s="187" t="s">
        <v>1635</v>
      </c>
      <c r="D207" s="70" t="s">
        <v>969</v>
      </c>
      <c r="E207" s="70" t="s">
        <v>1187</v>
      </c>
      <c r="F207" s="70" t="s">
        <v>1680</v>
      </c>
      <c r="G207" s="70" t="s">
        <v>1640</v>
      </c>
      <c r="J207" s="61"/>
      <c r="K207" s="187" t="s">
        <v>1631</v>
      </c>
      <c r="L207" s="70" t="s">
        <v>1146</v>
      </c>
      <c r="M207" s="70" t="s">
        <v>1463</v>
      </c>
      <c r="N207" s="70" t="s">
        <v>1685</v>
      </c>
      <c r="O207" s="70" t="s">
        <v>1668</v>
      </c>
      <c r="R207" s="61"/>
      <c r="S207" s="101" t="s">
        <v>1635</v>
      </c>
      <c r="T207" s="70" t="s">
        <v>1063</v>
      </c>
      <c r="U207" s="70" t="s">
        <v>1064</v>
      </c>
      <c r="V207" s="70" t="s">
        <v>1925</v>
      </c>
      <c r="W207" s="70"/>
    </row>
    <row r="208" spans="2:23" x14ac:dyDescent="0.25">
      <c r="B208" s="61"/>
      <c r="C208" s="100" t="s">
        <v>1638</v>
      </c>
      <c r="D208" s="70" t="s">
        <v>935</v>
      </c>
      <c r="E208" s="70" t="s">
        <v>936</v>
      </c>
      <c r="F208" s="70" t="s">
        <v>937</v>
      </c>
      <c r="G208" s="70" t="s">
        <v>1741</v>
      </c>
      <c r="J208" s="61"/>
      <c r="K208" s="101" t="s">
        <v>1633</v>
      </c>
      <c r="L208" s="70" t="s">
        <v>939</v>
      </c>
      <c r="M208" s="70" t="s">
        <v>972</v>
      </c>
      <c r="N208" s="70" t="s">
        <v>1909</v>
      </c>
      <c r="O208" s="70" t="s">
        <v>1668</v>
      </c>
      <c r="R208" s="61"/>
      <c r="S208" s="100" t="s">
        <v>1638</v>
      </c>
      <c r="T208" s="70" t="s">
        <v>1014</v>
      </c>
      <c r="U208" s="70" t="s">
        <v>1116</v>
      </c>
      <c r="V208" s="70" t="s">
        <v>1999</v>
      </c>
      <c r="W208" s="70" t="s">
        <v>1941</v>
      </c>
    </row>
    <row r="209" spans="2:23" x14ac:dyDescent="0.25">
      <c r="B209" s="61"/>
      <c r="C209" s="187" t="s">
        <v>1645</v>
      </c>
      <c r="D209" s="70" t="s">
        <v>964</v>
      </c>
      <c r="E209" s="70" t="s">
        <v>1558</v>
      </c>
      <c r="F209" s="70" t="s">
        <v>1775</v>
      </c>
      <c r="G209" s="70" t="s">
        <v>1644</v>
      </c>
      <c r="J209" s="61"/>
      <c r="K209" s="187" t="s">
        <v>1635</v>
      </c>
      <c r="L209" s="70" t="s">
        <v>1279</v>
      </c>
      <c r="M209" s="70" t="s">
        <v>1414</v>
      </c>
      <c r="N209" s="70" t="s">
        <v>1693</v>
      </c>
      <c r="O209" s="70"/>
      <c r="R209" s="61"/>
      <c r="S209" s="101" t="s">
        <v>1307</v>
      </c>
      <c r="T209" s="70"/>
      <c r="U209" s="70"/>
      <c r="V209" s="70" t="s">
        <v>1815</v>
      </c>
      <c r="W209" s="70"/>
    </row>
    <row r="210" spans="2:23" x14ac:dyDescent="0.25">
      <c r="B210" s="61"/>
      <c r="C210" s="187" t="s">
        <v>1649</v>
      </c>
      <c r="D210" s="70" t="s">
        <v>1143</v>
      </c>
      <c r="E210" s="70" t="s">
        <v>1854</v>
      </c>
      <c r="F210" s="70" t="s">
        <v>1503</v>
      </c>
      <c r="G210" s="70" t="s">
        <v>1675</v>
      </c>
      <c r="J210" s="61"/>
      <c r="K210" s="100" t="s">
        <v>1638</v>
      </c>
      <c r="L210" s="70" t="s">
        <v>1085</v>
      </c>
      <c r="M210" s="70" t="s">
        <v>1046</v>
      </c>
      <c r="N210" s="70" t="s">
        <v>1761</v>
      </c>
      <c r="O210" s="70" t="s">
        <v>1675</v>
      </c>
      <c r="R210" s="3"/>
      <c r="S210" s="187" t="s">
        <v>1631</v>
      </c>
      <c r="T210" s="70"/>
      <c r="U210" s="70" t="s">
        <v>945</v>
      </c>
      <c r="V210" s="70" t="s">
        <v>1061</v>
      </c>
      <c r="W210" s="70" t="s">
        <v>1929</v>
      </c>
    </row>
    <row r="211" spans="2:23" x14ac:dyDescent="0.25">
      <c r="B211" s="61"/>
      <c r="C211" s="100" t="s">
        <v>1780</v>
      </c>
      <c r="D211" s="70"/>
      <c r="E211" s="70"/>
      <c r="F211" s="70" t="s">
        <v>1036</v>
      </c>
      <c r="G211" s="70" t="s">
        <v>1696</v>
      </c>
      <c r="J211" s="61"/>
      <c r="K211" s="100" t="s">
        <v>971</v>
      </c>
      <c r="L211" s="70"/>
      <c r="M211" s="70"/>
      <c r="N211" s="70" t="s">
        <v>985</v>
      </c>
      <c r="O211" s="70" t="s">
        <v>1666</v>
      </c>
      <c r="R211" s="3"/>
      <c r="S211" s="101" t="s">
        <v>1633</v>
      </c>
      <c r="T211" s="70"/>
      <c r="U211" s="70"/>
      <c r="V211" s="70" t="s">
        <v>1815</v>
      </c>
      <c r="W211" s="70"/>
    </row>
    <row r="212" spans="2:23" x14ac:dyDescent="0.25">
      <c r="B212" s="61"/>
      <c r="C212" s="100" t="s">
        <v>1631</v>
      </c>
      <c r="D212" s="70"/>
      <c r="E212" s="70" t="s">
        <v>969</v>
      </c>
      <c r="F212" s="70" t="s">
        <v>1300</v>
      </c>
      <c r="G212" s="70" t="s">
        <v>1640</v>
      </c>
      <c r="J212" s="61"/>
      <c r="K212" s="100" t="s">
        <v>1631</v>
      </c>
      <c r="L212" s="70"/>
      <c r="M212" s="70" t="s">
        <v>957</v>
      </c>
      <c r="N212" s="70" t="s">
        <v>1910</v>
      </c>
      <c r="O212" s="70" t="s">
        <v>1643</v>
      </c>
      <c r="R212" s="61"/>
      <c r="S212" s="101" t="s">
        <v>1635</v>
      </c>
      <c r="T212" s="70"/>
      <c r="U212" s="70" t="s">
        <v>957</v>
      </c>
      <c r="V212" s="70" t="s">
        <v>1545</v>
      </c>
      <c r="W212" s="70" t="s">
        <v>1931</v>
      </c>
    </row>
    <row r="213" spans="2:23" x14ac:dyDescent="0.25">
      <c r="B213" s="61"/>
      <c r="C213" s="187" t="s">
        <v>1633</v>
      </c>
      <c r="D213" s="70" t="s">
        <v>1365</v>
      </c>
      <c r="E213" s="70" t="s">
        <v>1467</v>
      </c>
      <c r="F213" s="70" t="s">
        <v>1533</v>
      </c>
      <c r="G213" s="70" t="s">
        <v>1675</v>
      </c>
      <c r="J213" s="61"/>
      <c r="K213" s="187" t="s">
        <v>976</v>
      </c>
      <c r="L213" s="70"/>
      <c r="M213" s="70"/>
      <c r="N213" s="70" t="s">
        <v>942</v>
      </c>
      <c r="O213" s="70" t="s">
        <v>1655</v>
      </c>
      <c r="R213" s="61"/>
      <c r="S213" s="101" t="s">
        <v>1638</v>
      </c>
      <c r="T213" s="70"/>
      <c r="U213" s="70"/>
      <c r="V213" s="70" t="s">
        <v>1815</v>
      </c>
      <c r="W213" s="70"/>
    </row>
    <row r="214" spans="2:23" x14ac:dyDescent="0.25">
      <c r="B214" s="61"/>
      <c r="C214" s="187" t="s">
        <v>1782</v>
      </c>
      <c r="D214" s="70"/>
      <c r="E214" s="70"/>
      <c r="F214" s="70" t="s">
        <v>981</v>
      </c>
      <c r="G214" s="70" t="s">
        <v>1683</v>
      </c>
      <c r="J214" s="61"/>
      <c r="K214" s="187" t="s">
        <v>1631</v>
      </c>
      <c r="L214" s="70"/>
      <c r="M214" s="70"/>
      <c r="N214" s="70" t="s">
        <v>985</v>
      </c>
      <c r="O214" s="70" t="s">
        <v>1666</v>
      </c>
      <c r="R214" s="61"/>
      <c r="S214" s="101" t="s">
        <v>1645</v>
      </c>
      <c r="T214" s="70" t="s">
        <v>989</v>
      </c>
      <c r="U214" s="70" t="s">
        <v>990</v>
      </c>
      <c r="V214" s="70" t="s">
        <v>2000</v>
      </c>
      <c r="W214" s="70" t="s">
        <v>1953</v>
      </c>
    </row>
    <row r="215" spans="2:23" x14ac:dyDescent="0.25">
      <c r="B215" s="61"/>
      <c r="C215" s="187" t="s">
        <v>1631</v>
      </c>
      <c r="D215" s="70"/>
      <c r="E215" s="70"/>
      <c r="F215" s="70" t="s">
        <v>953</v>
      </c>
      <c r="G215" s="70" t="s">
        <v>1700</v>
      </c>
      <c r="J215" s="61"/>
      <c r="K215" s="73" t="s">
        <v>1633</v>
      </c>
      <c r="L215" s="70" t="s">
        <v>953</v>
      </c>
      <c r="M215" s="70" t="s">
        <v>1004</v>
      </c>
      <c r="N215" s="70" t="s">
        <v>1911</v>
      </c>
      <c r="O215" s="70" t="s">
        <v>1674</v>
      </c>
      <c r="R215" s="61"/>
      <c r="S215" s="101" t="s">
        <v>1649</v>
      </c>
      <c r="T215" s="70" t="s">
        <v>969</v>
      </c>
      <c r="U215" s="70" t="s">
        <v>1171</v>
      </c>
      <c r="V215" s="70" t="s">
        <v>1928</v>
      </c>
      <c r="W215" s="70"/>
    </row>
    <row r="216" spans="2:23" x14ac:dyDescent="0.25">
      <c r="C216" s="187" t="s">
        <v>1633</v>
      </c>
      <c r="D216" s="70" t="s">
        <v>953</v>
      </c>
      <c r="E216" s="70" t="s">
        <v>954</v>
      </c>
      <c r="F216" s="70" t="s">
        <v>1500</v>
      </c>
      <c r="G216" s="70" t="s">
        <v>1675</v>
      </c>
      <c r="J216" s="61"/>
      <c r="K216" s="100" t="s">
        <v>1635</v>
      </c>
      <c r="L216" s="70" t="s">
        <v>1063</v>
      </c>
      <c r="M216" s="70" t="s">
        <v>1064</v>
      </c>
      <c r="N216" s="70" t="s">
        <v>1242</v>
      </c>
      <c r="O216" s="70" t="s">
        <v>1671</v>
      </c>
      <c r="R216" s="61"/>
      <c r="S216" s="187" t="s">
        <v>1735</v>
      </c>
      <c r="T216" s="70" t="s">
        <v>1104</v>
      </c>
      <c r="U216" s="70" t="s">
        <v>1156</v>
      </c>
      <c r="V216" s="70" t="s">
        <v>1938</v>
      </c>
      <c r="W216" s="70"/>
    </row>
    <row r="217" spans="2:23" x14ac:dyDescent="0.25">
      <c r="B217" s="61"/>
      <c r="C217" s="187" t="s">
        <v>1635</v>
      </c>
      <c r="D217" s="70" t="s">
        <v>1593</v>
      </c>
      <c r="E217" s="70" t="s">
        <v>1739</v>
      </c>
      <c r="F217" s="70" t="s">
        <v>1663</v>
      </c>
      <c r="G217" s="70" t="s">
        <v>1664</v>
      </c>
      <c r="J217" s="61"/>
      <c r="K217" s="187" t="s">
        <v>1638</v>
      </c>
      <c r="L217" s="70" t="s">
        <v>953</v>
      </c>
      <c r="M217" s="70" t="s">
        <v>1680</v>
      </c>
      <c r="N217" s="70" t="s">
        <v>1912</v>
      </c>
      <c r="O217" s="70" t="s">
        <v>1709</v>
      </c>
      <c r="R217" s="61"/>
      <c r="S217" s="100" t="s">
        <v>1312</v>
      </c>
      <c r="T217" s="70"/>
      <c r="U217" s="70"/>
      <c r="V217" s="70" t="s">
        <v>942</v>
      </c>
      <c r="W217" s="70" t="s">
        <v>1936</v>
      </c>
    </row>
    <row r="218" spans="2:23" x14ac:dyDescent="0.25">
      <c r="B218" s="61"/>
      <c r="C218" s="101" t="s">
        <v>1784</v>
      </c>
      <c r="D218" s="70"/>
      <c r="E218" s="70"/>
      <c r="F218" s="70" t="s">
        <v>1786</v>
      </c>
      <c r="G218" s="70" t="s">
        <v>1709</v>
      </c>
      <c r="J218" s="61"/>
      <c r="K218" s="100" t="s">
        <v>1645</v>
      </c>
      <c r="L218" s="70" t="s">
        <v>953</v>
      </c>
      <c r="M218" s="70" t="s">
        <v>1680</v>
      </c>
      <c r="N218" s="70" t="s">
        <v>1357</v>
      </c>
      <c r="O218" s="70" t="s">
        <v>1681</v>
      </c>
      <c r="R218" s="61"/>
      <c r="S218" s="100" t="s">
        <v>1631</v>
      </c>
      <c r="T218" s="70"/>
      <c r="U218" s="70"/>
      <c r="V218" s="70" t="s">
        <v>953</v>
      </c>
      <c r="W218" s="70" t="s">
        <v>1738</v>
      </c>
    </row>
    <row r="219" spans="2:23" x14ac:dyDescent="0.25">
      <c r="B219" s="61"/>
      <c r="C219" s="100" t="s">
        <v>1631</v>
      </c>
      <c r="D219" s="70" t="s">
        <v>953</v>
      </c>
      <c r="E219" s="70" t="s">
        <v>954</v>
      </c>
      <c r="F219" s="70" t="s">
        <v>1177</v>
      </c>
      <c r="G219" s="70" t="s">
        <v>1671</v>
      </c>
      <c r="J219" s="61"/>
      <c r="K219" s="187" t="s">
        <v>988</v>
      </c>
      <c r="L219" s="70"/>
      <c r="M219" s="70"/>
      <c r="N219" s="70" t="s">
        <v>942</v>
      </c>
      <c r="O219" s="70" t="s">
        <v>1655</v>
      </c>
      <c r="R219" s="61"/>
      <c r="S219" s="100" t="s">
        <v>1633</v>
      </c>
      <c r="T219" s="70"/>
      <c r="U219" s="70"/>
      <c r="V219" s="70" t="s">
        <v>1014</v>
      </c>
      <c r="W219" s="70" t="s">
        <v>1906</v>
      </c>
    </row>
    <row r="220" spans="2:23" x14ac:dyDescent="0.25">
      <c r="B220" s="61"/>
      <c r="C220" s="187" t="s">
        <v>1633</v>
      </c>
      <c r="D220" s="70" t="s">
        <v>1063</v>
      </c>
      <c r="E220" s="70" t="s">
        <v>1064</v>
      </c>
      <c r="F220" s="70" t="s">
        <v>1038</v>
      </c>
      <c r="G220" s="70" t="s">
        <v>1689</v>
      </c>
      <c r="J220" s="61"/>
      <c r="K220" s="101" t="s">
        <v>1631</v>
      </c>
      <c r="L220" s="70"/>
      <c r="M220" s="70" t="s">
        <v>985</v>
      </c>
      <c r="N220" s="70" t="s">
        <v>1434</v>
      </c>
      <c r="O220" s="70" t="s">
        <v>1693</v>
      </c>
      <c r="R220" s="61"/>
      <c r="S220" s="101" t="s">
        <v>1635</v>
      </c>
      <c r="T220" s="70" t="s">
        <v>969</v>
      </c>
      <c r="U220" s="70" t="s">
        <v>1171</v>
      </c>
      <c r="V220" s="70" t="s">
        <v>1928</v>
      </c>
      <c r="W220" s="70"/>
    </row>
    <row r="221" spans="2:23" x14ac:dyDescent="0.25">
      <c r="B221" s="61"/>
      <c r="C221" s="187" t="s">
        <v>1785</v>
      </c>
      <c r="D221" s="70"/>
      <c r="E221" s="70"/>
      <c r="F221" s="70" t="s">
        <v>953</v>
      </c>
      <c r="G221" s="70" t="s">
        <v>1700</v>
      </c>
      <c r="J221" s="61"/>
      <c r="K221" s="101" t="s">
        <v>1049</v>
      </c>
      <c r="L221" s="70"/>
      <c r="M221" s="70"/>
      <c r="N221" s="70" t="s">
        <v>1716</v>
      </c>
      <c r="O221" s="70" t="s">
        <v>1717</v>
      </c>
      <c r="R221" s="61"/>
      <c r="S221" s="100" t="s">
        <v>1638</v>
      </c>
      <c r="T221" s="70"/>
      <c r="U221" s="70" t="s">
        <v>969</v>
      </c>
      <c r="V221" s="70" t="s">
        <v>1371</v>
      </c>
      <c r="W221" s="70" t="s">
        <v>1893</v>
      </c>
    </row>
    <row r="222" spans="2:23" x14ac:dyDescent="0.25">
      <c r="B222" s="61"/>
      <c r="C222" s="187" t="s">
        <v>1631</v>
      </c>
      <c r="D222" s="70"/>
      <c r="E222" s="70"/>
      <c r="F222" s="70" t="s">
        <v>935</v>
      </c>
      <c r="G222" s="70" t="s">
        <v>1642</v>
      </c>
      <c r="J222" s="61"/>
      <c r="K222" s="100" t="s">
        <v>1631</v>
      </c>
      <c r="L222" s="70"/>
      <c r="M222" s="70"/>
      <c r="N222" s="70" t="s">
        <v>981</v>
      </c>
      <c r="O222" s="70" t="s">
        <v>1683</v>
      </c>
      <c r="R222" s="61"/>
      <c r="S222" s="100" t="s">
        <v>1645</v>
      </c>
      <c r="T222" s="70" t="s">
        <v>993</v>
      </c>
      <c r="U222" s="70" t="s">
        <v>994</v>
      </c>
      <c r="V222" s="70" t="s">
        <v>1246</v>
      </c>
      <c r="W222" s="70" t="s">
        <v>1702</v>
      </c>
    </row>
    <row r="223" spans="2:23" x14ac:dyDescent="0.25">
      <c r="B223" s="61"/>
      <c r="C223" s="187" t="s">
        <v>1787</v>
      </c>
      <c r="D223" s="70"/>
      <c r="E223" s="70"/>
      <c r="F223" s="70" t="s">
        <v>942</v>
      </c>
      <c r="G223" s="70" t="s">
        <v>1655</v>
      </c>
      <c r="J223" s="61"/>
      <c r="K223" s="100" t="s">
        <v>1633</v>
      </c>
      <c r="L223" s="70"/>
      <c r="M223" s="70"/>
      <c r="N223" s="70" t="s">
        <v>1063</v>
      </c>
      <c r="O223" s="70" t="s">
        <v>1643</v>
      </c>
      <c r="R223" s="61"/>
      <c r="S223" s="100" t="s">
        <v>1075</v>
      </c>
      <c r="T223" s="70"/>
      <c r="U223" s="70"/>
      <c r="V223" s="70" t="s">
        <v>1014</v>
      </c>
      <c r="W223" s="70" t="s">
        <v>1906</v>
      </c>
    </row>
    <row r="224" spans="2:23" x14ac:dyDescent="0.25">
      <c r="B224" s="61"/>
      <c r="C224" s="100" t="s">
        <v>1631</v>
      </c>
      <c r="D224" s="70" t="s">
        <v>1146</v>
      </c>
      <c r="E224" s="70" t="s">
        <v>1758</v>
      </c>
      <c r="F224" s="70" t="s">
        <v>1659</v>
      </c>
      <c r="G224" s="70"/>
      <c r="J224" s="61"/>
      <c r="K224" s="187" t="s">
        <v>1067</v>
      </c>
      <c r="L224" s="70"/>
      <c r="M224" s="70"/>
      <c r="N224" s="70" t="s">
        <v>935</v>
      </c>
      <c r="O224" s="70" t="s">
        <v>1642</v>
      </c>
      <c r="R224" s="61"/>
      <c r="S224" s="101" t="s">
        <v>1631</v>
      </c>
      <c r="T224" s="70"/>
      <c r="U224" s="70"/>
      <c r="V224" s="70" t="s">
        <v>1143</v>
      </c>
      <c r="W224" s="70" t="s">
        <v>1938</v>
      </c>
    </row>
    <row r="225" spans="2:23" x14ac:dyDescent="0.25">
      <c r="B225" s="61"/>
      <c r="C225" s="187" t="s">
        <v>1789</v>
      </c>
      <c r="D225" s="70"/>
      <c r="E225" s="70"/>
      <c r="F225" s="70" t="s">
        <v>985</v>
      </c>
      <c r="G225" s="70" t="s">
        <v>1666</v>
      </c>
      <c r="J225" s="61"/>
      <c r="K225" s="187" t="s">
        <v>1631</v>
      </c>
      <c r="L225" s="70"/>
      <c r="M225" s="70"/>
      <c r="N225" s="70" t="s">
        <v>1036</v>
      </c>
      <c r="O225" s="70" t="s">
        <v>1696</v>
      </c>
      <c r="R225" s="61"/>
      <c r="S225" s="101" t="s">
        <v>1633</v>
      </c>
      <c r="T225" s="70" t="s">
        <v>989</v>
      </c>
      <c r="U225" s="70" t="s">
        <v>1594</v>
      </c>
      <c r="V225" s="70" t="s">
        <v>1992</v>
      </c>
      <c r="W225" s="70" t="s">
        <v>1702</v>
      </c>
    </row>
    <row r="226" spans="2:23" x14ac:dyDescent="0.25">
      <c r="B226" s="61"/>
      <c r="C226" s="101" t="s">
        <v>1631</v>
      </c>
      <c r="D226" s="70"/>
      <c r="E226" s="70"/>
      <c r="F226" s="70" t="s">
        <v>1855</v>
      </c>
      <c r="G226" s="70" t="s">
        <v>1672</v>
      </c>
      <c r="K226" s="100" t="s">
        <v>1633</v>
      </c>
      <c r="L226" s="70" t="s">
        <v>969</v>
      </c>
      <c r="M226" s="70" t="s">
        <v>1803</v>
      </c>
      <c r="N226" s="70" t="s">
        <v>1030</v>
      </c>
      <c r="O226" s="70" t="s">
        <v>1741</v>
      </c>
      <c r="R226" s="61"/>
      <c r="S226" s="101" t="s">
        <v>1635</v>
      </c>
      <c r="T226" s="70"/>
      <c r="U226" s="70"/>
      <c r="V226" s="70" t="s">
        <v>1498</v>
      </c>
      <c r="W226" s="70" t="s">
        <v>1949</v>
      </c>
    </row>
    <row r="227" spans="2:23" x14ac:dyDescent="0.25">
      <c r="B227" s="61"/>
      <c r="C227" s="187" t="s">
        <v>1633</v>
      </c>
      <c r="D227" s="70"/>
      <c r="E227" s="70" t="s">
        <v>969</v>
      </c>
      <c r="F227" s="70" t="s">
        <v>1300</v>
      </c>
      <c r="G227" s="70" t="s">
        <v>1640</v>
      </c>
      <c r="K227" s="100" t="s">
        <v>1635</v>
      </c>
      <c r="L227" s="70" t="s">
        <v>1019</v>
      </c>
      <c r="M227" s="70" t="s">
        <v>1206</v>
      </c>
      <c r="N227" s="70" t="s">
        <v>1913</v>
      </c>
      <c r="O227" s="70" t="s">
        <v>1744</v>
      </c>
      <c r="R227" s="61"/>
      <c r="S227" s="187" t="s">
        <v>1638</v>
      </c>
      <c r="T227" s="70"/>
      <c r="U227" s="70"/>
      <c r="V227" s="70" t="s">
        <v>945</v>
      </c>
      <c r="W227" s="70" t="s">
        <v>1951</v>
      </c>
    </row>
    <row r="228" spans="2:23" x14ac:dyDescent="0.25">
      <c r="B228" s="61"/>
      <c r="C228" s="187" t="s">
        <v>1635</v>
      </c>
      <c r="D228" s="70" t="s">
        <v>1063</v>
      </c>
      <c r="E228" s="70" t="s">
        <v>1155</v>
      </c>
      <c r="F228" s="70" t="s">
        <v>1016</v>
      </c>
      <c r="G228" s="70" t="s">
        <v>1689</v>
      </c>
      <c r="J228" s="61"/>
      <c r="K228" s="100" t="s">
        <v>1638</v>
      </c>
      <c r="L228" s="70" t="s">
        <v>1146</v>
      </c>
      <c r="M228" s="70" t="s">
        <v>1463</v>
      </c>
      <c r="N228" s="70" t="s">
        <v>1914</v>
      </c>
      <c r="O228" s="70" t="s">
        <v>1732</v>
      </c>
      <c r="R228" s="61"/>
      <c r="S228" s="187" t="s">
        <v>1645</v>
      </c>
      <c r="T228" s="70" t="s">
        <v>1014</v>
      </c>
      <c r="U228" s="70" t="s">
        <v>1122</v>
      </c>
      <c r="V228" s="70" t="s">
        <v>1408</v>
      </c>
      <c r="W228" s="70" t="s">
        <v>1694</v>
      </c>
    </row>
    <row r="229" spans="2:23" x14ac:dyDescent="0.25">
      <c r="C229" s="187" t="s">
        <v>1638</v>
      </c>
      <c r="D229" s="70" t="s">
        <v>1014</v>
      </c>
      <c r="E229" s="70" t="s">
        <v>1116</v>
      </c>
      <c r="F229" s="70" t="s">
        <v>1111</v>
      </c>
      <c r="G229" s="70" t="s">
        <v>1637</v>
      </c>
      <c r="J229" s="61"/>
      <c r="K229" s="100" t="s">
        <v>1645</v>
      </c>
      <c r="L229" s="70" t="s">
        <v>1146</v>
      </c>
      <c r="M229" s="70" t="s">
        <v>1463</v>
      </c>
      <c r="N229" s="70" t="s">
        <v>1915</v>
      </c>
      <c r="O229" s="70" t="s">
        <v>1664</v>
      </c>
      <c r="R229" s="61"/>
      <c r="S229" s="187" t="s">
        <v>1087</v>
      </c>
      <c r="T229" s="70"/>
      <c r="U229" s="70" t="s">
        <v>969</v>
      </c>
      <c r="V229" s="70" t="s">
        <v>1187</v>
      </c>
      <c r="W229" s="70" t="s">
        <v>1738</v>
      </c>
    </row>
    <row r="230" spans="2:23" x14ac:dyDescent="0.25">
      <c r="B230" s="61" t="s">
        <v>1001</v>
      </c>
      <c r="C230" s="187" t="s">
        <v>1715</v>
      </c>
      <c r="D230" s="70"/>
      <c r="E230" s="70"/>
      <c r="F230" s="70" t="s">
        <v>953</v>
      </c>
      <c r="G230" s="70" t="s">
        <v>1700</v>
      </c>
      <c r="J230" s="61" t="s">
        <v>1001</v>
      </c>
      <c r="K230" s="100" t="s">
        <v>1087</v>
      </c>
      <c r="L230" s="70"/>
      <c r="M230" s="70"/>
      <c r="N230" s="70" t="s">
        <v>1146</v>
      </c>
      <c r="O230" s="70" t="s">
        <v>1744</v>
      </c>
      <c r="R230" s="61"/>
      <c r="S230" s="101" t="s">
        <v>1631</v>
      </c>
      <c r="T230" s="70" t="s">
        <v>1019</v>
      </c>
      <c r="U230" s="70" t="s">
        <v>1814</v>
      </c>
      <c r="V230" s="70" t="s">
        <v>1602</v>
      </c>
      <c r="W230" s="70" t="s">
        <v>1932</v>
      </c>
    </row>
    <row r="231" spans="2:23" x14ac:dyDescent="0.25">
      <c r="B231" s="61"/>
      <c r="C231" s="187" t="s">
        <v>1631</v>
      </c>
      <c r="D231" s="70" t="s">
        <v>993</v>
      </c>
      <c r="E231" s="70" t="s">
        <v>1003</v>
      </c>
      <c r="F231" s="70" t="s">
        <v>1184</v>
      </c>
      <c r="G231" s="70" t="s">
        <v>1640</v>
      </c>
      <c r="J231" s="61"/>
      <c r="K231" s="187" t="s">
        <v>1631</v>
      </c>
      <c r="L231" s="70"/>
      <c r="M231" s="70"/>
      <c r="N231" s="70" t="s">
        <v>985</v>
      </c>
      <c r="O231" s="70" t="s">
        <v>1666</v>
      </c>
      <c r="R231" s="61"/>
      <c r="S231" s="187" t="s">
        <v>1633</v>
      </c>
      <c r="T231" s="70" t="s">
        <v>1019</v>
      </c>
      <c r="U231" s="70" t="s">
        <v>1323</v>
      </c>
      <c r="V231" s="70" t="s">
        <v>1004</v>
      </c>
      <c r="W231" s="70" t="s">
        <v>1793</v>
      </c>
    </row>
    <row r="232" spans="2:23" x14ac:dyDescent="0.25">
      <c r="B232" s="61"/>
      <c r="C232" s="100" t="s">
        <v>1633</v>
      </c>
      <c r="D232" s="70"/>
      <c r="E232" s="70" t="s">
        <v>1014</v>
      </c>
      <c r="F232" s="70" t="s">
        <v>1856</v>
      </c>
      <c r="G232" s="70" t="s">
        <v>1672</v>
      </c>
      <c r="J232" s="61"/>
      <c r="K232" s="187" t="s">
        <v>1633</v>
      </c>
      <c r="L232" s="70"/>
      <c r="M232" s="70"/>
      <c r="N232" s="70" t="s">
        <v>945</v>
      </c>
      <c r="O232" s="70" t="s">
        <v>1701</v>
      </c>
      <c r="R232" s="61"/>
      <c r="S232" s="100" t="s">
        <v>1635</v>
      </c>
      <c r="T232" s="70" t="s">
        <v>1283</v>
      </c>
      <c r="U232" s="70" t="s">
        <v>1357</v>
      </c>
      <c r="V232" s="70" t="s">
        <v>1559</v>
      </c>
      <c r="W232" s="70" t="s">
        <v>1707</v>
      </c>
    </row>
    <row r="233" spans="2:23" x14ac:dyDescent="0.25">
      <c r="B233" s="61"/>
      <c r="C233" s="187" t="s">
        <v>1635</v>
      </c>
      <c r="D233" s="70" t="s">
        <v>945</v>
      </c>
      <c r="E233" s="70" t="s">
        <v>1023</v>
      </c>
      <c r="F233" s="70" t="s">
        <v>1268</v>
      </c>
      <c r="G233" s="70" t="s">
        <v>1632</v>
      </c>
      <c r="J233" s="61"/>
      <c r="K233" s="100" t="s">
        <v>1635</v>
      </c>
      <c r="L233" s="70" t="s">
        <v>1036</v>
      </c>
      <c r="M233" s="70" t="s">
        <v>955</v>
      </c>
      <c r="N233" s="70" t="s">
        <v>1310</v>
      </c>
      <c r="O233" s="70" t="s">
        <v>1678</v>
      </c>
      <c r="R233" s="61"/>
      <c r="S233" s="100" t="s">
        <v>1099</v>
      </c>
      <c r="T233" s="70"/>
      <c r="U233" s="70"/>
      <c r="V233" s="70" t="s">
        <v>939</v>
      </c>
      <c r="W233" s="70" t="s">
        <v>1945</v>
      </c>
    </row>
    <row r="234" spans="2:23" x14ac:dyDescent="0.25">
      <c r="B234" s="61"/>
      <c r="C234" s="187" t="s">
        <v>1638</v>
      </c>
      <c r="D234" s="70" t="s">
        <v>1014</v>
      </c>
      <c r="E234" s="70" t="s">
        <v>1058</v>
      </c>
      <c r="F234" s="70" t="s">
        <v>1274</v>
      </c>
      <c r="G234" s="70" t="s">
        <v>1632</v>
      </c>
      <c r="J234" s="61"/>
      <c r="K234" s="100" t="s">
        <v>1099</v>
      </c>
      <c r="L234" s="70"/>
      <c r="M234" s="70" t="s">
        <v>957</v>
      </c>
      <c r="N234" s="70" t="s">
        <v>1007</v>
      </c>
      <c r="O234" s="70" t="s">
        <v>1642</v>
      </c>
      <c r="R234" s="61"/>
      <c r="S234" s="101" t="s">
        <v>1631</v>
      </c>
      <c r="T234" s="70" t="s">
        <v>993</v>
      </c>
      <c r="U234" s="70" t="s">
        <v>1449</v>
      </c>
      <c r="V234" s="70" t="s">
        <v>1954</v>
      </c>
      <c r="W234" s="70"/>
    </row>
    <row r="235" spans="2:23" x14ac:dyDescent="0.25">
      <c r="B235" s="61"/>
      <c r="C235" s="187" t="s">
        <v>1645</v>
      </c>
      <c r="D235" s="70" t="s">
        <v>981</v>
      </c>
      <c r="E235" s="70" t="s">
        <v>982</v>
      </c>
      <c r="F235" s="70" t="s">
        <v>1334</v>
      </c>
      <c r="G235" s="70" t="s">
        <v>1681</v>
      </c>
      <c r="J235" s="61"/>
      <c r="K235" s="100" t="s">
        <v>1631</v>
      </c>
      <c r="L235" s="70"/>
      <c r="M235" s="70"/>
      <c r="N235" s="70" t="s">
        <v>945</v>
      </c>
      <c r="O235" s="70" t="s">
        <v>1701</v>
      </c>
      <c r="R235" s="61"/>
      <c r="S235" s="101" t="s">
        <v>1633</v>
      </c>
      <c r="T235" s="70"/>
      <c r="U235" s="77" t="s">
        <v>939</v>
      </c>
      <c r="V235" s="77" t="s">
        <v>1819</v>
      </c>
      <c r="W235" s="77" t="s">
        <v>1765</v>
      </c>
    </row>
    <row r="236" spans="2:23" x14ac:dyDescent="0.25">
      <c r="B236" s="61"/>
      <c r="C236" s="187" t="s">
        <v>1649</v>
      </c>
      <c r="D236" s="70" t="s">
        <v>1593</v>
      </c>
      <c r="E236" s="70" t="s">
        <v>1464</v>
      </c>
      <c r="F236" s="70" t="s">
        <v>1857</v>
      </c>
      <c r="G236" s="70" t="s">
        <v>1732</v>
      </c>
      <c r="J236" s="61"/>
      <c r="K236" s="187" t="s">
        <v>1633</v>
      </c>
      <c r="L236" s="70"/>
      <c r="M236" s="70"/>
      <c r="N236" s="70" t="s">
        <v>1063</v>
      </c>
      <c r="O236" s="70" t="s">
        <v>1643</v>
      </c>
      <c r="R236" s="61"/>
      <c r="S236" s="100" t="s">
        <v>1635</v>
      </c>
      <c r="T236" s="70"/>
      <c r="U236" s="70"/>
      <c r="V236" s="70" t="s">
        <v>935</v>
      </c>
      <c r="W236" s="70" t="s">
        <v>1928</v>
      </c>
    </row>
    <row r="237" spans="2:23" x14ac:dyDescent="0.25">
      <c r="B237" s="61"/>
      <c r="C237" s="187" t="s">
        <v>1718</v>
      </c>
      <c r="D237" s="70"/>
      <c r="E237" s="70"/>
      <c r="F237" s="70" t="s">
        <v>953</v>
      </c>
      <c r="G237" s="70" t="s">
        <v>1700</v>
      </c>
      <c r="J237" s="61"/>
      <c r="K237" s="187" t="s">
        <v>1635</v>
      </c>
      <c r="L237" s="70"/>
      <c r="M237" s="70" t="s">
        <v>969</v>
      </c>
      <c r="N237" s="70" t="s">
        <v>1803</v>
      </c>
      <c r="O237" s="70" t="s">
        <v>1696</v>
      </c>
      <c r="R237" s="61"/>
      <c r="S237" s="187" t="s">
        <v>1638</v>
      </c>
      <c r="T237" s="70"/>
      <c r="U237" s="70" t="s">
        <v>939</v>
      </c>
      <c r="V237" s="70" t="s">
        <v>1326</v>
      </c>
      <c r="W237" s="70" t="s">
        <v>1793</v>
      </c>
    </row>
    <row r="238" spans="2:23" x14ac:dyDescent="0.25">
      <c r="B238" s="61"/>
      <c r="C238" s="187" t="s">
        <v>1631</v>
      </c>
      <c r="D238" s="70" t="s">
        <v>989</v>
      </c>
      <c r="E238" s="70" t="s">
        <v>1040</v>
      </c>
      <c r="F238" s="70" t="s">
        <v>1485</v>
      </c>
      <c r="G238" s="70" t="s">
        <v>1681</v>
      </c>
      <c r="J238" s="61"/>
      <c r="K238" s="187" t="s">
        <v>1638</v>
      </c>
      <c r="L238" s="70" t="s">
        <v>989</v>
      </c>
      <c r="M238" s="70" t="s">
        <v>990</v>
      </c>
      <c r="N238" s="70" t="s">
        <v>1299</v>
      </c>
      <c r="O238" s="70" t="s">
        <v>1640</v>
      </c>
      <c r="R238" s="61"/>
      <c r="S238" s="73" t="s">
        <v>1645</v>
      </c>
      <c r="T238" s="70" t="s">
        <v>969</v>
      </c>
      <c r="U238" s="70" t="s">
        <v>1803</v>
      </c>
      <c r="V238" s="70" t="s">
        <v>1359</v>
      </c>
      <c r="W238" s="70" t="s">
        <v>1938</v>
      </c>
    </row>
    <row r="239" spans="2:23" x14ac:dyDescent="0.25">
      <c r="B239" s="61"/>
      <c r="C239" s="101" t="s">
        <v>1633</v>
      </c>
      <c r="D239" s="70" t="s">
        <v>1036</v>
      </c>
      <c r="E239" s="70" t="s">
        <v>1858</v>
      </c>
      <c r="F239" s="70" t="s">
        <v>1845</v>
      </c>
      <c r="G239" s="70"/>
      <c r="J239" s="61"/>
      <c r="K239" s="101" t="s">
        <v>1645</v>
      </c>
      <c r="L239" s="70" t="s">
        <v>1104</v>
      </c>
      <c r="M239" s="70" t="s">
        <v>1334</v>
      </c>
      <c r="N239" s="70" t="s">
        <v>1681</v>
      </c>
      <c r="O239" s="70"/>
      <c r="R239" s="61"/>
      <c r="S239" s="187" t="s">
        <v>1649</v>
      </c>
      <c r="T239" s="70" t="s">
        <v>964</v>
      </c>
      <c r="U239" s="70" t="s">
        <v>1173</v>
      </c>
      <c r="V239" s="70" t="s">
        <v>1262</v>
      </c>
      <c r="W239" s="70" t="s">
        <v>1727</v>
      </c>
    </row>
    <row r="240" spans="2:23" x14ac:dyDescent="0.25">
      <c r="B240" s="61"/>
      <c r="C240" s="187" t="s">
        <v>1635</v>
      </c>
      <c r="D240" s="70" t="s">
        <v>967</v>
      </c>
      <c r="E240" s="70" t="s">
        <v>1859</v>
      </c>
      <c r="F240" s="70" t="s">
        <v>1860</v>
      </c>
      <c r="G240" s="70" t="s">
        <v>1648</v>
      </c>
      <c r="J240" s="61"/>
      <c r="K240" s="100" t="s">
        <v>1649</v>
      </c>
      <c r="L240" s="70" t="s">
        <v>1279</v>
      </c>
      <c r="M240" s="70" t="s">
        <v>1414</v>
      </c>
      <c r="N240" s="70" t="s">
        <v>1693</v>
      </c>
      <c r="O240" s="70"/>
      <c r="R240" s="61"/>
      <c r="S240" s="100" t="s">
        <v>1112</v>
      </c>
      <c r="T240" s="70"/>
      <c r="U240" s="70" t="s">
        <v>957</v>
      </c>
      <c r="V240" s="70" t="s">
        <v>2001</v>
      </c>
      <c r="W240" s="70" t="s">
        <v>1940</v>
      </c>
    </row>
    <row r="241" spans="2:23" x14ac:dyDescent="0.25">
      <c r="B241" s="61"/>
      <c r="C241" s="101" t="s">
        <v>1719</v>
      </c>
      <c r="D241" s="70"/>
      <c r="E241" s="70"/>
      <c r="F241" s="70" t="s">
        <v>1143</v>
      </c>
      <c r="G241" s="70" t="s">
        <v>1632</v>
      </c>
      <c r="K241" s="100" t="s">
        <v>1112</v>
      </c>
      <c r="L241" s="70"/>
      <c r="M241" s="70"/>
      <c r="N241" s="70" t="s">
        <v>953</v>
      </c>
      <c r="O241" s="70" t="s">
        <v>1700</v>
      </c>
      <c r="R241" s="61"/>
      <c r="S241" s="187" t="s">
        <v>1631</v>
      </c>
      <c r="T241" s="70"/>
      <c r="U241" s="70"/>
      <c r="V241" s="70" t="s">
        <v>953</v>
      </c>
      <c r="W241" s="70" t="s">
        <v>1738</v>
      </c>
    </row>
    <row r="242" spans="2:23" x14ac:dyDescent="0.25">
      <c r="B242" s="61"/>
      <c r="C242" s="187" t="s">
        <v>1631</v>
      </c>
      <c r="D242" s="70" t="s">
        <v>1146</v>
      </c>
      <c r="E242" s="70" t="s">
        <v>1799</v>
      </c>
      <c r="F242" s="70" t="s">
        <v>1355</v>
      </c>
      <c r="G242" s="70" t="s">
        <v>1693</v>
      </c>
      <c r="J242" s="61"/>
      <c r="K242" s="187" t="s">
        <v>1631</v>
      </c>
      <c r="L242" s="70" t="s">
        <v>969</v>
      </c>
      <c r="M242" s="70" t="s">
        <v>1057</v>
      </c>
      <c r="N242" s="70" t="s">
        <v>1015</v>
      </c>
      <c r="O242" s="70" t="s">
        <v>1639</v>
      </c>
      <c r="R242" s="61"/>
      <c r="S242" s="101" t="s">
        <v>1633</v>
      </c>
      <c r="T242" s="70" t="s">
        <v>1019</v>
      </c>
      <c r="U242" s="70" t="s">
        <v>1422</v>
      </c>
      <c r="V242" s="70" t="s">
        <v>1954</v>
      </c>
      <c r="W242" s="70"/>
    </row>
    <row r="243" spans="2:23" x14ac:dyDescent="0.25">
      <c r="B243" s="61"/>
      <c r="C243" s="100" t="s">
        <v>1633</v>
      </c>
      <c r="D243" s="70" t="s">
        <v>985</v>
      </c>
      <c r="E243" s="70" t="s">
        <v>1317</v>
      </c>
      <c r="F243" s="70" t="s">
        <v>1547</v>
      </c>
      <c r="G243" s="70" t="s">
        <v>1634</v>
      </c>
      <c r="J243" s="61"/>
      <c r="K243" s="100" t="s">
        <v>1119</v>
      </c>
      <c r="L243" s="70"/>
      <c r="M243" s="70"/>
      <c r="N243" s="70" t="s">
        <v>953</v>
      </c>
      <c r="O243" s="70" t="s">
        <v>1700</v>
      </c>
      <c r="R243" s="61"/>
      <c r="S243" s="100" t="s">
        <v>1635</v>
      </c>
      <c r="T243" s="70" t="s">
        <v>957</v>
      </c>
      <c r="U243" s="70" t="s">
        <v>1353</v>
      </c>
      <c r="V243" s="70" t="s">
        <v>1188</v>
      </c>
      <c r="W243" s="70" t="s">
        <v>1938</v>
      </c>
    </row>
    <row r="244" spans="2:23" x14ac:dyDescent="0.25">
      <c r="B244" s="61"/>
      <c r="C244" s="100" t="s">
        <v>1720</v>
      </c>
      <c r="D244" s="70"/>
      <c r="E244" s="70" t="s">
        <v>957</v>
      </c>
      <c r="F244" s="70" t="s">
        <v>1861</v>
      </c>
      <c r="G244" s="70" t="s">
        <v>1744</v>
      </c>
      <c r="J244" s="61"/>
      <c r="K244" s="187" t="s">
        <v>1631</v>
      </c>
      <c r="L244" s="70"/>
      <c r="M244" s="70"/>
      <c r="N244" s="70" t="s">
        <v>1014</v>
      </c>
      <c r="O244" s="70" t="s">
        <v>1641</v>
      </c>
      <c r="R244" s="3"/>
      <c r="S244" s="101" t="s">
        <v>1638</v>
      </c>
      <c r="T244" s="70" t="s">
        <v>953</v>
      </c>
      <c r="U244" s="70" t="s">
        <v>1004</v>
      </c>
      <c r="V244" s="70" t="s">
        <v>1793</v>
      </c>
      <c r="W244" s="70"/>
    </row>
    <row r="245" spans="2:23" x14ac:dyDescent="0.25">
      <c r="B245" s="61"/>
      <c r="C245" s="187" t="s">
        <v>1631</v>
      </c>
      <c r="D245" s="70"/>
      <c r="E245" s="70" t="s">
        <v>989</v>
      </c>
      <c r="F245" s="70" t="s">
        <v>1042</v>
      </c>
      <c r="G245" s="70" t="s">
        <v>1744</v>
      </c>
      <c r="J245" s="61"/>
      <c r="K245" s="100" t="s">
        <v>1633</v>
      </c>
      <c r="L245" s="70"/>
      <c r="M245" s="70" t="s">
        <v>942</v>
      </c>
      <c r="N245" s="70" t="s">
        <v>1324</v>
      </c>
      <c r="O245" s="70" t="s">
        <v>1642</v>
      </c>
      <c r="R245" s="3"/>
      <c r="S245" s="100" t="s">
        <v>1645</v>
      </c>
      <c r="T245" s="70" t="s">
        <v>926</v>
      </c>
      <c r="U245" s="70" t="s">
        <v>1274</v>
      </c>
      <c r="V245" s="70" t="s">
        <v>1854</v>
      </c>
      <c r="W245" s="70" t="s">
        <v>1702</v>
      </c>
    </row>
    <row r="246" spans="2:23" x14ac:dyDescent="0.25">
      <c r="B246" s="61"/>
      <c r="C246" s="187" t="s">
        <v>1633</v>
      </c>
      <c r="D246" s="70" t="s">
        <v>964</v>
      </c>
      <c r="E246" s="70" t="s">
        <v>1558</v>
      </c>
      <c r="F246" s="70" t="s">
        <v>1775</v>
      </c>
      <c r="G246" s="70" t="s">
        <v>1644</v>
      </c>
      <c r="J246" s="61"/>
      <c r="K246" s="187" t="s">
        <v>1635</v>
      </c>
      <c r="L246" s="70" t="s">
        <v>1014</v>
      </c>
      <c r="M246" s="70" t="s">
        <v>1122</v>
      </c>
      <c r="N246" s="70" t="s">
        <v>1357</v>
      </c>
      <c r="O246" s="70" t="s">
        <v>1681</v>
      </c>
      <c r="R246" s="61" t="s">
        <v>1001</v>
      </c>
      <c r="S246" s="187" t="s">
        <v>1292</v>
      </c>
      <c r="T246" s="70"/>
      <c r="U246" s="70"/>
      <c r="V246" s="70" t="s">
        <v>953</v>
      </c>
      <c r="W246" s="70" t="s">
        <v>1738</v>
      </c>
    </row>
    <row r="247" spans="2:23" x14ac:dyDescent="0.25">
      <c r="B247" s="61"/>
      <c r="C247" s="100" t="s">
        <v>1721</v>
      </c>
      <c r="D247" s="70" t="s">
        <v>989</v>
      </c>
      <c r="E247" s="70" t="s">
        <v>990</v>
      </c>
      <c r="F247" s="70" t="s">
        <v>1515</v>
      </c>
      <c r="G247" s="70" t="s">
        <v>1744</v>
      </c>
      <c r="J247" s="61"/>
      <c r="K247" s="101" t="s">
        <v>1638</v>
      </c>
      <c r="L247" s="70" t="s">
        <v>1146</v>
      </c>
      <c r="M247" s="70" t="s">
        <v>1463</v>
      </c>
      <c r="N247" s="70" t="s">
        <v>1661</v>
      </c>
      <c r="O247" s="70"/>
      <c r="R247" s="61"/>
      <c r="S247" s="187" t="s">
        <v>1631</v>
      </c>
      <c r="T247" s="70"/>
      <c r="U247" s="70"/>
      <c r="V247" s="70" t="s">
        <v>985</v>
      </c>
      <c r="W247" s="70" t="s">
        <v>1954</v>
      </c>
    </row>
    <row r="248" spans="2:23" x14ac:dyDescent="0.25">
      <c r="B248" s="61"/>
      <c r="C248" s="187" t="s">
        <v>1631</v>
      </c>
      <c r="D248" s="70" t="s">
        <v>1146</v>
      </c>
      <c r="E248" s="70" t="s">
        <v>1799</v>
      </c>
      <c r="F248" s="70" t="s">
        <v>1540</v>
      </c>
      <c r="G248" s="70" t="s">
        <v>1675</v>
      </c>
      <c r="J248" s="61"/>
      <c r="K248" s="73" t="s">
        <v>1125</v>
      </c>
      <c r="L248" s="70"/>
      <c r="M248" s="70" t="s">
        <v>939</v>
      </c>
      <c r="N248" s="70" t="s">
        <v>1669</v>
      </c>
      <c r="O248" s="70" t="s">
        <v>1670</v>
      </c>
      <c r="R248" s="61"/>
      <c r="S248" s="187" t="s">
        <v>1633</v>
      </c>
      <c r="T248" s="70" t="s">
        <v>957</v>
      </c>
      <c r="U248" s="70" t="s">
        <v>1073</v>
      </c>
      <c r="V248" s="70" t="s">
        <v>1733</v>
      </c>
      <c r="W248" s="70" t="s">
        <v>1925</v>
      </c>
    </row>
    <row r="249" spans="2:23" x14ac:dyDescent="0.25">
      <c r="B249" s="61"/>
      <c r="C249" s="187" t="s">
        <v>1633</v>
      </c>
      <c r="D249" s="70" t="s">
        <v>967</v>
      </c>
      <c r="E249" s="70" t="s">
        <v>1646</v>
      </c>
      <c r="F249" s="70" t="s">
        <v>1862</v>
      </c>
      <c r="G249" s="70" t="s">
        <v>1723</v>
      </c>
      <c r="J249" s="61"/>
      <c r="K249" s="100" t="s">
        <v>1631</v>
      </c>
      <c r="L249" s="70"/>
      <c r="M249" s="70"/>
      <c r="N249" s="70" t="s">
        <v>964</v>
      </c>
      <c r="O249" s="70" t="s">
        <v>1670</v>
      </c>
      <c r="R249" s="61"/>
      <c r="S249" s="100" t="s">
        <v>1635</v>
      </c>
      <c r="T249" s="70"/>
      <c r="U249" s="70"/>
      <c r="V249" s="70" t="s">
        <v>942</v>
      </c>
      <c r="W249" s="70" t="s">
        <v>1936</v>
      </c>
    </row>
    <row r="250" spans="2:23" x14ac:dyDescent="0.25">
      <c r="B250" s="61"/>
      <c r="C250" s="100" t="s">
        <v>1725</v>
      </c>
      <c r="D250" s="70" t="s">
        <v>1036</v>
      </c>
      <c r="E250" s="70" t="s">
        <v>1227</v>
      </c>
      <c r="F250" s="70" t="s">
        <v>937</v>
      </c>
      <c r="G250" s="70" t="s">
        <v>1741</v>
      </c>
      <c r="J250" s="61"/>
      <c r="K250" s="100" t="s">
        <v>1633</v>
      </c>
      <c r="L250" s="70"/>
      <c r="M250" s="70"/>
      <c r="N250" s="70" t="s">
        <v>985</v>
      </c>
      <c r="O250" s="70" t="s">
        <v>1666</v>
      </c>
      <c r="R250" s="61"/>
      <c r="S250" s="101" t="s">
        <v>1638</v>
      </c>
      <c r="T250" s="70"/>
      <c r="U250" s="70"/>
      <c r="V250" s="70" t="s">
        <v>1815</v>
      </c>
      <c r="W250" s="70"/>
    </row>
    <row r="251" spans="2:23" x14ac:dyDescent="0.25">
      <c r="B251" s="61"/>
      <c r="C251" s="187" t="s">
        <v>1631</v>
      </c>
      <c r="D251" s="70"/>
      <c r="E251" s="70" t="s">
        <v>1019</v>
      </c>
      <c r="F251" s="70" t="s">
        <v>1148</v>
      </c>
      <c r="G251" s="70" t="s">
        <v>1699</v>
      </c>
      <c r="J251" s="61"/>
      <c r="K251" s="73" t="s">
        <v>1635</v>
      </c>
      <c r="L251" s="70" t="s">
        <v>969</v>
      </c>
      <c r="M251" s="70" t="s">
        <v>1803</v>
      </c>
      <c r="N251" s="70" t="s">
        <v>1696</v>
      </c>
      <c r="O251" s="70"/>
      <c r="R251" s="61"/>
      <c r="S251" s="187" t="s">
        <v>1645</v>
      </c>
      <c r="T251" s="70" t="s">
        <v>942</v>
      </c>
      <c r="U251" s="70" t="s">
        <v>1354</v>
      </c>
      <c r="V251" s="70" t="s">
        <v>1496</v>
      </c>
      <c r="W251" s="70" t="s">
        <v>1765</v>
      </c>
    </row>
    <row r="252" spans="2:23" x14ac:dyDescent="0.25">
      <c r="B252" s="61"/>
      <c r="C252" s="101" t="s">
        <v>1726</v>
      </c>
      <c r="D252" s="70"/>
      <c r="E252" s="70" t="s">
        <v>939</v>
      </c>
      <c r="F252" s="70" t="s">
        <v>1483</v>
      </c>
      <c r="G252" s="70" t="s">
        <v>1693</v>
      </c>
      <c r="J252" s="61"/>
      <c r="K252" s="101" t="s">
        <v>1638</v>
      </c>
      <c r="L252" s="70" t="s">
        <v>953</v>
      </c>
      <c r="M252" s="70" t="s">
        <v>1680</v>
      </c>
      <c r="N252" s="70" t="s">
        <v>1916</v>
      </c>
      <c r="O252" s="70" t="s">
        <v>1723</v>
      </c>
      <c r="R252" s="61"/>
      <c r="S252" s="187" t="s">
        <v>1649</v>
      </c>
      <c r="T252" s="70" t="s">
        <v>989</v>
      </c>
      <c r="U252" s="70" t="s">
        <v>1373</v>
      </c>
      <c r="V252" s="70" t="s">
        <v>1547</v>
      </c>
      <c r="W252" s="70" t="s">
        <v>1942</v>
      </c>
    </row>
    <row r="253" spans="2:23" x14ac:dyDescent="0.25">
      <c r="B253" s="61"/>
      <c r="C253" s="187" t="s">
        <v>1631</v>
      </c>
      <c r="D253" s="70"/>
      <c r="E253" s="70"/>
      <c r="F253" s="70" t="s">
        <v>1104</v>
      </c>
      <c r="G253" s="70" t="s">
        <v>1639</v>
      </c>
      <c r="J253" s="61"/>
      <c r="K253" s="187" t="s">
        <v>1645</v>
      </c>
      <c r="L253" s="70" t="s">
        <v>1143</v>
      </c>
      <c r="M253" s="70" t="s">
        <v>1537</v>
      </c>
      <c r="N253" s="70" t="s">
        <v>1663</v>
      </c>
      <c r="O253" s="70" t="s">
        <v>1664</v>
      </c>
      <c r="R253" s="61"/>
      <c r="S253" s="100" t="s">
        <v>1735</v>
      </c>
      <c r="T253" s="70" t="s">
        <v>981</v>
      </c>
      <c r="U253" s="70" t="s">
        <v>1745</v>
      </c>
      <c r="V253" s="70" t="s">
        <v>1392</v>
      </c>
      <c r="W253" s="70" t="s">
        <v>1702</v>
      </c>
    </row>
    <row r="254" spans="2:23" x14ac:dyDescent="0.25">
      <c r="B254" s="61"/>
      <c r="C254" s="187" t="s">
        <v>1633</v>
      </c>
      <c r="D254" s="70"/>
      <c r="E254" s="70" t="s">
        <v>993</v>
      </c>
      <c r="F254" s="70" t="s">
        <v>1863</v>
      </c>
      <c r="G254" s="70" t="s">
        <v>1637</v>
      </c>
      <c r="J254" s="61"/>
      <c r="K254" s="100" t="s">
        <v>1649</v>
      </c>
      <c r="L254" s="70" t="s">
        <v>1143</v>
      </c>
      <c r="M254" s="70" t="s">
        <v>1592</v>
      </c>
      <c r="N254" s="70" t="s">
        <v>1644</v>
      </c>
      <c r="O254" s="70"/>
      <c r="R254" s="61"/>
      <c r="S254" s="187" t="s">
        <v>1769</v>
      </c>
      <c r="T254" s="113" t="s">
        <v>1143</v>
      </c>
      <c r="U254" s="113" t="s">
        <v>1537</v>
      </c>
      <c r="V254" s="70" t="s">
        <v>1521</v>
      </c>
      <c r="W254" s="70" t="s">
        <v>1949</v>
      </c>
    </row>
    <row r="255" spans="2:23" x14ac:dyDescent="0.25">
      <c r="B255" s="61"/>
      <c r="C255" s="100" t="s">
        <v>1635</v>
      </c>
      <c r="D255" s="70"/>
      <c r="E255" s="70"/>
      <c r="F255" s="70" t="s">
        <v>1146</v>
      </c>
      <c r="G255" s="70" t="s">
        <v>1744</v>
      </c>
      <c r="J255" s="61"/>
      <c r="K255" s="100" t="s">
        <v>1735</v>
      </c>
      <c r="L255" s="70" t="s">
        <v>1593</v>
      </c>
      <c r="M255" s="70" t="s">
        <v>1429</v>
      </c>
      <c r="N255" s="70" t="s">
        <v>1693</v>
      </c>
      <c r="O255" s="70"/>
      <c r="R255" s="61"/>
      <c r="S255" s="187" t="s">
        <v>1254</v>
      </c>
      <c r="T255" s="70"/>
      <c r="U255" s="70" t="s">
        <v>989</v>
      </c>
      <c r="V255" s="70" t="s">
        <v>1241</v>
      </c>
      <c r="W255" s="70" t="s">
        <v>1925</v>
      </c>
    </row>
    <row r="256" spans="2:23" x14ac:dyDescent="0.25">
      <c r="B256" s="61"/>
      <c r="C256" s="100" t="s">
        <v>1638</v>
      </c>
      <c r="D256" s="70" t="s">
        <v>1104</v>
      </c>
      <c r="E256" s="70" t="s">
        <v>1218</v>
      </c>
      <c r="F256" s="70" t="s">
        <v>1864</v>
      </c>
      <c r="G256" s="70" t="s">
        <v>1723</v>
      </c>
      <c r="J256" s="61"/>
      <c r="K256" s="100" t="s">
        <v>1769</v>
      </c>
      <c r="L256" s="70" t="s">
        <v>926</v>
      </c>
      <c r="M256" s="70" t="s">
        <v>1237</v>
      </c>
      <c r="N256" s="70" t="s">
        <v>1707</v>
      </c>
      <c r="O256" s="70" t="s">
        <v>1703</v>
      </c>
      <c r="R256" s="61"/>
      <c r="S256" s="100" t="s">
        <v>1631</v>
      </c>
      <c r="T256" s="70" t="s">
        <v>981</v>
      </c>
      <c r="U256" s="70" t="s">
        <v>1136</v>
      </c>
      <c r="V256" s="70" t="s">
        <v>1539</v>
      </c>
      <c r="W256" s="70" t="s">
        <v>1942</v>
      </c>
    </row>
    <row r="257" spans="2:23" x14ac:dyDescent="0.25">
      <c r="B257" s="61"/>
      <c r="C257" s="100" t="s">
        <v>1645</v>
      </c>
      <c r="D257" s="70" t="s">
        <v>1085</v>
      </c>
      <c r="E257" s="70" t="s">
        <v>1479</v>
      </c>
      <c r="F257" s="70" t="s">
        <v>1865</v>
      </c>
      <c r="G257" s="70" t="s">
        <v>1688</v>
      </c>
      <c r="J257" s="61"/>
      <c r="K257" s="100" t="s">
        <v>1164</v>
      </c>
      <c r="L257" s="70" t="s">
        <v>957</v>
      </c>
      <c r="M257" s="70" t="s">
        <v>1353</v>
      </c>
      <c r="N257" s="70" t="s">
        <v>1905</v>
      </c>
      <c r="O257" s="70" t="s">
        <v>1672</v>
      </c>
      <c r="R257" s="61"/>
      <c r="S257" s="187" t="s">
        <v>1633</v>
      </c>
      <c r="T257" s="70"/>
      <c r="U257" s="70" t="s">
        <v>969</v>
      </c>
      <c r="V257" s="70" t="s">
        <v>1013</v>
      </c>
      <c r="W257" s="70" t="s">
        <v>1950</v>
      </c>
    </row>
    <row r="258" spans="2:23" x14ac:dyDescent="0.25">
      <c r="B258" s="61"/>
      <c r="C258" s="100" t="s">
        <v>1729</v>
      </c>
      <c r="D258" s="70"/>
      <c r="E258" s="70" t="s">
        <v>939</v>
      </c>
      <c r="F258" s="70" t="s">
        <v>972</v>
      </c>
      <c r="G258" s="70" t="s">
        <v>1642</v>
      </c>
      <c r="J258" s="61"/>
      <c r="K258" s="187" t="s">
        <v>1631</v>
      </c>
      <c r="L258" s="70"/>
      <c r="M258" s="70" t="s">
        <v>939</v>
      </c>
      <c r="N258" s="70" t="s">
        <v>1326</v>
      </c>
      <c r="O258" s="70" t="s">
        <v>1630</v>
      </c>
      <c r="R258" s="61"/>
      <c r="S258" s="100" t="s">
        <v>1635</v>
      </c>
      <c r="T258" s="70"/>
      <c r="U258" s="70" t="s">
        <v>985</v>
      </c>
      <c r="V258" s="70" t="s">
        <v>1548</v>
      </c>
      <c r="W258" s="70" t="s">
        <v>1946</v>
      </c>
    </row>
    <row r="259" spans="2:23" x14ac:dyDescent="0.25">
      <c r="B259" s="61"/>
      <c r="C259" s="187" t="s">
        <v>1730</v>
      </c>
      <c r="D259" s="70"/>
      <c r="E259" s="70"/>
      <c r="F259" s="70" t="s">
        <v>945</v>
      </c>
      <c r="G259" s="70" t="s">
        <v>1701</v>
      </c>
      <c r="J259" s="61"/>
      <c r="K259" s="100" t="s">
        <v>1633</v>
      </c>
      <c r="L259" s="70"/>
      <c r="M259" s="70"/>
      <c r="N259" s="70" t="s">
        <v>1014</v>
      </c>
      <c r="O259" s="70" t="s">
        <v>1641</v>
      </c>
      <c r="R259" s="61"/>
      <c r="S259" s="100" t="s">
        <v>1638</v>
      </c>
      <c r="T259" s="70" t="s">
        <v>1104</v>
      </c>
      <c r="U259" s="70" t="s">
        <v>1334</v>
      </c>
      <c r="V259" s="70" t="s">
        <v>1708</v>
      </c>
      <c r="W259" s="70" t="s">
        <v>1953</v>
      </c>
    </row>
    <row r="260" spans="2:23" x14ac:dyDescent="0.25">
      <c r="B260" s="61"/>
      <c r="C260" s="101" t="s">
        <v>1631</v>
      </c>
      <c r="D260" s="70" t="s">
        <v>939</v>
      </c>
      <c r="E260" s="70" t="s">
        <v>1288</v>
      </c>
      <c r="F260" s="70" t="s">
        <v>1640</v>
      </c>
      <c r="G260" s="70"/>
      <c r="J260" s="61"/>
      <c r="K260" s="100" t="s">
        <v>1635</v>
      </c>
      <c r="L260" s="70"/>
      <c r="M260" s="70"/>
      <c r="N260" s="70" t="s">
        <v>985</v>
      </c>
      <c r="O260" s="70" t="s">
        <v>1666</v>
      </c>
      <c r="R260" s="61"/>
      <c r="S260" s="187" t="s">
        <v>1256</v>
      </c>
      <c r="T260" s="70"/>
      <c r="U260" s="70" t="s">
        <v>969</v>
      </c>
      <c r="V260" s="70" t="s">
        <v>1057</v>
      </c>
      <c r="W260" s="70" t="s">
        <v>1906</v>
      </c>
    </row>
    <row r="261" spans="2:23" x14ac:dyDescent="0.25">
      <c r="B261" s="61"/>
      <c r="C261" s="187" t="s">
        <v>1633</v>
      </c>
      <c r="D261" s="70" t="s">
        <v>981</v>
      </c>
      <c r="E261" s="70" t="s">
        <v>1136</v>
      </c>
      <c r="F261" s="70" t="s">
        <v>1137</v>
      </c>
      <c r="G261" s="70" t="s">
        <v>1741</v>
      </c>
      <c r="J261" s="61"/>
      <c r="K261" s="100" t="s">
        <v>1638</v>
      </c>
      <c r="L261" s="70" t="s">
        <v>985</v>
      </c>
      <c r="M261" s="70" t="s">
        <v>1317</v>
      </c>
      <c r="N261" s="70" t="s">
        <v>1549</v>
      </c>
      <c r="O261" s="70" t="s">
        <v>1678</v>
      </c>
      <c r="R261" s="61"/>
      <c r="S261" s="187" t="s">
        <v>1631</v>
      </c>
      <c r="T261" s="70"/>
      <c r="U261" s="70" t="s">
        <v>945</v>
      </c>
      <c r="V261" s="70" t="s">
        <v>946</v>
      </c>
      <c r="W261" s="70" t="s">
        <v>1950</v>
      </c>
    </row>
    <row r="262" spans="2:23" x14ac:dyDescent="0.25">
      <c r="B262" s="61"/>
      <c r="C262" s="187" t="s">
        <v>1635</v>
      </c>
      <c r="D262" s="70" t="s">
        <v>1104</v>
      </c>
      <c r="E262" s="70" t="s">
        <v>1776</v>
      </c>
      <c r="F262" s="70" t="s">
        <v>1066</v>
      </c>
      <c r="G262" s="70" t="s">
        <v>1741</v>
      </c>
      <c r="J262" s="61"/>
      <c r="K262" s="101" t="s">
        <v>1645</v>
      </c>
      <c r="L262" s="70" t="s">
        <v>1080</v>
      </c>
      <c r="M262" s="70" t="s">
        <v>1402</v>
      </c>
      <c r="N262" s="70" t="s">
        <v>1678</v>
      </c>
      <c r="O262" s="70"/>
      <c r="R262" s="61"/>
      <c r="S262" s="187" t="s">
        <v>1633</v>
      </c>
      <c r="T262" s="70"/>
      <c r="U262" s="70"/>
      <c r="V262" s="70" t="s">
        <v>985</v>
      </c>
      <c r="W262" s="70" t="s">
        <v>1954</v>
      </c>
    </row>
    <row r="263" spans="2:23" x14ac:dyDescent="0.25">
      <c r="B263" s="61"/>
      <c r="C263" s="101" t="s">
        <v>1638</v>
      </c>
      <c r="D263" s="70" t="s">
        <v>1080</v>
      </c>
      <c r="E263" s="70" t="s">
        <v>1402</v>
      </c>
      <c r="F263" s="70" t="s">
        <v>1678</v>
      </c>
      <c r="G263" s="70"/>
      <c r="J263" s="61"/>
      <c r="K263" s="100" t="s">
        <v>925</v>
      </c>
      <c r="L263" s="70"/>
      <c r="M263" s="70" t="s">
        <v>989</v>
      </c>
      <c r="N263" s="70" t="s">
        <v>1051</v>
      </c>
      <c r="O263" s="70" t="s">
        <v>1683</v>
      </c>
      <c r="R263" s="61"/>
      <c r="S263" s="187" t="s">
        <v>1635</v>
      </c>
      <c r="T263" s="70" t="s">
        <v>939</v>
      </c>
      <c r="U263" s="70" t="s">
        <v>1326</v>
      </c>
      <c r="V263" s="70" t="s">
        <v>1078</v>
      </c>
      <c r="W263" s="70" t="s">
        <v>1930</v>
      </c>
    </row>
    <row r="264" spans="2:23" x14ac:dyDescent="0.25">
      <c r="B264" s="61"/>
      <c r="C264" s="100" t="s">
        <v>1780</v>
      </c>
      <c r="D264" s="70"/>
      <c r="E264" s="70"/>
      <c r="F264" s="70" t="s">
        <v>935</v>
      </c>
      <c r="G264" s="70" t="s">
        <v>1642</v>
      </c>
      <c r="J264" s="61"/>
      <c r="K264" s="187" t="s">
        <v>1631</v>
      </c>
      <c r="L264" s="70"/>
      <c r="M264" s="70"/>
      <c r="N264" s="70" t="s">
        <v>981</v>
      </c>
      <c r="O264" s="70" t="s">
        <v>1683</v>
      </c>
      <c r="R264" s="61"/>
      <c r="S264" s="100" t="s">
        <v>1638</v>
      </c>
      <c r="T264" s="70" t="s">
        <v>993</v>
      </c>
      <c r="U264" s="70" t="s">
        <v>1003</v>
      </c>
      <c r="V264" s="70" t="s">
        <v>1098</v>
      </c>
      <c r="W264" s="70" t="s">
        <v>1946</v>
      </c>
    </row>
    <row r="265" spans="2:23" x14ac:dyDescent="0.25">
      <c r="B265" s="61"/>
      <c r="C265" s="187" t="s">
        <v>1631</v>
      </c>
      <c r="D265" s="70" t="s">
        <v>942</v>
      </c>
      <c r="E265" s="70" t="s">
        <v>1324</v>
      </c>
      <c r="F265" s="70" t="s">
        <v>1823</v>
      </c>
      <c r="G265" s="70" t="s">
        <v>1681</v>
      </c>
      <c r="J265" s="61"/>
      <c r="K265" s="100" t="s">
        <v>1633</v>
      </c>
      <c r="L265" s="70" t="s">
        <v>993</v>
      </c>
      <c r="M265" s="70" t="s">
        <v>1231</v>
      </c>
      <c r="N265" s="70" t="s">
        <v>1437</v>
      </c>
      <c r="O265" s="70" t="s">
        <v>1744</v>
      </c>
      <c r="R265" s="61"/>
      <c r="S265" s="187" t="s">
        <v>1265</v>
      </c>
      <c r="T265" s="70"/>
      <c r="U265" s="70"/>
      <c r="V265" s="70" t="s">
        <v>985</v>
      </c>
      <c r="W265" s="70" t="s">
        <v>1954</v>
      </c>
    </row>
    <row r="266" spans="2:23" x14ac:dyDescent="0.25">
      <c r="B266" s="61"/>
      <c r="C266" s="187" t="s">
        <v>1633</v>
      </c>
      <c r="D266" s="70" t="s">
        <v>1146</v>
      </c>
      <c r="E266" s="70" t="s">
        <v>928</v>
      </c>
      <c r="F266" s="70" t="s">
        <v>1798</v>
      </c>
      <c r="G266" s="70" t="s">
        <v>1668</v>
      </c>
      <c r="J266" s="61"/>
      <c r="K266" s="100" t="s">
        <v>1635</v>
      </c>
      <c r="L266" s="70"/>
      <c r="M266" s="70"/>
      <c r="N266" s="70" t="s">
        <v>945</v>
      </c>
      <c r="O266" s="70" t="s">
        <v>1701</v>
      </c>
      <c r="R266" s="61"/>
      <c r="S266" s="100" t="s">
        <v>1631</v>
      </c>
      <c r="T266" s="70"/>
      <c r="U266" s="70" t="s">
        <v>989</v>
      </c>
      <c r="V266" s="70" t="s">
        <v>1040</v>
      </c>
      <c r="W266" s="70" t="s">
        <v>1738</v>
      </c>
    </row>
    <row r="267" spans="2:23" x14ac:dyDescent="0.25">
      <c r="B267" s="61"/>
      <c r="C267" s="100" t="s">
        <v>1782</v>
      </c>
      <c r="D267" s="70"/>
      <c r="E267" s="70" t="s">
        <v>989</v>
      </c>
      <c r="F267" s="70" t="s">
        <v>1051</v>
      </c>
      <c r="G267" s="70" t="s">
        <v>1683</v>
      </c>
      <c r="J267" s="61"/>
      <c r="K267" s="100" t="s">
        <v>1638</v>
      </c>
      <c r="L267" s="70" t="s">
        <v>1014</v>
      </c>
      <c r="M267" s="70" t="s">
        <v>1058</v>
      </c>
      <c r="N267" s="70" t="s">
        <v>1605</v>
      </c>
      <c r="O267" s="70" t="s">
        <v>1661</v>
      </c>
      <c r="R267" s="61"/>
      <c r="S267" s="100" t="s">
        <v>1633</v>
      </c>
      <c r="T267" s="70"/>
      <c r="U267" s="70" t="s">
        <v>989</v>
      </c>
      <c r="V267" s="70" t="s">
        <v>1051</v>
      </c>
      <c r="W267" s="70" t="s">
        <v>1923</v>
      </c>
    </row>
    <row r="268" spans="2:23" x14ac:dyDescent="0.25">
      <c r="B268" s="61"/>
      <c r="C268" s="187" t="s">
        <v>1631</v>
      </c>
      <c r="D268" s="70" t="s">
        <v>989</v>
      </c>
      <c r="E268" s="70" t="s">
        <v>1042</v>
      </c>
      <c r="F268" s="70" t="s">
        <v>1866</v>
      </c>
      <c r="G268" s="70" t="s">
        <v>1689</v>
      </c>
      <c r="J268" s="61"/>
      <c r="K268" s="187" t="s">
        <v>1645</v>
      </c>
      <c r="L268" s="70" t="s">
        <v>1381</v>
      </c>
      <c r="M268" s="70" t="s">
        <v>1253</v>
      </c>
      <c r="N268" s="70" t="s">
        <v>1917</v>
      </c>
      <c r="O268" s="70" t="s">
        <v>1664</v>
      </c>
      <c r="R268" s="61"/>
      <c r="S268" s="100" t="s">
        <v>1635</v>
      </c>
      <c r="T268" s="70"/>
      <c r="U268" s="70"/>
      <c r="V268" s="70" t="s">
        <v>945</v>
      </c>
      <c r="W268" s="70" t="s">
        <v>1951</v>
      </c>
    </row>
    <row r="269" spans="2:23" x14ac:dyDescent="0.25">
      <c r="B269" s="61"/>
      <c r="C269" s="187" t="s">
        <v>1784</v>
      </c>
      <c r="D269" s="70"/>
      <c r="E269" s="70"/>
      <c r="F269" s="70" t="s">
        <v>935</v>
      </c>
      <c r="G269" s="70" t="s">
        <v>1642</v>
      </c>
      <c r="J269" s="61"/>
      <c r="K269" s="100" t="s">
        <v>1649</v>
      </c>
      <c r="L269" s="70" t="s">
        <v>1279</v>
      </c>
      <c r="M269" s="70" t="s">
        <v>1798</v>
      </c>
      <c r="N269" s="70" t="s">
        <v>1838</v>
      </c>
      <c r="O269" s="70" t="s">
        <v>1732</v>
      </c>
      <c r="R269" s="61"/>
      <c r="S269" s="100" t="s">
        <v>1638</v>
      </c>
      <c r="T269" s="70"/>
      <c r="U269" s="70"/>
      <c r="V269" s="70" t="s">
        <v>981</v>
      </c>
      <c r="W269" s="70" t="s">
        <v>1923</v>
      </c>
    </row>
    <row r="270" spans="2:23" x14ac:dyDescent="0.25">
      <c r="B270" s="61"/>
      <c r="C270" s="76" t="s">
        <v>1631</v>
      </c>
      <c r="D270" s="70"/>
      <c r="E270" s="70"/>
      <c r="F270" s="70" t="s">
        <v>953</v>
      </c>
      <c r="G270" s="70" t="s">
        <v>1867</v>
      </c>
      <c r="J270" s="61"/>
      <c r="K270" s="100" t="s">
        <v>1002</v>
      </c>
      <c r="L270" s="70"/>
      <c r="M270" s="70"/>
      <c r="N270" s="70" t="s">
        <v>1014</v>
      </c>
      <c r="O270" s="70" t="s">
        <v>1641</v>
      </c>
      <c r="R270" s="3"/>
      <c r="S270" s="100" t="s">
        <v>1645</v>
      </c>
      <c r="T270" s="70" t="s">
        <v>1283</v>
      </c>
      <c r="U270" s="70" t="s">
        <v>1586</v>
      </c>
      <c r="V270" s="70" t="s">
        <v>1255</v>
      </c>
      <c r="W270" s="70" t="s">
        <v>1727</v>
      </c>
    </row>
    <row r="271" spans="2:23" x14ac:dyDescent="0.25">
      <c r="B271" s="61"/>
      <c r="C271" s="101" t="s">
        <v>1633</v>
      </c>
      <c r="D271" s="70" t="s">
        <v>1019</v>
      </c>
      <c r="E271" s="70" t="s">
        <v>1152</v>
      </c>
      <c r="F271" s="70" t="s">
        <v>1868</v>
      </c>
      <c r="G271" s="70" t="s">
        <v>1664</v>
      </c>
      <c r="J271" s="61"/>
      <c r="K271" s="100" t="s">
        <v>1631</v>
      </c>
      <c r="L271" s="70"/>
      <c r="M271" s="70" t="s">
        <v>939</v>
      </c>
      <c r="N271" s="70" t="s">
        <v>1669</v>
      </c>
      <c r="O271" s="70" t="s">
        <v>1670</v>
      </c>
      <c r="R271" s="61"/>
      <c r="S271" s="100" t="s">
        <v>1649</v>
      </c>
      <c r="T271" s="70" t="s">
        <v>935</v>
      </c>
      <c r="U271" s="70" t="s">
        <v>1000</v>
      </c>
      <c r="V271" s="70" t="s">
        <v>1564</v>
      </c>
      <c r="W271" s="70" t="s">
        <v>1949</v>
      </c>
    </row>
    <row r="272" spans="2:23" x14ac:dyDescent="0.25">
      <c r="B272" s="61"/>
      <c r="C272" s="187" t="s">
        <v>1635</v>
      </c>
      <c r="D272" s="70" t="s">
        <v>1019</v>
      </c>
      <c r="E272" s="70" t="s">
        <v>1152</v>
      </c>
      <c r="F272" s="70" t="s">
        <v>1325</v>
      </c>
      <c r="G272" s="70" t="s">
        <v>1683</v>
      </c>
      <c r="J272" s="61"/>
      <c r="K272" s="187" t="s">
        <v>1633</v>
      </c>
      <c r="L272" s="70" t="s">
        <v>969</v>
      </c>
      <c r="M272" s="70" t="s">
        <v>1187</v>
      </c>
      <c r="N272" s="70" t="s">
        <v>962</v>
      </c>
      <c r="O272" s="70" t="s">
        <v>1741</v>
      </c>
      <c r="R272" s="61"/>
      <c r="S272" s="100" t="s">
        <v>1307</v>
      </c>
      <c r="T272" s="70"/>
      <c r="U272" s="70"/>
      <c r="V272" s="70" t="s">
        <v>1014</v>
      </c>
      <c r="W272" s="70" t="s">
        <v>1906</v>
      </c>
    </row>
    <row r="273" spans="2:23" x14ac:dyDescent="0.25">
      <c r="B273" s="61"/>
      <c r="C273" s="187" t="s">
        <v>1785</v>
      </c>
      <c r="D273" s="70"/>
      <c r="E273" s="70"/>
      <c r="F273" s="70" t="s">
        <v>942</v>
      </c>
      <c r="G273" s="70" t="s">
        <v>1655</v>
      </c>
      <c r="J273" s="61"/>
      <c r="K273" s="187" t="s">
        <v>1635</v>
      </c>
      <c r="L273" s="70" t="s">
        <v>1014</v>
      </c>
      <c r="M273" s="70" t="s">
        <v>1918</v>
      </c>
      <c r="N273" s="70" t="s">
        <v>1123</v>
      </c>
      <c r="O273" s="70" t="s">
        <v>1672</v>
      </c>
      <c r="R273" s="61"/>
      <c r="S273" s="100" t="s">
        <v>1631</v>
      </c>
      <c r="T273" s="70" t="s">
        <v>939</v>
      </c>
      <c r="U273" s="70" t="s">
        <v>1010</v>
      </c>
      <c r="V273" s="70" t="s">
        <v>1615</v>
      </c>
      <c r="W273" s="70" t="s">
        <v>1931</v>
      </c>
    </row>
    <row r="274" spans="2:23" x14ac:dyDescent="0.25">
      <c r="B274" s="61"/>
      <c r="C274" s="187" t="s">
        <v>1631</v>
      </c>
      <c r="D274" s="70" t="s">
        <v>945</v>
      </c>
      <c r="E274" s="70" t="s">
        <v>1313</v>
      </c>
      <c r="F274" s="70" t="s">
        <v>1683</v>
      </c>
      <c r="G274" s="70"/>
      <c r="J274" s="61"/>
      <c r="K274" s="73" t="s">
        <v>956</v>
      </c>
      <c r="L274" s="70"/>
      <c r="M274" s="70"/>
      <c r="N274" s="70" t="s">
        <v>935</v>
      </c>
      <c r="O274" s="70" t="s">
        <v>1642</v>
      </c>
      <c r="R274" s="61"/>
      <c r="S274" s="101" t="s">
        <v>1633</v>
      </c>
      <c r="T274" s="70"/>
      <c r="U274" s="70" t="s">
        <v>957</v>
      </c>
      <c r="V274" s="70" t="s">
        <v>2002</v>
      </c>
      <c r="W274" s="70" t="s">
        <v>1949</v>
      </c>
    </row>
    <row r="275" spans="2:23" x14ac:dyDescent="0.25">
      <c r="B275" s="61"/>
      <c r="C275" s="101" t="s">
        <v>1633</v>
      </c>
      <c r="D275" s="70" t="s">
        <v>981</v>
      </c>
      <c r="E275" s="70" t="s">
        <v>1869</v>
      </c>
      <c r="F275" s="70" t="s">
        <v>1870</v>
      </c>
      <c r="G275" s="70" t="s">
        <v>1654</v>
      </c>
      <c r="J275" s="61"/>
      <c r="K275" s="187" t="s">
        <v>1631</v>
      </c>
      <c r="L275" s="70"/>
      <c r="M275" s="70" t="s">
        <v>969</v>
      </c>
      <c r="N275" s="70" t="s">
        <v>1057</v>
      </c>
      <c r="O275" s="70" t="s">
        <v>1641</v>
      </c>
      <c r="R275" s="61"/>
      <c r="S275" s="187" t="s">
        <v>1635</v>
      </c>
      <c r="T275" s="70"/>
      <c r="U275" s="70"/>
      <c r="V275" s="70" t="s">
        <v>953</v>
      </c>
      <c r="W275" s="70" t="s">
        <v>1738</v>
      </c>
    </row>
    <row r="276" spans="2:23" x14ac:dyDescent="0.25">
      <c r="B276" s="61"/>
      <c r="C276" s="100" t="s">
        <v>1635</v>
      </c>
      <c r="D276" s="70" t="s">
        <v>1080</v>
      </c>
      <c r="E276" s="70" t="s">
        <v>1428</v>
      </c>
      <c r="F276" s="70" t="s">
        <v>1753</v>
      </c>
      <c r="G276" s="70" t="s">
        <v>1651</v>
      </c>
      <c r="J276" s="61"/>
      <c r="K276" s="100" t="s">
        <v>1633</v>
      </c>
      <c r="L276" s="70"/>
      <c r="M276" s="70"/>
      <c r="N276" s="70" t="s">
        <v>953</v>
      </c>
      <c r="O276" s="70" t="s">
        <v>1700</v>
      </c>
      <c r="R276" s="61"/>
      <c r="S276" s="187" t="s">
        <v>1638</v>
      </c>
      <c r="T276" s="70" t="s">
        <v>981</v>
      </c>
      <c r="U276" s="70" t="s">
        <v>982</v>
      </c>
      <c r="V276" s="70" t="s">
        <v>1614</v>
      </c>
      <c r="W276" s="70" t="s">
        <v>1949</v>
      </c>
    </row>
    <row r="277" spans="2:23" x14ac:dyDescent="0.25">
      <c r="B277" s="61"/>
      <c r="C277" s="187" t="s">
        <v>1638</v>
      </c>
      <c r="D277" s="70" t="s">
        <v>1279</v>
      </c>
      <c r="E277" s="70" t="s">
        <v>1208</v>
      </c>
      <c r="F277" s="70" t="s">
        <v>1777</v>
      </c>
      <c r="G277" s="70" t="s">
        <v>1732</v>
      </c>
      <c r="J277" s="61"/>
      <c r="K277" s="100" t="s">
        <v>1635</v>
      </c>
      <c r="L277" s="70"/>
      <c r="M277" s="70"/>
      <c r="N277" s="70" t="s">
        <v>981</v>
      </c>
      <c r="O277" s="70" t="s">
        <v>1683</v>
      </c>
      <c r="R277" s="61"/>
      <c r="S277" s="100" t="s">
        <v>1312</v>
      </c>
      <c r="T277" s="70"/>
      <c r="U277" s="70"/>
      <c r="V277" s="70" t="s">
        <v>981</v>
      </c>
      <c r="W277" s="70" t="s">
        <v>1923</v>
      </c>
    </row>
    <row r="278" spans="2:23" x14ac:dyDescent="0.25">
      <c r="B278" s="61"/>
      <c r="C278" s="187" t="s">
        <v>1787</v>
      </c>
      <c r="D278" s="70"/>
      <c r="E278" s="70"/>
      <c r="F278" s="70" t="s">
        <v>942</v>
      </c>
      <c r="G278" s="70" t="s">
        <v>1655</v>
      </c>
      <c r="J278" s="61"/>
      <c r="K278" s="100" t="s">
        <v>1638</v>
      </c>
      <c r="L278" s="70"/>
      <c r="M278" s="70"/>
      <c r="N278" s="70" t="s">
        <v>953</v>
      </c>
      <c r="O278" s="70" t="s">
        <v>1700</v>
      </c>
      <c r="R278" s="61"/>
      <c r="S278" s="100" t="s">
        <v>1631</v>
      </c>
      <c r="T278" s="70"/>
      <c r="U278" s="70" t="s">
        <v>1063</v>
      </c>
      <c r="V278" s="70" t="s">
        <v>1950</v>
      </c>
      <c r="W278" s="70"/>
    </row>
    <row r="279" spans="2:23" x14ac:dyDescent="0.25">
      <c r="B279" s="61"/>
      <c r="C279" s="187" t="s">
        <v>1631</v>
      </c>
      <c r="D279" s="70" t="s">
        <v>989</v>
      </c>
      <c r="E279" s="70" t="s">
        <v>1040</v>
      </c>
      <c r="F279" s="70" t="s">
        <v>1140</v>
      </c>
      <c r="G279" s="70" t="s">
        <v>1639</v>
      </c>
      <c r="J279" s="61"/>
      <c r="K279" s="187" t="s">
        <v>1645</v>
      </c>
      <c r="L279" s="70"/>
      <c r="M279" s="70"/>
      <c r="N279" s="70" t="s">
        <v>953</v>
      </c>
      <c r="O279" s="70" t="s">
        <v>1700</v>
      </c>
      <c r="R279" s="61"/>
      <c r="S279" s="100" t="s">
        <v>1633</v>
      </c>
      <c r="T279" s="70"/>
      <c r="U279" s="70" t="s">
        <v>939</v>
      </c>
      <c r="V279" s="70" t="s">
        <v>1010</v>
      </c>
      <c r="W279" s="70" t="s">
        <v>1950</v>
      </c>
    </row>
    <row r="280" spans="2:23" x14ac:dyDescent="0.25">
      <c r="B280" s="61"/>
      <c r="C280" s="100" t="s">
        <v>1633</v>
      </c>
      <c r="D280" s="70"/>
      <c r="E280" s="70"/>
      <c r="F280" s="70" t="s">
        <v>931</v>
      </c>
      <c r="G280" s="70" t="s">
        <v>1697</v>
      </c>
      <c r="J280" s="61"/>
      <c r="K280" s="101" t="s">
        <v>1649</v>
      </c>
      <c r="L280" s="70" t="s">
        <v>989</v>
      </c>
      <c r="M280" s="70" t="s">
        <v>1043</v>
      </c>
      <c r="N280" s="70" t="s">
        <v>1919</v>
      </c>
      <c r="O280" s="70" t="s">
        <v>1709</v>
      </c>
      <c r="R280" s="61"/>
      <c r="S280" s="100" t="s">
        <v>1635</v>
      </c>
      <c r="T280" s="70" t="s">
        <v>957</v>
      </c>
      <c r="U280" s="70" t="s">
        <v>958</v>
      </c>
      <c r="V280" s="70" t="s">
        <v>1400</v>
      </c>
      <c r="W280" s="70" t="s">
        <v>1942</v>
      </c>
    </row>
    <row r="281" spans="2:23" x14ac:dyDescent="0.25">
      <c r="B281" s="61"/>
      <c r="C281" s="187" t="s">
        <v>1635</v>
      </c>
      <c r="D281" s="70" t="s">
        <v>953</v>
      </c>
      <c r="E281" s="70" t="s">
        <v>1544</v>
      </c>
      <c r="F281" s="70" t="s">
        <v>1591</v>
      </c>
      <c r="G281" s="70" t="s">
        <v>1644</v>
      </c>
      <c r="J281" s="61"/>
      <c r="K281" s="187" t="s">
        <v>1735</v>
      </c>
      <c r="L281" s="70" t="s">
        <v>1063</v>
      </c>
      <c r="M281" s="70" t="s">
        <v>1155</v>
      </c>
      <c r="N281" s="70" t="s">
        <v>1532</v>
      </c>
      <c r="O281" s="70" t="s">
        <v>1661</v>
      </c>
      <c r="R281" s="61"/>
      <c r="S281" s="100" t="s">
        <v>1638</v>
      </c>
      <c r="T281" s="77" t="s">
        <v>942</v>
      </c>
      <c r="U281" s="77" t="s">
        <v>1324</v>
      </c>
      <c r="V281" s="70" t="s">
        <v>1823</v>
      </c>
      <c r="W281" s="70" t="s">
        <v>1931</v>
      </c>
    </row>
    <row r="282" spans="2:23" x14ac:dyDescent="0.25">
      <c r="B282" s="61"/>
      <c r="C282" s="100" t="s">
        <v>1789</v>
      </c>
      <c r="D282" s="70"/>
      <c r="E282" s="70"/>
      <c r="F282" s="70" t="s">
        <v>945</v>
      </c>
      <c r="G282" s="70" t="s">
        <v>1701</v>
      </c>
      <c r="J282" s="61"/>
      <c r="K282" s="100" t="s">
        <v>966</v>
      </c>
      <c r="L282" s="70"/>
      <c r="M282" s="70"/>
      <c r="N282" s="70" t="s">
        <v>953</v>
      </c>
      <c r="O282" s="70" t="s">
        <v>1700</v>
      </c>
      <c r="R282" s="61"/>
      <c r="S282" s="187" t="s">
        <v>1645</v>
      </c>
      <c r="T282" s="77" t="s">
        <v>1080</v>
      </c>
      <c r="U282" s="77" t="s">
        <v>1402</v>
      </c>
      <c r="V282" s="70" t="s">
        <v>1503</v>
      </c>
      <c r="W282" s="70" t="s">
        <v>1949</v>
      </c>
    </row>
    <row r="283" spans="2:23" x14ac:dyDescent="0.25">
      <c r="B283" s="61"/>
      <c r="C283" s="187" t="s">
        <v>1631</v>
      </c>
      <c r="D283" s="70" t="s">
        <v>969</v>
      </c>
      <c r="E283" s="70" t="s">
        <v>1187</v>
      </c>
      <c r="F283" s="70" t="s">
        <v>1544</v>
      </c>
      <c r="G283" s="70" t="s">
        <v>1697</v>
      </c>
      <c r="J283" s="61"/>
      <c r="K283" s="101" t="s">
        <v>1631</v>
      </c>
      <c r="L283" s="70"/>
      <c r="M283" s="70" t="s">
        <v>942</v>
      </c>
      <c r="N283" s="70" t="s">
        <v>1566</v>
      </c>
      <c r="O283" s="70" t="s">
        <v>1709</v>
      </c>
      <c r="R283" s="61"/>
      <c r="S283" s="187" t="s">
        <v>1649</v>
      </c>
      <c r="T283" s="77" t="s">
        <v>1283</v>
      </c>
      <c r="U283" s="77" t="s">
        <v>1123</v>
      </c>
      <c r="V283" s="70" t="s">
        <v>1540</v>
      </c>
      <c r="W283" s="70" t="s">
        <v>1949</v>
      </c>
    </row>
    <row r="284" spans="2:23" x14ac:dyDescent="0.25">
      <c r="B284" s="61"/>
      <c r="C284" s="100" t="s">
        <v>1633</v>
      </c>
      <c r="D284" s="70" t="s">
        <v>1019</v>
      </c>
      <c r="E284" s="70" t="s">
        <v>1152</v>
      </c>
      <c r="F284" s="70" t="s">
        <v>1349</v>
      </c>
      <c r="G284" s="70" t="s">
        <v>1630</v>
      </c>
      <c r="J284" s="61"/>
      <c r="K284" s="101" t="s">
        <v>1633</v>
      </c>
      <c r="L284" s="70"/>
      <c r="M284" s="70"/>
      <c r="N284" s="70" t="s">
        <v>1665</v>
      </c>
      <c r="O284" s="70"/>
      <c r="R284" s="61"/>
      <c r="S284" s="101" t="s">
        <v>1075</v>
      </c>
      <c r="T284" s="70"/>
      <c r="U284" s="70"/>
      <c r="V284" s="70" t="s">
        <v>1146</v>
      </c>
      <c r="W284" s="70" t="s">
        <v>1955</v>
      </c>
    </row>
    <row r="285" spans="2:23" x14ac:dyDescent="0.25">
      <c r="B285" s="61"/>
      <c r="C285" s="100" t="s">
        <v>1635</v>
      </c>
      <c r="D285" s="70"/>
      <c r="E285" s="70"/>
      <c r="F285" s="70" t="s">
        <v>1014</v>
      </c>
      <c r="G285" s="70" t="s">
        <v>1641</v>
      </c>
      <c r="J285" s="61"/>
      <c r="K285" s="187" t="s">
        <v>1635</v>
      </c>
      <c r="L285" s="70" t="s">
        <v>1104</v>
      </c>
      <c r="M285" s="70" t="s">
        <v>983</v>
      </c>
      <c r="N285" s="70" t="s">
        <v>1402</v>
      </c>
      <c r="O285" s="70" t="s">
        <v>1678</v>
      </c>
      <c r="R285" s="61"/>
      <c r="S285" s="100" t="s">
        <v>1631</v>
      </c>
      <c r="T285" s="70"/>
      <c r="U285" s="70"/>
      <c r="V285" s="70" t="s">
        <v>985</v>
      </c>
      <c r="W285" s="70" t="s">
        <v>1954</v>
      </c>
    </row>
    <row r="286" spans="2:23" x14ac:dyDescent="0.25">
      <c r="B286" s="61"/>
      <c r="C286" s="100" t="s">
        <v>1638</v>
      </c>
      <c r="D286" s="70" t="s">
        <v>1104</v>
      </c>
      <c r="E286" s="70" t="s">
        <v>1776</v>
      </c>
      <c r="F286" s="70" t="s">
        <v>1420</v>
      </c>
      <c r="G286" s="70" t="s">
        <v>1693</v>
      </c>
      <c r="J286" s="61"/>
      <c r="K286" s="100" t="s">
        <v>1638</v>
      </c>
      <c r="L286" s="70" t="s">
        <v>1085</v>
      </c>
      <c r="M286" s="70" t="s">
        <v>1759</v>
      </c>
      <c r="N286" s="70" t="s">
        <v>1791</v>
      </c>
      <c r="O286" s="70" t="s">
        <v>1709</v>
      </c>
      <c r="R286" s="3"/>
      <c r="S286" s="187" t="s">
        <v>1633</v>
      </c>
      <c r="T286" s="70"/>
      <c r="U286" s="70"/>
      <c r="V286" s="70" t="s">
        <v>953</v>
      </c>
      <c r="W286" s="70" t="s">
        <v>1738</v>
      </c>
    </row>
    <row r="287" spans="2:23" x14ac:dyDescent="0.25">
      <c r="J287" s="61"/>
      <c r="K287" s="100" t="s">
        <v>971</v>
      </c>
      <c r="L287" s="70"/>
      <c r="M287" s="70"/>
      <c r="N287" s="70" t="s">
        <v>981</v>
      </c>
      <c r="O287" s="70" t="s">
        <v>1683</v>
      </c>
      <c r="R287" s="3"/>
      <c r="S287" s="100" t="s">
        <v>1635</v>
      </c>
      <c r="T287" s="70"/>
      <c r="U287" s="70"/>
      <c r="V287" s="70" t="s">
        <v>939</v>
      </c>
      <c r="W287" s="70" t="s">
        <v>1945</v>
      </c>
    </row>
    <row r="288" spans="2:23" x14ac:dyDescent="0.25">
      <c r="J288" s="61"/>
      <c r="K288" s="100" t="s">
        <v>1631</v>
      </c>
      <c r="L288" s="70"/>
      <c r="M288" s="70"/>
      <c r="N288" s="70" t="s">
        <v>945</v>
      </c>
      <c r="O288" s="70" t="s">
        <v>1701</v>
      </c>
      <c r="R288" s="3"/>
      <c r="S288" s="101" t="s">
        <v>1087</v>
      </c>
      <c r="T288" s="70"/>
      <c r="U288" s="70"/>
      <c r="V288" s="70" t="s">
        <v>1815</v>
      </c>
      <c r="W288" s="70"/>
    </row>
    <row r="289" spans="1:23" x14ac:dyDescent="0.25">
      <c r="A289" s="104" t="s">
        <v>1387</v>
      </c>
      <c r="B289" s="61" t="s">
        <v>924</v>
      </c>
      <c r="C289" s="187" t="s">
        <v>1174</v>
      </c>
      <c r="D289" s="72"/>
      <c r="E289" s="72"/>
      <c r="F289" s="72" t="s">
        <v>981</v>
      </c>
      <c r="G289" s="72" t="s">
        <v>1923</v>
      </c>
      <c r="J289" s="61"/>
      <c r="K289" s="100" t="s">
        <v>1633</v>
      </c>
      <c r="L289" s="70"/>
      <c r="M289" s="70"/>
      <c r="N289" s="70" t="s">
        <v>985</v>
      </c>
      <c r="O289" s="70" t="s">
        <v>1666</v>
      </c>
      <c r="R289" s="3"/>
      <c r="S289" s="100" t="s">
        <v>1631</v>
      </c>
      <c r="T289" s="70" t="s">
        <v>939</v>
      </c>
      <c r="U289" s="70" t="s">
        <v>1010</v>
      </c>
      <c r="V289" s="70" t="s">
        <v>1261</v>
      </c>
      <c r="W289" s="70" t="s">
        <v>1935</v>
      </c>
    </row>
    <row r="290" spans="1:23" x14ac:dyDescent="0.25">
      <c r="B290" s="61"/>
      <c r="C290" s="187" t="s">
        <v>1633</v>
      </c>
      <c r="D290" s="72"/>
      <c r="E290" s="72"/>
      <c r="F290" s="115" t="s">
        <v>964</v>
      </c>
      <c r="G290" s="72" t="s">
        <v>1925</v>
      </c>
      <c r="J290" s="61"/>
      <c r="K290" s="100" t="s">
        <v>1635</v>
      </c>
      <c r="L290" s="70" t="s">
        <v>945</v>
      </c>
      <c r="M290" s="70" t="s">
        <v>1061</v>
      </c>
      <c r="N290" s="70" t="s">
        <v>1920</v>
      </c>
      <c r="O290" s="70" t="s">
        <v>1639</v>
      </c>
      <c r="R290" s="3"/>
      <c r="S290" s="100" t="s">
        <v>1633</v>
      </c>
      <c r="T290" s="70"/>
      <c r="U290" s="70"/>
      <c r="V290" s="70" t="s">
        <v>942</v>
      </c>
      <c r="W290" s="70" t="s">
        <v>1936</v>
      </c>
    </row>
    <row r="291" spans="1:23" x14ac:dyDescent="0.25">
      <c r="B291" s="61"/>
      <c r="C291" s="187" t="s">
        <v>1635</v>
      </c>
      <c r="D291" s="72"/>
      <c r="E291" s="72"/>
      <c r="F291" s="72" t="s">
        <v>981</v>
      </c>
      <c r="G291" s="72" t="s">
        <v>1923</v>
      </c>
      <c r="J291" s="61"/>
      <c r="K291" s="100" t="s">
        <v>1638</v>
      </c>
      <c r="L291" s="70" t="s">
        <v>1143</v>
      </c>
      <c r="M291" s="70" t="s">
        <v>1114</v>
      </c>
      <c r="N291" s="70" t="s">
        <v>1921</v>
      </c>
      <c r="O291" s="70" t="s">
        <v>1648</v>
      </c>
      <c r="R291" s="3"/>
      <c r="S291" s="187" t="s">
        <v>1635</v>
      </c>
      <c r="T291" s="70"/>
      <c r="U291" s="70" t="s">
        <v>969</v>
      </c>
      <c r="V291" s="70" t="s">
        <v>1057</v>
      </c>
      <c r="W291" s="70" t="s">
        <v>1906</v>
      </c>
    </row>
    <row r="292" spans="1:23" x14ac:dyDescent="0.25">
      <c r="B292" s="61"/>
      <c r="C292" s="187" t="s">
        <v>1638</v>
      </c>
      <c r="D292" s="75" t="s">
        <v>1063</v>
      </c>
      <c r="E292" s="72" t="s">
        <v>1397</v>
      </c>
      <c r="F292" s="72" t="s">
        <v>1926</v>
      </c>
      <c r="G292" s="72" t="s">
        <v>1927</v>
      </c>
      <c r="J292" s="61"/>
      <c r="K292" s="187" t="s">
        <v>1645</v>
      </c>
      <c r="L292" s="70" t="s">
        <v>1345</v>
      </c>
      <c r="M292" s="70" t="s">
        <v>1809</v>
      </c>
      <c r="N292" s="70" t="s">
        <v>1922</v>
      </c>
      <c r="O292" s="70" t="s">
        <v>1688</v>
      </c>
      <c r="R292" s="3"/>
      <c r="S292" s="100" t="s">
        <v>1638</v>
      </c>
      <c r="T292" s="70" t="s">
        <v>957</v>
      </c>
      <c r="U292" s="70" t="s">
        <v>958</v>
      </c>
      <c r="V292" s="70" t="s">
        <v>1839</v>
      </c>
      <c r="W292" s="70" t="s">
        <v>1931</v>
      </c>
    </row>
    <row r="293" spans="1:23" x14ac:dyDescent="0.25">
      <c r="B293" s="61"/>
      <c r="C293" s="101" t="s">
        <v>1178</v>
      </c>
      <c r="D293" s="72"/>
      <c r="E293" s="72"/>
      <c r="F293" s="72" t="s">
        <v>1279</v>
      </c>
      <c r="G293" s="72" t="s">
        <v>1765</v>
      </c>
      <c r="J293" s="61"/>
      <c r="K293" s="101" t="s">
        <v>976</v>
      </c>
      <c r="L293" s="70"/>
      <c r="M293" s="70"/>
      <c r="N293" s="70" t="s">
        <v>1665</v>
      </c>
      <c r="O293" s="70"/>
      <c r="R293" s="3"/>
      <c r="S293" s="187" t="s">
        <v>1645</v>
      </c>
      <c r="T293" s="70" t="s">
        <v>939</v>
      </c>
      <c r="U293" s="70" t="s">
        <v>1010</v>
      </c>
      <c r="V293" s="70" t="s">
        <v>1064</v>
      </c>
      <c r="W293" s="70" t="s">
        <v>1925</v>
      </c>
    </row>
    <row r="294" spans="1:23" x14ac:dyDescent="0.25">
      <c r="B294" s="61"/>
      <c r="C294" s="100" t="s">
        <v>1631</v>
      </c>
      <c r="D294" s="72"/>
      <c r="E294" s="72"/>
      <c r="F294" s="72" t="s">
        <v>935</v>
      </c>
      <c r="G294" s="72" t="s">
        <v>1928</v>
      </c>
      <c r="J294" s="61"/>
      <c r="K294" s="101" t="s">
        <v>1631</v>
      </c>
      <c r="L294" s="70"/>
      <c r="M294" s="70"/>
      <c r="N294" s="70" t="s">
        <v>1665</v>
      </c>
      <c r="O294" s="70"/>
      <c r="R294" s="3"/>
      <c r="S294" s="187" t="s">
        <v>1649</v>
      </c>
      <c r="T294" s="70" t="s">
        <v>1085</v>
      </c>
      <c r="U294" s="70" t="s">
        <v>1082</v>
      </c>
      <c r="V294" s="70" t="s">
        <v>1676</v>
      </c>
      <c r="W294" s="70" t="s">
        <v>1941</v>
      </c>
    </row>
    <row r="295" spans="1:23" x14ac:dyDescent="0.25">
      <c r="B295" s="61"/>
      <c r="C295" s="187" t="s">
        <v>1633</v>
      </c>
      <c r="D295" s="72"/>
      <c r="E295" s="72" t="s">
        <v>969</v>
      </c>
      <c r="F295" s="72" t="s">
        <v>1803</v>
      </c>
      <c r="G295" s="116" t="s">
        <v>1929</v>
      </c>
      <c r="J295" s="61"/>
      <c r="K295" s="101" t="s">
        <v>1633</v>
      </c>
      <c r="L295" s="70"/>
      <c r="M295" s="70"/>
      <c r="N295" s="70" t="s">
        <v>1665</v>
      </c>
      <c r="O295" s="70"/>
      <c r="R295" s="3"/>
      <c r="S295" s="187" t="s">
        <v>1735</v>
      </c>
      <c r="T295" s="70"/>
      <c r="U295" s="70"/>
      <c r="V295" s="70" t="s">
        <v>945</v>
      </c>
      <c r="W295" s="70" t="s">
        <v>1951</v>
      </c>
    </row>
    <row r="296" spans="1:23" x14ac:dyDescent="0.25">
      <c r="B296" s="61"/>
      <c r="C296" s="100" t="s">
        <v>1635</v>
      </c>
      <c r="D296" s="72"/>
      <c r="E296" s="72"/>
      <c r="F296" s="72" t="s">
        <v>1036</v>
      </c>
      <c r="G296" s="72" t="s">
        <v>1929</v>
      </c>
      <c r="J296" s="61"/>
      <c r="K296" s="187" t="s">
        <v>1635</v>
      </c>
      <c r="L296" s="70" t="s">
        <v>945</v>
      </c>
      <c r="M296" s="70" t="s">
        <v>1023</v>
      </c>
      <c r="N296" s="70" t="s">
        <v>1743</v>
      </c>
      <c r="O296" s="70" t="s">
        <v>1674</v>
      </c>
    </row>
    <row r="297" spans="1:23" x14ac:dyDescent="0.25">
      <c r="B297" s="61"/>
      <c r="C297" s="187" t="s">
        <v>1638</v>
      </c>
      <c r="D297" s="72" t="s">
        <v>1283</v>
      </c>
      <c r="E297" s="72" t="s">
        <v>1652</v>
      </c>
      <c r="F297" s="72" t="s">
        <v>1707</v>
      </c>
      <c r="G297" s="72"/>
      <c r="J297" s="61"/>
      <c r="K297" s="100" t="s">
        <v>1638</v>
      </c>
      <c r="L297" s="70" t="s">
        <v>1036</v>
      </c>
      <c r="M297" s="70" t="s">
        <v>1480</v>
      </c>
      <c r="N297" s="70" t="s">
        <v>1420</v>
      </c>
      <c r="O297" s="70" t="s">
        <v>1693</v>
      </c>
    </row>
    <row r="298" spans="1:23" x14ac:dyDescent="0.25">
      <c r="B298" s="61"/>
      <c r="C298" s="187" t="s">
        <v>1645</v>
      </c>
      <c r="D298" s="72" t="s">
        <v>945</v>
      </c>
      <c r="E298" s="72" t="s">
        <v>1023</v>
      </c>
      <c r="F298" s="72" t="s">
        <v>1318</v>
      </c>
      <c r="G298" s="72" t="s">
        <v>1930</v>
      </c>
      <c r="J298" s="61"/>
      <c r="K298" s="101" t="s">
        <v>988</v>
      </c>
      <c r="L298" s="70" t="s">
        <v>939</v>
      </c>
      <c r="M298" s="70" t="s">
        <v>1290</v>
      </c>
      <c r="N298" s="70" t="s">
        <v>1923</v>
      </c>
      <c r="O298" s="70" t="s">
        <v>1703</v>
      </c>
    </row>
    <row r="299" spans="1:23" x14ac:dyDescent="0.25">
      <c r="B299" s="61"/>
      <c r="C299" s="100" t="s">
        <v>1649</v>
      </c>
      <c r="D299" s="72" t="s">
        <v>969</v>
      </c>
      <c r="E299" s="72" t="s">
        <v>1803</v>
      </c>
      <c r="F299" s="72" t="s">
        <v>1851</v>
      </c>
      <c r="G299" s="72" t="s">
        <v>1931</v>
      </c>
      <c r="J299" s="61"/>
      <c r="K299" s="187" t="s">
        <v>1049</v>
      </c>
      <c r="L299" s="70"/>
      <c r="M299" s="70"/>
      <c r="N299" s="70" t="s">
        <v>953</v>
      </c>
      <c r="O299" s="70" t="s">
        <v>1700</v>
      </c>
    </row>
    <row r="300" spans="1:23" x14ac:dyDescent="0.25">
      <c r="B300" s="61"/>
      <c r="C300" s="187" t="s">
        <v>1735</v>
      </c>
      <c r="D300" s="72" t="s">
        <v>926</v>
      </c>
      <c r="E300" s="72" t="s">
        <v>1339</v>
      </c>
      <c r="F300" s="72" t="s">
        <v>1402</v>
      </c>
      <c r="G300" s="72" t="s">
        <v>1702</v>
      </c>
      <c r="J300" s="61"/>
      <c r="K300" s="100" t="s">
        <v>1631</v>
      </c>
      <c r="L300" s="70"/>
      <c r="M300" s="70"/>
      <c r="N300" s="70" t="s">
        <v>942</v>
      </c>
      <c r="O300" s="70" t="s">
        <v>1655</v>
      </c>
    </row>
    <row r="301" spans="1:23" x14ac:dyDescent="0.25">
      <c r="B301" s="61"/>
      <c r="C301" s="187" t="s">
        <v>1769</v>
      </c>
      <c r="D301" s="72" t="s">
        <v>1283</v>
      </c>
      <c r="E301" s="72" t="s">
        <v>1357</v>
      </c>
      <c r="F301" s="72" t="s">
        <v>1775</v>
      </c>
      <c r="G301" s="72" t="s">
        <v>1932</v>
      </c>
      <c r="J301" s="61"/>
      <c r="K301" s="187" t="s">
        <v>1067</v>
      </c>
      <c r="L301" s="70"/>
      <c r="M301" s="70" t="s">
        <v>989</v>
      </c>
      <c r="N301" s="70" t="s">
        <v>1032</v>
      </c>
      <c r="O301" s="70" t="s">
        <v>1643</v>
      </c>
    </row>
    <row r="302" spans="1:23" x14ac:dyDescent="0.25">
      <c r="B302" s="61"/>
      <c r="C302" s="100" t="s">
        <v>1197</v>
      </c>
      <c r="D302" s="72" t="s">
        <v>939</v>
      </c>
      <c r="E302" s="72" t="s">
        <v>1290</v>
      </c>
      <c r="F302" s="72" t="s">
        <v>1636</v>
      </c>
      <c r="G302" s="72" t="s">
        <v>1933</v>
      </c>
      <c r="J302" s="61"/>
      <c r="K302" s="187" t="s">
        <v>1631</v>
      </c>
      <c r="L302" s="70" t="s">
        <v>942</v>
      </c>
      <c r="M302" s="70" t="s">
        <v>1324</v>
      </c>
      <c r="N302" s="70" t="s">
        <v>1000</v>
      </c>
      <c r="O302" s="70" t="s">
        <v>1697</v>
      </c>
    </row>
    <row r="303" spans="1:23" x14ac:dyDescent="0.25">
      <c r="B303" s="61"/>
      <c r="C303" s="100" t="s">
        <v>1202</v>
      </c>
      <c r="D303" s="72"/>
      <c r="E303" s="72" t="s">
        <v>985</v>
      </c>
      <c r="F303" s="72" t="s">
        <v>1934</v>
      </c>
      <c r="G303" s="72" t="s">
        <v>1935</v>
      </c>
      <c r="J303" s="61"/>
      <c r="K303" s="187" t="s">
        <v>1633</v>
      </c>
      <c r="L303" s="70" t="s">
        <v>981</v>
      </c>
      <c r="M303" s="70" t="s">
        <v>1924</v>
      </c>
      <c r="N303" s="70" t="s">
        <v>1443</v>
      </c>
      <c r="O303" s="70" t="s">
        <v>1678</v>
      </c>
    </row>
    <row r="304" spans="1:23" x14ac:dyDescent="0.25">
      <c r="B304" s="61"/>
      <c r="C304" s="100" t="s">
        <v>1631</v>
      </c>
      <c r="D304" s="72"/>
      <c r="E304" s="72"/>
      <c r="F304" s="72" t="s">
        <v>942</v>
      </c>
      <c r="G304" s="72" t="s">
        <v>1936</v>
      </c>
    </row>
    <row r="305" spans="2:15" x14ac:dyDescent="0.25">
      <c r="B305" s="61"/>
      <c r="C305" s="100" t="s">
        <v>1633</v>
      </c>
      <c r="D305" s="72"/>
      <c r="E305" s="72" t="s">
        <v>957</v>
      </c>
      <c r="F305" s="72" t="s">
        <v>1937</v>
      </c>
      <c r="G305" s="72" t="s">
        <v>1938</v>
      </c>
    </row>
    <row r="306" spans="2:15" x14ac:dyDescent="0.25">
      <c r="B306" s="61"/>
      <c r="C306" s="187" t="s">
        <v>1635</v>
      </c>
      <c r="D306" s="72" t="s">
        <v>989</v>
      </c>
      <c r="E306" s="72" t="s">
        <v>990</v>
      </c>
      <c r="F306" s="72" t="s">
        <v>986</v>
      </c>
      <c r="G306" s="72" t="s">
        <v>1925</v>
      </c>
      <c r="I306" s="1" t="s">
        <v>1387</v>
      </c>
      <c r="J306" s="61" t="s">
        <v>924</v>
      </c>
      <c r="K306" s="100" t="s">
        <v>1436</v>
      </c>
      <c r="L306" s="70"/>
      <c r="M306" s="70"/>
      <c r="N306" s="70" t="s">
        <v>981</v>
      </c>
      <c r="O306" s="70" t="s">
        <v>1923</v>
      </c>
    </row>
    <row r="307" spans="2:15" x14ac:dyDescent="0.25">
      <c r="B307" s="61"/>
      <c r="C307" s="187" t="s">
        <v>1638</v>
      </c>
      <c r="D307" s="72" t="s">
        <v>945</v>
      </c>
      <c r="E307" s="72" t="s">
        <v>1198</v>
      </c>
      <c r="F307" s="72" t="s">
        <v>1316</v>
      </c>
      <c r="G307" s="72" t="s">
        <v>1765</v>
      </c>
      <c r="J307" s="61"/>
      <c r="K307" s="100" t="s">
        <v>1631</v>
      </c>
      <c r="L307" s="70" t="s">
        <v>981</v>
      </c>
      <c r="M307" s="70" t="s">
        <v>1636</v>
      </c>
      <c r="N307" s="9" t="s">
        <v>1608</v>
      </c>
      <c r="O307" s="70" t="s">
        <v>1749</v>
      </c>
    </row>
    <row r="308" spans="2:15" x14ac:dyDescent="0.25">
      <c r="B308" s="61"/>
      <c r="C308" s="100" t="s">
        <v>1645</v>
      </c>
      <c r="D308" s="72" t="s">
        <v>931</v>
      </c>
      <c r="E308" s="72" t="s">
        <v>1135</v>
      </c>
      <c r="F308" s="72" t="s">
        <v>1765</v>
      </c>
      <c r="G308" s="72"/>
      <c r="J308" s="61"/>
      <c r="K308" s="101" t="s">
        <v>1248</v>
      </c>
      <c r="L308" s="70"/>
      <c r="M308" s="70"/>
      <c r="N308" s="70" t="s">
        <v>1786</v>
      </c>
      <c r="O308" s="70" t="s">
        <v>1953</v>
      </c>
    </row>
    <row r="309" spans="2:15" x14ac:dyDescent="0.25">
      <c r="B309" s="61"/>
      <c r="C309" s="187" t="s">
        <v>1649</v>
      </c>
      <c r="D309" s="72" t="s">
        <v>985</v>
      </c>
      <c r="E309" s="72" t="s">
        <v>959</v>
      </c>
      <c r="F309" s="72" t="s">
        <v>1274</v>
      </c>
      <c r="G309" s="72" t="s">
        <v>1938</v>
      </c>
      <c r="J309" s="61"/>
      <c r="K309" s="187" t="s">
        <v>1633</v>
      </c>
      <c r="L309" s="74" t="s">
        <v>1138</v>
      </c>
      <c r="M309" s="70" t="s">
        <v>1775</v>
      </c>
      <c r="N309" s="70" t="s">
        <v>1835</v>
      </c>
      <c r="O309" s="70" t="s">
        <v>1927</v>
      </c>
    </row>
    <row r="310" spans="2:15" x14ac:dyDescent="0.25">
      <c r="B310" s="61"/>
      <c r="C310" s="187" t="s">
        <v>1735</v>
      </c>
      <c r="D310" s="72" t="s">
        <v>985</v>
      </c>
      <c r="E310" s="72" t="s">
        <v>1299</v>
      </c>
      <c r="F310" s="72" t="s">
        <v>1070</v>
      </c>
      <c r="G310" s="72" t="s">
        <v>1935</v>
      </c>
      <c r="J310" s="61"/>
      <c r="K310" s="101" t="s">
        <v>1254</v>
      </c>
      <c r="L310" s="70" t="s">
        <v>942</v>
      </c>
      <c r="M310" s="70" t="s">
        <v>1324</v>
      </c>
      <c r="N310" s="70" t="s">
        <v>1909</v>
      </c>
      <c r="O310" s="70" t="s">
        <v>1941</v>
      </c>
    </row>
    <row r="311" spans="2:15" x14ac:dyDescent="0.25">
      <c r="B311" s="61"/>
      <c r="C311" s="187" t="s">
        <v>1769</v>
      </c>
      <c r="D311" s="72" t="s">
        <v>981</v>
      </c>
      <c r="E311" s="72" t="s">
        <v>1052</v>
      </c>
      <c r="F311" s="72" t="s">
        <v>1799</v>
      </c>
      <c r="G311" s="72" t="s">
        <v>1930</v>
      </c>
      <c r="J311" s="61"/>
      <c r="K311" s="187" t="s">
        <v>1631</v>
      </c>
      <c r="L311" s="70" t="s">
        <v>1080</v>
      </c>
      <c r="M311" s="70" t="s">
        <v>1402</v>
      </c>
      <c r="N311" s="70" t="s">
        <v>1752</v>
      </c>
      <c r="O311" s="70" t="s">
        <v>1927</v>
      </c>
    </row>
    <row r="312" spans="2:15" x14ac:dyDescent="0.25">
      <c r="B312" s="61"/>
      <c r="C312" s="100" t="s">
        <v>1209</v>
      </c>
      <c r="D312" s="72"/>
      <c r="E312" s="72"/>
      <c r="F312" s="72" t="s">
        <v>981</v>
      </c>
      <c r="G312" s="72" t="s">
        <v>1923</v>
      </c>
      <c r="J312" s="61"/>
      <c r="K312" s="187" t="s">
        <v>1256</v>
      </c>
      <c r="L312" s="70"/>
      <c r="M312" s="70" t="s">
        <v>957</v>
      </c>
      <c r="N312" s="70" t="s">
        <v>1690</v>
      </c>
      <c r="O312" s="70" t="s">
        <v>1950</v>
      </c>
    </row>
    <row r="313" spans="2:15" x14ac:dyDescent="0.25">
      <c r="B313" s="61"/>
      <c r="C313" s="101" t="s">
        <v>1631</v>
      </c>
      <c r="D313" s="72"/>
      <c r="E313" s="72" t="s">
        <v>942</v>
      </c>
      <c r="F313" s="72" t="s">
        <v>943</v>
      </c>
      <c r="G313" s="72" t="s">
        <v>1939</v>
      </c>
      <c r="J313" s="61"/>
      <c r="K313" s="100" t="s">
        <v>1631</v>
      </c>
      <c r="L313" s="70" t="s">
        <v>993</v>
      </c>
      <c r="M313" s="70" t="s">
        <v>1449</v>
      </c>
      <c r="N313" s="70" t="s">
        <v>986</v>
      </c>
      <c r="O313" s="70" t="s">
        <v>1925</v>
      </c>
    </row>
    <row r="314" spans="2:15" x14ac:dyDescent="0.25">
      <c r="B314" s="61"/>
      <c r="C314" s="187" t="s">
        <v>1633</v>
      </c>
      <c r="D314" s="72" t="s">
        <v>957</v>
      </c>
      <c r="E314" s="72" t="s">
        <v>1183</v>
      </c>
      <c r="F314" s="72" t="s">
        <v>1184</v>
      </c>
      <c r="G314" s="72" t="s">
        <v>1940</v>
      </c>
      <c r="J314" s="61"/>
      <c r="K314" s="100" t="s">
        <v>1633</v>
      </c>
      <c r="L314" s="70" t="s">
        <v>953</v>
      </c>
      <c r="M314" s="70" t="s">
        <v>1140</v>
      </c>
      <c r="N314" s="70" t="s">
        <v>1016</v>
      </c>
      <c r="O314" s="70" t="s">
        <v>1765</v>
      </c>
    </row>
    <row r="315" spans="2:15" x14ac:dyDescent="0.25">
      <c r="B315" s="61"/>
      <c r="C315" s="187" t="s">
        <v>1635</v>
      </c>
      <c r="D315" s="72" t="s">
        <v>1014</v>
      </c>
      <c r="E315" s="72" t="s">
        <v>1733</v>
      </c>
      <c r="F315" s="72" t="s">
        <v>1173</v>
      </c>
      <c r="G315" s="72" t="s">
        <v>1935</v>
      </c>
      <c r="J315" s="61"/>
      <c r="K315" s="100" t="s">
        <v>1265</v>
      </c>
      <c r="L315" s="70"/>
      <c r="M315" s="70"/>
      <c r="N315" s="70" t="s">
        <v>935</v>
      </c>
      <c r="O315" s="70" t="s">
        <v>1928</v>
      </c>
    </row>
    <row r="316" spans="2:15" x14ac:dyDescent="0.25">
      <c r="B316" s="61"/>
      <c r="C316" s="187" t="s">
        <v>1638</v>
      </c>
      <c r="D316" s="72" t="s">
        <v>945</v>
      </c>
      <c r="E316" s="72" t="s">
        <v>1198</v>
      </c>
      <c r="F316" s="72" t="s">
        <v>1505</v>
      </c>
      <c r="G316" s="72" t="s">
        <v>1941</v>
      </c>
      <c r="J316" s="61"/>
      <c r="K316" s="100" t="s">
        <v>1631</v>
      </c>
      <c r="L316" s="70"/>
      <c r="M316" s="70"/>
      <c r="N316" s="70" t="s">
        <v>985</v>
      </c>
      <c r="O316" s="70" t="s">
        <v>1954</v>
      </c>
    </row>
    <row r="317" spans="2:15" x14ac:dyDescent="0.25">
      <c r="B317" s="61"/>
      <c r="C317" s="100" t="s">
        <v>1212</v>
      </c>
      <c r="D317" s="72" t="s">
        <v>993</v>
      </c>
      <c r="E317" s="72" t="s">
        <v>1231</v>
      </c>
      <c r="F317" s="72" t="s">
        <v>1523</v>
      </c>
      <c r="G317" s="72" t="s">
        <v>1942</v>
      </c>
      <c r="J317" s="61"/>
      <c r="K317" s="100" t="s">
        <v>1633</v>
      </c>
      <c r="L317" s="70" t="s">
        <v>939</v>
      </c>
      <c r="M317" s="70" t="s">
        <v>1290</v>
      </c>
      <c r="N317" s="70" t="s">
        <v>1609</v>
      </c>
      <c r="O317" s="70" t="s">
        <v>1935</v>
      </c>
    </row>
    <row r="318" spans="2:15" x14ac:dyDescent="0.25">
      <c r="B318" s="61"/>
      <c r="C318" s="187" t="s">
        <v>1631</v>
      </c>
      <c r="D318" s="72"/>
      <c r="E318" s="72"/>
      <c r="F318" s="72" t="s">
        <v>964</v>
      </c>
      <c r="G318" s="72" t="s">
        <v>1925</v>
      </c>
      <c r="J318" s="61"/>
      <c r="K318" s="100" t="s">
        <v>1635</v>
      </c>
      <c r="L318" s="70" t="s">
        <v>1283</v>
      </c>
      <c r="M318" s="70" t="s">
        <v>1070</v>
      </c>
      <c r="N318" s="70" t="s">
        <v>1791</v>
      </c>
      <c r="O318" s="70" t="s">
        <v>1953</v>
      </c>
    </row>
    <row r="319" spans="2:15" x14ac:dyDescent="0.25">
      <c r="B319" s="61"/>
      <c r="C319" s="100" t="s">
        <v>1633</v>
      </c>
      <c r="D319" s="72"/>
      <c r="E319" s="72"/>
      <c r="F319" s="72" t="s">
        <v>926</v>
      </c>
      <c r="G319" s="72" t="s">
        <v>1793</v>
      </c>
      <c r="J319" s="61"/>
      <c r="K319" s="101" t="s">
        <v>1638</v>
      </c>
      <c r="L319" s="70" t="s">
        <v>935</v>
      </c>
      <c r="M319" s="70" t="s">
        <v>1534</v>
      </c>
      <c r="N319" s="70" t="s">
        <v>1933</v>
      </c>
      <c r="O319" s="70"/>
    </row>
    <row r="320" spans="2:15" x14ac:dyDescent="0.25">
      <c r="B320" s="61"/>
      <c r="C320" s="187" t="s">
        <v>1635</v>
      </c>
      <c r="D320" s="72" t="s">
        <v>993</v>
      </c>
      <c r="E320" s="72" t="s">
        <v>1943</v>
      </c>
      <c r="F320" s="72" t="s">
        <v>1128</v>
      </c>
      <c r="G320" s="72" t="s">
        <v>1942</v>
      </c>
      <c r="J320" s="61"/>
      <c r="K320" s="187" t="s">
        <v>1307</v>
      </c>
      <c r="L320" s="70"/>
      <c r="M320" s="70" t="s">
        <v>942</v>
      </c>
      <c r="N320" s="70" t="s">
        <v>1913</v>
      </c>
      <c r="O320" s="70" t="s">
        <v>1955</v>
      </c>
    </row>
    <row r="321" spans="2:15" x14ac:dyDescent="0.25">
      <c r="B321" s="61"/>
      <c r="C321" s="187" t="s">
        <v>1638</v>
      </c>
      <c r="D321" s="72" t="s">
        <v>926</v>
      </c>
      <c r="E321" s="72" t="s">
        <v>1274</v>
      </c>
      <c r="F321" s="72" t="s">
        <v>1537</v>
      </c>
      <c r="G321" s="72" t="s">
        <v>1707</v>
      </c>
      <c r="J321" s="61"/>
      <c r="K321" s="187" t="s">
        <v>1631</v>
      </c>
      <c r="L321" s="70"/>
      <c r="M321" s="70"/>
      <c r="N321" s="70" t="s">
        <v>1014</v>
      </c>
      <c r="O321" s="70" t="s">
        <v>1906</v>
      </c>
    </row>
    <row r="322" spans="2:15" x14ac:dyDescent="0.25">
      <c r="B322" s="61"/>
      <c r="C322" s="100" t="s">
        <v>1645</v>
      </c>
      <c r="D322" s="72" t="s">
        <v>969</v>
      </c>
      <c r="E322" s="72" t="s">
        <v>1171</v>
      </c>
      <c r="F322" s="72" t="s">
        <v>1318</v>
      </c>
      <c r="G322" s="72" t="s">
        <v>1930</v>
      </c>
      <c r="J322" s="61"/>
      <c r="K322" s="101" t="s">
        <v>1633</v>
      </c>
      <c r="L322" s="70"/>
      <c r="M322" s="70"/>
      <c r="N322" s="70" t="s">
        <v>1956</v>
      </c>
      <c r="O322" s="70" t="s">
        <v>1935</v>
      </c>
    </row>
    <row r="323" spans="2:15" x14ac:dyDescent="0.25">
      <c r="B323" s="61"/>
      <c r="C323" s="187" t="s">
        <v>1649</v>
      </c>
      <c r="D323" s="72" t="s">
        <v>1944</v>
      </c>
      <c r="E323" s="72" t="s">
        <v>1662</v>
      </c>
      <c r="F323" s="72" t="s">
        <v>1740</v>
      </c>
      <c r="G323" s="72" t="s">
        <v>1927</v>
      </c>
      <c r="J323" s="61"/>
      <c r="K323" s="187" t="s">
        <v>1635</v>
      </c>
      <c r="L323" s="70" t="s">
        <v>945</v>
      </c>
      <c r="M323" s="70" t="s">
        <v>1061</v>
      </c>
      <c r="N323" s="70" t="s">
        <v>1111</v>
      </c>
      <c r="O323" s="70" t="s">
        <v>1933</v>
      </c>
    </row>
    <row r="324" spans="2:15" x14ac:dyDescent="0.25">
      <c r="B324" s="61"/>
      <c r="C324" s="187" t="s">
        <v>1222</v>
      </c>
      <c r="D324" s="72"/>
      <c r="E324" s="72"/>
      <c r="F324" s="72" t="s">
        <v>939</v>
      </c>
      <c r="G324" s="72" t="s">
        <v>1945</v>
      </c>
      <c r="J324" s="61"/>
      <c r="K324" s="100" t="s">
        <v>1638</v>
      </c>
      <c r="L324" s="70" t="s">
        <v>942</v>
      </c>
      <c r="M324" s="70" t="s">
        <v>1324</v>
      </c>
      <c r="N324" s="70" t="s">
        <v>1743</v>
      </c>
      <c r="O324" s="70" t="s">
        <v>1749</v>
      </c>
    </row>
    <row r="325" spans="2:15" x14ac:dyDescent="0.25">
      <c r="B325" s="61"/>
      <c r="C325" s="187" t="s">
        <v>1631</v>
      </c>
      <c r="D325" s="72"/>
      <c r="E325" s="72"/>
      <c r="F325" s="72" t="s">
        <v>935</v>
      </c>
      <c r="G325" s="72" t="s">
        <v>1928</v>
      </c>
      <c r="J325" s="61"/>
      <c r="K325" s="100" t="s">
        <v>1645</v>
      </c>
      <c r="L325" s="70" t="s">
        <v>1014</v>
      </c>
      <c r="M325" s="70" t="s">
        <v>1122</v>
      </c>
      <c r="N325" s="70" t="s">
        <v>1357</v>
      </c>
      <c r="O325" s="70" t="s">
        <v>1931</v>
      </c>
    </row>
    <row r="326" spans="2:15" x14ac:dyDescent="0.25">
      <c r="B326" s="61"/>
      <c r="C326" s="187" t="s">
        <v>1633</v>
      </c>
      <c r="D326" s="72" t="s">
        <v>981</v>
      </c>
      <c r="E326" s="72" t="s">
        <v>1745</v>
      </c>
      <c r="F326" s="72" t="s">
        <v>1458</v>
      </c>
      <c r="G326" s="72" t="s">
        <v>1749</v>
      </c>
      <c r="K326" s="187" t="s">
        <v>1649</v>
      </c>
      <c r="L326" s="70" t="s">
        <v>1593</v>
      </c>
      <c r="M326" s="70" t="s">
        <v>1464</v>
      </c>
      <c r="N326" s="70" t="s">
        <v>1932</v>
      </c>
      <c r="O326" s="70"/>
    </row>
    <row r="327" spans="2:15" x14ac:dyDescent="0.25">
      <c r="B327" s="61" t="s">
        <v>1001</v>
      </c>
      <c r="C327" s="101" t="s">
        <v>1174</v>
      </c>
      <c r="D327" s="72"/>
      <c r="E327" s="72"/>
      <c r="F327" s="72" t="s">
        <v>1417</v>
      </c>
      <c r="G327" s="72" t="s">
        <v>1694</v>
      </c>
      <c r="K327" s="187" t="s">
        <v>1769</v>
      </c>
      <c r="L327" s="70" t="s">
        <v>1063</v>
      </c>
      <c r="M327" s="70" t="s">
        <v>950</v>
      </c>
      <c r="N327" s="70" t="s">
        <v>951</v>
      </c>
      <c r="O327" s="70" t="s">
        <v>1939</v>
      </c>
    </row>
    <row r="328" spans="2:15" x14ac:dyDescent="0.25">
      <c r="B328" s="61"/>
      <c r="C328" s="187" t="s">
        <v>1631</v>
      </c>
      <c r="D328" s="72"/>
      <c r="E328" s="72" t="s">
        <v>942</v>
      </c>
      <c r="F328" s="72" t="s">
        <v>1351</v>
      </c>
      <c r="G328" s="72" t="s">
        <v>1946</v>
      </c>
      <c r="J328" s="61"/>
      <c r="K328" s="187" t="s">
        <v>1312</v>
      </c>
      <c r="L328" s="70"/>
      <c r="M328" s="70"/>
      <c r="N328" s="70" t="s">
        <v>985</v>
      </c>
      <c r="O328" s="70" t="s">
        <v>1954</v>
      </c>
    </row>
    <row r="329" spans="2:15" x14ac:dyDescent="0.25">
      <c r="B329" s="61"/>
      <c r="C329" s="101" t="s">
        <v>1633</v>
      </c>
      <c r="D329" s="72"/>
      <c r="E329" s="72"/>
      <c r="F329" s="72" t="s">
        <v>1815</v>
      </c>
      <c r="G329" s="72"/>
      <c r="J329" s="61"/>
      <c r="K329" s="100" t="s">
        <v>1631</v>
      </c>
      <c r="L329" s="70"/>
      <c r="M329" s="70"/>
      <c r="N329" s="70" t="s">
        <v>985</v>
      </c>
      <c r="O329" s="70" t="s">
        <v>1954</v>
      </c>
    </row>
    <row r="330" spans="2:15" x14ac:dyDescent="0.25">
      <c r="B330" s="61"/>
      <c r="C330" s="100" t="s">
        <v>1635</v>
      </c>
      <c r="D330" s="72"/>
      <c r="E330" s="72"/>
      <c r="F330" s="72" t="s">
        <v>1014</v>
      </c>
      <c r="G330" s="72" t="s">
        <v>1906</v>
      </c>
      <c r="J330" s="61" t="s">
        <v>1001</v>
      </c>
      <c r="K330" s="100" t="s">
        <v>1436</v>
      </c>
      <c r="L330" s="70"/>
      <c r="M330" s="70" t="s">
        <v>957</v>
      </c>
      <c r="N330" s="70" t="s">
        <v>1957</v>
      </c>
      <c r="O330" s="70" t="s">
        <v>1929</v>
      </c>
    </row>
    <row r="331" spans="2:15" x14ac:dyDescent="0.25">
      <c r="B331" s="61"/>
      <c r="C331" s="101" t="s">
        <v>1195</v>
      </c>
      <c r="D331" s="72"/>
      <c r="E331" s="72"/>
      <c r="F331" s="72" t="s">
        <v>1815</v>
      </c>
      <c r="G331" s="72"/>
      <c r="J331" s="61"/>
      <c r="K331" s="100" t="s">
        <v>1631</v>
      </c>
      <c r="L331" s="70"/>
      <c r="M331" s="70" t="s">
        <v>969</v>
      </c>
      <c r="N331" s="70" t="s">
        <v>1008</v>
      </c>
      <c r="O331" s="70" t="s">
        <v>1933</v>
      </c>
    </row>
    <row r="332" spans="2:15" x14ac:dyDescent="0.25">
      <c r="B332" s="61"/>
      <c r="C332" s="187" t="s">
        <v>1631</v>
      </c>
      <c r="D332" s="72" t="s">
        <v>981</v>
      </c>
      <c r="E332" s="72" t="s">
        <v>1745</v>
      </c>
      <c r="F332" s="72" t="s">
        <v>1173</v>
      </c>
      <c r="G332" s="72" t="s">
        <v>1935</v>
      </c>
      <c r="J332" s="61"/>
      <c r="K332" s="187" t="s">
        <v>1633</v>
      </c>
      <c r="L332" s="70" t="s">
        <v>969</v>
      </c>
      <c r="M332" s="70" t="s">
        <v>1057</v>
      </c>
      <c r="N332" s="70" t="s">
        <v>1536</v>
      </c>
      <c r="O332" s="70" t="s">
        <v>1938</v>
      </c>
    </row>
    <row r="333" spans="2:15" x14ac:dyDescent="0.25">
      <c r="B333" s="61"/>
      <c r="C333" s="100" t="s">
        <v>1633</v>
      </c>
      <c r="D333" s="72" t="s">
        <v>1085</v>
      </c>
      <c r="E333" s="72" t="s">
        <v>1046</v>
      </c>
      <c r="F333" s="72" t="s">
        <v>1749</v>
      </c>
      <c r="G333" s="72"/>
      <c r="J333" s="61"/>
      <c r="K333" s="101" t="s">
        <v>1635</v>
      </c>
      <c r="L333" s="70" t="s">
        <v>985</v>
      </c>
      <c r="M333" s="70" t="s">
        <v>1317</v>
      </c>
      <c r="N333" s="70" t="s">
        <v>1201</v>
      </c>
      <c r="O333" s="70" t="s">
        <v>1958</v>
      </c>
    </row>
    <row r="334" spans="2:15" x14ac:dyDescent="0.25">
      <c r="C334" s="100" t="s">
        <v>1202</v>
      </c>
      <c r="D334" s="70"/>
      <c r="E334" s="70" t="s">
        <v>942</v>
      </c>
      <c r="F334" s="70" t="s">
        <v>1947</v>
      </c>
      <c r="G334" s="70" t="s">
        <v>1938</v>
      </c>
      <c r="J334" s="61"/>
      <c r="K334" s="101" t="s">
        <v>1638</v>
      </c>
      <c r="L334" s="70" t="s">
        <v>945</v>
      </c>
      <c r="M334" s="70" t="s">
        <v>1061</v>
      </c>
      <c r="N334" s="70" t="s">
        <v>1929</v>
      </c>
      <c r="O334" s="70"/>
    </row>
    <row r="335" spans="2:15" x14ac:dyDescent="0.25">
      <c r="C335" s="187" t="s">
        <v>1631</v>
      </c>
      <c r="D335" s="77" t="s">
        <v>989</v>
      </c>
      <c r="E335" s="77" t="s">
        <v>1051</v>
      </c>
      <c r="F335" s="77" t="s">
        <v>982</v>
      </c>
      <c r="G335" s="70" t="s">
        <v>1946</v>
      </c>
      <c r="J335" s="61"/>
      <c r="K335" s="100" t="s">
        <v>1292</v>
      </c>
      <c r="L335" s="70"/>
      <c r="M335" s="70"/>
      <c r="N335" s="70" t="s">
        <v>942</v>
      </c>
      <c r="O335" s="70" t="s">
        <v>1936</v>
      </c>
    </row>
    <row r="336" spans="2:15" x14ac:dyDescent="0.25">
      <c r="B336" s="61"/>
      <c r="C336" s="187" t="s">
        <v>1633</v>
      </c>
      <c r="D336" s="77"/>
      <c r="E336" s="77" t="s">
        <v>939</v>
      </c>
      <c r="F336" s="77" t="s">
        <v>1326</v>
      </c>
      <c r="G336" s="77" t="s">
        <v>1793</v>
      </c>
      <c r="J336" s="61"/>
      <c r="K336" s="101" t="s">
        <v>1631</v>
      </c>
      <c r="L336" s="70"/>
      <c r="M336" s="70"/>
      <c r="N336" s="70" t="s">
        <v>1080</v>
      </c>
      <c r="O336" s="70" t="s">
        <v>1933</v>
      </c>
    </row>
    <row r="337" spans="2:15" x14ac:dyDescent="0.25">
      <c r="B337" s="61"/>
      <c r="C337" s="187" t="s">
        <v>1635</v>
      </c>
      <c r="D337" s="77" t="s">
        <v>985</v>
      </c>
      <c r="E337" s="77" t="s">
        <v>1548</v>
      </c>
      <c r="F337" s="77" t="s">
        <v>1948</v>
      </c>
      <c r="G337" s="77" t="s">
        <v>1932</v>
      </c>
      <c r="J337" s="61"/>
      <c r="K337" s="187" t="s">
        <v>1633</v>
      </c>
      <c r="L337" s="70" t="s">
        <v>985</v>
      </c>
      <c r="M337" s="70" t="s">
        <v>1396</v>
      </c>
      <c r="N337" s="70" t="s">
        <v>1135</v>
      </c>
      <c r="O337" s="70" t="s">
        <v>1765</v>
      </c>
    </row>
    <row r="338" spans="2:15" x14ac:dyDescent="0.25">
      <c r="B338" s="61"/>
      <c r="C338" s="187" t="s">
        <v>1638</v>
      </c>
      <c r="D338" s="77" t="s">
        <v>1036</v>
      </c>
      <c r="E338" s="77" t="s">
        <v>1111</v>
      </c>
      <c r="F338" s="77" t="s">
        <v>1529</v>
      </c>
      <c r="G338" s="77" t="s">
        <v>1949</v>
      </c>
      <c r="J338" s="61"/>
      <c r="K338" s="100" t="s">
        <v>1254</v>
      </c>
      <c r="L338" s="70"/>
      <c r="M338" s="70"/>
      <c r="N338" s="70" t="s">
        <v>1063</v>
      </c>
      <c r="O338" s="70" t="s">
        <v>1950</v>
      </c>
    </row>
    <row r="339" spans="2:15" x14ac:dyDescent="0.25">
      <c r="B339" s="61"/>
      <c r="C339" s="187" t="s">
        <v>1645</v>
      </c>
      <c r="D339" s="114" t="s">
        <v>1104</v>
      </c>
      <c r="E339" s="114" t="s">
        <v>1532</v>
      </c>
      <c r="F339" s="77" t="s">
        <v>1262</v>
      </c>
      <c r="G339" s="77" t="s">
        <v>1727</v>
      </c>
      <c r="J339" s="61"/>
      <c r="K339" s="187" t="s">
        <v>1631</v>
      </c>
      <c r="L339" s="70"/>
      <c r="M339" s="70"/>
      <c r="N339" s="70" t="s">
        <v>953</v>
      </c>
      <c r="O339" s="70" t="s">
        <v>1959</v>
      </c>
    </row>
    <row r="340" spans="2:15" x14ac:dyDescent="0.25">
      <c r="B340" s="61"/>
      <c r="C340" s="187" t="s">
        <v>1649</v>
      </c>
      <c r="D340" s="77" t="s">
        <v>1080</v>
      </c>
      <c r="E340" s="77" t="s">
        <v>1402</v>
      </c>
      <c r="F340" s="77" t="s">
        <v>1221</v>
      </c>
      <c r="G340" s="77" t="s">
        <v>1727</v>
      </c>
      <c r="J340" s="61"/>
      <c r="K340" s="187" t="s">
        <v>1633</v>
      </c>
      <c r="L340" s="70"/>
      <c r="M340" s="70" t="s">
        <v>989</v>
      </c>
      <c r="N340" s="70" t="s">
        <v>990</v>
      </c>
      <c r="O340" s="70" t="s">
        <v>1954</v>
      </c>
    </row>
    <row r="341" spans="2:15" x14ac:dyDescent="0.25">
      <c r="B341" s="61"/>
      <c r="C341" s="187" t="s">
        <v>1209</v>
      </c>
      <c r="D341" s="77"/>
      <c r="E341" s="77"/>
      <c r="F341" s="77" t="s">
        <v>1104</v>
      </c>
      <c r="G341" s="77" t="s">
        <v>1946</v>
      </c>
      <c r="J341" s="61"/>
      <c r="K341" s="187" t="s">
        <v>1635</v>
      </c>
      <c r="L341" s="70" t="s">
        <v>935</v>
      </c>
      <c r="M341" s="70" t="s">
        <v>1107</v>
      </c>
      <c r="N341" s="70" t="s">
        <v>1173</v>
      </c>
      <c r="O341" s="70" t="s">
        <v>1935</v>
      </c>
    </row>
    <row r="342" spans="2:15" x14ac:dyDescent="0.25">
      <c r="B342" s="61"/>
      <c r="C342" s="187" t="s">
        <v>1631</v>
      </c>
      <c r="D342" s="77"/>
      <c r="E342" s="77"/>
      <c r="F342" s="77" t="s">
        <v>1014</v>
      </c>
      <c r="G342" s="77" t="s">
        <v>1906</v>
      </c>
      <c r="J342" s="61"/>
      <c r="K342" s="100" t="s">
        <v>1638</v>
      </c>
      <c r="L342" s="70" t="s">
        <v>964</v>
      </c>
      <c r="M342" s="70" t="s">
        <v>1038</v>
      </c>
      <c r="N342" s="70" t="s">
        <v>1765</v>
      </c>
      <c r="O342" s="70"/>
    </row>
    <row r="343" spans="2:15" x14ac:dyDescent="0.25">
      <c r="B343" s="61"/>
      <c r="C343" s="100" t="s">
        <v>1633</v>
      </c>
      <c r="D343" s="77"/>
      <c r="E343" s="77" t="s">
        <v>985</v>
      </c>
      <c r="F343" s="77" t="s">
        <v>1160</v>
      </c>
      <c r="G343" s="77" t="s">
        <v>1950</v>
      </c>
      <c r="J343" s="61"/>
      <c r="K343" s="100" t="s">
        <v>1645</v>
      </c>
      <c r="L343" s="70" t="s">
        <v>1146</v>
      </c>
      <c r="M343" s="70" t="s">
        <v>928</v>
      </c>
      <c r="N343" s="70" t="s">
        <v>1765</v>
      </c>
      <c r="O343" s="70"/>
    </row>
    <row r="344" spans="2:15" x14ac:dyDescent="0.25">
      <c r="B344" s="61"/>
      <c r="C344" s="187" t="s">
        <v>1635</v>
      </c>
      <c r="D344" s="77" t="s">
        <v>993</v>
      </c>
      <c r="E344" s="77" t="s">
        <v>1449</v>
      </c>
      <c r="F344" s="77" t="s">
        <v>1548</v>
      </c>
      <c r="G344" s="77" t="s">
        <v>1946</v>
      </c>
      <c r="J344" s="61"/>
      <c r="K344" s="100" t="s">
        <v>1649</v>
      </c>
      <c r="L344" s="70" t="s">
        <v>1279</v>
      </c>
      <c r="M344" s="70" t="s">
        <v>1414</v>
      </c>
      <c r="N344" s="70" t="s">
        <v>1694</v>
      </c>
      <c r="O344" s="70"/>
    </row>
    <row r="345" spans="2:15" x14ac:dyDescent="0.25">
      <c r="B345" s="61"/>
      <c r="C345" s="187" t="s">
        <v>1638</v>
      </c>
      <c r="D345" s="77"/>
      <c r="E345" s="77"/>
      <c r="F345" s="77" t="s">
        <v>1063</v>
      </c>
      <c r="G345" s="77" t="s">
        <v>1950</v>
      </c>
      <c r="J345" s="61"/>
      <c r="K345" s="100" t="s">
        <v>1256</v>
      </c>
      <c r="L345" s="70"/>
      <c r="M345" s="70"/>
      <c r="N345" s="70" t="s">
        <v>1063</v>
      </c>
      <c r="O345" s="70" t="s">
        <v>1950</v>
      </c>
    </row>
    <row r="346" spans="2:15" x14ac:dyDescent="0.25">
      <c r="B346" s="61"/>
      <c r="C346" s="187" t="s">
        <v>1645</v>
      </c>
      <c r="D346" s="77" t="s">
        <v>926</v>
      </c>
      <c r="E346" s="77" t="s">
        <v>1134</v>
      </c>
      <c r="F346" s="77" t="s">
        <v>1310</v>
      </c>
      <c r="G346" s="77" t="s">
        <v>1702</v>
      </c>
      <c r="J346" s="61"/>
      <c r="K346" s="100" t="s">
        <v>1631</v>
      </c>
      <c r="L346" s="70"/>
      <c r="M346" s="70"/>
      <c r="N346" s="70" t="s">
        <v>953</v>
      </c>
      <c r="O346" s="70" t="s">
        <v>1738</v>
      </c>
    </row>
    <row r="347" spans="2:15" x14ac:dyDescent="0.25">
      <c r="B347" s="61"/>
      <c r="C347" s="187" t="s">
        <v>1212</v>
      </c>
      <c r="D347" s="77"/>
      <c r="E347" s="77"/>
      <c r="F347" s="77" t="s">
        <v>1063</v>
      </c>
      <c r="G347" s="77" t="s">
        <v>1950</v>
      </c>
      <c r="J347" s="61"/>
      <c r="K347" s="187" t="s">
        <v>1633</v>
      </c>
      <c r="L347" s="70"/>
      <c r="M347" s="70"/>
      <c r="N347" s="70" t="s">
        <v>981</v>
      </c>
      <c r="O347" s="70" t="s">
        <v>1923</v>
      </c>
    </row>
    <row r="348" spans="2:15" x14ac:dyDescent="0.25">
      <c r="B348" s="61"/>
      <c r="C348" s="187" t="s">
        <v>1631</v>
      </c>
      <c r="D348" s="77"/>
      <c r="E348" s="77"/>
      <c r="F348" s="77" t="s">
        <v>942</v>
      </c>
      <c r="G348" s="77" t="s">
        <v>1936</v>
      </c>
      <c r="J348" s="61"/>
      <c r="K348" s="100" t="s">
        <v>1635</v>
      </c>
      <c r="L348" s="70"/>
      <c r="M348" s="70" t="s">
        <v>945</v>
      </c>
      <c r="N348" s="70" t="s">
        <v>1960</v>
      </c>
      <c r="O348" s="70" t="s">
        <v>1931</v>
      </c>
    </row>
    <row r="349" spans="2:15" x14ac:dyDescent="0.25">
      <c r="B349" s="61"/>
      <c r="C349" s="187" t="s">
        <v>1633</v>
      </c>
      <c r="D349" s="77"/>
      <c r="E349" s="77"/>
      <c r="F349" s="77" t="s">
        <v>945</v>
      </c>
      <c r="G349" s="77" t="s">
        <v>1951</v>
      </c>
      <c r="J349" s="61"/>
      <c r="K349" s="100" t="s">
        <v>1638</v>
      </c>
      <c r="L349" s="70" t="s">
        <v>1961</v>
      </c>
      <c r="M349" s="70" t="s">
        <v>1134</v>
      </c>
      <c r="N349" s="70" t="s">
        <v>1962</v>
      </c>
      <c r="O349" s="70" t="s">
        <v>1953</v>
      </c>
    </row>
    <row r="350" spans="2:15" x14ac:dyDescent="0.25">
      <c r="B350" s="61"/>
      <c r="C350" s="187" t="s">
        <v>1635</v>
      </c>
      <c r="D350" s="77"/>
      <c r="E350" s="77" t="s">
        <v>942</v>
      </c>
      <c r="F350" s="77" t="s">
        <v>1324</v>
      </c>
      <c r="G350" s="77" t="s">
        <v>1928</v>
      </c>
      <c r="J350" s="61"/>
      <c r="K350" s="101" t="s">
        <v>1307</v>
      </c>
      <c r="L350" s="70"/>
      <c r="M350" s="70"/>
      <c r="N350" s="70" t="s">
        <v>1143</v>
      </c>
      <c r="O350" s="70" t="s">
        <v>1938</v>
      </c>
    </row>
    <row r="351" spans="2:15" x14ac:dyDescent="0.25">
      <c r="B351" s="61"/>
      <c r="C351" s="187" t="s">
        <v>1638</v>
      </c>
      <c r="D351" s="77" t="s">
        <v>993</v>
      </c>
      <c r="E351" s="77" t="s">
        <v>1003</v>
      </c>
      <c r="F351" s="77" t="s">
        <v>1098</v>
      </c>
      <c r="G351" s="77" t="s">
        <v>1946</v>
      </c>
      <c r="J351" s="61"/>
      <c r="K351" s="187" t="s">
        <v>1631</v>
      </c>
      <c r="L351" s="70"/>
      <c r="M351" s="70"/>
      <c r="N351" s="70" t="s">
        <v>942</v>
      </c>
      <c r="O351" s="70" t="s">
        <v>1963</v>
      </c>
    </row>
    <row r="352" spans="2:15" x14ac:dyDescent="0.25">
      <c r="B352" s="61"/>
      <c r="C352" s="187" t="s">
        <v>1645</v>
      </c>
      <c r="D352" s="77" t="s">
        <v>964</v>
      </c>
      <c r="E352" s="77" t="s">
        <v>1558</v>
      </c>
      <c r="F352" s="77" t="s">
        <v>1216</v>
      </c>
      <c r="G352" s="77" t="s">
        <v>1727</v>
      </c>
      <c r="J352" s="61"/>
      <c r="K352" s="101" t="s">
        <v>1633</v>
      </c>
      <c r="L352" s="70"/>
      <c r="M352" s="70"/>
      <c r="N352" s="70" t="s">
        <v>1815</v>
      </c>
      <c r="O352" s="70"/>
    </row>
    <row r="353" spans="1:15" x14ac:dyDescent="0.25">
      <c r="B353" s="61"/>
      <c r="C353" s="187" t="s">
        <v>1222</v>
      </c>
      <c r="D353" s="77"/>
      <c r="E353" s="77" t="s">
        <v>989</v>
      </c>
      <c r="F353" s="77" t="s">
        <v>1424</v>
      </c>
      <c r="G353" s="77" t="s">
        <v>1906</v>
      </c>
      <c r="J353" s="61"/>
      <c r="K353" s="100" t="s">
        <v>1635</v>
      </c>
      <c r="L353" s="70"/>
      <c r="M353" s="70"/>
      <c r="N353" s="70" t="s">
        <v>939</v>
      </c>
      <c r="O353" s="70" t="s">
        <v>1945</v>
      </c>
    </row>
    <row r="354" spans="1:15" x14ac:dyDescent="0.25">
      <c r="C354" s="100" t="s">
        <v>1631</v>
      </c>
      <c r="D354" s="77"/>
      <c r="E354" s="77"/>
      <c r="F354" s="77" t="s">
        <v>935</v>
      </c>
      <c r="G354" s="77" t="s">
        <v>1928</v>
      </c>
      <c r="J354" s="61"/>
      <c r="K354" s="101" t="s">
        <v>1638</v>
      </c>
      <c r="L354" s="70" t="s">
        <v>1014</v>
      </c>
      <c r="M354" s="70" t="s">
        <v>1015</v>
      </c>
      <c r="N354" s="70" t="s">
        <v>1946</v>
      </c>
      <c r="O354" s="70"/>
    </row>
    <row r="355" spans="1:15" x14ac:dyDescent="0.25">
      <c r="C355" s="100" t="s">
        <v>1633</v>
      </c>
      <c r="D355" s="77"/>
      <c r="E355" s="77"/>
      <c r="F355" s="77" t="s">
        <v>935</v>
      </c>
      <c r="G355" s="77" t="s">
        <v>1928</v>
      </c>
      <c r="J355" s="61"/>
      <c r="K355" s="187" t="s">
        <v>1312</v>
      </c>
      <c r="L355" s="70"/>
      <c r="M355" s="70"/>
      <c r="N355" s="70" t="s">
        <v>942</v>
      </c>
      <c r="O355" s="70" t="s">
        <v>1936</v>
      </c>
    </row>
    <row r="356" spans="1:15" x14ac:dyDescent="0.25">
      <c r="C356" s="101" t="s">
        <v>1635</v>
      </c>
      <c r="D356" s="77"/>
      <c r="E356" s="77" t="s">
        <v>989</v>
      </c>
      <c r="F356" s="77" t="s">
        <v>1952</v>
      </c>
      <c r="G356" s="77" t="s">
        <v>1931</v>
      </c>
      <c r="J356" s="61"/>
      <c r="K356" s="101" t="s">
        <v>1633</v>
      </c>
      <c r="L356" s="70"/>
      <c r="M356" s="70" t="s">
        <v>935</v>
      </c>
      <c r="N356" s="70" t="s">
        <v>1928</v>
      </c>
      <c r="O356" s="70"/>
    </row>
    <row r="357" spans="1:15" x14ac:dyDescent="0.25">
      <c r="C357" s="187" t="s">
        <v>1638</v>
      </c>
      <c r="D357" s="77" t="s">
        <v>953</v>
      </c>
      <c r="E357" s="77" t="s">
        <v>1680</v>
      </c>
      <c r="F357" s="77" t="s">
        <v>1123</v>
      </c>
      <c r="G357" s="77" t="s">
        <v>1930</v>
      </c>
      <c r="J357" s="61"/>
      <c r="K357" s="187" t="s">
        <v>1635</v>
      </c>
      <c r="L357" s="70" t="s">
        <v>1019</v>
      </c>
      <c r="M357" s="70" t="s">
        <v>1422</v>
      </c>
      <c r="N357" s="70" t="s">
        <v>1160</v>
      </c>
      <c r="O357" s="70" t="s">
        <v>1950</v>
      </c>
    </row>
    <row r="358" spans="1:15" x14ac:dyDescent="0.25">
      <c r="C358" s="187" t="s">
        <v>1645</v>
      </c>
      <c r="D358" s="77" t="s">
        <v>1080</v>
      </c>
      <c r="E358" s="77" t="s">
        <v>1608</v>
      </c>
      <c r="F358" s="77" t="s">
        <v>1756</v>
      </c>
      <c r="G358" s="77" t="s">
        <v>1927</v>
      </c>
      <c r="J358" s="61"/>
      <c r="K358" s="187" t="s">
        <v>1638</v>
      </c>
      <c r="L358" s="70" t="s">
        <v>926</v>
      </c>
      <c r="M358" s="70" t="s">
        <v>1339</v>
      </c>
      <c r="N358" s="70" t="s">
        <v>1494</v>
      </c>
      <c r="O358" s="70" t="s">
        <v>1964</v>
      </c>
    </row>
    <row r="359" spans="1:15" x14ac:dyDescent="0.25">
      <c r="J359" s="61"/>
      <c r="K359" s="100" t="s">
        <v>1645</v>
      </c>
      <c r="L359" s="70" t="s">
        <v>1283</v>
      </c>
      <c r="M359" s="70" t="s">
        <v>1586</v>
      </c>
      <c r="N359" s="70" t="s">
        <v>1622</v>
      </c>
      <c r="O359" s="70" t="s">
        <v>1965</v>
      </c>
    </row>
    <row r="361" spans="1:15" x14ac:dyDescent="0.25">
      <c r="A361" s="104" t="s">
        <v>1754</v>
      </c>
      <c r="B361" s="61" t="s">
        <v>924</v>
      </c>
      <c r="C361" s="100" t="s">
        <v>1174</v>
      </c>
      <c r="D361" s="70"/>
      <c r="E361" s="70"/>
      <c r="F361" s="70" t="s">
        <v>942</v>
      </c>
      <c r="G361" s="70" t="s">
        <v>1936</v>
      </c>
    </row>
    <row r="362" spans="1:15" x14ac:dyDescent="0.25">
      <c r="B362" s="61"/>
      <c r="C362" s="187" t="s">
        <v>1631</v>
      </c>
      <c r="D362" s="70"/>
      <c r="E362" s="70"/>
      <c r="F362" s="9" t="s">
        <v>964</v>
      </c>
      <c r="G362" s="70" t="s">
        <v>1925</v>
      </c>
    </row>
    <row r="363" spans="1:15" x14ac:dyDescent="0.25">
      <c r="B363" s="61"/>
      <c r="C363" s="100" t="s">
        <v>1633</v>
      </c>
      <c r="D363" s="70"/>
      <c r="E363" s="70"/>
      <c r="F363" s="70" t="s">
        <v>1104</v>
      </c>
      <c r="G363" s="70" t="s">
        <v>1946</v>
      </c>
    </row>
    <row r="364" spans="1:15" x14ac:dyDescent="0.25">
      <c r="B364" s="61"/>
      <c r="C364" s="100" t="s">
        <v>1635</v>
      </c>
      <c r="D364" s="74"/>
      <c r="E364" s="70"/>
      <c r="F364" s="70" t="s">
        <v>931</v>
      </c>
      <c r="G364" s="70" t="s">
        <v>1893</v>
      </c>
    </row>
    <row r="365" spans="1:15" x14ac:dyDescent="0.25">
      <c r="B365" s="61"/>
      <c r="C365" s="187" t="s">
        <v>1638</v>
      </c>
      <c r="D365" s="70" t="s">
        <v>1063</v>
      </c>
      <c r="E365" s="70" t="s">
        <v>1155</v>
      </c>
      <c r="F365" s="70" t="s">
        <v>1886</v>
      </c>
      <c r="G365" s="70" t="s">
        <v>1749</v>
      </c>
    </row>
    <row r="366" spans="1:15" x14ac:dyDescent="0.25">
      <c r="B366" s="61"/>
      <c r="C366" s="187" t="s">
        <v>1645</v>
      </c>
      <c r="D366" s="70" t="s">
        <v>1014</v>
      </c>
      <c r="E366" s="70" t="s">
        <v>1015</v>
      </c>
      <c r="F366" s="70" t="s">
        <v>1334</v>
      </c>
      <c r="G366" s="70" t="s">
        <v>1931</v>
      </c>
    </row>
    <row r="367" spans="1:15" x14ac:dyDescent="0.25">
      <c r="B367" s="61"/>
      <c r="C367" s="187" t="s">
        <v>1649</v>
      </c>
      <c r="D367" s="70" t="s">
        <v>1063</v>
      </c>
      <c r="E367" s="70" t="s">
        <v>1064</v>
      </c>
      <c r="F367" s="70" t="s">
        <v>965</v>
      </c>
      <c r="G367" s="71" t="s">
        <v>1939</v>
      </c>
    </row>
    <row r="368" spans="1:15" x14ac:dyDescent="0.25">
      <c r="B368" s="61"/>
      <c r="C368" s="187" t="s">
        <v>1735</v>
      </c>
      <c r="D368" s="70" t="s">
        <v>1365</v>
      </c>
      <c r="E368" s="70" t="s">
        <v>1355</v>
      </c>
      <c r="F368" s="70" t="s">
        <v>1694</v>
      </c>
      <c r="G368" s="70"/>
    </row>
    <row r="369" spans="2:7" x14ac:dyDescent="0.25">
      <c r="B369" s="61"/>
      <c r="C369" s="187" t="s">
        <v>1769</v>
      </c>
      <c r="D369" s="70" t="s">
        <v>1146</v>
      </c>
      <c r="E369" s="70" t="s">
        <v>928</v>
      </c>
      <c r="F369" s="70" t="s">
        <v>1887</v>
      </c>
      <c r="G369" s="70" t="s">
        <v>1953</v>
      </c>
    </row>
    <row r="370" spans="2:7" x14ac:dyDescent="0.25">
      <c r="B370" s="61"/>
      <c r="C370" s="100" t="s">
        <v>1770</v>
      </c>
      <c r="D370" s="70" t="s">
        <v>1085</v>
      </c>
      <c r="E370" s="70" t="s">
        <v>1082</v>
      </c>
      <c r="F370" s="70" t="s">
        <v>1702</v>
      </c>
      <c r="G370" s="70"/>
    </row>
    <row r="371" spans="2:7" x14ac:dyDescent="0.25">
      <c r="B371" s="61"/>
      <c r="C371" s="187" t="s">
        <v>1195</v>
      </c>
      <c r="D371" s="70"/>
      <c r="E371" s="70"/>
      <c r="F371" s="70" t="s">
        <v>985</v>
      </c>
      <c r="G371" s="70" t="s">
        <v>1954</v>
      </c>
    </row>
    <row r="372" spans="2:7" x14ac:dyDescent="0.25">
      <c r="B372" s="61"/>
      <c r="C372" s="100" t="s">
        <v>1631</v>
      </c>
      <c r="D372" s="70" t="s">
        <v>945</v>
      </c>
      <c r="E372" s="70" t="s">
        <v>1098</v>
      </c>
      <c r="F372" s="70" t="s">
        <v>1410</v>
      </c>
      <c r="G372" s="70" t="s">
        <v>1694</v>
      </c>
    </row>
    <row r="373" spans="2:7" x14ac:dyDescent="0.25">
      <c r="B373" s="61"/>
      <c r="C373" s="100" t="s">
        <v>1633</v>
      </c>
      <c r="D373" s="70" t="s">
        <v>1019</v>
      </c>
      <c r="E373" s="70" t="s">
        <v>1814</v>
      </c>
      <c r="F373" s="70" t="s">
        <v>1733</v>
      </c>
      <c r="G373" s="70" t="s">
        <v>1925</v>
      </c>
    </row>
    <row r="374" spans="2:7" x14ac:dyDescent="0.25">
      <c r="B374" s="61"/>
      <c r="C374" s="100" t="s">
        <v>1635</v>
      </c>
      <c r="D374" s="70"/>
      <c r="E374" s="70"/>
      <c r="F374" s="70" t="s">
        <v>1036</v>
      </c>
      <c r="G374" s="70" t="s">
        <v>1929</v>
      </c>
    </row>
    <row r="375" spans="2:7" x14ac:dyDescent="0.25">
      <c r="B375" s="61"/>
      <c r="C375" s="100" t="s">
        <v>1638</v>
      </c>
      <c r="D375" s="70" t="s">
        <v>1085</v>
      </c>
      <c r="E375" s="70" t="s">
        <v>1082</v>
      </c>
      <c r="F375" s="70" t="s">
        <v>1702</v>
      </c>
      <c r="G375" s="70"/>
    </row>
    <row r="376" spans="2:7" x14ac:dyDescent="0.25">
      <c r="B376" s="61"/>
      <c r="C376" s="187" t="s">
        <v>1645</v>
      </c>
      <c r="D376" s="70" t="s">
        <v>1143</v>
      </c>
      <c r="E376" s="70" t="s">
        <v>1114</v>
      </c>
      <c r="F376" s="70" t="s">
        <v>1939</v>
      </c>
      <c r="G376" s="70"/>
    </row>
    <row r="377" spans="2:7" x14ac:dyDescent="0.25">
      <c r="B377" s="61"/>
      <c r="C377" s="187" t="s">
        <v>1209</v>
      </c>
      <c r="D377" s="70"/>
      <c r="E377" s="70" t="s">
        <v>942</v>
      </c>
      <c r="F377" s="70" t="s">
        <v>1364</v>
      </c>
      <c r="G377" s="70" t="s">
        <v>1793</v>
      </c>
    </row>
    <row r="378" spans="2:7" x14ac:dyDescent="0.25">
      <c r="B378" s="61"/>
      <c r="C378" s="100" t="s">
        <v>1212</v>
      </c>
      <c r="D378" s="70"/>
      <c r="E378" s="70"/>
      <c r="F378" s="70" t="s">
        <v>1063</v>
      </c>
      <c r="G378" s="70" t="s">
        <v>1950</v>
      </c>
    </row>
    <row r="379" spans="2:7" x14ac:dyDescent="0.25">
      <c r="B379" s="61"/>
      <c r="C379" s="100" t="s">
        <v>1631</v>
      </c>
      <c r="D379" s="70"/>
      <c r="E379" s="70"/>
      <c r="F379" s="70" t="s">
        <v>935</v>
      </c>
      <c r="G379" s="70" t="s">
        <v>1928</v>
      </c>
    </row>
    <row r="380" spans="2:7" x14ac:dyDescent="0.25">
      <c r="B380" s="61"/>
      <c r="C380" s="187" t="s">
        <v>1222</v>
      </c>
      <c r="D380" s="70"/>
      <c r="E380" s="70"/>
      <c r="F380" s="70" t="s">
        <v>985</v>
      </c>
      <c r="G380" s="70" t="s">
        <v>1954</v>
      </c>
    </row>
    <row r="381" spans="2:7" x14ac:dyDescent="0.25">
      <c r="B381" s="61"/>
      <c r="C381" s="187" t="s">
        <v>1631</v>
      </c>
      <c r="D381" s="70"/>
      <c r="E381" s="70"/>
      <c r="F381" s="70" t="s">
        <v>942</v>
      </c>
      <c r="G381" s="70" t="s">
        <v>1936</v>
      </c>
    </row>
    <row r="382" spans="2:7" x14ac:dyDescent="0.25">
      <c r="B382" s="61"/>
      <c r="C382" s="187" t="s">
        <v>1633</v>
      </c>
      <c r="D382" s="70"/>
      <c r="E382" s="70"/>
      <c r="F382" s="70" t="s">
        <v>939</v>
      </c>
      <c r="G382" s="70" t="s">
        <v>1945</v>
      </c>
    </row>
    <row r="383" spans="2:7" x14ac:dyDescent="0.25">
      <c r="B383" s="61"/>
      <c r="C383" s="187" t="s">
        <v>1635</v>
      </c>
      <c r="D383" s="70"/>
      <c r="E383" s="70"/>
      <c r="F383" s="70" t="s">
        <v>985</v>
      </c>
      <c r="G383" s="70" t="s">
        <v>1954</v>
      </c>
    </row>
    <row r="384" spans="2:7" x14ac:dyDescent="0.25">
      <c r="B384" s="61"/>
      <c r="C384" s="100" t="s">
        <v>1436</v>
      </c>
      <c r="D384" s="70"/>
      <c r="E384" s="70"/>
      <c r="F384" s="70" t="s">
        <v>926</v>
      </c>
      <c r="G384" s="70" t="s">
        <v>1793</v>
      </c>
    </row>
    <row r="385" spans="2:7" x14ac:dyDescent="0.25">
      <c r="B385" s="61"/>
      <c r="C385" s="101" t="s">
        <v>1631</v>
      </c>
      <c r="D385" s="70"/>
      <c r="E385" s="70"/>
      <c r="F385" s="70" t="s">
        <v>1417</v>
      </c>
      <c r="G385" s="70" t="s">
        <v>1694</v>
      </c>
    </row>
    <row r="386" spans="2:7" x14ac:dyDescent="0.25">
      <c r="B386" s="61"/>
      <c r="C386" s="101" t="s">
        <v>1633</v>
      </c>
      <c r="D386" s="70"/>
      <c r="E386" s="70" t="s">
        <v>989</v>
      </c>
      <c r="F386" s="70" t="s">
        <v>1971</v>
      </c>
      <c r="G386" s="70"/>
    </row>
    <row r="387" spans="2:7" x14ac:dyDescent="0.25">
      <c r="B387" s="61"/>
      <c r="C387" s="100" t="s">
        <v>1635</v>
      </c>
      <c r="D387" s="70"/>
      <c r="E387" s="70"/>
      <c r="F387" s="70" t="s">
        <v>1063</v>
      </c>
      <c r="G387" s="70" t="s">
        <v>1950</v>
      </c>
    </row>
    <row r="388" spans="2:7" x14ac:dyDescent="0.25">
      <c r="B388" s="61"/>
      <c r="C388" s="187" t="s">
        <v>1638</v>
      </c>
      <c r="D388" s="70" t="s">
        <v>957</v>
      </c>
      <c r="E388" s="70" t="s">
        <v>1183</v>
      </c>
      <c r="F388" s="70" t="s">
        <v>1546</v>
      </c>
      <c r="G388" s="70" t="s">
        <v>1893</v>
      </c>
    </row>
    <row r="389" spans="2:7" x14ac:dyDescent="0.25">
      <c r="B389" s="61" t="s">
        <v>1001</v>
      </c>
      <c r="C389" s="187" t="s">
        <v>1174</v>
      </c>
      <c r="D389" s="70"/>
      <c r="E389" s="70"/>
      <c r="F389" s="70" t="s">
        <v>1063</v>
      </c>
      <c r="G389" s="70" t="s">
        <v>1950</v>
      </c>
    </row>
    <row r="390" spans="2:7" x14ac:dyDescent="0.25">
      <c r="B390" s="61"/>
      <c r="C390" s="187" t="s">
        <v>1631</v>
      </c>
      <c r="D390" s="70"/>
      <c r="E390" s="70"/>
      <c r="F390" s="70" t="s">
        <v>945</v>
      </c>
      <c r="G390" s="70" t="s">
        <v>1951</v>
      </c>
    </row>
    <row r="391" spans="2:7" x14ac:dyDescent="0.25">
      <c r="B391" s="61"/>
      <c r="C391" s="187" t="s">
        <v>1633</v>
      </c>
      <c r="D391" s="70"/>
      <c r="E391" s="70" t="s">
        <v>939</v>
      </c>
      <c r="F391" s="70" t="s">
        <v>1288</v>
      </c>
      <c r="G391" s="70" t="s">
        <v>1940</v>
      </c>
    </row>
    <row r="392" spans="2:7" x14ac:dyDescent="0.25">
      <c r="B392" s="61"/>
      <c r="C392" s="101" t="s">
        <v>1635</v>
      </c>
      <c r="D392" s="70" t="s">
        <v>989</v>
      </c>
      <c r="E392" s="70" t="s">
        <v>1060</v>
      </c>
      <c r="F392" s="70" t="s">
        <v>1972</v>
      </c>
      <c r="G392" s="70" t="s">
        <v>1749</v>
      </c>
    </row>
    <row r="393" spans="2:7" x14ac:dyDescent="0.25">
      <c r="B393" s="61"/>
      <c r="C393" s="187" t="s">
        <v>1638</v>
      </c>
      <c r="D393" s="70" t="s">
        <v>926</v>
      </c>
      <c r="E393" s="70" t="s">
        <v>927</v>
      </c>
      <c r="F393" s="70" t="s">
        <v>1758</v>
      </c>
      <c r="G393" s="70" t="s">
        <v>1707</v>
      </c>
    </row>
    <row r="394" spans="2:7" x14ac:dyDescent="0.25">
      <c r="B394" s="61"/>
      <c r="C394" s="100" t="s">
        <v>1178</v>
      </c>
      <c r="D394" s="70"/>
      <c r="E394" s="70"/>
      <c r="F394" s="70" t="s">
        <v>1063</v>
      </c>
      <c r="G394" s="70" t="s">
        <v>1950</v>
      </c>
    </row>
    <row r="395" spans="2:7" x14ac:dyDescent="0.25">
      <c r="B395" s="61"/>
      <c r="C395" s="100" t="s">
        <v>1631</v>
      </c>
      <c r="D395" s="70"/>
      <c r="E395" s="70"/>
      <c r="F395" s="70" t="s">
        <v>953</v>
      </c>
      <c r="G395" s="70" t="s">
        <v>1738</v>
      </c>
    </row>
    <row r="396" spans="2:7" x14ac:dyDescent="0.25">
      <c r="B396" s="61"/>
      <c r="C396" s="100" t="s">
        <v>1633</v>
      </c>
      <c r="D396" s="70"/>
      <c r="E396" s="70"/>
      <c r="F396" s="70" t="s">
        <v>1014</v>
      </c>
      <c r="G396" s="70" t="s">
        <v>1906</v>
      </c>
    </row>
    <row r="397" spans="2:7" x14ac:dyDescent="0.25">
      <c r="B397" s="61"/>
      <c r="C397" s="187" t="s">
        <v>1635</v>
      </c>
      <c r="D397" s="70" t="s">
        <v>953</v>
      </c>
      <c r="E397" s="70" t="s">
        <v>1041</v>
      </c>
      <c r="F397" s="70" t="s">
        <v>1547</v>
      </c>
      <c r="G397" s="70" t="s">
        <v>1942</v>
      </c>
    </row>
    <row r="398" spans="2:7" x14ac:dyDescent="0.25">
      <c r="B398" s="61"/>
      <c r="C398" s="187" t="s">
        <v>1195</v>
      </c>
      <c r="D398" s="70"/>
      <c r="E398" s="70"/>
      <c r="F398" s="70" t="s">
        <v>945</v>
      </c>
      <c r="G398" s="70" t="s">
        <v>1951</v>
      </c>
    </row>
    <row r="399" spans="2:7" x14ac:dyDescent="0.25">
      <c r="C399" s="100" t="s">
        <v>1202</v>
      </c>
      <c r="D399" s="70"/>
      <c r="E399" s="70"/>
      <c r="F399" s="70" t="s">
        <v>926</v>
      </c>
      <c r="G399" s="70" t="s">
        <v>1793</v>
      </c>
    </row>
    <row r="400" spans="2:7" x14ac:dyDescent="0.25">
      <c r="B400" s="61"/>
      <c r="C400" s="187" t="s">
        <v>1631</v>
      </c>
      <c r="D400" s="70"/>
      <c r="E400" s="70" t="s">
        <v>942</v>
      </c>
      <c r="F400" s="70" t="s">
        <v>997</v>
      </c>
      <c r="G400" s="71" t="s">
        <v>1950</v>
      </c>
    </row>
    <row r="401" spans="2:7" x14ac:dyDescent="0.25">
      <c r="B401" s="61"/>
      <c r="C401" s="100" t="s">
        <v>1633</v>
      </c>
      <c r="D401" s="70"/>
      <c r="E401" s="70"/>
      <c r="F401" s="70" t="s">
        <v>1283</v>
      </c>
      <c r="G401" s="70" t="s">
        <v>1940</v>
      </c>
    </row>
    <row r="402" spans="2:7" x14ac:dyDescent="0.25">
      <c r="B402" s="61"/>
      <c r="C402" s="100" t="s">
        <v>1635</v>
      </c>
      <c r="D402" s="70"/>
      <c r="E402" s="70" t="s">
        <v>939</v>
      </c>
      <c r="F402" s="70" t="s">
        <v>1973</v>
      </c>
      <c r="G402" s="70" t="s">
        <v>1931</v>
      </c>
    </row>
    <row r="403" spans="2:7" x14ac:dyDescent="0.25">
      <c r="B403" s="61"/>
      <c r="C403" s="100" t="s">
        <v>1638</v>
      </c>
      <c r="D403" s="70" t="s">
        <v>981</v>
      </c>
      <c r="E403" s="70" t="s">
        <v>1491</v>
      </c>
      <c r="F403" s="70" t="s">
        <v>1591</v>
      </c>
      <c r="G403" s="70" t="s">
        <v>1932</v>
      </c>
    </row>
    <row r="404" spans="2:7" x14ac:dyDescent="0.25">
      <c r="B404" s="61"/>
      <c r="C404" s="187" t="s">
        <v>1209</v>
      </c>
      <c r="D404" s="70"/>
      <c r="E404" s="70"/>
      <c r="F404" s="70" t="s">
        <v>953</v>
      </c>
      <c r="G404" s="70" t="s">
        <v>1738</v>
      </c>
    </row>
    <row r="405" spans="2:7" x14ac:dyDescent="0.25">
      <c r="B405" s="61"/>
      <c r="C405" s="187" t="s">
        <v>1631</v>
      </c>
      <c r="D405" s="70"/>
      <c r="E405" s="70"/>
      <c r="F405" s="70" t="s">
        <v>981</v>
      </c>
      <c r="G405" s="70" t="s">
        <v>1923</v>
      </c>
    </row>
    <row r="406" spans="2:7" x14ac:dyDescent="0.25">
      <c r="C406" s="100" t="s">
        <v>1633</v>
      </c>
      <c r="D406" s="70" t="s">
        <v>1283</v>
      </c>
      <c r="E406" s="70" t="s">
        <v>1802</v>
      </c>
      <c r="F406" s="70" t="s">
        <v>1189</v>
      </c>
      <c r="G406" s="70" t="s">
        <v>1931</v>
      </c>
    </row>
    <row r="407" spans="2:7" x14ac:dyDescent="0.25">
      <c r="C407" s="187" t="s">
        <v>1635</v>
      </c>
      <c r="D407" s="70" t="s">
        <v>969</v>
      </c>
      <c r="E407" s="70" t="s">
        <v>1057</v>
      </c>
      <c r="F407" s="70" t="s">
        <v>1733</v>
      </c>
      <c r="G407" s="70" t="s">
        <v>1925</v>
      </c>
    </row>
    <row r="408" spans="2:7" x14ac:dyDescent="0.25">
      <c r="B408" s="61"/>
      <c r="C408" s="100" t="s">
        <v>1638</v>
      </c>
      <c r="D408" s="70" t="s">
        <v>1080</v>
      </c>
      <c r="E408" s="70" t="s">
        <v>1608</v>
      </c>
      <c r="F408" s="70" t="s">
        <v>1891</v>
      </c>
      <c r="G408" s="70" t="s">
        <v>1953</v>
      </c>
    </row>
    <row r="409" spans="2:7" x14ac:dyDescent="0.25">
      <c r="B409" s="61"/>
      <c r="C409" s="187" t="s">
        <v>1645</v>
      </c>
      <c r="D409" s="70" t="s">
        <v>1036</v>
      </c>
      <c r="E409" s="70" t="s">
        <v>1480</v>
      </c>
      <c r="F409" s="70" t="s">
        <v>1046</v>
      </c>
      <c r="G409" s="70" t="s">
        <v>1749</v>
      </c>
    </row>
    <row r="410" spans="2:7" x14ac:dyDescent="0.25">
      <c r="B410" s="61"/>
      <c r="C410" s="187" t="s">
        <v>1212</v>
      </c>
      <c r="D410" s="70"/>
      <c r="E410" s="70"/>
      <c r="F410" s="70" t="s">
        <v>945</v>
      </c>
      <c r="G410" s="70" t="s">
        <v>1951</v>
      </c>
    </row>
    <row r="411" spans="2:7" x14ac:dyDescent="0.25">
      <c r="B411" s="61"/>
      <c r="C411" s="101" t="s">
        <v>1631</v>
      </c>
      <c r="D411" s="113"/>
      <c r="E411" s="113"/>
      <c r="F411" s="70" t="s">
        <v>1593</v>
      </c>
      <c r="G411" s="70" t="s">
        <v>1935</v>
      </c>
    </row>
    <row r="412" spans="2:7" x14ac:dyDescent="0.25">
      <c r="B412" s="61"/>
      <c r="C412" s="101" t="s">
        <v>1633</v>
      </c>
      <c r="D412" s="70"/>
      <c r="E412" s="70"/>
      <c r="F412" s="70" t="s">
        <v>1815</v>
      </c>
      <c r="G412" s="70"/>
    </row>
    <row r="413" spans="2:7" x14ac:dyDescent="0.25">
      <c r="B413" s="61"/>
      <c r="C413" s="100" t="s">
        <v>1635</v>
      </c>
      <c r="D413" s="70" t="s">
        <v>935</v>
      </c>
      <c r="E413" s="70" t="s">
        <v>1000</v>
      </c>
      <c r="F413" s="70" t="s">
        <v>1792</v>
      </c>
      <c r="G413" s="70" t="s">
        <v>1941</v>
      </c>
    </row>
    <row r="414" spans="2:7" x14ac:dyDescent="0.25">
      <c r="B414" s="61"/>
      <c r="C414" s="100" t="s">
        <v>1638</v>
      </c>
      <c r="D414" s="70" t="s">
        <v>953</v>
      </c>
      <c r="E414" s="70" t="s">
        <v>1004</v>
      </c>
      <c r="F414" s="70" t="s">
        <v>1382</v>
      </c>
      <c r="G414" s="70" t="s">
        <v>1702</v>
      </c>
    </row>
    <row r="415" spans="2:7" x14ac:dyDescent="0.25">
      <c r="B415" s="61"/>
      <c r="C415" s="101" t="s">
        <v>1222</v>
      </c>
      <c r="D415" s="70"/>
      <c r="E415" s="70"/>
      <c r="F415" s="70" t="s">
        <v>1815</v>
      </c>
      <c r="G415" s="70"/>
    </row>
    <row r="416" spans="2:7" x14ac:dyDescent="0.25">
      <c r="B416" s="61"/>
      <c r="C416" s="101" t="s">
        <v>1631</v>
      </c>
      <c r="D416" s="70"/>
      <c r="E416" s="70"/>
      <c r="F416" s="70" t="s">
        <v>1279</v>
      </c>
      <c r="G416" s="70" t="s">
        <v>1765</v>
      </c>
    </row>
    <row r="417" spans="1:7" x14ac:dyDescent="0.25">
      <c r="B417" s="61"/>
      <c r="C417" s="187" t="s">
        <v>1633</v>
      </c>
      <c r="D417" s="70" t="s">
        <v>1014</v>
      </c>
      <c r="E417" s="70" t="s">
        <v>1058</v>
      </c>
      <c r="F417" s="70" t="s">
        <v>1605</v>
      </c>
      <c r="G417" s="70" t="s">
        <v>1935</v>
      </c>
    </row>
    <row r="418" spans="1:7" x14ac:dyDescent="0.25">
      <c r="B418" s="61"/>
      <c r="C418" s="187" t="s">
        <v>1635</v>
      </c>
      <c r="D418" s="70" t="s">
        <v>931</v>
      </c>
      <c r="E418" s="70" t="s">
        <v>932</v>
      </c>
      <c r="F418" s="70" t="s">
        <v>1214</v>
      </c>
      <c r="G418" s="70" t="s">
        <v>1727</v>
      </c>
    </row>
    <row r="419" spans="1:7" x14ac:dyDescent="0.25">
      <c r="B419" s="61"/>
      <c r="C419" s="100" t="s">
        <v>1638</v>
      </c>
      <c r="D419" s="70" t="s">
        <v>1085</v>
      </c>
      <c r="E419" s="70" t="s">
        <v>1046</v>
      </c>
      <c r="F419" s="70" t="s">
        <v>1749</v>
      </c>
      <c r="G419" s="70"/>
    </row>
    <row r="420" spans="1:7" x14ac:dyDescent="0.25">
      <c r="B420" s="61"/>
      <c r="C420" s="101" t="s">
        <v>1436</v>
      </c>
      <c r="D420" s="70"/>
      <c r="E420" s="70"/>
      <c r="F420" s="70" t="s">
        <v>1365</v>
      </c>
      <c r="G420" s="70" t="s">
        <v>1930</v>
      </c>
    </row>
    <row r="421" spans="1:7" x14ac:dyDescent="0.25">
      <c r="B421" s="61"/>
      <c r="C421" s="101" t="s">
        <v>1631</v>
      </c>
      <c r="D421" s="70"/>
      <c r="E421" s="70"/>
      <c r="F421" s="70" t="s">
        <v>1080</v>
      </c>
      <c r="G421" s="70" t="s">
        <v>1933</v>
      </c>
    </row>
    <row r="422" spans="1:7" x14ac:dyDescent="0.25">
      <c r="B422" s="61"/>
      <c r="C422" s="187" t="s">
        <v>1633</v>
      </c>
      <c r="D422" s="70" t="s">
        <v>957</v>
      </c>
      <c r="E422" s="70" t="s">
        <v>1096</v>
      </c>
      <c r="F422" s="70" t="s">
        <v>1636</v>
      </c>
      <c r="G422" s="70" t="s">
        <v>1933</v>
      </c>
    </row>
    <row r="423" spans="1:7" x14ac:dyDescent="0.25">
      <c r="B423" s="61"/>
      <c r="C423" s="187" t="s">
        <v>1635</v>
      </c>
      <c r="D423" s="70" t="s">
        <v>1036</v>
      </c>
      <c r="E423" s="70" t="s">
        <v>1480</v>
      </c>
      <c r="F423" s="70" t="s">
        <v>1507</v>
      </c>
      <c r="G423" s="70" t="s">
        <v>1941</v>
      </c>
    </row>
    <row r="426" spans="1:7" x14ac:dyDescent="0.25">
      <c r="A426" s="104" t="s">
        <v>1996</v>
      </c>
      <c r="B426" s="61" t="s">
        <v>924</v>
      </c>
      <c r="C426" s="187" t="s">
        <v>1174</v>
      </c>
      <c r="D426" s="70"/>
      <c r="E426" s="70" t="s">
        <v>989</v>
      </c>
      <c r="F426" s="70" t="s">
        <v>1734</v>
      </c>
      <c r="G426" s="70" t="s">
        <v>1940</v>
      </c>
    </row>
    <row r="427" spans="1:7" x14ac:dyDescent="0.25">
      <c r="B427" s="61"/>
      <c r="C427" s="100" t="s">
        <v>1631</v>
      </c>
      <c r="D427" s="70"/>
      <c r="E427" s="70"/>
      <c r="F427" s="9" t="s">
        <v>1283</v>
      </c>
      <c r="G427" s="70" t="s">
        <v>1940</v>
      </c>
    </row>
    <row r="428" spans="1:7" x14ac:dyDescent="0.25">
      <c r="B428" s="61"/>
      <c r="C428" s="100" t="s">
        <v>1633</v>
      </c>
      <c r="D428" s="70"/>
      <c r="E428" s="70"/>
      <c r="F428" s="70" t="s">
        <v>935</v>
      </c>
      <c r="G428" s="70" t="s">
        <v>1928</v>
      </c>
    </row>
    <row r="429" spans="1:7" x14ac:dyDescent="0.25">
      <c r="B429" s="61"/>
      <c r="C429" s="187" t="s">
        <v>1635</v>
      </c>
      <c r="D429" s="74" t="s">
        <v>1019</v>
      </c>
      <c r="E429" s="70" t="s">
        <v>1148</v>
      </c>
      <c r="F429" s="70" t="s">
        <v>1010</v>
      </c>
      <c r="G429" s="70" t="s">
        <v>1950</v>
      </c>
    </row>
    <row r="430" spans="1:7" x14ac:dyDescent="0.25">
      <c r="B430" s="61"/>
      <c r="C430" s="189" t="s">
        <v>1638</v>
      </c>
      <c r="D430" s="70" t="s">
        <v>1019</v>
      </c>
      <c r="E430" s="70" t="s">
        <v>1814</v>
      </c>
      <c r="F430" s="70" t="s">
        <v>1074</v>
      </c>
      <c r="G430" s="70" t="s">
        <v>1939</v>
      </c>
    </row>
    <row r="431" spans="1:7" x14ac:dyDescent="0.25">
      <c r="B431" s="61"/>
      <c r="C431" s="100" t="s">
        <v>1178</v>
      </c>
      <c r="D431" s="70"/>
      <c r="E431" s="70"/>
      <c r="F431" s="70" t="s">
        <v>926</v>
      </c>
      <c r="G431" s="70" t="s">
        <v>1793</v>
      </c>
    </row>
    <row r="432" spans="1:7" x14ac:dyDescent="0.25">
      <c r="B432" s="61"/>
      <c r="C432" s="187" t="s">
        <v>1631</v>
      </c>
      <c r="D432" s="70"/>
      <c r="E432" s="70"/>
      <c r="F432" s="70" t="s">
        <v>945</v>
      </c>
      <c r="G432" s="70" t="s">
        <v>1951</v>
      </c>
    </row>
    <row r="433" spans="2:7" x14ac:dyDescent="0.25">
      <c r="B433" s="61"/>
      <c r="C433" s="73" t="s">
        <v>1633</v>
      </c>
      <c r="D433" s="70"/>
      <c r="E433" s="70"/>
      <c r="F433" s="70" t="s">
        <v>1104</v>
      </c>
      <c r="G433" s="70" t="s">
        <v>1946</v>
      </c>
    </row>
    <row r="434" spans="2:7" x14ac:dyDescent="0.25">
      <c r="B434" s="61"/>
      <c r="C434" s="101" t="s">
        <v>1635</v>
      </c>
      <c r="D434" s="70" t="s">
        <v>953</v>
      </c>
      <c r="E434" s="70" t="s">
        <v>1322</v>
      </c>
      <c r="F434" s="70" t="s">
        <v>1925</v>
      </c>
      <c r="G434" s="70"/>
    </row>
    <row r="435" spans="2:7" x14ac:dyDescent="0.25">
      <c r="B435" s="61"/>
      <c r="C435" s="187" t="s">
        <v>1638</v>
      </c>
      <c r="D435" s="70" t="s">
        <v>1014</v>
      </c>
      <c r="E435" s="70" t="s">
        <v>1733</v>
      </c>
      <c r="F435" s="70" t="s">
        <v>987</v>
      </c>
      <c r="G435" s="70" t="s">
        <v>1930</v>
      </c>
    </row>
    <row r="436" spans="2:7" x14ac:dyDescent="0.25">
      <c r="B436" s="61"/>
      <c r="C436" s="187" t="s">
        <v>1645</v>
      </c>
      <c r="D436" s="70" t="s">
        <v>1036</v>
      </c>
      <c r="E436" s="70" t="s">
        <v>1359</v>
      </c>
      <c r="F436" s="70" t="s">
        <v>1611</v>
      </c>
      <c r="G436" s="70" t="s">
        <v>1694</v>
      </c>
    </row>
    <row r="437" spans="2:7" x14ac:dyDescent="0.25">
      <c r="B437" s="61"/>
      <c r="C437" s="187" t="s">
        <v>1649</v>
      </c>
      <c r="D437" s="70" t="s">
        <v>935</v>
      </c>
      <c r="E437" s="70" t="s">
        <v>1534</v>
      </c>
      <c r="F437" s="70" t="s">
        <v>1747</v>
      </c>
      <c r="G437" s="70" t="s">
        <v>1765</v>
      </c>
    </row>
    <row r="438" spans="2:7" x14ac:dyDescent="0.25">
      <c r="B438" s="61"/>
      <c r="C438" s="187" t="s">
        <v>1735</v>
      </c>
      <c r="D438" s="70" t="s">
        <v>1146</v>
      </c>
      <c r="E438" s="70" t="s">
        <v>1463</v>
      </c>
      <c r="F438" s="70" t="s">
        <v>1685</v>
      </c>
      <c r="G438" s="70" t="s">
        <v>1941</v>
      </c>
    </row>
    <row r="439" spans="2:7" x14ac:dyDescent="0.25">
      <c r="B439" s="61"/>
      <c r="C439" s="100" t="s">
        <v>1195</v>
      </c>
      <c r="D439" s="70"/>
      <c r="E439" s="70"/>
      <c r="F439" s="70" t="s">
        <v>985</v>
      </c>
      <c r="G439" s="70" t="s">
        <v>1954</v>
      </c>
    </row>
    <row r="440" spans="2:7" x14ac:dyDescent="0.25">
      <c r="B440" s="61"/>
      <c r="C440" s="100" t="s">
        <v>1631</v>
      </c>
      <c r="D440" s="70"/>
      <c r="E440" s="70"/>
      <c r="F440" s="70" t="s">
        <v>1036</v>
      </c>
      <c r="G440" s="70" t="s">
        <v>1929</v>
      </c>
    </row>
    <row r="441" spans="2:7" x14ac:dyDescent="0.25">
      <c r="B441" s="61"/>
      <c r="C441" s="101" t="s">
        <v>1633</v>
      </c>
      <c r="D441" s="70"/>
      <c r="E441" s="70"/>
      <c r="F441" s="70" t="s">
        <v>1365</v>
      </c>
      <c r="G441" s="70" t="s">
        <v>1930</v>
      </c>
    </row>
    <row r="442" spans="2:7" x14ac:dyDescent="0.25">
      <c r="B442" s="61"/>
      <c r="C442" s="187" t="s">
        <v>1635</v>
      </c>
      <c r="D442" s="70" t="s">
        <v>1019</v>
      </c>
      <c r="E442" s="70" t="s">
        <v>1020</v>
      </c>
      <c r="F442" s="70" t="s">
        <v>1098</v>
      </c>
      <c r="G442" s="70" t="s">
        <v>1946</v>
      </c>
    </row>
    <row r="443" spans="2:7" x14ac:dyDescent="0.25">
      <c r="B443" s="61"/>
      <c r="C443" s="187" t="s">
        <v>1638</v>
      </c>
      <c r="D443" s="70" t="s">
        <v>957</v>
      </c>
      <c r="E443" s="70" t="s">
        <v>1353</v>
      </c>
      <c r="F443" s="70" t="s">
        <v>1544</v>
      </c>
      <c r="G443" s="70" t="s">
        <v>1893</v>
      </c>
    </row>
    <row r="444" spans="2:7" x14ac:dyDescent="0.25">
      <c r="B444" s="61"/>
      <c r="C444" s="187" t="s">
        <v>1645</v>
      </c>
      <c r="D444" s="70"/>
      <c r="E444" s="70"/>
      <c r="F444" s="70" t="s">
        <v>953</v>
      </c>
      <c r="G444" s="70" t="s">
        <v>1738</v>
      </c>
    </row>
    <row r="445" spans="2:7" x14ac:dyDescent="0.25">
      <c r="B445" s="61"/>
      <c r="C445" s="187" t="s">
        <v>1649</v>
      </c>
      <c r="D445" s="70" t="s">
        <v>981</v>
      </c>
      <c r="E445" s="70" t="s">
        <v>1491</v>
      </c>
      <c r="F445" s="70" t="s">
        <v>1135</v>
      </c>
      <c r="G445" s="70" t="s">
        <v>1765</v>
      </c>
    </row>
    <row r="446" spans="2:7" x14ac:dyDescent="0.25">
      <c r="B446" s="61"/>
      <c r="C446" s="187" t="s">
        <v>1735</v>
      </c>
      <c r="D446" s="70" t="s">
        <v>1283</v>
      </c>
      <c r="E446" s="70" t="s">
        <v>1750</v>
      </c>
      <c r="F446" s="70" t="s">
        <v>1336</v>
      </c>
      <c r="G446" s="70" t="s">
        <v>1707</v>
      </c>
    </row>
    <row r="447" spans="2:7" x14ac:dyDescent="0.25">
      <c r="B447" s="61"/>
      <c r="C447" s="187" t="s">
        <v>1769</v>
      </c>
      <c r="D447" s="70" t="s">
        <v>1146</v>
      </c>
      <c r="E447" s="70" t="s">
        <v>1393</v>
      </c>
      <c r="F447" s="70" t="s">
        <v>1503</v>
      </c>
      <c r="G447" s="70" t="s">
        <v>1949</v>
      </c>
    </row>
    <row r="448" spans="2:7" x14ac:dyDescent="0.25">
      <c r="B448" s="61"/>
      <c r="C448" s="100" t="s">
        <v>1202</v>
      </c>
      <c r="D448" s="70"/>
      <c r="E448" s="70"/>
      <c r="F448" s="70" t="s">
        <v>985</v>
      </c>
      <c r="G448" s="70" t="s">
        <v>1954</v>
      </c>
    </row>
    <row r="449" spans="2:7" x14ac:dyDescent="0.25">
      <c r="B449" s="61"/>
      <c r="C449" s="187" t="s">
        <v>1631</v>
      </c>
      <c r="D449" s="70"/>
      <c r="E449" s="70"/>
      <c r="F449" s="70" t="s">
        <v>969</v>
      </c>
      <c r="G449" s="70" t="s">
        <v>1990</v>
      </c>
    </row>
    <row r="450" spans="2:7" x14ac:dyDescent="0.25">
      <c r="B450" s="61"/>
      <c r="C450" s="100" t="s">
        <v>1633</v>
      </c>
      <c r="D450" s="70" t="s">
        <v>1019</v>
      </c>
      <c r="E450" s="70" t="s">
        <v>1422</v>
      </c>
      <c r="F450" s="70" t="s">
        <v>1598</v>
      </c>
      <c r="G450" s="70" t="s">
        <v>1749</v>
      </c>
    </row>
    <row r="451" spans="2:7" x14ac:dyDescent="0.25">
      <c r="B451" s="61"/>
      <c r="C451" s="187" t="s">
        <v>1635</v>
      </c>
      <c r="D451" s="70"/>
      <c r="E451" s="70" t="s">
        <v>945</v>
      </c>
      <c r="F451" s="70" t="s">
        <v>1433</v>
      </c>
      <c r="G451" s="70" t="s">
        <v>1925</v>
      </c>
    </row>
    <row r="452" spans="2:7" x14ac:dyDescent="0.25">
      <c r="B452" s="61"/>
      <c r="C452" s="187" t="s">
        <v>1638</v>
      </c>
      <c r="D452" s="70" t="s">
        <v>939</v>
      </c>
      <c r="E452" s="70" t="s">
        <v>972</v>
      </c>
      <c r="F452" s="70" t="s">
        <v>1000</v>
      </c>
      <c r="G452" s="70" t="s">
        <v>1893</v>
      </c>
    </row>
    <row r="453" spans="2:7" x14ac:dyDescent="0.25">
      <c r="B453" s="61"/>
      <c r="C453" s="187" t="s">
        <v>1645</v>
      </c>
      <c r="D453" s="70" t="s">
        <v>942</v>
      </c>
      <c r="E453" s="70" t="s">
        <v>997</v>
      </c>
      <c r="F453" s="70" t="s">
        <v>950</v>
      </c>
      <c r="G453" s="70" t="s">
        <v>1893</v>
      </c>
    </row>
    <row r="454" spans="2:7" x14ac:dyDescent="0.25">
      <c r="C454" s="187" t="s">
        <v>1649</v>
      </c>
      <c r="D454" s="70" t="s">
        <v>926</v>
      </c>
      <c r="E454" s="70" t="s">
        <v>1339</v>
      </c>
      <c r="F454" s="70" t="s">
        <v>1402</v>
      </c>
      <c r="G454" s="70" t="s">
        <v>1702</v>
      </c>
    </row>
    <row r="455" spans="2:7" x14ac:dyDescent="0.25">
      <c r="B455" s="61"/>
      <c r="C455" s="100" t="s">
        <v>1735</v>
      </c>
      <c r="D455" s="70" t="s">
        <v>1283</v>
      </c>
      <c r="E455" s="70" t="s">
        <v>1443</v>
      </c>
      <c r="F455" s="70" t="s">
        <v>1221</v>
      </c>
      <c r="G455" s="70" t="s">
        <v>1727</v>
      </c>
    </row>
    <row r="456" spans="2:7" x14ac:dyDescent="0.25">
      <c r="B456" s="61"/>
      <c r="C456" s="187" t="s">
        <v>1769</v>
      </c>
      <c r="D456" s="70" t="s">
        <v>1036</v>
      </c>
      <c r="E456" s="70" t="s">
        <v>1111</v>
      </c>
      <c r="F456" s="70" t="s">
        <v>1608</v>
      </c>
      <c r="G456" s="70" t="s">
        <v>1749</v>
      </c>
    </row>
    <row r="457" spans="2:7" x14ac:dyDescent="0.25">
      <c r="B457" s="61"/>
      <c r="C457" s="100" t="s">
        <v>1770</v>
      </c>
      <c r="D457" s="70" t="s">
        <v>931</v>
      </c>
      <c r="E457" s="70" t="s">
        <v>932</v>
      </c>
      <c r="F457" s="70" t="s">
        <v>1712</v>
      </c>
      <c r="G457" s="70" t="s">
        <v>1941</v>
      </c>
    </row>
    <row r="458" spans="2:7" x14ac:dyDescent="0.25">
      <c r="B458" s="61"/>
      <c r="C458" s="187" t="s">
        <v>1771</v>
      </c>
      <c r="D458" s="70" t="s">
        <v>1143</v>
      </c>
      <c r="E458" s="70" t="s">
        <v>1537</v>
      </c>
      <c r="F458" s="70" t="s">
        <v>1991</v>
      </c>
      <c r="G458" s="70" t="s">
        <v>1941</v>
      </c>
    </row>
    <row r="459" spans="2:7" x14ac:dyDescent="0.25">
      <c r="B459" s="61"/>
      <c r="C459" s="187" t="s">
        <v>1209</v>
      </c>
      <c r="D459" s="70"/>
      <c r="E459" s="70"/>
      <c r="F459" s="70" t="s">
        <v>1063</v>
      </c>
      <c r="G459" s="70" t="s">
        <v>1950</v>
      </c>
    </row>
    <row r="460" spans="2:7" x14ac:dyDescent="0.25">
      <c r="B460" s="61"/>
      <c r="C460" s="187" t="s">
        <v>1631</v>
      </c>
      <c r="D460" s="70"/>
      <c r="E460" s="70" t="s">
        <v>1019</v>
      </c>
      <c r="F460" s="70" t="s">
        <v>1495</v>
      </c>
      <c r="G460" s="70" t="s">
        <v>1929</v>
      </c>
    </row>
    <row r="461" spans="2:7" x14ac:dyDescent="0.25">
      <c r="B461" s="61"/>
      <c r="C461" s="187" t="s">
        <v>1633</v>
      </c>
      <c r="D461" s="70"/>
      <c r="E461" s="70"/>
      <c r="F461" s="70" t="s">
        <v>935</v>
      </c>
      <c r="G461" s="70" t="s">
        <v>1928</v>
      </c>
    </row>
    <row r="462" spans="2:7" x14ac:dyDescent="0.25">
      <c r="B462" s="61"/>
      <c r="C462" s="187" t="s">
        <v>1635</v>
      </c>
      <c r="D462" s="70" t="s">
        <v>953</v>
      </c>
      <c r="E462" s="70" t="s">
        <v>954</v>
      </c>
      <c r="F462" s="70" t="s">
        <v>1111</v>
      </c>
      <c r="G462" s="70" t="s">
        <v>1933</v>
      </c>
    </row>
    <row r="463" spans="2:7" x14ac:dyDescent="0.25">
      <c r="B463" s="61"/>
      <c r="C463" s="187" t="s">
        <v>1638</v>
      </c>
      <c r="D463" s="70" t="s">
        <v>1019</v>
      </c>
      <c r="E463" s="70" t="s">
        <v>1020</v>
      </c>
      <c r="F463" s="70" t="s">
        <v>1098</v>
      </c>
      <c r="G463" s="70" t="s">
        <v>1946</v>
      </c>
    </row>
    <row r="464" spans="2:7" x14ac:dyDescent="0.25">
      <c r="C464" s="187" t="s">
        <v>1645</v>
      </c>
      <c r="D464" s="70" t="s">
        <v>953</v>
      </c>
      <c r="E464" s="70" t="s">
        <v>1004</v>
      </c>
      <c r="F464" s="70" t="s">
        <v>960</v>
      </c>
      <c r="G464" s="70" t="s">
        <v>1939</v>
      </c>
    </row>
    <row r="465" spans="2:7" x14ac:dyDescent="0.25">
      <c r="B465" s="61"/>
      <c r="C465" s="100" t="s">
        <v>1212</v>
      </c>
      <c r="D465" s="70"/>
      <c r="E465" s="70"/>
      <c r="F465" s="70" t="s">
        <v>1014</v>
      </c>
      <c r="G465" s="70" t="s">
        <v>1906</v>
      </c>
    </row>
    <row r="466" spans="2:7" x14ac:dyDescent="0.25">
      <c r="B466" s="61"/>
      <c r="C466" s="100" t="s">
        <v>1631</v>
      </c>
      <c r="D466" s="70" t="s">
        <v>939</v>
      </c>
      <c r="E466" s="70" t="s">
        <v>1233</v>
      </c>
      <c r="F466" s="70" t="s">
        <v>1481</v>
      </c>
      <c r="G466" s="70" t="s">
        <v>1893</v>
      </c>
    </row>
    <row r="467" spans="2:7" x14ac:dyDescent="0.25">
      <c r="C467" s="100" t="s">
        <v>1633</v>
      </c>
      <c r="D467" s="70"/>
      <c r="E467" s="70"/>
      <c r="F467" s="70" t="s">
        <v>1014</v>
      </c>
      <c r="G467" s="70" t="s">
        <v>1906</v>
      </c>
    </row>
    <row r="468" spans="2:7" x14ac:dyDescent="0.25">
      <c r="B468" s="61"/>
      <c r="C468" s="100" t="s">
        <v>1635</v>
      </c>
      <c r="D468" s="70"/>
      <c r="E468" s="70"/>
      <c r="F468" s="70" t="s">
        <v>945</v>
      </c>
      <c r="G468" s="70" t="s">
        <v>1951</v>
      </c>
    </row>
    <row r="469" spans="2:7" x14ac:dyDescent="0.25">
      <c r="B469" s="61"/>
      <c r="C469" s="100" t="s">
        <v>1638</v>
      </c>
      <c r="D469" s="70" t="s">
        <v>989</v>
      </c>
      <c r="E469" s="70" t="s">
        <v>1594</v>
      </c>
      <c r="F469" s="70" t="s">
        <v>1992</v>
      </c>
      <c r="G469" s="70" t="s">
        <v>1702</v>
      </c>
    </row>
    <row r="470" spans="2:7" x14ac:dyDescent="0.25">
      <c r="B470" s="61"/>
      <c r="C470" s="101" t="s">
        <v>1645</v>
      </c>
      <c r="D470" s="70" t="s">
        <v>993</v>
      </c>
      <c r="E470" s="70" t="s">
        <v>1449</v>
      </c>
      <c r="F470" s="70" t="s">
        <v>1934</v>
      </c>
      <c r="G470" s="70" t="s">
        <v>1935</v>
      </c>
    </row>
    <row r="471" spans="2:7" x14ac:dyDescent="0.25">
      <c r="C471" s="187" t="s">
        <v>1649</v>
      </c>
      <c r="D471" s="70" t="s">
        <v>942</v>
      </c>
      <c r="E471" s="70" t="s">
        <v>1354</v>
      </c>
      <c r="F471" s="70" t="s">
        <v>1496</v>
      </c>
      <c r="G471" s="70" t="s">
        <v>1993</v>
      </c>
    </row>
    <row r="472" spans="2:7" x14ac:dyDescent="0.25">
      <c r="C472" s="187" t="s">
        <v>1222</v>
      </c>
      <c r="D472" s="70"/>
      <c r="E472" s="70"/>
      <c r="F472" s="70" t="s">
        <v>1014</v>
      </c>
      <c r="G472" s="70" t="s">
        <v>1906</v>
      </c>
    </row>
    <row r="473" spans="2:7" x14ac:dyDescent="0.25">
      <c r="B473" s="61"/>
      <c r="C473" s="100" t="s">
        <v>1631</v>
      </c>
      <c r="D473" s="70"/>
      <c r="E473" s="70" t="s">
        <v>939</v>
      </c>
      <c r="F473" s="70" t="s">
        <v>972</v>
      </c>
      <c r="G473" s="70" t="s">
        <v>1928</v>
      </c>
    </row>
    <row r="474" spans="2:7" x14ac:dyDescent="0.25">
      <c r="B474" s="61"/>
      <c r="C474" s="187" t="s">
        <v>1633</v>
      </c>
      <c r="D474" s="70" t="s">
        <v>993</v>
      </c>
      <c r="E474" s="70" t="s">
        <v>1003</v>
      </c>
      <c r="F474" s="70" t="s">
        <v>1281</v>
      </c>
      <c r="G474" s="70" t="s">
        <v>1942</v>
      </c>
    </row>
    <row r="475" spans="2:7" x14ac:dyDescent="0.25">
      <c r="B475" s="61"/>
      <c r="C475" s="187" t="s">
        <v>1635</v>
      </c>
      <c r="D475" s="70" t="s">
        <v>1019</v>
      </c>
      <c r="E475" s="70" t="s">
        <v>1323</v>
      </c>
      <c r="F475" s="70" t="s">
        <v>1322</v>
      </c>
      <c r="G475" s="70" t="s">
        <v>1925</v>
      </c>
    </row>
    <row r="476" spans="2:7" x14ac:dyDescent="0.25">
      <c r="B476" s="61"/>
      <c r="C476" s="73" t="s">
        <v>1401</v>
      </c>
      <c r="D476" s="113"/>
      <c r="E476" s="113"/>
      <c r="F476" s="70" t="s">
        <v>953</v>
      </c>
      <c r="G476" s="70" t="s">
        <v>1738</v>
      </c>
    </row>
    <row r="477" spans="2:7" x14ac:dyDescent="0.25">
      <c r="B477" s="61"/>
      <c r="C477" s="73" t="s">
        <v>1645</v>
      </c>
      <c r="D477" s="70"/>
      <c r="E477" s="70"/>
      <c r="F477" s="70" t="s">
        <v>1417</v>
      </c>
      <c r="G477" s="70" t="s">
        <v>1694</v>
      </c>
    </row>
    <row r="478" spans="2:7" x14ac:dyDescent="0.25">
      <c r="B478" s="61"/>
      <c r="C478" s="187" t="s">
        <v>1649</v>
      </c>
      <c r="D478" s="70" t="s">
        <v>1019</v>
      </c>
      <c r="E478" s="70" t="s">
        <v>1422</v>
      </c>
      <c r="F478" s="70" t="s">
        <v>1029</v>
      </c>
      <c r="G478" s="70" t="s">
        <v>1929</v>
      </c>
    </row>
    <row r="479" spans="2:7" x14ac:dyDescent="0.25">
      <c r="B479" s="61"/>
      <c r="C479" s="187" t="s">
        <v>1735</v>
      </c>
      <c r="D479" s="70" t="s">
        <v>1063</v>
      </c>
      <c r="E479" s="70" t="s">
        <v>1064</v>
      </c>
      <c r="F479" s="70" t="s">
        <v>1038</v>
      </c>
      <c r="G479" s="70" t="s">
        <v>1765</v>
      </c>
    </row>
    <row r="480" spans="2:7" x14ac:dyDescent="0.25">
      <c r="B480" s="61"/>
      <c r="C480" s="100" t="s">
        <v>1769</v>
      </c>
      <c r="D480" s="70" t="s">
        <v>942</v>
      </c>
      <c r="E480" s="70" t="s">
        <v>1324</v>
      </c>
      <c r="F480" s="70" t="s">
        <v>1268</v>
      </c>
      <c r="G480" s="70" t="s">
        <v>1938</v>
      </c>
    </row>
    <row r="481" spans="2:7" x14ac:dyDescent="0.25">
      <c r="B481" s="61"/>
      <c r="C481" s="187" t="s">
        <v>1770</v>
      </c>
      <c r="D481" s="70" t="s">
        <v>1063</v>
      </c>
      <c r="E481" s="70" t="s">
        <v>1397</v>
      </c>
      <c r="F481" s="70" t="s">
        <v>979</v>
      </c>
      <c r="G481" s="70" t="s">
        <v>1939</v>
      </c>
    </row>
    <row r="482" spans="2:7" x14ac:dyDescent="0.25">
      <c r="B482" s="61"/>
      <c r="C482" s="187" t="s">
        <v>1771</v>
      </c>
      <c r="D482" s="70" t="s">
        <v>935</v>
      </c>
      <c r="E482" s="70" t="s">
        <v>1000</v>
      </c>
      <c r="F482" s="70" t="s">
        <v>1135</v>
      </c>
      <c r="G482" s="70" t="s">
        <v>1765</v>
      </c>
    </row>
    <row r="483" spans="2:7" x14ac:dyDescent="0.25">
      <c r="B483" s="61"/>
      <c r="C483" s="187" t="s">
        <v>1772</v>
      </c>
      <c r="D483" s="70" t="s">
        <v>964</v>
      </c>
      <c r="E483" s="70" t="s">
        <v>1458</v>
      </c>
      <c r="F483" s="70" t="s">
        <v>1761</v>
      </c>
      <c r="G483" s="70" t="s">
        <v>1949</v>
      </c>
    </row>
    <row r="484" spans="2:7" x14ac:dyDescent="0.25">
      <c r="B484" s="61"/>
      <c r="C484" s="101" t="s">
        <v>1436</v>
      </c>
      <c r="D484" s="70" t="s">
        <v>993</v>
      </c>
      <c r="E484" s="70" t="s">
        <v>1003</v>
      </c>
      <c r="F484" s="70" t="s">
        <v>1951</v>
      </c>
      <c r="G484" s="70"/>
    </row>
    <row r="485" spans="2:7" x14ac:dyDescent="0.25">
      <c r="B485" s="61"/>
      <c r="C485" s="101" t="s">
        <v>1631</v>
      </c>
      <c r="D485" s="70"/>
      <c r="E485" s="70"/>
      <c r="F485" s="70" t="s">
        <v>967</v>
      </c>
      <c r="G485" s="70" t="s">
        <v>1939</v>
      </c>
    </row>
    <row r="486" spans="2:7" x14ac:dyDescent="0.25">
      <c r="C486" s="100" t="s">
        <v>1633</v>
      </c>
      <c r="D486" s="70" t="s">
        <v>926</v>
      </c>
      <c r="E486" s="70" t="s">
        <v>1274</v>
      </c>
      <c r="F486" s="70" t="s">
        <v>1938</v>
      </c>
      <c r="G486" s="70"/>
    </row>
    <row r="487" spans="2:7" x14ac:dyDescent="0.25">
      <c r="B487" s="61"/>
      <c r="C487" s="187" t="s">
        <v>1292</v>
      </c>
      <c r="D487" s="70"/>
      <c r="E487" s="70" t="s">
        <v>969</v>
      </c>
      <c r="F487" s="70" t="s">
        <v>1057</v>
      </c>
      <c r="G487" s="70" t="s">
        <v>1906</v>
      </c>
    </row>
    <row r="488" spans="2:7" x14ac:dyDescent="0.25">
      <c r="B488" s="61"/>
      <c r="C488" s="187" t="s">
        <v>1631</v>
      </c>
      <c r="D488" s="70"/>
      <c r="E488" s="70"/>
      <c r="F488" s="70" t="s">
        <v>953</v>
      </c>
      <c r="G488" s="70" t="s">
        <v>1738</v>
      </c>
    </row>
    <row r="489" spans="2:7" x14ac:dyDescent="0.25">
      <c r="C489" s="187" t="s">
        <v>1633</v>
      </c>
      <c r="D489" s="70"/>
      <c r="E489" s="70" t="s">
        <v>1019</v>
      </c>
      <c r="F489" s="70" t="s">
        <v>1994</v>
      </c>
      <c r="G489" s="70" t="s">
        <v>1928</v>
      </c>
    </row>
    <row r="490" spans="2:7" x14ac:dyDescent="0.25">
      <c r="C490" s="187" t="s">
        <v>1635</v>
      </c>
      <c r="D490" s="70"/>
      <c r="E490" s="70"/>
      <c r="F490" s="70" t="s">
        <v>942</v>
      </c>
      <c r="G490" s="70" t="s">
        <v>1936</v>
      </c>
    </row>
    <row r="491" spans="2:7" x14ac:dyDescent="0.25">
      <c r="C491" s="187" t="s">
        <v>1638</v>
      </c>
      <c r="D491" s="70"/>
      <c r="E491" s="70"/>
      <c r="F491" s="70" t="s">
        <v>939</v>
      </c>
      <c r="G491" s="70" t="s">
        <v>1945</v>
      </c>
    </row>
    <row r="492" spans="2:7" x14ac:dyDescent="0.25">
      <c r="C492" s="187" t="s">
        <v>1645</v>
      </c>
      <c r="D492" s="77" t="s">
        <v>939</v>
      </c>
      <c r="E492" s="77" t="s">
        <v>1288</v>
      </c>
      <c r="F492" s="70" t="s">
        <v>1070</v>
      </c>
      <c r="G492" s="70" t="s">
        <v>1935</v>
      </c>
    </row>
    <row r="493" spans="2:7" x14ac:dyDescent="0.25">
      <c r="C493" s="187" t="s">
        <v>1649</v>
      </c>
      <c r="D493" s="77"/>
      <c r="E493" s="77" t="s">
        <v>945</v>
      </c>
      <c r="F493" s="70" t="s">
        <v>1098</v>
      </c>
      <c r="G493" s="70" t="s">
        <v>1946</v>
      </c>
    </row>
    <row r="494" spans="2:7" x14ac:dyDescent="0.25">
      <c r="C494" s="187" t="s">
        <v>1735</v>
      </c>
      <c r="D494" s="77" t="s">
        <v>1014</v>
      </c>
      <c r="E494" s="77" t="s">
        <v>1122</v>
      </c>
      <c r="F494" s="70" t="s">
        <v>1123</v>
      </c>
      <c r="G494" s="70" t="s">
        <v>1930</v>
      </c>
    </row>
    <row r="495" spans="2:7" x14ac:dyDescent="0.25">
      <c r="C495" s="187" t="s">
        <v>1769</v>
      </c>
      <c r="D495" s="70" t="s">
        <v>942</v>
      </c>
      <c r="E495" s="70" t="s">
        <v>1324</v>
      </c>
      <c r="F495" s="70" t="s">
        <v>973</v>
      </c>
      <c r="G495" s="70" t="s">
        <v>1939</v>
      </c>
    </row>
    <row r="496" spans="2:7" x14ac:dyDescent="0.25">
      <c r="C496" s="187" t="s">
        <v>1770</v>
      </c>
      <c r="D496" s="70" t="s">
        <v>1143</v>
      </c>
      <c r="E496" s="70" t="s">
        <v>1114</v>
      </c>
      <c r="F496" s="70" t="s">
        <v>1751</v>
      </c>
      <c r="G496" s="70" t="s">
        <v>1965</v>
      </c>
    </row>
    <row r="497" spans="2:7" x14ac:dyDescent="0.25">
      <c r="B497" s="61" t="s">
        <v>1001</v>
      </c>
      <c r="C497" s="73" t="s">
        <v>1174</v>
      </c>
      <c r="D497" s="70"/>
      <c r="E497" s="70" t="s">
        <v>942</v>
      </c>
      <c r="F497" s="70" t="s">
        <v>1913</v>
      </c>
      <c r="G497" s="70" t="s">
        <v>1955</v>
      </c>
    </row>
    <row r="498" spans="2:7" x14ac:dyDescent="0.25">
      <c r="C498" s="187" t="s">
        <v>1631</v>
      </c>
      <c r="D498" s="70"/>
      <c r="E498" s="70"/>
      <c r="F498" s="70" t="s">
        <v>981</v>
      </c>
      <c r="G498" s="70" t="s">
        <v>1923</v>
      </c>
    </row>
    <row r="499" spans="2:7" x14ac:dyDescent="0.25">
      <c r="C499" s="187" t="s">
        <v>1633</v>
      </c>
      <c r="D499" s="77" t="s">
        <v>953</v>
      </c>
      <c r="E499" s="77" t="s">
        <v>1322</v>
      </c>
      <c r="F499" s="70" t="s">
        <v>1458</v>
      </c>
      <c r="G499" s="70" t="s">
        <v>1749</v>
      </c>
    </row>
    <row r="500" spans="2:7" x14ac:dyDescent="0.25">
      <c r="C500" s="187" t="s">
        <v>1635</v>
      </c>
      <c r="D500" s="77" t="s">
        <v>939</v>
      </c>
      <c r="E500" s="77" t="s">
        <v>1669</v>
      </c>
      <c r="F500" s="70" t="s">
        <v>1173</v>
      </c>
      <c r="G500" s="70" t="s">
        <v>1935</v>
      </c>
    </row>
    <row r="501" spans="2:7" x14ac:dyDescent="0.25">
      <c r="C501" s="73" t="s">
        <v>1638</v>
      </c>
      <c r="D501" s="77"/>
      <c r="E501" s="77"/>
      <c r="F501" s="70" t="s">
        <v>985</v>
      </c>
      <c r="G501" s="70" t="s">
        <v>1954</v>
      </c>
    </row>
    <row r="502" spans="2:7" x14ac:dyDescent="0.25">
      <c r="C502" s="187" t="s">
        <v>1645</v>
      </c>
      <c r="D502" s="70"/>
      <c r="E502" s="70"/>
      <c r="F502" s="70" t="s">
        <v>942</v>
      </c>
      <c r="G502" s="70" t="s">
        <v>1936</v>
      </c>
    </row>
    <row r="503" spans="2:7" x14ac:dyDescent="0.25">
      <c r="C503" s="187" t="s">
        <v>1649</v>
      </c>
      <c r="D503" s="70"/>
      <c r="E503" s="70"/>
      <c r="F503" s="70" t="s">
        <v>935</v>
      </c>
      <c r="G503" s="70" t="s">
        <v>1928</v>
      </c>
    </row>
    <row r="504" spans="2:7" x14ac:dyDescent="0.25">
      <c r="C504" s="187" t="s">
        <v>1735</v>
      </c>
      <c r="D504" s="70" t="s">
        <v>942</v>
      </c>
      <c r="E504" s="70" t="s">
        <v>997</v>
      </c>
      <c r="F504" s="70" t="s">
        <v>1128</v>
      </c>
      <c r="G504" s="70" t="s">
        <v>1942</v>
      </c>
    </row>
    <row r="505" spans="2:7" x14ac:dyDescent="0.25">
      <c r="C505" s="187" t="s">
        <v>1178</v>
      </c>
      <c r="D505" s="70"/>
      <c r="E505" s="70"/>
      <c r="F505" s="70" t="s">
        <v>942</v>
      </c>
      <c r="G505" s="70" t="s">
        <v>1936</v>
      </c>
    </row>
    <row r="506" spans="2:7" x14ac:dyDescent="0.25">
      <c r="C506" s="187" t="s">
        <v>1631</v>
      </c>
      <c r="D506" s="70"/>
      <c r="E506" s="70"/>
      <c r="F506" s="70" t="s">
        <v>985</v>
      </c>
      <c r="G506" s="70" t="s">
        <v>1954</v>
      </c>
    </row>
    <row r="507" spans="2:7" x14ac:dyDescent="0.25">
      <c r="C507" s="187" t="s">
        <v>1633</v>
      </c>
      <c r="D507" s="70" t="s">
        <v>1995</v>
      </c>
      <c r="E507" s="70" t="s">
        <v>1040</v>
      </c>
      <c r="F507" s="70" t="s">
        <v>1544</v>
      </c>
      <c r="G507" s="70" t="s">
        <v>1893</v>
      </c>
    </row>
    <row r="508" spans="2:7" x14ac:dyDescent="0.25">
      <c r="C508" s="100" t="s">
        <v>1635</v>
      </c>
      <c r="D508" s="70" t="s">
        <v>931</v>
      </c>
      <c r="E508" s="70" t="s">
        <v>1135</v>
      </c>
      <c r="F508" s="70" t="s">
        <v>1798</v>
      </c>
      <c r="G508" s="70" t="s">
        <v>1941</v>
      </c>
    </row>
    <row r="509" spans="2:7" x14ac:dyDescent="0.25">
      <c r="C509" s="100" t="s">
        <v>1638</v>
      </c>
      <c r="D509" s="70" t="s">
        <v>942</v>
      </c>
      <c r="E509" s="70" t="s">
        <v>997</v>
      </c>
      <c r="F509" s="70" t="s">
        <v>1130</v>
      </c>
      <c r="G509" s="70" t="s">
        <v>1749</v>
      </c>
    </row>
    <row r="510" spans="2:7" x14ac:dyDescent="0.25">
      <c r="C510" s="187" t="s">
        <v>1195</v>
      </c>
      <c r="D510" s="77"/>
      <c r="E510" s="77"/>
      <c r="F510" s="77" t="s">
        <v>942</v>
      </c>
      <c r="G510" s="77" t="s">
        <v>1936</v>
      </c>
    </row>
    <row r="511" spans="2:7" x14ac:dyDescent="0.25">
      <c r="C511" s="187" t="s">
        <v>1631</v>
      </c>
      <c r="D511" s="77"/>
      <c r="E511" s="77"/>
      <c r="F511" s="77" t="s">
        <v>931</v>
      </c>
      <c r="G511" s="77" t="s">
        <v>1893</v>
      </c>
    </row>
    <row r="512" spans="2:7" x14ac:dyDescent="0.25">
      <c r="C512" s="187" t="s">
        <v>1633</v>
      </c>
      <c r="D512" s="77"/>
      <c r="E512" s="77"/>
      <c r="F512" s="77" t="s">
        <v>953</v>
      </c>
      <c r="G512" s="77" t="s">
        <v>1738</v>
      </c>
    </row>
    <row r="513" spans="3:7" x14ac:dyDescent="0.25">
      <c r="C513" s="187" t="s">
        <v>1635</v>
      </c>
      <c r="D513" s="77"/>
      <c r="E513" s="77"/>
      <c r="F513" s="77" t="s">
        <v>939</v>
      </c>
      <c r="G513" s="77" t="s">
        <v>1945</v>
      </c>
    </row>
    <row r="514" spans="3:7" x14ac:dyDescent="0.25">
      <c r="C514" s="187" t="s">
        <v>1638</v>
      </c>
      <c r="D514" s="77" t="s">
        <v>1283</v>
      </c>
      <c r="E514" s="77" t="s">
        <v>1802</v>
      </c>
      <c r="F514" s="77" t="s">
        <v>1440</v>
      </c>
      <c r="G514" s="77" t="s">
        <v>1749</v>
      </c>
    </row>
    <row r="515" spans="3:7" x14ac:dyDescent="0.25">
      <c r="C515" s="100" t="s">
        <v>1645</v>
      </c>
      <c r="D515" s="77" t="s">
        <v>1019</v>
      </c>
      <c r="E515" s="77" t="s">
        <v>1020</v>
      </c>
      <c r="F515" s="77" t="s">
        <v>1546</v>
      </c>
      <c r="G515" s="77" t="s">
        <v>1893</v>
      </c>
    </row>
    <row r="516" spans="3:7" x14ac:dyDescent="0.25">
      <c r="C516" s="187" t="s">
        <v>1202</v>
      </c>
      <c r="D516" s="77"/>
      <c r="E516" s="77" t="s">
        <v>939</v>
      </c>
      <c r="F516" s="77" t="s">
        <v>1010</v>
      </c>
      <c r="G516" s="77" t="s">
        <v>1950</v>
      </c>
    </row>
    <row r="517" spans="3:7" x14ac:dyDescent="0.25">
      <c r="C517" s="100" t="s">
        <v>1631</v>
      </c>
      <c r="D517" s="77"/>
      <c r="E517" s="77"/>
      <c r="F517" s="77" t="s">
        <v>935</v>
      </c>
      <c r="G517" s="77" t="s">
        <v>1928</v>
      </c>
    </row>
    <row r="518" spans="3:7" x14ac:dyDescent="0.25">
      <c r="C518" s="187" t="s">
        <v>1633</v>
      </c>
      <c r="D518" s="77" t="s">
        <v>953</v>
      </c>
      <c r="E518" s="77" t="s">
        <v>1140</v>
      </c>
      <c r="F518" s="77" t="s">
        <v>1141</v>
      </c>
      <c r="G518" s="77" t="s">
        <v>1930</v>
      </c>
    </row>
    <row r="519" spans="3:7" x14ac:dyDescent="0.25">
      <c r="C519" s="187" t="s">
        <v>1635</v>
      </c>
      <c r="D519" s="77" t="s">
        <v>1345</v>
      </c>
      <c r="E519" s="77" t="s">
        <v>1891</v>
      </c>
      <c r="F519" s="77" t="s">
        <v>1953</v>
      </c>
      <c r="G519" s="77"/>
    </row>
    <row r="520" spans="3:7" x14ac:dyDescent="0.25">
      <c r="C520" s="101" t="s">
        <v>1209</v>
      </c>
      <c r="D520" s="77"/>
      <c r="E520" s="77"/>
      <c r="F520" s="77" t="s">
        <v>1143</v>
      </c>
      <c r="G520" s="77" t="s">
        <v>1938</v>
      </c>
    </row>
    <row r="521" spans="3:7" x14ac:dyDescent="0.25">
      <c r="C521" s="187" t="s">
        <v>1631</v>
      </c>
      <c r="D521" s="77"/>
      <c r="E521" s="77" t="s">
        <v>939</v>
      </c>
      <c r="F521" s="77" t="s">
        <v>1290</v>
      </c>
      <c r="G521" s="77" t="s">
        <v>1923</v>
      </c>
    </row>
    <row r="522" spans="3:7" x14ac:dyDescent="0.25">
      <c r="C522" s="187" t="s">
        <v>1633</v>
      </c>
      <c r="D522" s="77"/>
      <c r="E522" s="77"/>
      <c r="F522" s="77" t="s">
        <v>935</v>
      </c>
      <c r="G522" s="77" t="s">
        <v>1928</v>
      </c>
    </row>
    <row r="523" spans="3:7" x14ac:dyDescent="0.25">
      <c r="C523" s="187" t="s">
        <v>1635</v>
      </c>
      <c r="D523" s="77"/>
      <c r="E523" s="77" t="s">
        <v>942</v>
      </c>
      <c r="F523" s="77" t="s">
        <v>1364</v>
      </c>
      <c r="G523" s="77" t="s">
        <v>1793</v>
      </c>
    </row>
    <row r="524" spans="3:7" x14ac:dyDescent="0.25">
      <c r="C524" s="187" t="s">
        <v>1638</v>
      </c>
      <c r="D524" s="77" t="s">
        <v>945</v>
      </c>
      <c r="E524" s="77" t="s">
        <v>1023</v>
      </c>
      <c r="F524" s="77" t="s">
        <v>1268</v>
      </c>
      <c r="G524" s="77" t="s">
        <v>1938</v>
      </c>
    </row>
    <row r="525" spans="3:7" x14ac:dyDescent="0.25">
      <c r="C525" s="187" t="s">
        <v>1212</v>
      </c>
      <c r="D525" s="77"/>
      <c r="E525" s="77"/>
      <c r="F525" s="77" t="s">
        <v>985</v>
      </c>
      <c r="G525" s="77" t="s">
        <v>1954</v>
      </c>
    </row>
    <row r="526" spans="3:7" x14ac:dyDescent="0.25">
      <c r="C526" s="101" t="s">
        <v>1631</v>
      </c>
      <c r="D526" s="77"/>
      <c r="E526" s="77"/>
      <c r="F526" s="77" t="s">
        <v>1138</v>
      </c>
      <c r="G526" s="77" t="s">
        <v>1931</v>
      </c>
    </row>
    <row r="527" spans="3:7" x14ac:dyDescent="0.25">
      <c r="C527" s="100" t="s">
        <v>1633</v>
      </c>
      <c r="D527" s="77"/>
      <c r="E527" s="77"/>
      <c r="F527" s="77" t="s">
        <v>942</v>
      </c>
      <c r="G527" s="77" t="s">
        <v>1936</v>
      </c>
    </row>
    <row r="528" spans="3:7" x14ac:dyDescent="0.25">
      <c r="C528" s="187" t="s">
        <v>1635</v>
      </c>
      <c r="D528" s="77"/>
      <c r="E528" s="77" t="s">
        <v>942</v>
      </c>
      <c r="F528" s="77" t="s">
        <v>1584</v>
      </c>
      <c r="G528" s="77" t="s">
        <v>1923</v>
      </c>
    </row>
    <row r="529" spans="3:7" x14ac:dyDescent="0.25">
      <c r="C529" s="100" t="s">
        <v>1222</v>
      </c>
      <c r="D529" s="77" t="s">
        <v>942</v>
      </c>
      <c r="E529" s="77" t="s">
        <v>1327</v>
      </c>
      <c r="F529" s="77" t="s">
        <v>1750</v>
      </c>
      <c r="G529" s="77" t="s">
        <v>1933</v>
      </c>
    </row>
    <row r="530" spans="3:7" x14ac:dyDescent="0.25">
      <c r="C530" s="187" t="s">
        <v>1436</v>
      </c>
      <c r="D530" s="77"/>
      <c r="E530" s="77" t="s">
        <v>945</v>
      </c>
      <c r="F530" s="77" t="s">
        <v>1023</v>
      </c>
      <c r="G530" s="77" t="s">
        <v>1928</v>
      </c>
    </row>
    <row r="531" spans="3:7" x14ac:dyDescent="0.25">
      <c r="C531" s="100" t="s">
        <v>1631</v>
      </c>
      <c r="D531" s="77"/>
      <c r="E531" s="77"/>
      <c r="F531" s="77" t="s">
        <v>945</v>
      </c>
      <c r="G531" s="77" t="s">
        <v>1951</v>
      </c>
    </row>
    <row r="532" spans="3:7" x14ac:dyDescent="0.25">
      <c r="C532" s="100" t="s">
        <v>1633</v>
      </c>
      <c r="D532" s="77" t="s">
        <v>939</v>
      </c>
      <c r="E532" s="77" t="s">
        <v>1290</v>
      </c>
      <c r="F532" s="77" t="s">
        <v>1052</v>
      </c>
      <c r="G532" s="77" t="s">
        <v>19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9"/>
  <sheetViews>
    <sheetView workbookViewId="0">
      <selection activeCell="B3" sqref="B3"/>
    </sheetView>
  </sheetViews>
  <sheetFormatPr defaultColWidth="10.875" defaultRowHeight="15.75" x14ac:dyDescent="0.25"/>
  <cols>
    <col min="1" max="1" width="18" style="2" customWidth="1"/>
    <col min="2" max="2" width="10.875" style="3"/>
    <col min="3" max="4" width="10.875" style="2"/>
    <col min="5" max="5" width="23.125" style="2" customWidth="1"/>
    <col min="6" max="6" width="10.875" style="2"/>
    <col min="7" max="7" width="21.125" style="2" customWidth="1"/>
    <col min="8" max="8" width="7.5" style="2" customWidth="1"/>
    <col min="9" max="9" width="10.875" style="2"/>
    <col min="10" max="10" width="10.875" style="3"/>
    <col min="11" max="12" width="10.875" style="2"/>
    <col min="13" max="13" width="23" style="2" customWidth="1"/>
    <col min="14" max="14" width="10.875" style="2"/>
    <col min="15" max="15" width="20.875" style="2" customWidth="1"/>
    <col min="16" max="16" width="7.375" style="2" customWidth="1"/>
    <col min="17" max="17" width="17.375" style="2" customWidth="1"/>
    <col min="18" max="18" width="10.875" style="3"/>
    <col min="19" max="20" width="10.875" style="2"/>
    <col min="21" max="21" width="25" style="2" customWidth="1"/>
    <col min="22" max="22" width="10.875" style="2"/>
    <col min="23" max="23" width="22.875" style="2" customWidth="1"/>
    <col min="24" max="16384" width="10.875" style="2"/>
  </cols>
  <sheetData>
    <row r="1" spans="1:23" ht="18.75" x14ac:dyDescent="0.3">
      <c r="A1" s="84" t="s">
        <v>2489</v>
      </c>
    </row>
    <row r="2" spans="1:23" ht="18.75" x14ac:dyDescent="0.3">
      <c r="A2" s="84"/>
    </row>
    <row r="3" spans="1:23" x14ac:dyDescent="0.25">
      <c r="A3" s="188" t="s">
        <v>919</v>
      </c>
      <c r="B3" s="136" t="s">
        <v>2792</v>
      </c>
    </row>
    <row r="4" spans="1:23" x14ac:dyDescent="0.25">
      <c r="A4" s="65" t="s">
        <v>2067</v>
      </c>
    </row>
    <row r="5" spans="1:23" x14ac:dyDescent="0.25">
      <c r="A5" s="68" t="s">
        <v>2068</v>
      </c>
    </row>
    <row r="6" spans="1:23" x14ac:dyDescent="0.25">
      <c r="A6" s="63" t="s">
        <v>2069</v>
      </c>
    </row>
    <row r="7" spans="1:23" x14ac:dyDescent="0.25">
      <c r="A7" s="27"/>
    </row>
    <row r="8" spans="1:23" ht="18.75" x14ac:dyDescent="0.3">
      <c r="A8" s="84" t="s">
        <v>158</v>
      </c>
      <c r="I8" s="84" t="s">
        <v>2070</v>
      </c>
      <c r="Q8" s="84" t="s">
        <v>1628</v>
      </c>
    </row>
    <row r="9" spans="1:23" ht="18.75" x14ac:dyDescent="0.3">
      <c r="A9" s="84"/>
      <c r="J9" s="105"/>
      <c r="Q9" s="84"/>
    </row>
    <row r="10" spans="1:23" x14ac:dyDescent="0.25">
      <c r="B10" s="94"/>
      <c r="C10" s="154" t="s">
        <v>2693</v>
      </c>
      <c r="D10" s="155" t="s">
        <v>153</v>
      </c>
      <c r="E10" s="155" t="s">
        <v>2696</v>
      </c>
      <c r="F10" s="155" t="s">
        <v>2694</v>
      </c>
      <c r="G10" s="155" t="s">
        <v>2695</v>
      </c>
      <c r="J10" s="94"/>
      <c r="K10" s="154" t="s">
        <v>2693</v>
      </c>
      <c r="L10" s="155" t="s">
        <v>153</v>
      </c>
      <c r="M10" s="155" t="s">
        <v>2696</v>
      </c>
      <c r="N10" s="155" t="s">
        <v>2694</v>
      </c>
      <c r="O10" s="155" t="s">
        <v>2695</v>
      </c>
      <c r="R10" s="94"/>
      <c r="S10" s="154" t="s">
        <v>2693</v>
      </c>
      <c r="T10" s="155" t="s">
        <v>153</v>
      </c>
      <c r="U10" s="155" t="s">
        <v>2696</v>
      </c>
      <c r="V10" s="155" t="s">
        <v>2694</v>
      </c>
      <c r="W10" s="155" t="s">
        <v>2695</v>
      </c>
    </row>
    <row r="11" spans="1:23" x14ac:dyDescent="0.25">
      <c r="A11" s="1" t="s">
        <v>1385</v>
      </c>
      <c r="B11" s="61" t="s">
        <v>924</v>
      </c>
      <c r="C11" s="187" t="s">
        <v>1715</v>
      </c>
      <c r="D11" s="70"/>
      <c r="E11" s="70"/>
      <c r="F11" s="70" t="s">
        <v>945</v>
      </c>
      <c r="G11" s="70" t="s">
        <v>1701</v>
      </c>
      <c r="I11" s="104" t="s">
        <v>1754</v>
      </c>
      <c r="J11" s="61" t="s">
        <v>924</v>
      </c>
      <c r="K11" s="111" t="s">
        <v>1087</v>
      </c>
      <c r="L11" s="117"/>
      <c r="M11" s="117"/>
      <c r="N11" s="117" t="s">
        <v>953</v>
      </c>
      <c r="O11" s="117" t="s">
        <v>1223</v>
      </c>
      <c r="Q11" s="1" t="s">
        <v>1385</v>
      </c>
      <c r="R11" s="61" t="s">
        <v>924</v>
      </c>
      <c r="S11" s="101" t="s">
        <v>1174</v>
      </c>
      <c r="T11" s="70"/>
      <c r="U11" s="70"/>
      <c r="V11" s="70" t="s">
        <v>1665</v>
      </c>
      <c r="W11" s="70"/>
    </row>
    <row r="12" spans="1:23" x14ac:dyDescent="0.25">
      <c r="B12" s="61"/>
      <c r="C12" s="187" t="s">
        <v>1631</v>
      </c>
      <c r="D12" s="70"/>
      <c r="E12" s="70"/>
      <c r="F12" s="9" t="s">
        <v>1014</v>
      </c>
      <c r="G12" s="70" t="s">
        <v>1641</v>
      </c>
      <c r="J12" s="61"/>
      <c r="K12" s="111" t="s">
        <v>1099</v>
      </c>
      <c r="L12" s="117" t="s">
        <v>1818</v>
      </c>
      <c r="M12" s="117" t="s">
        <v>1818</v>
      </c>
      <c r="N12" s="66" t="s">
        <v>1192</v>
      </c>
      <c r="O12" s="118"/>
      <c r="R12" s="61"/>
      <c r="S12" s="187" t="s">
        <v>1178</v>
      </c>
      <c r="T12" s="70"/>
      <c r="U12" s="70"/>
      <c r="V12" s="70" t="s">
        <v>945</v>
      </c>
      <c r="W12" s="70" t="s">
        <v>1701</v>
      </c>
    </row>
    <row r="13" spans="1:23" x14ac:dyDescent="0.25">
      <c r="B13" s="61"/>
      <c r="C13" s="187" t="s">
        <v>1633</v>
      </c>
      <c r="D13" s="70" t="s">
        <v>945</v>
      </c>
      <c r="E13" s="70" t="s">
        <v>1198</v>
      </c>
      <c r="F13" s="70" t="s">
        <v>1274</v>
      </c>
      <c r="G13" s="70" t="s">
        <v>1632</v>
      </c>
      <c r="J13" s="61"/>
      <c r="K13" s="106" t="s">
        <v>1112</v>
      </c>
      <c r="L13" s="117"/>
      <c r="M13" s="117"/>
      <c r="N13" s="119" t="s">
        <v>1175</v>
      </c>
      <c r="O13" s="117"/>
      <c r="R13" s="61"/>
      <c r="S13" s="101" t="s">
        <v>1631</v>
      </c>
      <c r="T13" s="74"/>
      <c r="U13" s="70" t="s">
        <v>1026</v>
      </c>
      <c r="V13" s="70" t="s">
        <v>2685</v>
      </c>
      <c r="W13" s="70" t="s">
        <v>1651</v>
      </c>
    </row>
    <row r="14" spans="1:23" x14ac:dyDescent="0.25">
      <c r="B14" s="61"/>
      <c r="C14" s="100" t="s">
        <v>1635</v>
      </c>
      <c r="D14" s="74" t="s">
        <v>942</v>
      </c>
      <c r="E14" s="70" t="s">
        <v>1324</v>
      </c>
      <c r="F14" s="70" t="s">
        <v>1268</v>
      </c>
      <c r="G14" s="70" t="s">
        <v>1632</v>
      </c>
      <c r="J14" s="61"/>
      <c r="K14" s="106" t="s">
        <v>1149</v>
      </c>
      <c r="L14" s="120"/>
      <c r="M14" s="117"/>
      <c r="N14" s="117" t="s">
        <v>1593</v>
      </c>
      <c r="O14" s="117" t="s">
        <v>1262</v>
      </c>
      <c r="R14" s="61"/>
      <c r="S14" s="187" t="s">
        <v>1633</v>
      </c>
      <c r="T14" s="70" t="s">
        <v>1019</v>
      </c>
      <c r="U14" s="70" t="s">
        <v>1323</v>
      </c>
      <c r="V14" s="70" t="s">
        <v>1485</v>
      </c>
      <c r="W14" s="70" t="s">
        <v>1681</v>
      </c>
    </row>
    <row r="15" spans="1:23" x14ac:dyDescent="0.25">
      <c r="B15" s="61"/>
      <c r="C15" s="187" t="s">
        <v>1638</v>
      </c>
      <c r="D15" s="70" t="s">
        <v>1085</v>
      </c>
      <c r="E15" s="70" t="s">
        <v>1755</v>
      </c>
      <c r="F15" s="70" t="s">
        <v>1756</v>
      </c>
      <c r="G15" s="70" t="s">
        <v>1717</v>
      </c>
      <c r="J15" s="61"/>
      <c r="K15" s="186" t="s">
        <v>1115</v>
      </c>
      <c r="L15" s="117" t="s">
        <v>945</v>
      </c>
      <c r="M15" s="117" t="s">
        <v>946</v>
      </c>
      <c r="N15" s="117" t="s">
        <v>1128</v>
      </c>
      <c r="O15" s="117" t="s">
        <v>1255</v>
      </c>
      <c r="R15" s="61"/>
      <c r="S15" s="101" t="s">
        <v>1635</v>
      </c>
      <c r="T15" s="70" t="s">
        <v>935</v>
      </c>
      <c r="U15" s="70" t="s">
        <v>1000</v>
      </c>
      <c r="V15" s="70" t="s">
        <v>1697</v>
      </c>
      <c r="W15" s="70"/>
    </row>
    <row r="16" spans="1:23" x14ac:dyDescent="0.25">
      <c r="B16" s="61"/>
      <c r="C16" s="187" t="s">
        <v>1718</v>
      </c>
      <c r="D16" s="70"/>
      <c r="E16" s="70" t="s">
        <v>985</v>
      </c>
      <c r="F16" s="70" t="s">
        <v>1757</v>
      </c>
      <c r="G16" s="70" t="s">
        <v>1632</v>
      </c>
      <c r="J16" s="61"/>
      <c r="K16" s="111" t="s">
        <v>1118</v>
      </c>
      <c r="L16" s="117" t="s">
        <v>964</v>
      </c>
      <c r="M16" s="117" t="s">
        <v>987</v>
      </c>
      <c r="N16" s="117" t="s">
        <v>1214</v>
      </c>
      <c r="O16" s="117"/>
      <c r="R16" s="61"/>
      <c r="S16" s="187" t="s">
        <v>1638</v>
      </c>
      <c r="T16" s="70" t="s">
        <v>1593</v>
      </c>
      <c r="U16" s="70" t="s">
        <v>1429</v>
      </c>
      <c r="V16" s="70" t="s">
        <v>1693</v>
      </c>
      <c r="W16" s="70"/>
    </row>
    <row r="17" spans="2:23" x14ac:dyDescent="0.25">
      <c r="B17" s="61"/>
      <c r="C17" s="187" t="s">
        <v>1631</v>
      </c>
      <c r="D17" s="70" t="s">
        <v>926</v>
      </c>
      <c r="E17" s="70" t="s">
        <v>927</v>
      </c>
      <c r="F17" s="70" t="s">
        <v>1758</v>
      </c>
      <c r="G17" s="70" t="s">
        <v>1659</v>
      </c>
      <c r="J17" s="61"/>
      <c r="K17" s="106" t="s">
        <v>1150</v>
      </c>
      <c r="L17" s="117" t="s">
        <v>1036</v>
      </c>
      <c r="M17" s="117" t="s">
        <v>1111</v>
      </c>
      <c r="N17" s="117" t="s">
        <v>1235</v>
      </c>
      <c r="O17" s="117"/>
      <c r="R17" s="61"/>
      <c r="S17" s="187" t="s">
        <v>1195</v>
      </c>
      <c r="T17" s="70" t="s">
        <v>1603</v>
      </c>
      <c r="U17" s="70" t="s">
        <v>2112</v>
      </c>
      <c r="V17" s="70" t="s">
        <v>2686</v>
      </c>
      <c r="W17" s="70" t="s">
        <v>1658</v>
      </c>
    </row>
    <row r="18" spans="2:23" x14ac:dyDescent="0.25">
      <c r="B18" s="61"/>
      <c r="C18" s="100" t="s">
        <v>1633</v>
      </c>
      <c r="D18" s="70" t="s">
        <v>1085</v>
      </c>
      <c r="E18" s="70" t="s">
        <v>1759</v>
      </c>
      <c r="F18" s="70" t="s">
        <v>1760</v>
      </c>
      <c r="G18" s="70" t="s">
        <v>1648</v>
      </c>
      <c r="J18" s="61"/>
      <c r="K18" s="106" t="s">
        <v>1119</v>
      </c>
      <c r="L18" s="117"/>
      <c r="M18" s="117"/>
      <c r="N18" s="117" t="s">
        <v>1175</v>
      </c>
      <c r="O18" s="117"/>
      <c r="R18" s="61"/>
      <c r="S18" s="187" t="s">
        <v>1202</v>
      </c>
      <c r="T18" s="70"/>
      <c r="U18" s="70"/>
      <c r="V18" s="70" t="s">
        <v>931</v>
      </c>
      <c r="W18" s="70" t="s">
        <v>1697</v>
      </c>
    </row>
    <row r="19" spans="2:23" x14ac:dyDescent="0.25">
      <c r="B19" s="61"/>
      <c r="C19" s="187" t="s">
        <v>1719</v>
      </c>
      <c r="D19" s="70"/>
      <c r="E19" s="70" t="s">
        <v>942</v>
      </c>
      <c r="F19" s="70" t="s">
        <v>1461</v>
      </c>
      <c r="G19" s="70" t="s">
        <v>1670</v>
      </c>
      <c r="J19" s="61"/>
      <c r="K19" s="186" t="s">
        <v>1120</v>
      </c>
      <c r="L19" s="117"/>
      <c r="M19" s="117"/>
      <c r="N19" s="117" t="s">
        <v>945</v>
      </c>
      <c r="O19" s="117" t="s">
        <v>1196</v>
      </c>
      <c r="R19" s="61"/>
      <c r="S19" s="101" t="s">
        <v>1631</v>
      </c>
      <c r="T19" s="70" t="s">
        <v>931</v>
      </c>
      <c r="U19" s="70" t="s">
        <v>1210</v>
      </c>
      <c r="V19" s="70" t="s">
        <v>1671</v>
      </c>
      <c r="W19" s="70"/>
    </row>
    <row r="20" spans="2:23" x14ac:dyDescent="0.25">
      <c r="B20" s="61"/>
      <c r="C20" s="187" t="s">
        <v>1631</v>
      </c>
      <c r="D20" s="70"/>
      <c r="E20" s="70"/>
      <c r="F20" s="70" t="s">
        <v>1104</v>
      </c>
      <c r="G20" s="70" t="s">
        <v>1639</v>
      </c>
      <c r="J20" s="61"/>
      <c r="K20" s="106" t="s">
        <v>1121</v>
      </c>
      <c r="L20" s="117"/>
      <c r="M20" s="117"/>
      <c r="N20" s="117" t="s">
        <v>1138</v>
      </c>
      <c r="O20" s="117" t="s">
        <v>1216</v>
      </c>
      <c r="R20" s="61"/>
      <c r="S20" s="101" t="s">
        <v>1633</v>
      </c>
      <c r="T20" s="70" t="s">
        <v>1283</v>
      </c>
      <c r="U20" s="70" t="s">
        <v>1586</v>
      </c>
      <c r="V20" s="70" t="s">
        <v>1634</v>
      </c>
      <c r="W20" s="70"/>
    </row>
    <row r="21" spans="2:23" x14ac:dyDescent="0.25">
      <c r="B21" s="61"/>
      <c r="C21" s="187" t="s">
        <v>1633</v>
      </c>
      <c r="D21" s="70" t="s">
        <v>1143</v>
      </c>
      <c r="E21" s="70" t="s">
        <v>1440</v>
      </c>
      <c r="F21" s="70" t="s">
        <v>1761</v>
      </c>
      <c r="G21" s="70" t="s">
        <v>1675</v>
      </c>
      <c r="J21" s="61"/>
      <c r="K21" s="186" t="s">
        <v>1124</v>
      </c>
      <c r="L21" s="117"/>
      <c r="M21" s="117"/>
      <c r="N21" s="117" t="s">
        <v>945</v>
      </c>
      <c r="O21" s="117" t="s">
        <v>1196</v>
      </c>
      <c r="R21" s="61"/>
      <c r="S21" s="73" t="s">
        <v>1635</v>
      </c>
      <c r="T21" s="70" t="s">
        <v>1279</v>
      </c>
      <c r="U21" s="70" t="s">
        <v>1414</v>
      </c>
      <c r="V21" s="70" t="s">
        <v>1731</v>
      </c>
      <c r="W21" s="70" t="s">
        <v>1732</v>
      </c>
    </row>
    <row r="22" spans="2:23" x14ac:dyDescent="0.25">
      <c r="B22" s="61"/>
      <c r="C22" s="101" t="s">
        <v>1720</v>
      </c>
      <c r="D22" s="70"/>
      <c r="E22" s="70"/>
      <c r="F22" s="70" t="s">
        <v>967</v>
      </c>
      <c r="G22" s="70" t="s">
        <v>1741</v>
      </c>
      <c r="J22" s="61"/>
      <c r="K22" s="111" t="s">
        <v>1125</v>
      </c>
      <c r="L22" s="117"/>
      <c r="M22" s="117"/>
      <c r="N22" s="117" t="s">
        <v>945</v>
      </c>
      <c r="O22" s="117" t="s">
        <v>1196</v>
      </c>
      <c r="R22" s="61"/>
      <c r="S22" s="187" t="s">
        <v>1209</v>
      </c>
      <c r="T22" s="70" t="s">
        <v>957</v>
      </c>
      <c r="U22" s="70" t="s">
        <v>1073</v>
      </c>
      <c r="V22" s="70" t="s">
        <v>1733</v>
      </c>
      <c r="W22" s="70" t="s">
        <v>1670</v>
      </c>
    </row>
    <row r="23" spans="2:23" x14ac:dyDescent="0.25">
      <c r="B23" s="61"/>
      <c r="C23" s="187" t="s">
        <v>1631</v>
      </c>
      <c r="D23" s="70" t="s">
        <v>981</v>
      </c>
      <c r="E23" s="70" t="s">
        <v>1136</v>
      </c>
      <c r="F23" s="70" t="s">
        <v>1070</v>
      </c>
      <c r="G23" s="70" t="s">
        <v>1661</v>
      </c>
      <c r="J23" s="61"/>
      <c r="K23" s="111" t="s">
        <v>1164</v>
      </c>
      <c r="L23" s="117" t="s">
        <v>957</v>
      </c>
      <c r="M23" s="117" t="s">
        <v>1353</v>
      </c>
      <c r="N23" s="117" t="s">
        <v>1188</v>
      </c>
      <c r="O23" s="117" t="s">
        <v>1189</v>
      </c>
      <c r="R23" s="61"/>
      <c r="S23" s="187" t="s">
        <v>1631</v>
      </c>
      <c r="T23" s="70"/>
      <c r="U23" s="70"/>
      <c r="V23" s="70" t="s">
        <v>985</v>
      </c>
      <c r="W23" s="70" t="s">
        <v>1666</v>
      </c>
    </row>
    <row r="24" spans="2:23" x14ac:dyDescent="0.25">
      <c r="B24" s="61"/>
      <c r="C24" s="187" t="s">
        <v>1633</v>
      </c>
      <c r="D24" s="70" t="s">
        <v>981</v>
      </c>
      <c r="E24" s="70" t="s">
        <v>1136</v>
      </c>
      <c r="F24" s="70" t="s">
        <v>1070</v>
      </c>
      <c r="G24" s="70" t="s">
        <v>1661</v>
      </c>
      <c r="J24" s="61" t="s">
        <v>1001</v>
      </c>
      <c r="K24" s="122" t="s">
        <v>1087</v>
      </c>
      <c r="L24" s="77"/>
      <c r="M24" s="77"/>
      <c r="N24" s="77" t="s">
        <v>1036</v>
      </c>
      <c r="O24" s="77" t="s">
        <v>1177</v>
      </c>
      <c r="R24" s="61"/>
      <c r="S24" s="187" t="s">
        <v>1633</v>
      </c>
      <c r="T24" s="70" t="s">
        <v>989</v>
      </c>
      <c r="U24" s="70" t="s">
        <v>1734</v>
      </c>
      <c r="V24" s="70" t="s">
        <v>1070</v>
      </c>
      <c r="W24" s="70" t="s">
        <v>1661</v>
      </c>
    </row>
    <row r="25" spans="2:23" x14ac:dyDescent="0.25">
      <c r="B25" s="61"/>
      <c r="C25" s="187" t="s">
        <v>1635</v>
      </c>
      <c r="D25" s="70" t="s">
        <v>1085</v>
      </c>
      <c r="E25" s="70" t="s">
        <v>1046</v>
      </c>
      <c r="F25" s="70" t="s">
        <v>1762</v>
      </c>
      <c r="G25" s="70" t="s">
        <v>1664</v>
      </c>
      <c r="J25" s="61"/>
      <c r="K25" s="106" t="s">
        <v>1089</v>
      </c>
      <c r="L25" s="123"/>
      <c r="M25" s="77"/>
      <c r="N25" s="77" t="s">
        <v>1603</v>
      </c>
      <c r="O25" s="77" t="s">
        <v>1238</v>
      </c>
      <c r="R25" s="61"/>
      <c r="S25" s="187" t="s">
        <v>1635</v>
      </c>
      <c r="T25" s="70"/>
      <c r="U25" s="70"/>
      <c r="V25" s="70" t="s">
        <v>981</v>
      </c>
      <c r="W25" s="70" t="s">
        <v>1683</v>
      </c>
    </row>
    <row r="26" spans="2:23" x14ac:dyDescent="0.25">
      <c r="B26" s="61"/>
      <c r="C26" s="100" t="s">
        <v>1638</v>
      </c>
      <c r="D26" s="70" t="s">
        <v>926</v>
      </c>
      <c r="E26" s="70" t="s">
        <v>1316</v>
      </c>
      <c r="F26" s="70" t="s">
        <v>1763</v>
      </c>
      <c r="G26" s="70" t="s">
        <v>1717</v>
      </c>
      <c r="J26" s="61"/>
      <c r="K26" s="186" t="s">
        <v>1090</v>
      </c>
      <c r="L26" s="117"/>
      <c r="M26" s="117" t="s">
        <v>969</v>
      </c>
      <c r="N26" s="117" t="s">
        <v>1803</v>
      </c>
      <c r="O26" s="117" t="s">
        <v>1177</v>
      </c>
      <c r="R26" s="61"/>
      <c r="S26" s="100" t="s">
        <v>1638</v>
      </c>
      <c r="T26" s="70"/>
      <c r="U26" s="70"/>
      <c r="V26" s="70" t="s">
        <v>1063</v>
      </c>
      <c r="W26" s="70" t="s">
        <v>1643</v>
      </c>
    </row>
    <row r="27" spans="2:23" x14ac:dyDescent="0.25">
      <c r="B27" s="61"/>
      <c r="C27" s="187" t="s">
        <v>1721</v>
      </c>
      <c r="D27" s="70"/>
      <c r="E27" s="70"/>
      <c r="F27" s="70" t="s">
        <v>935</v>
      </c>
      <c r="G27" s="70" t="s">
        <v>1642</v>
      </c>
      <c r="J27" s="61"/>
      <c r="K27" s="106" t="s">
        <v>1091</v>
      </c>
      <c r="L27" s="117" t="s">
        <v>939</v>
      </c>
      <c r="M27" s="117" t="s">
        <v>1290</v>
      </c>
      <c r="N27" s="117" t="s">
        <v>1179</v>
      </c>
      <c r="O27" s="117"/>
      <c r="R27" s="61"/>
      <c r="S27" s="100" t="s">
        <v>1645</v>
      </c>
      <c r="T27" s="70" t="s">
        <v>935</v>
      </c>
      <c r="U27" s="70" t="s">
        <v>1268</v>
      </c>
      <c r="V27" s="70" t="s">
        <v>1537</v>
      </c>
      <c r="W27" s="70" t="s">
        <v>1659</v>
      </c>
    </row>
    <row r="28" spans="2:23" x14ac:dyDescent="0.25">
      <c r="B28" s="61"/>
      <c r="C28" s="101" t="s">
        <v>1631</v>
      </c>
      <c r="D28" s="70"/>
      <c r="E28" s="70"/>
      <c r="F28" s="70" t="s">
        <v>1345</v>
      </c>
      <c r="G28" s="70" t="s">
        <v>1674</v>
      </c>
      <c r="J28" s="61"/>
      <c r="K28" s="111" t="s">
        <v>1093</v>
      </c>
      <c r="L28" s="117" t="s">
        <v>939</v>
      </c>
      <c r="M28" s="117" t="s">
        <v>1290</v>
      </c>
      <c r="N28" s="117" t="s">
        <v>2005</v>
      </c>
      <c r="O28" s="117" t="s">
        <v>1208</v>
      </c>
      <c r="R28" s="61"/>
      <c r="S28" s="101" t="s">
        <v>1649</v>
      </c>
      <c r="T28" s="70" t="s">
        <v>1283</v>
      </c>
      <c r="U28" s="70" t="s">
        <v>1586</v>
      </c>
      <c r="V28" s="70" t="s">
        <v>1634</v>
      </c>
      <c r="W28" s="70"/>
    </row>
    <row r="29" spans="2:23" x14ac:dyDescent="0.25">
      <c r="B29" s="61"/>
      <c r="C29" s="73" t="s">
        <v>1633</v>
      </c>
      <c r="D29" s="70"/>
      <c r="E29" s="70"/>
      <c r="F29" s="70" t="s">
        <v>1764</v>
      </c>
      <c r="G29" s="70" t="s">
        <v>1648</v>
      </c>
      <c r="J29" s="61"/>
      <c r="K29" s="111" t="s">
        <v>1100</v>
      </c>
      <c r="L29" s="117"/>
      <c r="M29" s="117" t="s">
        <v>969</v>
      </c>
      <c r="N29" s="117" t="s">
        <v>1344</v>
      </c>
      <c r="O29" s="117"/>
      <c r="R29" s="61"/>
      <c r="S29" s="100" t="s">
        <v>1735</v>
      </c>
      <c r="T29" s="70" t="s">
        <v>1381</v>
      </c>
      <c r="U29" s="70" t="s">
        <v>1253</v>
      </c>
      <c r="V29" s="70" t="s">
        <v>1644</v>
      </c>
      <c r="W29" s="70"/>
    </row>
    <row r="30" spans="2:23" x14ac:dyDescent="0.25">
      <c r="B30" s="61"/>
      <c r="C30" s="100" t="s">
        <v>1635</v>
      </c>
      <c r="D30" s="70" t="s">
        <v>926</v>
      </c>
      <c r="E30" s="70" t="s">
        <v>1316</v>
      </c>
      <c r="F30" s="70" t="s">
        <v>1765</v>
      </c>
      <c r="G30" s="70" t="s">
        <v>1703</v>
      </c>
      <c r="J30" s="61"/>
      <c r="K30" s="111" t="s">
        <v>1101</v>
      </c>
      <c r="L30" s="117" t="s">
        <v>2006</v>
      </c>
      <c r="M30" s="117"/>
      <c r="N30" s="117" t="s">
        <v>2007</v>
      </c>
      <c r="O30" s="117" t="s">
        <v>1229</v>
      </c>
      <c r="R30" s="61"/>
      <c r="S30" s="187" t="s">
        <v>1222</v>
      </c>
      <c r="T30" s="70"/>
      <c r="U30" s="70"/>
      <c r="V30" s="70" t="s">
        <v>985</v>
      </c>
      <c r="W30" s="70" t="s">
        <v>1666</v>
      </c>
    </row>
    <row r="31" spans="2:23" x14ac:dyDescent="0.25">
      <c r="C31" s="100" t="s">
        <v>1638</v>
      </c>
      <c r="D31" s="70" t="s">
        <v>1014</v>
      </c>
      <c r="E31" s="70" t="s">
        <v>1122</v>
      </c>
      <c r="F31" s="70" t="s">
        <v>1517</v>
      </c>
      <c r="G31" s="70" t="s">
        <v>1675</v>
      </c>
      <c r="J31" s="61"/>
      <c r="K31" s="106" t="s">
        <v>1103</v>
      </c>
      <c r="L31" s="117" t="s">
        <v>2006</v>
      </c>
      <c r="M31" s="117" t="s">
        <v>2008</v>
      </c>
      <c r="N31" s="117" t="s">
        <v>1199</v>
      </c>
      <c r="O31" s="117"/>
      <c r="S31" s="101" t="s">
        <v>1631</v>
      </c>
      <c r="T31" s="70" t="s">
        <v>1085</v>
      </c>
      <c r="U31" s="70" t="s">
        <v>1082</v>
      </c>
      <c r="V31" s="70" t="s">
        <v>1678</v>
      </c>
      <c r="W31" s="70"/>
    </row>
    <row r="32" spans="2:23" x14ac:dyDescent="0.25">
      <c r="C32" s="100" t="s">
        <v>1645</v>
      </c>
      <c r="D32" s="70" t="s">
        <v>1279</v>
      </c>
      <c r="E32" s="70" t="s">
        <v>1208</v>
      </c>
      <c r="F32" s="70" t="s">
        <v>1766</v>
      </c>
      <c r="G32" s="70" t="s">
        <v>1664</v>
      </c>
      <c r="J32" s="61"/>
      <c r="K32" s="111" t="s">
        <v>1112</v>
      </c>
      <c r="L32" s="117"/>
      <c r="M32" s="117"/>
      <c r="N32" s="117" t="s">
        <v>939</v>
      </c>
      <c r="O32" s="117" t="s">
        <v>1225</v>
      </c>
      <c r="S32" s="100" t="s">
        <v>1292</v>
      </c>
      <c r="T32" s="70" t="s">
        <v>1063</v>
      </c>
      <c r="U32" s="70" t="s">
        <v>950</v>
      </c>
      <c r="V32" s="70" t="s">
        <v>1135</v>
      </c>
      <c r="W32" s="70" t="s">
        <v>1689</v>
      </c>
    </row>
    <row r="33" spans="2:23" x14ac:dyDescent="0.25">
      <c r="B33" s="61"/>
      <c r="C33" s="187" t="s">
        <v>1649</v>
      </c>
      <c r="D33" s="70" t="s">
        <v>1279</v>
      </c>
      <c r="E33" s="70" t="s">
        <v>1414</v>
      </c>
      <c r="F33" s="70" t="s">
        <v>1731</v>
      </c>
      <c r="G33" s="70" t="s">
        <v>1732</v>
      </c>
      <c r="J33" s="61"/>
      <c r="K33" s="111" t="s">
        <v>1149</v>
      </c>
      <c r="L33" s="117"/>
      <c r="M33" s="117"/>
      <c r="N33" s="117" t="s">
        <v>953</v>
      </c>
      <c r="O33" s="117" t="s">
        <v>1223</v>
      </c>
      <c r="R33" s="61"/>
      <c r="S33" s="100" t="s">
        <v>1631</v>
      </c>
      <c r="T33" s="70" t="s">
        <v>1143</v>
      </c>
      <c r="U33" s="70" t="s">
        <v>1440</v>
      </c>
      <c r="V33" s="70" t="s">
        <v>2687</v>
      </c>
      <c r="W33" s="70" t="s">
        <v>1732</v>
      </c>
    </row>
    <row r="34" spans="2:23" x14ac:dyDescent="0.25">
      <c r="B34" s="61"/>
      <c r="C34" s="100" t="s">
        <v>1767</v>
      </c>
      <c r="D34" s="70"/>
      <c r="E34" s="70" t="s">
        <v>935</v>
      </c>
      <c r="F34" s="70" t="s">
        <v>1547</v>
      </c>
      <c r="G34" s="70" t="s">
        <v>1634</v>
      </c>
      <c r="J34" s="61"/>
      <c r="K34" s="106" t="s">
        <v>1115</v>
      </c>
      <c r="L34" s="117"/>
      <c r="M34" s="117"/>
      <c r="N34" s="117" t="s">
        <v>1365</v>
      </c>
      <c r="O34" s="117" t="s">
        <v>1214</v>
      </c>
      <c r="R34" s="61"/>
      <c r="S34" s="100" t="s">
        <v>1254</v>
      </c>
      <c r="T34" s="70"/>
      <c r="U34" s="70"/>
      <c r="V34" s="70" t="s">
        <v>969</v>
      </c>
      <c r="W34" s="70" t="s">
        <v>1736</v>
      </c>
    </row>
    <row r="35" spans="2:23" x14ac:dyDescent="0.25">
      <c r="B35" s="61"/>
      <c r="C35" s="100" t="s">
        <v>1633</v>
      </c>
      <c r="D35" s="70"/>
      <c r="E35" s="70" t="s">
        <v>969</v>
      </c>
      <c r="F35" s="70" t="s">
        <v>1171</v>
      </c>
      <c r="G35" s="70" t="s">
        <v>1642</v>
      </c>
      <c r="J35" s="61"/>
      <c r="K35" s="186" t="s">
        <v>1118</v>
      </c>
      <c r="L35" s="117" t="s">
        <v>989</v>
      </c>
      <c r="M35" s="117" t="s">
        <v>1424</v>
      </c>
      <c r="N35" s="117" t="s">
        <v>1536</v>
      </c>
      <c r="O35" s="117" t="s">
        <v>1189</v>
      </c>
      <c r="R35" s="61"/>
      <c r="S35" s="101" t="s">
        <v>1631</v>
      </c>
      <c r="T35" s="70"/>
      <c r="U35" s="70"/>
      <c r="V35" s="70" t="s">
        <v>1345</v>
      </c>
      <c r="W35" s="70" t="s">
        <v>1674</v>
      </c>
    </row>
    <row r="36" spans="2:23" x14ac:dyDescent="0.25">
      <c r="B36" s="61"/>
      <c r="C36" s="100" t="s">
        <v>1635</v>
      </c>
      <c r="D36" s="70"/>
      <c r="E36" s="70"/>
      <c r="F36" s="70" t="s">
        <v>945</v>
      </c>
      <c r="G36" s="70" t="s">
        <v>1701</v>
      </c>
      <c r="J36" s="61"/>
      <c r="K36" s="111" t="s">
        <v>1150</v>
      </c>
      <c r="L36" s="117" t="s">
        <v>989</v>
      </c>
      <c r="M36" s="117" t="s">
        <v>1040</v>
      </c>
      <c r="N36" s="117" t="s">
        <v>2009</v>
      </c>
      <c r="O36" s="117" t="s">
        <v>1262</v>
      </c>
      <c r="R36" s="61"/>
      <c r="S36" s="101" t="s">
        <v>1633</v>
      </c>
      <c r="T36" s="70" t="s">
        <v>957</v>
      </c>
      <c r="U36" s="70" t="s">
        <v>1353</v>
      </c>
      <c r="V36" s="70" t="s">
        <v>1737</v>
      </c>
      <c r="W36" s="70" t="s">
        <v>1659</v>
      </c>
    </row>
    <row r="37" spans="2:23" x14ac:dyDescent="0.25">
      <c r="B37" s="61"/>
      <c r="C37" s="100" t="s">
        <v>1638</v>
      </c>
      <c r="D37" s="70"/>
      <c r="E37" s="70" t="s">
        <v>945</v>
      </c>
      <c r="F37" s="70" t="s">
        <v>1198</v>
      </c>
      <c r="G37" s="70" t="s">
        <v>1630</v>
      </c>
      <c r="J37" s="61"/>
      <c r="K37" s="111" t="s">
        <v>1151</v>
      </c>
      <c r="L37" s="117" t="s">
        <v>935</v>
      </c>
      <c r="M37" s="117" t="s">
        <v>2010</v>
      </c>
      <c r="N37" s="117" t="s">
        <v>1137</v>
      </c>
      <c r="O37" s="117" t="s">
        <v>1306</v>
      </c>
      <c r="R37" s="61"/>
      <c r="S37" s="100" t="s">
        <v>1256</v>
      </c>
      <c r="T37" s="70" t="s">
        <v>969</v>
      </c>
      <c r="U37" s="70" t="s">
        <v>1187</v>
      </c>
      <c r="V37" s="70" t="s">
        <v>1544</v>
      </c>
      <c r="W37" s="70" t="s">
        <v>1697</v>
      </c>
    </row>
    <row r="38" spans="2:23" x14ac:dyDescent="0.25">
      <c r="B38" s="61"/>
      <c r="C38" s="187" t="s">
        <v>1645</v>
      </c>
      <c r="D38" s="70" t="s">
        <v>969</v>
      </c>
      <c r="E38" s="70" t="s">
        <v>1013</v>
      </c>
      <c r="F38" s="70" t="s">
        <v>1064</v>
      </c>
      <c r="G38" s="70" t="s">
        <v>1670</v>
      </c>
      <c r="J38" s="61"/>
      <c r="K38" s="121" t="s">
        <v>1119</v>
      </c>
      <c r="L38" s="117"/>
      <c r="M38" s="117"/>
      <c r="N38" s="117" t="s">
        <v>1014</v>
      </c>
      <c r="O38" s="117" t="s">
        <v>1240</v>
      </c>
      <c r="R38" s="61"/>
      <c r="S38" s="101" t="s">
        <v>1631</v>
      </c>
      <c r="T38" s="70" t="s">
        <v>989</v>
      </c>
      <c r="U38" s="70" t="s">
        <v>1040</v>
      </c>
      <c r="V38" s="70" t="s">
        <v>1738</v>
      </c>
      <c r="W38" s="70" t="s">
        <v>1658</v>
      </c>
    </row>
    <row r="39" spans="2:23" x14ac:dyDescent="0.25">
      <c r="B39" s="61"/>
      <c r="C39" s="187" t="s">
        <v>1649</v>
      </c>
      <c r="D39" s="70" t="s">
        <v>1080</v>
      </c>
      <c r="E39" s="70" t="s">
        <v>979</v>
      </c>
      <c r="F39" s="70" t="s">
        <v>1768</v>
      </c>
      <c r="G39" s="70" t="s">
        <v>1717</v>
      </c>
      <c r="J39" s="61"/>
      <c r="K39" s="111" t="s">
        <v>1120</v>
      </c>
      <c r="L39" s="117"/>
      <c r="M39" s="117"/>
      <c r="N39" s="117" t="s">
        <v>931</v>
      </c>
      <c r="O39" s="117" t="s">
        <v>1210</v>
      </c>
      <c r="R39" s="61"/>
      <c r="S39" s="100" t="s">
        <v>1633</v>
      </c>
      <c r="T39" s="70" t="s">
        <v>1146</v>
      </c>
      <c r="U39" s="70" t="s">
        <v>1393</v>
      </c>
      <c r="V39" s="70" t="s">
        <v>1513</v>
      </c>
      <c r="W39" s="70" t="s">
        <v>1709</v>
      </c>
    </row>
    <row r="40" spans="2:23" x14ac:dyDescent="0.25">
      <c r="B40" s="61"/>
      <c r="C40" s="100" t="s">
        <v>1735</v>
      </c>
      <c r="D40" s="70" t="s">
        <v>957</v>
      </c>
      <c r="E40" s="70" t="s">
        <v>958</v>
      </c>
      <c r="F40" s="70" t="s">
        <v>1548</v>
      </c>
      <c r="G40" s="70" t="s">
        <v>1639</v>
      </c>
      <c r="J40" s="61"/>
      <c r="K40" s="111" t="s">
        <v>1124</v>
      </c>
      <c r="L40" s="117"/>
      <c r="M40" s="117"/>
      <c r="N40" s="117" t="s">
        <v>953</v>
      </c>
      <c r="O40" s="117" t="s">
        <v>1223</v>
      </c>
      <c r="R40" s="61"/>
      <c r="S40" s="187" t="s">
        <v>1635</v>
      </c>
      <c r="T40" s="70" t="s">
        <v>1593</v>
      </c>
      <c r="U40" s="70" t="s">
        <v>1739</v>
      </c>
      <c r="V40" s="70" t="s">
        <v>1740</v>
      </c>
      <c r="W40" s="70" t="s">
        <v>1717</v>
      </c>
    </row>
    <row r="41" spans="2:23" x14ac:dyDescent="0.25">
      <c r="B41" s="61"/>
      <c r="C41" s="100" t="s">
        <v>1769</v>
      </c>
      <c r="D41" s="70" t="s">
        <v>1283</v>
      </c>
      <c r="E41" s="70" t="s">
        <v>1586</v>
      </c>
      <c r="F41" s="70" t="s">
        <v>1479</v>
      </c>
      <c r="G41" s="70" t="s">
        <v>1644</v>
      </c>
      <c r="J41" s="61"/>
      <c r="K41" s="186" t="s">
        <v>1153</v>
      </c>
      <c r="L41" s="117" t="s">
        <v>935</v>
      </c>
      <c r="M41" s="117" t="s">
        <v>1107</v>
      </c>
      <c r="N41" s="117" t="s">
        <v>987</v>
      </c>
      <c r="O41" s="117" t="s">
        <v>1214</v>
      </c>
      <c r="R41" s="61"/>
      <c r="S41" s="100" t="s">
        <v>1265</v>
      </c>
      <c r="T41" s="70"/>
      <c r="U41" s="70"/>
      <c r="V41" s="70" t="s">
        <v>981</v>
      </c>
      <c r="W41" s="70" t="s">
        <v>1683</v>
      </c>
    </row>
    <row r="42" spans="2:23" x14ac:dyDescent="0.25">
      <c r="B42" s="61"/>
      <c r="C42" s="187" t="s">
        <v>1770</v>
      </c>
      <c r="D42" s="70" t="s">
        <v>1014</v>
      </c>
      <c r="E42" s="70" t="s">
        <v>1481</v>
      </c>
      <c r="F42" s="70" t="s">
        <v>1135</v>
      </c>
      <c r="G42" s="70" t="s">
        <v>1689</v>
      </c>
      <c r="J42" s="61"/>
      <c r="K42" s="111" t="s">
        <v>2011</v>
      </c>
      <c r="L42" s="117" t="s">
        <v>1063</v>
      </c>
      <c r="M42" s="117" t="s">
        <v>1155</v>
      </c>
      <c r="N42" s="117" t="s">
        <v>1886</v>
      </c>
      <c r="O42" s="117" t="s">
        <v>1229</v>
      </c>
      <c r="R42" s="61"/>
      <c r="S42" s="73" t="s">
        <v>1631</v>
      </c>
      <c r="T42" s="70" t="s">
        <v>1063</v>
      </c>
      <c r="U42" s="70" t="s">
        <v>1048</v>
      </c>
      <c r="V42" s="70" t="s">
        <v>1194</v>
      </c>
      <c r="W42" s="70" t="s">
        <v>1671</v>
      </c>
    </row>
    <row r="43" spans="2:23" x14ac:dyDescent="0.25">
      <c r="B43" s="61"/>
      <c r="C43" s="100" t="s">
        <v>1771</v>
      </c>
      <c r="D43" s="70" t="s">
        <v>989</v>
      </c>
      <c r="E43" s="70" t="s">
        <v>1051</v>
      </c>
      <c r="F43" s="70" t="s">
        <v>1136</v>
      </c>
      <c r="G43" s="70" t="s">
        <v>1640</v>
      </c>
      <c r="J43" s="61"/>
      <c r="K43" s="111" t="s">
        <v>1125</v>
      </c>
      <c r="L43" s="117" t="s">
        <v>985</v>
      </c>
      <c r="M43" s="117" t="s">
        <v>1160</v>
      </c>
      <c r="N43" s="117" t="s">
        <v>1397</v>
      </c>
      <c r="O43" s="117" t="s">
        <v>1235</v>
      </c>
      <c r="R43" s="61"/>
      <c r="S43" s="100" t="s">
        <v>1307</v>
      </c>
      <c r="T43" s="70"/>
      <c r="U43" s="70"/>
      <c r="V43" s="70" t="s">
        <v>969</v>
      </c>
      <c r="W43" s="70" t="s">
        <v>1736</v>
      </c>
    </row>
    <row r="44" spans="2:23" x14ac:dyDescent="0.25">
      <c r="B44" s="61"/>
      <c r="C44" s="100" t="s">
        <v>1772</v>
      </c>
      <c r="D44" s="70" t="s">
        <v>993</v>
      </c>
      <c r="E44" s="70" t="s">
        <v>994</v>
      </c>
      <c r="F44" s="70" t="s">
        <v>1322</v>
      </c>
      <c r="G44" s="70" t="s">
        <v>1670</v>
      </c>
      <c r="J44" s="61"/>
      <c r="K44" s="111" t="s">
        <v>1126</v>
      </c>
      <c r="L44" s="117" t="s">
        <v>953</v>
      </c>
      <c r="M44" s="117" t="s">
        <v>2012</v>
      </c>
      <c r="N44" s="117" t="s">
        <v>950</v>
      </c>
      <c r="O44" s="117" t="s">
        <v>1210</v>
      </c>
      <c r="R44" s="61"/>
      <c r="S44" s="100" t="s">
        <v>1631</v>
      </c>
      <c r="T44" s="70" t="s">
        <v>1036</v>
      </c>
      <c r="U44" s="70" t="s">
        <v>1227</v>
      </c>
      <c r="V44" s="70" t="s">
        <v>937</v>
      </c>
      <c r="W44" s="70" t="s">
        <v>1741</v>
      </c>
    </row>
    <row r="45" spans="2:23" x14ac:dyDescent="0.25">
      <c r="B45" s="61"/>
      <c r="C45" s="187" t="s">
        <v>1726</v>
      </c>
      <c r="D45" s="70"/>
      <c r="E45" s="70" t="s">
        <v>989</v>
      </c>
      <c r="F45" s="70" t="s">
        <v>1060</v>
      </c>
      <c r="G45" s="70" t="s">
        <v>1701</v>
      </c>
      <c r="J45" s="61"/>
      <c r="K45" s="106" t="s">
        <v>1131</v>
      </c>
      <c r="L45" s="117"/>
      <c r="M45" s="117"/>
      <c r="N45" s="117" t="s">
        <v>1381</v>
      </c>
      <c r="O45" s="117" t="s">
        <v>1221</v>
      </c>
      <c r="R45" s="61"/>
      <c r="S45" s="100" t="s">
        <v>1312</v>
      </c>
      <c r="T45" s="70"/>
      <c r="U45" s="70"/>
      <c r="V45" s="70" t="s">
        <v>945</v>
      </c>
      <c r="W45" s="70" t="s">
        <v>1701</v>
      </c>
    </row>
    <row r="46" spans="2:23" x14ac:dyDescent="0.25">
      <c r="B46" s="61"/>
      <c r="C46" s="187" t="s">
        <v>1631</v>
      </c>
      <c r="D46" s="70"/>
      <c r="E46" s="70"/>
      <c r="F46" s="70" t="s">
        <v>942</v>
      </c>
      <c r="G46" s="70" t="s">
        <v>1655</v>
      </c>
      <c r="J46" s="61"/>
      <c r="K46" s="106" t="s">
        <v>1132</v>
      </c>
      <c r="L46" s="117"/>
      <c r="M46" s="117"/>
      <c r="N46" s="117" t="s">
        <v>1175</v>
      </c>
      <c r="O46" s="117"/>
      <c r="R46" s="61"/>
      <c r="S46" s="100" t="s">
        <v>1631</v>
      </c>
      <c r="T46" s="70"/>
      <c r="U46" s="70"/>
      <c r="V46" s="70" t="s">
        <v>1283</v>
      </c>
      <c r="W46" s="70" t="s">
        <v>1640</v>
      </c>
    </row>
    <row r="47" spans="2:23" x14ac:dyDescent="0.25">
      <c r="B47" s="61"/>
      <c r="C47" s="100" t="s">
        <v>1633</v>
      </c>
      <c r="D47" s="70"/>
      <c r="E47" s="70"/>
      <c r="F47" s="70" t="s">
        <v>945</v>
      </c>
      <c r="G47" s="70" t="s">
        <v>1701</v>
      </c>
      <c r="J47" s="61"/>
      <c r="K47" s="122" t="s">
        <v>1133</v>
      </c>
      <c r="L47" s="117"/>
      <c r="M47" s="117" t="s">
        <v>939</v>
      </c>
      <c r="N47" s="117" t="s">
        <v>1552</v>
      </c>
      <c r="O47" s="117" t="s">
        <v>1218</v>
      </c>
      <c r="R47" s="61"/>
      <c r="S47" s="187" t="s">
        <v>1075</v>
      </c>
      <c r="T47" s="70"/>
      <c r="U47" s="70"/>
      <c r="V47" s="70" t="s">
        <v>1104</v>
      </c>
      <c r="W47" s="70" t="s">
        <v>1639</v>
      </c>
    </row>
    <row r="48" spans="2:23" x14ac:dyDescent="0.25">
      <c r="B48" s="61"/>
      <c r="C48" s="100" t="s">
        <v>1635</v>
      </c>
      <c r="D48" s="70"/>
      <c r="E48" s="70" t="s">
        <v>1014</v>
      </c>
      <c r="F48" s="70" t="s">
        <v>1733</v>
      </c>
      <c r="G48" s="70" t="s">
        <v>1670</v>
      </c>
      <c r="J48" s="61"/>
      <c r="K48" s="186" t="s">
        <v>1165</v>
      </c>
      <c r="L48" s="117" t="s">
        <v>1014</v>
      </c>
      <c r="M48" s="117" t="s">
        <v>1015</v>
      </c>
      <c r="N48" s="117" t="s">
        <v>1016</v>
      </c>
      <c r="O48" s="117" t="s">
        <v>1208</v>
      </c>
      <c r="R48" s="61"/>
      <c r="S48" s="101" t="s">
        <v>1631</v>
      </c>
      <c r="T48" s="70"/>
      <c r="U48" s="70"/>
      <c r="V48" s="70" t="s">
        <v>1365</v>
      </c>
      <c r="W48" s="70" t="s">
        <v>1672</v>
      </c>
    </row>
    <row r="49" spans="2:23" x14ac:dyDescent="0.25">
      <c r="C49" s="187" t="s">
        <v>1638</v>
      </c>
      <c r="D49" s="70" t="s">
        <v>957</v>
      </c>
      <c r="E49" s="70" t="s">
        <v>1073</v>
      </c>
      <c r="F49" s="70" t="s">
        <v>1122</v>
      </c>
      <c r="G49" s="70" t="s">
        <v>1640</v>
      </c>
      <c r="J49" s="61"/>
      <c r="K49" s="186" t="s">
        <v>925</v>
      </c>
      <c r="L49" s="117"/>
      <c r="M49" s="117"/>
      <c r="N49" s="117" t="s">
        <v>969</v>
      </c>
      <c r="O49" s="117" t="s">
        <v>1344</v>
      </c>
      <c r="R49" s="61"/>
      <c r="S49" s="101" t="s">
        <v>1633</v>
      </c>
      <c r="T49" s="70" t="s">
        <v>993</v>
      </c>
      <c r="U49" s="70" t="s">
        <v>994</v>
      </c>
      <c r="V49" s="70" t="s">
        <v>1700</v>
      </c>
      <c r="W49" s="70"/>
    </row>
    <row r="50" spans="2:23" x14ac:dyDescent="0.25">
      <c r="B50" s="61"/>
      <c r="C50" s="187" t="s">
        <v>1645</v>
      </c>
      <c r="D50" s="70" t="s">
        <v>935</v>
      </c>
      <c r="E50" s="70" t="s">
        <v>936</v>
      </c>
      <c r="F50" s="70" t="s">
        <v>1463</v>
      </c>
      <c r="G50" s="70" t="s">
        <v>1661</v>
      </c>
      <c r="J50" s="61"/>
      <c r="K50" s="111" t="s">
        <v>930</v>
      </c>
      <c r="L50" s="117"/>
      <c r="M50" s="117"/>
      <c r="N50" s="117" t="s">
        <v>953</v>
      </c>
      <c r="O50" s="117" t="s">
        <v>1223</v>
      </c>
      <c r="R50" s="61"/>
      <c r="S50" s="101" t="s">
        <v>1635</v>
      </c>
      <c r="T50" s="70" t="s">
        <v>1063</v>
      </c>
      <c r="U50" s="70" t="s">
        <v>1397</v>
      </c>
      <c r="V50" s="70" t="s">
        <v>1637</v>
      </c>
      <c r="W50" s="70"/>
    </row>
    <row r="51" spans="2:23" x14ac:dyDescent="0.25">
      <c r="B51" s="61"/>
      <c r="C51" s="187" t="s">
        <v>1649</v>
      </c>
      <c r="D51" s="70" t="s">
        <v>1014</v>
      </c>
      <c r="E51" s="70" t="s">
        <v>1116</v>
      </c>
      <c r="F51" s="70" t="s">
        <v>1496</v>
      </c>
      <c r="G51" s="70" t="s">
        <v>1689</v>
      </c>
      <c r="J51" s="61"/>
      <c r="K51" s="106" t="s">
        <v>934</v>
      </c>
      <c r="L51" s="117"/>
      <c r="M51" s="117"/>
      <c r="N51" s="117" t="s">
        <v>1175</v>
      </c>
      <c r="O51" s="117"/>
      <c r="R51" s="61"/>
      <c r="S51" s="187" t="s">
        <v>1638</v>
      </c>
      <c r="T51" s="70" t="s">
        <v>985</v>
      </c>
      <c r="U51" s="70" t="s">
        <v>1299</v>
      </c>
      <c r="V51" s="70" t="s">
        <v>1137</v>
      </c>
      <c r="W51" s="70" t="s">
        <v>1741</v>
      </c>
    </row>
    <row r="52" spans="2:23" x14ac:dyDescent="0.25">
      <c r="B52" s="61"/>
      <c r="C52" s="187" t="s">
        <v>1735</v>
      </c>
      <c r="D52" s="70" t="s">
        <v>1417</v>
      </c>
      <c r="E52" s="70" t="s">
        <v>1773</v>
      </c>
      <c r="F52" s="70" t="s">
        <v>1774</v>
      </c>
      <c r="G52" s="70" t="s">
        <v>1688</v>
      </c>
      <c r="J52" s="61"/>
      <c r="K52" s="186" t="s">
        <v>1166</v>
      </c>
      <c r="L52" s="117" t="s">
        <v>969</v>
      </c>
      <c r="M52" s="117" t="s">
        <v>1187</v>
      </c>
      <c r="N52" s="117" t="s">
        <v>1833</v>
      </c>
      <c r="O52" s="117" t="s">
        <v>1208</v>
      </c>
      <c r="R52" s="61" t="s">
        <v>1001</v>
      </c>
      <c r="S52" s="101" t="s">
        <v>1174</v>
      </c>
      <c r="T52" s="70"/>
      <c r="U52" s="70"/>
      <c r="V52" s="70" t="s">
        <v>1665</v>
      </c>
      <c r="W52" s="70"/>
    </row>
    <row r="53" spans="2:23" x14ac:dyDescent="0.25">
      <c r="B53" s="61"/>
      <c r="C53" s="187" t="s">
        <v>1769</v>
      </c>
      <c r="D53" s="70" t="s">
        <v>1080</v>
      </c>
      <c r="E53" s="70" t="s">
        <v>1747</v>
      </c>
      <c r="F53" s="70" t="s">
        <v>1414</v>
      </c>
      <c r="G53" s="70" t="s">
        <v>1693</v>
      </c>
      <c r="J53" s="61"/>
      <c r="K53" s="186" t="s">
        <v>1167</v>
      </c>
      <c r="L53" s="117" t="s">
        <v>985</v>
      </c>
      <c r="M53" s="117" t="s">
        <v>959</v>
      </c>
      <c r="N53" s="117" t="s">
        <v>1605</v>
      </c>
      <c r="O53" s="117" t="s">
        <v>1262</v>
      </c>
      <c r="R53" s="61"/>
      <c r="S53" s="100" t="s">
        <v>1631</v>
      </c>
      <c r="T53" s="70"/>
      <c r="U53" s="70" t="s">
        <v>957</v>
      </c>
      <c r="V53" s="70" t="s">
        <v>1742</v>
      </c>
      <c r="W53" s="70" t="s">
        <v>1637</v>
      </c>
    </row>
    <row r="54" spans="2:23" x14ac:dyDescent="0.25">
      <c r="B54" s="61"/>
      <c r="C54" s="187" t="s">
        <v>1770</v>
      </c>
      <c r="D54" s="70" t="s">
        <v>964</v>
      </c>
      <c r="E54" s="70" t="s">
        <v>1558</v>
      </c>
      <c r="F54" s="70" t="s">
        <v>1775</v>
      </c>
      <c r="G54" s="70" t="s">
        <v>1644</v>
      </c>
      <c r="R54" s="61"/>
      <c r="S54" s="101" t="s">
        <v>1633</v>
      </c>
      <c r="T54" s="70" t="s">
        <v>957</v>
      </c>
      <c r="U54" s="70" t="s">
        <v>958</v>
      </c>
      <c r="V54" s="70" t="s">
        <v>2688</v>
      </c>
      <c r="W54" s="70" t="s">
        <v>1714</v>
      </c>
    </row>
    <row r="55" spans="2:23" x14ac:dyDescent="0.25">
      <c r="B55" s="61"/>
      <c r="C55" s="187" t="s">
        <v>1729</v>
      </c>
      <c r="D55" s="70"/>
      <c r="E55" s="70"/>
      <c r="F55" s="70" t="s">
        <v>985</v>
      </c>
      <c r="G55" s="70" t="s">
        <v>1666</v>
      </c>
      <c r="I55" s="1" t="s">
        <v>1996</v>
      </c>
      <c r="J55" s="61" t="s">
        <v>924</v>
      </c>
      <c r="K55" s="100" t="s">
        <v>1099</v>
      </c>
      <c r="L55" s="70"/>
      <c r="M55" s="70"/>
      <c r="N55" s="70" t="s">
        <v>931</v>
      </c>
      <c r="O55" s="70" t="s">
        <v>1893</v>
      </c>
      <c r="R55" s="61"/>
      <c r="S55" s="187" t="s">
        <v>1635</v>
      </c>
      <c r="T55" s="70" t="s">
        <v>985</v>
      </c>
      <c r="U55" s="70" t="s">
        <v>1317</v>
      </c>
      <c r="V55" s="70" t="s">
        <v>1743</v>
      </c>
      <c r="W55" s="70" t="s">
        <v>1674</v>
      </c>
    </row>
    <row r="56" spans="2:23" x14ac:dyDescent="0.25">
      <c r="B56" s="61"/>
      <c r="C56" s="187" t="s">
        <v>1631</v>
      </c>
      <c r="D56" s="70"/>
      <c r="E56" s="70"/>
      <c r="F56" s="70" t="s">
        <v>939</v>
      </c>
      <c r="G56" s="70" t="s">
        <v>1699</v>
      </c>
      <c r="J56" s="61"/>
      <c r="K56" s="111" t="s">
        <v>1631</v>
      </c>
      <c r="L56" s="107"/>
      <c r="M56" s="107"/>
      <c r="N56" s="9" t="s">
        <v>981</v>
      </c>
      <c r="O56" s="108" t="s">
        <v>1923</v>
      </c>
      <c r="R56" s="61"/>
      <c r="S56" s="101" t="s">
        <v>1638</v>
      </c>
      <c r="T56" s="70" t="s">
        <v>1063</v>
      </c>
      <c r="U56" s="70" t="s">
        <v>1048</v>
      </c>
      <c r="V56" s="70" t="s">
        <v>1744</v>
      </c>
      <c r="W56" s="70"/>
    </row>
    <row r="57" spans="2:23" x14ac:dyDescent="0.25">
      <c r="B57" s="61"/>
      <c r="C57" s="187" t="s">
        <v>1633</v>
      </c>
      <c r="D57" s="70" t="s">
        <v>1014</v>
      </c>
      <c r="E57" s="70" t="s">
        <v>1015</v>
      </c>
      <c r="F57" s="70" t="s">
        <v>1776</v>
      </c>
      <c r="G57" s="70" t="s">
        <v>1634</v>
      </c>
      <c r="J57" s="61"/>
      <c r="K57" s="106" t="s">
        <v>1633</v>
      </c>
      <c r="L57" s="107"/>
      <c r="M57" s="107"/>
      <c r="N57" s="109" t="s">
        <v>1815</v>
      </c>
      <c r="O57" s="107"/>
      <c r="R57" s="61"/>
      <c r="S57" s="187" t="s">
        <v>1645</v>
      </c>
      <c r="T57" s="70" t="s">
        <v>1279</v>
      </c>
      <c r="U57" s="70" t="s">
        <v>1208</v>
      </c>
      <c r="V57" s="70" t="s">
        <v>1671</v>
      </c>
      <c r="W57" s="70"/>
    </row>
    <row r="58" spans="2:23" x14ac:dyDescent="0.25">
      <c r="B58" s="61"/>
      <c r="C58" s="187" t="s">
        <v>1635</v>
      </c>
      <c r="D58" s="70" t="s">
        <v>1381</v>
      </c>
      <c r="E58" s="70" t="s">
        <v>1221</v>
      </c>
      <c r="F58" s="70" t="s">
        <v>1777</v>
      </c>
      <c r="G58" s="70" t="s">
        <v>1732</v>
      </c>
      <c r="J58" s="61"/>
      <c r="K58" s="106" t="s">
        <v>1635</v>
      </c>
      <c r="L58" s="110"/>
      <c r="M58" s="107"/>
      <c r="N58" s="107" t="s">
        <v>1146</v>
      </c>
      <c r="O58" s="107" t="s">
        <v>1955</v>
      </c>
      <c r="R58" s="61"/>
      <c r="S58" s="73" t="s">
        <v>1178</v>
      </c>
      <c r="T58" s="70"/>
      <c r="U58" s="70"/>
      <c r="V58" s="70" t="s">
        <v>1381</v>
      </c>
      <c r="W58" s="70" t="s">
        <v>1678</v>
      </c>
    </row>
    <row r="59" spans="2:23" x14ac:dyDescent="0.25">
      <c r="B59" s="61"/>
      <c r="C59" s="187" t="s">
        <v>1730</v>
      </c>
      <c r="D59" s="70"/>
      <c r="E59" s="70"/>
      <c r="F59" s="70" t="s">
        <v>985</v>
      </c>
      <c r="G59" s="70" t="s">
        <v>1666</v>
      </c>
      <c r="J59" s="61"/>
      <c r="K59" s="111" t="s">
        <v>1638</v>
      </c>
      <c r="L59" s="107" t="s">
        <v>953</v>
      </c>
      <c r="M59" s="107" t="s">
        <v>1680</v>
      </c>
      <c r="N59" s="107" t="s">
        <v>1517</v>
      </c>
      <c r="O59" s="107" t="s">
        <v>1949</v>
      </c>
      <c r="R59" s="61"/>
      <c r="S59" s="187" t="s">
        <v>1631</v>
      </c>
      <c r="T59" s="70"/>
      <c r="U59" s="70" t="s">
        <v>985</v>
      </c>
      <c r="V59" s="70" t="s">
        <v>1396</v>
      </c>
      <c r="W59" s="70" t="s">
        <v>1697</v>
      </c>
    </row>
    <row r="60" spans="2:23" x14ac:dyDescent="0.25">
      <c r="B60" s="61"/>
      <c r="C60" s="187" t="s">
        <v>1631</v>
      </c>
      <c r="D60" s="70"/>
      <c r="E60" s="70" t="s">
        <v>969</v>
      </c>
      <c r="F60" s="70" t="s">
        <v>1325</v>
      </c>
      <c r="G60" s="70" t="s">
        <v>1683</v>
      </c>
      <c r="J60" s="61"/>
      <c r="K60" s="111" t="s">
        <v>1645</v>
      </c>
      <c r="L60" s="107" t="s">
        <v>1014</v>
      </c>
      <c r="M60" s="107" t="s">
        <v>1058</v>
      </c>
      <c r="N60" s="107" t="s">
        <v>1982</v>
      </c>
      <c r="O60" s="107" t="s">
        <v>1935</v>
      </c>
      <c r="R60" s="61"/>
      <c r="S60" s="100" t="s">
        <v>1633</v>
      </c>
      <c r="T60" s="70"/>
      <c r="U60" s="70"/>
      <c r="V60" s="70" t="s">
        <v>1104</v>
      </c>
      <c r="W60" s="70" t="s">
        <v>1639</v>
      </c>
    </row>
    <row r="61" spans="2:23" x14ac:dyDescent="0.25">
      <c r="B61" s="61"/>
      <c r="C61" s="187" t="s">
        <v>1633</v>
      </c>
      <c r="D61" s="70" t="s">
        <v>1019</v>
      </c>
      <c r="E61" s="70" t="s">
        <v>1422</v>
      </c>
      <c r="F61" s="70" t="s">
        <v>1160</v>
      </c>
      <c r="G61" s="70" t="s">
        <v>1643</v>
      </c>
      <c r="J61" s="61"/>
      <c r="K61" s="111" t="s">
        <v>1649</v>
      </c>
      <c r="L61" s="107" t="s">
        <v>939</v>
      </c>
      <c r="M61" s="107" t="s">
        <v>1233</v>
      </c>
      <c r="N61" s="107" t="s">
        <v>1733</v>
      </c>
      <c r="O61" s="107" t="s">
        <v>1925</v>
      </c>
      <c r="S61" s="101" t="s">
        <v>1635</v>
      </c>
      <c r="T61" s="70"/>
      <c r="U61" s="70"/>
      <c r="V61" s="70" t="s">
        <v>1080</v>
      </c>
      <c r="W61" s="70" t="s">
        <v>1637</v>
      </c>
    </row>
    <row r="62" spans="2:23" x14ac:dyDescent="0.25">
      <c r="C62" s="187" t="s">
        <v>1635</v>
      </c>
      <c r="D62" s="70" t="s">
        <v>942</v>
      </c>
      <c r="E62" s="70" t="s">
        <v>1778</v>
      </c>
      <c r="F62" s="70" t="s">
        <v>1234</v>
      </c>
      <c r="G62" s="70" t="s">
        <v>1637</v>
      </c>
      <c r="J62" s="61"/>
      <c r="K62" s="111" t="s">
        <v>1112</v>
      </c>
      <c r="L62" s="107" t="s">
        <v>1019</v>
      </c>
      <c r="M62" s="107" t="s">
        <v>1206</v>
      </c>
      <c r="N62" s="107" t="s">
        <v>1327</v>
      </c>
      <c r="O62" s="107" t="s">
        <v>1940</v>
      </c>
      <c r="R62" s="61"/>
      <c r="S62" s="101" t="s">
        <v>1638</v>
      </c>
      <c r="T62" s="70" t="s">
        <v>981</v>
      </c>
      <c r="U62" s="70" t="s">
        <v>1745</v>
      </c>
      <c r="V62" s="70" t="s">
        <v>1670</v>
      </c>
      <c r="W62" s="70"/>
    </row>
    <row r="63" spans="2:23" x14ac:dyDescent="0.25">
      <c r="B63" s="61"/>
      <c r="C63" s="187" t="s">
        <v>1638</v>
      </c>
      <c r="D63" s="70" t="s">
        <v>931</v>
      </c>
      <c r="E63" s="70" t="s">
        <v>1684</v>
      </c>
      <c r="F63" s="70" t="s">
        <v>1071</v>
      </c>
      <c r="G63" s="70" t="s">
        <v>1741</v>
      </c>
      <c r="J63" s="61"/>
      <c r="K63" s="106" t="s">
        <v>1631</v>
      </c>
      <c r="L63" s="107"/>
      <c r="M63" s="107"/>
      <c r="N63" s="107" t="s">
        <v>1080</v>
      </c>
      <c r="O63" s="107" t="s">
        <v>1933</v>
      </c>
      <c r="R63" s="61"/>
      <c r="S63" s="101" t="s">
        <v>1645</v>
      </c>
      <c r="T63" s="70" t="s">
        <v>1014</v>
      </c>
      <c r="U63" s="70" t="s">
        <v>1234</v>
      </c>
      <c r="V63" s="70" t="s">
        <v>1637</v>
      </c>
      <c r="W63" s="70"/>
    </row>
    <row r="64" spans="2:23" x14ac:dyDescent="0.25">
      <c r="B64" s="61"/>
      <c r="C64" s="100" t="s">
        <v>1645</v>
      </c>
      <c r="D64" s="70" t="s">
        <v>1279</v>
      </c>
      <c r="E64" s="70" t="s">
        <v>1208</v>
      </c>
      <c r="F64" s="70" t="s">
        <v>1779</v>
      </c>
      <c r="G64" s="70" t="s">
        <v>1654</v>
      </c>
      <c r="J64" s="61"/>
      <c r="K64" s="111" t="s">
        <v>1633</v>
      </c>
      <c r="L64" s="107"/>
      <c r="M64" s="107" t="s">
        <v>989</v>
      </c>
      <c r="N64" s="107" t="s">
        <v>1983</v>
      </c>
      <c r="O64" s="107" t="s">
        <v>1727</v>
      </c>
      <c r="R64" s="61"/>
      <c r="S64" s="100" t="s">
        <v>1649</v>
      </c>
      <c r="T64" s="70" t="s">
        <v>1104</v>
      </c>
      <c r="U64" s="70" t="s">
        <v>1532</v>
      </c>
      <c r="V64" s="70" t="s">
        <v>1706</v>
      </c>
      <c r="W64" s="70" t="s">
        <v>1675</v>
      </c>
    </row>
    <row r="65" spans="2:23" x14ac:dyDescent="0.25">
      <c r="C65" s="100" t="s">
        <v>1780</v>
      </c>
      <c r="D65" s="70"/>
      <c r="E65" s="70"/>
      <c r="F65" s="70" t="s">
        <v>926</v>
      </c>
      <c r="G65" s="70" t="s">
        <v>1630</v>
      </c>
      <c r="J65" s="61"/>
      <c r="K65" s="111" t="s">
        <v>1635</v>
      </c>
      <c r="L65" s="107" t="s">
        <v>1063</v>
      </c>
      <c r="M65" s="107" t="s">
        <v>1155</v>
      </c>
      <c r="N65" s="107" t="s">
        <v>1816</v>
      </c>
      <c r="O65" s="107" t="s">
        <v>1707</v>
      </c>
      <c r="S65" s="101" t="s">
        <v>1195</v>
      </c>
      <c r="T65" s="70"/>
      <c r="U65" s="70"/>
      <c r="V65" s="70" t="s">
        <v>1080</v>
      </c>
      <c r="W65" s="70" t="s">
        <v>1637</v>
      </c>
    </row>
    <row r="66" spans="2:23" x14ac:dyDescent="0.25">
      <c r="C66" s="187" t="s">
        <v>1631</v>
      </c>
      <c r="D66" s="70" t="s">
        <v>942</v>
      </c>
      <c r="E66" s="70" t="s">
        <v>997</v>
      </c>
      <c r="F66" s="70" t="s">
        <v>1781</v>
      </c>
      <c r="G66" s="70" t="s">
        <v>1744</v>
      </c>
      <c r="J66" s="61"/>
      <c r="K66" s="111" t="s">
        <v>1638</v>
      </c>
      <c r="L66" s="107" t="s">
        <v>957</v>
      </c>
      <c r="M66" s="107" t="s">
        <v>1984</v>
      </c>
      <c r="N66" s="107" t="s">
        <v>1985</v>
      </c>
      <c r="O66" s="107" t="s">
        <v>1882</v>
      </c>
      <c r="S66" s="101" t="s">
        <v>1631</v>
      </c>
      <c r="T66" s="70"/>
      <c r="U66" s="70"/>
      <c r="V66" s="70" t="s">
        <v>1080</v>
      </c>
      <c r="W66" s="70" t="s">
        <v>1637</v>
      </c>
    </row>
    <row r="67" spans="2:23" x14ac:dyDescent="0.25">
      <c r="B67" s="61"/>
      <c r="C67" s="73" t="s">
        <v>1633</v>
      </c>
      <c r="D67" s="70" t="s">
        <v>981</v>
      </c>
      <c r="E67" s="70" t="s">
        <v>1491</v>
      </c>
      <c r="F67" s="70" t="s">
        <v>1673</v>
      </c>
      <c r="G67" s="70" t="s">
        <v>1674</v>
      </c>
      <c r="J67" s="61"/>
      <c r="K67" s="111" t="s">
        <v>1645</v>
      </c>
      <c r="L67" s="107" t="s">
        <v>1080</v>
      </c>
      <c r="M67" s="107" t="s">
        <v>1428</v>
      </c>
      <c r="N67" s="107" t="s">
        <v>1935</v>
      </c>
      <c r="O67" s="107"/>
      <c r="R67" s="61"/>
      <c r="S67" s="187" t="s">
        <v>1633</v>
      </c>
      <c r="T67" s="70"/>
      <c r="U67" s="70" t="s">
        <v>989</v>
      </c>
      <c r="V67" s="70" t="s">
        <v>1734</v>
      </c>
      <c r="W67" s="70" t="s">
        <v>1640</v>
      </c>
    </row>
    <row r="68" spans="2:23" x14ac:dyDescent="0.25">
      <c r="B68" s="61"/>
      <c r="C68" s="187" t="s">
        <v>1635</v>
      </c>
      <c r="D68" s="70" t="s">
        <v>926</v>
      </c>
      <c r="E68" s="70" t="s">
        <v>1339</v>
      </c>
      <c r="F68" s="70" t="s">
        <v>979</v>
      </c>
      <c r="G68" s="70" t="s">
        <v>1741</v>
      </c>
      <c r="K68" s="111" t="s">
        <v>1125</v>
      </c>
      <c r="L68" s="107"/>
      <c r="M68" s="107"/>
      <c r="N68" s="107" t="s">
        <v>964</v>
      </c>
      <c r="O68" s="107" t="s">
        <v>1925</v>
      </c>
      <c r="R68" s="61"/>
      <c r="S68" s="100" t="s">
        <v>1202</v>
      </c>
      <c r="T68" s="70"/>
      <c r="U68" s="70"/>
      <c r="V68" s="70" t="s">
        <v>953</v>
      </c>
      <c r="W68" s="70" t="s">
        <v>1700</v>
      </c>
    </row>
    <row r="69" spans="2:23" x14ac:dyDescent="0.25">
      <c r="B69" s="61"/>
      <c r="C69" s="100" t="s">
        <v>1782</v>
      </c>
      <c r="D69" s="70"/>
      <c r="E69" s="70"/>
      <c r="F69" s="70" t="s">
        <v>1283</v>
      </c>
      <c r="G69" s="70" t="s">
        <v>1640</v>
      </c>
      <c r="K69" s="186" t="s">
        <v>1164</v>
      </c>
      <c r="L69" s="70"/>
      <c r="M69" s="70"/>
      <c r="N69" s="70" t="s">
        <v>1014</v>
      </c>
      <c r="O69" s="70" t="s">
        <v>1906</v>
      </c>
      <c r="R69" s="61"/>
      <c r="S69" s="100" t="s">
        <v>1631</v>
      </c>
      <c r="T69" s="70"/>
      <c r="U69" s="70"/>
      <c r="V69" s="70" t="s">
        <v>942</v>
      </c>
      <c r="W69" s="70" t="s">
        <v>1655</v>
      </c>
    </row>
    <row r="70" spans="2:23" x14ac:dyDescent="0.25">
      <c r="B70" s="61"/>
      <c r="C70" s="100" t="s">
        <v>1631</v>
      </c>
      <c r="D70" s="70"/>
      <c r="E70" s="70"/>
      <c r="F70" s="70" t="s">
        <v>942</v>
      </c>
      <c r="G70" s="70" t="s">
        <v>1655</v>
      </c>
      <c r="J70" s="61"/>
      <c r="K70" s="186" t="s">
        <v>1631</v>
      </c>
      <c r="L70" s="112"/>
      <c r="M70" s="70"/>
      <c r="N70" s="70" t="s">
        <v>981</v>
      </c>
      <c r="O70" s="70" t="s">
        <v>1923</v>
      </c>
      <c r="R70" s="61"/>
      <c r="S70" s="101" t="s">
        <v>1633</v>
      </c>
      <c r="T70" s="70" t="s">
        <v>989</v>
      </c>
      <c r="U70" s="70" t="s">
        <v>1051</v>
      </c>
      <c r="V70" s="70" t="s">
        <v>1683</v>
      </c>
      <c r="W70" s="70"/>
    </row>
    <row r="71" spans="2:23" x14ac:dyDescent="0.25">
      <c r="B71" s="61"/>
      <c r="C71" s="100" t="s">
        <v>1633</v>
      </c>
      <c r="D71" s="70"/>
      <c r="E71" s="70" t="s">
        <v>989</v>
      </c>
      <c r="F71" s="70" t="s">
        <v>1424</v>
      </c>
      <c r="G71" s="70" t="s">
        <v>1641</v>
      </c>
      <c r="J71" s="61"/>
      <c r="K71" s="186" t="s">
        <v>1633</v>
      </c>
      <c r="L71" s="107"/>
      <c r="M71" s="107" t="s">
        <v>945</v>
      </c>
      <c r="N71" s="107" t="s">
        <v>1986</v>
      </c>
      <c r="O71" s="107" t="s">
        <v>1930</v>
      </c>
      <c r="R71" s="61"/>
      <c r="S71" s="101" t="s">
        <v>1635</v>
      </c>
      <c r="T71" s="70" t="s">
        <v>957</v>
      </c>
      <c r="U71" s="70" t="s">
        <v>1096</v>
      </c>
      <c r="V71" s="70" t="s">
        <v>1179</v>
      </c>
      <c r="W71" s="70" t="s">
        <v>1671</v>
      </c>
    </row>
    <row r="72" spans="2:23" x14ac:dyDescent="0.25">
      <c r="B72" s="61"/>
      <c r="C72" s="100" t="s">
        <v>1635</v>
      </c>
      <c r="D72" s="70" t="s">
        <v>969</v>
      </c>
      <c r="E72" s="70" t="s">
        <v>1057</v>
      </c>
      <c r="F72" s="70" t="s">
        <v>1234</v>
      </c>
      <c r="G72" s="70" t="s">
        <v>1637</v>
      </c>
      <c r="J72" s="61"/>
      <c r="K72" s="111" t="s">
        <v>1635</v>
      </c>
      <c r="L72" s="107" t="s">
        <v>935</v>
      </c>
      <c r="M72" s="107" t="s">
        <v>1823</v>
      </c>
      <c r="N72" s="107" t="s">
        <v>1987</v>
      </c>
      <c r="O72" s="107" t="s">
        <v>1927</v>
      </c>
      <c r="R72" s="61"/>
      <c r="S72" s="100" t="s">
        <v>1638</v>
      </c>
      <c r="T72" s="70" t="s">
        <v>942</v>
      </c>
      <c r="U72" s="70" t="s">
        <v>1461</v>
      </c>
      <c r="V72" s="70" t="s">
        <v>1462</v>
      </c>
      <c r="W72" s="70" t="s">
        <v>1644</v>
      </c>
    </row>
    <row r="73" spans="2:23" x14ac:dyDescent="0.25">
      <c r="C73" s="187" t="s">
        <v>1638</v>
      </c>
      <c r="D73" s="70" t="s">
        <v>1080</v>
      </c>
      <c r="E73" s="70" t="s">
        <v>1402</v>
      </c>
      <c r="F73" s="70" t="s">
        <v>1783</v>
      </c>
      <c r="G73" s="70" t="s">
        <v>1682</v>
      </c>
      <c r="J73" s="61"/>
      <c r="K73" s="111" t="s">
        <v>1638</v>
      </c>
      <c r="L73" s="107" t="s">
        <v>981</v>
      </c>
      <c r="M73" s="107" t="s">
        <v>1109</v>
      </c>
      <c r="N73" s="107" t="s">
        <v>1078</v>
      </c>
      <c r="O73" s="107" t="s">
        <v>1930</v>
      </c>
      <c r="R73" s="61"/>
      <c r="S73" s="101" t="s">
        <v>1645</v>
      </c>
      <c r="T73" s="70" t="s">
        <v>1283</v>
      </c>
      <c r="U73" s="70" t="s">
        <v>1123</v>
      </c>
      <c r="V73" s="70" t="s">
        <v>1672</v>
      </c>
      <c r="W73" s="70"/>
    </row>
    <row r="74" spans="2:23" x14ac:dyDescent="0.25">
      <c r="B74" s="61"/>
      <c r="C74" s="187" t="s">
        <v>1645</v>
      </c>
      <c r="D74" s="70" t="s">
        <v>1381</v>
      </c>
      <c r="E74" s="70" t="s">
        <v>1482</v>
      </c>
      <c r="F74" s="70" t="s">
        <v>1616</v>
      </c>
      <c r="G74" s="70" t="s">
        <v>1682</v>
      </c>
      <c r="J74" s="61"/>
      <c r="K74" s="106" t="s">
        <v>925</v>
      </c>
      <c r="L74" s="107"/>
      <c r="M74" s="107"/>
      <c r="N74" s="107" t="s">
        <v>1815</v>
      </c>
      <c r="O74" s="107"/>
      <c r="R74" s="61"/>
      <c r="S74" s="100" t="s">
        <v>1209</v>
      </c>
      <c r="T74" s="70"/>
      <c r="U74" s="70"/>
      <c r="V74" s="70" t="s">
        <v>942</v>
      </c>
      <c r="W74" s="70" t="s">
        <v>1655</v>
      </c>
    </row>
    <row r="75" spans="2:23" x14ac:dyDescent="0.25">
      <c r="B75" s="61"/>
      <c r="C75" s="187" t="s">
        <v>1784</v>
      </c>
      <c r="D75" s="113"/>
      <c r="E75" s="113"/>
      <c r="F75" s="70" t="s">
        <v>945</v>
      </c>
      <c r="G75" s="70" t="s">
        <v>1701</v>
      </c>
      <c r="J75" s="61"/>
      <c r="K75" s="106" t="s">
        <v>1631</v>
      </c>
      <c r="L75" s="107"/>
      <c r="M75" s="107"/>
      <c r="N75" s="107" t="s">
        <v>1716</v>
      </c>
      <c r="O75" s="107" t="s">
        <v>1927</v>
      </c>
      <c r="R75" s="61"/>
      <c r="S75" s="101" t="s">
        <v>1631</v>
      </c>
      <c r="T75" s="70" t="s">
        <v>989</v>
      </c>
      <c r="U75" s="70" t="s">
        <v>1051</v>
      </c>
      <c r="V75" s="70" t="s">
        <v>1683</v>
      </c>
      <c r="W75" s="70"/>
    </row>
    <row r="76" spans="2:23" x14ac:dyDescent="0.25">
      <c r="C76" s="187" t="s">
        <v>1631</v>
      </c>
      <c r="D76" s="70"/>
      <c r="E76" s="70"/>
      <c r="F76" s="70" t="s">
        <v>1014</v>
      </c>
      <c r="G76" s="70" t="s">
        <v>1641</v>
      </c>
      <c r="J76" s="61"/>
      <c r="K76" s="106" t="s">
        <v>1633</v>
      </c>
      <c r="L76" s="107"/>
      <c r="M76" s="107"/>
      <c r="N76" s="107" t="s">
        <v>1417</v>
      </c>
      <c r="O76" s="107" t="s">
        <v>1694</v>
      </c>
      <c r="R76" s="61"/>
      <c r="S76" s="101" t="s">
        <v>1633</v>
      </c>
      <c r="T76" s="70"/>
      <c r="U76" s="70" t="s">
        <v>953</v>
      </c>
      <c r="V76" s="70" t="s">
        <v>1700</v>
      </c>
      <c r="W76" s="70"/>
    </row>
    <row r="77" spans="2:23" x14ac:dyDescent="0.25">
      <c r="B77" s="61"/>
      <c r="C77" s="100" t="s">
        <v>1633</v>
      </c>
      <c r="D77" s="70" t="s">
        <v>939</v>
      </c>
      <c r="E77" s="70" t="s">
        <v>1290</v>
      </c>
      <c r="F77" s="70" t="s">
        <v>1291</v>
      </c>
      <c r="G77" s="70" t="s">
        <v>1632</v>
      </c>
      <c r="K77" s="106" t="s">
        <v>1002</v>
      </c>
      <c r="L77" s="107"/>
      <c r="M77" s="107"/>
      <c r="N77" s="107" t="s">
        <v>1815</v>
      </c>
      <c r="O77" s="107"/>
      <c r="R77" s="61"/>
      <c r="S77" s="100" t="s">
        <v>1635</v>
      </c>
      <c r="T77" s="70"/>
      <c r="U77" s="70"/>
      <c r="V77" s="70" t="s">
        <v>985</v>
      </c>
      <c r="W77" s="70" t="s">
        <v>1666</v>
      </c>
    </row>
    <row r="78" spans="2:23" x14ac:dyDescent="0.25">
      <c r="B78" s="61"/>
      <c r="C78" s="187" t="s">
        <v>1635</v>
      </c>
      <c r="D78" s="70" t="s">
        <v>942</v>
      </c>
      <c r="E78" s="70" t="s">
        <v>1354</v>
      </c>
      <c r="F78" s="70" t="s">
        <v>1359</v>
      </c>
      <c r="G78" s="70" t="s">
        <v>1632</v>
      </c>
      <c r="J78" s="61"/>
      <c r="K78" s="106" t="s">
        <v>1631</v>
      </c>
      <c r="L78" s="107"/>
      <c r="M78" s="107"/>
      <c r="N78" s="107" t="s">
        <v>1815</v>
      </c>
      <c r="O78" s="107"/>
      <c r="R78" s="61"/>
      <c r="S78" s="101" t="s">
        <v>1638</v>
      </c>
      <c r="T78" s="70"/>
      <c r="U78" s="70" t="s">
        <v>945</v>
      </c>
      <c r="V78" s="70" t="s">
        <v>1701</v>
      </c>
      <c r="W78" s="70"/>
    </row>
    <row r="79" spans="2:23" x14ac:dyDescent="0.25">
      <c r="B79" s="61"/>
      <c r="C79" s="187" t="s">
        <v>1638</v>
      </c>
      <c r="D79" s="70" t="s">
        <v>1146</v>
      </c>
      <c r="E79" s="70" t="s">
        <v>1463</v>
      </c>
      <c r="F79" s="70" t="s">
        <v>1656</v>
      </c>
      <c r="G79" s="70" t="s">
        <v>1717</v>
      </c>
      <c r="J79" s="61"/>
      <c r="K79" s="106" t="s">
        <v>1633</v>
      </c>
      <c r="L79" s="107"/>
      <c r="M79" s="107"/>
      <c r="N79" s="107" t="s">
        <v>1815</v>
      </c>
      <c r="O79" s="107"/>
      <c r="R79" s="61"/>
      <c r="S79" s="100" t="s">
        <v>1645</v>
      </c>
      <c r="T79" s="70" t="s">
        <v>931</v>
      </c>
      <c r="U79" s="70" t="s">
        <v>932</v>
      </c>
      <c r="V79" s="70" t="s">
        <v>1746</v>
      </c>
      <c r="W79" s="70" t="s">
        <v>1732</v>
      </c>
    </row>
    <row r="80" spans="2:23" x14ac:dyDescent="0.25">
      <c r="B80" s="61"/>
      <c r="C80" s="187" t="s">
        <v>1785</v>
      </c>
      <c r="D80" s="70"/>
      <c r="E80" s="70" t="s">
        <v>989</v>
      </c>
      <c r="F80" s="70" t="s">
        <v>1424</v>
      </c>
      <c r="G80" s="70" t="s">
        <v>1641</v>
      </c>
      <c r="J80" s="61"/>
      <c r="K80" s="106" t="s">
        <v>1635</v>
      </c>
      <c r="L80" s="107" t="s">
        <v>939</v>
      </c>
      <c r="M80" s="107" t="s">
        <v>1290</v>
      </c>
      <c r="N80" s="107" t="s">
        <v>1923</v>
      </c>
      <c r="O80" s="107"/>
      <c r="S80" s="100" t="s">
        <v>1649</v>
      </c>
      <c r="T80" s="70" t="s">
        <v>1080</v>
      </c>
      <c r="U80" s="70" t="s">
        <v>979</v>
      </c>
      <c r="V80" s="70" t="s">
        <v>2689</v>
      </c>
      <c r="W80" s="70" t="s">
        <v>1723</v>
      </c>
    </row>
    <row r="81" spans="2:23" x14ac:dyDescent="0.25">
      <c r="B81" s="61"/>
      <c r="C81" s="101" t="s">
        <v>1631</v>
      </c>
      <c r="D81" s="70"/>
      <c r="E81" s="70"/>
      <c r="F81" s="70" t="s">
        <v>1786</v>
      </c>
      <c r="G81" s="70" t="s">
        <v>1709</v>
      </c>
      <c r="J81" s="61"/>
      <c r="K81" s="186" t="s">
        <v>1638</v>
      </c>
      <c r="L81" s="107" t="s">
        <v>931</v>
      </c>
      <c r="M81" s="107" t="s">
        <v>932</v>
      </c>
      <c r="N81" s="107" t="s">
        <v>1579</v>
      </c>
      <c r="O81" s="107" t="s">
        <v>1965</v>
      </c>
      <c r="R81" s="61"/>
      <c r="S81" s="73" t="s">
        <v>1212</v>
      </c>
      <c r="T81" s="70"/>
      <c r="U81" s="70"/>
      <c r="V81" s="70" t="s">
        <v>1175</v>
      </c>
      <c r="W81" s="70" t="s">
        <v>1671</v>
      </c>
    </row>
    <row r="82" spans="2:23" x14ac:dyDescent="0.25">
      <c r="B82" s="61"/>
      <c r="C82" s="187" t="s">
        <v>1633</v>
      </c>
      <c r="D82" s="70"/>
      <c r="E82" s="70" t="s">
        <v>942</v>
      </c>
      <c r="F82" s="70" t="s">
        <v>1364</v>
      </c>
      <c r="G82" s="70" t="s">
        <v>1630</v>
      </c>
      <c r="J82" s="61"/>
      <c r="K82" s="186" t="s">
        <v>956</v>
      </c>
      <c r="L82" s="107"/>
      <c r="M82" s="107" t="s">
        <v>969</v>
      </c>
      <c r="N82" s="107" t="s">
        <v>1008</v>
      </c>
      <c r="O82" s="107" t="s">
        <v>1933</v>
      </c>
      <c r="R82" s="61"/>
      <c r="S82" s="100" t="s">
        <v>1631</v>
      </c>
      <c r="T82" s="70"/>
      <c r="U82" s="70"/>
      <c r="V82" s="70" t="s">
        <v>935</v>
      </c>
      <c r="W82" s="70" t="s">
        <v>1642</v>
      </c>
    </row>
    <row r="83" spans="2:23" x14ac:dyDescent="0.25">
      <c r="B83" s="61"/>
      <c r="C83" s="187" t="s">
        <v>1635</v>
      </c>
      <c r="D83" s="70" t="s">
        <v>993</v>
      </c>
      <c r="E83" s="70" t="s">
        <v>1003</v>
      </c>
      <c r="F83" s="70" t="s">
        <v>1378</v>
      </c>
      <c r="G83" s="70" t="s">
        <v>1641</v>
      </c>
      <c r="K83" s="106" t="s">
        <v>1631</v>
      </c>
      <c r="L83" s="107"/>
      <c r="M83" s="107"/>
      <c r="N83" s="107" t="s">
        <v>1146</v>
      </c>
      <c r="O83" s="107" t="s">
        <v>1955</v>
      </c>
      <c r="R83" s="61"/>
      <c r="S83" s="101" t="s">
        <v>1222</v>
      </c>
      <c r="T83" s="70"/>
      <c r="U83" s="70"/>
      <c r="V83" s="70" t="s">
        <v>1665</v>
      </c>
      <c r="W83" s="70"/>
    </row>
    <row r="84" spans="2:23" x14ac:dyDescent="0.25">
      <c r="B84" s="61"/>
      <c r="C84" s="100" t="s">
        <v>1787</v>
      </c>
      <c r="D84" s="70"/>
      <c r="E84" s="70"/>
      <c r="F84" s="70" t="s">
        <v>1036</v>
      </c>
      <c r="G84" s="70" t="s">
        <v>1696</v>
      </c>
      <c r="J84" s="61"/>
      <c r="K84" s="106" t="s">
        <v>1633</v>
      </c>
      <c r="L84" s="107"/>
      <c r="M84" s="107"/>
      <c r="N84" s="107" t="s">
        <v>1146</v>
      </c>
      <c r="O84" s="107" t="s">
        <v>1955</v>
      </c>
      <c r="R84" s="61"/>
      <c r="S84" s="100" t="s">
        <v>1631</v>
      </c>
      <c r="T84" s="70"/>
      <c r="U84" s="70"/>
      <c r="V84" s="70" t="s">
        <v>985</v>
      </c>
      <c r="W84" s="70" t="s">
        <v>1666</v>
      </c>
    </row>
    <row r="85" spans="2:23" x14ac:dyDescent="0.25">
      <c r="B85" s="61"/>
      <c r="C85" s="187" t="s">
        <v>1631</v>
      </c>
      <c r="D85" s="70"/>
      <c r="E85" s="70"/>
      <c r="F85" s="70" t="s">
        <v>945</v>
      </c>
      <c r="G85" s="70" t="s">
        <v>1701</v>
      </c>
      <c r="J85" s="61"/>
      <c r="K85" s="111" t="s">
        <v>1635</v>
      </c>
      <c r="L85" s="107" t="s">
        <v>939</v>
      </c>
      <c r="M85" s="107" t="s">
        <v>972</v>
      </c>
      <c r="N85" s="107" t="s">
        <v>936</v>
      </c>
      <c r="O85" s="107" t="s">
        <v>1955</v>
      </c>
      <c r="R85" s="61"/>
      <c r="S85" s="101" t="s">
        <v>1633</v>
      </c>
      <c r="T85" s="70"/>
      <c r="U85" s="70"/>
      <c r="V85" s="70" t="s">
        <v>1665</v>
      </c>
      <c r="W85" s="70"/>
    </row>
    <row r="86" spans="2:23" x14ac:dyDescent="0.25">
      <c r="C86" s="187" t="s">
        <v>1633</v>
      </c>
      <c r="D86" s="70"/>
      <c r="E86" s="70"/>
      <c r="F86" s="70" t="s">
        <v>985</v>
      </c>
      <c r="G86" s="70" t="s">
        <v>1666</v>
      </c>
      <c r="J86" s="61"/>
      <c r="K86" s="186" t="s">
        <v>1638</v>
      </c>
      <c r="L86" s="107" t="s">
        <v>953</v>
      </c>
      <c r="M86" s="107" t="s">
        <v>1322</v>
      </c>
      <c r="N86" s="107" t="s">
        <v>1925</v>
      </c>
      <c r="O86" s="107"/>
      <c r="R86" s="61"/>
      <c r="S86" s="100" t="s">
        <v>1635</v>
      </c>
      <c r="T86" s="70" t="s">
        <v>1080</v>
      </c>
      <c r="U86" s="70" t="s">
        <v>1747</v>
      </c>
      <c r="V86" s="70" t="s">
        <v>1689</v>
      </c>
      <c r="W86" s="70"/>
    </row>
    <row r="87" spans="2:23" x14ac:dyDescent="0.25">
      <c r="B87" s="61"/>
      <c r="C87" s="187" t="s">
        <v>1635</v>
      </c>
      <c r="D87" s="70" t="s">
        <v>981</v>
      </c>
      <c r="E87" s="70" t="s">
        <v>982</v>
      </c>
      <c r="F87" s="70" t="s">
        <v>1788</v>
      </c>
      <c r="G87" s="70" t="s">
        <v>1674</v>
      </c>
      <c r="K87" s="111" t="s">
        <v>1645</v>
      </c>
      <c r="L87" s="107" t="s">
        <v>1593</v>
      </c>
      <c r="M87" s="107" t="s">
        <v>1262</v>
      </c>
      <c r="N87" s="107" t="s">
        <v>1727</v>
      </c>
      <c r="O87" s="107"/>
      <c r="R87" s="61"/>
      <c r="S87" s="101" t="s">
        <v>1638</v>
      </c>
      <c r="T87" s="70" t="s">
        <v>981</v>
      </c>
      <c r="U87" s="70" t="s">
        <v>1136</v>
      </c>
      <c r="V87" s="70" t="s">
        <v>1640</v>
      </c>
      <c r="W87" s="70"/>
    </row>
    <row r="88" spans="2:23" x14ac:dyDescent="0.25">
      <c r="B88" s="61"/>
      <c r="C88" s="187" t="s">
        <v>1638</v>
      </c>
      <c r="D88" s="70" t="s">
        <v>985</v>
      </c>
      <c r="E88" s="70" t="s">
        <v>1317</v>
      </c>
      <c r="F88" s="70" t="s">
        <v>1547</v>
      </c>
      <c r="G88" s="70" t="s">
        <v>1634</v>
      </c>
      <c r="J88" s="61" t="s">
        <v>1001</v>
      </c>
      <c r="K88" s="111" t="s">
        <v>1099</v>
      </c>
      <c r="L88" s="107"/>
      <c r="M88" s="107"/>
      <c r="N88" s="107" t="s">
        <v>935</v>
      </c>
      <c r="O88" s="107" t="s">
        <v>1928</v>
      </c>
      <c r="R88" s="61"/>
      <c r="S88" s="101" t="s">
        <v>1645</v>
      </c>
      <c r="T88" s="70" t="s">
        <v>931</v>
      </c>
      <c r="U88" s="70" t="s">
        <v>1191</v>
      </c>
      <c r="V88" s="70"/>
      <c r="W88" s="70"/>
    </row>
    <row r="89" spans="2:23" x14ac:dyDescent="0.25">
      <c r="B89" s="61"/>
      <c r="C89" s="100" t="s">
        <v>1645</v>
      </c>
      <c r="D89" s="70" t="s">
        <v>1036</v>
      </c>
      <c r="E89" s="70" t="s">
        <v>1227</v>
      </c>
      <c r="F89" s="70" t="s">
        <v>1228</v>
      </c>
      <c r="G89" s="70" t="s">
        <v>1674</v>
      </c>
      <c r="J89" s="61"/>
      <c r="K89" s="186" t="s">
        <v>1631</v>
      </c>
      <c r="L89" s="107"/>
      <c r="M89" s="107"/>
      <c r="N89" s="107" t="s">
        <v>1063</v>
      </c>
      <c r="O89" s="107" t="s">
        <v>1950</v>
      </c>
      <c r="R89" s="61"/>
      <c r="S89" s="187" t="s">
        <v>1649</v>
      </c>
      <c r="T89" s="70" t="s">
        <v>1593</v>
      </c>
      <c r="U89" s="70" t="s">
        <v>1464</v>
      </c>
      <c r="V89" s="70" t="s">
        <v>1748</v>
      </c>
      <c r="W89" s="70" t="s">
        <v>1723</v>
      </c>
    </row>
    <row r="90" spans="2:23" x14ac:dyDescent="0.25">
      <c r="B90" s="61"/>
      <c r="C90" s="101" t="s">
        <v>1789</v>
      </c>
      <c r="D90" s="70"/>
      <c r="E90" s="70" t="s">
        <v>953</v>
      </c>
      <c r="F90" s="70" t="s">
        <v>1790</v>
      </c>
      <c r="G90" s="70" t="s">
        <v>1732</v>
      </c>
      <c r="J90" s="61"/>
      <c r="K90" s="186" t="s">
        <v>1633</v>
      </c>
      <c r="L90" s="107"/>
      <c r="M90" s="107"/>
      <c r="N90" s="107" t="s">
        <v>981</v>
      </c>
      <c r="O90" s="107" t="s">
        <v>1923</v>
      </c>
      <c r="R90" s="61"/>
      <c r="S90" s="187" t="s">
        <v>1436</v>
      </c>
      <c r="T90" s="70" t="s">
        <v>957</v>
      </c>
      <c r="U90" s="70" t="s">
        <v>1073</v>
      </c>
      <c r="V90" s="70" t="s">
        <v>1456</v>
      </c>
      <c r="W90" s="70" t="s">
        <v>1689</v>
      </c>
    </row>
    <row r="91" spans="2:23" x14ac:dyDescent="0.25">
      <c r="C91" s="100" t="s">
        <v>1631</v>
      </c>
      <c r="D91" s="70"/>
      <c r="E91" s="70"/>
      <c r="F91" s="70" t="s">
        <v>1036</v>
      </c>
      <c r="G91" s="70" t="s">
        <v>1696</v>
      </c>
      <c r="J91" s="61"/>
      <c r="K91" s="186" t="s">
        <v>1635</v>
      </c>
      <c r="L91" s="107"/>
      <c r="M91" s="107" t="s">
        <v>939</v>
      </c>
      <c r="N91" s="107" t="s">
        <v>1290</v>
      </c>
      <c r="O91" s="107" t="s">
        <v>1923</v>
      </c>
      <c r="S91" s="187" t="s">
        <v>1631</v>
      </c>
      <c r="T91" s="70" t="s">
        <v>1036</v>
      </c>
      <c r="U91" s="70" t="s">
        <v>1359</v>
      </c>
      <c r="V91" s="70" t="s">
        <v>1623</v>
      </c>
      <c r="W91" s="70" t="s">
        <v>1682</v>
      </c>
    </row>
    <row r="92" spans="2:23" x14ac:dyDescent="0.25">
      <c r="B92" s="61"/>
      <c r="C92" s="187" t="s">
        <v>1633</v>
      </c>
      <c r="D92" s="70"/>
      <c r="E92" s="70"/>
      <c r="F92" s="70" t="s">
        <v>945</v>
      </c>
      <c r="G92" s="70" t="s">
        <v>1701</v>
      </c>
      <c r="J92" s="61"/>
      <c r="K92" s="111" t="s">
        <v>1638</v>
      </c>
      <c r="L92" s="107"/>
      <c r="M92" s="107"/>
      <c r="N92" s="107" t="s">
        <v>942</v>
      </c>
      <c r="O92" s="107" t="s">
        <v>1936</v>
      </c>
      <c r="R92" s="61"/>
      <c r="S92" s="187" t="s">
        <v>1633</v>
      </c>
      <c r="T92" s="70" t="s">
        <v>1138</v>
      </c>
      <c r="U92" s="70" t="s">
        <v>1006</v>
      </c>
      <c r="V92" s="70" t="s">
        <v>1741</v>
      </c>
      <c r="W92" s="70"/>
    </row>
    <row r="93" spans="2:23" x14ac:dyDescent="0.25">
      <c r="B93" s="61"/>
      <c r="C93" s="100" t="s">
        <v>1635</v>
      </c>
      <c r="D93" s="70"/>
      <c r="E93" s="70"/>
      <c r="F93" s="70" t="s">
        <v>985</v>
      </c>
      <c r="G93" s="70" t="s">
        <v>1666</v>
      </c>
      <c r="J93" s="61"/>
      <c r="K93" s="111" t="s">
        <v>1645</v>
      </c>
      <c r="L93" s="107" t="s">
        <v>957</v>
      </c>
      <c r="M93" s="107" t="s">
        <v>1073</v>
      </c>
      <c r="N93" s="107" t="s">
        <v>1074</v>
      </c>
      <c r="O93" s="107" t="s">
        <v>1939</v>
      </c>
      <c r="R93" s="61"/>
      <c r="S93" s="101" t="s">
        <v>1292</v>
      </c>
      <c r="T93" s="70"/>
      <c r="U93" s="70"/>
      <c r="V93" s="70" t="s">
        <v>1665</v>
      </c>
      <c r="W93" s="70"/>
    </row>
    <row r="94" spans="2:23" x14ac:dyDescent="0.25">
      <c r="B94" s="61"/>
      <c r="C94" s="100" t="s">
        <v>1638</v>
      </c>
      <c r="D94" s="70"/>
      <c r="E94" s="70" t="s">
        <v>957</v>
      </c>
      <c r="F94" s="70" t="s">
        <v>1096</v>
      </c>
      <c r="G94" s="70" t="s">
        <v>1683</v>
      </c>
      <c r="J94" s="61"/>
      <c r="K94" s="186" t="s">
        <v>1649</v>
      </c>
      <c r="L94" s="107" t="s">
        <v>939</v>
      </c>
      <c r="M94" s="107" t="s">
        <v>1010</v>
      </c>
      <c r="N94" s="107" t="s">
        <v>1615</v>
      </c>
      <c r="O94" s="107" t="s">
        <v>1931</v>
      </c>
      <c r="R94" s="61"/>
      <c r="S94" s="187" t="s">
        <v>1631</v>
      </c>
      <c r="T94" s="70" t="s">
        <v>989</v>
      </c>
      <c r="U94" s="70" t="s">
        <v>1424</v>
      </c>
      <c r="V94" s="70" t="s">
        <v>1451</v>
      </c>
      <c r="W94" s="70" t="s">
        <v>1678</v>
      </c>
    </row>
    <row r="95" spans="2:23" x14ac:dyDescent="0.25">
      <c r="C95" s="100" t="s">
        <v>1645</v>
      </c>
      <c r="D95" s="70"/>
      <c r="E95" s="70"/>
      <c r="F95" s="70" t="s">
        <v>1014</v>
      </c>
      <c r="G95" s="70" t="s">
        <v>1641</v>
      </c>
      <c r="J95" s="61"/>
      <c r="K95" s="186" t="s">
        <v>1735</v>
      </c>
      <c r="L95" s="107"/>
      <c r="M95" s="107"/>
      <c r="N95" s="107" t="s">
        <v>1014</v>
      </c>
      <c r="O95" s="107" t="s">
        <v>1906</v>
      </c>
      <c r="R95" s="61"/>
      <c r="S95" s="187" t="s">
        <v>1254</v>
      </c>
      <c r="T95" s="70"/>
      <c r="U95" s="70"/>
      <c r="V95" s="70" t="s">
        <v>1014</v>
      </c>
      <c r="W95" s="70" t="s">
        <v>1641</v>
      </c>
    </row>
    <row r="96" spans="2:23" x14ac:dyDescent="0.25">
      <c r="B96" s="61"/>
      <c r="C96" s="187" t="s">
        <v>1649</v>
      </c>
      <c r="D96" s="70"/>
      <c r="E96" s="70"/>
      <c r="F96" s="70" t="s">
        <v>953</v>
      </c>
      <c r="G96" s="70" t="s">
        <v>1700</v>
      </c>
      <c r="J96" s="61"/>
      <c r="K96" s="186" t="s">
        <v>1769</v>
      </c>
      <c r="L96" s="107" t="s">
        <v>1014</v>
      </c>
      <c r="M96" s="107" t="s">
        <v>1733</v>
      </c>
      <c r="N96" s="107" t="s">
        <v>1242</v>
      </c>
      <c r="O96" s="107" t="s">
        <v>1727</v>
      </c>
      <c r="R96" s="61"/>
      <c r="S96" s="187" t="s">
        <v>1631</v>
      </c>
      <c r="T96" s="113" t="s">
        <v>939</v>
      </c>
      <c r="U96" s="113" t="s">
        <v>1552</v>
      </c>
      <c r="V96" s="70" t="s">
        <v>1532</v>
      </c>
      <c r="W96" s="70" t="s">
        <v>1661</v>
      </c>
    </row>
    <row r="97" spans="2:23" x14ac:dyDescent="0.25">
      <c r="B97" s="61"/>
      <c r="C97" s="100" t="s">
        <v>1735</v>
      </c>
      <c r="D97" s="70" t="s">
        <v>939</v>
      </c>
      <c r="E97" s="70" t="s">
        <v>1552</v>
      </c>
      <c r="F97" s="70" t="s">
        <v>1141</v>
      </c>
      <c r="G97" s="70" t="s">
        <v>1672</v>
      </c>
      <c r="J97" s="61"/>
      <c r="K97" s="186" t="s">
        <v>1770</v>
      </c>
      <c r="L97" s="107" t="s">
        <v>939</v>
      </c>
      <c r="M97" s="107" t="s">
        <v>1290</v>
      </c>
      <c r="N97" s="107" t="s">
        <v>1745</v>
      </c>
      <c r="O97" s="107" t="s">
        <v>1925</v>
      </c>
      <c r="R97" s="61"/>
      <c r="S97" s="187" t="s">
        <v>1633</v>
      </c>
      <c r="T97" s="70" t="s">
        <v>1365</v>
      </c>
      <c r="U97" s="70" t="s">
        <v>1467</v>
      </c>
      <c r="V97" s="70" t="s">
        <v>1644</v>
      </c>
      <c r="W97" s="70"/>
    </row>
    <row r="98" spans="2:23" x14ac:dyDescent="0.25">
      <c r="B98" s="61"/>
      <c r="C98" s="187" t="s">
        <v>1769</v>
      </c>
      <c r="D98" s="70" t="s">
        <v>931</v>
      </c>
      <c r="E98" s="70" t="s">
        <v>1684</v>
      </c>
      <c r="F98" s="70" t="s">
        <v>1791</v>
      </c>
      <c r="G98" s="70" t="s">
        <v>1709</v>
      </c>
      <c r="J98" s="61"/>
      <c r="K98" s="111" t="s">
        <v>1771</v>
      </c>
      <c r="L98" s="107" t="s">
        <v>969</v>
      </c>
      <c r="M98" s="107" t="s">
        <v>1325</v>
      </c>
      <c r="N98" s="107" t="s">
        <v>1314</v>
      </c>
      <c r="O98" s="107" t="s">
        <v>1931</v>
      </c>
      <c r="R98" s="61"/>
      <c r="S98" s="187" t="s">
        <v>1635</v>
      </c>
      <c r="T98" s="70" t="s">
        <v>1345</v>
      </c>
      <c r="U98" s="70" t="s">
        <v>1749</v>
      </c>
      <c r="V98" s="70" t="s">
        <v>2690</v>
      </c>
      <c r="W98" s="70" t="s">
        <v>1723</v>
      </c>
    </row>
    <row r="99" spans="2:23" x14ac:dyDescent="0.25">
      <c r="B99" s="61" t="s">
        <v>1001</v>
      </c>
      <c r="C99" s="187" t="s">
        <v>1715</v>
      </c>
      <c r="D99" s="70" t="s">
        <v>939</v>
      </c>
      <c r="E99" s="70" t="s">
        <v>1290</v>
      </c>
      <c r="F99" s="70" t="s">
        <v>1609</v>
      </c>
      <c r="G99" s="70" t="s">
        <v>1661</v>
      </c>
      <c r="K99" s="101" t="s">
        <v>1772</v>
      </c>
      <c r="L99" s="70" t="s">
        <v>969</v>
      </c>
      <c r="M99" s="70" t="s">
        <v>1057</v>
      </c>
      <c r="N99" s="70" t="s">
        <v>1906</v>
      </c>
      <c r="O99" s="70"/>
      <c r="S99" s="187" t="s">
        <v>1256</v>
      </c>
      <c r="T99" s="70"/>
      <c r="U99" s="70"/>
      <c r="V99" s="70" t="s">
        <v>1104</v>
      </c>
      <c r="W99" s="70" t="s">
        <v>1639</v>
      </c>
    </row>
    <row r="100" spans="2:23" x14ac:dyDescent="0.25">
      <c r="B100" s="61"/>
      <c r="C100" s="100" t="s">
        <v>1631</v>
      </c>
      <c r="D100" s="70" t="s">
        <v>981</v>
      </c>
      <c r="E100" s="70" t="s">
        <v>1109</v>
      </c>
      <c r="F100" s="70" t="s">
        <v>1045</v>
      </c>
      <c r="G100" s="70" t="s">
        <v>1634</v>
      </c>
      <c r="K100" s="100" t="s">
        <v>1977</v>
      </c>
      <c r="L100" s="70" t="s">
        <v>945</v>
      </c>
      <c r="M100" s="70" t="s">
        <v>1061</v>
      </c>
      <c r="N100" s="70" t="s">
        <v>1030</v>
      </c>
      <c r="O100" s="70" t="s">
        <v>1939</v>
      </c>
      <c r="R100" s="61"/>
      <c r="S100" s="187" t="s">
        <v>1631</v>
      </c>
      <c r="T100" s="70" t="s">
        <v>1283</v>
      </c>
      <c r="U100" s="70" t="s">
        <v>1750</v>
      </c>
      <c r="V100" s="70" t="s">
        <v>1235</v>
      </c>
      <c r="W100" s="70" t="s">
        <v>1671</v>
      </c>
    </row>
    <row r="101" spans="2:23" x14ac:dyDescent="0.25">
      <c r="B101" s="61"/>
      <c r="C101" s="100" t="s">
        <v>1633</v>
      </c>
      <c r="D101" s="70" t="s">
        <v>1036</v>
      </c>
      <c r="E101" s="70" t="s">
        <v>955</v>
      </c>
      <c r="F101" s="70" t="s">
        <v>1792</v>
      </c>
      <c r="G101" s="70" t="s">
        <v>1668</v>
      </c>
      <c r="J101" s="61"/>
      <c r="K101" s="100" t="s">
        <v>1112</v>
      </c>
      <c r="L101" s="70"/>
      <c r="M101" s="70" t="s">
        <v>989</v>
      </c>
      <c r="N101" s="70" t="s">
        <v>1241</v>
      </c>
      <c r="O101" s="70" t="s">
        <v>1925</v>
      </c>
      <c r="R101" s="61"/>
      <c r="S101" s="100" t="s">
        <v>1633</v>
      </c>
      <c r="T101" s="70" t="s">
        <v>935</v>
      </c>
      <c r="U101" s="70" t="s">
        <v>1534</v>
      </c>
      <c r="V101" s="70" t="s">
        <v>1494</v>
      </c>
      <c r="W101" s="70" t="s">
        <v>1693</v>
      </c>
    </row>
    <row r="102" spans="2:23" x14ac:dyDescent="0.25">
      <c r="B102" s="61"/>
      <c r="C102" s="73" t="s">
        <v>1718</v>
      </c>
      <c r="D102" s="70"/>
      <c r="E102" s="70"/>
      <c r="F102" s="70" t="s">
        <v>1665</v>
      </c>
      <c r="G102" s="70"/>
      <c r="J102" s="61"/>
      <c r="K102" s="187" t="s">
        <v>1631</v>
      </c>
      <c r="L102" s="70"/>
      <c r="M102" s="70"/>
      <c r="N102" s="70" t="s">
        <v>985</v>
      </c>
      <c r="O102" s="70" t="s">
        <v>1954</v>
      </c>
      <c r="R102" s="61"/>
      <c r="S102" s="101" t="s">
        <v>1265</v>
      </c>
      <c r="T102" s="70"/>
      <c r="U102" s="70"/>
      <c r="V102" s="70" t="s">
        <v>1665</v>
      </c>
      <c r="W102" s="70"/>
    </row>
    <row r="103" spans="2:23" x14ac:dyDescent="0.25">
      <c r="B103" s="61"/>
      <c r="C103" s="100" t="s">
        <v>1631</v>
      </c>
      <c r="D103" s="70" t="s">
        <v>1019</v>
      </c>
      <c r="E103" s="70" t="s">
        <v>1422</v>
      </c>
      <c r="F103" s="70" t="s">
        <v>1302</v>
      </c>
      <c r="G103" s="70" t="s">
        <v>1637</v>
      </c>
      <c r="J103" s="61"/>
      <c r="K103" s="101" t="s">
        <v>1119</v>
      </c>
      <c r="L103" s="70"/>
      <c r="M103" s="70"/>
      <c r="N103" s="70" t="s">
        <v>1815</v>
      </c>
      <c r="O103" s="70"/>
      <c r="R103" s="61"/>
      <c r="S103" s="100" t="s">
        <v>1631</v>
      </c>
      <c r="T103" s="70"/>
      <c r="U103" s="70"/>
      <c r="V103" s="70" t="s">
        <v>942</v>
      </c>
      <c r="W103" s="70" t="s">
        <v>1655</v>
      </c>
    </row>
    <row r="104" spans="2:23" x14ac:dyDescent="0.25">
      <c r="B104" s="61"/>
      <c r="C104" s="187" t="s">
        <v>1633</v>
      </c>
      <c r="D104" s="70" t="s">
        <v>969</v>
      </c>
      <c r="E104" s="70" t="s">
        <v>1325</v>
      </c>
      <c r="F104" s="70" t="s">
        <v>1109</v>
      </c>
      <c r="G104" s="70" t="s">
        <v>1630</v>
      </c>
      <c r="J104" s="61"/>
      <c r="K104" s="100" t="s">
        <v>1631</v>
      </c>
      <c r="L104" s="70"/>
      <c r="M104" s="70"/>
      <c r="N104" s="70" t="s">
        <v>942</v>
      </c>
      <c r="O104" s="70" t="s">
        <v>1936</v>
      </c>
      <c r="R104" s="61"/>
      <c r="S104" s="73" t="s">
        <v>1633</v>
      </c>
      <c r="T104" s="70"/>
      <c r="U104" s="70"/>
      <c r="V104" s="70" t="s">
        <v>981</v>
      </c>
      <c r="W104" s="70" t="s">
        <v>1683</v>
      </c>
    </row>
    <row r="105" spans="2:23" x14ac:dyDescent="0.25">
      <c r="B105" s="61"/>
      <c r="C105" s="187" t="s">
        <v>1719</v>
      </c>
      <c r="D105" s="70"/>
      <c r="E105" s="70"/>
      <c r="F105" s="70" t="s">
        <v>945</v>
      </c>
      <c r="G105" s="70" t="s">
        <v>1701</v>
      </c>
      <c r="J105" s="61"/>
      <c r="K105" s="100" t="s">
        <v>1633</v>
      </c>
      <c r="L105" s="70"/>
      <c r="M105" s="70" t="s">
        <v>939</v>
      </c>
      <c r="N105" s="70" t="s">
        <v>972</v>
      </c>
      <c r="O105" s="70" t="s">
        <v>1928</v>
      </c>
      <c r="R105" s="61"/>
      <c r="S105" s="100" t="s">
        <v>1635</v>
      </c>
      <c r="T105" s="70"/>
      <c r="U105" s="70"/>
      <c r="V105" s="70" t="s">
        <v>985</v>
      </c>
      <c r="W105" s="70" t="s">
        <v>1666</v>
      </c>
    </row>
    <row r="106" spans="2:23" x14ac:dyDescent="0.25">
      <c r="B106" s="61"/>
      <c r="C106" s="101" t="s">
        <v>1631</v>
      </c>
      <c r="D106" s="70"/>
      <c r="E106" s="70"/>
      <c r="F106" s="70" t="s">
        <v>1498</v>
      </c>
      <c r="G106" s="70" t="s">
        <v>1675</v>
      </c>
      <c r="J106" s="61"/>
      <c r="K106" s="187" t="s">
        <v>1635</v>
      </c>
      <c r="L106" s="70" t="s">
        <v>939</v>
      </c>
      <c r="M106" s="70" t="s">
        <v>1290</v>
      </c>
      <c r="N106" s="70" t="s">
        <v>1052</v>
      </c>
      <c r="O106" s="70" t="s">
        <v>1955</v>
      </c>
      <c r="R106" s="61"/>
      <c r="S106" s="187" t="s">
        <v>1638</v>
      </c>
      <c r="T106" s="70"/>
      <c r="U106" s="70" t="s">
        <v>969</v>
      </c>
      <c r="V106" s="70" t="s">
        <v>1013</v>
      </c>
      <c r="W106" s="70" t="s">
        <v>1643</v>
      </c>
    </row>
    <row r="107" spans="2:23" x14ac:dyDescent="0.25">
      <c r="B107" s="61"/>
      <c r="C107" s="187" t="s">
        <v>1633</v>
      </c>
      <c r="D107" s="70"/>
      <c r="E107" s="70" t="s">
        <v>942</v>
      </c>
      <c r="F107" s="70" t="s">
        <v>1327</v>
      </c>
      <c r="G107" s="70" t="s">
        <v>1640</v>
      </c>
      <c r="J107" s="61"/>
      <c r="K107" s="101" t="s">
        <v>1638</v>
      </c>
      <c r="L107" s="70" t="s">
        <v>953</v>
      </c>
      <c r="M107" s="70" t="s">
        <v>954</v>
      </c>
      <c r="N107" s="70" t="s">
        <v>1919</v>
      </c>
      <c r="O107" s="70" t="s">
        <v>1953</v>
      </c>
      <c r="R107" s="61"/>
      <c r="S107" s="187" t="s">
        <v>1645</v>
      </c>
      <c r="T107" s="70" t="s">
        <v>1143</v>
      </c>
      <c r="U107" s="70" t="s">
        <v>1114</v>
      </c>
      <c r="V107" s="70" t="s">
        <v>1751</v>
      </c>
      <c r="W107" s="70" t="s">
        <v>1682</v>
      </c>
    </row>
    <row r="108" spans="2:23" x14ac:dyDescent="0.25">
      <c r="B108" s="61"/>
      <c r="C108" s="187" t="s">
        <v>1635</v>
      </c>
      <c r="D108" s="70" t="s">
        <v>985</v>
      </c>
      <c r="E108" s="70" t="s">
        <v>1029</v>
      </c>
      <c r="F108" s="70" t="s">
        <v>1227</v>
      </c>
      <c r="G108" s="70" t="s">
        <v>1744</v>
      </c>
      <c r="J108" s="61"/>
      <c r="K108" s="100" t="s">
        <v>1125</v>
      </c>
      <c r="L108" s="70"/>
      <c r="M108" s="70"/>
      <c r="N108" s="70" t="s">
        <v>945</v>
      </c>
      <c r="O108" s="70" t="s">
        <v>1951</v>
      </c>
      <c r="R108" s="61"/>
      <c r="S108" s="187" t="s">
        <v>1649</v>
      </c>
      <c r="T108" s="70" t="s">
        <v>1085</v>
      </c>
      <c r="U108" s="70" t="s">
        <v>2691</v>
      </c>
      <c r="V108" s="70" t="s">
        <v>1644</v>
      </c>
      <c r="W108" s="70"/>
    </row>
    <row r="109" spans="2:23" x14ac:dyDescent="0.25">
      <c r="B109" s="61"/>
      <c r="C109" s="100" t="s">
        <v>1720</v>
      </c>
      <c r="D109" s="70"/>
      <c r="E109" s="70"/>
      <c r="F109" s="70" t="s">
        <v>939</v>
      </c>
      <c r="G109" s="70" t="s">
        <v>1699</v>
      </c>
      <c r="J109" s="61"/>
      <c r="K109" s="101" t="s">
        <v>1631</v>
      </c>
      <c r="L109" s="70"/>
      <c r="M109" s="70" t="s">
        <v>942</v>
      </c>
      <c r="N109" s="70" t="s">
        <v>1936</v>
      </c>
      <c r="O109" s="70"/>
      <c r="R109" s="61"/>
      <c r="S109" s="73" t="s">
        <v>1735</v>
      </c>
      <c r="T109" s="70" t="s">
        <v>1365</v>
      </c>
      <c r="U109" s="70" t="s">
        <v>1355</v>
      </c>
      <c r="V109" s="70" t="s">
        <v>1693</v>
      </c>
      <c r="W109" s="70"/>
    </row>
    <row r="110" spans="2:23" x14ac:dyDescent="0.25">
      <c r="B110" s="61"/>
      <c r="C110" s="100" t="s">
        <v>1631</v>
      </c>
      <c r="D110" s="70"/>
      <c r="E110" s="70" t="s">
        <v>957</v>
      </c>
      <c r="F110" s="70" t="s">
        <v>1073</v>
      </c>
      <c r="G110" s="70" t="s">
        <v>1641</v>
      </c>
      <c r="J110" s="61"/>
      <c r="K110" s="100" t="s">
        <v>1164</v>
      </c>
      <c r="L110" s="70"/>
      <c r="M110" s="70" t="s">
        <v>939</v>
      </c>
      <c r="N110" s="70" t="s">
        <v>1368</v>
      </c>
      <c r="O110" s="70" t="s">
        <v>1929</v>
      </c>
      <c r="R110" s="61"/>
      <c r="S110" s="100" t="s">
        <v>1307</v>
      </c>
      <c r="T110" s="70"/>
      <c r="U110" s="70" t="s">
        <v>942</v>
      </c>
      <c r="V110" s="70" t="s">
        <v>1354</v>
      </c>
      <c r="W110" s="70" t="s">
        <v>1696</v>
      </c>
    </row>
    <row r="111" spans="2:23" x14ac:dyDescent="0.25">
      <c r="B111" s="61"/>
      <c r="C111" s="187" t="s">
        <v>1633</v>
      </c>
      <c r="D111" s="70"/>
      <c r="E111" s="70" t="s">
        <v>945</v>
      </c>
      <c r="F111" s="70" t="s">
        <v>1184</v>
      </c>
      <c r="G111" s="70" t="s">
        <v>1640</v>
      </c>
      <c r="J111" s="61"/>
      <c r="K111" s="100" t="s">
        <v>1631</v>
      </c>
      <c r="L111" s="70"/>
      <c r="M111" s="70" t="s">
        <v>942</v>
      </c>
      <c r="N111" s="70" t="s">
        <v>1988</v>
      </c>
      <c r="O111" s="70" t="s">
        <v>1893</v>
      </c>
      <c r="R111" s="61"/>
      <c r="S111" s="100" t="s">
        <v>1631</v>
      </c>
      <c r="T111" s="70" t="s">
        <v>1381</v>
      </c>
      <c r="U111" s="70" t="s">
        <v>1752</v>
      </c>
      <c r="V111" s="70" t="s">
        <v>1717</v>
      </c>
      <c r="W111" s="70"/>
    </row>
    <row r="112" spans="2:23" x14ac:dyDescent="0.25">
      <c r="B112" s="61"/>
      <c r="C112" s="187" t="s">
        <v>1635</v>
      </c>
      <c r="D112" s="70"/>
      <c r="E112" s="70" t="s">
        <v>1014</v>
      </c>
      <c r="F112" s="70" t="s">
        <v>1733</v>
      </c>
      <c r="G112" s="70" t="s">
        <v>1670</v>
      </c>
      <c r="J112" s="61"/>
      <c r="K112" s="187" t="s">
        <v>1633</v>
      </c>
      <c r="L112" s="70"/>
      <c r="M112" s="70" t="s">
        <v>969</v>
      </c>
      <c r="N112" s="70" t="s">
        <v>1822</v>
      </c>
      <c r="O112" s="70" t="s">
        <v>1930</v>
      </c>
      <c r="R112" s="61"/>
      <c r="S112" s="100" t="s">
        <v>1312</v>
      </c>
      <c r="T112" s="70"/>
      <c r="U112" s="70"/>
      <c r="V112" s="70" t="s">
        <v>953</v>
      </c>
      <c r="W112" s="70" t="s">
        <v>1700</v>
      </c>
    </row>
    <row r="113" spans="2:23" x14ac:dyDescent="0.25">
      <c r="B113" s="61"/>
      <c r="C113" s="73" t="s">
        <v>1638</v>
      </c>
      <c r="D113" s="70"/>
      <c r="E113" s="70" t="s">
        <v>926</v>
      </c>
      <c r="F113" s="70" t="s">
        <v>1793</v>
      </c>
      <c r="G113" s="70" t="s">
        <v>1703</v>
      </c>
      <c r="J113" s="61"/>
      <c r="K113" s="100" t="s">
        <v>1635</v>
      </c>
      <c r="L113" s="70"/>
      <c r="M113" s="70" t="s">
        <v>957</v>
      </c>
      <c r="N113" s="70" t="s">
        <v>1545</v>
      </c>
      <c r="O113" s="70" t="s">
        <v>1931</v>
      </c>
      <c r="R113" s="61"/>
      <c r="S113" s="187" t="s">
        <v>1631</v>
      </c>
      <c r="T113" s="70"/>
      <c r="U113" s="70" t="s">
        <v>942</v>
      </c>
      <c r="V113" s="70" t="s">
        <v>1324</v>
      </c>
      <c r="W113" s="70" t="s">
        <v>1642</v>
      </c>
    </row>
    <row r="114" spans="2:23" x14ac:dyDescent="0.25">
      <c r="B114" s="61"/>
      <c r="C114" s="187" t="s">
        <v>1645</v>
      </c>
      <c r="D114" s="70" t="s">
        <v>993</v>
      </c>
      <c r="E114" s="70" t="s">
        <v>1003</v>
      </c>
      <c r="F114" s="70" t="s">
        <v>1551</v>
      </c>
      <c r="G114" s="70" t="s">
        <v>1744</v>
      </c>
      <c r="J114" s="61"/>
      <c r="K114" s="187" t="s">
        <v>1638</v>
      </c>
      <c r="L114" s="70" t="s">
        <v>953</v>
      </c>
      <c r="M114" s="70" t="s">
        <v>1680</v>
      </c>
      <c r="N114" s="70" t="s">
        <v>1070</v>
      </c>
      <c r="O114" s="70" t="s">
        <v>1935</v>
      </c>
      <c r="R114" s="61"/>
      <c r="S114" s="187" t="s">
        <v>1633</v>
      </c>
      <c r="T114" s="70"/>
      <c r="U114" s="70"/>
      <c r="V114" s="70" t="s">
        <v>953</v>
      </c>
      <c r="W114" s="70" t="s">
        <v>1700</v>
      </c>
    </row>
    <row r="115" spans="2:23" x14ac:dyDescent="0.25">
      <c r="B115" s="61"/>
      <c r="C115" s="187" t="s">
        <v>1721</v>
      </c>
      <c r="D115" s="70"/>
      <c r="E115" s="70" t="s">
        <v>989</v>
      </c>
      <c r="F115" s="70" t="s">
        <v>1051</v>
      </c>
      <c r="G115" s="70" t="s">
        <v>1683</v>
      </c>
      <c r="J115" s="61"/>
      <c r="K115" s="100" t="s">
        <v>1645</v>
      </c>
      <c r="L115" s="70" t="s">
        <v>942</v>
      </c>
      <c r="M115" s="70" t="s">
        <v>997</v>
      </c>
      <c r="N115" s="70" t="s">
        <v>1011</v>
      </c>
      <c r="O115" s="70" t="s">
        <v>1939</v>
      </c>
      <c r="R115" s="61"/>
      <c r="S115" s="100" t="s">
        <v>1635</v>
      </c>
      <c r="T115" s="70" t="s">
        <v>1146</v>
      </c>
      <c r="U115" s="70" t="s">
        <v>937</v>
      </c>
      <c r="V115" s="70" t="s">
        <v>2692</v>
      </c>
      <c r="W115" s="70" t="s">
        <v>1688</v>
      </c>
    </row>
    <row r="116" spans="2:23" x14ac:dyDescent="0.25">
      <c r="B116" s="61"/>
      <c r="C116" s="187" t="s">
        <v>1631</v>
      </c>
      <c r="D116" s="70"/>
      <c r="E116" s="70" t="s">
        <v>1019</v>
      </c>
      <c r="F116" s="70" t="s">
        <v>1422</v>
      </c>
      <c r="G116" s="70" t="s">
        <v>1666</v>
      </c>
      <c r="J116" s="61"/>
      <c r="K116" s="187" t="s">
        <v>1649</v>
      </c>
      <c r="L116" s="70" t="s">
        <v>1036</v>
      </c>
      <c r="M116" s="70" t="s">
        <v>1227</v>
      </c>
      <c r="N116" s="70" t="s">
        <v>1228</v>
      </c>
      <c r="O116" s="70" t="s">
        <v>1749</v>
      </c>
      <c r="R116" s="61"/>
      <c r="S116" s="100" t="s">
        <v>1638</v>
      </c>
      <c r="T116" s="70" t="s">
        <v>931</v>
      </c>
      <c r="U116" s="70" t="s">
        <v>1684</v>
      </c>
      <c r="V116" s="70" t="s">
        <v>1753</v>
      </c>
      <c r="W116" s="70" t="s">
        <v>1651</v>
      </c>
    </row>
    <row r="117" spans="2:23" x14ac:dyDescent="0.25">
      <c r="B117" s="61"/>
      <c r="C117" s="187" t="s">
        <v>1633</v>
      </c>
      <c r="D117" s="70"/>
      <c r="E117" s="70"/>
      <c r="F117" s="70" t="s">
        <v>942</v>
      </c>
      <c r="G117" s="70" t="s">
        <v>1655</v>
      </c>
      <c r="J117" s="61"/>
      <c r="K117" s="187" t="s">
        <v>925</v>
      </c>
      <c r="L117" s="70"/>
      <c r="M117" s="70" t="s">
        <v>957</v>
      </c>
      <c r="N117" s="70" t="s">
        <v>1353</v>
      </c>
      <c r="O117" s="70" t="s">
        <v>1738</v>
      </c>
      <c r="R117" s="61"/>
      <c r="S117" s="100" t="s">
        <v>1645</v>
      </c>
      <c r="T117" s="70" t="s">
        <v>1143</v>
      </c>
      <c r="U117" s="70" t="s">
        <v>1537</v>
      </c>
      <c r="V117" s="70" t="s">
        <v>1659</v>
      </c>
      <c r="W117" s="70"/>
    </row>
    <row r="118" spans="2:23" x14ac:dyDescent="0.25">
      <c r="B118" s="61"/>
      <c r="C118" s="187" t="s">
        <v>1635</v>
      </c>
      <c r="D118" s="70"/>
      <c r="E118" s="70"/>
      <c r="F118" s="70" t="s">
        <v>981</v>
      </c>
      <c r="G118" s="70" t="s">
        <v>1683</v>
      </c>
      <c r="J118" s="61"/>
      <c r="K118" s="187" t="s">
        <v>1631</v>
      </c>
      <c r="L118" s="70" t="s">
        <v>993</v>
      </c>
      <c r="M118" s="70" t="s">
        <v>994</v>
      </c>
      <c r="N118" s="70" t="s">
        <v>1680</v>
      </c>
      <c r="O118" s="70" t="s">
        <v>1940</v>
      </c>
      <c r="R118" s="61"/>
      <c r="S118" s="187" t="s">
        <v>1075</v>
      </c>
      <c r="T118" s="70"/>
      <c r="U118" s="70"/>
      <c r="V118" s="70" t="s">
        <v>945</v>
      </c>
      <c r="W118" s="70" t="s">
        <v>1701</v>
      </c>
    </row>
    <row r="119" spans="2:23" x14ac:dyDescent="0.25">
      <c r="B119" s="61"/>
      <c r="C119" s="187" t="s">
        <v>1638</v>
      </c>
      <c r="D119" s="70" t="s">
        <v>945</v>
      </c>
      <c r="E119" s="70" t="s">
        <v>1546</v>
      </c>
      <c r="F119" s="70" t="s">
        <v>951</v>
      </c>
      <c r="G119" s="70" t="s">
        <v>1741</v>
      </c>
      <c r="K119" s="100" t="s">
        <v>1633</v>
      </c>
      <c r="L119" s="70"/>
      <c r="M119" s="70"/>
      <c r="N119" s="70" t="s">
        <v>1014</v>
      </c>
      <c r="O119" s="70" t="s">
        <v>1906</v>
      </c>
      <c r="R119" s="61"/>
      <c r="S119" s="101" t="s">
        <v>1631</v>
      </c>
      <c r="T119" s="70"/>
      <c r="U119" s="70"/>
      <c r="V119" s="70" t="s">
        <v>1498</v>
      </c>
      <c r="W119" s="70" t="s">
        <v>1675</v>
      </c>
    </row>
    <row r="120" spans="2:23" x14ac:dyDescent="0.25">
      <c r="B120" s="61"/>
      <c r="C120" s="101" t="s">
        <v>1645</v>
      </c>
      <c r="D120" s="70" t="s">
        <v>926</v>
      </c>
      <c r="E120" s="70" t="s">
        <v>927</v>
      </c>
      <c r="F120" s="70" t="s">
        <v>1794</v>
      </c>
      <c r="G120" s="70" t="s">
        <v>1688</v>
      </c>
      <c r="K120" s="100" t="s">
        <v>1635</v>
      </c>
      <c r="L120" s="70" t="s">
        <v>985</v>
      </c>
      <c r="M120" s="70" t="s">
        <v>1299</v>
      </c>
      <c r="N120" s="70" t="s">
        <v>1508</v>
      </c>
      <c r="O120" s="70" t="s">
        <v>1765</v>
      </c>
      <c r="R120" s="61"/>
      <c r="S120" s="101" t="s">
        <v>1633</v>
      </c>
      <c r="T120" s="70"/>
      <c r="U120" s="70"/>
      <c r="V120" s="70" t="s">
        <v>1665</v>
      </c>
      <c r="W120" s="70"/>
    </row>
    <row r="121" spans="2:23" x14ac:dyDescent="0.25">
      <c r="B121" s="61"/>
      <c r="C121" s="187" t="s">
        <v>1649</v>
      </c>
      <c r="D121" s="70" t="s">
        <v>964</v>
      </c>
      <c r="E121" s="70" t="s">
        <v>1173</v>
      </c>
      <c r="F121" s="70" t="s">
        <v>1464</v>
      </c>
      <c r="G121" s="70" t="s">
        <v>1644</v>
      </c>
      <c r="K121" s="101" t="s">
        <v>1638</v>
      </c>
      <c r="L121" s="70"/>
      <c r="M121" s="70" t="s">
        <v>989</v>
      </c>
      <c r="N121" s="70" t="s">
        <v>1983</v>
      </c>
      <c r="O121" s="70" t="s">
        <v>1727</v>
      </c>
      <c r="R121" s="61"/>
      <c r="S121" s="187" t="s">
        <v>1635</v>
      </c>
      <c r="T121" s="70"/>
      <c r="U121" s="70"/>
      <c r="V121" s="70" t="s">
        <v>981</v>
      </c>
      <c r="W121" s="70" t="s">
        <v>1683</v>
      </c>
    </row>
    <row r="122" spans="2:23" x14ac:dyDescent="0.25">
      <c r="B122" s="61"/>
      <c r="C122" s="187" t="s">
        <v>1735</v>
      </c>
      <c r="D122" s="70" t="s">
        <v>1283</v>
      </c>
      <c r="E122" s="70" t="s">
        <v>1357</v>
      </c>
      <c r="F122" s="70" t="s">
        <v>1795</v>
      </c>
      <c r="G122" s="70" t="s">
        <v>1682</v>
      </c>
      <c r="K122" s="100" t="s">
        <v>1002</v>
      </c>
      <c r="L122" s="70"/>
      <c r="M122" s="70"/>
      <c r="N122" s="70" t="s">
        <v>981</v>
      </c>
      <c r="O122" s="70" t="s">
        <v>1923</v>
      </c>
      <c r="R122" s="61"/>
    </row>
    <row r="123" spans="2:23" x14ac:dyDescent="0.25">
      <c r="B123" s="61"/>
      <c r="C123" s="100" t="s">
        <v>1770</v>
      </c>
      <c r="D123" s="70" t="s">
        <v>1036</v>
      </c>
      <c r="E123" s="70" t="s">
        <v>1111</v>
      </c>
      <c r="F123" s="70" t="s">
        <v>1581</v>
      </c>
      <c r="G123" s="70" t="s">
        <v>1796</v>
      </c>
      <c r="K123" s="73" t="s">
        <v>1631</v>
      </c>
      <c r="L123" s="70" t="s">
        <v>945</v>
      </c>
      <c r="M123" s="70" t="s">
        <v>1184</v>
      </c>
      <c r="N123" s="70" t="s">
        <v>1989</v>
      </c>
      <c r="O123" s="70"/>
    </row>
    <row r="124" spans="2:23" x14ac:dyDescent="0.25">
      <c r="B124" s="61"/>
      <c r="C124" s="187" t="s">
        <v>1725</v>
      </c>
      <c r="D124" s="70"/>
      <c r="E124" s="70"/>
      <c r="F124" s="70" t="s">
        <v>942</v>
      </c>
      <c r="G124" s="70" t="s">
        <v>1655</v>
      </c>
      <c r="K124" s="100" t="s">
        <v>1633</v>
      </c>
      <c r="L124" s="70" t="s">
        <v>1104</v>
      </c>
      <c r="M124" s="70" t="s">
        <v>1141</v>
      </c>
      <c r="N124" s="70" t="s">
        <v>1355</v>
      </c>
      <c r="O124" s="70" t="s">
        <v>1694</v>
      </c>
      <c r="Q124" s="1" t="s">
        <v>1386</v>
      </c>
      <c r="R124" s="61" t="s">
        <v>924</v>
      </c>
      <c r="S124" s="101" t="s">
        <v>1174</v>
      </c>
      <c r="T124" s="70"/>
      <c r="U124" s="70"/>
      <c r="V124" s="70" t="s">
        <v>1665</v>
      </c>
      <c r="W124" s="70"/>
    </row>
    <row r="125" spans="2:23" x14ac:dyDescent="0.25">
      <c r="B125" s="61"/>
      <c r="C125" s="187" t="s">
        <v>1631</v>
      </c>
      <c r="D125" s="70"/>
      <c r="E125" s="70" t="s">
        <v>939</v>
      </c>
      <c r="F125" s="70" t="s">
        <v>1158</v>
      </c>
      <c r="G125" s="70" t="s">
        <v>1700</v>
      </c>
      <c r="K125" s="100" t="s">
        <v>956</v>
      </c>
      <c r="L125" s="70" t="s">
        <v>942</v>
      </c>
      <c r="M125" s="70" t="s">
        <v>997</v>
      </c>
      <c r="N125" s="70" t="s">
        <v>1130</v>
      </c>
      <c r="O125" s="70" t="s">
        <v>1749</v>
      </c>
      <c r="S125" s="101" t="s">
        <v>1631</v>
      </c>
      <c r="T125" s="70"/>
      <c r="U125" s="70"/>
      <c r="V125" s="70" t="s">
        <v>1665</v>
      </c>
      <c r="W125" s="70"/>
    </row>
    <row r="126" spans="2:23" x14ac:dyDescent="0.25">
      <c r="B126" s="61"/>
      <c r="C126" s="187" t="s">
        <v>1633</v>
      </c>
      <c r="D126" s="70"/>
      <c r="E126" s="70"/>
      <c r="F126" s="70" t="s">
        <v>945</v>
      </c>
      <c r="G126" s="70" t="s">
        <v>1701</v>
      </c>
      <c r="K126" s="100" t="s">
        <v>1631</v>
      </c>
      <c r="L126" s="70" t="s">
        <v>981</v>
      </c>
      <c r="M126" s="70" t="s">
        <v>1136</v>
      </c>
      <c r="N126" s="70" t="s">
        <v>1070</v>
      </c>
      <c r="O126" s="70" t="s">
        <v>1935</v>
      </c>
      <c r="R126" s="61"/>
      <c r="S126" s="101" t="s">
        <v>1633</v>
      </c>
      <c r="T126" s="74"/>
      <c r="U126" s="70"/>
      <c r="V126" s="70" t="s">
        <v>1665</v>
      </c>
      <c r="W126" s="70"/>
    </row>
    <row r="127" spans="2:23" x14ac:dyDescent="0.25">
      <c r="B127" s="61"/>
      <c r="C127" s="187" t="s">
        <v>1635</v>
      </c>
      <c r="D127" s="70"/>
      <c r="E127" s="70" t="s">
        <v>985</v>
      </c>
      <c r="F127" s="70" t="s">
        <v>959</v>
      </c>
      <c r="G127" s="70" t="s">
        <v>1630</v>
      </c>
      <c r="R127" s="61"/>
      <c r="S127" s="100" t="s">
        <v>1635</v>
      </c>
      <c r="T127" s="70" t="s">
        <v>989</v>
      </c>
      <c r="U127" s="70" t="s">
        <v>1032</v>
      </c>
      <c r="V127" s="70" t="s">
        <v>1011</v>
      </c>
      <c r="W127" s="70" t="s">
        <v>1741</v>
      </c>
    </row>
    <row r="128" spans="2:23" x14ac:dyDescent="0.25">
      <c r="B128" s="61"/>
      <c r="C128" s="187" t="s">
        <v>1638</v>
      </c>
      <c r="D128" s="70" t="s">
        <v>969</v>
      </c>
      <c r="E128" s="70" t="s">
        <v>1013</v>
      </c>
      <c r="F128" s="70" t="s">
        <v>1397</v>
      </c>
      <c r="G128" s="70" t="s">
        <v>1637</v>
      </c>
      <c r="R128" s="61"/>
      <c r="S128" s="187" t="s">
        <v>1638</v>
      </c>
      <c r="T128" s="70" t="s">
        <v>1381</v>
      </c>
      <c r="U128" s="70" t="s">
        <v>1676</v>
      </c>
      <c r="V128" s="70" t="s">
        <v>1828</v>
      </c>
      <c r="W128" s="70" t="s">
        <v>1658</v>
      </c>
    </row>
    <row r="129" spans="2:23" x14ac:dyDescent="0.25">
      <c r="B129" s="61"/>
      <c r="C129" s="187" t="s">
        <v>1645</v>
      </c>
      <c r="D129" s="70" t="s">
        <v>939</v>
      </c>
      <c r="E129" s="70" t="s">
        <v>1290</v>
      </c>
      <c r="F129" s="70" t="s">
        <v>982</v>
      </c>
      <c r="G129" s="70" t="s">
        <v>1639</v>
      </c>
      <c r="I129" s="1" t="s">
        <v>2004</v>
      </c>
      <c r="J129" s="61" t="s">
        <v>924</v>
      </c>
      <c r="K129" s="100" t="s">
        <v>1119</v>
      </c>
      <c r="L129" s="70"/>
      <c r="M129" s="70" t="s">
        <v>957</v>
      </c>
      <c r="N129" s="70" t="s">
        <v>1599</v>
      </c>
      <c r="O129" s="70" t="s">
        <v>1925</v>
      </c>
      <c r="R129" s="61"/>
      <c r="S129" s="187" t="s">
        <v>1645</v>
      </c>
      <c r="T129" s="70" t="s">
        <v>1345</v>
      </c>
      <c r="U129" s="70" t="s">
        <v>1229</v>
      </c>
      <c r="V129" s="70" t="s">
        <v>1829</v>
      </c>
      <c r="W129" s="70" t="s">
        <v>1648</v>
      </c>
    </row>
    <row r="130" spans="2:23" x14ac:dyDescent="0.25">
      <c r="B130" s="61"/>
      <c r="C130" s="187" t="s">
        <v>1649</v>
      </c>
      <c r="D130" s="70" t="s">
        <v>1279</v>
      </c>
      <c r="E130" s="70" t="s">
        <v>1414</v>
      </c>
      <c r="F130" s="70" t="s">
        <v>1797</v>
      </c>
      <c r="G130" s="70" t="s">
        <v>1723</v>
      </c>
      <c r="J130" s="61"/>
      <c r="K130" s="111" t="s">
        <v>1631</v>
      </c>
      <c r="L130" s="107"/>
      <c r="M130" s="107"/>
      <c r="N130" s="9" t="s">
        <v>1036</v>
      </c>
      <c r="O130" s="108" t="s">
        <v>1929</v>
      </c>
      <c r="R130" s="61"/>
      <c r="S130" s="101" t="s">
        <v>1178</v>
      </c>
      <c r="T130" s="70"/>
      <c r="U130" s="70"/>
      <c r="V130" s="70" t="s">
        <v>1815</v>
      </c>
      <c r="W130" s="70" t="s">
        <v>1651</v>
      </c>
    </row>
    <row r="131" spans="2:23" x14ac:dyDescent="0.25">
      <c r="B131" s="61"/>
      <c r="C131" s="187" t="s">
        <v>1726</v>
      </c>
      <c r="D131" s="70"/>
      <c r="E131" s="70" t="s">
        <v>945</v>
      </c>
      <c r="F131" s="70" t="s">
        <v>1433</v>
      </c>
      <c r="G131" s="70" t="s">
        <v>1670</v>
      </c>
      <c r="J131" s="61"/>
      <c r="K131" s="106" t="s">
        <v>1633</v>
      </c>
      <c r="L131" s="107"/>
      <c r="M131" s="107"/>
      <c r="N131" s="109" t="s">
        <v>1345</v>
      </c>
      <c r="O131" s="107" t="s">
        <v>1749</v>
      </c>
      <c r="R131" s="61"/>
      <c r="S131" s="100" t="s">
        <v>1631</v>
      </c>
      <c r="T131" s="70"/>
      <c r="U131" s="70"/>
      <c r="V131" s="70" t="s">
        <v>985</v>
      </c>
      <c r="W131" s="70" t="s">
        <v>1666</v>
      </c>
    </row>
    <row r="132" spans="2:23" x14ac:dyDescent="0.25">
      <c r="B132" s="61"/>
      <c r="C132" s="101" t="s">
        <v>1631</v>
      </c>
      <c r="D132" s="70"/>
      <c r="E132" s="70"/>
      <c r="F132" s="70" t="s">
        <v>1665</v>
      </c>
      <c r="G132" s="70"/>
      <c r="J132" s="61"/>
      <c r="K132" s="111" t="s">
        <v>1635</v>
      </c>
      <c r="L132" s="110"/>
      <c r="M132" s="107"/>
      <c r="N132" s="107" t="s">
        <v>931</v>
      </c>
      <c r="O132" s="107" t="s">
        <v>1893</v>
      </c>
      <c r="R132" s="61"/>
      <c r="S132" s="187" t="s">
        <v>1195</v>
      </c>
      <c r="T132" s="70"/>
      <c r="U132" s="70" t="s">
        <v>942</v>
      </c>
      <c r="V132" s="70" t="s">
        <v>1461</v>
      </c>
      <c r="W132" s="70" t="s">
        <v>1670</v>
      </c>
    </row>
    <row r="133" spans="2:23" x14ac:dyDescent="0.25">
      <c r="B133" s="61"/>
      <c r="C133" s="187" t="s">
        <v>1633</v>
      </c>
      <c r="D133" s="70" t="s">
        <v>1080</v>
      </c>
      <c r="E133" s="70" t="s">
        <v>1747</v>
      </c>
      <c r="F133" s="70" t="s">
        <v>1798</v>
      </c>
      <c r="G133" s="70" t="s">
        <v>1668</v>
      </c>
      <c r="J133" s="61"/>
      <c r="K133" s="111" t="s">
        <v>1638</v>
      </c>
      <c r="L133" s="107"/>
      <c r="M133" s="107"/>
      <c r="N133" s="107" t="s">
        <v>1014</v>
      </c>
      <c r="O133" s="107" t="s">
        <v>1906</v>
      </c>
      <c r="R133" s="61"/>
      <c r="S133" s="101" t="s">
        <v>1631</v>
      </c>
      <c r="T133" s="70" t="s">
        <v>1063</v>
      </c>
      <c r="U133" s="70" t="s">
        <v>1048</v>
      </c>
      <c r="V133" s="70" t="s">
        <v>1744</v>
      </c>
      <c r="W133" s="70"/>
    </row>
    <row r="134" spans="2:23" x14ac:dyDescent="0.25">
      <c r="B134" s="61"/>
      <c r="C134" s="187" t="s">
        <v>1729</v>
      </c>
      <c r="D134" s="70"/>
      <c r="E134" s="70" t="s">
        <v>969</v>
      </c>
      <c r="F134" s="70" t="s">
        <v>1325</v>
      </c>
      <c r="G134" s="70" t="s">
        <v>1683</v>
      </c>
      <c r="J134" s="61"/>
      <c r="K134" s="106" t="s">
        <v>1645</v>
      </c>
      <c r="L134" s="107" t="s">
        <v>1014</v>
      </c>
      <c r="M134" s="107" t="s">
        <v>1733</v>
      </c>
      <c r="N134" s="107" t="s">
        <v>1925</v>
      </c>
      <c r="O134" s="107"/>
      <c r="R134" s="61"/>
      <c r="S134" s="100" t="s">
        <v>1633</v>
      </c>
      <c r="T134" s="70" t="s">
        <v>1603</v>
      </c>
      <c r="U134" s="70" t="s">
        <v>1830</v>
      </c>
      <c r="V134" s="70" t="s">
        <v>1709</v>
      </c>
      <c r="W134" s="70"/>
    </row>
    <row r="135" spans="2:23" x14ac:dyDescent="0.25">
      <c r="B135" s="61"/>
      <c r="C135" s="101" t="s">
        <v>1631</v>
      </c>
      <c r="D135" s="70"/>
      <c r="E135" s="70"/>
      <c r="F135" s="70" t="s">
        <v>1665</v>
      </c>
      <c r="G135" s="70"/>
      <c r="J135" s="61"/>
      <c r="K135" s="111" t="s">
        <v>1649</v>
      </c>
      <c r="L135" s="107"/>
      <c r="M135" s="107"/>
      <c r="N135" s="107" t="s">
        <v>969</v>
      </c>
      <c r="O135" s="107" t="s">
        <v>1990</v>
      </c>
      <c r="R135" s="61"/>
      <c r="S135" s="100" t="s">
        <v>1635</v>
      </c>
      <c r="T135" s="70" t="s">
        <v>1138</v>
      </c>
      <c r="U135" s="70" t="s">
        <v>1831</v>
      </c>
      <c r="V135" s="70" t="s">
        <v>1674</v>
      </c>
      <c r="W135" s="70"/>
    </row>
    <row r="136" spans="2:23" x14ac:dyDescent="0.25">
      <c r="B136" s="61"/>
      <c r="C136" s="101" t="s">
        <v>1633</v>
      </c>
      <c r="D136" s="70"/>
      <c r="E136" s="70"/>
      <c r="F136" s="70" t="s">
        <v>1665</v>
      </c>
      <c r="G136" s="70"/>
      <c r="J136" s="61"/>
      <c r="K136" s="186" t="s">
        <v>1735</v>
      </c>
      <c r="L136" s="107"/>
      <c r="M136" s="107"/>
      <c r="N136" s="107" t="s">
        <v>935</v>
      </c>
      <c r="O136" s="107" t="s">
        <v>1928</v>
      </c>
      <c r="R136" s="61"/>
      <c r="S136" s="187" t="s">
        <v>1202</v>
      </c>
      <c r="T136" s="70" t="s">
        <v>957</v>
      </c>
      <c r="U136" s="70" t="s">
        <v>1353</v>
      </c>
      <c r="V136" s="70" t="s">
        <v>1315</v>
      </c>
      <c r="W136" s="70" t="s">
        <v>1634</v>
      </c>
    </row>
    <row r="137" spans="2:23" x14ac:dyDescent="0.25">
      <c r="B137" s="61"/>
      <c r="C137" s="101" t="s">
        <v>1635</v>
      </c>
      <c r="D137" s="70"/>
      <c r="E137" s="70"/>
      <c r="F137" s="70" t="s">
        <v>1665</v>
      </c>
      <c r="G137" s="70"/>
      <c r="J137" s="61"/>
      <c r="K137" s="186" t="s">
        <v>1769</v>
      </c>
      <c r="L137" s="107"/>
      <c r="M137" s="107"/>
      <c r="N137" s="107" t="s">
        <v>942</v>
      </c>
      <c r="O137" s="107" t="s">
        <v>1936</v>
      </c>
      <c r="R137" s="61"/>
      <c r="S137" s="101" t="s">
        <v>1209</v>
      </c>
      <c r="T137" s="70"/>
      <c r="U137" s="70"/>
      <c r="V137" s="70" t="s">
        <v>1417</v>
      </c>
      <c r="W137" s="70" t="s">
        <v>1693</v>
      </c>
    </row>
    <row r="138" spans="2:23" x14ac:dyDescent="0.25">
      <c r="B138" s="61"/>
      <c r="C138" s="187" t="s">
        <v>1638</v>
      </c>
      <c r="D138" s="70" t="s">
        <v>1085</v>
      </c>
      <c r="E138" s="70" t="s">
        <v>1082</v>
      </c>
      <c r="F138" s="70" t="s">
        <v>1676</v>
      </c>
      <c r="G138" s="70" t="s">
        <v>1668</v>
      </c>
      <c r="J138" s="61"/>
      <c r="K138" s="111" t="s">
        <v>1125</v>
      </c>
      <c r="L138" s="107"/>
      <c r="M138" s="107"/>
      <c r="N138" s="107" t="s">
        <v>953</v>
      </c>
      <c r="O138" s="107" t="s">
        <v>1738</v>
      </c>
      <c r="R138" s="61"/>
      <c r="S138" s="101" t="s">
        <v>1212</v>
      </c>
      <c r="T138" s="70"/>
      <c r="U138" s="70" t="s">
        <v>989</v>
      </c>
      <c r="V138" s="70" t="s">
        <v>1519</v>
      </c>
      <c r="W138" s="70" t="s">
        <v>1675</v>
      </c>
    </row>
    <row r="139" spans="2:23" x14ac:dyDescent="0.25">
      <c r="B139" s="61"/>
      <c r="C139" s="187" t="s">
        <v>1645</v>
      </c>
      <c r="D139" s="70" t="s">
        <v>1279</v>
      </c>
      <c r="E139" s="70" t="s">
        <v>1414</v>
      </c>
      <c r="F139" s="70" t="s">
        <v>1499</v>
      </c>
      <c r="G139" s="70" t="s">
        <v>1675</v>
      </c>
      <c r="J139" s="61"/>
      <c r="K139" s="111" t="s">
        <v>1631</v>
      </c>
      <c r="L139" s="107"/>
      <c r="M139" s="107"/>
      <c r="N139" s="107" t="s">
        <v>1283</v>
      </c>
      <c r="O139" s="107" t="s">
        <v>1940</v>
      </c>
      <c r="R139" s="61"/>
      <c r="S139" s="100" t="s">
        <v>1631</v>
      </c>
      <c r="T139" s="70"/>
      <c r="U139" s="70"/>
      <c r="V139" s="70" t="s">
        <v>1283</v>
      </c>
      <c r="W139" s="70" t="s">
        <v>1640</v>
      </c>
    </row>
    <row r="140" spans="2:23" x14ac:dyDescent="0.25">
      <c r="B140" s="61"/>
      <c r="C140" s="100" t="s">
        <v>1730</v>
      </c>
      <c r="D140" s="70"/>
      <c r="E140" s="70"/>
      <c r="F140" s="70" t="s">
        <v>931</v>
      </c>
      <c r="G140" s="70" t="s">
        <v>1697</v>
      </c>
      <c r="J140" s="61"/>
      <c r="K140" s="111" t="s">
        <v>1633</v>
      </c>
      <c r="L140" s="107"/>
      <c r="M140" s="107" t="s">
        <v>942</v>
      </c>
      <c r="N140" s="107" t="s">
        <v>1327</v>
      </c>
      <c r="O140" s="107" t="s">
        <v>1940</v>
      </c>
      <c r="R140" s="61"/>
      <c r="S140" s="101" t="s">
        <v>1633</v>
      </c>
      <c r="T140" s="70"/>
      <c r="U140" s="70" t="s">
        <v>942</v>
      </c>
      <c r="V140" s="70" t="s">
        <v>1832</v>
      </c>
      <c r="W140" s="70" t="s">
        <v>1668</v>
      </c>
    </row>
    <row r="141" spans="2:23" x14ac:dyDescent="0.25">
      <c r="B141" s="61"/>
      <c r="C141" s="187" t="s">
        <v>1631</v>
      </c>
      <c r="D141" s="70" t="s">
        <v>926</v>
      </c>
      <c r="E141" s="70" t="s">
        <v>1339</v>
      </c>
      <c r="F141" s="70" t="s">
        <v>979</v>
      </c>
      <c r="G141" s="70" t="s">
        <v>1741</v>
      </c>
      <c r="J141" s="61"/>
      <c r="K141" s="111" t="s">
        <v>1635</v>
      </c>
      <c r="L141" s="107" t="s">
        <v>939</v>
      </c>
      <c r="M141" s="107" t="s">
        <v>1233</v>
      </c>
      <c r="N141" s="107" t="s">
        <v>1536</v>
      </c>
      <c r="O141" s="107" t="s">
        <v>1938</v>
      </c>
      <c r="R141" s="61"/>
      <c r="S141" s="100" t="s">
        <v>1635</v>
      </c>
      <c r="T141" s="70" t="s">
        <v>957</v>
      </c>
      <c r="U141" s="70" t="s">
        <v>1353</v>
      </c>
      <c r="V141" s="70" t="s">
        <v>1833</v>
      </c>
      <c r="W141" s="70" t="s">
        <v>1689</v>
      </c>
    </row>
    <row r="142" spans="2:23" x14ac:dyDescent="0.25">
      <c r="B142" s="61"/>
      <c r="C142" s="187" t="s">
        <v>1633</v>
      </c>
      <c r="D142" s="70" t="s">
        <v>1104</v>
      </c>
      <c r="E142" s="70" t="s">
        <v>1334</v>
      </c>
      <c r="F142" s="70" t="s">
        <v>1216</v>
      </c>
      <c r="G142" s="70" t="s">
        <v>1671</v>
      </c>
      <c r="K142" s="111" t="s">
        <v>1638</v>
      </c>
      <c r="L142" s="107" t="s">
        <v>1019</v>
      </c>
      <c r="M142" s="107" t="s">
        <v>1020</v>
      </c>
      <c r="N142" s="107" t="s">
        <v>1198</v>
      </c>
      <c r="O142" s="107" t="s">
        <v>1793</v>
      </c>
      <c r="R142" s="61"/>
      <c r="S142" s="100" t="s">
        <v>1638</v>
      </c>
      <c r="T142" s="70" t="s">
        <v>1014</v>
      </c>
      <c r="U142" s="70" t="s">
        <v>1015</v>
      </c>
      <c r="V142" s="70" t="s">
        <v>1522</v>
      </c>
      <c r="W142" s="70" t="s">
        <v>1668</v>
      </c>
    </row>
    <row r="143" spans="2:23" x14ac:dyDescent="0.25">
      <c r="B143" s="61"/>
      <c r="C143" s="100" t="s">
        <v>1780</v>
      </c>
      <c r="D143" s="70"/>
      <c r="E143" s="70"/>
      <c r="F143" s="70" t="s">
        <v>953</v>
      </c>
      <c r="G143" s="70" t="s">
        <v>1700</v>
      </c>
      <c r="K143" s="111" t="s">
        <v>1645</v>
      </c>
      <c r="L143" s="70"/>
      <c r="M143" s="70" t="s">
        <v>942</v>
      </c>
      <c r="N143" s="70" t="s">
        <v>1913</v>
      </c>
      <c r="O143" s="70" t="s">
        <v>1955</v>
      </c>
      <c r="R143" s="61"/>
      <c r="S143" s="187" t="s">
        <v>1645</v>
      </c>
      <c r="T143" s="70" t="s">
        <v>1283</v>
      </c>
      <c r="U143" s="70" t="s">
        <v>1802</v>
      </c>
      <c r="V143" s="70" t="s">
        <v>1189</v>
      </c>
      <c r="W143" s="70" t="s">
        <v>1671</v>
      </c>
    </row>
    <row r="144" spans="2:23" x14ac:dyDescent="0.25">
      <c r="B144" s="61"/>
      <c r="C144" s="73" t="s">
        <v>1631</v>
      </c>
      <c r="D144" s="70"/>
      <c r="E144" s="70"/>
      <c r="F144" s="70" t="s">
        <v>1686</v>
      </c>
      <c r="G144" s="70" t="s">
        <v>1668</v>
      </c>
      <c r="J144" s="61"/>
      <c r="K144" s="111" t="s">
        <v>1649</v>
      </c>
      <c r="L144" s="70" t="s">
        <v>931</v>
      </c>
      <c r="M144" s="70" t="s">
        <v>1811</v>
      </c>
      <c r="N144" s="70" t="s">
        <v>1585</v>
      </c>
      <c r="O144" s="70" t="s">
        <v>1965</v>
      </c>
      <c r="R144" s="61"/>
      <c r="S144" s="101" t="s">
        <v>1649</v>
      </c>
      <c r="T144" s="70" t="s">
        <v>1036</v>
      </c>
      <c r="U144" s="70" t="s">
        <v>1111</v>
      </c>
      <c r="V144" s="70" t="s">
        <v>1637</v>
      </c>
      <c r="W144" s="70"/>
    </row>
    <row r="145" spans="2:23" x14ac:dyDescent="0.25">
      <c r="B145" s="61"/>
      <c r="C145" s="100" t="s">
        <v>1633</v>
      </c>
      <c r="D145" s="70" t="s">
        <v>1146</v>
      </c>
      <c r="E145" s="70" t="s">
        <v>1799</v>
      </c>
      <c r="F145" s="70" t="s">
        <v>1579</v>
      </c>
      <c r="G145" s="70" t="s">
        <v>1682</v>
      </c>
      <c r="J145" s="61"/>
      <c r="K145" s="111" t="s">
        <v>1164</v>
      </c>
      <c r="L145" s="107"/>
      <c r="M145" s="107"/>
      <c r="N145" s="107" t="s">
        <v>985</v>
      </c>
      <c r="O145" s="107" t="s">
        <v>1954</v>
      </c>
      <c r="R145" s="61"/>
      <c r="S145" s="187" t="s">
        <v>1436</v>
      </c>
      <c r="T145" s="70"/>
      <c r="U145" s="70"/>
      <c r="V145" s="70" t="s">
        <v>985</v>
      </c>
      <c r="W145" s="70" t="s">
        <v>1666</v>
      </c>
    </row>
    <row r="146" spans="2:23" x14ac:dyDescent="0.25">
      <c r="B146" s="61"/>
      <c r="C146" s="187" t="s">
        <v>1635</v>
      </c>
      <c r="D146" s="70" t="s">
        <v>1080</v>
      </c>
      <c r="E146" s="70" t="s">
        <v>1747</v>
      </c>
      <c r="F146" s="70" t="s">
        <v>1765</v>
      </c>
      <c r="G146" s="70" t="s">
        <v>1703</v>
      </c>
      <c r="J146" s="61"/>
      <c r="K146" s="111" t="s">
        <v>1631</v>
      </c>
      <c r="L146" s="107"/>
      <c r="M146" s="107"/>
      <c r="N146" s="107" t="s">
        <v>1036</v>
      </c>
      <c r="O146" s="107" t="s">
        <v>1929</v>
      </c>
      <c r="R146" s="61"/>
      <c r="S146" s="100" t="s">
        <v>1631</v>
      </c>
      <c r="T146" s="70" t="s">
        <v>945</v>
      </c>
      <c r="U146" s="70" t="s">
        <v>946</v>
      </c>
      <c r="V146" s="70" t="s">
        <v>947</v>
      </c>
      <c r="W146" s="70" t="s">
        <v>1689</v>
      </c>
    </row>
    <row r="147" spans="2:23" x14ac:dyDescent="0.25">
      <c r="B147" s="61"/>
      <c r="C147" s="100" t="s">
        <v>1638</v>
      </c>
      <c r="D147" s="70" t="s">
        <v>1080</v>
      </c>
      <c r="E147" s="70" t="s">
        <v>1428</v>
      </c>
      <c r="F147" s="70" t="s">
        <v>1661</v>
      </c>
      <c r="G147" s="70"/>
      <c r="J147" s="61"/>
      <c r="K147" s="111" t="s">
        <v>1633</v>
      </c>
      <c r="L147" s="107" t="s">
        <v>985</v>
      </c>
      <c r="M147" s="107" t="s">
        <v>1299</v>
      </c>
      <c r="N147" s="107" t="s">
        <v>1145</v>
      </c>
      <c r="O147" s="107" t="s">
        <v>1749</v>
      </c>
      <c r="R147" s="61"/>
      <c r="S147" s="100" t="s">
        <v>1633</v>
      </c>
      <c r="T147" s="70" t="s">
        <v>1146</v>
      </c>
      <c r="U147" s="70" t="s">
        <v>1393</v>
      </c>
      <c r="V147" s="70" t="s">
        <v>1752</v>
      </c>
      <c r="W147" s="70" t="s">
        <v>1717</v>
      </c>
    </row>
    <row r="148" spans="2:23" x14ac:dyDescent="0.25">
      <c r="B148" s="61"/>
      <c r="C148" s="101" t="s">
        <v>1782</v>
      </c>
      <c r="D148" s="70" t="s">
        <v>1019</v>
      </c>
      <c r="E148" s="70" t="s">
        <v>1323</v>
      </c>
      <c r="F148" s="70" t="s">
        <v>1700</v>
      </c>
      <c r="G148" s="70"/>
      <c r="J148" s="61"/>
      <c r="K148" s="111" t="s">
        <v>1635</v>
      </c>
      <c r="L148" s="107" t="s">
        <v>1014</v>
      </c>
      <c r="M148" s="107" t="s">
        <v>1015</v>
      </c>
      <c r="N148" s="107" t="s">
        <v>1218</v>
      </c>
      <c r="O148" s="107" t="s">
        <v>1727</v>
      </c>
      <c r="R148" s="61"/>
      <c r="S148" s="100" t="s">
        <v>1635</v>
      </c>
      <c r="T148" s="70" t="s">
        <v>1085</v>
      </c>
      <c r="U148" s="70" t="s">
        <v>1759</v>
      </c>
      <c r="V148" s="70" t="s">
        <v>1706</v>
      </c>
      <c r="W148" s="70" t="s">
        <v>1675</v>
      </c>
    </row>
    <row r="149" spans="2:23" x14ac:dyDescent="0.25">
      <c r="B149" s="61"/>
      <c r="C149" s="187" t="s">
        <v>1631</v>
      </c>
      <c r="D149" s="70"/>
      <c r="E149" s="70" t="s">
        <v>957</v>
      </c>
      <c r="F149" s="70" t="s">
        <v>1353</v>
      </c>
      <c r="G149" s="70" t="s">
        <v>1700</v>
      </c>
      <c r="J149" s="61"/>
      <c r="K149" s="186" t="s">
        <v>1638</v>
      </c>
      <c r="L149" s="107" t="s">
        <v>945</v>
      </c>
      <c r="M149" s="107" t="s">
        <v>1061</v>
      </c>
      <c r="N149" s="107" t="s">
        <v>955</v>
      </c>
      <c r="O149" s="107" t="s">
        <v>1893</v>
      </c>
      <c r="R149" s="61"/>
      <c r="S149" s="100" t="s">
        <v>1292</v>
      </c>
      <c r="T149" s="70"/>
      <c r="U149" s="70"/>
      <c r="V149" s="70" t="s">
        <v>981</v>
      </c>
      <c r="W149" s="70" t="s">
        <v>1683</v>
      </c>
    </row>
    <row r="150" spans="2:23" x14ac:dyDescent="0.25">
      <c r="B150" s="61"/>
      <c r="C150" s="100" t="s">
        <v>1633</v>
      </c>
      <c r="D150" s="70"/>
      <c r="E150" s="70" t="s">
        <v>969</v>
      </c>
      <c r="F150" s="70" t="s">
        <v>1008</v>
      </c>
      <c r="G150" s="70" t="s">
        <v>1637</v>
      </c>
      <c r="J150" s="61"/>
      <c r="K150" s="111" t="s">
        <v>1645</v>
      </c>
      <c r="L150" s="107" t="s">
        <v>1085</v>
      </c>
      <c r="M150" s="107" t="s">
        <v>1082</v>
      </c>
      <c r="N150" s="107" t="s">
        <v>1702</v>
      </c>
      <c r="O150" s="107"/>
      <c r="R150" s="61"/>
      <c r="S150" s="100" t="s">
        <v>1631</v>
      </c>
      <c r="T150" s="70"/>
      <c r="U150" s="70"/>
      <c r="V150" s="70" t="s">
        <v>1036</v>
      </c>
      <c r="W150" s="70" t="s">
        <v>1696</v>
      </c>
    </row>
    <row r="151" spans="2:23" x14ac:dyDescent="0.25">
      <c r="B151" s="61"/>
      <c r="C151" s="187" t="s">
        <v>1635</v>
      </c>
      <c r="D151" s="70"/>
      <c r="E151" s="70" t="s">
        <v>989</v>
      </c>
      <c r="F151" s="70" t="s">
        <v>1373</v>
      </c>
      <c r="G151" s="70" t="s">
        <v>1642</v>
      </c>
      <c r="K151" s="111" t="s">
        <v>925</v>
      </c>
      <c r="L151" s="107"/>
      <c r="M151" s="107"/>
      <c r="N151" s="107" t="s">
        <v>1104</v>
      </c>
      <c r="O151" s="107" t="s">
        <v>1946</v>
      </c>
      <c r="R151" s="61"/>
      <c r="S151" s="100" t="s">
        <v>1633</v>
      </c>
      <c r="T151" s="70" t="s">
        <v>957</v>
      </c>
      <c r="U151" s="70" t="s">
        <v>1353</v>
      </c>
      <c r="V151" s="70" t="s">
        <v>1374</v>
      </c>
      <c r="W151" s="70" t="s">
        <v>1637</v>
      </c>
    </row>
    <row r="152" spans="2:23" x14ac:dyDescent="0.25">
      <c r="B152" s="61"/>
      <c r="C152" s="187" t="s">
        <v>1784</v>
      </c>
      <c r="D152" s="70"/>
      <c r="E152" s="70"/>
      <c r="F152" s="70" t="s">
        <v>1036</v>
      </c>
      <c r="G152" s="70" t="s">
        <v>1696</v>
      </c>
      <c r="J152" s="61"/>
      <c r="K152" s="111" t="s">
        <v>1631</v>
      </c>
      <c r="L152" s="107"/>
      <c r="M152" s="107"/>
      <c r="N152" s="107" t="s">
        <v>964</v>
      </c>
      <c r="O152" s="107" t="s">
        <v>1925</v>
      </c>
      <c r="R152" s="61"/>
      <c r="S152" s="101" t="s">
        <v>1635</v>
      </c>
      <c r="T152" s="70"/>
      <c r="U152" s="70"/>
      <c r="V152" s="70" t="s">
        <v>1279</v>
      </c>
      <c r="W152" s="70" t="s">
        <v>1689</v>
      </c>
    </row>
    <row r="153" spans="2:23" x14ac:dyDescent="0.25">
      <c r="B153" s="61"/>
      <c r="C153" s="187" t="s">
        <v>1631</v>
      </c>
      <c r="D153" s="70"/>
      <c r="E153" s="70" t="s">
        <v>989</v>
      </c>
      <c r="F153" s="70" t="s">
        <v>1373</v>
      </c>
      <c r="G153" s="70" t="s">
        <v>1642</v>
      </c>
      <c r="J153" s="61"/>
      <c r="K153" s="111" t="s">
        <v>1633</v>
      </c>
      <c r="L153" s="107"/>
      <c r="M153" s="107" t="s">
        <v>969</v>
      </c>
      <c r="N153" s="107" t="s">
        <v>1371</v>
      </c>
      <c r="O153" s="107" t="s">
        <v>1893</v>
      </c>
      <c r="R153" s="61"/>
      <c r="S153" s="101" t="s">
        <v>1254</v>
      </c>
      <c r="T153" s="70"/>
      <c r="U153" s="70"/>
      <c r="V153" s="70" t="s">
        <v>1665</v>
      </c>
      <c r="W153" s="70"/>
    </row>
    <row r="154" spans="2:23" x14ac:dyDescent="0.25">
      <c r="B154" s="61"/>
      <c r="C154" s="187" t="s">
        <v>1633</v>
      </c>
      <c r="D154" s="70"/>
      <c r="E154" s="70"/>
      <c r="F154" s="70" t="s">
        <v>953</v>
      </c>
      <c r="G154" s="70" t="s">
        <v>1700</v>
      </c>
      <c r="J154" s="61"/>
      <c r="K154" s="186" t="s">
        <v>1635</v>
      </c>
      <c r="L154" s="107" t="s">
        <v>957</v>
      </c>
      <c r="M154" s="107" t="s">
        <v>1073</v>
      </c>
      <c r="N154" s="107" t="s">
        <v>1536</v>
      </c>
      <c r="O154" s="107" t="s">
        <v>1938</v>
      </c>
      <c r="R154" s="61"/>
      <c r="S154" s="187" t="s">
        <v>1265</v>
      </c>
      <c r="T154" s="70"/>
      <c r="U154" s="70"/>
      <c r="V154" s="70" t="s">
        <v>935</v>
      </c>
      <c r="W154" s="70" t="s">
        <v>1642</v>
      </c>
    </row>
    <row r="155" spans="2:23" x14ac:dyDescent="0.25">
      <c r="B155" s="61"/>
      <c r="C155" s="187" t="s">
        <v>1635</v>
      </c>
      <c r="D155" s="70" t="s">
        <v>953</v>
      </c>
      <c r="E155" s="70" t="s">
        <v>954</v>
      </c>
      <c r="F155" s="70" t="s">
        <v>1800</v>
      </c>
      <c r="G155" s="70" t="s">
        <v>1661</v>
      </c>
      <c r="J155" s="61"/>
      <c r="K155" s="186" t="s">
        <v>1638</v>
      </c>
      <c r="L155" s="107" t="s">
        <v>981</v>
      </c>
      <c r="M155" s="107" t="s">
        <v>1491</v>
      </c>
      <c r="N155" s="107" t="s">
        <v>1684</v>
      </c>
      <c r="O155" s="107" t="s">
        <v>1935</v>
      </c>
      <c r="R155" s="61"/>
      <c r="S155" s="187" t="s">
        <v>1631</v>
      </c>
      <c r="T155" s="70" t="s">
        <v>964</v>
      </c>
      <c r="U155" s="70" t="s">
        <v>987</v>
      </c>
      <c r="V155" s="70" t="s">
        <v>1712</v>
      </c>
      <c r="W155" s="70" t="s">
        <v>1668</v>
      </c>
    </row>
    <row r="156" spans="2:23" x14ac:dyDescent="0.25">
      <c r="B156" s="61"/>
      <c r="C156" s="101" t="s">
        <v>1638</v>
      </c>
      <c r="D156" s="70" t="s">
        <v>1014</v>
      </c>
      <c r="E156" s="70" t="s">
        <v>1481</v>
      </c>
      <c r="F156" s="70" t="s">
        <v>1697</v>
      </c>
      <c r="G156" s="70"/>
      <c r="J156" s="61"/>
      <c r="K156" s="186" t="s">
        <v>1002</v>
      </c>
      <c r="L156" s="107"/>
      <c r="M156" s="107"/>
      <c r="N156" s="107" t="s">
        <v>981</v>
      </c>
      <c r="O156" s="107" t="s">
        <v>1923</v>
      </c>
      <c r="R156" s="61"/>
      <c r="S156" s="101" t="s">
        <v>1307</v>
      </c>
      <c r="T156" s="70"/>
      <c r="U156" s="70"/>
      <c r="V156" s="70" t="s">
        <v>1138</v>
      </c>
      <c r="W156" s="70" t="s">
        <v>1681</v>
      </c>
    </row>
    <row r="157" spans="2:23" x14ac:dyDescent="0.25">
      <c r="B157" s="61"/>
      <c r="C157" s="100" t="s">
        <v>1645</v>
      </c>
      <c r="D157" s="70" t="s">
        <v>989</v>
      </c>
      <c r="E157" s="70" t="s">
        <v>1373</v>
      </c>
      <c r="F157" s="70" t="s">
        <v>1201</v>
      </c>
      <c r="G157" s="70" t="s">
        <v>1671</v>
      </c>
      <c r="K157" s="111" t="s">
        <v>1631</v>
      </c>
      <c r="L157" s="107"/>
      <c r="M157" s="107"/>
      <c r="N157" s="107" t="s">
        <v>931</v>
      </c>
      <c r="O157" s="107" t="s">
        <v>1893</v>
      </c>
      <c r="R157" s="61"/>
      <c r="S157" s="187" t="s">
        <v>1631</v>
      </c>
      <c r="T157" s="70" t="s">
        <v>945</v>
      </c>
      <c r="U157" s="70" t="s">
        <v>1023</v>
      </c>
      <c r="V157" s="70" t="s">
        <v>1268</v>
      </c>
      <c r="W157" s="70" t="s">
        <v>1632</v>
      </c>
    </row>
    <row r="158" spans="2:23" x14ac:dyDescent="0.25">
      <c r="B158" s="61"/>
      <c r="C158" s="187" t="s">
        <v>1649</v>
      </c>
      <c r="D158" s="70" t="s">
        <v>935</v>
      </c>
      <c r="E158" s="70" t="s">
        <v>936</v>
      </c>
      <c r="F158" s="70" t="s">
        <v>1393</v>
      </c>
      <c r="G158" s="70" t="s">
        <v>1678</v>
      </c>
      <c r="J158" s="61"/>
      <c r="K158" s="122" t="s">
        <v>1633</v>
      </c>
      <c r="L158" s="107"/>
      <c r="M158" s="107" t="s">
        <v>942</v>
      </c>
      <c r="N158" s="107" t="s">
        <v>1584</v>
      </c>
      <c r="O158" s="107" t="s">
        <v>1923</v>
      </c>
      <c r="R158" s="61"/>
      <c r="S158" s="187" t="s">
        <v>1633</v>
      </c>
      <c r="T158" s="70" t="s">
        <v>1019</v>
      </c>
      <c r="U158" s="70" t="s">
        <v>1206</v>
      </c>
      <c r="V158" s="70" t="s">
        <v>1327</v>
      </c>
      <c r="W158" s="70" t="s">
        <v>1640</v>
      </c>
    </row>
    <row r="159" spans="2:23" x14ac:dyDescent="0.25">
      <c r="B159" s="61"/>
      <c r="C159" s="100" t="s">
        <v>1785</v>
      </c>
      <c r="D159" s="70"/>
      <c r="E159" s="70" t="s">
        <v>942</v>
      </c>
      <c r="F159" s="70" t="s">
        <v>1607</v>
      </c>
      <c r="G159" s="70" t="s">
        <v>1637</v>
      </c>
      <c r="J159" s="61"/>
      <c r="K159" s="111" t="s">
        <v>1635</v>
      </c>
      <c r="L159" s="107"/>
      <c r="M159" s="107" t="s">
        <v>942</v>
      </c>
      <c r="N159" s="107" t="s">
        <v>1461</v>
      </c>
      <c r="O159" s="107" t="s">
        <v>1925</v>
      </c>
      <c r="R159" s="61"/>
      <c r="S159" s="73" t="s">
        <v>1635</v>
      </c>
      <c r="T159" s="70" t="s">
        <v>935</v>
      </c>
      <c r="U159" s="70" t="s">
        <v>1534</v>
      </c>
      <c r="V159" s="70" t="s">
        <v>1637</v>
      </c>
      <c r="W159" s="70"/>
    </row>
    <row r="160" spans="2:23" x14ac:dyDescent="0.25">
      <c r="B160" s="61"/>
      <c r="C160" s="187" t="s">
        <v>1631</v>
      </c>
      <c r="D160" s="70" t="s">
        <v>1019</v>
      </c>
      <c r="E160" s="70" t="s">
        <v>1152</v>
      </c>
      <c r="F160" s="70" t="s">
        <v>1325</v>
      </c>
      <c r="G160" s="70" t="s">
        <v>1683</v>
      </c>
      <c r="J160" s="61"/>
      <c r="K160" s="111" t="s">
        <v>1638</v>
      </c>
      <c r="L160" s="107" t="s">
        <v>957</v>
      </c>
      <c r="M160" s="107" t="s">
        <v>958</v>
      </c>
      <c r="N160" s="107" t="s">
        <v>1839</v>
      </c>
      <c r="O160" s="107" t="s">
        <v>1931</v>
      </c>
      <c r="R160" s="61"/>
      <c r="S160" s="187" t="s">
        <v>1312</v>
      </c>
      <c r="T160" s="70" t="s">
        <v>957</v>
      </c>
      <c r="U160" s="70" t="s">
        <v>958</v>
      </c>
      <c r="V160" s="70" t="s">
        <v>1757</v>
      </c>
      <c r="W160" s="70" t="s">
        <v>1632</v>
      </c>
    </row>
    <row r="161" spans="2:23" x14ac:dyDescent="0.25">
      <c r="B161" s="61"/>
      <c r="C161" s="187" t="s">
        <v>1633</v>
      </c>
      <c r="D161" s="70" t="s">
        <v>939</v>
      </c>
      <c r="E161" s="70" t="s">
        <v>1290</v>
      </c>
      <c r="F161" s="70" t="s">
        <v>1801</v>
      </c>
      <c r="G161" s="70" t="s">
        <v>1637</v>
      </c>
      <c r="K161" s="186" t="s">
        <v>1645</v>
      </c>
      <c r="L161" s="107"/>
      <c r="M161" s="107" t="s">
        <v>945</v>
      </c>
      <c r="N161" s="107" t="s">
        <v>1433</v>
      </c>
      <c r="O161" s="107" t="s">
        <v>1925</v>
      </c>
      <c r="R161" s="61"/>
      <c r="S161" s="100" t="s">
        <v>1075</v>
      </c>
      <c r="T161" s="70"/>
      <c r="U161" s="70"/>
      <c r="V161" s="70" t="s">
        <v>1036</v>
      </c>
      <c r="W161" s="70" t="s">
        <v>1696</v>
      </c>
    </row>
    <row r="162" spans="2:23" x14ac:dyDescent="0.25">
      <c r="B162" s="61"/>
      <c r="C162" s="187" t="s">
        <v>1635</v>
      </c>
      <c r="D162" s="70" t="s">
        <v>953</v>
      </c>
      <c r="E162" s="70" t="s">
        <v>1680</v>
      </c>
      <c r="F162" s="70" t="s">
        <v>1070</v>
      </c>
      <c r="G162" s="70" t="s">
        <v>1661</v>
      </c>
      <c r="K162" s="106" t="s">
        <v>1649</v>
      </c>
      <c r="L162" s="107" t="s">
        <v>1019</v>
      </c>
      <c r="M162" s="107" t="s">
        <v>1323</v>
      </c>
      <c r="N162" s="107" t="s">
        <v>1738</v>
      </c>
      <c r="O162" s="107"/>
      <c r="S162" s="187" t="s">
        <v>1631</v>
      </c>
      <c r="T162" s="70"/>
      <c r="U162" s="70"/>
      <c r="V162" s="70" t="s">
        <v>1063</v>
      </c>
      <c r="W162" s="70" t="s">
        <v>1643</v>
      </c>
    </row>
    <row r="163" spans="2:23" x14ac:dyDescent="0.25">
      <c r="B163" s="61"/>
      <c r="C163" s="187" t="s">
        <v>1638</v>
      </c>
      <c r="D163" s="70" t="s">
        <v>981</v>
      </c>
      <c r="E163" s="70" t="s">
        <v>1136</v>
      </c>
      <c r="F163" s="70" t="s">
        <v>1802</v>
      </c>
      <c r="G163" s="70" t="s">
        <v>1632</v>
      </c>
      <c r="J163" s="61"/>
      <c r="K163" s="111" t="s">
        <v>1735</v>
      </c>
      <c r="L163" s="107" t="s">
        <v>1143</v>
      </c>
      <c r="M163" s="107" t="s">
        <v>1854</v>
      </c>
      <c r="N163" s="107" t="s">
        <v>1752</v>
      </c>
      <c r="O163" s="107" t="s">
        <v>1927</v>
      </c>
      <c r="R163" s="61"/>
      <c r="S163" s="101" t="s">
        <v>1633</v>
      </c>
      <c r="T163" s="70" t="s">
        <v>1080</v>
      </c>
      <c r="U163" s="70" t="s">
        <v>1747</v>
      </c>
      <c r="V163" s="70" t="s">
        <v>1689</v>
      </c>
      <c r="W163" s="70"/>
    </row>
    <row r="164" spans="2:23" x14ac:dyDescent="0.25">
      <c r="B164" s="61"/>
      <c r="C164" s="187" t="s">
        <v>1645</v>
      </c>
      <c r="D164" s="70" t="s">
        <v>985</v>
      </c>
      <c r="E164" s="70" t="s">
        <v>1029</v>
      </c>
      <c r="F164" s="70" t="s">
        <v>1044</v>
      </c>
      <c r="G164" s="70" t="s">
        <v>1672</v>
      </c>
      <c r="J164" s="61"/>
      <c r="K164" s="106" t="s">
        <v>956</v>
      </c>
      <c r="L164" s="107"/>
      <c r="M164" s="107" t="s">
        <v>985</v>
      </c>
      <c r="N164" s="107" t="s">
        <v>1434</v>
      </c>
      <c r="O164" s="107" t="s">
        <v>1694</v>
      </c>
      <c r="R164" s="61"/>
      <c r="S164" s="100" t="s">
        <v>1635</v>
      </c>
      <c r="T164" s="70" t="s">
        <v>1593</v>
      </c>
      <c r="U164" s="70" t="s">
        <v>1071</v>
      </c>
      <c r="V164" s="70" t="s">
        <v>1741</v>
      </c>
      <c r="W164" s="70"/>
    </row>
    <row r="165" spans="2:23" x14ac:dyDescent="0.25">
      <c r="B165" s="61"/>
      <c r="C165" s="187" t="s">
        <v>1787</v>
      </c>
      <c r="D165" s="70"/>
      <c r="E165" s="70" t="s">
        <v>942</v>
      </c>
      <c r="F165" s="70" t="s">
        <v>1324</v>
      </c>
      <c r="G165" s="70" t="s">
        <v>1642</v>
      </c>
      <c r="J165" s="61"/>
      <c r="K165" s="111" t="s">
        <v>1631</v>
      </c>
      <c r="L165" s="107"/>
      <c r="M165" s="107"/>
      <c r="N165" s="107" t="s">
        <v>1036</v>
      </c>
      <c r="O165" s="107" t="s">
        <v>1929</v>
      </c>
      <c r="R165" s="61" t="s">
        <v>1001</v>
      </c>
      <c r="S165" s="101" t="s">
        <v>1174</v>
      </c>
      <c r="T165" s="70"/>
      <c r="U165" s="70"/>
      <c r="V165" s="70" t="s">
        <v>1665</v>
      </c>
      <c r="W165" s="70"/>
    </row>
    <row r="166" spans="2:23" x14ac:dyDescent="0.25">
      <c r="B166" s="61"/>
      <c r="C166" s="101" t="s">
        <v>1631</v>
      </c>
      <c r="D166" s="70"/>
      <c r="E166" s="70"/>
      <c r="F166" s="70" t="s">
        <v>1138</v>
      </c>
      <c r="G166" s="70" t="s">
        <v>1681</v>
      </c>
      <c r="J166" s="61"/>
      <c r="K166" s="111" t="s">
        <v>1633</v>
      </c>
      <c r="L166" s="107"/>
      <c r="M166" s="107"/>
      <c r="N166" s="107" t="s">
        <v>1014</v>
      </c>
      <c r="O166" s="107" t="s">
        <v>1906</v>
      </c>
      <c r="S166" s="101" t="s">
        <v>1631</v>
      </c>
      <c r="T166" s="70"/>
      <c r="U166" s="70"/>
      <c r="V166" s="70" t="s">
        <v>1665</v>
      </c>
      <c r="W166" s="70"/>
    </row>
    <row r="167" spans="2:23" x14ac:dyDescent="0.25">
      <c r="B167" s="61"/>
      <c r="C167" s="101" t="s">
        <v>1633</v>
      </c>
      <c r="D167" s="70"/>
      <c r="E167" s="70"/>
      <c r="F167" s="70" t="s">
        <v>1665</v>
      </c>
      <c r="G167" s="70"/>
      <c r="J167" s="61"/>
      <c r="K167" s="186" t="s">
        <v>1635</v>
      </c>
      <c r="L167" s="107" t="s">
        <v>1085</v>
      </c>
      <c r="M167" s="107" t="s">
        <v>1046</v>
      </c>
      <c r="N167" s="107" t="s">
        <v>1749</v>
      </c>
      <c r="O167" s="107"/>
      <c r="R167" s="61"/>
      <c r="S167" s="100" t="s">
        <v>1178</v>
      </c>
      <c r="T167" s="70"/>
      <c r="U167" s="70"/>
      <c r="V167" s="70" t="s">
        <v>1014</v>
      </c>
      <c r="W167" s="70" t="s">
        <v>1641</v>
      </c>
    </row>
    <row r="168" spans="2:23" x14ac:dyDescent="0.25">
      <c r="B168" s="61"/>
      <c r="C168" s="100" t="s">
        <v>1635</v>
      </c>
      <c r="D168" s="70"/>
      <c r="E168" s="70" t="s">
        <v>945</v>
      </c>
      <c r="F168" s="70" t="s">
        <v>1433</v>
      </c>
      <c r="G168" s="70" t="s">
        <v>1670</v>
      </c>
      <c r="J168" s="61"/>
      <c r="K168" s="186" t="s">
        <v>1638</v>
      </c>
      <c r="L168" s="107" t="s">
        <v>1146</v>
      </c>
      <c r="M168" s="107" t="s">
        <v>928</v>
      </c>
      <c r="N168" s="107" t="s">
        <v>1208</v>
      </c>
      <c r="O168" s="107" t="s">
        <v>1727</v>
      </c>
      <c r="S168" s="101" t="s">
        <v>1631</v>
      </c>
      <c r="T168" s="70"/>
      <c r="U168" s="70"/>
      <c r="V168" s="70" t="s">
        <v>967</v>
      </c>
      <c r="W168" s="70" t="s">
        <v>1741</v>
      </c>
    </row>
    <row r="169" spans="2:23" x14ac:dyDescent="0.25">
      <c r="B169" s="61"/>
      <c r="C169" s="187" t="s">
        <v>1638</v>
      </c>
      <c r="D169" s="70" t="s">
        <v>953</v>
      </c>
      <c r="E169" s="70" t="s">
        <v>954</v>
      </c>
      <c r="F169" s="70" t="s">
        <v>1496</v>
      </c>
      <c r="G169" s="70" t="s">
        <v>1689</v>
      </c>
      <c r="J169" s="61"/>
      <c r="K169" s="111" t="s">
        <v>966</v>
      </c>
      <c r="L169" s="107" t="s">
        <v>1014</v>
      </c>
      <c r="M169" s="107" t="s">
        <v>1733</v>
      </c>
      <c r="N169" s="107" t="s">
        <v>1392</v>
      </c>
      <c r="O169" s="107" t="s">
        <v>1702</v>
      </c>
      <c r="S169" s="101" t="s">
        <v>1633</v>
      </c>
      <c r="T169" s="70" t="s">
        <v>1063</v>
      </c>
      <c r="U169" s="70" t="s">
        <v>1064</v>
      </c>
      <c r="V169" s="70" t="s">
        <v>1834</v>
      </c>
      <c r="W169" s="70" t="s">
        <v>1714</v>
      </c>
    </row>
    <row r="170" spans="2:23" x14ac:dyDescent="0.25">
      <c r="B170" s="61"/>
      <c r="C170" s="187" t="s">
        <v>1645</v>
      </c>
      <c r="D170" s="70" t="s">
        <v>964</v>
      </c>
      <c r="E170" s="70" t="s">
        <v>1392</v>
      </c>
      <c r="F170" s="70" t="s">
        <v>1676</v>
      </c>
      <c r="G170" s="70" t="s">
        <v>1668</v>
      </c>
      <c r="J170" s="61"/>
      <c r="K170" s="186" t="s">
        <v>1631</v>
      </c>
      <c r="L170" s="107" t="s">
        <v>1080</v>
      </c>
      <c r="M170" s="107" t="s">
        <v>1608</v>
      </c>
      <c r="N170" s="107" t="s">
        <v>1756</v>
      </c>
      <c r="O170" s="107" t="s">
        <v>1927</v>
      </c>
      <c r="S170" s="187" t="s">
        <v>1635</v>
      </c>
      <c r="T170" s="70" t="s">
        <v>1080</v>
      </c>
      <c r="U170" s="70" t="s">
        <v>1747</v>
      </c>
      <c r="V170" s="70" t="s">
        <v>1798</v>
      </c>
      <c r="W170" s="70" t="s">
        <v>1668</v>
      </c>
    </row>
    <row r="171" spans="2:23" x14ac:dyDescent="0.25">
      <c r="B171" s="61"/>
      <c r="C171" s="100" t="s">
        <v>1789</v>
      </c>
      <c r="D171" s="70"/>
      <c r="E171" s="70" t="s">
        <v>969</v>
      </c>
      <c r="F171" s="70" t="s">
        <v>1803</v>
      </c>
      <c r="G171" s="70" t="s">
        <v>1696</v>
      </c>
      <c r="J171" s="61"/>
      <c r="K171" s="111" t="s">
        <v>971</v>
      </c>
      <c r="L171" s="107"/>
      <c r="M171" s="107"/>
      <c r="N171" s="107" t="s">
        <v>985</v>
      </c>
      <c r="O171" s="107" t="s">
        <v>1954</v>
      </c>
      <c r="R171" s="61"/>
      <c r="S171" s="187" t="s">
        <v>1638</v>
      </c>
      <c r="T171" s="70" t="s">
        <v>1466</v>
      </c>
      <c r="U171" s="70" t="s">
        <v>1835</v>
      </c>
      <c r="V171" s="70" t="s">
        <v>1717</v>
      </c>
      <c r="W171" s="70"/>
    </row>
    <row r="172" spans="2:23" x14ac:dyDescent="0.25">
      <c r="B172" s="61"/>
      <c r="C172" s="187" t="s">
        <v>1631</v>
      </c>
      <c r="D172" s="70"/>
      <c r="E172" s="70" t="s">
        <v>969</v>
      </c>
      <c r="F172" s="70" t="s">
        <v>1057</v>
      </c>
      <c r="G172" s="70" t="s">
        <v>1641</v>
      </c>
      <c r="J172" s="61"/>
      <c r="K172" s="186" t="s">
        <v>1631</v>
      </c>
      <c r="L172" s="107" t="s">
        <v>1019</v>
      </c>
      <c r="M172" s="107" t="s">
        <v>1422</v>
      </c>
      <c r="N172" s="107" t="s">
        <v>1396</v>
      </c>
      <c r="O172" s="107" t="s">
        <v>1893</v>
      </c>
      <c r="R172" s="61"/>
      <c r="S172" s="100" t="s">
        <v>1195</v>
      </c>
      <c r="T172" s="70"/>
      <c r="U172" s="70"/>
      <c r="V172" s="70" t="s">
        <v>942</v>
      </c>
      <c r="W172" s="70" t="s">
        <v>1655</v>
      </c>
    </row>
    <row r="173" spans="2:23" x14ac:dyDescent="0.25">
      <c r="B173" s="61"/>
      <c r="C173" s="187" t="s">
        <v>1633</v>
      </c>
      <c r="D173" s="70"/>
      <c r="E173" s="70" t="s">
        <v>1019</v>
      </c>
      <c r="F173" s="70" t="s">
        <v>1206</v>
      </c>
      <c r="G173" s="70" t="s">
        <v>1655</v>
      </c>
      <c r="K173" s="187" t="s">
        <v>1633</v>
      </c>
      <c r="L173" s="70" t="s">
        <v>931</v>
      </c>
      <c r="M173" s="70" t="s">
        <v>932</v>
      </c>
      <c r="N173" s="70" t="s">
        <v>1885</v>
      </c>
      <c r="O173" s="70" t="s">
        <v>1927</v>
      </c>
      <c r="S173" s="100" t="s">
        <v>1631</v>
      </c>
      <c r="T173" s="70"/>
      <c r="U173" s="70"/>
      <c r="V173" s="70" t="s">
        <v>1036</v>
      </c>
      <c r="W173" s="70" t="s">
        <v>1696</v>
      </c>
    </row>
    <row r="174" spans="2:23" x14ac:dyDescent="0.25">
      <c r="B174" s="61"/>
      <c r="C174" s="100" t="s">
        <v>1635</v>
      </c>
      <c r="D174" s="70"/>
      <c r="E174" s="70"/>
      <c r="F174" s="70" t="s">
        <v>1014</v>
      </c>
      <c r="G174" s="70" t="s">
        <v>1641</v>
      </c>
      <c r="K174" s="187" t="s">
        <v>976</v>
      </c>
      <c r="L174" s="70"/>
      <c r="M174" s="70" t="s">
        <v>942</v>
      </c>
      <c r="N174" s="70" t="s">
        <v>1351</v>
      </c>
      <c r="O174" s="70" t="s">
        <v>1946</v>
      </c>
      <c r="R174" s="61"/>
      <c r="S174" s="101" t="s">
        <v>1633</v>
      </c>
      <c r="T174" s="70" t="s">
        <v>1014</v>
      </c>
      <c r="U174" s="70" t="s">
        <v>1122</v>
      </c>
      <c r="V174" s="70" t="s">
        <v>1836</v>
      </c>
      <c r="W174" s="70" t="s">
        <v>1688</v>
      </c>
    </row>
    <row r="175" spans="2:23" x14ac:dyDescent="0.25">
      <c r="B175" s="61"/>
      <c r="C175" s="101" t="s">
        <v>1638</v>
      </c>
      <c r="D175" s="70"/>
      <c r="E175" s="70" t="s">
        <v>953</v>
      </c>
      <c r="F175" s="70" t="s">
        <v>1738</v>
      </c>
      <c r="G175" s="70" t="s">
        <v>1703</v>
      </c>
      <c r="J175" s="61"/>
      <c r="K175" s="187" t="s">
        <v>1631</v>
      </c>
      <c r="L175" s="70"/>
      <c r="M175" s="70"/>
      <c r="N175" s="70" t="s">
        <v>1283</v>
      </c>
      <c r="O175" s="70" t="s">
        <v>1940</v>
      </c>
      <c r="R175" s="61"/>
      <c r="S175" s="100" t="s">
        <v>1635</v>
      </c>
      <c r="T175" s="70" t="s">
        <v>1143</v>
      </c>
      <c r="U175" s="70" t="s">
        <v>1537</v>
      </c>
      <c r="V175" s="70" t="s">
        <v>1837</v>
      </c>
      <c r="W175" s="70" t="s">
        <v>1723</v>
      </c>
    </row>
    <row r="176" spans="2:23" x14ac:dyDescent="0.25">
      <c r="J176" s="61"/>
      <c r="K176" s="101" t="s">
        <v>1633</v>
      </c>
      <c r="L176" s="70" t="s">
        <v>1014</v>
      </c>
      <c r="M176" s="70" t="s">
        <v>1733</v>
      </c>
      <c r="N176" s="70" t="s">
        <v>1925</v>
      </c>
      <c r="O176" s="70"/>
      <c r="R176" s="61"/>
      <c r="S176" s="101" t="s">
        <v>1202</v>
      </c>
      <c r="T176" s="70"/>
      <c r="U176" s="70"/>
      <c r="V176" s="70" t="s">
        <v>1665</v>
      </c>
      <c r="W176" s="70"/>
    </row>
    <row r="177" spans="1:23" x14ac:dyDescent="0.25">
      <c r="J177" s="61" t="s">
        <v>1001</v>
      </c>
      <c r="K177" s="101" t="s">
        <v>1099</v>
      </c>
      <c r="L177" s="70"/>
      <c r="M177" s="70"/>
      <c r="N177" s="70" t="s">
        <v>1815</v>
      </c>
      <c r="O177" s="70"/>
      <c r="R177" s="61"/>
      <c r="S177" s="187" t="s">
        <v>1631</v>
      </c>
      <c r="T177" s="70"/>
      <c r="U177" s="70"/>
      <c r="V177" s="70" t="s">
        <v>981</v>
      </c>
      <c r="W177" s="70" t="s">
        <v>1683</v>
      </c>
    </row>
    <row r="178" spans="1:23" x14ac:dyDescent="0.25">
      <c r="A178" s="1" t="s">
        <v>1386</v>
      </c>
      <c r="B178" s="61" t="s">
        <v>924</v>
      </c>
      <c r="C178" s="100" t="s">
        <v>1715</v>
      </c>
      <c r="D178" s="70"/>
      <c r="E178" s="70"/>
      <c r="F178" s="70" t="s">
        <v>1063</v>
      </c>
      <c r="G178" s="70" t="s">
        <v>1643</v>
      </c>
      <c r="J178" s="61"/>
      <c r="K178" s="101" t="s">
        <v>1631</v>
      </c>
      <c r="L178" s="70"/>
      <c r="M178" s="70"/>
      <c r="N178" s="70" t="s">
        <v>1815</v>
      </c>
      <c r="O178" s="70"/>
      <c r="R178" s="61"/>
      <c r="S178" s="73" t="s">
        <v>1633</v>
      </c>
      <c r="T178" s="70" t="s">
        <v>1279</v>
      </c>
      <c r="U178" s="70" t="s">
        <v>1765</v>
      </c>
      <c r="V178" s="70" t="s">
        <v>1703</v>
      </c>
      <c r="W178" s="70"/>
    </row>
    <row r="179" spans="1:23" x14ac:dyDescent="0.25">
      <c r="B179" s="61"/>
      <c r="C179" s="100" t="s">
        <v>1631</v>
      </c>
      <c r="D179" s="70" t="s">
        <v>939</v>
      </c>
      <c r="E179" s="70" t="s">
        <v>1010</v>
      </c>
      <c r="F179" s="9" t="s">
        <v>1261</v>
      </c>
      <c r="G179" s="70" t="s">
        <v>1661</v>
      </c>
      <c r="K179" s="101" t="s">
        <v>1633</v>
      </c>
      <c r="L179" s="70"/>
      <c r="M179" s="70"/>
      <c r="N179" s="70" t="s">
        <v>1138</v>
      </c>
      <c r="O179" s="70" t="s">
        <v>1931</v>
      </c>
      <c r="R179" s="61"/>
      <c r="S179" s="187" t="s">
        <v>1635</v>
      </c>
      <c r="T179" s="70" t="s">
        <v>1345</v>
      </c>
      <c r="U179" s="70" t="s">
        <v>1809</v>
      </c>
      <c r="V179" s="70" t="s">
        <v>1838</v>
      </c>
      <c r="W179" s="70" t="s">
        <v>1732</v>
      </c>
    </row>
    <row r="180" spans="1:23" x14ac:dyDescent="0.25">
      <c r="B180" s="61"/>
      <c r="C180" s="100" t="s">
        <v>1718</v>
      </c>
      <c r="D180" s="70"/>
      <c r="E180" s="70" t="s">
        <v>957</v>
      </c>
      <c r="F180" s="70" t="s">
        <v>1848</v>
      </c>
      <c r="G180" s="70" t="s">
        <v>1697</v>
      </c>
      <c r="J180" s="61"/>
      <c r="K180" s="187" t="s">
        <v>1635</v>
      </c>
      <c r="L180" s="70"/>
      <c r="M180" s="70"/>
      <c r="N180" s="70" t="s">
        <v>1014</v>
      </c>
      <c r="O180" s="70" t="s">
        <v>1906</v>
      </c>
      <c r="R180" s="61"/>
      <c r="S180" s="187" t="s">
        <v>1638</v>
      </c>
      <c r="T180" s="70" t="s">
        <v>1381</v>
      </c>
      <c r="U180" s="70" t="s">
        <v>1676</v>
      </c>
      <c r="V180" s="70" t="s">
        <v>1838</v>
      </c>
      <c r="W180" s="70" t="s">
        <v>1732</v>
      </c>
    </row>
    <row r="181" spans="1:23" x14ac:dyDescent="0.25">
      <c r="B181" s="61"/>
      <c r="C181" s="100" t="s">
        <v>1631</v>
      </c>
      <c r="D181" s="74"/>
      <c r="E181" s="70"/>
      <c r="F181" s="70" t="s">
        <v>1283</v>
      </c>
      <c r="G181" s="70" t="s">
        <v>1640</v>
      </c>
      <c r="J181" s="61"/>
      <c r="K181" s="100" t="s">
        <v>1638</v>
      </c>
      <c r="L181" s="70" t="s">
        <v>1036</v>
      </c>
      <c r="M181" s="70" t="s">
        <v>1851</v>
      </c>
      <c r="N181" s="70" t="s">
        <v>1388</v>
      </c>
      <c r="O181" s="70" t="s">
        <v>1702</v>
      </c>
      <c r="R181" s="61"/>
      <c r="S181" s="187" t="s">
        <v>1209</v>
      </c>
      <c r="T181" s="70"/>
      <c r="U181" s="70"/>
      <c r="V181" s="70" t="s">
        <v>953</v>
      </c>
      <c r="W181" s="70" t="s">
        <v>1700</v>
      </c>
    </row>
    <row r="182" spans="1:23" x14ac:dyDescent="0.25">
      <c r="B182" s="61"/>
      <c r="C182" s="187" t="s">
        <v>1633</v>
      </c>
      <c r="D182" s="70"/>
      <c r="E182" s="70"/>
      <c r="F182" s="70" t="s">
        <v>981</v>
      </c>
      <c r="G182" s="70" t="s">
        <v>1683</v>
      </c>
      <c r="J182" s="61"/>
      <c r="K182" s="101" t="s">
        <v>1112</v>
      </c>
      <c r="L182" s="70" t="s">
        <v>1019</v>
      </c>
      <c r="M182" s="70" t="s">
        <v>1422</v>
      </c>
      <c r="N182" s="70" t="s">
        <v>1954</v>
      </c>
      <c r="O182" s="70"/>
      <c r="R182" s="61"/>
      <c r="S182" s="100" t="s">
        <v>1212</v>
      </c>
      <c r="T182" s="70"/>
      <c r="U182" s="70"/>
      <c r="V182" s="70" t="s">
        <v>985</v>
      </c>
      <c r="W182" s="70" t="s">
        <v>1666</v>
      </c>
    </row>
    <row r="183" spans="1:23" x14ac:dyDescent="0.25">
      <c r="B183" s="61"/>
      <c r="C183" s="187" t="s">
        <v>1635</v>
      </c>
      <c r="D183" s="70" t="s">
        <v>993</v>
      </c>
      <c r="E183" s="70" t="s">
        <v>1320</v>
      </c>
      <c r="F183" s="70" t="s">
        <v>997</v>
      </c>
      <c r="G183" s="70" t="s">
        <v>1643</v>
      </c>
      <c r="J183" s="61"/>
      <c r="K183" s="187" t="s">
        <v>1631</v>
      </c>
      <c r="L183" s="70"/>
      <c r="M183" s="70"/>
      <c r="N183" s="70" t="s">
        <v>945</v>
      </c>
      <c r="O183" s="70" t="s">
        <v>1951</v>
      </c>
      <c r="R183" s="61"/>
      <c r="S183" s="187" t="s">
        <v>1631</v>
      </c>
      <c r="T183" s="70"/>
      <c r="U183" s="70" t="s">
        <v>989</v>
      </c>
      <c r="V183" s="70" t="s">
        <v>1051</v>
      </c>
      <c r="W183" s="70" t="s">
        <v>1683</v>
      </c>
    </row>
    <row r="184" spans="1:23" x14ac:dyDescent="0.25">
      <c r="B184" s="61"/>
      <c r="C184" s="101" t="s">
        <v>1638</v>
      </c>
      <c r="D184" s="70" t="s">
        <v>953</v>
      </c>
      <c r="E184" s="70" t="s">
        <v>1144</v>
      </c>
      <c r="F184" s="70" t="s">
        <v>1849</v>
      </c>
      <c r="G184" s="70" t="s">
        <v>1732</v>
      </c>
      <c r="J184" s="61"/>
      <c r="K184" s="187" t="s">
        <v>1633</v>
      </c>
      <c r="L184" s="70" t="s">
        <v>957</v>
      </c>
      <c r="M184" s="70" t="s">
        <v>1073</v>
      </c>
      <c r="N184" s="70" t="s">
        <v>1122</v>
      </c>
      <c r="O184" s="70" t="s">
        <v>1940</v>
      </c>
      <c r="R184" s="61"/>
      <c r="S184" s="187" t="s">
        <v>1633</v>
      </c>
      <c r="T184" s="70"/>
      <c r="U184" s="70" t="s">
        <v>989</v>
      </c>
      <c r="V184" s="70" t="s">
        <v>1373</v>
      </c>
      <c r="W184" s="70" t="s">
        <v>1642</v>
      </c>
    </row>
    <row r="185" spans="1:23" x14ac:dyDescent="0.25">
      <c r="B185" s="61"/>
      <c r="C185" s="101" t="s">
        <v>1645</v>
      </c>
      <c r="D185" s="70" t="s">
        <v>1063</v>
      </c>
      <c r="E185" s="70" t="s">
        <v>1048</v>
      </c>
      <c r="F185" s="70" t="s">
        <v>1369</v>
      </c>
      <c r="G185" s="70" t="s">
        <v>1644</v>
      </c>
      <c r="J185" s="61"/>
      <c r="K185" s="101" t="s">
        <v>1635</v>
      </c>
      <c r="L185" s="70"/>
      <c r="M185" s="70"/>
      <c r="N185" s="70" t="s">
        <v>1138</v>
      </c>
      <c r="O185" s="70" t="s">
        <v>1931</v>
      </c>
      <c r="R185" s="61"/>
      <c r="S185" s="100" t="s">
        <v>1635</v>
      </c>
      <c r="T185" s="70" t="s">
        <v>1019</v>
      </c>
      <c r="U185" s="70" t="s">
        <v>1422</v>
      </c>
      <c r="V185" s="70" t="s">
        <v>1839</v>
      </c>
      <c r="W185" s="70" t="s">
        <v>1681</v>
      </c>
    </row>
    <row r="186" spans="1:23" x14ac:dyDescent="0.25">
      <c r="B186" s="61"/>
      <c r="C186" s="101" t="s">
        <v>1649</v>
      </c>
      <c r="D186" s="70" t="s">
        <v>935</v>
      </c>
      <c r="E186" s="70" t="s">
        <v>1850</v>
      </c>
      <c r="F186" s="70" t="s">
        <v>1639</v>
      </c>
      <c r="G186" s="70"/>
      <c r="J186" s="61"/>
      <c r="K186" s="187" t="s">
        <v>1638</v>
      </c>
      <c r="L186" s="70"/>
      <c r="M186" s="70"/>
      <c r="N186" s="70" t="s">
        <v>939</v>
      </c>
      <c r="O186" s="70" t="s">
        <v>1945</v>
      </c>
      <c r="R186" s="61"/>
      <c r="S186" s="101" t="s">
        <v>1638</v>
      </c>
      <c r="T186" s="70" t="s">
        <v>985</v>
      </c>
      <c r="U186" s="70" t="s">
        <v>1299</v>
      </c>
      <c r="V186" s="70" t="s">
        <v>1640</v>
      </c>
      <c r="W186" s="70"/>
    </row>
    <row r="187" spans="1:23" x14ac:dyDescent="0.25">
      <c r="B187" s="61"/>
      <c r="C187" s="101" t="s">
        <v>1719</v>
      </c>
      <c r="D187" s="70"/>
      <c r="E187" s="70"/>
      <c r="F187" s="70" t="s">
        <v>1466</v>
      </c>
      <c r="G187" s="70" t="s">
        <v>1644</v>
      </c>
      <c r="J187" s="61"/>
      <c r="K187" s="187" t="s">
        <v>1645</v>
      </c>
      <c r="L187" s="70" t="s">
        <v>993</v>
      </c>
      <c r="M187" s="70" t="s">
        <v>1449</v>
      </c>
      <c r="N187" s="70" t="s">
        <v>1400</v>
      </c>
      <c r="O187" s="70" t="s">
        <v>1942</v>
      </c>
      <c r="R187" s="61"/>
      <c r="S187" s="187" t="s">
        <v>1222</v>
      </c>
      <c r="T187" s="70"/>
      <c r="U187" s="70" t="s">
        <v>939</v>
      </c>
      <c r="V187" s="70" t="s">
        <v>1288</v>
      </c>
      <c r="W187" s="70" t="s">
        <v>1640</v>
      </c>
    </row>
    <row r="188" spans="1:23" x14ac:dyDescent="0.25">
      <c r="B188" s="61"/>
      <c r="C188" s="187" t="s">
        <v>1631</v>
      </c>
      <c r="D188" s="70"/>
      <c r="E188" s="70"/>
      <c r="F188" s="70" t="s">
        <v>985</v>
      </c>
      <c r="G188" s="70" t="s">
        <v>1666</v>
      </c>
      <c r="J188" s="61"/>
      <c r="K188" s="187" t="s">
        <v>1649</v>
      </c>
      <c r="L188" s="70" t="s">
        <v>1283</v>
      </c>
      <c r="M188" s="70" t="s">
        <v>1508</v>
      </c>
      <c r="N188" s="70" t="s">
        <v>1208</v>
      </c>
      <c r="O188" s="70" t="s">
        <v>1727</v>
      </c>
      <c r="R188" s="61"/>
      <c r="S188" s="100" t="s">
        <v>1631</v>
      </c>
      <c r="T188" s="70" t="s">
        <v>964</v>
      </c>
      <c r="U188" s="70" t="s">
        <v>987</v>
      </c>
      <c r="V188" s="70" t="s">
        <v>1746</v>
      </c>
      <c r="W188" s="70" t="s">
        <v>1732</v>
      </c>
    </row>
    <row r="189" spans="1:23" x14ac:dyDescent="0.25">
      <c r="B189" s="61"/>
      <c r="C189" s="187" t="s">
        <v>1633</v>
      </c>
      <c r="D189" s="70"/>
      <c r="E189" s="70"/>
      <c r="F189" s="70" t="s">
        <v>942</v>
      </c>
      <c r="G189" s="70" t="s">
        <v>1655</v>
      </c>
      <c r="J189" s="61"/>
      <c r="K189" s="187" t="s">
        <v>1735</v>
      </c>
      <c r="L189" s="70" t="s">
        <v>931</v>
      </c>
      <c r="M189" s="70" t="s">
        <v>1684</v>
      </c>
      <c r="N189" s="70" t="s">
        <v>1935</v>
      </c>
      <c r="O189" s="70"/>
      <c r="R189" s="61"/>
      <c r="S189" s="101" t="s">
        <v>1436</v>
      </c>
      <c r="T189" s="70"/>
      <c r="U189" s="70" t="s">
        <v>1014</v>
      </c>
      <c r="V189" s="70" t="s">
        <v>1641</v>
      </c>
      <c r="W189" s="70"/>
    </row>
    <row r="190" spans="1:23" x14ac:dyDescent="0.25">
      <c r="B190" s="61"/>
      <c r="C190" s="187" t="s">
        <v>1635</v>
      </c>
      <c r="D190" s="70" t="s">
        <v>985</v>
      </c>
      <c r="E190" s="70" t="s">
        <v>1029</v>
      </c>
      <c r="F190" s="70" t="s">
        <v>1851</v>
      </c>
      <c r="G190" s="70" t="s">
        <v>1681</v>
      </c>
      <c r="J190" s="61"/>
      <c r="K190" s="187" t="s">
        <v>1769</v>
      </c>
      <c r="L190" s="70" t="s">
        <v>1080</v>
      </c>
      <c r="M190" s="70" t="s">
        <v>1402</v>
      </c>
      <c r="N190" s="70" t="s">
        <v>1503</v>
      </c>
      <c r="O190" s="70" t="s">
        <v>1949</v>
      </c>
      <c r="R190" s="61"/>
      <c r="S190" s="101" t="s">
        <v>1631</v>
      </c>
      <c r="T190" s="70"/>
      <c r="U190" s="70"/>
      <c r="V190" s="70" t="s">
        <v>1665</v>
      </c>
      <c r="W190" s="70"/>
    </row>
    <row r="191" spans="1:23" x14ac:dyDescent="0.25">
      <c r="B191" s="61"/>
      <c r="C191" s="187" t="s">
        <v>1720</v>
      </c>
      <c r="D191" s="70"/>
      <c r="E191" s="70"/>
      <c r="F191" s="70" t="s">
        <v>942</v>
      </c>
      <c r="G191" s="70" t="s">
        <v>1655</v>
      </c>
      <c r="J191" s="61"/>
      <c r="K191" s="187" t="s">
        <v>1770</v>
      </c>
      <c r="L191" s="70" t="s">
        <v>1143</v>
      </c>
      <c r="M191" s="70" t="s">
        <v>1537</v>
      </c>
      <c r="N191" s="70" t="s">
        <v>1707</v>
      </c>
      <c r="O191" s="70"/>
      <c r="R191" s="61"/>
      <c r="S191" s="100" t="s">
        <v>1633</v>
      </c>
      <c r="T191" s="70"/>
      <c r="U191" s="70"/>
      <c r="V191" s="70" t="s">
        <v>1036</v>
      </c>
      <c r="W191" s="70" t="s">
        <v>1696</v>
      </c>
    </row>
    <row r="192" spans="1:23" x14ac:dyDescent="0.25">
      <c r="B192" s="61"/>
      <c r="C192" s="101" t="s">
        <v>1631</v>
      </c>
      <c r="D192" s="70"/>
      <c r="E192" s="70" t="s">
        <v>969</v>
      </c>
      <c r="F192" s="70" t="s">
        <v>1344</v>
      </c>
      <c r="G192" s="70" t="s">
        <v>1671</v>
      </c>
      <c r="J192" s="61"/>
      <c r="K192" s="100" t="s">
        <v>1119</v>
      </c>
      <c r="L192" s="70"/>
      <c r="M192" s="70"/>
      <c r="N192" s="70" t="s">
        <v>1283</v>
      </c>
      <c r="O192" s="70" t="s">
        <v>1940</v>
      </c>
      <c r="R192" s="61"/>
      <c r="S192" s="187" t="s">
        <v>1635</v>
      </c>
      <c r="T192" s="70" t="s">
        <v>1146</v>
      </c>
      <c r="U192" s="70" t="s">
        <v>1393</v>
      </c>
      <c r="V192" s="70" t="s">
        <v>1840</v>
      </c>
      <c r="W192" s="70" t="s">
        <v>1658</v>
      </c>
    </row>
    <row r="193" spans="2:23" x14ac:dyDescent="0.25">
      <c r="B193" s="61"/>
      <c r="C193" s="187" t="s">
        <v>1633</v>
      </c>
      <c r="D193" s="70" t="s">
        <v>926</v>
      </c>
      <c r="E193" s="70" t="s">
        <v>927</v>
      </c>
      <c r="F193" s="70" t="s">
        <v>1228</v>
      </c>
      <c r="G193" s="70" t="s">
        <v>1674</v>
      </c>
      <c r="K193" s="100" t="s">
        <v>1631</v>
      </c>
      <c r="L193" s="70"/>
      <c r="M193" s="70"/>
      <c r="N193" s="70" t="s">
        <v>953</v>
      </c>
      <c r="O193" s="70" t="s">
        <v>1738</v>
      </c>
      <c r="R193" s="61"/>
      <c r="S193" s="101" t="s">
        <v>1292</v>
      </c>
      <c r="T193" s="70"/>
      <c r="U193" s="70" t="s">
        <v>969</v>
      </c>
      <c r="V193" s="70" t="s">
        <v>1841</v>
      </c>
      <c r="W193" s="70" t="s">
        <v>1654</v>
      </c>
    </row>
    <row r="194" spans="2:23" x14ac:dyDescent="0.25">
      <c r="B194" s="61"/>
      <c r="C194" s="100" t="s">
        <v>1721</v>
      </c>
      <c r="D194" s="70"/>
      <c r="E194" s="70"/>
      <c r="F194" s="70" t="s">
        <v>1036</v>
      </c>
      <c r="G194" s="70" t="s">
        <v>1696</v>
      </c>
      <c r="K194" s="187" t="s">
        <v>1633</v>
      </c>
      <c r="L194" s="70"/>
      <c r="M194" s="70"/>
      <c r="N194" s="70" t="s">
        <v>1063</v>
      </c>
      <c r="O194" s="70" t="s">
        <v>1950</v>
      </c>
      <c r="R194" s="61"/>
      <c r="S194" s="101" t="s">
        <v>1631</v>
      </c>
      <c r="T194" s="70"/>
      <c r="U194" s="70"/>
      <c r="V194" s="70" t="s">
        <v>1665</v>
      </c>
      <c r="W194" s="70"/>
    </row>
    <row r="195" spans="2:23" x14ac:dyDescent="0.25">
      <c r="B195" s="61"/>
      <c r="C195" s="187" t="s">
        <v>1725</v>
      </c>
      <c r="D195" s="70"/>
      <c r="E195" s="70" t="s">
        <v>1283</v>
      </c>
      <c r="F195" s="70" t="s">
        <v>1852</v>
      </c>
      <c r="G195" s="70" t="s">
        <v>1672</v>
      </c>
      <c r="K195" s="101" t="s">
        <v>1635</v>
      </c>
      <c r="L195" s="70"/>
      <c r="M195" s="70"/>
      <c r="N195" s="70" t="s">
        <v>1146</v>
      </c>
      <c r="O195" s="70" t="s">
        <v>1955</v>
      </c>
      <c r="R195" s="61"/>
      <c r="S195" s="187" t="s">
        <v>1633</v>
      </c>
      <c r="T195" s="70" t="s">
        <v>1014</v>
      </c>
      <c r="U195" s="70" t="s">
        <v>1122</v>
      </c>
      <c r="V195" s="70" t="s">
        <v>1539</v>
      </c>
      <c r="W195" s="70" t="s">
        <v>1644</v>
      </c>
    </row>
    <row r="196" spans="2:23" x14ac:dyDescent="0.25">
      <c r="B196" s="61"/>
      <c r="C196" s="100" t="s">
        <v>1631</v>
      </c>
      <c r="D196" s="70" t="s">
        <v>1063</v>
      </c>
      <c r="E196" s="70" t="s">
        <v>1064</v>
      </c>
      <c r="F196" s="70" t="s">
        <v>1173</v>
      </c>
      <c r="G196" s="70" t="s">
        <v>1661</v>
      </c>
      <c r="K196" s="187" t="s">
        <v>1638</v>
      </c>
      <c r="L196" s="70" t="s">
        <v>981</v>
      </c>
      <c r="M196" s="70" t="s">
        <v>1745</v>
      </c>
      <c r="N196" s="70" t="s">
        <v>1038</v>
      </c>
      <c r="O196" s="70" t="s">
        <v>1765</v>
      </c>
      <c r="R196" s="61"/>
      <c r="S196" s="100" t="s">
        <v>1635</v>
      </c>
      <c r="T196" s="70" t="s">
        <v>969</v>
      </c>
      <c r="U196" s="70" t="s">
        <v>1013</v>
      </c>
      <c r="V196" s="70" t="s">
        <v>947</v>
      </c>
      <c r="W196" s="70" t="s">
        <v>1689</v>
      </c>
    </row>
    <row r="197" spans="2:23" x14ac:dyDescent="0.25">
      <c r="B197" s="61"/>
      <c r="C197" s="187" t="s">
        <v>1726</v>
      </c>
      <c r="D197" s="70"/>
      <c r="E197" s="70"/>
      <c r="F197" s="70" t="s">
        <v>926</v>
      </c>
      <c r="G197" s="70" t="s">
        <v>1630</v>
      </c>
      <c r="K197" s="101" t="s">
        <v>1125</v>
      </c>
      <c r="L197" s="70"/>
      <c r="M197" s="70" t="s">
        <v>969</v>
      </c>
      <c r="N197" s="70" t="s">
        <v>1487</v>
      </c>
      <c r="O197" s="70" t="s">
        <v>1946</v>
      </c>
      <c r="R197" s="61"/>
      <c r="S197" s="100" t="s">
        <v>1254</v>
      </c>
      <c r="T197" s="70"/>
      <c r="U197" s="70" t="s">
        <v>981</v>
      </c>
      <c r="V197" s="70" t="s">
        <v>1390</v>
      </c>
      <c r="W197" s="70" t="s">
        <v>1672</v>
      </c>
    </row>
    <row r="198" spans="2:23" x14ac:dyDescent="0.25">
      <c r="C198" s="187" t="s">
        <v>1631</v>
      </c>
      <c r="D198" s="70" t="s">
        <v>1014</v>
      </c>
      <c r="E198" s="70" t="s">
        <v>1058</v>
      </c>
      <c r="F198" s="70" t="s">
        <v>1605</v>
      </c>
      <c r="G198" s="70" t="s">
        <v>1661</v>
      </c>
      <c r="K198" s="100" t="s">
        <v>1631</v>
      </c>
      <c r="L198" s="70"/>
      <c r="M198" s="70" t="s">
        <v>939</v>
      </c>
      <c r="N198" s="70" t="s">
        <v>1233</v>
      </c>
      <c r="O198" s="70" t="s">
        <v>1906</v>
      </c>
      <c r="R198" s="61"/>
      <c r="S198" s="100" t="s">
        <v>1631</v>
      </c>
      <c r="T198" s="70"/>
      <c r="U198" s="70"/>
      <c r="V198" s="70" t="s">
        <v>926</v>
      </c>
      <c r="W198" s="70" t="s">
        <v>1630</v>
      </c>
    </row>
    <row r="199" spans="2:23" x14ac:dyDescent="0.25">
      <c r="C199" s="100" t="s">
        <v>1729</v>
      </c>
      <c r="D199" s="70"/>
      <c r="E199" s="70" t="s">
        <v>939</v>
      </c>
      <c r="F199" s="70" t="s">
        <v>978</v>
      </c>
      <c r="G199" s="70" t="s">
        <v>1637</v>
      </c>
      <c r="K199" s="187" t="s">
        <v>1633</v>
      </c>
      <c r="L199" s="70" t="s">
        <v>969</v>
      </c>
      <c r="M199" s="70" t="s">
        <v>1325</v>
      </c>
      <c r="N199" s="70" t="s">
        <v>1745</v>
      </c>
      <c r="O199" s="70" t="s">
        <v>1925</v>
      </c>
      <c r="R199" s="61"/>
      <c r="S199" s="187" t="s">
        <v>1633</v>
      </c>
      <c r="T199" s="70" t="s">
        <v>969</v>
      </c>
      <c r="U199" s="70" t="s">
        <v>1349</v>
      </c>
      <c r="V199" s="70" t="s">
        <v>1316</v>
      </c>
      <c r="W199" s="70" t="s">
        <v>1689</v>
      </c>
    </row>
    <row r="200" spans="2:23" x14ac:dyDescent="0.25">
      <c r="B200" s="61"/>
      <c r="C200" s="187" t="s">
        <v>1631</v>
      </c>
      <c r="D200" s="70"/>
      <c r="E200" s="70"/>
      <c r="F200" s="70" t="s">
        <v>985</v>
      </c>
      <c r="G200" s="70" t="s">
        <v>1666</v>
      </c>
      <c r="K200" s="187" t="s">
        <v>1635</v>
      </c>
      <c r="L200" s="70"/>
      <c r="M200" s="70"/>
      <c r="N200" s="70" t="s">
        <v>985</v>
      </c>
      <c r="O200" s="70" t="s">
        <v>1954</v>
      </c>
      <c r="R200" s="61"/>
      <c r="S200" s="101" t="s">
        <v>1256</v>
      </c>
      <c r="T200" s="70"/>
      <c r="U200" s="70"/>
      <c r="V200" s="70" t="s">
        <v>1686</v>
      </c>
      <c r="W200" s="70" t="s">
        <v>1668</v>
      </c>
    </row>
    <row r="201" spans="2:23" x14ac:dyDescent="0.25">
      <c r="B201" s="61"/>
      <c r="C201" s="187" t="s">
        <v>1633</v>
      </c>
      <c r="D201" s="70"/>
      <c r="E201" s="70" t="s">
        <v>957</v>
      </c>
      <c r="F201" s="70" t="s">
        <v>1073</v>
      </c>
      <c r="G201" s="70" t="s">
        <v>1641</v>
      </c>
      <c r="K201" s="187" t="s">
        <v>1638</v>
      </c>
      <c r="L201" s="70" t="s">
        <v>1014</v>
      </c>
      <c r="M201" s="70" t="s">
        <v>1733</v>
      </c>
      <c r="N201" s="70" t="s">
        <v>1038</v>
      </c>
      <c r="O201" s="70" t="s">
        <v>1993</v>
      </c>
      <c r="R201" s="61"/>
      <c r="S201" s="101" t="s">
        <v>1631</v>
      </c>
      <c r="T201" s="70"/>
      <c r="U201" s="70"/>
      <c r="V201" s="70" t="s">
        <v>1345</v>
      </c>
      <c r="W201" s="70" t="s">
        <v>1674</v>
      </c>
    </row>
    <row r="202" spans="2:23" x14ac:dyDescent="0.25">
      <c r="B202" s="61"/>
      <c r="C202" s="187" t="s">
        <v>1635</v>
      </c>
      <c r="D202" s="70" t="s">
        <v>939</v>
      </c>
      <c r="E202" s="70" t="s">
        <v>1290</v>
      </c>
      <c r="F202" s="70" t="s">
        <v>1745</v>
      </c>
      <c r="G202" s="70" t="s">
        <v>1670</v>
      </c>
      <c r="K202" s="187" t="s">
        <v>1645</v>
      </c>
      <c r="L202" s="70" t="s">
        <v>935</v>
      </c>
      <c r="M202" s="70" t="s">
        <v>1000</v>
      </c>
      <c r="N202" s="70" t="s">
        <v>1684</v>
      </c>
      <c r="O202" s="70" t="s">
        <v>1935</v>
      </c>
      <c r="R202" s="61"/>
      <c r="S202" s="187" t="s">
        <v>1633</v>
      </c>
      <c r="T202" s="70" t="s">
        <v>1085</v>
      </c>
      <c r="U202" s="70" t="s">
        <v>1082</v>
      </c>
      <c r="V202" s="70" t="s">
        <v>1842</v>
      </c>
      <c r="W202" s="70" t="s">
        <v>1648</v>
      </c>
    </row>
    <row r="203" spans="2:23" x14ac:dyDescent="0.25">
      <c r="B203" s="61"/>
      <c r="C203" s="100" t="s">
        <v>1638</v>
      </c>
      <c r="D203" s="70" t="s">
        <v>1283</v>
      </c>
      <c r="E203" s="70" t="s">
        <v>1802</v>
      </c>
      <c r="F203" s="70" t="s">
        <v>1853</v>
      </c>
      <c r="G203" s="70" t="s">
        <v>1717</v>
      </c>
      <c r="K203" s="100" t="s">
        <v>1649</v>
      </c>
      <c r="L203" s="77" t="s">
        <v>1283</v>
      </c>
      <c r="M203" s="77" t="s">
        <v>1802</v>
      </c>
      <c r="N203" s="77" t="s">
        <v>1592</v>
      </c>
      <c r="O203" s="77" t="s">
        <v>1932</v>
      </c>
      <c r="R203" s="61"/>
      <c r="S203" s="101" t="s">
        <v>1635</v>
      </c>
      <c r="T203" s="70" t="s">
        <v>926</v>
      </c>
      <c r="U203" s="70" t="s">
        <v>1339</v>
      </c>
      <c r="V203" s="70" t="s">
        <v>1843</v>
      </c>
      <c r="W203" s="70" t="s">
        <v>1654</v>
      </c>
    </row>
    <row r="204" spans="2:23" x14ac:dyDescent="0.25">
      <c r="B204" s="61"/>
      <c r="C204" s="187" t="s">
        <v>1730</v>
      </c>
      <c r="D204" s="70"/>
      <c r="E204" s="70"/>
      <c r="F204" s="70" t="s">
        <v>953</v>
      </c>
      <c r="G204" s="70" t="s">
        <v>1700</v>
      </c>
      <c r="K204" s="100" t="s">
        <v>1164</v>
      </c>
      <c r="L204" s="77"/>
      <c r="M204" s="77"/>
      <c r="N204" s="77" t="s">
        <v>1104</v>
      </c>
      <c r="O204" s="77" t="s">
        <v>1946</v>
      </c>
      <c r="R204" s="61"/>
      <c r="S204" s="100" t="s">
        <v>1265</v>
      </c>
      <c r="T204" s="70"/>
      <c r="U204" s="70"/>
      <c r="V204" s="70" t="s">
        <v>953</v>
      </c>
      <c r="W204" s="70" t="s">
        <v>1700</v>
      </c>
    </row>
    <row r="205" spans="2:23" x14ac:dyDescent="0.25">
      <c r="B205" s="61"/>
      <c r="C205" s="187" t="s">
        <v>1631</v>
      </c>
      <c r="D205" s="70" t="s">
        <v>969</v>
      </c>
      <c r="E205" s="70" t="s">
        <v>1013</v>
      </c>
      <c r="F205" s="70" t="s">
        <v>1064</v>
      </c>
      <c r="G205" s="70" t="s">
        <v>1670</v>
      </c>
      <c r="K205" s="101" t="s">
        <v>1631</v>
      </c>
      <c r="L205" s="77"/>
      <c r="M205" s="77"/>
      <c r="N205" s="77" t="s">
        <v>1593</v>
      </c>
      <c r="O205" s="77" t="s">
        <v>1935</v>
      </c>
      <c r="R205" s="61"/>
      <c r="S205" s="101" t="s">
        <v>1631</v>
      </c>
      <c r="T205" s="70"/>
      <c r="U205" s="70"/>
      <c r="V205" s="70" t="s">
        <v>1146</v>
      </c>
      <c r="W205" s="70" t="s">
        <v>1744</v>
      </c>
    </row>
    <row r="206" spans="2:23" x14ac:dyDescent="0.25">
      <c r="B206" s="61"/>
      <c r="C206" s="187" t="s">
        <v>1633</v>
      </c>
      <c r="D206" s="70"/>
      <c r="E206" s="70" t="s">
        <v>989</v>
      </c>
      <c r="F206" s="70" t="s">
        <v>1043</v>
      </c>
      <c r="G206" s="70" t="s">
        <v>1696</v>
      </c>
      <c r="K206" s="187" t="s">
        <v>1633</v>
      </c>
      <c r="L206" s="77" t="s">
        <v>1014</v>
      </c>
      <c r="M206" s="77" t="s">
        <v>1481</v>
      </c>
      <c r="N206" s="77" t="s">
        <v>1564</v>
      </c>
      <c r="O206" s="77" t="s">
        <v>1949</v>
      </c>
      <c r="R206" s="61"/>
      <c r="S206" s="187" t="s">
        <v>1633</v>
      </c>
      <c r="T206" s="70"/>
      <c r="U206" s="70"/>
      <c r="V206" s="70" t="s">
        <v>942</v>
      </c>
      <c r="W206" s="70" t="s">
        <v>1655</v>
      </c>
    </row>
    <row r="207" spans="2:23" x14ac:dyDescent="0.25">
      <c r="B207" s="61"/>
      <c r="C207" s="187" t="s">
        <v>1635</v>
      </c>
      <c r="D207" s="70" t="s">
        <v>969</v>
      </c>
      <c r="E207" s="70" t="s">
        <v>1187</v>
      </c>
      <c r="F207" s="70" t="s">
        <v>1680</v>
      </c>
      <c r="G207" s="70" t="s">
        <v>1640</v>
      </c>
      <c r="K207" s="100" t="s">
        <v>1635</v>
      </c>
      <c r="L207" s="77" t="s">
        <v>1014</v>
      </c>
      <c r="M207" s="77" t="s">
        <v>1015</v>
      </c>
      <c r="N207" s="77" t="s">
        <v>2003</v>
      </c>
      <c r="O207" s="77" t="s">
        <v>1953</v>
      </c>
      <c r="R207" s="61"/>
      <c r="S207" s="101" t="s">
        <v>1635</v>
      </c>
      <c r="T207" s="70" t="s">
        <v>942</v>
      </c>
      <c r="U207" s="70" t="s">
        <v>1844</v>
      </c>
      <c r="V207" s="70" t="s">
        <v>1845</v>
      </c>
      <c r="W207" s="70"/>
    </row>
    <row r="208" spans="2:23" x14ac:dyDescent="0.25">
      <c r="B208" s="61"/>
      <c r="C208" s="100" t="s">
        <v>1638</v>
      </c>
      <c r="D208" s="70" t="s">
        <v>935</v>
      </c>
      <c r="E208" s="70" t="s">
        <v>936</v>
      </c>
      <c r="F208" s="70" t="s">
        <v>937</v>
      </c>
      <c r="G208" s="70" t="s">
        <v>1741</v>
      </c>
      <c r="K208" s="100" t="s">
        <v>1638</v>
      </c>
      <c r="L208" s="70" t="s">
        <v>926</v>
      </c>
      <c r="M208" s="70" t="s">
        <v>1005</v>
      </c>
      <c r="N208" s="70" t="s">
        <v>1931</v>
      </c>
      <c r="O208" s="70"/>
      <c r="R208" s="61"/>
      <c r="S208" s="187" t="s">
        <v>1638</v>
      </c>
      <c r="T208" s="70" t="s">
        <v>1085</v>
      </c>
      <c r="U208" s="70" t="s">
        <v>1846</v>
      </c>
      <c r="V208" s="70" t="s">
        <v>1847</v>
      </c>
      <c r="W208" s="70" t="s">
        <v>1664</v>
      </c>
    </row>
    <row r="209" spans="2:23" x14ac:dyDescent="0.25">
      <c r="B209" s="61"/>
      <c r="C209" s="187" t="s">
        <v>1645</v>
      </c>
      <c r="D209" s="70" t="s">
        <v>964</v>
      </c>
      <c r="E209" s="70" t="s">
        <v>1558</v>
      </c>
      <c r="F209" s="70" t="s">
        <v>1775</v>
      </c>
      <c r="G209" s="70" t="s">
        <v>1644</v>
      </c>
      <c r="K209" s="100" t="s">
        <v>1645</v>
      </c>
      <c r="L209" s="70" t="s">
        <v>1104</v>
      </c>
      <c r="M209" s="70" t="s">
        <v>1532</v>
      </c>
      <c r="N209" s="70" t="s">
        <v>1935</v>
      </c>
      <c r="O209" s="70"/>
      <c r="R209" s="61"/>
      <c r="S209" s="100" t="s">
        <v>1312</v>
      </c>
      <c r="T209" s="113"/>
      <c r="U209" s="113"/>
      <c r="V209" s="70" t="s">
        <v>953</v>
      </c>
      <c r="W209" s="70" t="s">
        <v>1700</v>
      </c>
    </row>
    <row r="210" spans="2:23" x14ac:dyDescent="0.25">
      <c r="B210" s="61"/>
      <c r="C210" s="187" t="s">
        <v>1649</v>
      </c>
      <c r="D210" s="70" t="s">
        <v>1143</v>
      </c>
      <c r="E210" s="70" t="s">
        <v>1854</v>
      </c>
      <c r="F210" s="70" t="s">
        <v>1503</v>
      </c>
      <c r="G210" s="70" t="s">
        <v>1675</v>
      </c>
      <c r="K210" s="187" t="s">
        <v>925</v>
      </c>
      <c r="L210" s="70"/>
      <c r="M210" s="70" t="s">
        <v>969</v>
      </c>
      <c r="N210" s="70" t="s">
        <v>1454</v>
      </c>
      <c r="O210" s="70" t="s">
        <v>1954</v>
      </c>
      <c r="R210" s="61"/>
      <c r="S210" s="73" t="s">
        <v>1631</v>
      </c>
      <c r="T210" s="70" t="s">
        <v>957</v>
      </c>
      <c r="U210" s="70" t="s">
        <v>1096</v>
      </c>
      <c r="V210" s="70" t="s">
        <v>1314</v>
      </c>
      <c r="W210" s="70" t="s">
        <v>1681</v>
      </c>
    </row>
    <row r="211" spans="2:23" x14ac:dyDescent="0.25">
      <c r="B211" s="61"/>
      <c r="C211" s="100" t="s">
        <v>1780</v>
      </c>
      <c r="D211" s="70"/>
      <c r="E211" s="70"/>
      <c r="F211" s="70" t="s">
        <v>1036</v>
      </c>
      <c r="G211" s="70" t="s">
        <v>1696</v>
      </c>
      <c r="K211" s="187" t="s">
        <v>1631</v>
      </c>
      <c r="L211" s="77"/>
      <c r="M211" s="77" t="s">
        <v>993</v>
      </c>
      <c r="N211" s="77" t="s">
        <v>1943</v>
      </c>
      <c r="O211" s="77" t="s">
        <v>1950</v>
      </c>
      <c r="R211" s="61"/>
      <c r="S211" s="100" t="s">
        <v>1633</v>
      </c>
      <c r="T211" s="70"/>
      <c r="U211" s="70"/>
      <c r="V211" s="70" t="s">
        <v>939</v>
      </c>
      <c r="W211" s="70" t="s">
        <v>1699</v>
      </c>
    </row>
    <row r="212" spans="2:23" x14ac:dyDescent="0.25">
      <c r="B212" s="61"/>
      <c r="C212" s="100" t="s">
        <v>1631</v>
      </c>
      <c r="D212" s="70"/>
      <c r="E212" s="70" t="s">
        <v>969</v>
      </c>
      <c r="F212" s="70" t="s">
        <v>1300</v>
      </c>
      <c r="G212" s="70" t="s">
        <v>1640</v>
      </c>
      <c r="K212" s="100" t="s">
        <v>1633</v>
      </c>
      <c r="L212" s="77"/>
      <c r="M212" s="77"/>
      <c r="N212" s="77" t="s">
        <v>1014</v>
      </c>
      <c r="O212" s="77" t="s">
        <v>1906</v>
      </c>
      <c r="R212" s="61"/>
      <c r="S212" s="100" t="s">
        <v>1075</v>
      </c>
      <c r="T212" s="70"/>
      <c r="U212" s="70"/>
      <c r="V212" s="70" t="s">
        <v>942</v>
      </c>
      <c r="W212" s="70" t="s">
        <v>1655</v>
      </c>
    </row>
    <row r="213" spans="2:23" x14ac:dyDescent="0.25">
      <c r="B213" s="61"/>
      <c r="C213" s="187" t="s">
        <v>1633</v>
      </c>
      <c r="D213" s="70" t="s">
        <v>1365</v>
      </c>
      <c r="E213" s="70" t="s">
        <v>1467</v>
      </c>
      <c r="F213" s="70" t="s">
        <v>1533</v>
      </c>
      <c r="G213" s="70" t="s">
        <v>1675</v>
      </c>
      <c r="K213" s="100" t="s">
        <v>1635</v>
      </c>
      <c r="L213" s="77"/>
      <c r="M213" s="77" t="s">
        <v>989</v>
      </c>
      <c r="N213" s="77" t="s">
        <v>1373</v>
      </c>
      <c r="O213" s="77" t="s">
        <v>1928</v>
      </c>
      <c r="Q213" s="3"/>
      <c r="R213" s="61"/>
      <c r="S213" s="11"/>
      <c r="T213" s="11"/>
      <c r="U213" s="11"/>
      <c r="V213" s="11"/>
      <c r="W213" s="11"/>
    </row>
    <row r="214" spans="2:23" x14ac:dyDescent="0.25">
      <c r="B214" s="61"/>
      <c r="C214" s="187" t="s">
        <v>1782</v>
      </c>
      <c r="D214" s="70"/>
      <c r="E214" s="70"/>
      <c r="F214" s="70" t="s">
        <v>981</v>
      </c>
      <c r="G214" s="70" t="s">
        <v>1683</v>
      </c>
      <c r="K214" s="187" t="s">
        <v>1638</v>
      </c>
      <c r="L214" s="77"/>
      <c r="M214" s="77" t="s">
        <v>942</v>
      </c>
      <c r="N214" s="77" t="s">
        <v>1584</v>
      </c>
      <c r="O214" s="77" t="s">
        <v>1923</v>
      </c>
      <c r="R214" s="61"/>
    </row>
    <row r="215" spans="2:23" x14ac:dyDescent="0.25">
      <c r="B215" s="61"/>
      <c r="C215" s="187" t="s">
        <v>1631</v>
      </c>
      <c r="D215" s="70"/>
      <c r="E215" s="70"/>
      <c r="F215" s="70" t="s">
        <v>953</v>
      </c>
      <c r="G215" s="70" t="s">
        <v>1700</v>
      </c>
      <c r="K215" s="187" t="s">
        <v>1645</v>
      </c>
      <c r="L215" s="77" t="s">
        <v>1283</v>
      </c>
      <c r="M215" s="77" t="s">
        <v>1802</v>
      </c>
      <c r="N215" s="77" t="s">
        <v>1537</v>
      </c>
      <c r="O215" s="77" t="s">
        <v>1707</v>
      </c>
      <c r="Q215" s="1" t="s">
        <v>1387</v>
      </c>
      <c r="R215" s="61" t="s">
        <v>924</v>
      </c>
      <c r="S215" s="187" t="s">
        <v>1174</v>
      </c>
      <c r="T215" s="70"/>
      <c r="U215" s="70"/>
      <c r="V215" s="70" t="s">
        <v>985</v>
      </c>
      <c r="W215" s="70" t="s">
        <v>1666</v>
      </c>
    </row>
    <row r="216" spans="2:23" x14ac:dyDescent="0.25">
      <c r="C216" s="187" t="s">
        <v>1633</v>
      </c>
      <c r="D216" s="70" t="s">
        <v>953</v>
      </c>
      <c r="E216" s="70" t="s">
        <v>954</v>
      </c>
      <c r="F216" s="70" t="s">
        <v>1500</v>
      </c>
      <c r="G216" s="70" t="s">
        <v>1675</v>
      </c>
      <c r="K216" s="187" t="s">
        <v>1649</v>
      </c>
      <c r="L216" s="77" t="s">
        <v>1063</v>
      </c>
      <c r="M216" s="77" t="s">
        <v>1397</v>
      </c>
      <c r="N216" s="77" t="s">
        <v>1336</v>
      </c>
      <c r="O216" s="77" t="s">
        <v>1707</v>
      </c>
      <c r="S216" s="101" t="s">
        <v>1631</v>
      </c>
      <c r="T216" s="70"/>
      <c r="U216" s="70"/>
      <c r="V216" s="9" t="s">
        <v>1365</v>
      </c>
      <c r="W216" s="70" t="s">
        <v>1672</v>
      </c>
    </row>
    <row r="217" spans="2:23" x14ac:dyDescent="0.25">
      <c r="B217" s="61"/>
      <c r="C217" s="187" t="s">
        <v>1635</v>
      </c>
      <c r="D217" s="70" t="s">
        <v>1593</v>
      </c>
      <c r="E217" s="70" t="s">
        <v>1739</v>
      </c>
      <c r="F217" s="70" t="s">
        <v>1663</v>
      </c>
      <c r="G217" s="70" t="s">
        <v>1664</v>
      </c>
      <c r="K217" s="100" t="s">
        <v>1002</v>
      </c>
      <c r="L217" s="77"/>
      <c r="M217" s="77"/>
      <c r="N217" s="77" t="s">
        <v>981</v>
      </c>
      <c r="O217" s="77" t="s">
        <v>1923</v>
      </c>
      <c r="R217" s="61"/>
      <c r="S217" s="100" t="s">
        <v>1633</v>
      </c>
      <c r="T217" s="70" t="s">
        <v>1080</v>
      </c>
      <c r="U217" s="70" t="s">
        <v>1606</v>
      </c>
      <c r="V217" s="70" t="s">
        <v>1804</v>
      </c>
      <c r="W217" s="70" t="s">
        <v>1654</v>
      </c>
    </row>
    <row r="218" spans="2:23" x14ac:dyDescent="0.25">
      <c r="B218" s="61"/>
      <c r="C218" s="101" t="s">
        <v>1784</v>
      </c>
      <c r="D218" s="70"/>
      <c r="E218" s="70"/>
      <c r="F218" s="70" t="s">
        <v>1786</v>
      </c>
      <c r="G218" s="70" t="s">
        <v>1709</v>
      </c>
      <c r="K218" s="101" t="s">
        <v>1631</v>
      </c>
      <c r="L218" s="77"/>
      <c r="M218" s="77" t="s">
        <v>969</v>
      </c>
      <c r="N218" s="77" t="s">
        <v>1570</v>
      </c>
      <c r="O218" s="77" t="s">
        <v>1953</v>
      </c>
      <c r="R218" s="61"/>
      <c r="S218" s="187" t="s">
        <v>1635</v>
      </c>
      <c r="T218" s="74" t="s">
        <v>1138</v>
      </c>
      <c r="U218" s="70" t="s">
        <v>1775</v>
      </c>
      <c r="V218" s="70" t="s">
        <v>1805</v>
      </c>
      <c r="W218" s="70" t="s">
        <v>1658</v>
      </c>
    </row>
    <row r="219" spans="2:23" x14ac:dyDescent="0.25">
      <c r="B219" s="61"/>
      <c r="C219" s="100" t="s">
        <v>1631</v>
      </c>
      <c r="D219" s="70" t="s">
        <v>953</v>
      </c>
      <c r="E219" s="70" t="s">
        <v>954</v>
      </c>
      <c r="F219" s="70" t="s">
        <v>1177</v>
      </c>
      <c r="G219" s="70" t="s">
        <v>1671</v>
      </c>
      <c r="K219" s="187" t="s">
        <v>1633</v>
      </c>
      <c r="L219" s="77" t="s">
        <v>985</v>
      </c>
      <c r="M219" s="77" t="s">
        <v>1029</v>
      </c>
      <c r="N219" s="77" t="s">
        <v>1030</v>
      </c>
      <c r="O219" s="77" t="s">
        <v>1939</v>
      </c>
      <c r="R219" s="61"/>
      <c r="S219" s="187" t="s">
        <v>1178</v>
      </c>
      <c r="T219" s="70"/>
      <c r="U219" s="70"/>
      <c r="V219" s="70" t="s">
        <v>985</v>
      </c>
      <c r="W219" s="70" t="s">
        <v>1666</v>
      </c>
    </row>
    <row r="220" spans="2:23" x14ac:dyDescent="0.25">
      <c r="B220" s="61"/>
      <c r="C220" s="187" t="s">
        <v>1633</v>
      </c>
      <c r="D220" s="70" t="s">
        <v>1063</v>
      </c>
      <c r="E220" s="70" t="s">
        <v>1064</v>
      </c>
      <c r="F220" s="70" t="s">
        <v>1038</v>
      </c>
      <c r="G220" s="70" t="s">
        <v>1689</v>
      </c>
      <c r="K220" s="187" t="s">
        <v>1635</v>
      </c>
      <c r="L220" s="77" t="s">
        <v>931</v>
      </c>
      <c r="M220" s="77" t="s">
        <v>1684</v>
      </c>
      <c r="N220" s="77" t="s">
        <v>1791</v>
      </c>
      <c r="O220" s="77" t="s">
        <v>1953</v>
      </c>
      <c r="R220" s="61"/>
      <c r="S220" s="100" t="s">
        <v>1631</v>
      </c>
      <c r="T220" s="70" t="s">
        <v>1593</v>
      </c>
      <c r="U220" s="70" t="s">
        <v>1739</v>
      </c>
      <c r="V220" s="70" t="s">
        <v>1806</v>
      </c>
      <c r="W220" s="70" t="s">
        <v>1807</v>
      </c>
    </row>
    <row r="221" spans="2:23" x14ac:dyDescent="0.25">
      <c r="B221" s="61"/>
      <c r="C221" s="187" t="s">
        <v>1785</v>
      </c>
      <c r="D221" s="70"/>
      <c r="E221" s="70"/>
      <c r="F221" s="70" t="s">
        <v>953</v>
      </c>
      <c r="G221" s="70" t="s">
        <v>1700</v>
      </c>
      <c r="K221" s="187" t="s">
        <v>956</v>
      </c>
      <c r="L221" s="77"/>
      <c r="M221" s="77" t="s">
        <v>969</v>
      </c>
      <c r="N221" s="77" t="s">
        <v>1325</v>
      </c>
      <c r="O221" s="77" t="s">
        <v>1923</v>
      </c>
      <c r="R221" s="61"/>
      <c r="S221" s="187" t="s">
        <v>1195</v>
      </c>
      <c r="T221" s="70"/>
      <c r="U221" s="70"/>
      <c r="V221" s="70" t="s">
        <v>935</v>
      </c>
      <c r="W221" s="70" t="s">
        <v>1642</v>
      </c>
    </row>
    <row r="222" spans="2:23" x14ac:dyDescent="0.25">
      <c r="B222" s="61"/>
      <c r="C222" s="187" t="s">
        <v>1631</v>
      </c>
      <c r="D222" s="70"/>
      <c r="E222" s="70"/>
      <c r="F222" s="70" t="s">
        <v>935</v>
      </c>
      <c r="G222" s="70" t="s">
        <v>1642</v>
      </c>
      <c r="K222" s="187" t="s">
        <v>1631</v>
      </c>
      <c r="L222" s="77"/>
      <c r="M222" s="77"/>
      <c r="N222" s="77" t="s">
        <v>942</v>
      </c>
      <c r="O222" s="77" t="s">
        <v>1936</v>
      </c>
      <c r="R222" s="61"/>
      <c r="S222" s="100" t="s">
        <v>1631</v>
      </c>
      <c r="T222" s="70"/>
      <c r="U222" s="70"/>
      <c r="V222" s="70" t="s">
        <v>942</v>
      </c>
      <c r="W222" s="70" t="s">
        <v>1655</v>
      </c>
    </row>
    <row r="223" spans="2:23" x14ac:dyDescent="0.25">
      <c r="B223" s="61"/>
      <c r="C223" s="187" t="s">
        <v>1787</v>
      </c>
      <c r="D223" s="70"/>
      <c r="E223" s="70"/>
      <c r="F223" s="70" t="s">
        <v>942</v>
      </c>
      <c r="G223" s="70" t="s">
        <v>1655</v>
      </c>
      <c r="K223" s="101" t="s">
        <v>1633</v>
      </c>
      <c r="L223" s="77"/>
      <c r="M223" s="77" t="s">
        <v>945</v>
      </c>
      <c r="N223" s="77" t="s">
        <v>1196</v>
      </c>
      <c r="O223" s="77" t="s">
        <v>1727</v>
      </c>
      <c r="R223" s="61"/>
      <c r="S223" s="187" t="s">
        <v>1633</v>
      </c>
      <c r="T223" s="70"/>
      <c r="U223" s="70" t="s">
        <v>939</v>
      </c>
      <c r="V223" s="70" t="s">
        <v>972</v>
      </c>
      <c r="W223" s="70" t="s">
        <v>1642</v>
      </c>
    </row>
    <row r="224" spans="2:23" x14ac:dyDescent="0.25">
      <c r="B224" s="61"/>
      <c r="C224" s="100" t="s">
        <v>1631</v>
      </c>
      <c r="D224" s="70" t="s">
        <v>1146</v>
      </c>
      <c r="E224" s="70" t="s">
        <v>1758</v>
      </c>
      <c r="F224" s="70" t="s">
        <v>1659</v>
      </c>
      <c r="G224" s="70"/>
      <c r="K224" s="101" t="s">
        <v>1635</v>
      </c>
      <c r="L224" s="77" t="s">
        <v>993</v>
      </c>
      <c r="M224" s="77" t="s">
        <v>1449</v>
      </c>
      <c r="N224" s="77" t="s">
        <v>1954</v>
      </c>
      <c r="O224" s="77"/>
      <c r="R224" s="61"/>
      <c r="S224" s="101" t="s">
        <v>1202</v>
      </c>
      <c r="T224" s="70"/>
      <c r="U224" s="70"/>
      <c r="V224" s="70" t="s">
        <v>1080</v>
      </c>
      <c r="W224" s="70" t="s">
        <v>1637</v>
      </c>
    </row>
    <row r="225" spans="2:23" x14ac:dyDescent="0.25">
      <c r="B225" s="61"/>
      <c r="C225" s="187" t="s">
        <v>1789</v>
      </c>
      <c r="D225" s="70"/>
      <c r="E225" s="70"/>
      <c r="F225" s="70" t="s">
        <v>985</v>
      </c>
      <c r="G225" s="70" t="s">
        <v>1666</v>
      </c>
      <c r="K225" s="187" t="s">
        <v>1638</v>
      </c>
      <c r="L225" s="77" t="s">
        <v>1104</v>
      </c>
      <c r="M225" s="77" t="s">
        <v>1334</v>
      </c>
      <c r="N225" s="77" t="s">
        <v>1358</v>
      </c>
      <c r="O225" s="77" t="s">
        <v>1694</v>
      </c>
      <c r="R225" s="61"/>
      <c r="S225" s="187" t="s">
        <v>1631</v>
      </c>
      <c r="T225" s="70" t="s">
        <v>1138</v>
      </c>
      <c r="U225" s="70" t="s">
        <v>1559</v>
      </c>
      <c r="V225" s="70" t="s">
        <v>1808</v>
      </c>
      <c r="W225" s="70" t="s">
        <v>1732</v>
      </c>
    </row>
    <row r="226" spans="2:23" x14ac:dyDescent="0.25">
      <c r="B226" s="61"/>
      <c r="C226" s="101" t="s">
        <v>1631</v>
      </c>
      <c r="D226" s="70"/>
      <c r="E226" s="70"/>
      <c r="F226" s="70" t="s">
        <v>1855</v>
      </c>
      <c r="G226" s="70" t="s">
        <v>1672</v>
      </c>
      <c r="K226" s="187" t="s">
        <v>1645</v>
      </c>
      <c r="L226" s="77" t="s">
        <v>931</v>
      </c>
      <c r="M226" s="77" t="s">
        <v>1811</v>
      </c>
      <c r="N226" s="77" t="s">
        <v>1216</v>
      </c>
      <c r="O226" s="77" t="s">
        <v>1727</v>
      </c>
      <c r="R226" s="61"/>
      <c r="S226" s="101" t="s">
        <v>1209</v>
      </c>
      <c r="T226" s="70"/>
      <c r="U226" s="70"/>
      <c r="V226" s="70" t="s">
        <v>1665</v>
      </c>
      <c r="W226" s="70"/>
    </row>
    <row r="227" spans="2:23" x14ac:dyDescent="0.25">
      <c r="B227" s="61"/>
      <c r="C227" s="187" t="s">
        <v>1633</v>
      </c>
      <c r="D227" s="70"/>
      <c r="E227" s="70" t="s">
        <v>969</v>
      </c>
      <c r="F227" s="70" t="s">
        <v>1300</v>
      </c>
      <c r="G227" s="70" t="s">
        <v>1640</v>
      </c>
      <c r="K227" s="187" t="s">
        <v>1649</v>
      </c>
      <c r="L227" s="77" t="s">
        <v>931</v>
      </c>
      <c r="M227" s="77" t="s">
        <v>951</v>
      </c>
      <c r="N227" s="77" t="s">
        <v>1751</v>
      </c>
      <c r="O227" s="77" t="s">
        <v>1965</v>
      </c>
      <c r="R227" s="61"/>
      <c r="S227" s="187" t="s">
        <v>1631</v>
      </c>
      <c r="T227" s="70"/>
      <c r="U227" s="70"/>
      <c r="V227" s="70" t="s">
        <v>945</v>
      </c>
      <c r="W227" s="70" t="s">
        <v>1701</v>
      </c>
    </row>
    <row r="228" spans="2:23" x14ac:dyDescent="0.25">
      <c r="B228" s="61"/>
      <c r="C228" s="187" t="s">
        <v>1635</v>
      </c>
      <c r="D228" s="70" t="s">
        <v>1063</v>
      </c>
      <c r="E228" s="70" t="s">
        <v>1155</v>
      </c>
      <c r="F228" s="70" t="s">
        <v>1016</v>
      </c>
      <c r="G228" s="70" t="s">
        <v>1689</v>
      </c>
      <c r="R228" s="61"/>
      <c r="S228" s="101" t="s">
        <v>1633</v>
      </c>
      <c r="T228" s="70"/>
      <c r="U228" s="70"/>
      <c r="V228" s="70" t="s">
        <v>1686</v>
      </c>
      <c r="W228" s="70" t="s">
        <v>1668</v>
      </c>
    </row>
    <row r="229" spans="2:23" x14ac:dyDescent="0.25">
      <c r="C229" s="187" t="s">
        <v>1638</v>
      </c>
      <c r="D229" s="70" t="s">
        <v>1014</v>
      </c>
      <c r="E229" s="70" t="s">
        <v>1116</v>
      </c>
      <c r="F229" s="70" t="s">
        <v>1111</v>
      </c>
      <c r="G229" s="70" t="s">
        <v>1637</v>
      </c>
      <c r="R229" s="61"/>
      <c r="S229" s="101" t="s">
        <v>1635</v>
      </c>
      <c r="T229" s="70"/>
      <c r="U229" s="70"/>
      <c r="V229" s="70" t="s">
        <v>1365</v>
      </c>
      <c r="W229" s="70" t="s">
        <v>1672</v>
      </c>
    </row>
    <row r="230" spans="2:23" x14ac:dyDescent="0.25">
      <c r="B230" s="61" t="s">
        <v>1001</v>
      </c>
      <c r="C230" s="187" t="s">
        <v>1715</v>
      </c>
      <c r="D230" s="70"/>
      <c r="E230" s="70"/>
      <c r="F230" s="70" t="s">
        <v>953</v>
      </c>
      <c r="G230" s="70" t="s">
        <v>1700</v>
      </c>
      <c r="R230" s="61"/>
      <c r="S230" s="100" t="s">
        <v>1638</v>
      </c>
      <c r="T230" s="70" t="s">
        <v>1085</v>
      </c>
      <c r="U230" s="70" t="s">
        <v>1046</v>
      </c>
      <c r="V230" s="70" t="s">
        <v>1809</v>
      </c>
      <c r="W230" s="70" t="s">
        <v>1668</v>
      </c>
    </row>
    <row r="231" spans="2:23" x14ac:dyDescent="0.25">
      <c r="B231" s="61"/>
      <c r="C231" s="187" t="s">
        <v>1631</v>
      </c>
      <c r="D231" s="70" t="s">
        <v>993</v>
      </c>
      <c r="E231" s="70" t="s">
        <v>1003</v>
      </c>
      <c r="F231" s="70" t="s">
        <v>1184</v>
      </c>
      <c r="G231" s="70" t="s">
        <v>1640</v>
      </c>
      <c r="R231" s="61"/>
      <c r="S231" s="100" t="s">
        <v>1212</v>
      </c>
      <c r="T231" s="70"/>
      <c r="U231" s="70"/>
      <c r="V231" s="70" t="s">
        <v>945</v>
      </c>
      <c r="W231" s="70" t="s">
        <v>1701</v>
      </c>
    </row>
    <row r="232" spans="2:23" x14ac:dyDescent="0.25">
      <c r="B232" s="61"/>
      <c r="C232" s="100" t="s">
        <v>1633</v>
      </c>
      <c r="D232" s="70"/>
      <c r="E232" s="70" t="s">
        <v>1014</v>
      </c>
      <c r="F232" s="70" t="s">
        <v>1856</v>
      </c>
      <c r="G232" s="70" t="s">
        <v>1672</v>
      </c>
      <c r="R232" s="61"/>
      <c r="S232" s="187" t="s">
        <v>1631</v>
      </c>
      <c r="T232" s="70"/>
      <c r="U232" s="70"/>
      <c r="V232" s="70" t="s">
        <v>1283</v>
      </c>
      <c r="W232" s="70" t="s">
        <v>1640</v>
      </c>
    </row>
    <row r="233" spans="2:23" x14ac:dyDescent="0.25">
      <c r="B233" s="61"/>
      <c r="C233" s="187" t="s">
        <v>1635</v>
      </c>
      <c r="D233" s="70" t="s">
        <v>945</v>
      </c>
      <c r="E233" s="70" t="s">
        <v>1023</v>
      </c>
      <c r="F233" s="70" t="s">
        <v>1268</v>
      </c>
      <c r="G233" s="70" t="s">
        <v>1632</v>
      </c>
      <c r="R233" s="61"/>
      <c r="S233" s="100" t="s">
        <v>1222</v>
      </c>
      <c r="T233" s="70" t="s">
        <v>1146</v>
      </c>
      <c r="U233" s="70" t="s">
        <v>928</v>
      </c>
      <c r="V233" s="70" t="s">
        <v>1810</v>
      </c>
      <c r="W233" s="70" t="s">
        <v>1644</v>
      </c>
    </row>
    <row r="234" spans="2:23" x14ac:dyDescent="0.25">
      <c r="B234" s="61"/>
      <c r="C234" s="187" t="s">
        <v>1638</v>
      </c>
      <c r="D234" s="70" t="s">
        <v>1014</v>
      </c>
      <c r="E234" s="70" t="s">
        <v>1058</v>
      </c>
      <c r="F234" s="70" t="s">
        <v>1274</v>
      </c>
      <c r="G234" s="70" t="s">
        <v>1632</v>
      </c>
      <c r="R234" s="61"/>
      <c r="S234" s="187" t="s">
        <v>1631</v>
      </c>
      <c r="T234" s="70" t="s">
        <v>1080</v>
      </c>
      <c r="U234" s="70" t="s">
        <v>979</v>
      </c>
      <c r="V234" s="70" t="s">
        <v>1748</v>
      </c>
      <c r="W234" s="70" t="s">
        <v>1723</v>
      </c>
    </row>
    <row r="235" spans="2:23" x14ac:dyDescent="0.25">
      <c r="B235" s="61"/>
      <c r="C235" s="187" t="s">
        <v>1645</v>
      </c>
      <c r="D235" s="70" t="s">
        <v>981</v>
      </c>
      <c r="E235" s="70" t="s">
        <v>982</v>
      </c>
      <c r="F235" s="70" t="s">
        <v>1334</v>
      </c>
      <c r="G235" s="70" t="s">
        <v>1681</v>
      </c>
      <c r="R235" s="61"/>
      <c r="S235" s="187" t="s">
        <v>1436</v>
      </c>
      <c r="T235" s="70"/>
      <c r="U235" s="70"/>
      <c r="V235" s="70" t="s">
        <v>1036</v>
      </c>
      <c r="W235" s="70" t="s">
        <v>1696</v>
      </c>
    </row>
    <row r="236" spans="2:23" x14ac:dyDescent="0.25">
      <c r="B236" s="61"/>
      <c r="C236" s="187" t="s">
        <v>1649</v>
      </c>
      <c r="D236" s="70" t="s">
        <v>1593</v>
      </c>
      <c r="E236" s="70" t="s">
        <v>1464</v>
      </c>
      <c r="F236" s="70" t="s">
        <v>1857</v>
      </c>
      <c r="G236" s="70" t="s">
        <v>1732</v>
      </c>
      <c r="S236" s="187" t="s">
        <v>1631</v>
      </c>
      <c r="T236" s="70" t="s">
        <v>935</v>
      </c>
      <c r="U236" s="70" t="s">
        <v>1534</v>
      </c>
      <c r="V236" s="70" t="s">
        <v>979</v>
      </c>
      <c r="W236" s="70" t="s">
        <v>1741</v>
      </c>
    </row>
    <row r="237" spans="2:23" x14ac:dyDescent="0.25">
      <c r="B237" s="61"/>
      <c r="C237" s="187" t="s">
        <v>1718</v>
      </c>
      <c r="D237" s="70"/>
      <c r="E237" s="70"/>
      <c r="F237" s="70" t="s">
        <v>953</v>
      </c>
      <c r="G237" s="70" t="s">
        <v>1700</v>
      </c>
      <c r="S237" s="73" t="s">
        <v>1633</v>
      </c>
      <c r="T237" s="70"/>
      <c r="U237" s="70"/>
      <c r="V237" s="70" t="s">
        <v>1014</v>
      </c>
      <c r="W237" s="70" t="s">
        <v>1641</v>
      </c>
    </row>
    <row r="238" spans="2:23" x14ac:dyDescent="0.25">
      <c r="B238" s="61"/>
      <c r="C238" s="187" t="s">
        <v>1631</v>
      </c>
      <c r="D238" s="70" t="s">
        <v>989</v>
      </c>
      <c r="E238" s="70" t="s">
        <v>1040</v>
      </c>
      <c r="F238" s="70" t="s">
        <v>1485</v>
      </c>
      <c r="G238" s="70" t="s">
        <v>1681</v>
      </c>
      <c r="R238" s="61"/>
      <c r="S238" s="101" t="s">
        <v>1292</v>
      </c>
      <c r="T238" s="70"/>
      <c r="U238" s="70"/>
      <c r="V238" s="70" t="s">
        <v>1080</v>
      </c>
      <c r="W238" s="70" t="s">
        <v>1637</v>
      </c>
    </row>
    <row r="239" spans="2:23" x14ac:dyDescent="0.25">
      <c r="B239" s="61"/>
      <c r="C239" s="101" t="s">
        <v>1633</v>
      </c>
      <c r="D239" s="70" t="s">
        <v>1036</v>
      </c>
      <c r="E239" s="70" t="s">
        <v>1858</v>
      </c>
      <c r="F239" s="70" t="s">
        <v>1845</v>
      </c>
      <c r="G239" s="70"/>
      <c r="R239" s="61"/>
      <c r="S239" s="100" t="s">
        <v>1631</v>
      </c>
      <c r="T239" s="70"/>
      <c r="U239" s="70"/>
      <c r="V239" s="70" t="s">
        <v>1014</v>
      </c>
      <c r="W239" s="70" t="s">
        <v>1641</v>
      </c>
    </row>
    <row r="240" spans="2:23" x14ac:dyDescent="0.25">
      <c r="B240" s="61"/>
      <c r="C240" s="187" t="s">
        <v>1635</v>
      </c>
      <c r="D240" s="70" t="s">
        <v>967</v>
      </c>
      <c r="E240" s="70" t="s">
        <v>1859</v>
      </c>
      <c r="F240" s="70" t="s">
        <v>1860</v>
      </c>
      <c r="G240" s="70" t="s">
        <v>1648</v>
      </c>
      <c r="R240" s="61"/>
      <c r="S240" s="187" t="s">
        <v>1633</v>
      </c>
      <c r="T240" s="70" t="s">
        <v>957</v>
      </c>
      <c r="U240" s="70" t="s">
        <v>1353</v>
      </c>
      <c r="V240" s="70" t="s">
        <v>1544</v>
      </c>
      <c r="W240" s="70" t="s">
        <v>1697</v>
      </c>
    </row>
    <row r="241" spans="2:23" x14ac:dyDescent="0.25">
      <c r="B241" s="61"/>
      <c r="C241" s="101" t="s">
        <v>1719</v>
      </c>
      <c r="D241" s="70"/>
      <c r="E241" s="70"/>
      <c r="F241" s="70" t="s">
        <v>1143</v>
      </c>
      <c r="G241" s="70" t="s">
        <v>1632</v>
      </c>
      <c r="R241" s="61"/>
      <c r="S241" s="100" t="s">
        <v>1635</v>
      </c>
      <c r="T241" s="70" t="s">
        <v>931</v>
      </c>
      <c r="U241" s="70" t="s">
        <v>1811</v>
      </c>
      <c r="V241" s="70" t="s">
        <v>1775</v>
      </c>
      <c r="W241" s="70" t="s">
        <v>1644</v>
      </c>
    </row>
    <row r="242" spans="2:23" x14ac:dyDescent="0.25">
      <c r="B242" s="61"/>
      <c r="C242" s="187" t="s">
        <v>1631</v>
      </c>
      <c r="D242" s="70" t="s">
        <v>1146</v>
      </c>
      <c r="E242" s="70" t="s">
        <v>1799</v>
      </c>
      <c r="F242" s="70" t="s">
        <v>1355</v>
      </c>
      <c r="G242" s="70" t="s">
        <v>1693</v>
      </c>
      <c r="R242" s="61"/>
      <c r="S242" s="101" t="s">
        <v>1254</v>
      </c>
      <c r="T242" s="70"/>
      <c r="U242" s="70"/>
      <c r="V242" s="70" t="s">
        <v>1365</v>
      </c>
      <c r="W242" s="70" t="s">
        <v>1672</v>
      </c>
    </row>
    <row r="243" spans="2:23" x14ac:dyDescent="0.25">
      <c r="B243" s="61"/>
      <c r="C243" s="100" t="s">
        <v>1633</v>
      </c>
      <c r="D243" s="70" t="s">
        <v>985</v>
      </c>
      <c r="E243" s="70" t="s">
        <v>1317</v>
      </c>
      <c r="F243" s="70" t="s">
        <v>1547</v>
      </c>
      <c r="G243" s="70" t="s">
        <v>1634</v>
      </c>
      <c r="R243" s="61"/>
      <c r="S243" s="100" t="s">
        <v>1631</v>
      </c>
      <c r="T243" s="70" t="s">
        <v>1138</v>
      </c>
      <c r="U243" s="70" t="s">
        <v>1358</v>
      </c>
      <c r="V243" s="70" t="s">
        <v>1693</v>
      </c>
      <c r="W243" s="70"/>
    </row>
    <row r="244" spans="2:23" x14ac:dyDescent="0.25">
      <c r="B244" s="61"/>
      <c r="C244" s="100" t="s">
        <v>1720</v>
      </c>
      <c r="D244" s="70"/>
      <c r="E244" s="70" t="s">
        <v>957</v>
      </c>
      <c r="F244" s="70" t="s">
        <v>1861</v>
      </c>
      <c r="G244" s="70" t="s">
        <v>1744</v>
      </c>
      <c r="R244" s="61"/>
      <c r="S244" s="187" t="s">
        <v>1633</v>
      </c>
      <c r="T244" s="70" t="s">
        <v>1104</v>
      </c>
      <c r="U244" s="70" t="s">
        <v>1156</v>
      </c>
      <c r="V244" s="70" t="s">
        <v>1812</v>
      </c>
      <c r="W244" s="70" t="s">
        <v>1709</v>
      </c>
    </row>
    <row r="245" spans="2:23" x14ac:dyDescent="0.25">
      <c r="B245" s="61"/>
      <c r="C245" s="187" t="s">
        <v>1631</v>
      </c>
      <c r="D245" s="70"/>
      <c r="E245" s="70" t="s">
        <v>989</v>
      </c>
      <c r="F245" s="70" t="s">
        <v>1042</v>
      </c>
      <c r="G245" s="70" t="s">
        <v>1744</v>
      </c>
      <c r="R245" s="61"/>
      <c r="S245" s="73" t="s">
        <v>1635</v>
      </c>
      <c r="T245" s="70" t="s">
        <v>1593</v>
      </c>
      <c r="U245" s="70" t="s">
        <v>1429</v>
      </c>
      <c r="V245" s="70" t="s">
        <v>1650</v>
      </c>
      <c r="W245" s="70" t="s">
        <v>1651</v>
      </c>
    </row>
    <row r="246" spans="2:23" x14ac:dyDescent="0.25">
      <c r="B246" s="61"/>
      <c r="C246" s="187" t="s">
        <v>1633</v>
      </c>
      <c r="D246" s="70" t="s">
        <v>964</v>
      </c>
      <c r="E246" s="70" t="s">
        <v>1558</v>
      </c>
      <c r="F246" s="70" t="s">
        <v>1775</v>
      </c>
      <c r="G246" s="70" t="s">
        <v>1644</v>
      </c>
      <c r="R246" s="61"/>
      <c r="S246" s="100" t="s">
        <v>1265</v>
      </c>
      <c r="T246" s="70"/>
      <c r="U246" s="70"/>
      <c r="V246" s="70" t="s">
        <v>953</v>
      </c>
      <c r="W246" s="70" t="s">
        <v>1700</v>
      </c>
    </row>
    <row r="247" spans="2:23" x14ac:dyDescent="0.25">
      <c r="B247" s="61"/>
      <c r="C247" s="100" t="s">
        <v>1721</v>
      </c>
      <c r="D247" s="70" t="s">
        <v>989</v>
      </c>
      <c r="E247" s="70" t="s">
        <v>990</v>
      </c>
      <c r="F247" s="70" t="s">
        <v>1515</v>
      </c>
      <c r="G247" s="70" t="s">
        <v>1744</v>
      </c>
      <c r="R247" s="61"/>
      <c r="S247" s="100" t="s">
        <v>1307</v>
      </c>
      <c r="T247" s="70"/>
      <c r="U247" s="70"/>
      <c r="V247" s="70" t="s">
        <v>931</v>
      </c>
      <c r="W247" s="70" t="s">
        <v>1697</v>
      </c>
    </row>
    <row r="248" spans="2:23" x14ac:dyDescent="0.25">
      <c r="B248" s="61"/>
      <c r="C248" s="187" t="s">
        <v>1631</v>
      </c>
      <c r="D248" s="70" t="s">
        <v>1146</v>
      </c>
      <c r="E248" s="70" t="s">
        <v>1799</v>
      </c>
      <c r="F248" s="70" t="s">
        <v>1540</v>
      </c>
      <c r="G248" s="70" t="s">
        <v>1675</v>
      </c>
      <c r="R248" s="61"/>
      <c r="S248" s="101" t="s">
        <v>1631</v>
      </c>
      <c r="T248" s="70"/>
      <c r="U248" s="70"/>
      <c r="V248" s="70" t="s">
        <v>1146</v>
      </c>
      <c r="W248" s="70" t="s">
        <v>1744</v>
      </c>
    </row>
    <row r="249" spans="2:23" x14ac:dyDescent="0.25">
      <c r="B249" s="61"/>
      <c r="C249" s="187" t="s">
        <v>1633</v>
      </c>
      <c r="D249" s="70" t="s">
        <v>967</v>
      </c>
      <c r="E249" s="70" t="s">
        <v>1646</v>
      </c>
      <c r="F249" s="70" t="s">
        <v>1862</v>
      </c>
      <c r="G249" s="70" t="s">
        <v>1723</v>
      </c>
      <c r="R249" s="61"/>
      <c r="S249" s="101" t="s">
        <v>1633</v>
      </c>
      <c r="T249" s="70"/>
      <c r="U249" s="70" t="s">
        <v>945</v>
      </c>
      <c r="V249" s="70" t="s">
        <v>1525</v>
      </c>
      <c r="W249" s="70" t="s">
        <v>1675</v>
      </c>
    </row>
    <row r="250" spans="2:23" x14ac:dyDescent="0.25">
      <c r="B250" s="61"/>
      <c r="C250" s="100" t="s">
        <v>1725</v>
      </c>
      <c r="D250" s="70" t="s">
        <v>1036</v>
      </c>
      <c r="E250" s="70" t="s">
        <v>1227</v>
      </c>
      <c r="F250" s="70" t="s">
        <v>937</v>
      </c>
      <c r="G250" s="70" t="s">
        <v>1741</v>
      </c>
      <c r="R250" s="61"/>
      <c r="S250" s="100" t="s">
        <v>1635</v>
      </c>
      <c r="T250" s="70" t="s">
        <v>1019</v>
      </c>
      <c r="U250" s="70" t="s">
        <v>1020</v>
      </c>
      <c r="V250" s="70" t="s">
        <v>1198</v>
      </c>
      <c r="W250" s="70" t="s">
        <v>1630</v>
      </c>
    </row>
    <row r="251" spans="2:23" x14ac:dyDescent="0.25">
      <c r="B251" s="61"/>
      <c r="C251" s="187" t="s">
        <v>1631</v>
      </c>
      <c r="D251" s="70"/>
      <c r="E251" s="70" t="s">
        <v>1019</v>
      </c>
      <c r="F251" s="70" t="s">
        <v>1148</v>
      </c>
      <c r="G251" s="70" t="s">
        <v>1699</v>
      </c>
      <c r="R251" s="61"/>
      <c r="S251" s="101" t="s">
        <v>1638</v>
      </c>
      <c r="T251" s="70"/>
      <c r="U251" s="70" t="s">
        <v>989</v>
      </c>
      <c r="V251" s="70" t="s">
        <v>1813</v>
      </c>
      <c r="W251" s="70" t="s">
        <v>1651</v>
      </c>
    </row>
    <row r="252" spans="2:23" x14ac:dyDescent="0.25">
      <c r="B252" s="61"/>
      <c r="C252" s="101" t="s">
        <v>1726</v>
      </c>
      <c r="D252" s="70"/>
      <c r="E252" s="70" t="s">
        <v>939</v>
      </c>
      <c r="F252" s="70" t="s">
        <v>1483</v>
      </c>
      <c r="G252" s="70" t="s">
        <v>1693</v>
      </c>
      <c r="R252" s="61"/>
      <c r="S252" s="187" t="s">
        <v>1645</v>
      </c>
      <c r="T252" s="70" t="s">
        <v>942</v>
      </c>
      <c r="U252" s="70" t="s">
        <v>1364</v>
      </c>
      <c r="V252" s="70" t="s">
        <v>1274</v>
      </c>
      <c r="W252" s="70" t="s">
        <v>1632</v>
      </c>
    </row>
    <row r="253" spans="2:23" x14ac:dyDescent="0.25">
      <c r="B253" s="61"/>
      <c r="C253" s="187" t="s">
        <v>1631</v>
      </c>
      <c r="D253" s="70"/>
      <c r="E253" s="70"/>
      <c r="F253" s="70" t="s">
        <v>1104</v>
      </c>
      <c r="G253" s="70" t="s">
        <v>1639</v>
      </c>
      <c r="R253" s="61" t="s">
        <v>1001</v>
      </c>
      <c r="S253" s="187" t="s">
        <v>1174</v>
      </c>
      <c r="T253" s="70"/>
      <c r="U253" s="70"/>
      <c r="V253" s="70" t="s">
        <v>1063</v>
      </c>
      <c r="W253" s="70" t="s">
        <v>1643</v>
      </c>
    </row>
    <row r="254" spans="2:23" x14ac:dyDescent="0.25">
      <c r="B254" s="61"/>
      <c r="C254" s="187" t="s">
        <v>1633</v>
      </c>
      <c r="D254" s="70"/>
      <c r="E254" s="70" t="s">
        <v>993</v>
      </c>
      <c r="F254" s="70" t="s">
        <v>1863</v>
      </c>
      <c r="G254" s="70" t="s">
        <v>1637</v>
      </c>
      <c r="S254" s="101" t="s">
        <v>1631</v>
      </c>
      <c r="T254" s="70"/>
      <c r="U254" s="70"/>
      <c r="V254" s="70" t="s">
        <v>1345</v>
      </c>
      <c r="W254" s="70" t="s">
        <v>1674</v>
      </c>
    </row>
    <row r="255" spans="2:23" x14ac:dyDescent="0.25">
      <c r="B255" s="61"/>
      <c r="C255" s="100" t="s">
        <v>1635</v>
      </c>
      <c r="D255" s="70"/>
      <c r="E255" s="70"/>
      <c r="F255" s="70" t="s">
        <v>1146</v>
      </c>
      <c r="G255" s="70" t="s">
        <v>1744</v>
      </c>
      <c r="R255" s="61"/>
      <c r="S255" s="187" t="s">
        <v>1633</v>
      </c>
      <c r="T255" s="70" t="s">
        <v>1019</v>
      </c>
      <c r="U255" s="70" t="s">
        <v>1814</v>
      </c>
      <c r="V255" s="70" t="s">
        <v>1733</v>
      </c>
      <c r="W255" s="70" t="s">
        <v>1670</v>
      </c>
    </row>
    <row r="256" spans="2:23" x14ac:dyDescent="0.25">
      <c r="B256" s="61"/>
      <c r="C256" s="100" t="s">
        <v>1638</v>
      </c>
      <c r="D256" s="70" t="s">
        <v>1104</v>
      </c>
      <c r="E256" s="70" t="s">
        <v>1218</v>
      </c>
      <c r="F256" s="70" t="s">
        <v>1864</v>
      </c>
      <c r="G256" s="70" t="s">
        <v>1723</v>
      </c>
      <c r="R256" s="61"/>
      <c r="S256" s="101" t="s">
        <v>1635</v>
      </c>
      <c r="T256" s="70" t="s">
        <v>981</v>
      </c>
      <c r="U256" s="70" t="s">
        <v>982</v>
      </c>
      <c r="V256" s="70" t="s">
        <v>1639</v>
      </c>
      <c r="W256" s="70"/>
    </row>
    <row r="257" spans="2:23" x14ac:dyDescent="0.25">
      <c r="B257" s="61"/>
      <c r="C257" s="100" t="s">
        <v>1645</v>
      </c>
      <c r="D257" s="70" t="s">
        <v>1085</v>
      </c>
      <c r="E257" s="70" t="s">
        <v>1479</v>
      </c>
      <c r="F257" s="70" t="s">
        <v>1865</v>
      </c>
      <c r="G257" s="70" t="s">
        <v>1688</v>
      </c>
      <c r="R257" s="61"/>
      <c r="S257" s="100" t="s">
        <v>1638</v>
      </c>
      <c r="T257" s="70" t="s">
        <v>935</v>
      </c>
      <c r="U257" s="70" t="s">
        <v>1534</v>
      </c>
      <c r="V257" s="70" t="s">
        <v>1747</v>
      </c>
      <c r="W257" s="70" t="s">
        <v>1689</v>
      </c>
    </row>
    <row r="258" spans="2:23" x14ac:dyDescent="0.25">
      <c r="B258" s="61"/>
      <c r="C258" s="100" t="s">
        <v>1729</v>
      </c>
      <c r="D258" s="70"/>
      <c r="E258" s="70" t="s">
        <v>939</v>
      </c>
      <c r="F258" s="70" t="s">
        <v>972</v>
      </c>
      <c r="G258" s="70" t="s">
        <v>1642</v>
      </c>
      <c r="R258" s="61"/>
      <c r="S258" s="101" t="s">
        <v>1178</v>
      </c>
      <c r="T258" s="70"/>
      <c r="U258" s="70"/>
      <c r="V258" s="70" t="s">
        <v>1279</v>
      </c>
      <c r="W258" s="70" t="s">
        <v>1689</v>
      </c>
    </row>
    <row r="259" spans="2:23" x14ac:dyDescent="0.25">
      <c r="B259" s="61"/>
      <c r="C259" s="187" t="s">
        <v>1730</v>
      </c>
      <c r="D259" s="70"/>
      <c r="E259" s="70"/>
      <c r="F259" s="70" t="s">
        <v>945</v>
      </c>
      <c r="G259" s="70" t="s">
        <v>1701</v>
      </c>
      <c r="R259" s="61"/>
      <c r="S259" s="101" t="s">
        <v>1631</v>
      </c>
      <c r="T259" s="70"/>
      <c r="U259" s="70"/>
      <c r="V259" s="70" t="s">
        <v>1665</v>
      </c>
      <c r="W259" s="70"/>
    </row>
    <row r="260" spans="2:23" x14ac:dyDescent="0.25">
      <c r="B260" s="61"/>
      <c r="C260" s="101" t="s">
        <v>1631</v>
      </c>
      <c r="D260" s="70" t="s">
        <v>939</v>
      </c>
      <c r="E260" s="70" t="s">
        <v>1288</v>
      </c>
      <c r="F260" s="70" t="s">
        <v>1640</v>
      </c>
      <c r="G260" s="70"/>
      <c r="R260" s="61"/>
      <c r="S260" s="187" t="s">
        <v>1633</v>
      </c>
      <c r="T260" s="70" t="s">
        <v>1143</v>
      </c>
      <c r="U260" s="70" t="s">
        <v>1611</v>
      </c>
      <c r="V260" s="70" t="s">
        <v>1616</v>
      </c>
      <c r="W260" s="70" t="s">
        <v>1682</v>
      </c>
    </row>
    <row r="261" spans="2:23" x14ac:dyDescent="0.25">
      <c r="B261" s="61"/>
      <c r="C261" s="187" t="s">
        <v>1633</v>
      </c>
      <c r="D261" s="70" t="s">
        <v>981</v>
      </c>
      <c r="E261" s="70" t="s">
        <v>1136</v>
      </c>
      <c r="F261" s="70" t="s">
        <v>1137</v>
      </c>
      <c r="G261" s="70" t="s">
        <v>1741</v>
      </c>
      <c r="R261" s="61"/>
      <c r="S261" s="101" t="s">
        <v>1195</v>
      </c>
      <c r="T261" s="70"/>
      <c r="U261" s="70"/>
      <c r="V261" s="70" t="s">
        <v>1665</v>
      </c>
      <c r="W261" s="70"/>
    </row>
    <row r="262" spans="2:23" x14ac:dyDescent="0.25">
      <c r="B262" s="61"/>
      <c r="C262" s="187" t="s">
        <v>1635</v>
      </c>
      <c r="D262" s="70" t="s">
        <v>1104</v>
      </c>
      <c r="E262" s="70" t="s">
        <v>1776</v>
      </c>
      <c r="F262" s="70" t="s">
        <v>1066</v>
      </c>
      <c r="G262" s="70" t="s">
        <v>1741</v>
      </c>
      <c r="R262" s="61"/>
      <c r="S262" s="187" t="s">
        <v>1631</v>
      </c>
      <c r="T262" s="70"/>
      <c r="U262" s="70"/>
      <c r="V262" s="70" t="s">
        <v>1104</v>
      </c>
      <c r="W262" s="70" t="s">
        <v>1639</v>
      </c>
    </row>
    <row r="263" spans="2:23" x14ac:dyDescent="0.25">
      <c r="B263" s="61"/>
      <c r="C263" s="101" t="s">
        <v>1638</v>
      </c>
      <c r="D263" s="70" t="s">
        <v>1080</v>
      </c>
      <c r="E263" s="70" t="s">
        <v>1402</v>
      </c>
      <c r="F263" s="70" t="s">
        <v>1678</v>
      </c>
      <c r="G263" s="70"/>
      <c r="R263" s="61"/>
      <c r="S263" s="101" t="s">
        <v>1633</v>
      </c>
      <c r="T263" s="70"/>
      <c r="U263" s="70"/>
      <c r="V263" s="70" t="s">
        <v>1815</v>
      </c>
      <c r="W263" s="70" t="s">
        <v>1703</v>
      </c>
    </row>
    <row r="264" spans="2:23" x14ac:dyDescent="0.25">
      <c r="B264" s="61"/>
      <c r="C264" s="100" t="s">
        <v>1780</v>
      </c>
      <c r="D264" s="70"/>
      <c r="E264" s="70"/>
      <c r="F264" s="70" t="s">
        <v>935</v>
      </c>
      <c r="G264" s="70" t="s">
        <v>1642</v>
      </c>
      <c r="R264" s="61"/>
      <c r="S264" s="101" t="s">
        <v>1635</v>
      </c>
      <c r="T264" s="70" t="s">
        <v>1019</v>
      </c>
      <c r="U264" s="70" t="s">
        <v>1422</v>
      </c>
      <c r="V264" s="70" t="s">
        <v>1666</v>
      </c>
      <c r="W264" s="70"/>
    </row>
    <row r="265" spans="2:23" x14ac:dyDescent="0.25">
      <c r="B265" s="61"/>
      <c r="C265" s="187" t="s">
        <v>1631</v>
      </c>
      <c r="D265" s="70" t="s">
        <v>942</v>
      </c>
      <c r="E265" s="70" t="s">
        <v>1324</v>
      </c>
      <c r="F265" s="70" t="s">
        <v>1823</v>
      </c>
      <c r="G265" s="70" t="s">
        <v>1681</v>
      </c>
      <c r="R265" s="61"/>
      <c r="S265" s="100" t="s">
        <v>1638</v>
      </c>
      <c r="T265" s="70" t="s">
        <v>942</v>
      </c>
      <c r="U265" s="70" t="s">
        <v>1327</v>
      </c>
      <c r="V265" s="70" t="s">
        <v>1816</v>
      </c>
      <c r="W265" s="70" t="s">
        <v>1659</v>
      </c>
    </row>
    <row r="266" spans="2:23" x14ac:dyDescent="0.25">
      <c r="B266" s="61"/>
      <c r="C266" s="187" t="s">
        <v>1633</v>
      </c>
      <c r="D266" s="70" t="s">
        <v>1146</v>
      </c>
      <c r="E266" s="70" t="s">
        <v>928</v>
      </c>
      <c r="F266" s="70" t="s">
        <v>1798</v>
      </c>
      <c r="G266" s="70" t="s">
        <v>1668</v>
      </c>
      <c r="R266" s="61"/>
      <c r="S266" s="101" t="s">
        <v>1202</v>
      </c>
      <c r="T266" s="70"/>
      <c r="U266" s="70"/>
      <c r="V266" s="70" t="s">
        <v>1665</v>
      </c>
      <c r="W266" s="70"/>
    </row>
    <row r="267" spans="2:23" x14ac:dyDescent="0.25">
      <c r="B267" s="61"/>
      <c r="C267" s="100" t="s">
        <v>1782</v>
      </c>
      <c r="D267" s="70"/>
      <c r="E267" s="70" t="s">
        <v>989</v>
      </c>
      <c r="F267" s="70" t="s">
        <v>1051</v>
      </c>
      <c r="G267" s="70" t="s">
        <v>1683</v>
      </c>
      <c r="R267" s="61"/>
      <c r="S267" s="101" t="s">
        <v>1631</v>
      </c>
      <c r="T267" s="70"/>
      <c r="U267" s="70"/>
      <c r="V267" s="70" t="s">
        <v>1764</v>
      </c>
      <c r="W267" s="70" t="s">
        <v>1648</v>
      </c>
    </row>
    <row r="268" spans="2:23" x14ac:dyDescent="0.25">
      <c r="B268" s="61"/>
      <c r="C268" s="187" t="s">
        <v>1631</v>
      </c>
      <c r="D268" s="70" t="s">
        <v>989</v>
      </c>
      <c r="E268" s="70" t="s">
        <v>1042</v>
      </c>
      <c r="F268" s="70" t="s">
        <v>1866</v>
      </c>
      <c r="G268" s="70" t="s">
        <v>1689</v>
      </c>
      <c r="R268" s="61"/>
      <c r="S268" s="101" t="s">
        <v>1633</v>
      </c>
      <c r="T268" s="70" t="s">
        <v>1085</v>
      </c>
      <c r="U268" s="70" t="s">
        <v>1817</v>
      </c>
      <c r="V268" s="70" t="s">
        <v>1818</v>
      </c>
      <c r="W268" s="70"/>
    </row>
    <row r="269" spans="2:23" x14ac:dyDescent="0.25">
      <c r="B269" s="61"/>
      <c r="C269" s="187" t="s">
        <v>1784</v>
      </c>
      <c r="D269" s="70"/>
      <c r="E269" s="70"/>
      <c r="F269" s="70" t="s">
        <v>935</v>
      </c>
      <c r="G269" s="70" t="s">
        <v>1642</v>
      </c>
      <c r="R269" s="61"/>
      <c r="S269" s="101" t="s">
        <v>1635</v>
      </c>
      <c r="T269" s="70" t="s">
        <v>931</v>
      </c>
      <c r="U269" s="70" t="s">
        <v>1191</v>
      </c>
      <c r="V269" s="70" t="s">
        <v>1818</v>
      </c>
      <c r="W269" s="70"/>
    </row>
    <row r="270" spans="2:23" x14ac:dyDescent="0.25">
      <c r="B270" s="61"/>
      <c r="C270" s="187" t="s">
        <v>1631</v>
      </c>
      <c r="D270" s="70"/>
      <c r="E270" s="70"/>
      <c r="F270" s="70" t="s">
        <v>953</v>
      </c>
      <c r="G270" s="70" t="s">
        <v>1867</v>
      </c>
      <c r="S270" s="101" t="s">
        <v>1638</v>
      </c>
      <c r="T270" s="70" t="s">
        <v>989</v>
      </c>
      <c r="U270" s="70" t="s">
        <v>1594</v>
      </c>
      <c r="V270" s="70" t="s">
        <v>1818</v>
      </c>
      <c r="W270" s="70"/>
    </row>
    <row r="271" spans="2:23" x14ac:dyDescent="0.25">
      <c r="B271" s="61"/>
      <c r="C271" s="101" t="s">
        <v>1633</v>
      </c>
      <c r="D271" s="70" t="s">
        <v>1019</v>
      </c>
      <c r="E271" s="70" t="s">
        <v>1152</v>
      </c>
      <c r="F271" s="70" t="s">
        <v>1868</v>
      </c>
      <c r="G271" s="70" t="s">
        <v>1664</v>
      </c>
      <c r="S271" s="187" t="s">
        <v>1209</v>
      </c>
      <c r="T271" s="70"/>
      <c r="U271" s="70"/>
      <c r="V271" s="77" t="s">
        <v>985</v>
      </c>
      <c r="W271" s="77" t="s">
        <v>1666</v>
      </c>
    </row>
    <row r="272" spans="2:23" x14ac:dyDescent="0.25">
      <c r="B272" s="61"/>
      <c r="C272" s="187" t="s">
        <v>1635</v>
      </c>
      <c r="D272" s="70" t="s">
        <v>1019</v>
      </c>
      <c r="E272" s="70" t="s">
        <v>1152</v>
      </c>
      <c r="F272" s="70" t="s">
        <v>1325</v>
      </c>
      <c r="G272" s="70" t="s">
        <v>1683</v>
      </c>
      <c r="R272" s="61"/>
      <c r="S272" s="100" t="s">
        <v>1212</v>
      </c>
      <c r="T272" s="70"/>
      <c r="U272" s="70"/>
      <c r="V272" s="77" t="s">
        <v>969</v>
      </c>
      <c r="W272" s="77" t="s">
        <v>1736</v>
      </c>
    </row>
    <row r="273" spans="2:23" x14ac:dyDescent="0.25">
      <c r="B273" s="61"/>
      <c r="C273" s="187" t="s">
        <v>1785</v>
      </c>
      <c r="D273" s="70"/>
      <c r="E273" s="70"/>
      <c r="F273" s="70" t="s">
        <v>942</v>
      </c>
      <c r="G273" s="70" t="s">
        <v>1655</v>
      </c>
      <c r="R273" s="61"/>
      <c r="S273" s="187" t="s">
        <v>1631</v>
      </c>
      <c r="T273" s="77"/>
      <c r="U273" s="77"/>
      <c r="V273" s="77" t="s">
        <v>969</v>
      </c>
      <c r="W273" s="77" t="s">
        <v>1736</v>
      </c>
    </row>
    <row r="274" spans="2:23" x14ac:dyDescent="0.25">
      <c r="B274" s="61"/>
      <c r="C274" s="187" t="s">
        <v>1631</v>
      </c>
      <c r="D274" s="70" t="s">
        <v>945</v>
      </c>
      <c r="E274" s="70" t="s">
        <v>1313</v>
      </c>
      <c r="F274" s="70" t="s">
        <v>1683</v>
      </c>
      <c r="G274" s="70"/>
      <c r="R274" s="61"/>
      <c r="S274" s="101" t="s">
        <v>1633</v>
      </c>
      <c r="T274" s="77"/>
      <c r="U274" s="77"/>
      <c r="V274" s="77" t="s">
        <v>1080</v>
      </c>
      <c r="W274" s="77" t="s">
        <v>1637</v>
      </c>
    </row>
    <row r="275" spans="2:23" x14ac:dyDescent="0.25">
      <c r="B275" s="61"/>
      <c r="C275" s="101" t="s">
        <v>1633</v>
      </c>
      <c r="D275" s="70" t="s">
        <v>981</v>
      </c>
      <c r="E275" s="70" t="s">
        <v>1869</v>
      </c>
      <c r="F275" s="70" t="s">
        <v>1870</v>
      </c>
      <c r="G275" s="70" t="s">
        <v>1654</v>
      </c>
      <c r="R275" s="61"/>
      <c r="S275" s="101" t="s">
        <v>1635</v>
      </c>
      <c r="T275" s="77" t="s">
        <v>989</v>
      </c>
      <c r="U275" s="77" t="s">
        <v>1051</v>
      </c>
      <c r="V275" s="77" t="s">
        <v>1683</v>
      </c>
      <c r="W275" s="77"/>
    </row>
    <row r="276" spans="2:23" x14ac:dyDescent="0.25">
      <c r="B276" s="61"/>
      <c r="C276" s="100" t="s">
        <v>1635</v>
      </c>
      <c r="D276" s="70" t="s">
        <v>1080</v>
      </c>
      <c r="E276" s="70" t="s">
        <v>1428</v>
      </c>
      <c r="F276" s="70" t="s">
        <v>1753</v>
      </c>
      <c r="G276" s="70" t="s">
        <v>1651</v>
      </c>
      <c r="R276" s="61"/>
      <c r="S276" s="101" t="s">
        <v>1638</v>
      </c>
      <c r="T276" s="77" t="s">
        <v>969</v>
      </c>
      <c r="U276" s="77" t="s">
        <v>1187</v>
      </c>
      <c r="V276" s="77" t="s">
        <v>1700</v>
      </c>
      <c r="W276" s="77" t="s">
        <v>1714</v>
      </c>
    </row>
    <row r="277" spans="2:23" x14ac:dyDescent="0.25">
      <c r="B277" s="61"/>
      <c r="C277" s="187" t="s">
        <v>1638</v>
      </c>
      <c r="D277" s="70" t="s">
        <v>1279</v>
      </c>
      <c r="E277" s="70" t="s">
        <v>1208</v>
      </c>
      <c r="F277" s="70" t="s">
        <v>1777</v>
      </c>
      <c r="G277" s="70" t="s">
        <v>1732</v>
      </c>
      <c r="R277" s="61"/>
      <c r="S277" s="101" t="s">
        <v>1222</v>
      </c>
      <c r="T277" s="77"/>
      <c r="U277" s="77" t="s">
        <v>969</v>
      </c>
      <c r="V277" s="77" t="s">
        <v>1736</v>
      </c>
      <c r="W277" s="77"/>
    </row>
    <row r="278" spans="2:23" x14ac:dyDescent="0.25">
      <c r="B278" s="61"/>
      <c r="C278" s="187" t="s">
        <v>1787</v>
      </c>
      <c r="D278" s="70"/>
      <c r="E278" s="70"/>
      <c r="F278" s="70" t="s">
        <v>942</v>
      </c>
      <c r="G278" s="70" t="s">
        <v>1655</v>
      </c>
      <c r="R278" s="61"/>
      <c r="S278" s="101" t="s">
        <v>1631</v>
      </c>
      <c r="T278" s="77"/>
      <c r="U278" s="77" t="s">
        <v>939</v>
      </c>
      <c r="V278" s="77" t="s">
        <v>1819</v>
      </c>
      <c r="W278" s="77" t="s">
        <v>1689</v>
      </c>
    </row>
    <row r="279" spans="2:23" x14ac:dyDescent="0.25">
      <c r="B279" s="61"/>
      <c r="C279" s="187" t="s">
        <v>1631</v>
      </c>
      <c r="D279" s="70" t="s">
        <v>989</v>
      </c>
      <c r="E279" s="70" t="s">
        <v>1040</v>
      </c>
      <c r="F279" s="70" t="s">
        <v>1140</v>
      </c>
      <c r="G279" s="70" t="s">
        <v>1639</v>
      </c>
      <c r="R279" s="61"/>
      <c r="S279" s="100" t="s">
        <v>1436</v>
      </c>
      <c r="T279" s="114"/>
      <c r="U279" s="114"/>
      <c r="V279" s="77" t="s">
        <v>969</v>
      </c>
      <c r="W279" s="77" t="s">
        <v>1736</v>
      </c>
    </row>
    <row r="280" spans="2:23" x14ac:dyDescent="0.25">
      <c r="B280" s="61"/>
      <c r="C280" s="100" t="s">
        <v>1633</v>
      </c>
      <c r="D280" s="70"/>
      <c r="E280" s="70"/>
      <c r="F280" s="70" t="s">
        <v>931</v>
      </c>
      <c r="G280" s="70" t="s">
        <v>1697</v>
      </c>
      <c r="R280" s="61"/>
      <c r="S280" s="73" t="s">
        <v>1631</v>
      </c>
      <c r="T280" s="77"/>
      <c r="U280" s="77"/>
      <c r="V280" s="77" t="s">
        <v>1665</v>
      </c>
      <c r="W280" s="77"/>
    </row>
    <row r="281" spans="2:23" x14ac:dyDescent="0.25">
      <c r="B281" s="61"/>
      <c r="C281" s="187" t="s">
        <v>1635</v>
      </c>
      <c r="D281" s="70" t="s">
        <v>953</v>
      </c>
      <c r="E281" s="70" t="s">
        <v>1544</v>
      </c>
      <c r="F281" s="70" t="s">
        <v>1591</v>
      </c>
      <c r="G281" s="70" t="s">
        <v>1644</v>
      </c>
      <c r="R281" s="61"/>
      <c r="S281" s="187" t="s">
        <v>1633</v>
      </c>
      <c r="T281" s="77" t="s">
        <v>1104</v>
      </c>
      <c r="U281" s="77" t="s">
        <v>983</v>
      </c>
      <c r="V281" s="77" t="s">
        <v>1581</v>
      </c>
      <c r="W281" s="77" t="s">
        <v>1668</v>
      </c>
    </row>
    <row r="282" spans="2:23" x14ac:dyDescent="0.25">
      <c r="B282" s="61"/>
      <c r="C282" s="100" t="s">
        <v>1789</v>
      </c>
      <c r="D282" s="70"/>
      <c r="E282" s="70"/>
      <c r="F282" s="70" t="s">
        <v>945</v>
      </c>
      <c r="G282" s="70" t="s">
        <v>1701</v>
      </c>
      <c r="R282" s="61"/>
      <c r="S282" s="187" t="s">
        <v>1292</v>
      </c>
      <c r="T282" s="77"/>
      <c r="U282" s="77" t="s">
        <v>993</v>
      </c>
      <c r="V282" s="77" t="s">
        <v>1449</v>
      </c>
      <c r="W282" s="77" t="s">
        <v>1666</v>
      </c>
    </row>
    <row r="283" spans="2:23" x14ac:dyDescent="0.25">
      <c r="B283" s="61"/>
      <c r="C283" s="187" t="s">
        <v>1631</v>
      </c>
      <c r="D283" s="70" t="s">
        <v>969</v>
      </c>
      <c r="E283" s="70" t="s">
        <v>1187</v>
      </c>
      <c r="F283" s="70" t="s">
        <v>1544</v>
      </c>
      <c r="G283" s="70" t="s">
        <v>1697</v>
      </c>
      <c r="R283" s="61"/>
      <c r="S283" s="100" t="s">
        <v>1631</v>
      </c>
      <c r="T283" s="77"/>
      <c r="U283" s="77" t="s">
        <v>1026</v>
      </c>
      <c r="V283" s="77" t="s">
        <v>1820</v>
      </c>
      <c r="W283" s="77" t="s">
        <v>1632</v>
      </c>
    </row>
    <row r="284" spans="2:23" x14ac:dyDescent="0.25">
      <c r="B284" s="61"/>
      <c r="C284" s="100" t="s">
        <v>1633</v>
      </c>
      <c r="D284" s="70" t="s">
        <v>1019</v>
      </c>
      <c r="E284" s="70" t="s">
        <v>1152</v>
      </c>
      <c r="F284" s="70" t="s">
        <v>1349</v>
      </c>
      <c r="G284" s="70" t="s">
        <v>1630</v>
      </c>
      <c r="R284" s="61"/>
      <c r="S284" s="187" t="s">
        <v>1633</v>
      </c>
      <c r="T284" s="77" t="s">
        <v>989</v>
      </c>
      <c r="U284" s="77" t="s">
        <v>1040</v>
      </c>
      <c r="V284" s="77" t="s">
        <v>1700</v>
      </c>
      <c r="W284" s="77"/>
    </row>
    <row r="285" spans="2:23" x14ac:dyDescent="0.25">
      <c r="B285" s="61"/>
      <c r="C285" s="100" t="s">
        <v>1635</v>
      </c>
      <c r="D285" s="70"/>
      <c r="E285" s="70"/>
      <c r="F285" s="70" t="s">
        <v>1014</v>
      </c>
      <c r="G285" s="70" t="s">
        <v>1641</v>
      </c>
      <c r="R285" s="61"/>
      <c r="S285" s="187" t="s">
        <v>1635</v>
      </c>
      <c r="T285" s="77"/>
      <c r="U285" s="77" t="s">
        <v>939</v>
      </c>
      <c r="V285" s="77" t="s">
        <v>970</v>
      </c>
      <c r="W285" s="77" t="s">
        <v>1744</v>
      </c>
    </row>
    <row r="286" spans="2:23" x14ac:dyDescent="0.25">
      <c r="B286" s="61"/>
      <c r="C286" s="100" t="s">
        <v>1638</v>
      </c>
      <c r="D286" s="70" t="s">
        <v>1104</v>
      </c>
      <c r="E286" s="70" t="s">
        <v>1776</v>
      </c>
      <c r="F286" s="70" t="s">
        <v>1420</v>
      </c>
      <c r="G286" s="70" t="s">
        <v>1693</v>
      </c>
      <c r="R286" s="61"/>
      <c r="S286" s="101" t="s">
        <v>1638</v>
      </c>
      <c r="T286" s="77" t="s">
        <v>993</v>
      </c>
      <c r="U286" s="77" t="s">
        <v>1821</v>
      </c>
      <c r="V286" s="77" t="s">
        <v>1818</v>
      </c>
      <c r="W286" s="77"/>
    </row>
    <row r="287" spans="2:23" x14ac:dyDescent="0.25">
      <c r="R287" s="61"/>
      <c r="S287" s="187" t="s">
        <v>1645</v>
      </c>
      <c r="T287" s="77" t="s">
        <v>969</v>
      </c>
      <c r="U287" s="77" t="s">
        <v>1013</v>
      </c>
      <c r="V287" s="77" t="s">
        <v>1064</v>
      </c>
      <c r="W287" s="77" t="s">
        <v>1670</v>
      </c>
    </row>
    <row r="288" spans="2:23" x14ac:dyDescent="0.25">
      <c r="R288" s="61"/>
      <c r="S288" s="100" t="s">
        <v>1254</v>
      </c>
      <c r="T288" s="77"/>
      <c r="U288" s="77"/>
      <c r="V288" s="77" t="s">
        <v>931</v>
      </c>
      <c r="W288" s="77" t="s">
        <v>1697</v>
      </c>
    </row>
    <row r="289" spans="1:23" x14ac:dyDescent="0.25">
      <c r="A289" s="1" t="s">
        <v>1387</v>
      </c>
      <c r="B289" s="61" t="s">
        <v>924</v>
      </c>
      <c r="C289" s="100" t="s">
        <v>1312</v>
      </c>
      <c r="D289" s="70"/>
      <c r="E289" s="70"/>
      <c r="F289" s="70" t="s">
        <v>1629</v>
      </c>
      <c r="G289" s="70" t="s">
        <v>1630</v>
      </c>
      <c r="R289" s="61"/>
      <c r="S289" s="100" t="s">
        <v>1256</v>
      </c>
      <c r="T289" s="77"/>
      <c r="U289" s="77" t="s">
        <v>969</v>
      </c>
      <c r="V289" s="77" t="s">
        <v>1822</v>
      </c>
      <c r="W289" s="77" t="s">
        <v>1744</v>
      </c>
    </row>
    <row r="290" spans="1:23" x14ac:dyDescent="0.25">
      <c r="B290" s="61"/>
      <c r="C290" s="101" t="s">
        <v>1631</v>
      </c>
      <c r="D290" s="70"/>
      <c r="E290" s="70"/>
      <c r="F290" s="9" t="s">
        <v>1143</v>
      </c>
      <c r="G290" s="70" t="s">
        <v>1632</v>
      </c>
      <c r="R290" s="61"/>
      <c r="S290" s="187" t="s">
        <v>1265</v>
      </c>
      <c r="T290" s="77"/>
      <c r="U290" s="77"/>
      <c r="V290" s="77" t="s">
        <v>926</v>
      </c>
      <c r="W290" s="77" t="s">
        <v>1630</v>
      </c>
    </row>
    <row r="291" spans="1:23" x14ac:dyDescent="0.25">
      <c r="B291" s="61"/>
      <c r="C291" s="187" t="s">
        <v>1633</v>
      </c>
      <c r="D291" s="70" t="s">
        <v>1014</v>
      </c>
      <c r="E291" s="70" t="s">
        <v>1058</v>
      </c>
      <c r="F291" s="70" t="s">
        <v>1045</v>
      </c>
      <c r="G291" s="70" t="s">
        <v>1634</v>
      </c>
      <c r="R291" s="61"/>
      <c r="S291" s="187" t="s">
        <v>1631</v>
      </c>
      <c r="T291" s="77"/>
      <c r="U291" s="77"/>
      <c r="V291" s="77" t="s">
        <v>945</v>
      </c>
      <c r="W291" s="77" t="s">
        <v>1701</v>
      </c>
    </row>
    <row r="292" spans="1:23" x14ac:dyDescent="0.25">
      <c r="B292" s="61"/>
      <c r="C292" s="187" t="s">
        <v>1635</v>
      </c>
      <c r="D292" s="74" t="s">
        <v>945</v>
      </c>
      <c r="E292" s="70" t="s">
        <v>1313</v>
      </c>
      <c r="F292" s="70" t="s">
        <v>1636</v>
      </c>
      <c r="G292" s="70" t="s">
        <v>1637</v>
      </c>
      <c r="R292" s="61"/>
      <c r="S292" s="101" t="s">
        <v>1633</v>
      </c>
      <c r="T292" s="77"/>
      <c r="U292" s="77" t="s">
        <v>969</v>
      </c>
      <c r="V292" s="77" t="s">
        <v>1344</v>
      </c>
      <c r="W292" s="77" t="s">
        <v>1671</v>
      </c>
    </row>
    <row r="293" spans="1:23" x14ac:dyDescent="0.25">
      <c r="B293" s="61"/>
      <c r="C293" s="187" t="s">
        <v>1638</v>
      </c>
      <c r="D293" s="70" t="s">
        <v>957</v>
      </c>
      <c r="E293" s="70" t="s">
        <v>1073</v>
      </c>
      <c r="F293" s="70" t="s">
        <v>1015</v>
      </c>
      <c r="G293" s="70" t="s">
        <v>1639</v>
      </c>
      <c r="R293" s="61"/>
      <c r="S293" s="100" t="s">
        <v>1635</v>
      </c>
      <c r="T293" s="77" t="s">
        <v>989</v>
      </c>
      <c r="U293" s="77" t="s">
        <v>1373</v>
      </c>
      <c r="V293" s="77" t="s">
        <v>1823</v>
      </c>
      <c r="W293" s="77" t="s">
        <v>1681</v>
      </c>
    </row>
    <row r="294" spans="1:23" x14ac:dyDescent="0.25">
      <c r="B294" s="61"/>
      <c r="C294" s="187" t="s">
        <v>1075</v>
      </c>
      <c r="D294" s="70"/>
      <c r="E294" s="70" t="s">
        <v>969</v>
      </c>
      <c r="F294" s="70" t="s">
        <v>1300</v>
      </c>
      <c r="G294" s="70" t="s">
        <v>1640</v>
      </c>
      <c r="R294" s="61"/>
      <c r="S294" s="187" t="s">
        <v>1638</v>
      </c>
      <c r="T294" s="77" t="s">
        <v>939</v>
      </c>
      <c r="U294" s="77" t="s">
        <v>1010</v>
      </c>
      <c r="V294" s="77" t="s">
        <v>1404</v>
      </c>
      <c r="W294" s="77" t="s">
        <v>1678</v>
      </c>
    </row>
    <row r="295" spans="1:23" x14ac:dyDescent="0.25">
      <c r="B295" s="61"/>
      <c r="C295" s="187" t="s">
        <v>1631</v>
      </c>
      <c r="D295" s="70"/>
      <c r="E295" s="70" t="s">
        <v>989</v>
      </c>
      <c r="F295" s="70" t="s">
        <v>1424</v>
      </c>
      <c r="G295" s="70" t="s">
        <v>1641</v>
      </c>
      <c r="R295" s="61"/>
      <c r="S295" s="187" t="s">
        <v>1307</v>
      </c>
      <c r="T295" s="70"/>
      <c r="U295" s="70" t="s">
        <v>939</v>
      </c>
      <c r="V295" s="70" t="s">
        <v>1288</v>
      </c>
      <c r="W295" s="70" t="s">
        <v>1640</v>
      </c>
    </row>
    <row r="296" spans="1:23" x14ac:dyDescent="0.25">
      <c r="B296" s="61"/>
      <c r="C296" s="187" t="s">
        <v>1633</v>
      </c>
      <c r="D296" s="70" t="s">
        <v>1019</v>
      </c>
      <c r="E296" s="70" t="s">
        <v>1206</v>
      </c>
      <c r="F296" s="70" t="s">
        <v>1324</v>
      </c>
      <c r="G296" s="70" t="s">
        <v>1642</v>
      </c>
      <c r="S296" s="187" t="s">
        <v>1631</v>
      </c>
      <c r="T296" s="77" t="s">
        <v>945</v>
      </c>
      <c r="U296" s="77" t="s">
        <v>1023</v>
      </c>
      <c r="V296" s="77" t="s">
        <v>936</v>
      </c>
      <c r="W296" s="77" t="s">
        <v>1744</v>
      </c>
    </row>
    <row r="297" spans="1:23" x14ac:dyDescent="0.25">
      <c r="B297" s="61"/>
      <c r="C297" s="187" t="s">
        <v>1635</v>
      </c>
      <c r="D297" s="70"/>
      <c r="E297" s="70" t="s">
        <v>942</v>
      </c>
      <c r="F297" s="70" t="s">
        <v>997</v>
      </c>
      <c r="G297" s="70" t="s">
        <v>1643</v>
      </c>
      <c r="R297" s="61"/>
      <c r="S297" s="73" t="s">
        <v>1633</v>
      </c>
      <c r="T297" s="77" t="s">
        <v>1036</v>
      </c>
      <c r="U297" s="77" t="s">
        <v>1496</v>
      </c>
      <c r="V297" s="77" t="s">
        <v>1689</v>
      </c>
      <c r="W297" s="77"/>
    </row>
    <row r="298" spans="1:23" x14ac:dyDescent="0.25">
      <c r="B298" s="61"/>
      <c r="C298" s="187" t="s">
        <v>1638</v>
      </c>
      <c r="D298" s="70" t="s">
        <v>1279</v>
      </c>
      <c r="E298" s="70" t="s">
        <v>1457</v>
      </c>
      <c r="F298" s="70" t="s">
        <v>1644</v>
      </c>
      <c r="G298" s="70"/>
      <c r="R298" s="61"/>
      <c r="S298" s="100" t="s">
        <v>1635</v>
      </c>
      <c r="T298" s="77" t="s">
        <v>1593</v>
      </c>
      <c r="U298" s="77" t="s">
        <v>1739</v>
      </c>
      <c r="V298" s="77" t="s">
        <v>1824</v>
      </c>
      <c r="W298" s="77" t="s">
        <v>1648</v>
      </c>
    </row>
    <row r="299" spans="1:23" x14ac:dyDescent="0.25">
      <c r="B299" s="61"/>
      <c r="C299" s="187" t="s">
        <v>1645</v>
      </c>
      <c r="D299" s="70" t="s">
        <v>967</v>
      </c>
      <c r="E299" s="70" t="s">
        <v>1646</v>
      </c>
      <c r="F299" s="70" t="s">
        <v>1647</v>
      </c>
      <c r="G299" s="70" t="s">
        <v>1648</v>
      </c>
      <c r="R299" s="61"/>
      <c r="S299" s="187" t="s">
        <v>1638</v>
      </c>
      <c r="T299" s="77" t="s">
        <v>1080</v>
      </c>
      <c r="U299" s="77" t="s">
        <v>979</v>
      </c>
      <c r="V299" s="77" t="s">
        <v>1667</v>
      </c>
      <c r="W299" s="77" t="s">
        <v>1668</v>
      </c>
    </row>
    <row r="300" spans="1:23" x14ac:dyDescent="0.25">
      <c r="B300" s="61"/>
      <c r="C300" s="187" t="s">
        <v>1649</v>
      </c>
      <c r="D300" s="70" t="s">
        <v>1279</v>
      </c>
      <c r="E300" s="70" t="s">
        <v>1414</v>
      </c>
      <c r="F300" s="70" t="s">
        <v>1650</v>
      </c>
      <c r="G300" s="70" t="s">
        <v>1651</v>
      </c>
      <c r="R300" s="61"/>
      <c r="S300" s="100" t="s">
        <v>1312</v>
      </c>
      <c r="T300" s="77"/>
      <c r="U300" s="77"/>
      <c r="V300" s="77" t="s">
        <v>1063</v>
      </c>
      <c r="W300" s="77" t="s">
        <v>1643</v>
      </c>
    </row>
    <row r="301" spans="1:23" x14ac:dyDescent="0.25">
      <c r="B301" s="61"/>
      <c r="C301" s="100" t="s">
        <v>1087</v>
      </c>
      <c r="D301" s="70"/>
      <c r="E301" s="70" t="s">
        <v>945</v>
      </c>
      <c r="F301" s="70" t="s">
        <v>946</v>
      </c>
      <c r="G301" s="70" t="s">
        <v>1643</v>
      </c>
      <c r="R301" s="61"/>
      <c r="S301" s="101" t="s">
        <v>1631</v>
      </c>
      <c r="T301" s="77"/>
      <c r="U301" s="77"/>
      <c r="V301" s="77" t="s">
        <v>1417</v>
      </c>
      <c r="W301" s="77" t="s">
        <v>1693</v>
      </c>
    </row>
    <row r="302" spans="1:23" x14ac:dyDescent="0.25">
      <c r="B302" s="61"/>
      <c r="C302" s="100" t="s">
        <v>1631</v>
      </c>
      <c r="D302" s="70" t="s">
        <v>1283</v>
      </c>
      <c r="E302" s="70" t="s">
        <v>1652</v>
      </c>
      <c r="F302" s="70" t="s">
        <v>1653</v>
      </c>
      <c r="G302" s="70" t="s">
        <v>1654</v>
      </c>
      <c r="R302" s="61"/>
      <c r="S302" s="100" t="s">
        <v>1633</v>
      </c>
      <c r="T302" s="77"/>
      <c r="U302" s="77"/>
      <c r="V302" s="77" t="s">
        <v>935</v>
      </c>
      <c r="W302" s="77" t="s">
        <v>1642</v>
      </c>
    </row>
    <row r="303" spans="1:23" x14ac:dyDescent="0.25">
      <c r="B303" s="61"/>
      <c r="C303" s="187" t="s">
        <v>1099</v>
      </c>
      <c r="D303" s="70" t="s">
        <v>957</v>
      </c>
      <c r="E303" s="70" t="s">
        <v>1073</v>
      </c>
      <c r="F303" s="70" t="s">
        <v>1536</v>
      </c>
      <c r="G303" s="70" t="s">
        <v>1632</v>
      </c>
      <c r="R303" s="61"/>
      <c r="S303" s="100" t="s">
        <v>1635</v>
      </c>
      <c r="T303" s="77" t="s">
        <v>1019</v>
      </c>
      <c r="U303" s="77" t="s">
        <v>1825</v>
      </c>
      <c r="V303" s="77" t="s">
        <v>950</v>
      </c>
      <c r="W303" s="77" t="s">
        <v>1697</v>
      </c>
    </row>
    <row r="304" spans="1:23" x14ac:dyDescent="0.25">
      <c r="B304" s="61"/>
      <c r="C304" s="187" t="s">
        <v>1631</v>
      </c>
      <c r="D304" s="70" t="s">
        <v>993</v>
      </c>
      <c r="E304" s="70" t="s">
        <v>1003</v>
      </c>
      <c r="F304" s="70" t="s">
        <v>1184</v>
      </c>
      <c r="G304" s="70" t="s">
        <v>1640</v>
      </c>
      <c r="R304" s="61"/>
      <c r="S304" s="101" t="s">
        <v>1638</v>
      </c>
      <c r="T304" s="77" t="s">
        <v>945</v>
      </c>
      <c r="U304" s="77" t="s">
        <v>1184</v>
      </c>
      <c r="V304" s="77" t="s">
        <v>1185</v>
      </c>
      <c r="W304" s="77" t="s">
        <v>1671</v>
      </c>
    </row>
    <row r="305" spans="2:23" x14ac:dyDescent="0.25">
      <c r="B305" s="61"/>
      <c r="C305" s="187" t="s">
        <v>1633</v>
      </c>
      <c r="D305" s="70"/>
      <c r="E305" s="70"/>
      <c r="F305" s="70" t="s">
        <v>942</v>
      </c>
      <c r="G305" s="70" t="s">
        <v>1655</v>
      </c>
      <c r="R305" s="61"/>
      <c r="S305" s="101" t="s">
        <v>1075</v>
      </c>
      <c r="T305" s="77"/>
      <c r="U305" s="77"/>
      <c r="V305" s="77" t="s">
        <v>1279</v>
      </c>
      <c r="W305" s="77" t="s">
        <v>1689</v>
      </c>
    </row>
    <row r="306" spans="2:23" x14ac:dyDescent="0.25">
      <c r="B306" s="61"/>
      <c r="C306" s="73" t="s">
        <v>1635</v>
      </c>
      <c r="D306" s="70" t="s">
        <v>1593</v>
      </c>
      <c r="E306" s="70" t="s">
        <v>1656</v>
      </c>
      <c r="F306" s="70" t="s">
        <v>1657</v>
      </c>
      <c r="G306" s="70" t="s">
        <v>1658</v>
      </c>
      <c r="R306" s="61"/>
      <c r="S306" s="100" t="s">
        <v>1087</v>
      </c>
      <c r="T306" s="77" t="s">
        <v>985</v>
      </c>
      <c r="U306" s="77" t="s">
        <v>1029</v>
      </c>
      <c r="V306" s="77" t="s">
        <v>1030</v>
      </c>
      <c r="W306" s="77" t="s">
        <v>1741</v>
      </c>
    </row>
    <row r="307" spans="2:23" x14ac:dyDescent="0.25">
      <c r="B307" s="61"/>
      <c r="C307" s="187" t="s">
        <v>1638</v>
      </c>
      <c r="D307" s="70" t="s">
        <v>1138</v>
      </c>
      <c r="E307" s="70" t="s">
        <v>1559</v>
      </c>
      <c r="F307" s="70" t="s">
        <v>1659</v>
      </c>
      <c r="G307" s="70"/>
      <c r="R307" s="61"/>
      <c r="S307" s="100" t="s">
        <v>1631</v>
      </c>
      <c r="T307" s="77" t="s">
        <v>1381</v>
      </c>
      <c r="U307" s="77" t="s">
        <v>1221</v>
      </c>
      <c r="V307" s="77" t="s">
        <v>1826</v>
      </c>
      <c r="W307" s="77" t="s">
        <v>1658</v>
      </c>
    </row>
    <row r="308" spans="2:23" x14ac:dyDescent="0.25">
      <c r="B308" s="61"/>
      <c r="C308" s="101" t="s">
        <v>1112</v>
      </c>
      <c r="D308" s="70"/>
      <c r="E308" s="70" t="s">
        <v>957</v>
      </c>
      <c r="F308" s="70" t="s">
        <v>1660</v>
      </c>
      <c r="G308" s="70" t="s">
        <v>1661</v>
      </c>
      <c r="R308" s="61"/>
      <c r="S308" s="187" t="s">
        <v>1099</v>
      </c>
      <c r="T308" s="77" t="s">
        <v>1019</v>
      </c>
      <c r="U308" s="77" t="s">
        <v>1020</v>
      </c>
      <c r="V308" s="77" t="s">
        <v>1061</v>
      </c>
      <c r="W308" s="77" t="s">
        <v>1696</v>
      </c>
    </row>
    <row r="309" spans="2:23" x14ac:dyDescent="0.25">
      <c r="B309" s="61"/>
      <c r="C309" s="187" t="s">
        <v>1631</v>
      </c>
      <c r="D309" s="70" t="s">
        <v>1085</v>
      </c>
      <c r="E309" s="70" t="s">
        <v>1662</v>
      </c>
      <c r="F309" s="70" t="s">
        <v>1663</v>
      </c>
      <c r="G309" s="70" t="s">
        <v>1664</v>
      </c>
      <c r="R309" s="61"/>
      <c r="S309" s="100" t="s">
        <v>1631</v>
      </c>
      <c r="T309" s="77" t="s">
        <v>989</v>
      </c>
      <c r="U309" s="77" t="s">
        <v>990</v>
      </c>
      <c r="V309" s="77" t="s">
        <v>1827</v>
      </c>
      <c r="W309" s="77" t="s">
        <v>1672</v>
      </c>
    </row>
    <row r="310" spans="2:23" x14ac:dyDescent="0.25">
      <c r="B310" s="61"/>
      <c r="C310" s="101" t="s">
        <v>1119</v>
      </c>
      <c r="D310" s="70"/>
      <c r="E310" s="70"/>
      <c r="F310" s="70" t="s">
        <v>1665</v>
      </c>
      <c r="G310" s="70"/>
      <c r="R310" s="61"/>
      <c r="S310" s="100" t="s">
        <v>1633</v>
      </c>
      <c r="T310" s="77" t="s">
        <v>926</v>
      </c>
      <c r="U310" s="77" t="s">
        <v>1045</v>
      </c>
      <c r="V310" s="77" t="s">
        <v>1662</v>
      </c>
      <c r="W310" s="77" t="s">
        <v>1659</v>
      </c>
    </row>
    <row r="311" spans="2:23" x14ac:dyDescent="0.25">
      <c r="B311" s="61"/>
      <c r="C311" s="100" t="s">
        <v>1631</v>
      </c>
      <c r="D311" s="70"/>
      <c r="E311" s="70"/>
      <c r="F311" s="70" t="s">
        <v>985</v>
      </c>
      <c r="G311" s="70" t="s">
        <v>1666</v>
      </c>
      <c r="R311" s="61"/>
      <c r="S311" s="101" t="s">
        <v>1112</v>
      </c>
      <c r="T311" s="70"/>
      <c r="U311" s="70"/>
      <c r="V311" s="70" t="s">
        <v>1665</v>
      </c>
      <c r="W311" s="70"/>
    </row>
    <row r="312" spans="2:23" x14ac:dyDescent="0.25">
      <c r="B312" s="61"/>
      <c r="C312" s="187" t="s">
        <v>1633</v>
      </c>
      <c r="D312" s="70" t="s">
        <v>1143</v>
      </c>
      <c r="E312" s="70" t="s">
        <v>1114</v>
      </c>
      <c r="F312" s="70" t="s">
        <v>1667</v>
      </c>
      <c r="G312" s="70" t="s">
        <v>1668</v>
      </c>
      <c r="S312" s="101" t="s">
        <v>1119</v>
      </c>
      <c r="T312" s="70"/>
      <c r="U312" s="70"/>
      <c r="V312" s="70" t="s">
        <v>1080</v>
      </c>
      <c r="W312" s="70" t="s">
        <v>1637</v>
      </c>
    </row>
    <row r="313" spans="2:23" x14ac:dyDescent="0.25">
      <c r="B313" s="61"/>
      <c r="C313" s="187" t="s">
        <v>1125</v>
      </c>
      <c r="D313" s="70"/>
      <c r="E313" s="70"/>
      <c r="F313" s="70" t="s">
        <v>1063</v>
      </c>
      <c r="G313" s="70" t="s">
        <v>1643</v>
      </c>
      <c r="S313" s="101" t="s">
        <v>1631</v>
      </c>
      <c r="T313" s="70" t="s">
        <v>957</v>
      </c>
      <c r="U313" s="70" t="s">
        <v>1183</v>
      </c>
      <c r="V313" s="70" t="s">
        <v>975</v>
      </c>
      <c r="W313" s="70" t="s">
        <v>1741</v>
      </c>
    </row>
    <row r="314" spans="2:23" x14ac:dyDescent="0.25">
      <c r="B314" s="61"/>
      <c r="C314" s="187" t="s">
        <v>1631</v>
      </c>
      <c r="D314" s="70"/>
      <c r="E314" s="70" t="s">
        <v>939</v>
      </c>
      <c r="F314" s="70" t="s">
        <v>1669</v>
      </c>
      <c r="G314" s="70" t="s">
        <v>1670</v>
      </c>
      <c r="S314" s="187" t="s">
        <v>1633</v>
      </c>
      <c r="T314" s="70" t="s">
        <v>931</v>
      </c>
      <c r="U314" s="70" t="s">
        <v>1811</v>
      </c>
      <c r="V314" s="70" t="s">
        <v>1358</v>
      </c>
      <c r="W314" s="70" t="s">
        <v>1693</v>
      </c>
    </row>
    <row r="315" spans="2:23" x14ac:dyDescent="0.25">
      <c r="B315" s="61"/>
      <c r="C315" s="187" t="s">
        <v>1633</v>
      </c>
      <c r="D315" s="70" t="s">
        <v>935</v>
      </c>
      <c r="E315" s="70" t="s">
        <v>1268</v>
      </c>
      <c r="F315" s="70" t="s">
        <v>1189</v>
      </c>
      <c r="G315" s="70" t="s">
        <v>1671</v>
      </c>
    </row>
    <row r="316" spans="2:23" x14ac:dyDescent="0.25">
      <c r="B316" s="61"/>
      <c r="C316" s="187" t="s">
        <v>1635</v>
      </c>
      <c r="D316" s="70" t="s">
        <v>985</v>
      </c>
      <c r="E316" s="70" t="s">
        <v>1317</v>
      </c>
      <c r="F316" s="70" t="s">
        <v>1318</v>
      </c>
      <c r="G316" s="70" t="s">
        <v>1672</v>
      </c>
    </row>
    <row r="317" spans="2:23" x14ac:dyDescent="0.25">
      <c r="B317" s="61"/>
      <c r="C317" s="101" t="s">
        <v>1638</v>
      </c>
      <c r="D317" s="70" t="s">
        <v>931</v>
      </c>
      <c r="E317" s="70" t="s">
        <v>1673</v>
      </c>
      <c r="F317" s="70" t="s">
        <v>1674</v>
      </c>
      <c r="G317" s="70"/>
    </row>
    <row r="318" spans="2:23" x14ac:dyDescent="0.25">
      <c r="B318" s="61"/>
      <c r="C318" s="187" t="s">
        <v>1645</v>
      </c>
      <c r="D318" s="70" t="s">
        <v>1365</v>
      </c>
      <c r="E318" s="70" t="s">
        <v>933</v>
      </c>
      <c r="F318" s="70" t="s">
        <v>1516</v>
      </c>
      <c r="G318" s="70" t="s">
        <v>1675</v>
      </c>
    </row>
    <row r="319" spans="2:23" x14ac:dyDescent="0.25">
      <c r="B319" s="61"/>
      <c r="C319" s="187" t="s">
        <v>1649</v>
      </c>
      <c r="D319" s="70" t="s">
        <v>1381</v>
      </c>
      <c r="E319" s="70" t="s">
        <v>1676</v>
      </c>
      <c r="F319" s="70" t="s">
        <v>1677</v>
      </c>
      <c r="G319" s="70" t="s">
        <v>1664</v>
      </c>
    </row>
    <row r="320" spans="2:23" x14ac:dyDescent="0.25">
      <c r="B320" s="61"/>
      <c r="C320" s="101" t="s">
        <v>1164</v>
      </c>
      <c r="D320" s="70" t="s">
        <v>964</v>
      </c>
      <c r="E320" s="70" t="s">
        <v>1392</v>
      </c>
      <c r="F320" s="70" t="s">
        <v>1678</v>
      </c>
      <c r="G320" s="70"/>
    </row>
    <row r="321" spans="2:7" x14ac:dyDescent="0.25">
      <c r="B321" s="61"/>
      <c r="C321" s="101" t="s">
        <v>925</v>
      </c>
      <c r="D321" s="70"/>
      <c r="E321" s="70" t="s">
        <v>942</v>
      </c>
      <c r="F321" s="70" t="s">
        <v>1679</v>
      </c>
      <c r="G321" s="70" t="s">
        <v>1659</v>
      </c>
    </row>
    <row r="322" spans="2:7" x14ac:dyDescent="0.25">
      <c r="B322" s="61"/>
      <c r="C322" s="187" t="s">
        <v>1631</v>
      </c>
      <c r="D322" s="70"/>
      <c r="E322" s="70"/>
      <c r="F322" s="70" t="s">
        <v>985</v>
      </c>
      <c r="G322" s="70" t="s">
        <v>1666</v>
      </c>
    </row>
    <row r="323" spans="2:7" x14ac:dyDescent="0.25">
      <c r="B323" s="61"/>
      <c r="C323" s="187" t="s">
        <v>1633</v>
      </c>
      <c r="D323" s="70" t="s">
        <v>957</v>
      </c>
      <c r="E323" s="70" t="s">
        <v>1353</v>
      </c>
      <c r="F323" s="70" t="s">
        <v>1680</v>
      </c>
      <c r="G323" s="70" t="s">
        <v>1640</v>
      </c>
    </row>
    <row r="324" spans="2:7" x14ac:dyDescent="0.25">
      <c r="B324" s="61"/>
      <c r="C324" s="101" t="s">
        <v>1635</v>
      </c>
      <c r="D324" s="70"/>
      <c r="E324" s="70"/>
      <c r="F324" s="70" t="s">
        <v>1365</v>
      </c>
      <c r="G324" s="70" t="s">
        <v>1672</v>
      </c>
    </row>
    <row r="325" spans="2:7" x14ac:dyDescent="0.25">
      <c r="B325" s="61"/>
      <c r="C325" s="187" t="s">
        <v>1638</v>
      </c>
      <c r="D325" s="70" t="s">
        <v>935</v>
      </c>
      <c r="E325" s="70" t="s">
        <v>936</v>
      </c>
      <c r="F325" s="70" t="s">
        <v>1463</v>
      </c>
      <c r="G325" s="70" t="s">
        <v>1661</v>
      </c>
    </row>
    <row r="326" spans="2:7" x14ac:dyDescent="0.25">
      <c r="B326" s="61"/>
      <c r="C326" s="100" t="s">
        <v>1002</v>
      </c>
      <c r="D326" s="70"/>
      <c r="E326" s="70"/>
      <c r="F326" s="70" t="s">
        <v>1063</v>
      </c>
      <c r="G326" s="70" t="s">
        <v>1643</v>
      </c>
    </row>
    <row r="327" spans="2:7" x14ac:dyDescent="0.25">
      <c r="C327" s="101" t="s">
        <v>1631</v>
      </c>
      <c r="D327" s="70"/>
      <c r="E327" s="70"/>
      <c r="F327" s="70" t="s">
        <v>1085</v>
      </c>
      <c r="G327" s="70" t="s">
        <v>1634</v>
      </c>
    </row>
    <row r="328" spans="2:7" x14ac:dyDescent="0.25">
      <c r="B328" s="61"/>
      <c r="C328" s="187" t="s">
        <v>1633</v>
      </c>
      <c r="D328" s="70" t="s">
        <v>939</v>
      </c>
      <c r="E328" s="70" t="s">
        <v>1290</v>
      </c>
      <c r="F328" s="70" t="s">
        <v>1169</v>
      </c>
      <c r="G328" s="70" t="s">
        <v>1634</v>
      </c>
    </row>
    <row r="329" spans="2:7" x14ac:dyDescent="0.25">
      <c r="B329" s="61"/>
      <c r="C329" s="187" t="s">
        <v>1635</v>
      </c>
      <c r="D329" s="70" t="s">
        <v>939</v>
      </c>
      <c r="E329" s="70" t="s">
        <v>1290</v>
      </c>
      <c r="F329" s="70" t="s">
        <v>1169</v>
      </c>
      <c r="G329" s="70" t="s">
        <v>1634</v>
      </c>
    </row>
    <row r="330" spans="2:7" x14ac:dyDescent="0.25">
      <c r="B330" s="61"/>
      <c r="C330" s="187" t="s">
        <v>1638</v>
      </c>
      <c r="D330" s="70" t="s">
        <v>985</v>
      </c>
      <c r="E330" s="70" t="s">
        <v>959</v>
      </c>
      <c r="F330" s="70" t="s">
        <v>1005</v>
      </c>
      <c r="G330" s="70" t="s">
        <v>1681</v>
      </c>
    </row>
    <row r="331" spans="2:7" x14ac:dyDescent="0.25">
      <c r="B331" s="61"/>
      <c r="C331" s="187" t="s">
        <v>1645</v>
      </c>
      <c r="D331" s="70" t="s">
        <v>1381</v>
      </c>
      <c r="E331" s="70" t="s">
        <v>1221</v>
      </c>
      <c r="F331" s="70" t="s">
        <v>1620</v>
      </c>
      <c r="G331" s="70" t="s">
        <v>1682</v>
      </c>
    </row>
    <row r="332" spans="2:7" x14ac:dyDescent="0.25">
      <c r="B332" s="61"/>
      <c r="C332" s="187" t="s">
        <v>956</v>
      </c>
      <c r="D332" s="70"/>
      <c r="E332" s="70" t="s">
        <v>942</v>
      </c>
      <c r="F332" s="70" t="s">
        <v>1584</v>
      </c>
      <c r="G332" s="70" t="s">
        <v>1683</v>
      </c>
    </row>
    <row r="333" spans="2:7" x14ac:dyDescent="0.25">
      <c r="B333" s="61"/>
      <c r="C333" s="187" t="s">
        <v>1631</v>
      </c>
      <c r="D333" s="70" t="s">
        <v>931</v>
      </c>
      <c r="E333" s="70" t="s">
        <v>1684</v>
      </c>
      <c r="F333" s="70" t="s">
        <v>1685</v>
      </c>
      <c r="G333" s="70" t="s">
        <v>1668</v>
      </c>
    </row>
    <row r="334" spans="2:7" x14ac:dyDescent="0.25">
      <c r="C334" s="187" t="s">
        <v>1633</v>
      </c>
      <c r="D334" s="70" t="s">
        <v>1686</v>
      </c>
      <c r="E334" s="70" t="s">
        <v>1677</v>
      </c>
      <c r="F334" s="70" t="s">
        <v>1687</v>
      </c>
      <c r="G334" s="70" t="s">
        <v>1688</v>
      </c>
    </row>
    <row r="335" spans="2:7" x14ac:dyDescent="0.25">
      <c r="C335" s="187" t="s">
        <v>966</v>
      </c>
      <c r="D335" s="70"/>
      <c r="E335" s="70" t="s">
        <v>989</v>
      </c>
      <c r="F335" s="70" t="s">
        <v>1424</v>
      </c>
      <c r="G335" s="70" t="s">
        <v>1641</v>
      </c>
    </row>
    <row r="336" spans="2:7" x14ac:dyDescent="0.25">
      <c r="B336" s="61"/>
      <c r="C336" s="187" t="s">
        <v>1631</v>
      </c>
      <c r="D336" s="70" t="s">
        <v>1063</v>
      </c>
      <c r="E336" s="70" t="s">
        <v>950</v>
      </c>
      <c r="F336" s="70" t="s">
        <v>1135</v>
      </c>
      <c r="G336" s="70" t="s">
        <v>1689</v>
      </c>
    </row>
    <row r="337" spans="2:7" x14ac:dyDescent="0.25">
      <c r="B337" s="61"/>
      <c r="C337" s="101" t="s">
        <v>971</v>
      </c>
      <c r="D337" s="70" t="s">
        <v>957</v>
      </c>
      <c r="E337" s="70" t="s">
        <v>1690</v>
      </c>
      <c r="F337" s="70" t="s">
        <v>1691</v>
      </c>
      <c r="G337" s="70" t="s">
        <v>1658</v>
      </c>
    </row>
    <row r="338" spans="2:7" x14ac:dyDescent="0.25">
      <c r="B338" s="61" t="s">
        <v>1001</v>
      </c>
      <c r="C338" s="187" t="s">
        <v>1164</v>
      </c>
      <c r="D338" s="70"/>
      <c r="E338" s="70" t="s">
        <v>969</v>
      </c>
      <c r="F338" s="70" t="s">
        <v>1171</v>
      </c>
      <c r="G338" s="70" t="s">
        <v>1642</v>
      </c>
    </row>
    <row r="339" spans="2:7" x14ac:dyDescent="0.25">
      <c r="B339" s="61"/>
      <c r="C339" s="187" t="s">
        <v>1631</v>
      </c>
      <c r="D339" s="70" t="s">
        <v>981</v>
      </c>
      <c r="E339" s="70" t="s">
        <v>1491</v>
      </c>
      <c r="F339" s="70" t="s">
        <v>1692</v>
      </c>
      <c r="G339" s="70" t="s">
        <v>1659</v>
      </c>
    </row>
    <row r="340" spans="2:7" x14ac:dyDescent="0.25">
      <c r="B340" s="61"/>
      <c r="C340" s="187" t="s">
        <v>1633</v>
      </c>
      <c r="D340" s="70" t="s">
        <v>1146</v>
      </c>
      <c r="E340" s="70" t="s">
        <v>1463</v>
      </c>
      <c r="F340" s="70" t="s">
        <v>1429</v>
      </c>
      <c r="G340" s="70" t="s">
        <v>1693</v>
      </c>
    </row>
    <row r="341" spans="2:7" x14ac:dyDescent="0.25">
      <c r="B341" s="61"/>
      <c r="C341" s="187" t="s">
        <v>1635</v>
      </c>
      <c r="D341" s="70" t="s">
        <v>1417</v>
      </c>
      <c r="E341" s="70" t="s">
        <v>1694</v>
      </c>
      <c r="F341" s="70" t="s">
        <v>1695</v>
      </c>
      <c r="G341" s="70" t="s">
        <v>1654</v>
      </c>
    </row>
    <row r="342" spans="2:7" x14ac:dyDescent="0.25">
      <c r="B342" s="61"/>
      <c r="C342" s="73" t="s">
        <v>925</v>
      </c>
      <c r="D342" s="70"/>
      <c r="E342" s="70"/>
      <c r="F342" s="70" t="s">
        <v>1036</v>
      </c>
      <c r="G342" s="70" t="s">
        <v>1696</v>
      </c>
    </row>
    <row r="343" spans="2:7" x14ac:dyDescent="0.25">
      <c r="B343" s="61"/>
      <c r="C343" s="187" t="s">
        <v>1631</v>
      </c>
      <c r="D343" s="70"/>
      <c r="E343" s="70" t="s">
        <v>942</v>
      </c>
      <c r="F343" s="70" t="s">
        <v>1324</v>
      </c>
      <c r="G343" s="70" t="s">
        <v>1642</v>
      </c>
    </row>
    <row r="344" spans="2:7" x14ac:dyDescent="0.25">
      <c r="B344" s="61"/>
      <c r="C344" s="187" t="s">
        <v>1633</v>
      </c>
      <c r="D344" s="70"/>
      <c r="E344" s="70" t="s">
        <v>945</v>
      </c>
      <c r="F344" s="70" t="s">
        <v>1546</v>
      </c>
      <c r="G344" s="70" t="s">
        <v>1697</v>
      </c>
    </row>
    <row r="345" spans="2:7" x14ac:dyDescent="0.25">
      <c r="B345" s="61"/>
      <c r="C345" s="187" t="s">
        <v>1635</v>
      </c>
      <c r="D345" s="70" t="s">
        <v>985</v>
      </c>
      <c r="E345" s="70" t="s">
        <v>959</v>
      </c>
      <c r="F345" s="70" t="s">
        <v>1005</v>
      </c>
      <c r="G345" s="70" t="s">
        <v>1681</v>
      </c>
    </row>
    <row r="346" spans="2:7" x14ac:dyDescent="0.25">
      <c r="B346" s="61"/>
      <c r="C346" s="187" t="s">
        <v>1638</v>
      </c>
      <c r="D346" s="70" t="s">
        <v>926</v>
      </c>
      <c r="E346" s="70" t="s">
        <v>1274</v>
      </c>
      <c r="F346" s="70" t="s">
        <v>1440</v>
      </c>
      <c r="G346" s="70" t="s">
        <v>1698</v>
      </c>
    </row>
    <row r="347" spans="2:7" x14ac:dyDescent="0.25">
      <c r="B347" s="61"/>
      <c r="C347" s="100" t="s">
        <v>1645</v>
      </c>
      <c r="D347" s="70" t="s">
        <v>1036</v>
      </c>
      <c r="E347" s="70" t="s">
        <v>1480</v>
      </c>
      <c r="F347" s="70" t="s">
        <v>1082</v>
      </c>
      <c r="G347" s="70" t="s">
        <v>1678</v>
      </c>
    </row>
    <row r="348" spans="2:7" x14ac:dyDescent="0.25">
      <c r="B348" s="61"/>
      <c r="C348" s="187" t="s">
        <v>1002</v>
      </c>
      <c r="D348" s="70"/>
      <c r="E348" s="70"/>
      <c r="F348" s="70" t="s">
        <v>939</v>
      </c>
      <c r="G348" s="70" t="s">
        <v>1699</v>
      </c>
    </row>
    <row r="349" spans="2:7" x14ac:dyDescent="0.25">
      <c r="B349" s="61"/>
      <c r="C349" s="187" t="s">
        <v>1631</v>
      </c>
      <c r="D349" s="70"/>
      <c r="E349" s="70"/>
      <c r="F349" s="70" t="s">
        <v>953</v>
      </c>
      <c r="G349" s="70" t="s">
        <v>1700</v>
      </c>
    </row>
    <row r="350" spans="2:7" x14ac:dyDescent="0.25">
      <c r="B350" s="61"/>
      <c r="C350" s="187" t="s">
        <v>1633</v>
      </c>
      <c r="D350" s="70"/>
      <c r="E350" s="70" t="s">
        <v>939</v>
      </c>
      <c r="F350" s="70" t="s">
        <v>1326</v>
      </c>
      <c r="G350" s="70" t="s">
        <v>1630</v>
      </c>
    </row>
    <row r="351" spans="2:7" x14ac:dyDescent="0.25">
      <c r="B351" s="61"/>
      <c r="C351" s="187" t="s">
        <v>1635</v>
      </c>
      <c r="D351" s="70" t="s">
        <v>957</v>
      </c>
      <c r="E351" s="70" t="s">
        <v>1353</v>
      </c>
      <c r="F351" s="70" t="s">
        <v>1322</v>
      </c>
      <c r="G351" s="70" t="s">
        <v>1670</v>
      </c>
    </row>
    <row r="352" spans="2:7" x14ac:dyDescent="0.25">
      <c r="B352" s="61"/>
      <c r="C352" s="73" t="s">
        <v>956</v>
      </c>
      <c r="D352" s="70"/>
      <c r="E352" s="70"/>
      <c r="F352" s="70" t="s">
        <v>1593</v>
      </c>
      <c r="G352" s="70" t="s">
        <v>1661</v>
      </c>
    </row>
    <row r="353" spans="2:7" x14ac:dyDescent="0.25">
      <c r="B353" s="61"/>
      <c r="C353" s="187" t="s">
        <v>1631</v>
      </c>
      <c r="D353" s="70"/>
      <c r="E353" s="70" t="s">
        <v>939</v>
      </c>
      <c r="F353" s="70" t="s">
        <v>972</v>
      </c>
      <c r="G353" s="70" t="s">
        <v>1642</v>
      </c>
    </row>
    <row r="354" spans="2:7" x14ac:dyDescent="0.25">
      <c r="B354" s="61"/>
      <c r="C354" s="187" t="s">
        <v>1633</v>
      </c>
      <c r="D354" s="70"/>
      <c r="E354" s="70"/>
      <c r="F354" s="70" t="s">
        <v>945</v>
      </c>
      <c r="G354" s="70" t="s">
        <v>1701</v>
      </c>
    </row>
    <row r="355" spans="2:7" x14ac:dyDescent="0.25">
      <c r="B355" s="61"/>
      <c r="C355" s="101" t="s">
        <v>1635</v>
      </c>
      <c r="D355" s="70" t="s">
        <v>953</v>
      </c>
      <c r="E355" s="70" t="s">
        <v>1140</v>
      </c>
      <c r="F355" s="70" t="s">
        <v>1639</v>
      </c>
      <c r="G355" s="70"/>
    </row>
    <row r="356" spans="2:7" x14ac:dyDescent="0.25">
      <c r="B356" s="61"/>
      <c r="C356" s="100" t="s">
        <v>1638</v>
      </c>
      <c r="D356" s="70" t="s">
        <v>926</v>
      </c>
      <c r="E356" s="70" t="s">
        <v>1045</v>
      </c>
      <c r="F356" s="70" t="s">
        <v>1082</v>
      </c>
      <c r="G356" s="70" t="s">
        <v>1678</v>
      </c>
    </row>
    <row r="357" spans="2:7" x14ac:dyDescent="0.25">
      <c r="B357" s="61"/>
      <c r="C357" s="187" t="s">
        <v>1645</v>
      </c>
      <c r="D357" s="70" t="s">
        <v>1080</v>
      </c>
      <c r="E357" s="70" t="s">
        <v>1402</v>
      </c>
      <c r="F357" s="70" t="s">
        <v>1702</v>
      </c>
      <c r="G357" s="70" t="s">
        <v>1703</v>
      </c>
    </row>
    <row r="358" spans="2:7" x14ac:dyDescent="0.25">
      <c r="B358" s="61"/>
      <c r="C358" s="100" t="s">
        <v>966</v>
      </c>
      <c r="D358" s="70"/>
      <c r="E358" s="70" t="s">
        <v>969</v>
      </c>
      <c r="F358" s="70" t="s">
        <v>1704</v>
      </c>
      <c r="G358" s="70" t="s">
        <v>1672</v>
      </c>
    </row>
    <row r="359" spans="2:7" x14ac:dyDescent="0.25">
      <c r="B359" s="61"/>
      <c r="C359" s="100" t="s">
        <v>1631</v>
      </c>
      <c r="D359" s="70" t="s">
        <v>935</v>
      </c>
      <c r="E359" s="70" t="s">
        <v>1705</v>
      </c>
      <c r="F359" s="70" t="s">
        <v>1706</v>
      </c>
      <c r="G359" s="70" t="s">
        <v>1675</v>
      </c>
    </row>
    <row r="360" spans="2:7" x14ac:dyDescent="0.25">
      <c r="B360" s="61"/>
      <c r="C360" s="100" t="s">
        <v>1633</v>
      </c>
      <c r="D360" s="70" t="s">
        <v>1283</v>
      </c>
      <c r="E360" s="70" t="s">
        <v>1652</v>
      </c>
      <c r="F360" s="70" t="s">
        <v>1707</v>
      </c>
      <c r="G360" s="70" t="s">
        <v>1703</v>
      </c>
    </row>
    <row r="361" spans="2:7" x14ac:dyDescent="0.25">
      <c r="B361" s="61"/>
      <c r="C361" s="187" t="s">
        <v>971</v>
      </c>
      <c r="D361" s="70"/>
      <c r="E361" s="70"/>
      <c r="F361" s="70" t="s">
        <v>942</v>
      </c>
      <c r="G361" s="70" t="s">
        <v>1655</v>
      </c>
    </row>
    <row r="362" spans="2:7" x14ac:dyDescent="0.25">
      <c r="B362" s="61"/>
      <c r="C362" s="187" t="s">
        <v>1631</v>
      </c>
      <c r="D362" s="70" t="s">
        <v>1019</v>
      </c>
      <c r="E362" s="70" t="s">
        <v>1422</v>
      </c>
      <c r="F362" s="70" t="s">
        <v>1029</v>
      </c>
      <c r="G362" s="70" t="s">
        <v>1696</v>
      </c>
    </row>
    <row r="363" spans="2:7" x14ac:dyDescent="0.25">
      <c r="B363" s="61"/>
      <c r="C363" s="100" t="s">
        <v>1633</v>
      </c>
      <c r="D363" s="70" t="s">
        <v>969</v>
      </c>
      <c r="E363" s="70" t="s">
        <v>1492</v>
      </c>
      <c r="F363" s="70" t="s">
        <v>1493</v>
      </c>
      <c r="G363" s="70" t="s">
        <v>1637</v>
      </c>
    </row>
    <row r="364" spans="2:7" x14ac:dyDescent="0.25">
      <c r="B364" s="61"/>
      <c r="C364" s="187" t="s">
        <v>1635</v>
      </c>
      <c r="D364" s="70" t="s">
        <v>926</v>
      </c>
      <c r="E364" s="70" t="s">
        <v>1005</v>
      </c>
      <c r="F364" s="70" t="s">
        <v>1708</v>
      </c>
      <c r="G364" s="70" t="s">
        <v>1709</v>
      </c>
    </row>
    <row r="365" spans="2:7" x14ac:dyDescent="0.25">
      <c r="B365" s="61"/>
      <c r="C365" s="187" t="s">
        <v>976</v>
      </c>
      <c r="D365" s="70"/>
      <c r="E365" s="70" t="s">
        <v>989</v>
      </c>
      <c r="F365" s="70" t="s">
        <v>1710</v>
      </c>
      <c r="G365" s="70" t="s">
        <v>1655</v>
      </c>
    </row>
    <row r="366" spans="2:7" x14ac:dyDescent="0.25">
      <c r="B366" s="61"/>
      <c r="C366" s="101" t="s">
        <v>1631</v>
      </c>
      <c r="D366" s="70"/>
      <c r="E366" s="70"/>
      <c r="F366" s="70" t="s">
        <v>1665</v>
      </c>
      <c r="G366" s="70"/>
    </row>
    <row r="367" spans="2:7" x14ac:dyDescent="0.25">
      <c r="B367" s="61"/>
      <c r="C367" s="187" t="s">
        <v>1633</v>
      </c>
      <c r="D367" s="70"/>
      <c r="E367" s="70" t="s">
        <v>945</v>
      </c>
      <c r="F367" s="70" t="s">
        <v>1711</v>
      </c>
      <c r="G367" s="70" t="s">
        <v>1632</v>
      </c>
    </row>
    <row r="368" spans="2:7" x14ac:dyDescent="0.25">
      <c r="B368" s="61"/>
      <c r="C368" s="187" t="s">
        <v>988</v>
      </c>
      <c r="D368" s="70"/>
      <c r="E368" s="70" t="s">
        <v>969</v>
      </c>
      <c r="F368" s="70" t="s">
        <v>1325</v>
      </c>
      <c r="G368" s="70" t="s">
        <v>1683</v>
      </c>
    </row>
    <row r="369" spans="2:7" x14ac:dyDescent="0.25">
      <c r="B369" s="61"/>
      <c r="C369" s="187" t="s">
        <v>1631</v>
      </c>
      <c r="D369" s="70" t="s">
        <v>1063</v>
      </c>
      <c r="E369" s="70" t="s">
        <v>998</v>
      </c>
      <c r="F369" s="70" t="s">
        <v>1712</v>
      </c>
      <c r="G369" s="70" t="s">
        <v>1668</v>
      </c>
    </row>
    <row r="370" spans="2:7" x14ac:dyDescent="0.25">
      <c r="B370" s="61"/>
      <c r="C370" s="187" t="s">
        <v>1633</v>
      </c>
      <c r="D370" s="70" t="s">
        <v>1603</v>
      </c>
      <c r="E370" s="70" t="s">
        <v>1521</v>
      </c>
      <c r="F370" s="70" t="s">
        <v>1713</v>
      </c>
      <c r="G370" s="70" t="s">
        <v>1714</v>
      </c>
    </row>
    <row r="371" spans="2:7" x14ac:dyDescent="0.25">
      <c r="B371" s="61"/>
      <c r="C371" s="187" t="s">
        <v>1049</v>
      </c>
      <c r="D371" s="70"/>
      <c r="E371" s="70"/>
      <c r="F371" s="70" t="s">
        <v>939</v>
      </c>
      <c r="G371" s="70" t="s">
        <v>1699</v>
      </c>
    </row>
    <row r="372" spans="2:7" x14ac:dyDescent="0.25">
      <c r="B372" s="61"/>
      <c r="C372" s="187" t="s">
        <v>1067</v>
      </c>
      <c r="D372" s="70"/>
      <c r="E372" s="70"/>
      <c r="F372" s="70" t="s">
        <v>1283</v>
      </c>
      <c r="G372" s="70" t="s">
        <v>1640</v>
      </c>
    </row>
    <row r="373" spans="2:7" x14ac:dyDescent="0.25">
      <c r="B373" s="61"/>
      <c r="C373" s="187" t="s">
        <v>1631</v>
      </c>
      <c r="D373" s="70" t="s">
        <v>981</v>
      </c>
      <c r="E373" s="70" t="s">
        <v>1491</v>
      </c>
      <c r="F373" s="70" t="s">
        <v>1673</v>
      </c>
      <c r="G373" s="70" t="s">
        <v>1674</v>
      </c>
    </row>
    <row r="374" spans="2:7" x14ac:dyDescent="0.25">
      <c r="B374" s="61"/>
      <c r="C374" s="187" t="s">
        <v>1633</v>
      </c>
      <c r="D374" s="70" t="s">
        <v>964</v>
      </c>
      <c r="E374" s="70" t="s">
        <v>987</v>
      </c>
      <c r="F374" s="70" t="s">
        <v>1237</v>
      </c>
      <c r="G374" s="70" t="s">
        <v>1659</v>
      </c>
    </row>
    <row r="375" spans="2:7" x14ac:dyDescent="0.25">
      <c r="B375" s="61"/>
      <c r="C375" s="101" t="s">
        <v>1715</v>
      </c>
      <c r="D375" s="113"/>
      <c r="E375" s="113"/>
      <c r="F375" s="70" t="s">
        <v>1716</v>
      </c>
      <c r="G375" s="70" t="s">
        <v>1717</v>
      </c>
    </row>
    <row r="376" spans="2:7" x14ac:dyDescent="0.25">
      <c r="B376" s="61"/>
      <c r="C376" s="187" t="s">
        <v>1631</v>
      </c>
      <c r="D376" s="70" t="s">
        <v>1104</v>
      </c>
      <c r="E376" s="70" t="s">
        <v>1156</v>
      </c>
      <c r="F376" s="70" t="s">
        <v>1611</v>
      </c>
      <c r="G376" s="70" t="s">
        <v>1693</v>
      </c>
    </row>
    <row r="377" spans="2:7" x14ac:dyDescent="0.25">
      <c r="B377" s="61"/>
      <c r="C377" s="187" t="s">
        <v>1718</v>
      </c>
      <c r="D377" s="70"/>
      <c r="E377" s="70"/>
      <c r="F377" s="70" t="s">
        <v>942</v>
      </c>
      <c r="G377" s="70" t="s">
        <v>1655</v>
      </c>
    </row>
    <row r="378" spans="2:7" x14ac:dyDescent="0.25">
      <c r="B378" s="61"/>
      <c r="C378" s="187" t="s">
        <v>1631</v>
      </c>
      <c r="D378" s="70"/>
      <c r="E378" s="70" t="s">
        <v>989</v>
      </c>
      <c r="F378" s="70" t="s">
        <v>1424</v>
      </c>
      <c r="G378" s="70" t="s">
        <v>1641</v>
      </c>
    </row>
    <row r="379" spans="2:7" x14ac:dyDescent="0.25">
      <c r="B379" s="61"/>
      <c r="C379" s="187" t="s">
        <v>1633</v>
      </c>
      <c r="D379" s="70" t="s">
        <v>969</v>
      </c>
      <c r="E379" s="70" t="s">
        <v>1325</v>
      </c>
      <c r="F379" s="70" t="s">
        <v>982</v>
      </c>
      <c r="G379" s="70" t="s">
        <v>1639</v>
      </c>
    </row>
    <row r="380" spans="2:7" x14ac:dyDescent="0.25">
      <c r="B380" s="61"/>
      <c r="C380" s="100" t="s">
        <v>1719</v>
      </c>
      <c r="D380" s="70"/>
      <c r="E380" s="70"/>
      <c r="F380" s="70" t="s">
        <v>1063</v>
      </c>
      <c r="G380" s="70" t="s">
        <v>1643</v>
      </c>
    </row>
    <row r="381" spans="2:7" x14ac:dyDescent="0.25">
      <c r="B381" s="61"/>
      <c r="C381" s="187" t="s">
        <v>1631</v>
      </c>
      <c r="D381" s="70"/>
      <c r="E381" s="70" t="s">
        <v>945</v>
      </c>
      <c r="F381" s="70" t="s">
        <v>1184</v>
      </c>
      <c r="G381" s="70" t="s">
        <v>1640</v>
      </c>
    </row>
    <row r="382" spans="2:7" x14ac:dyDescent="0.25">
      <c r="B382" s="61"/>
      <c r="C382" s="100" t="s">
        <v>1633</v>
      </c>
      <c r="D382" s="70" t="s">
        <v>981</v>
      </c>
      <c r="E382" s="70" t="s">
        <v>1636</v>
      </c>
      <c r="F382" s="70" t="s">
        <v>1235</v>
      </c>
      <c r="G382" s="70" t="s">
        <v>1671</v>
      </c>
    </row>
    <row r="383" spans="2:7" x14ac:dyDescent="0.25">
      <c r="B383" s="61"/>
      <c r="C383" s="100" t="s">
        <v>1720</v>
      </c>
      <c r="D383" s="70"/>
      <c r="E383" s="70"/>
      <c r="F383" s="70" t="s">
        <v>942</v>
      </c>
      <c r="G383" s="70" t="s">
        <v>1655</v>
      </c>
    </row>
    <row r="384" spans="2:7" x14ac:dyDescent="0.25">
      <c r="B384" s="61"/>
      <c r="C384" s="101" t="s">
        <v>1631</v>
      </c>
      <c r="D384" s="70"/>
      <c r="E384" s="70"/>
      <c r="F384" s="70" t="s">
        <v>1665</v>
      </c>
      <c r="G384" s="70"/>
    </row>
    <row r="385" spans="2:7" x14ac:dyDescent="0.25">
      <c r="B385" s="61"/>
      <c r="C385" s="187" t="s">
        <v>1633</v>
      </c>
      <c r="D385" s="70" t="s">
        <v>1019</v>
      </c>
      <c r="E385" s="70" t="s">
        <v>1422</v>
      </c>
      <c r="F385" s="70" t="s">
        <v>1029</v>
      </c>
      <c r="G385" s="70" t="s">
        <v>1696</v>
      </c>
    </row>
    <row r="386" spans="2:7" x14ac:dyDescent="0.25">
      <c r="B386" s="61"/>
      <c r="C386" s="187" t="s">
        <v>1635</v>
      </c>
      <c r="D386" s="70" t="s">
        <v>1019</v>
      </c>
      <c r="E386" s="70" t="s">
        <v>1422</v>
      </c>
      <c r="F386" s="70" t="s">
        <v>1299</v>
      </c>
      <c r="G386" s="70" t="s">
        <v>1640</v>
      </c>
    </row>
    <row r="387" spans="2:7" x14ac:dyDescent="0.25">
      <c r="B387" s="61"/>
      <c r="C387" s="187" t="s">
        <v>1721</v>
      </c>
      <c r="D387" s="70"/>
      <c r="E387" s="70"/>
      <c r="F387" s="70" t="s">
        <v>935</v>
      </c>
      <c r="G387" s="70" t="s">
        <v>1642</v>
      </c>
    </row>
    <row r="388" spans="2:7" x14ac:dyDescent="0.25">
      <c r="B388" s="61"/>
      <c r="C388" s="101" t="s">
        <v>1631</v>
      </c>
      <c r="D388" s="70" t="s">
        <v>1019</v>
      </c>
      <c r="E388" s="70" t="s">
        <v>1490</v>
      </c>
      <c r="F388" s="70" t="s">
        <v>1722</v>
      </c>
      <c r="G388" s="70" t="s">
        <v>1723</v>
      </c>
    </row>
    <row r="389" spans="2:7" x14ac:dyDescent="0.25">
      <c r="B389" s="61"/>
      <c r="C389" s="187" t="s">
        <v>1633</v>
      </c>
      <c r="D389" s="70" t="s">
        <v>926</v>
      </c>
      <c r="E389" s="70" t="s">
        <v>1045</v>
      </c>
      <c r="F389" s="70" t="s">
        <v>1255</v>
      </c>
      <c r="G389" s="70" t="s">
        <v>1671</v>
      </c>
    </row>
    <row r="390" spans="2:7" x14ac:dyDescent="0.25">
      <c r="C390" s="187" t="s">
        <v>1635</v>
      </c>
      <c r="D390" s="70" t="s">
        <v>964</v>
      </c>
      <c r="E390" s="70" t="s">
        <v>987</v>
      </c>
      <c r="F390" s="70" t="s">
        <v>1724</v>
      </c>
      <c r="G390" s="70" t="s">
        <v>1709</v>
      </c>
    </row>
    <row r="391" spans="2:7" x14ac:dyDescent="0.25">
      <c r="C391" s="187" t="s">
        <v>1725</v>
      </c>
      <c r="D391" s="70"/>
      <c r="E391" s="70" t="s">
        <v>942</v>
      </c>
      <c r="F391" s="70" t="s">
        <v>1324</v>
      </c>
      <c r="G391" s="70" t="s">
        <v>1642</v>
      </c>
    </row>
    <row r="392" spans="2:7" x14ac:dyDescent="0.25">
      <c r="C392" s="100" t="s">
        <v>1631</v>
      </c>
      <c r="D392" s="70"/>
      <c r="E392" s="70"/>
      <c r="F392" s="70" t="s">
        <v>942</v>
      </c>
      <c r="G392" s="70" t="s">
        <v>1655</v>
      </c>
    </row>
    <row r="393" spans="2:7" x14ac:dyDescent="0.25">
      <c r="C393" s="187" t="s">
        <v>1726</v>
      </c>
      <c r="D393" s="70"/>
      <c r="E393" s="70"/>
      <c r="F393" s="70" t="s">
        <v>953</v>
      </c>
      <c r="G393" s="70" t="s">
        <v>1700</v>
      </c>
    </row>
    <row r="394" spans="2:7" x14ac:dyDescent="0.25">
      <c r="C394" s="187" t="s">
        <v>1631</v>
      </c>
      <c r="D394" s="70"/>
      <c r="E394" s="70"/>
      <c r="F394" s="70" t="s">
        <v>985</v>
      </c>
      <c r="G394" s="70" t="s">
        <v>1666</v>
      </c>
    </row>
    <row r="395" spans="2:7" x14ac:dyDescent="0.25">
      <c r="C395" s="100" t="s">
        <v>1633</v>
      </c>
      <c r="D395" s="70"/>
      <c r="E395" s="70"/>
      <c r="F395" s="70" t="s">
        <v>1063</v>
      </c>
      <c r="G395" s="70" t="s">
        <v>1643</v>
      </c>
    </row>
    <row r="396" spans="2:7" x14ac:dyDescent="0.25">
      <c r="C396" s="187" t="s">
        <v>1635</v>
      </c>
      <c r="D396" s="70" t="s">
        <v>1085</v>
      </c>
      <c r="E396" s="70" t="s">
        <v>1046</v>
      </c>
      <c r="F396" s="70" t="s">
        <v>1229</v>
      </c>
      <c r="G396" s="70" t="s">
        <v>1671</v>
      </c>
    </row>
    <row r="397" spans="2:7" x14ac:dyDescent="0.25">
      <c r="C397" s="187" t="s">
        <v>1638</v>
      </c>
      <c r="D397" s="70" t="s">
        <v>1138</v>
      </c>
      <c r="E397" s="70" t="s">
        <v>1216</v>
      </c>
      <c r="F397" s="70" t="s">
        <v>1727</v>
      </c>
      <c r="G397" s="70" t="s">
        <v>1703</v>
      </c>
    </row>
    <row r="398" spans="2:7" x14ac:dyDescent="0.25">
      <c r="C398" s="187" t="s">
        <v>1645</v>
      </c>
      <c r="D398" s="70" t="s">
        <v>1345</v>
      </c>
      <c r="E398" s="70" t="s">
        <v>1587</v>
      </c>
      <c r="F398" s="70" t="s">
        <v>1728</v>
      </c>
      <c r="G398" s="70" t="s">
        <v>1714</v>
      </c>
    </row>
    <row r="399" spans="2:7" x14ac:dyDescent="0.25">
      <c r="C399" s="187" t="s">
        <v>1729</v>
      </c>
      <c r="D399" s="70"/>
      <c r="E399" s="70" t="s">
        <v>939</v>
      </c>
      <c r="F399" s="70" t="s">
        <v>1552</v>
      </c>
      <c r="G399" s="70" t="s">
        <v>1639</v>
      </c>
    </row>
    <row r="400" spans="2:7" x14ac:dyDescent="0.25">
      <c r="C400" s="100" t="s">
        <v>1631</v>
      </c>
      <c r="D400" s="70"/>
      <c r="E400" s="70" t="s">
        <v>942</v>
      </c>
      <c r="F400" s="70" t="s">
        <v>1207</v>
      </c>
      <c r="G400" s="70" t="s">
        <v>1689</v>
      </c>
    </row>
    <row r="401" spans="1:7" x14ac:dyDescent="0.25">
      <c r="C401" s="187" t="s">
        <v>1633</v>
      </c>
      <c r="D401" s="70"/>
      <c r="E401" s="70" t="s">
        <v>969</v>
      </c>
      <c r="F401" s="70" t="s">
        <v>1325</v>
      </c>
      <c r="G401" s="70" t="s">
        <v>1683</v>
      </c>
    </row>
    <row r="402" spans="1:7" x14ac:dyDescent="0.25">
      <c r="C402" s="187" t="s">
        <v>1635</v>
      </c>
      <c r="D402" s="70"/>
      <c r="E402" s="70"/>
      <c r="F402" s="70" t="s">
        <v>953</v>
      </c>
      <c r="G402" s="70" t="s">
        <v>1700</v>
      </c>
    </row>
    <row r="403" spans="1:7" x14ac:dyDescent="0.25">
      <c r="C403" s="100" t="s">
        <v>1638</v>
      </c>
      <c r="D403" s="70"/>
      <c r="E403" s="70" t="s">
        <v>931</v>
      </c>
      <c r="F403" s="70" t="s">
        <v>1372</v>
      </c>
      <c r="G403" s="70" t="s">
        <v>1693</v>
      </c>
    </row>
    <row r="404" spans="1:7" x14ac:dyDescent="0.25">
      <c r="C404" s="73" t="s">
        <v>1730</v>
      </c>
      <c r="D404" s="70"/>
      <c r="E404" s="70"/>
      <c r="F404" s="70" t="s">
        <v>1665</v>
      </c>
      <c r="G404" s="70"/>
    </row>
    <row r="405" spans="1:7" x14ac:dyDescent="0.25">
      <c r="C405" s="100" t="s">
        <v>1631</v>
      </c>
      <c r="D405" s="70"/>
      <c r="E405" s="70"/>
      <c r="F405" s="70" t="s">
        <v>1063</v>
      </c>
      <c r="G405" s="70" t="s">
        <v>1643</v>
      </c>
    </row>
    <row r="406" spans="1:7" x14ac:dyDescent="0.25">
      <c r="C406" s="187" t="s">
        <v>1633</v>
      </c>
      <c r="D406" s="70"/>
      <c r="E406" s="70" t="s">
        <v>939</v>
      </c>
      <c r="F406" s="70" t="s">
        <v>1158</v>
      </c>
      <c r="G406" s="70" t="s">
        <v>1700</v>
      </c>
    </row>
    <row r="407" spans="1:7" x14ac:dyDescent="0.25">
      <c r="C407" s="187" t="s">
        <v>1635</v>
      </c>
      <c r="D407" s="70" t="s">
        <v>993</v>
      </c>
      <c r="E407" s="70" t="s">
        <v>1003</v>
      </c>
      <c r="F407" s="70" t="s">
        <v>1184</v>
      </c>
      <c r="G407" s="70" t="s">
        <v>1640</v>
      </c>
    </row>
    <row r="408" spans="1:7" x14ac:dyDescent="0.25">
      <c r="C408" s="187" t="s">
        <v>1638</v>
      </c>
      <c r="D408" s="70" t="s">
        <v>1014</v>
      </c>
      <c r="E408" s="70" t="s">
        <v>1122</v>
      </c>
      <c r="F408" s="70" t="s">
        <v>1586</v>
      </c>
      <c r="G408" s="70" t="s">
        <v>1634</v>
      </c>
    </row>
    <row r="409" spans="1:7" x14ac:dyDescent="0.25">
      <c r="C409" s="187" t="s">
        <v>1645</v>
      </c>
      <c r="D409" s="70" t="s">
        <v>1014</v>
      </c>
      <c r="E409" s="70" t="s">
        <v>1058</v>
      </c>
      <c r="F409" s="70" t="s">
        <v>1339</v>
      </c>
      <c r="G409" s="70" t="s">
        <v>1637</v>
      </c>
    </row>
    <row r="412" spans="1:7" x14ac:dyDescent="0.25">
      <c r="A412" s="104" t="s">
        <v>1754</v>
      </c>
      <c r="B412" s="61" t="s">
        <v>1001</v>
      </c>
      <c r="C412" s="100" t="s">
        <v>1174</v>
      </c>
      <c r="D412" s="70"/>
      <c r="E412" s="70"/>
      <c r="F412" s="70" t="s">
        <v>1175</v>
      </c>
      <c r="G412" s="70"/>
    </row>
    <row r="413" spans="1:7" x14ac:dyDescent="0.25">
      <c r="B413" s="61"/>
      <c r="C413" s="100" t="s">
        <v>1176</v>
      </c>
      <c r="D413" s="70"/>
      <c r="E413" s="70"/>
      <c r="F413" s="9" t="s">
        <v>1036</v>
      </c>
      <c r="G413" s="70" t="s">
        <v>1177</v>
      </c>
    </row>
    <row r="414" spans="1:7" x14ac:dyDescent="0.25">
      <c r="B414" s="61"/>
      <c r="C414" s="100" t="s">
        <v>1178</v>
      </c>
      <c r="D414" s="70"/>
      <c r="E414" s="70"/>
      <c r="F414" s="70" t="s">
        <v>981</v>
      </c>
      <c r="G414" s="70" t="s">
        <v>1179</v>
      </c>
    </row>
    <row r="415" spans="1:7" x14ac:dyDescent="0.25">
      <c r="B415" s="61"/>
      <c r="C415" s="187" t="s">
        <v>1180</v>
      </c>
      <c r="D415" s="74"/>
      <c r="E415" s="70"/>
      <c r="F415" s="70" t="s">
        <v>942</v>
      </c>
      <c r="G415" s="70" t="s">
        <v>1181</v>
      </c>
    </row>
    <row r="416" spans="1:7" x14ac:dyDescent="0.25">
      <c r="B416" s="61"/>
      <c r="C416" s="187" t="s">
        <v>1182</v>
      </c>
      <c r="D416" s="70" t="s">
        <v>957</v>
      </c>
      <c r="E416" s="70" t="s">
        <v>1183</v>
      </c>
      <c r="F416" s="70" t="s">
        <v>1184</v>
      </c>
      <c r="G416" s="70" t="s">
        <v>1185</v>
      </c>
    </row>
    <row r="417" spans="2:7" x14ac:dyDescent="0.25">
      <c r="B417" s="61"/>
      <c r="C417" s="187" t="s">
        <v>1186</v>
      </c>
      <c r="D417" s="70" t="s">
        <v>969</v>
      </c>
      <c r="E417" s="70" t="s">
        <v>1187</v>
      </c>
      <c r="F417" s="70" t="s">
        <v>1188</v>
      </c>
      <c r="G417" s="70" t="s">
        <v>1189</v>
      </c>
    </row>
    <row r="418" spans="2:7" x14ac:dyDescent="0.25">
      <c r="B418" s="61"/>
      <c r="C418" s="100" t="s">
        <v>1190</v>
      </c>
      <c r="D418" s="70" t="s">
        <v>931</v>
      </c>
      <c r="E418" s="70" t="s">
        <v>1191</v>
      </c>
      <c r="F418" s="70" t="s">
        <v>1192</v>
      </c>
      <c r="G418" s="70"/>
    </row>
    <row r="419" spans="2:7" x14ac:dyDescent="0.25">
      <c r="B419" s="61"/>
      <c r="C419" s="187" t="s">
        <v>1193</v>
      </c>
      <c r="D419" s="70" t="s">
        <v>969</v>
      </c>
      <c r="E419" s="70" t="s">
        <v>1013</v>
      </c>
      <c r="F419" s="70" t="s">
        <v>1048</v>
      </c>
      <c r="G419" s="70" t="s">
        <v>1194</v>
      </c>
    </row>
    <row r="420" spans="2:7" x14ac:dyDescent="0.25">
      <c r="B420" s="61"/>
      <c r="C420" s="187" t="s">
        <v>1195</v>
      </c>
      <c r="D420" s="70"/>
      <c r="E420" s="70"/>
      <c r="F420" s="70" t="s">
        <v>945</v>
      </c>
      <c r="G420" s="70" t="s">
        <v>1196</v>
      </c>
    </row>
    <row r="421" spans="2:7" x14ac:dyDescent="0.25">
      <c r="B421" s="61"/>
      <c r="C421" s="100" t="s">
        <v>1197</v>
      </c>
      <c r="D421" s="70" t="s">
        <v>1019</v>
      </c>
      <c r="E421" s="70" t="s">
        <v>1020</v>
      </c>
      <c r="F421" s="70" t="s">
        <v>1198</v>
      </c>
      <c r="G421" s="70" t="s">
        <v>1199</v>
      </c>
    </row>
    <row r="422" spans="2:7" x14ac:dyDescent="0.25">
      <c r="B422" s="61"/>
      <c r="C422" s="101" t="s">
        <v>1200</v>
      </c>
      <c r="D422" s="70" t="s">
        <v>945</v>
      </c>
      <c r="E422" s="70" t="s">
        <v>1023</v>
      </c>
      <c r="F422" s="70" t="s">
        <v>1201</v>
      </c>
      <c r="G422" s="70"/>
    </row>
    <row r="423" spans="2:7" x14ac:dyDescent="0.25">
      <c r="B423" s="61"/>
      <c r="C423" s="100" t="s">
        <v>1202</v>
      </c>
      <c r="D423" s="70"/>
      <c r="E423" s="70"/>
      <c r="F423" s="70" t="s">
        <v>1036</v>
      </c>
      <c r="G423" s="70" t="s">
        <v>1177</v>
      </c>
    </row>
    <row r="424" spans="2:7" x14ac:dyDescent="0.25">
      <c r="B424" s="61"/>
      <c r="C424" s="100" t="s">
        <v>1203</v>
      </c>
      <c r="D424" s="70"/>
      <c r="E424" s="70"/>
      <c r="F424" s="70" t="s">
        <v>1063</v>
      </c>
      <c r="G424" s="70" t="s">
        <v>1204</v>
      </c>
    </row>
    <row r="425" spans="2:7" x14ac:dyDescent="0.25">
      <c r="B425" s="61"/>
      <c r="C425" s="101" t="s">
        <v>1205</v>
      </c>
      <c r="D425" s="70" t="s">
        <v>1019</v>
      </c>
      <c r="E425" s="70" t="s">
        <v>1206</v>
      </c>
      <c r="F425" s="70" t="s">
        <v>1207</v>
      </c>
      <c r="G425" s="70" t="s">
        <v>1208</v>
      </c>
    </row>
    <row r="426" spans="2:7" x14ac:dyDescent="0.25">
      <c r="B426" s="61"/>
      <c r="C426" s="187" t="s">
        <v>1209</v>
      </c>
      <c r="D426" s="70" t="s">
        <v>985</v>
      </c>
      <c r="E426" s="70" t="s">
        <v>1160</v>
      </c>
      <c r="F426" s="70" t="s">
        <v>950</v>
      </c>
      <c r="G426" s="70" t="s">
        <v>1210</v>
      </c>
    </row>
    <row r="427" spans="2:7" x14ac:dyDescent="0.25">
      <c r="B427" s="61"/>
      <c r="C427" s="187" t="s">
        <v>1211</v>
      </c>
      <c r="D427" s="70"/>
      <c r="E427" s="70"/>
      <c r="F427" s="70" t="s">
        <v>942</v>
      </c>
      <c r="G427" s="70" t="s">
        <v>1181</v>
      </c>
    </row>
    <row r="428" spans="2:7" x14ac:dyDescent="0.25">
      <c r="B428" s="61"/>
      <c r="C428" s="100" t="s">
        <v>1212</v>
      </c>
      <c r="D428" s="70"/>
      <c r="E428" s="70"/>
      <c r="F428" s="70" t="s">
        <v>945</v>
      </c>
      <c r="G428" s="70" t="s">
        <v>1196</v>
      </c>
    </row>
    <row r="429" spans="2:7" x14ac:dyDescent="0.25">
      <c r="B429" s="61"/>
      <c r="C429" s="187" t="s">
        <v>1213</v>
      </c>
      <c r="D429" s="70" t="s">
        <v>945</v>
      </c>
      <c r="E429" s="70" t="s">
        <v>1061</v>
      </c>
      <c r="F429" s="70" t="s">
        <v>1044</v>
      </c>
      <c r="G429" s="70" t="s">
        <v>1214</v>
      </c>
    </row>
    <row r="430" spans="2:7" x14ac:dyDescent="0.25">
      <c r="B430" s="61"/>
      <c r="C430" s="187" t="s">
        <v>1215</v>
      </c>
      <c r="D430" s="70" t="s">
        <v>985</v>
      </c>
      <c r="E430" s="70" t="s">
        <v>959</v>
      </c>
      <c r="F430" s="70" t="s">
        <v>1005</v>
      </c>
      <c r="G430" s="70" t="s">
        <v>1216</v>
      </c>
    </row>
    <row r="431" spans="2:7" x14ac:dyDescent="0.25">
      <c r="B431" s="61"/>
      <c r="C431" s="187" t="s">
        <v>1217</v>
      </c>
      <c r="D431" s="70" t="s">
        <v>969</v>
      </c>
      <c r="E431" s="70" t="s">
        <v>1057</v>
      </c>
      <c r="F431" s="70" t="s">
        <v>1015</v>
      </c>
      <c r="G431" s="70" t="s">
        <v>1218</v>
      </c>
    </row>
    <row r="432" spans="2:7" x14ac:dyDescent="0.25">
      <c r="B432" s="61"/>
      <c r="C432" s="187" t="s">
        <v>1219</v>
      </c>
      <c r="D432" s="70" t="s">
        <v>1014</v>
      </c>
      <c r="E432" s="70" t="s">
        <v>1116</v>
      </c>
      <c r="F432" s="70" t="s">
        <v>1044</v>
      </c>
      <c r="G432" s="70" t="s">
        <v>1214</v>
      </c>
    </row>
    <row r="433" spans="2:7" x14ac:dyDescent="0.25">
      <c r="B433" s="61"/>
      <c r="C433" s="100" t="s">
        <v>1220</v>
      </c>
      <c r="D433" s="70" t="s">
        <v>1085</v>
      </c>
      <c r="E433" s="70" t="s">
        <v>1082</v>
      </c>
      <c r="F433" s="70" t="s">
        <v>1221</v>
      </c>
      <c r="G433" s="70"/>
    </row>
    <row r="434" spans="2:7" x14ac:dyDescent="0.25">
      <c r="B434" s="61"/>
      <c r="C434" s="187" t="s">
        <v>1222</v>
      </c>
      <c r="D434" s="70"/>
      <c r="E434" s="70" t="s">
        <v>993</v>
      </c>
      <c r="F434" s="70" t="s">
        <v>994</v>
      </c>
      <c r="G434" s="70" t="s">
        <v>1223</v>
      </c>
    </row>
    <row r="435" spans="2:7" x14ac:dyDescent="0.25">
      <c r="B435" s="61"/>
      <c r="C435" s="187" t="s">
        <v>1224</v>
      </c>
      <c r="D435" s="70"/>
      <c r="E435" s="70"/>
      <c r="F435" s="70" t="s">
        <v>939</v>
      </c>
      <c r="G435" s="70" t="s">
        <v>1225</v>
      </c>
    </row>
    <row r="436" spans="2:7" x14ac:dyDescent="0.25">
      <c r="B436" s="61"/>
      <c r="C436" s="187" t="s">
        <v>1226</v>
      </c>
      <c r="D436" s="70" t="s">
        <v>1036</v>
      </c>
      <c r="E436" s="70" t="s">
        <v>1227</v>
      </c>
      <c r="F436" s="70" t="s">
        <v>1228</v>
      </c>
      <c r="G436" s="70" t="s">
        <v>1229</v>
      </c>
    </row>
    <row r="437" spans="2:7" x14ac:dyDescent="0.25">
      <c r="B437" s="61"/>
      <c r="C437" s="187" t="s">
        <v>1230</v>
      </c>
      <c r="D437" s="70"/>
      <c r="E437" s="70"/>
      <c r="F437" s="70" t="s">
        <v>953</v>
      </c>
      <c r="G437" s="70" t="s">
        <v>1223</v>
      </c>
    </row>
    <row r="438" spans="2:7" x14ac:dyDescent="0.25">
      <c r="B438" s="61" t="s">
        <v>924</v>
      </c>
      <c r="C438" s="187" t="s">
        <v>1174</v>
      </c>
      <c r="D438" s="70"/>
      <c r="E438" s="70"/>
      <c r="F438" s="70" t="s">
        <v>953</v>
      </c>
      <c r="G438" s="70" t="s">
        <v>1223</v>
      </c>
    </row>
    <row r="439" spans="2:7" x14ac:dyDescent="0.25">
      <c r="B439" s="61"/>
      <c r="C439" s="187" t="s">
        <v>1178</v>
      </c>
      <c r="D439" s="70"/>
      <c r="E439" s="70" t="s">
        <v>969</v>
      </c>
      <c r="F439" s="70" t="s">
        <v>1171</v>
      </c>
      <c r="G439" s="70" t="s">
        <v>1201</v>
      </c>
    </row>
    <row r="440" spans="2:7" x14ac:dyDescent="0.25">
      <c r="B440" s="61"/>
      <c r="C440" s="187" t="s">
        <v>1180</v>
      </c>
      <c r="D440" s="70"/>
      <c r="E440" s="70" t="s">
        <v>993</v>
      </c>
      <c r="F440" s="70" t="s">
        <v>1231</v>
      </c>
      <c r="G440" s="70" t="s">
        <v>1232</v>
      </c>
    </row>
    <row r="441" spans="2:7" x14ac:dyDescent="0.25">
      <c r="B441" s="61"/>
      <c r="C441" s="73" t="s">
        <v>1195</v>
      </c>
      <c r="D441" s="70"/>
      <c r="E441" s="70"/>
      <c r="F441" s="70" t="s">
        <v>981</v>
      </c>
      <c r="G441" s="70" t="s">
        <v>1179</v>
      </c>
    </row>
    <row r="442" spans="2:7" x14ac:dyDescent="0.25">
      <c r="B442" s="61"/>
      <c r="C442" s="187" t="s">
        <v>1197</v>
      </c>
      <c r="D442" s="70"/>
      <c r="E442" s="70"/>
      <c r="F442" s="70" t="s">
        <v>942</v>
      </c>
      <c r="G442" s="70" t="s">
        <v>1181</v>
      </c>
    </row>
    <row r="443" spans="2:7" x14ac:dyDescent="0.25">
      <c r="B443" s="61"/>
      <c r="C443" s="187" t="s">
        <v>1200</v>
      </c>
      <c r="D443" s="70" t="s">
        <v>939</v>
      </c>
      <c r="E443" s="70" t="s">
        <v>1233</v>
      </c>
      <c r="F443" s="70" t="s">
        <v>1234</v>
      </c>
      <c r="G443" s="70" t="s">
        <v>1235</v>
      </c>
    </row>
    <row r="444" spans="2:7" x14ac:dyDescent="0.25">
      <c r="B444" s="61"/>
      <c r="C444" s="187" t="s">
        <v>1236</v>
      </c>
      <c r="D444" s="70" t="s">
        <v>931</v>
      </c>
      <c r="E444" s="70" t="s">
        <v>932</v>
      </c>
      <c r="F444" s="70" t="s">
        <v>1237</v>
      </c>
      <c r="G444" s="70" t="s">
        <v>1238</v>
      </c>
    </row>
    <row r="445" spans="2:7" x14ac:dyDescent="0.25">
      <c r="B445" s="61"/>
      <c r="C445" s="187" t="s">
        <v>1239</v>
      </c>
      <c r="D445" s="70"/>
      <c r="E445" s="70" t="s">
        <v>939</v>
      </c>
      <c r="F445" s="70" t="s">
        <v>1233</v>
      </c>
      <c r="G445" s="70" t="s">
        <v>1240</v>
      </c>
    </row>
    <row r="446" spans="2:7" x14ac:dyDescent="0.25">
      <c r="B446" s="61"/>
      <c r="C446" s="187" t="s">
        <v>1202</v>
      </c>
      <c r="D446" s="70"/>
      <c r="E446" s="70"/>
      <c r="F446" s="70" t="s">
        <v>1014</v>
      </c>
      <c r="G446" s="70" t="s">
        <v>1240</v>
      </c>
    </row>
    <row r="447" spans="2:7" x14ac:dyDescent="0.25">
      <c r="B447" s="61"/>
      <c r="C447" s="73" t="s">
        <v>1203</v>
      </c>
      <c r="D447" s="70"/>
      <c r="E447" s="70"/>
      <c r="F447" s="70" t="s">
        <v>1014</v>
      </c>
      <c r="G447" s="70" t="s">
        <v>1240</v>
      </c>
    </row>
    <row r="448" spans="2:7" x14ac:dyDescent="0.25">
      <c r="B448" s="61"/>
      <c r="C448" s="73" t="s">
        <v>1205</v>
      </c>
      <c r="D448" s="70"/>
      <c r="E448" s="70"/>
      <c r="F448" s="70" t="s">
        <v>1014</v>
      </c>
      <c r="G448" s="70" t="s">
        <v>1240</v>
      </c>
    </row>
    <row r="449" spans="1:7" x14ac:dyDescent="0.25">
      <c r="B449" s="61"/>
      <c r="C449" s="187" t="s">
        <v>1209</v>
      </c>
      <c r="D449" s="70"/>
      <c r="E449" s="70"/>
      <c r="F449" s="70" t="s">
        <v>945</v>
      </c>
      <c r="G449" s="70" t="s">
        <v>1196</v>
      </c>
    </row>
    <row r="450" spans="1:7" x14ac:dyDescent="0.25">
      <c r="B450" s="61"/>
      <c r="C450" s="100" t="s">
        <v>1211</v>
      </c>
      <c r="D450" s="70"/>
      <c r="E450" s="70" t="s">
        <v>989</v>
      </c>
      <c r="F450" s="70" t="s">
        <v>1241</v>
      </c>
      <c r="G450" s="70" t="s">
        <v>1242</v>
      </c>
    </row>
    <row r="451" spans="1:7" x14ac:dyDescent="0.25">
      <c r="B451" s="61"/>
      <c r="C451" s="100" t="s">
        <v>1243</v>
      </c>
      <c r="D451" s="70"/>
      <c r="E451" s="70"/>
      <c r="F451" s="70" t="s">
        <v>985</v>
      </c>
      <c r="G451" s="70" t="s">
        <v>1244</v>
      </c>
    </row>
    <row r="452" spans="1:7" x14ac:dyDescent="0.25">
      <c r="B452" s="61"/>
      <c r="C452" s="100" t="s">
        <v>1245</v>
      </c>
      <c r="D452" s="70" t="s">
        <v>969</v>
      </c>
      <c r="E452" s="70" t="s">
        <v>1187</v>
      </c>
      <c r="F452" s="70" t="s">
        <v>1246</v>
      </c>
      <c r="G452" s="70" t="s">
        <v>1221</v>
      </c>
    </row>
    <row r="453" spans="1:7" x14ac:dyDescent="0.25">
      <c r="B453" s="61"/>
      <c r="C453" s="187" t="s">
        <v>1247</v>
      </c>
      <c r="D453" s="70"/>
      <c r="E453" s="70"/>
      <c r="F453" s="70" t="s">
        <v>945</v>
      </c>
      <c r="G453" s="70" t="s">
        <v>1196</v>
      </c>
    </row>
    <row r="454" spans="1:7" x14ac:dyDescent="0.25">
      <c r="B454" s="61"/>
      <c r="C454" s="187" t="s">
        <v>1212</v>
      </c>
      <c r="D454" s="70"/>
      <c r="E454" s="70"/>
      <c r="F454" s="70" t="s">
        <v>953</v>
      </c>
      <c r="G454" s="70" t="s">
        <v>1223</v>
      </c>
    </row>
    <row r="455" spans="1:7" x14ac:dyDescent="0.25">
      <c r="B455" s="61"/>
      <c r="C455" s="187" t="s">
        <v>1222</v>
      </c>
      <c r="D455" s="70"/>
      <c r="E455" s="70"/>
      <c r="F455" s="70" t="s">
        <v>942</v>
      </c>
      <c r="G455" s="70" t="s">
        <v>1181</v>
      </c>
    </row>
    <row r="458" spans="1:7" x14ac:dyDescent="0.25">
      <c r="A458" s="1" t="s">
        <v>1996</v>
      </c>
      <c r="B458" s="61" t="s">
        <v>924</v>
      </c>
      <c r="C458" s="100" t="s">
        <v>1174</v>
      </c>
      <c r="D458" s="70"/>
      <c r="E458" s="70"/>
      <c r="F458" s="70" t="s">
        <v>942</v>
      </c>
      <c r="G458" s="70" t="s">
        <v>1936</v>
      </c>
    </row>
    <row r="459" spans="1:7" x14ac:dyDescent="0.25">
      <c r="B459" s="61"/>
      <c r="C459" s="187" t="s">
        <v>1631</v>
      </c>
      <c r="D459" s="70"/>
      <c r="E459" s="70"/>
      <c r="F459" s="9" t="s">
        <v>964</v>
      </c>
      <c r="G459" s="70" t="s">
        <v>1925</v>
      </c>
    </row>
    <row r="460" spans="1:7" x14ac:dyDescent="0.25">
      <c r="B460" s="61"/>
      <c r="C460" s="100" t="s">
        <v>1633</v>
      </c>
      <c r="D460" s="70"/>
      <c r="E460" s="70"/>
      <c r="F460" s="70" t="s">
        <v>1104</v>
      </c>
      <c r="G460" s="70" t="s">
        <v>1946</v>
      </c>
    </row>
    <row r="461" spans="1:7" x14ac:dyDescent="0.25">
      <c r="B461" s="61"/>
      <c r="C461" s="100" t="s">
        <v>1635</v>
      </c>
      <c r="D461" s="74"/>
      <c r="E461" s="70"/>
      <c r="F461" s="70" t="s">
        <v>931</v>
      </c>
      <c r="G461" s="70" t="s">
        <v>1893</v>
      </c>
    </row>
    <row r="462" spans="1:7" x14ac:dyDescent="0.25">
      <c r="B462" s="61"/>
      <c r="C462" s="187" t="s">
        <v>1638</v>
      </c>
      <c r="D462" s="70" t="s">
        <v>1063</v>
      </c>
      <c r="E462" s="70" t="s">
        <v>1155</v>
      </c>
      <c r="F462" s="70" t="s">
        <v>1886</v>
      </c>
      <c r="G462" s="70" t="s">
        <v>1749</v>
      </c>
    </row>
    <row r="463" spans="1:7" x14ac:dyDescent="0.25">
      <c r="B463" s="61"/>
      <c r="C463" s="187" t="s">
        <v>1645</v>
      </c>
      <c r="D463" s="70" t="s">
        <v>1014</v>
      </c>
      <c r="E463" s="70" t="s">
        <v>1015</v>
      </c>
      <c r="F463" s="70" t="s">
        <v>1334</v>
      </c>
      <c r="G463" s="70" t="s">
        <v>1931</v>
      </c>
    </row>
    <row r="464" spans="1:7" x14ac:dyDescent="0.25">
      <c r="B464" s="61"/>
      <c r="C464" s="187" t="s">
        <v>1649</v>
      </c>
      <c r="D464" s="70" t="s">
        <v>1063</v>
      </c>
      <c r="E464" s="70" t="s">
        <v>1064</v>
      </c>
      <c r="F464" s="70" t="s">
        <v>965</v>
      </c>
      <c r="G464" s="71" t="s">
        <v>1939</v>
      </c>
    </row>
    <row r="465" spans="2:7" x14ac:dyDescent="0.25">
      <c r="B465" s="61"/>
      <c r="C465" s="187" t="s">
        <v>1735</v>
      </c>
      <c r="D465" s="70" t="s">
        <v>1365</v>
      </c>
      <c r="E465" s="70" t="s">
        <v>1355</v>
      </c>
      <c r="F465" s="70" t="s">
        <v>1694</v>
      </c>
      <c r="G465" s="70"/>
    </row>
    <row r="466" spans="2:7" x14ac:dyDescent="0.25">
      <c r="B466" s="61"/>
      <c r="C466" s="187" t="s">
        <v>1769</v>
      </c>
      <c r="D466" s="70" t="s">
        <v>1146</v>
      </c>
      <c r="E466" s="70" t="s">
        <v>928</v>
      </c>
      <c r="F466" s="70" t="s">
        <v>1887</v>
      </c>
      <c r="G466" s="70" t="s">
        <v>1953</v>
      </c>
    </row>
    <row r="467" spans="2:7" x14ac:dyDescent="0.25">
      <c r="B467" s="61"/>
      <c r="C467" s="100" t="s">
        <v>1770</v>
      </c>
      <c r="D467" s="70" t="s">
        <v>1085</v>
      </c>
      <c r="E467" s="70" t="s">
        <v>1082</v>
      </c>
      <c r="F467" s="70" t="s">
        <v>1702</v>
      </c>
      <c r="G467" s="70"/>
    </row>
    <row r="468" spans="2:7" x14ac:dyDescent="0.25">
      <c r="B468" s="61"/>
      <c r="C468" s="187" t="s">
        <v>1195</v>
      </c>
      <c r="D468" s="70"/>
      <c r="E468" s="70"/>
      <c r="F468" s="70" t="s">
        <v>985</v>
      </c>
      <c r="G468" s="70" t="s">
        <v>1954</v>
      </c>
    </row>
    <row r="469" spans="2:7" x14ac:dyDescent="0.25">
      <c r="B469" s="61"/>
      <c r="C469" s="100" t="s">
        <v>1631</v>
      </c>
      <c r="D469" s="70" t="s">
        <v>945</v>
      </c>
      <c r="E469" s="70" t="s">
        <v>1098</v>
      </c>
      <c r="F469" s="70" t="s">
        <v>1410</v>
      </c>
      <c r="G469" s="70" t="s">
        <v>1694</v>
      </c>
    </row>
    <row r="470" spans="2:7" x14ac:dyDescent="0.25">
      <c r="B470" s="61"/>
      <c r="C470" s="100" t="s">
        <v>1633</v>
      </c>
      <c r="D470" s="70" t="s">
        <v>1019</v>
      </c>
      <c r="E470" s="70" t="s">
        <v>1814</v>
      </c>
      <c r="F470" s="70" t="s">
        <v>1733</v>
      </c>
      <c r="G470" s="70" t="s">
        <v>1925</v>
      </c>
    </row>
    <row r="471" spans="2:7" x14ac:dyDescent="0.25">
      <c r="B471" s="61"/>
      <c r="C471" s="100" t="s">
        <v>1635</v>
      </c>
      <c r="D471" s="70"/>
      <c r="E471" s="70"/>
      <c r="F471" s="70" t="s">
        <v>1036</v>
      </c>
      <c r="G471" s="70" t="s">
        <v>1929</v>
      </c>
    </row>
    <row r="472" spans="2:7" x14ac:dyDescent="0.25">
      <c r="B472" s="61"/>
      <c r="C472" s="100" t="s">
        <v>1638</v>
      </c>
      <c r="D472" s="70" t="s">
        <v>1085</v>
      </c>
      <c r="E472" s="70" t="s">
        <v>1082</v>
      </c>
      <c r="F472" s="70" t="s">
        <v>1702</v>
      </c>
      <c r="G472" s="70"/>
    </row>
    <row r="473" spans="2:7" x14ac:dyDescent="0.25">
      <c r="B473" s="61"/>
      <c r="C473" s="187" t="s">
        <v>1645</v>
      </c>
      <c r="D473" s="70" t="s">
        <v>1143</v>
      </c>
      <c r="E473" s="70" t="s">
        <v>1114</v>
      </c>
      <c r="F473" s="70" t="s">
        <v>1939</v>
      </c>
      <c r="G473" s="70"/>
    </row>
    <row r="474" spans="2:7" x14ac:dyDescent="0.25">
      <c r="B474" s="61"/>
      <c r="C474" s="187" t="s">
        <v>1209</v>
      </c>
      <c r="D474" s="70"/>
      <c r="E474" s="70" t="s">
        <v>942</v>
      </c>
      <c r="F474" s="70" t="s">
        <v>1364</v>
      </c>
      <c r="G474" s="70" t="s">
        <v>1793</v>
      </c>
    </row>
    <row r="475" spans="2:7" x14ac:dyDescent="0.25">
      <c r="B475" s="61"/>
      <c r="C475" s="100" t="s">
        <v>1212</v>
      </c>
      <c r="D475" s="70"/>
      <c r="E475" s="70"/>
      <c r="F475" s="70" t="s">
        <v>1063</v>
      </c>
      <c r="G475" s="70" t="s">
        <v>1950</v>
      </c>
    </row>
    <row r="476" spans="2:7" x14ac:dyDescent="0.25">
      <c r="B476" s="61"/>
      <c r="C476" s="100" t="s">
        <v>1631</v>
      </c>
      <c r="D476" s="70"/>
      <c r="E476" s="70"/>
      <c r="F476" s="70" t="s">
        <v>935</v>
      </c>
      <c r="G476" s="70" t="s">
        <v>1928</v>
      </c>
    </row>
    <row r="477" spans="2:7" x14ac:dyDescent="0.25">
      <c r="B477" s="61"/>
      <c r="C477" s="187" t="s">
        <v>1222</v>
      </c>
      <c r="D477" s="70"/>
      <c r="E477" s="70"/>
      <c r="F477" s="70" t="s">
        <v>985</v>
      </c>
      <c r="G477" s="70" t="s">
        <v>1954</v>
      </c>
    </row>
    <row r="478" spans="2:7" x14ac:dyDescent="0.25">
      <c r="B478" s="61"/>
      <c r="C478" s="187" t="s">
        <v>1631</v>
      </c>
      <c r="D478" s="70"/>
      <c r="E478" s="70"/>
      <c r="F478" s="70" t="s">
        <v>942</v>
      </c>
      <c r="G478" s="70" t="s">
        <v>1936</v>
      </c>
    </row>
    <row r="479" spans="2:7" x14ac:dyDescent="0.25">
      <c r="B479" s="61"/>
      <c r="C479" s="187" t="s">
        <v>1633</v>
      </c>
      <c r="D479" s="70"/>
      <c r="E479" s="70"/>
      <c r="F479" s="70" t="s">
        <v>939</v>
      </c>
      <c r="G479" s="70" t="s">
        <v>1945</v>
      </c>
    </row>
    <row r="480" spans="2:7" x14ac:dyDescent="0.25">
      <c r="B480" s="61"/>
      <c r="C480" s="187" t="s">
        <v>1635</v>
      </c>
      <c r="D480" s="70"/>
      <c r="E480" s="70"/>
      <c r="F480" s="70" t="s">
        <v>985</v>
      </c>
      <c r="G480" s="70" t="s">
        <v>1954</v>
      </c>
    </row>
    <row r="481" spans="2:7" x14ac:dyDescent="0.25">
      <c r="B481" s="61"/>
      <c r="C481" s="100" t="s">
        <v>1436</v>
      </c>
      <c r="D481" s="70"/>
      <c r="E481" s="70"/>
      <c r="F481" s="70" t="s">
        <v>926</v>
      </c>
      <c r="G481" s="70" t="s">
        <v>1793</v>
      </c>
    </row>
    <row r="482" spans="2:7" x14ac:dyDescent="0.25">
      <c r="B482" s="61"/>
      <c r="C482" s="101" t="s">
        <v>1631</v>
      </c>
      <c r="D482" s="70"/>
      <c r="E482" s="70"/>
      <c r="F482" s="70" t="s">
        <v>1417</v>
      </c>
      <c r="G482" s="70" t="s">
        <v>1694</v>
      </c>
    </row>
    <row r="483" spans="2:7" x14ac:dyDescent="0.25">
      <c r="B483" s="61"/>
      <c r="C483" s="101" t="s">
        <v>1633</v>
      </c>
      <c r="D483" s="70"/>
      <c r="E483" s="70" t="s">
        <v>989</v>
      </c>
      <c r="F483" s="70" t="s">
        <v>1971</v>
      </c>
      <c r="G483" s="70"/>
    </row>
    <row r="484" spans="2:7" x14ac:dyDescent="0.25">
      <c r="B484" s="61"/>
      <c r="C484" s="100" t="s">
        <v>1635</v>
      </c>
      <c r="D484" s="70"/>
      <c r="E484" s="70"/>
      <c r="F484" s="70" t="s">
        <v>1063</v>
      </c>
      <c r="G484" s="70" t="s">
        <v>1950</v>
      </c>
    </row>
    <row r="485" spans="2:7" x14ac:dyDescent="0.25">
      <c r="B485" s="61"/>
      <c r="C485" s="187" t="s">
        <v>1638</v>
      </c>
      <c r="D485" s="70" t="s">
        <v>957</v>
      </c>
      <c r="E485" s="70" t="s">
        <v>1183</v>
      </c>
      <c r="F485" s="70" t="s">
        <v>1546</v>
      </c>
      <c r="G485" s="70" t="s">
        <v>1893</v>
      </c>
    </row>
    <row r="486" spans="2:7" x14ac:dyDescent="0.25">
      <c r="B486" s="61" t="s">
        <v>1001</v>
      </c>
      <c r="C486" s="187" t="s">
        <v>1174</v>
      </c>
      <c r="D486" s="70"/>
      <c r="E486" s="70"/>
      <c r="F486" s="70" t="s">
        <v>1063</v>
      </c>
      <c r="G486" s="70" t="s">
        <v>1950</v>
      </c>
    </row>
    <row r="487" spans="2:7" x14ac:dyDescent="0.25">
      <c r="B487" s="61"/>
      <c r="C487" s="187" t="s">
        <v>1631</v>
      </c>
      <c r="D487" s="70"/>
      <c r="E487" s="70"/>
      <c r="F487" s="70" t="s">
        <v>945</v>
      </c>
      <c r="G487" s="70" t="s">
        <v>1951</v>
      </c>
    </row>
    <row r="488" spans="2:7" x14ac:dyDescent="0.25">
      <c r="B488" s="61"/>
      <c r="C488" s="187" t="s">
        <v>1633</v>
      </c>
      <c r="D488" s="70"/>
      <c r="E488" s="70" t="s">
        <v>939</v>
      </c>
      <c r="F488" s="70" t="s">
        <v>1288</v>
      </c>
      <c r="G488" s="70" t="s">
        <v>1940</v>
      </c>
    </row>
    <row r="489" spans="2:7" x14ac:dyDescent="0.25">
      <c r="B489" s="61"/>
      <c r="C489" s="101" t="s">
        <v>1635</v>
      </c>
      <c r="D489" s="70" t="s">
        <v>989</v>
      </c>
      <c r="E489" s="70" t="s">
        <v>1060</v>
      </c>
      <c r="F489" s="70" t="s">
        <v>1972</v>
      </c>
      <c r="G489" s="70" t="s">
        <v>1749</v>
      </c>
    </row>
    <row r="490" spans="2:7" x14ac:dyDescent="0.25">
      <c r="B490" s="61"/>
      <c r="C490" s="187" t="s">
        <v>1638</v>
      </c>
      <c r="D490" s="70" t="s">
        <v>926</v>
      </c>
      <c r="E490" s="70" t="s">
        <v>927</v>
      </c>
      <c r="F490" s="70" t="s">
        <v>1758</v>
      </c>
      <c r="G490" s="70" t="s">
        <v>1707</v>
      </c>
    </row>
    <row r="491" spans="2:7" x14ac:dyDescent="0.25">
      <c r="B491" s="61"/>
      <c r="C491" s="100" t="s">
        <v>1178</v>
      </c>
      <c r="D491" s="70"/>
      <c r="E491" s="70"/>
      <c r="F491" s="70" t="s">
        <v>1063</v>
      </c>
      <c r="G491" s="70" t="s">
        <v>1950</v>
      </c>
    </row>
    <row r="492" spans="2:7" x14ac:dyDescent="0.25">
      <c r="B492" s="61"/>
      <c r="C492" s="100" t="s">
        <v>1631</v>
      </c>
      <c r="D492" s="70"/>
      <c r="E492" s="70"/>
      <c r="F492" s="70" t="s">
        <v>953</v>
      </c>
      <c r="G492" s="70" t="s">
        <v>1738</v>
      </c>
    </row>
    <row r="493" spans="2:7" x14ac:dyDescent="0.25">
      <c r="B493" s="61"/>
      <c r="C493" s="100" t="s">
        <v>1633</v>
      </c>
      <c r="D493" s="70"/>
      <c r="E493" s="70"/>
      <c r="F493" s="70" t="s">
        <v>1014</v>
      </c>
      <c r="G493" s="70" t="s">
        <v>1906</v>
      </c>
    </row>
    <row r="494" spans="2:7" x14ac:dyDescent="0.25">
      <c r="B494" s="61"/>
      <c r="C494" s="187" t="s">
        <v>1635</v>
      </c>
      <c r="D494" s="70" t="s">
        <v>953</v>
      </c>
      <c r="E494" s="70" t="s">
        <v>1041</v>
      </c>
      <c r="F494" s="70" t="s">
        <v>1547</v>
      </c>
      <c r="G494" s="70" t="s">
        <v>1942</v>
      </c>
    </row>
    <row r="495" spans="2:7" x14ac:dyDescent="0.25">
      <c r="B495" s="61"/>
      <c r="C495" s="187" t="s">
        <v>1195</v>
      </c>
      <c r="D495" s="70"/>
      <c r="E495" s="70"/>
      <c r="F495" s="70" t="s">
        <v>945</v>
      </c>
      <c r="G495" s="70" t="s">
        <v>1951</v>
      </c>
    </row>
    <row r="496" spans="2:7" x14ac:dyDescent="0.25">
      <c r="C496" s="100" t="s">
        <v>1202</v>
      </c>
      <c r="D496" s="70"/>
      <c r="E496" s="70"/>
      <c r="F496" s="70" t="s">
        <v>926</v>
      </c>
      <c r="G496" s="70" t="s">
        <v>1793</v>
      </c>
    </row>
    <row r="497" spans="2:7" x14ac:dyDescent="0.25">
      <c r="B497" s="61"/>
      <c r="C497" s="187" t="s">
        <v>1631</v>
      </c>
      <c r="D497" s="70"/>
      <c r="E497" s="70" t="s">
        <v>942</v>
      </c>
      <c r="F497" s="70" t="s">
        <v>997</v>
      </c>
      <c r="G497" s="71" t="s">
        <v>1950</v>
      </c>
    </row>
    <row r="498" spans="2:7" x14ac:dyDescent="0.25">
      <c r="B498" s="61"/>
      <c r="C498" s="100" t="s">
        <v>1633</v>
      </c>
      <c r="D498" s="70"/>
      <c r="E498" s="70"/>
      <c r="F498" s="70" t="s">
        <v>1283</v>
      </c>
      <c r="G498" s="70" t="s">
        <v>1940</v>
      </c>
    </row>
    <row r="499" spans="2:7" x14ac:dyDescent="0.25">
      <c r="B499" s="61"/>
      <c r="C499" s="100" t="s">
        <v>1635</v>
      </c>
      <c r="D499" s="70"/>
      <c r="E499" s="70" t="s">
        <v>939</v>
      </c>
      <c r="F499" s="70" t="s">
        <v>1973</v>
      </c>
      <c r="G499" s="70" t="s">
        <v>1931</v>
      </c>
    </row>
    <row r="500" spans="2:7" x14ac:dyDescent="0.25">
      <c r="B500" s="61"/>
      <c r="C500" s="100" t="s">
        <v>1638</v>
      </c>
      <c r="D500" s="70" t="s">
        <v>981</v>
      </c>
      <c r="E500" s="70" t="s">
        <v>1491</v>
      </c>
      <c r="F500" s="70" t="s">
        <v>1591</v>
      </c>
      <c r="G500" s="70" t="s">
        <v>1932</v>
      </c>
    </row>
    <row r="501" spans="2:7" x14ac:dyDescent="0.25">
      <c r="B501" s="61"/>
      <c r="C501" s="187" t="s">
        <v>1209</v>
      </c>
      <c r="D501" s="70"/>
      <c r="E501" s="70"/>
      <c r="F501" s="70" t="s">
        <v>953</v>
      </c>
      <c r="G501" s="70" t="s">
        <v>1738</v>
      </c>
    </row>
    <row r="502" spans="2:7" x14ac:dyDescent="0.25">
      <c r="B502" s="61"/>
      <c r="C502" s="187" t="s">
        <v>1631</v>
      </c>
      <c r="D502" s="70"/>
      <c r="E502" s="70"/>
      <c r="F502" s="70" t="s">
        <v>981</v>
      </c>
      <c r="G502" s="70" t="s">
        <v>1923</v>
      </c>
    </row>
    <row r="503" spans="2:7" x14ac:dyDescent="0.25">
      <c r="C503" s="100" t="s">
        <v>1633</v>
      </c>
      <c r="D503" s="70" t="s">
        <v>1283</v>
      </c>
      <c r="E503" s="70" t="s">
        <v>1802</v>
      </c>
      <c r="F503" s="70" t="s">
        <v>1189</v>
      </c>
      <c r="G503" s="70" t="s">
        <v>1931</v>
      </c>
    </row>
    <row r="504" spans="2:7" x14ac:dyDescent="0.25">
      <c r="C504" s="187" t="s">
        <v>1635</v>
      </c>
      <c r="D504" s="70" t="s">
        <v>969</v>
      </c>
      <c r="E504" s="70" t="s">
        <v>1057</v>
      </c>
      <c r="F504" s="70" t="s">
        <v>1733</v>
      </c>
      <c r="G504" s="70" t="s">
        <v>1925</v>
      </c>
    </row>
    <row r="505" spans="2:7" x14ac:dyDescent="0.25">
      <c r="B505" s="61"/>
      <c r="C505" s="100" t="s">
        <v>1638</v>
      </c>
      <c r="D505" s="70" t="s">
        <v>1080</v>
      </c>
      <c r="E505" s="70" t="s">
        <v>1608</v>
      </c>
      <c r="F505" s="70" t="s">
        <v>1891</v>
      </c>
      <c r="G505" s="70" t="s">
        <v>1953</v>
      </c>
    </row>
    <row r="506" spans="2:7" x14ac:dyDescent="0.25">
      <c r="B506" s="61"/>
      <c r="C506" s="187" t="s">
        <v>1645</v>
      </c>
      <c r="D506" s="70" t="s">
        <v>1036</v>
      </c>
      <c r="E506" s="70" t="s">
        <v>1480</v>
      </c>
      <c r="F506" s="70" t="s">
        <v>1046</v>
      </c>
      <c r="G506" s="70" t="s">
        <v>1749</v>
      </c>
    </row>
    <row r="507" spans="2:7" x14ac:dyDescent="0.25">
      <c r="B507" s="61"/>
      <c r="C507" s="187" t="s">
        <v>1212</v>
      </c>
      <c r="D507" s="70"/>
      <c r="E507" s="70"/>
      <c r="F507" s="70" t="s">
        <v>945</v>
      </c>
      <c r="G507" s="70" t="s">
        <v>1951</v>
      </c>
    </row>
    <row r="508" spans="2:7" x14ac:dyDescent="0.25">
      <c r="B508" s="61"/>
      <c r="C508" s="101" t="s">
        <v>1631</v>
      </c>
      <c r="D508" s="113"/>
      <c r="E508" s="113"/>
      <c r="F508" s="70" t="s">
        <v>1593</v>
      </c>
      <c r="G508" s="70" t="s">
        <v>1935</v>
      </c>
    </row>
    <row r="509" spans="2:7" x14ac:dyDescent="0.25">
      <c r="B509" s="61"/>
      <c r="C509" s="101" t="s">
        <v>1633</v>
      </c>
      <c r="D509" s="70"/>
      <c r="E509" s="70"/>
      <c r="F509" s="70" t="s">
        <v>1815</v>
      </c>
      <c r="G509" s="70"/>
    </row>
    <row r="510" spans="2:7" x14ac:dyDescent="0.25">
      <c r="B510" s="61"/>
      <c r="C510" s="100" t="s">
        <v>1635</v>
      </c>
      <c r="D510" s="70" t="s">
        <v>935</v>
      </c>
      <c r="E510" s="70" t="s">
        <v>1000</v>
      </c>
      <c r="F510" s="70" t="s">
        <v>1792</v>
      </c>
      <c r="G510" s="70" t="s">
        <v>1941</v>
      </c>
    </row>
    <row r="511" spans="2:7" x14ac:dyDescent="0.25">
      <c r="B511" s="61"/>
      <c r="C511" s="100" t="s">
        <v>1638</v>
      </c>
      <c r="D511" s="70" t="s">
        <v>953</v>
      </c>
      <c r="E511" s="70" t="s">
        <v>1004</v>
      </c>
      <c r="F511" s="70" t="s">
        <v>1382</v>
      </c>
      <c r="G511" s="70" t="s">
        <v>1702</v>
      </c>
    </row>
    <row r="512" spans="2:7" x14ac:dyDescent="0.25">
      <c r="B512" s="61"/>
      <c r="C512" s="101" t="s">
        <v>1222</v>
      </c>
      <c r="D512" s="70"/>
      <c r="E512" s="70"/>
      <c r="F512" s="70" t="s">
        <v>1815</v>
      </c>
      <c r="G512" s="70"/>
    </row>
    <row r="513" spans="1:7" x14ac:dyDescent="0.25">
      <c r="B513" s="61"/>
      <c r="C513" s="101" t="s">
        <v>1631</v>
      </c>
      <c r="D513" s="70"/>
      <c r="E513" s="70"/>
      <c r="F513" s="70" t="s">
        <v>1279</v>
      </c>
      <c r="G513" s="70" t="s">
        <v>1765</v>
      </c>
    </row>
    <row r="514" spans="1:7" x14ac:dyDescent="0.25">
      <c r="B514" s="61"/>
      <c r="C514" s="187" t="s">
        <v>1633</v>
      </c>
      <c r="D514" s="70" t="s">
        <v>1014</v>
      </c>
      <c r="E514" s="70" t="s">
        <v>1058</v>
      </c>
      <c r="F514" s="70" t="s">
        <v>1605</v>
      </c>
      <c r="G514" s="70" t="s">
        <v>1935</v>
      </c>
    </row>
    <row r="515" spans="1:7" x14ac:dyDescent="0.25">
      <c r="B515" s="61"/>
      <c r="C515" s="187" t="s">
        <v>1635</v>
      </c>
      <c r="D515" s="70" t="s">
        <v>931</v>
      </c>
      <c r="E515" s="70" t="s">
        <v>932</v>
      </c>
      <c r="F515" s="70" t="s">
        <v>1214</v>
      </c>
      <c r="G515" s="70" t="s">
        <v>1727</v>
      </c>
    </row>
    <row r="516" spans="1:7" x14ac:dyDescent="0.25">
      <c r="B516" s="61"/>
      <c r="C516" s="100" t="s">
        <v>1638</v>
      </c>
      <c r="D516" s="70" t="s">
        <v>1085</v>
      </c>
      <c r="E516" s="70" t="s">
        <v>1046</v>
      </c>
      <c r="F516" s="70" t="s">
        <v>1749</v>
      </c>
      <c r="G516" s="70"/>
    </row>
    <row r="517" spans="1:7" x14ac:dyDescent="0.25">
      <c r="B517" s="61"/>
      <c r="C517" s="101" t="s">
        <v>1436</v>
      </c>
      <c r="D517" s="70"/>
      <c r="E517" s="70"/>
      <c r="F517" s="70" t="s">
        <v>1365</v>
      </c>
      <c r="G517" s="70" t="s">
        <v>1930</v>
      </c>
    </row>
    <row r="518" spans="1:7" x14ac:dyDescent="0.25">
      <c r="B518" s="61"/>
      <c r="C518" s="101" t="s">
        <v>1631</v>
      </c>
      <c r="D518" s="70"/>
      <c r="E518" s="70"/>
      <c r="F518" s="70" t="s">
        <v>1080</v>
      </c>
      <c r="G518" s="70" t="s">
        <v>1933</v>
      </c>
    </row>
    <row r="519" spans="1:7" x14ac:dyDescent="0.25">
      <c r="B519" s="61"/>
      <c r="C519" s="187" t="s">
        <v>1633</v>
      </c>
      <c r="D519" s="70" t="s">
        <v>957</v>
      </c>
      <c r="E519" s="70" t="s">
        <v>1096</v>
      </c>
      <c r="F519" s="70" t="s">
        <v>1636</v>
      </c>
      <c r="G519" s="70" t="s">
        <v>1933</v>
      </c>
    </row>
    <row r="520" spans="1:7" x14ac:dyDescent="0.25">
      <c r="B520" s="61"/>
      <c r="C520" s="187" t="s">
        <v>1635</v>
      </c>
      <c r="D520" s="70" t="s">
        <v>1036</v>
      </c>
      <c r="E520" s="70" t="s">
        <v>1480</v>
      </c>
      <c r="F520" s="70" t="s">
        <v>1507</v>
      </c>
      <c r="G520" s="70" t="s">
        <v>1941</v>
      </c>
    </row>
    <row r="523" spans="1:7" x14ac:dyDescent="0.25">
      <c r="A523" s="1" t="s">
        <v>2004</v>
      </c>
      <c r="B523" s="61" t="s">
        <v>924</v>
      </c>
      <c r="C523" s="187" t="s">
        <v>1174</v>
      </c>
      <c r="D523" s="70"/>
      <c r="E523" s="70" t="s">
        <v>989</v>
      </c>
      <c r="F523" s="70" t="s">
        <v>1734</v>
      </c>
      <c r="G523" s="70" t="s">
        <v>1940</v>
      </c>
    </row>
    <row r="524" spans="1:7" x14ac:dyDescent="0.25">
      <c r="B524" s="61"/>
      <c r="C524" s="100" t="s">
        <v>1631</v>
      </c>
      <c r="D524" s="70"/>
      <c r="E524" s="70"/>
      <c r="F524" s="9" t="s">
        <v>1283</v>
      </c>
      <c r="G524" s="70" t="s">
        <v>1940</v>
      </c>
    </row>
    <row r="525" spans="1:7" x14ac:dyDescent="0.25">
      <c r="B525" s="61"/>
      <c r="C525" s="100" t="s">
        <v>1633</v>
      </c>
      <c r="D525" s="70"/>
      <c r="E525" s="70"/>
      <c r="F525" s="70" t="s">
        <v>935</v>
      </c>
      <c r="G525" s="70" t="s">
        <v>1928</v>
      </c>
    </row>
    <row r="526" spans="1:7" x14ac:dyDescent="0.25">
      <c r="B526" s="61"/>
      <c r="C526" s="187" t="s">
        <v>1635</v>
      </c>
      <c r="D526" s="74" t="s">
        <v>1019</v>
      </c>
      <c r="E526" s="70" t="s">
        <v>1148</v>
      </c>
      <c r="F526" s="70" t="s">
        <v>1010</v>
      </c>
      <c r="G526" s="70" t="s">
        <v>1950</v>
      </c>
    </row>
    <row r="527" spans="1:7" x14ac:dyDescent="0.25">
      <c r="B527" s="61"/>
      <c r="C527" s="189" t="s">
        <v>1638</v>
      </c>
      <c r="D527" s="70" t="s">
        <v>1019</v>
      </c>
      <c r="E527" s="70" t="s">
        <v>1814</v>
      </c>
      <c r="F527" s="70" t="s">
        <v>1074</v>
      </c>
      <c r="G527" s="70" t="s">
        <v>1939</v>
      </c>
    </row>
    <row r="528" spans="1:7" x14ac:dyDescent="0.25">
      <c r="B528" s="61"/>
      <c r="C528" s="100" t="s">
        <v>1178</v>
      </c>
      <c r="D528" s="70"/>
      <c r="E528" s="70"/>
      <c r="F528" s="70" t="s">
        <v>926</v>
      </c>
      <c r="G528" s="70" t="s">
        <v>1793</v>
      </c>
    </row>
    <row r="529" spans="2:7" x14ac:dyDescent="0.25">
      <c r="B529" s="61"/>
      <c r="C529" s="187" t="s">
        <v>1631</v>
      </c>
      <c r="D529" s="70"/>
      <c r="E529" s="70"/>
      <c r="F529" s="70" t="s">
        <v>945</v>
      </c>
      <c r="G529" s="70" t="s">
        <v>1951</v>
      </c>
    </row>
    <row r="530" spans="2:7" x14ac:dyDescent="0.25">
      <c r="B530" s="61"/>
      <c r="C530" s="73" t="s">
        <v>1633</v>
      </c>
      <c r="D530" s="70"/>
      <c r="E530" s="70"/>
      <c r="F530" s="70" t="s">
        <v>1104</v>
      </c>
      <c r="G530" s="70" t="s">
        <v>1946</v>
      </c>
    </row>
    <row r="531" spans="2:7" x14ac:dyDescent="0.25">
      <c r="B531" s="61"/>
      <c r="C531" s="101" t="s">
        <v>1635</v>
      </c>
      <c r="D531" s="70" t="s">
        <v>953</v>
      </c>
      <c r="E531" s="70" t="s">
        <v>1322</v>
      </c>
      <c r="F531" s="70" t="s">
        <v>1925</v>
      </c>
      <c r="G531" s="70"/>
    </row>
    <row r="532" spans="2:7" x14ac:dyDescent="0.25">
      <c r="B532" s="61"/>
      <c r="C532" s="187" t="s">
        <v>1638</v>
      </c>
      <c r="D532" s="70" t="s">
        <v>1014</v>
      </c>
      <c r="E532" s="70" t="s">
        <v>1733</v>
      </c>
      <c r="F532" s="70" t="s">
        <v>987</v>
      </c>
      <c r="G532" s="70" t="s">
        <v>1930</v>
      </c>
    </row>
    <row r="533" spans="2:7" x14ac:dyDescent="0.25">
      <c r="B533" s="61"/>
      <c r="C533" s="187" t="s">
        <v>1645</v>
      </c>
      <c r="D533" s="70" t="s">
        <v>1036</v>
      </c>
      <c r="E533" s="70" t="s">
        <v>1359</v>
      </c>
      <c r="F533" s="70" t="s">
        <v>1611</v>
      </c>
      <c r="G533" s="70" t="s">
        <v>1694</v>
      </c>
    </row>
    <row r="534" spans="2:7" x14ac:dyDescent="0.25">
      <c r="B534" s="61"/>
      <c r="C534" s="187" t="s">
        <v>1649</v>
      </c>
      <c r="D534" s="70" t="s">
        <v>935</v>
      </c>
      <c r="E534" s="70" t="s">
        <v>1534</v>
      </c>
      <c r="F534" s="70" t="s">
        <v>1747</v>
      </c>
      <c r="G534" s="70" t="s">
        <v>1765</v>
      </c>
    </row>
    <row r="535" spans="2:7" x14ac:dyDescent="0.25">
      <c r="B535" s="61"/>
      <c r="C535" s="187" t="s">
        <v>1735</v>
      </c>
      <c r="D535" s="70" t="s">
        <v>1146</v>
      </c>
      <c r="E535" s="70" t="s">
        <v>1463</v>
      </c>
      <c r="F535" s="70" t="s">
        <v>1685</v>
      </c>
      <c r="G535" s="70" t="s">
        <v>1941</v>
      </c>
    </row>
    <row r="536" spans="2:7" x14ac:dyDescent="0.25">
      <c r="B536" s="61"/>
      <c r="C536" s="100" t="s">
        <v>1195</v>
      </c>
      <c r="D536" s="70"/>
      <c r="E536" s="70"/>
      <c r="F536" s="70" t="s">
        <v>985</v>
      </c>
      <c r="G536" s="70" t="s">
        <v>1954</v>
      </c>
    </row>
    <row r="537" spans="2:7" x14ac:dyDescent="0.25">
      <c r="B537" s="61"/>
      <c r="C537" s="100" t="s">
        <v>1631</v>
      </c>
      <c r="D537" s="70"/>
      <c r="E537" s="70"/>
      <c r="F537" s="70" t="s">
        <v>1036</v>
      </c>
      <c r="G537" s="70" t="s">
        <v>1929</v>
      </c>
    </row>
    <row r="538" spans="2:7" x14ac:dyDescent="0.25">
      <c r="B538" s="61"/>
      <c r="C538" s="101" t="s">
        <v>1633</v>
      </c>
      <c r="D538" s="70"/>
      <c r="E538" s="70"/>
      <c r="F538" s="70" t="s">
        <v>1365</v>
      </c>
      <c r="G538" s="70" t="s">
        <v>1930</v>
      </c>
    </row>
    <row r="539" spans="2:7" x14ac:dyDescent="0.25">
      <c r="B539" s="61"/>
      <c r="C539" s="187" t="s">
        <v>1635</v>
      </c>
      <c r="D539" s="70" t="s">
        <v>1019</v>
      </c>
      <c r="E539" s="70" t="s">
        <v>1020</v>
      </c>
      <c r="F539" s="70" t="s">
        <v>1098</v>
      </c>
      <c r="G539" s="70" t="s">
        <v>1946</v>
      </c>
    </row>
    <row r="540" spans="2:7" x14ac:dyDescent="0.25">
      <c r="B540" s="61"/>
      <c r="C540" s="187" t="s">
        <v>1638</v>
      </c>
      <c r="D540" s="70" t="s">
        <v>957</v>
      </c>
      <c r="E540" s="70" t="s">
        <v>1353</v>
      </c>
      <c r="F540" s="70" t="s">
        <v>1544</v>
      </c>
      <c r="G540" s="70" t="s">
        <v>1893</v>
      </c>
    </row>
    <row r="541" spans="2:7" x14ac:dyDescent="0.25">
      <c r="B541" s="61"/>
      <c r="C541" s="187" t="s">
        <v>1645</v>
      </c>
      <c r="D541" s="70"/>
      <c r="E541" s="70"/>
      <c r="F541" s="70" t="s">
        <v>953</v>
      </c>
      <c r="G541" s="70" t="s">
        <v>1738</v>
      </c>
    </row>
    <row r="542" spans="2:7" x14ac:dyDescent="0.25">
      <c r="B542" s="61"/>
      <c r="C542" s="187" t="s">
        <v>1649</v>
      </c>
      <c r="D542" s="70" t="s">
        <v>981</v>
      </c>
      <c r="E542" s="70" t="s">
        <v>1491</v>
      </c>
      <c r="F542" s="70" t="s">
        <v>1135</v>
      </c>
      <c r="G542" s="70" t="s">
        <v>1765</v>
      </c>
    </row>
    <row r="543" spans="2:7" x14ac:dyDescent="0.25">
      <c r="B543" s="61"/>
      <c r="C543" s="187" t="s">
        <v>1735</v>
      </c>
      <c r="D543" s="70" t="s">
        <v>1283</v>
      </c>
      <c r="E543" s="70" t="s">
        <v>1750</v>
      </c>
      <c r="F543" s="70" t="s">
        <v>1336</v>
      </c>
      <c r="G543" s="70" t="s">
        <v>1707</v>
      </c>
    </row>
    <row r="544" spans="2:7" x14ac:dyDescent="0.25">
      <c r="B544" s="61"/>
      <c r="C544" s="187" t="s">
        <v>1769</v>
      </c>
      <c r="D544" s="70" t="s">
        <v>1146</v>
      </c>
      <c r="E544" s="70" t="s">
        <v>1393</v>
      </c>
      <c r="F544" s="70" t="s">
        <v>1503</v>
      </c>
      <c r="G544" s="70" t="s">
        <v>1949</v>
      </c>
    </row>
    <row r="545" spans="2:7" x14ac:dyDescent="0.25">
      <c r="B545" s="61"/>
      <c r="C545" s="100" t="s">
        <v>1202</v>
      </c>
      <c r="D545" s="70"/>
      <c r="E545" s="70"/>
      <c r="F545" s="70" t="s">
        <v>985</v>
      </c>
      <c r="G545" s="70" t="s">
        <v>1954</v>
      </c>
    </row>
    <row r="546" spans="2:7" x14ac:dyDescent="0.25">
      <c r="B546" s="61"/>
      <c r="C546" s="187" t="s">
        <v>1631</v>
      </c>
      <c r="D546" s="70"/>
      <c r="E546" s="70"/>
      <c r="F546" s="70" t="s">
        <v>969</v>
      </c>
      <c r="G546" s="70" t="s">
        <v>1990</v>
      </c>
    </row>
    <row r="547" spans="2:7" x14ac:dyDescent="0.25">
      <c r="B547" s="61"/>
      <c r="C547" s="100" t="s">
        <v>1633</v>
      </c>
      <c r="D547" s="70" t="s">
        <v>1019</v>
      </c>
      <c r="E547" s="70" t="s">
        <v>1422</v>
      </c>
      <c r="F547" s="70" t="s">
        <v>1598</v>
      </c>
      <c r="G547" s="70" t="s">
        <v>1749</v>
      </c>
    </row>
    <row r="548" spans="2:7" x14ac:dyDescent="0.25">
      <c r="B548" s="61"/>
      <c r="C548" s="187" t="s">
        <v>1635</v>
      </c>
      <c r="D548" s="70"/>
      <c r="E548" s="70" t="s">
        <v>945</v>
      </c>
      <c r="F548" s="70" t="s">
        <v>1433</v>
      </c>
      <c r="G548" s="70" t="s">
        <v>1925</v>
      </c>
    </row>
    <row r="549" spans="2:7" x14ac:dyDescent="0.25">
      <c r="B549" s="61"/>
      <c r="C549" s="187" t="s">
        <v>1638</v>
      </c>
      <c r="D549" s="70" t="s">
        <v>939</v>
      </c>
      <c r="E549" s="70" t="s">
        <v>972</v>
      </c>
      <c r="F549" s="70" t="s">
        <v>1000</v>
      </c>
      <c r="G549" s="70" t="s">
        <v>1893</v>
      </c>
    </row>
    <row r="550" spans="2:7" x14ac:dyDescent="0.25">
      <c r="B550" s="61"/>
      <c r="C550" s="187" t="s">
        <v>1645</v>
      </c>
      <c r="D550" s="70" t="s">
        <v>942</v>
      </c>
      <c r="E550" s="70" t="s">
        <v>997</v>
      </c>
      <c r="F550" s="70" t="s">
        <v>950</v>
      </c>
      <c r="G550" s="70" t="s">
        <v>1893</v>
      </c>
    </row>
    <row r="551" spans="2:7" x14ac:dyDescent="0.25">
      <c r="C551" s="187" t="s">
        <v>1649</v>
      </c>
      <c r="D551" s="70" t="s">
        <v>926</v>
      </c>
      <c r="E551" s="70" t="s">
        <v>1339</v>
      </c>
      <c r="F551" s="70" t="s">
        <v>1402</v>
      </c>
      <c r="G551" s="70" t="s">
        <v>1702</v>
      </c>
    </row>
    <row r="552" spans="2:7" x14ac:dyDescent="0.25">
      <c r="B552" s="61"/>
      <c r="C552" s="100" t="s">
        <v>1735</v>
      </c>
      <c r="D552" s="70" t="s">
        <v>1283</v>
      </c>
      <c r="E552" s="70" t="s">
        <v>1443</v>
      </c>
      <c r="F552" s="70" t="s">
        <v>1221</v>
      </c>
      <c r="G552" s="70" t="s">
        <v>1727</v>
      </c>
    </row>
    <row r="553" spans="2:7" x14ac:dyDescent="0.25">
      <c r="B553" s="61"/>
      <c r="C553" s="187" t="s">
        <v>1769</v>
      </c>
      <c r="D553" s="70" t="s">
        <v>1036</v>
      </c>
      <c r="E553" s="70" t="s">
        <v>1111</v>
      </c>
      <c r="F553" s="70" t="s">
        <v>1608</v>
      </c>
      <c r="G553" s="70" t="s">
        <v>1749</v>
      </c>
    </row>
    <row r="554" spans="2:7" x14ac:dyDescent="0.25">
      <c r="B554" s="61"/>
      <c r="C554" s="100" t="s">
        <v>1770</v>
      </c>
      <c r="D554" s="70" t="s">
        <v>931</v>
      </c>
      <c r="E554" s="70" t="s">
        <v>932</v>
      </c>
      <c r="F554" s="70" t="s">
        <v>1712</v>
      </c>
      <c r="G554" s="70" t="s">
        <v>1941</v>
      </c>
    </row>
    <row r="555" spans="2:7" x14ac:dyDescent="0.25">
      <c r="B555" s="61"/>
      <c r="C555" s="187" t="s">
        <v>1771</v>
      </c>
      <c r="D555" s="70" t="s">
        <v>1143</v>
      </c>
      <c r="E555" s="70" t="s">
        <v>1537</v>
      </c>
      <c r="F555" s="70" t="s">
        <v>1991</v>
      </c>
      <c r="G555" s="70" t="s">
        <v>1941</v>
      </c>
    </row>
    <row r="556" spans="2:7" x14ac:dyDescent="0.25">
      <c r="B556" s="61"/>
      <c r="C556" s="187" t="s">
        <v>1209</v>
      </c>
      <c r="D556" s="70"/>
      <c r="E556" s="70"/>
      <c r="F556" s="70" t="s">
        <v>1063</v>
      </c>
      <c r="G556" s="70" t="s">
        <v>1950</v>
      </c>
    </row>
    <row r="557" spans="2:7" x14ac:dyDescent="0.25">
      <c r="B557" s="61"/>
      <c r="C557" s="187" t="s">
        <v>1631</v>
      </c>
      <c r="D557" s="70"/>
      <c r="E557" s="70" t="s">
        <v>1019</v>
      </c>
      <c r="F557" s="70" t="s">
        <v>1495</v>
      </c>
      <c r="G557" s="70" t="s">
        <v>1929</v>
      </c>
    </row>
    <row r="558" spans="2:7" x14ac:dyDescent="0.25">
      <c r="B558" s="61"/>
      <c r="C558" s="187" t="s">
        <v>1633</v>
      </c>
      <c r="D558" s="70"/>
      <c r="E558" s="70"/>
      <c r="F558" s="70" t="s">
        <v>935</v>
      </c>
      <c r="G558" s="70" t="s">
        <v>1928</v>
      </c>
    </row>
    <row r="559" spans="2:7" x14ac:dyDescent="0.25">
      <c r="B559" s="61"/>
      <c r="C559" s="187" t="s">
        <v>1635</v>
      </c>
      <c r="D559" s="70" t="s">
        <v>953</v>
      </c>
      <c r="E559" s="70" t="s">
        <v>954</v>
      </c>
      <c r="F559" s="70" t="s">
        <v>1111</v>
      </c>
      <c r="G559" s="70" t="s">
        <v>1933</v>
      </c>
    </row>
    <row r="560" spans="2:7" x14ac:dyDescent="0.25">
      <c r="B560" s="61"/>
      <c r="C560" s="187" t="s">
        <v>1638</v>
      </c>
      <c r="D560" s="70" t="s">
        <v>1019</v>
      </c>
      <c r="E560" s="70" t="s">
        <v>1020</v>
      </c>
      <c r="F560" s="70" t="s">
        <v>1098</v>
      </c>
      <c r="G560" s="70" t="s">
        <v>1946</v>
      </c>
    </row>
    <row r="561" spans="2:7" x14ac:dyDescent="0.25">
      <c r="C561" s="187" t="s">
        <v>1645</v>
      </c>
      <c r="D561" s="70" t="s">
        <v>953</v>
      </c>
      <c r="E561" s="70" t="s">
        <v>1004</v>
      </c>
      <c r="F561" s="70" t="s">
        <v>960</v>
      </c>
      <c r="G561" s="70" t="s">
        <v>1939</v>
      </c>
    </row>
    <row r="562" spans="2:7" x14ac:dyDescent="0.25">
      <c r="B562" s="61"/>
      <c r="C562" s="100" t="s">
        <v>1212</v>
      </c>
      <c r="D562" s="70"/>
      <c r="E562" s="70"/>
      <c r="F562" s="70" t="s">
        <v>1014</v>
      </c>
      <c r="G562" s="70" t="s">
        <v>1906</v>
      </c>
    </row>
    <row r="563" spans="2:7" x14ac:dyDescent="0.25">
      <c r="B563" s="61"/>
      <c r="C563" s="100" t="s">
        <v>1631</v>
      </c>
      <c r="D563" s="70" t="s">
        <v>939</v>
      </c>
      <c r="E563" s="70" t="s">
        <v>1233</v>
      </c>
      <c r="F563" s="70" t="s">
        <v>1481</v>
      </c>
      <c r="G563" s="70" t="s">
        <v>1893</v>
      </c>
    </row>
    <row r="564" spans="2:7" x14ac:dyDescent="0.25">
      <c r="C564" s="100" t="s">
        <v>1633</v>
      </c>
      <c r="D564" s="70"/>
      <c r="E564" s="70"/>
      <c r="F564" s="70" t="s">
        <v>1014</v>
      </c>
      <c r="G564" s="70" t="s">
        <v>1906</v>
      </c>
    </row>
    <row r="565" spans="2:7" x14ac:dyDescent="0.25">
      <c r="B565" s="61"/>
      <c r="C565" s="100" t="s">
        <v>1635</v>
      </c>
      <c r="D565" s="70"/>
      <c r="E565" s="70"/>
      <c r="F565" s="70" t="s">
        <v>945</v>
      </c>
      <c r="G565" s="70" t="s">
        <v>1951</v>
      </c>
    </row>
    <row r="566" spans="2:7" x14ac:dyDescent="0.25">
      <c r="B566" s="61"/>
      <c r="C566" s="100" t="s">
        <v>1638</v>
      </c>
      <c r="D566" s="70" t="s">
        <v>989</v>
      </c>
      <c r="E566" s="70" t="s">
        <v>1594</v>
      </c>
      <c r="F566" s="70" t="s">
        <v>1992</v>
      </c>
      <c r="G566" s="70" t="s">
        <v>1702</v>
      </c>
    </row>
    <row r="567" spans="2:7" x14ac:dyDescent="0.25">
      <c r="B567" s="61"/>
      <c r="C567" s="101" t="s">
        <v>1645</v>
      </c>
      <c r="D567" s="70" t="s">
        <v>993</v>
      </c>
      <c r="E567" s="70" t="s">
        <v>1449</v>
      </c>
      <c r="F567" s="70" t="s">
        <v>1934</v>
      </c>
      <c r="G567" s="70" t="s">
        <v>1935</v>
      </c>
    </row>
    <row r="568" spans="2:7" x14ac:dyDescent="0.25">
      <c r="C568" s="187" t="s">
        <v>1649</v>
      </c>
      <c r="D568" s="70" t="s">
        <v>942</v>
      </c>
      <c r="E568" s="70" t="s">
        <v>1354</v>
      </c>
      <c r="F568" s="70" t="s">
        <v>1496</v>
      </c>
      <c r="G568" s="70" t="s">
        <v>1993</v>
      </c>
    </row>
    <row r="569" spans="2:7" x14ac:dyDescent="0.25">
      <c r="C569" s="187" t="s">
        <v>1222</v>
      </c>
      <c r="D569" s="70"/>
      <c r="E569" s="70"/>
      <c r="F569" s="70" t="s">
        <v>1014</v>
      </c>
      <c r="G569" s="70" t="s">
        <v>1906</v>
      </c>
    </row>
    <row r="570" spans="2:7" x14ac:dyDescent="0.25">
      <c r="B570" s="61"/>
      <c r="C570" s="100" t="s">
        <v>1631</v>
      </c>
      <c r="D570" s="70"/>
      <c r="E570" s="70" t="s">
        <v>939</v>
      </c>
      <c r="F570" s="70" t="s">
        <v>972</v>
      </c>
      <c r="G570" s="70" t="s">
        <v>1928</v>
      </c>
    </row>
    <row r="571" spans="2:7" x14ac:dyDescent="0.25">
      <c r="B571" s="61"/>
      <c r="C571" s="187" t="s">
        <v>1633</v>
      </c>
      <c r="D571" s="70" t="s">
        <v>993</v>
      </c>
      <c r="E571" s="70" t="s">
        <v>1003</v>
      </c>
      <c r="F571" s="70" t="s">
        <v>1281</v>
      </c>
      <c r="G571" s="70" t="s">
        <v>1942</v>
      </c>
    </row>
    <row r="572" spans="2:7" x14ac:dyDescent="0.25">
      <c r="B572" s="61"/>
      <c r="C572" s="187" t="s">
        <v>1635</v>
      </c>
      <c r="D572" s="70" t="s">
        <v>1019</v>
      </c>
      <c r="E572" s="70" t="s">
        <v>1323</v>
      </c>
      <c r="F572" s="70" t="s">
        <v>1322</v>
      </c>
      <c r="G572" s="70" t="s">
        <v>1925</v>
      </c>
    </row>
    <row r="573" spans="2:7" x14ac:dyDescent="0.25">
      <c r="B573" s="61"/>
      <c r="C573" s="73" t="s">
        <v>1401</v>
      </c>
      <c r="D573" s="113"/>
      <c r="E573" s="113"/>
      <c r="F573" s="70" t="s">
        <v>953</v>
      </c>
      <c r="G573" s="70" t="s">
        <v>1738</v>
      </c>
    </row>
    <row r="574" spans="2:7" x14ac:dyDescent="0.25">
      <c r="B574" s="61"/>
      <c r="C574" s="73" t="s">
        <v>1645</v>
      </c>
      <c r="D574" s="70"/>
      <c r="E574" s="70"/>
      <c r="F574" s="70" t="s">
        <v>1417</v>
      </c>
      <c r="G574" s="70" t="s">
        <v>1694</v>
      </c>
    </row>
    <row r="575" spans="2:7" x14ac:dyDescent="0.25">
      <c r="B575" s="61"/>
      <c r="C575" s="187" t="s">
        <v>1649</v>
      </c>
      <c r="D575" s="70" t="s">
        <v>1019</v>
      </c>
      <c r="E575" s="70" t="s">
        <v>1422</v>
      </c>
      <c r="F575" s="70" t="s">
        <v>1029</v>
      </c>
      <c r="G575" s="70" t="s">
        <v>1929</v>
      </c>
    </row>
    <row r="576" spans="2:7" x14ac:dyDescent="0.25">
      <c r="B576" s="61"/>
      <c r="C576" s="187" t="s">
        <v>1735</v>
      </c>
      <c r="D576" s="70" t="s">
        <v>1063</v>
      </c>
      <c r="E576" s="70" t="s">
        <v>1064</v>
      </c>
      <c r="F576" s="70" t="s">
        <v>1038</v>
      </c>
      <c r="G576" s="70" t="s">
        <v>1765</v>
      </c>
    </row>
    <row r="577" spans="2:7" x14ac:dyDescent="0.25">
      <c r="B577" s="61"/>
      <c r="C577" s="100" t="s">
        <v>1769</v>
      </c>
      <c r="D577" s="70" t="s">
        <v>942</v>
      </c>
      <c r="E577" s="70" t="s">
        <v>1324</v>
      </c>
      <c r="F577" s="70" t="s">
        <v>1268</v>
      </c>
      <c r="G577" s="70" t="s">
        <v>1938</v>
      </c>
    </row>
    <row r="578" spans="2:7" x14ac:dyDescent="0.25">
      <c r="B578" s="61"/>
      <c r="C578" s="187" t="s">
        <v>1770</v>
      </c>
      <c r="D578" s="70" t="s">
        <v>1063</v>
      </c>
      <c r="E578" s="70" t="s">
        <v>1397</v>
      </c>
      <c r="F578" s="70" t="s">
        <v>979</v>
      </c>
      <c r="G578" s="70" t="s">
        <v>1939</v>
      </c>
    </row>
    <row r="579" spans="2:7" x14ac:dyDescent="0.25">
      <c r="B579" s="61"/>
      <c r="C579" s="187" t="s">
        <v>1771</v>
      </c>
      <c r="D579" s="70" t="s">
        <v>935</v>
      </c>
      <c r="E579" s="70" t="s">
        <v>1000</v>
      </c>
      <c r="F579" s="70" t="s">
        <v>1135</v>
      </c>
      <c r="G579" s="70" t="s">
        <v>1765</v>
      </c>
    </row>
    <row r="580" spans="2:7" x14ac:dyDescent="0.25">
      <c r="B580" s="61"/>
      <c r="C580" s="187" t="s">
        <v>1772</v>
      </c>
      <c r="D580" s="70" t="s">
        <v>964</v>
      </c>
      <c r="E580" s="70" t="s">
        <v>1458</v>
      </c>
      <c r="F580" s="70" t="s">
        <v>1761</v>
      </c>
      <c r="G580" s="70" t="s">
        <v>1949</v>
      </c>
    </row>
    <row r="581" spans="2:7" x14ac:dyDescent="0.25">
      <c r="B581" s="61"/>
      <c r="C581" s="101" t="s">
        <v>1436</v>
      </c>
      <c r="D581" s="70" t="s">
        <v>993</v>
      </c>
      <c r="E581" s="70" t="s">
        <v>1003</v>
      </c>
      <c r="F581" s="70" t="s">
        <v>1951</v>
      </c>
      <c r="G581" s="70"/>
    </row>
    <row r="582" spans="2:7" x14ac:dyDescent="0.25">
      <c r="B582" s="61"/>
      <c r="C582" s="101" t="s">
        <v>1631</v>
      </c>
      <c r="D582" s="70"/>
      <c r="E582" s="70"/>
      <c r="F582" s="70" t="s">
        <v>967</v>
      </c>
      <c r="G582" s="70" t="s">
        <v>1939</v>
      </c>
    </row>
    <row r="583" spans="2:7" x14ac:dyDescent="0.25">
      <c r="C583" s="100" t="s">
        <v>1633</v>
      </c>
      <c r="D583" s="70" t="s">
        <v>926</v>
      </c>
      <c r="E583" s="70" t="s">
        <v>1274</v>
      </c>
      <c r="F583" s="70" t="s">
        <v>1938</v>
      </c>
      <c r="G583" s="70"/>
    </row>
    <row r="584" spans="2:7" x14ac:dyDescent="0.25">
      <c r="B584" s="61"/>
      <c r="C584" s="187" t="s">
        <v>1292</v>
      </c>
      <c r="D584" s="70"/>
      <c r="E584" s="70" t="s">
        <v>969</v>
      </c>
      <c r="F584" s="70" t="s">
        <v>1057</v>
      </c>
      <c r="G584" s="70" t="s">
        <v>1906</v>
      </c>
    </row>
    <row r="585" spans="2:7" x14ac:dyDescent="0.25">
      <c r="B585" s="61"/>
      <c r="C585" s="187" t="s">
        <v>1631</v>
      </c>
      <c r="D585" s="70"/>
      <c r="E585" s="70"/>
      <c r="F585" s="70" t="s">
        <v>953</v>
      </c>
      <c r="G585" s="70" t="s">
        <v>1738</v>
      </c>
    </row>
    <row r="586" spans="2:7" x14ac:dyDescent="0.25">
      <c r="C586" s="187" t="s">
        <v>1633</v>
      </c>
      <c r="D586" s="70"/>
      <c r="E586" s="70" t="s">
        <v>1019</v>
      </c>
      <c r="F586" s="70" t="s">
        <v>1994</v>
      </c>
      <c r="G586" s="70" t="s">
        <v>1928</v>
      </c>
    </row>
    <row r="587" spans="2:7" x14ac:dyDescent="0.25">
      <c r="C587" s="187" t="s">
        <v>1635</v>
      </c>
      <c r="D587" s="70"/>
      <c r="E587" s="70"/>
      <c r="F587" s="70" t="s">
        <v>942</v>
      </c>
      <c r="G587" s="70" t="s">
        <v>1936</v>
      </c>
    </row>
    <row r="588" spans="2:7" x14ac:dyDescent="0.25">
      <c r="C588" s="187" t="s">
        <v>1638</v>
      </c>
      <c r="D588" s="70"/>
      <c r="E588" s="70"/>
      <c r="F588" s="70" t="s">
        <v>939</v>
      </c>
      <c r="G588" s="70" t="s">
        <v>1945</v>
      </c>
    </row>
    <row r="589" spans="2:7" x14ac:dyDescent="0.25">
      <c r="C589" s="187" t="s">
        <v>1645</v>
      </c>
      <c r="D589" s="77" t="s">
        <v>939</v>
      </c>
      <c r="E589" s="77" t="s">
        <v>1288</v>
      </c>
      <c r="F589" s="70" t="s">
        <v>1070</v>
      </c>
      <c r="G589" s="70" t="s">
        <v>1935</v>
      </c>
    </row>
    <row r="590" spans="2:7" x14ac:dyDescent="0.25">
      <c r="C590" s="187" t="s">
        <v>1649</v>
      </c>
      <c r="D590" s="77"/>
      <c r="E590" s="77" t="s">
        <v>945</v>
      </c>
      <c r="F590" s="70" t="s">
        <v>1098</v>
      </c>
      <c r="G590" s="70" t="s">
        <v>1946</v>
      </c>
    </row>
    <row r="591" spans="2:7" x14ac:dyDescent="0.25">
      <c r="C591" s="187" t="s">
        <v>1735</v>
      </c>
      <c r="D591" s="77" t="s">
        <v>1014</v>
      </c>
      <c r="E591" s="77" t="s">
        <v>1122</v>
      </c>
      <c r="F591" s="70" t="s">
        <v>1123</v>
      </c>
      <c r="G591" s="70" t="s">
        <v>1930</v>
      </c>
    </row>
    <row r="592" spans="2:7" x14ac:dyDescent="0.25">
      <c r="C592" s="187" t="s">
        <v>1769</v>
      </c>
      <c r="D592" s="70" t="s">
        <v>942</v>
      </c>
      <c r="E592" s="70" t="s">
        <v>1324</v>
      </c>
      <c r="F592" s="70" t="s">
        <v>973</v>
      </c>
      <c r="G592" s="70" t="s">
        <v>1939</v>
      </c>
    </row>
    <row r="593" spans="2:7" x14ac:dyDescent="0.25">
      <c r="C593" s="187" t="s">
        <v>1770</v>
      </c>
      <c r="D593" s="70" t="s">
        <v>1143</v>
      </c>
      <c r="E593" s="70" t="s">
        <v>1114</v>
      </c>
      <c r="F593" s="70" t="s">
        <v>1751</v>
      </c>
      <c r="G593" s="70" t="s">
        <v>1965</v>
      </c>
    </row>
    <row r="594" spans="2:7" x14ac:dyDescent="0.25">
      <c r="B594" s="61" t="s">
        <v>1001</v>
      </c>
      <c r="C594" s="73" t="s">
        <v>1174</v>
      </c>
      <c r="D594" s="70"/>
      <c r="E594" s="70" t="s">
        <v>942</v>
      </c>
      <c r="F594" s="70" t="s">
        <v>1913</v>
      </c>
      <c r="G594" s="70" t="s">
        <v>1955</v>
      </c>
    </row>
    <row r="595" spans="2:7" x14ac:dyDescent="0.25">
      <c r="C595" s="187" t="s">
        <v>1631</v>
      </c>
      <c r="D595" s="70"/>
      <c r="E595" s="70"/>
      <c r="F595" s="70" t="s">
        <v>981</v>
      </c>
      <c r="G595" s="70" t="s">
        <v>1923</v>
      </c>
    </row>
    <row r="596" spans="2:7" x14ac:dyDescent="0.25">
      <c r="C596" s="187" t="s">
        <v>1633</v>
      </c>
      <c r="D596" s="77" t="s">
        <v>953</v>
      </c>
      <c r="E596" s="77" t="s">
        <v>1322</v>
      </c>
      <c r="F596" s="70" t="s">
        <v>1458</v>
      </c>
      <c r="G596" s="70" t="s">
        <v>1749</v>
      </c>
    </row>
    <row r="597" spans="2:7" x14ac:dyDescent="0.25">
      <c r="C597" s="187" t="s">
        <v>1635</v>
      </c>
      <c r="D597" s="77" t="s">
        <v>939</v>
      </c>
      <c r="E597" s="77" t="s">
        <v>1669</v>
      </c>
      <c r="F597" s="70" t="s">
        <v>1173</v>
      </c>
      <c r="G597" s="70" t="s">
        <v>1935</v>
      </c>
    </row>
    <row r="598" spans="2:7" x14ac:dyDescent="0.25">
      <c r="C598" s="73" t="s">
        <v>1638</v>
      </c>
      <c r="D598" s="77"/>
      <c r="E598" s="77"/>
      <c r="F598" s="70" t="s">
        <v>985</v>
      </c>
      <c r="G598" s="70" t="s">
        <v>1954</v>
      </c>
    </row>
    <row r="599" spans="2:7" x14ac:dyDescent="0.25">
      <c r="C599" s="187" t="s">
        <v>1645</v>
      </c>
      <c r="D599" s="70"/>
      <c r="E599" s="70"/>
      <c r="F599" s="70" t="s">
        <v>942</v>
      </c>
      <c r="G599" s="70" t="s">
        <v>1936</v>
      </c>
    </row>
    <row r="600" spans="2:7" x14ac:dyDescent="0.25">
      <c r="C600" s="187" t="s">
        <v>1649</v>
      </c>
      <c r="D600" s="70"/>
      <c r="E600" s="70"/>
      <c r="F600" s="70" t="s">
        <v>935</v>
      </c>
      <c r="G600" s="70" t="s">
        <v>1928</v>
      </c>
    </row>
    <row r="601" spans="2:7" x14ac:dyDescent="0.25">
      <c r="C601" s="187" t="s">
        <v>1735</v>
      </c>
      <c r="D601" s="70" t="s">
        <v>942</v>
      </c>
      <c r="E601" s="70" t="s">
        <v>997</v>
      </c>
      <c r="F601" s="70" t="s">
        <v>1128</v>
      </c>
      <c r="G601" s="70" t="s">
        <v>1942</v>
      </c>
    </row>
    <row r="602" spans="2:7" x14ac:dyDescent="0.25">
      <c r="C602" s="187" t="s">
        <v>1178</v>
      </c>
      <c r="D602" s="70"/>
      <c r="E602" s="70"/>
      <c r="F602" s="70" t="s">
        <v>942</v>
      </c>
      <c r="G602" s="70" t="s">
        <v>1936</v>
      </c>
    </row>
    <row r="603" spans="2:7" x14ac:dyDescent="0.25">
      <c r="C603" s="187" t="s">
        <v>1631</v>
      </c>
      <c r="D603" s="70"/>
      <c r="E603" s="70"/>
      <c r="F603" s="70" t="s">
        <v>985</v>
      </c>
      <c r="G603" s="70" t="s">
        <v>1954</v>
      </c>
    </row>
    <row r="604" spans="2:7" x14ac:dyDescent="0.25">
      <c r="C604" s="187" t="s">
        <v>1633</v>
      </c>
      <c r="D604" s="70" t="s">
        <v>1995</v>
      </c>
      <c r="E604" s="70" t="s">
        <v>1040</v>
      </c>
      <c r="F604" s="70" t="s">
        <v>1544</v>
      </c>
      <c r="G604" s="70" t="s">
        <v>1893</v>
      </c>
    </row>
    <row r="605" spans="2:7" x14ac:dyDescent="0.25">
      <c r="C605" s="100" t="s">
        <v>1635</v>
      </c>
      <c r="D605" s="70" t="s">
        <v>931</v>
      </c>
      <c r="E605" s="70" t="s">
        <v>1135</v>
      </c>
      <c r="F605" s="70" t="s">
        <v>1798</v>
      </c>
      <c r="G605" s="70" t="s">
        <v>1941</v>
      </c>
    </row>
    <row r="606" spans="2:7" x14ac:dyDescent="0.25">
      <c r="C606" s="100" t="s">
        <v>1638</v>
      </c>
      <c r="D606" s="70" t="s">
        <v>942</v>
      </c>
      <c r="E606" s="70" t="s">
        <v>997</v>
      </c>
      <c r="F606" s="70" t="s">
        <v>1130</v>
      </c>
      <c r="G606" s="70" t="s">
        <v>1749</v>
      </c>
    </row>
    <row r="607" spans="2:7" x14ac:dyDescent="0.25">
      <c r="C607" s="187" t="s">
        <v>1195</v>
      </c>
      <c r="D607" s="77"/>
      <c r="E607" s="77"/>
      <c r="F607" s="77" t="s">
        <v>942</v>
      </c>
      <c r="G607" s="77" t="s">
        <v>1936</v>
      </c>
    </row>
    <row r="608" spans="2:7" x14ac:dyDescent="0.25">
      <c r="C608" s="187" t="s">
        <v>1631</v>
      </c>
      <c r="D608" s="77"/>
      <c r="E608" s="77"/>
      <c r="F608" s="77" t="s">
        <v>931</v>
      </c>
      <c r="G608" s="77" t="s">
        <v>1893</v>
      </c>
    </row>
    <row r="609" spans="3:7" x14ac:dyDescent="0.25">
      <c r="C609" s="187" t="s">
        <v>1633</v>
      </c>
      <c r="D609" s="77"/>
      <c r="E609" s="77"/>
      <c r="F609" s="77" t="s">
        <v>953</v>
      </c>
      <c r="G609" s="77" t="s">
        <v>1738</v>
      </c>
    </row>
    <row r="610" spans="3:7" x14ac:dyDescent="0.25">
      <c r="C610" s="187" t="s">
        <v>1635</v>
      </c>
      <c r="D610" s="77"/>
      <c r="E610" s="77"/>
      <c r="F610" s="77" t="s">
        <v>939</v>
      </c>
      <c r="G610" s="77" t="s">
        <v>1945</v>
      </c>
    </row>
    <row r="611" spans="3:7" x14ac:dyDescent="0.25">
      <c r="C611" s="187" t="s">
        <v>1638</v>
      </c>
      <c r="D611" s="77" t="s">
        <v>1283</v>
      </c>
      <c r="E611" s="77" t="s">
        <v>1802</v>
      </c>
      <c r="F611" s="77" t="s">
        <v>1440</v>
      </c>
      <c r="G611" s="77" t="s">
        <v>1749</v>
      </c>
    </row>
    <row r="612" spans="3:7" x14ac:dyDescent="0.25">
      <c r="C612" s="100" t="s">
        <v>1645</v>
      </c>
      <c r="D612" s="77" t="s">
        <v>1019</v>
      </c>
      <c r="E612" s="77" t="s">
        <v>1020</v>
      </c>
      <c r="F612" s="77" t="s">
        <v>1546</v>
      </c>
      <c r="G612" s="77" t="s">
        <v>1893</v>
      </c>
    </row>
    <row r="613" spans="3:7" x14ac:dyDescent="0.25">
      <c r="C613" s="187" t="s">
        <v>1202</v>
      </c>
      <c r="D613" s="77"/>
      <c r="E613" s="77" t="s">
        <v>939</v>
      </c>
      <c r="F613" s="77" t="s">
        <v>1010</v>
      </c>
      <c r="G613" s="77" t="s">
        <v>1950</v>
      </c>
    </row>
    <row r="614" spans="3:7" x14ac:dyDescent="0.25">
      <c r="C614" s="100" t="s">
        <v>1631</v>
      </c>
      <c r="D614" s="77"/>
      <c r="E614" s="77"/>
      <c r="F614" s="77" t="s">
        <v>935</v>
      </c>
      <c r="G614" s="77" t="s">
        <v>1928</v>
      </c>
    </row>
    <row r="615" spans="3:7" x14ac:dyDescent="0.25">
      <c r="C615" s="187" t="s">
        <v>1633</v>
      </c>
      <c r="D615" s="77" t="s">
        <v>953</v>
      </c>
      <c r="E615" s="77" t="s">
        <v>1140</v>
      </c>
      <c r="F615" s="77" t="s">
        <v>1141</v>
      </c>
      <c r="G615" s="77" t="s">
        <v>1930</v>
      </c>
    </row>
    <row r="616" spans="3:7" x14ac:dyDescent="0.25">
      <c r="C616" s="187" t="s">
        <v>1635</v>
      </c>
      <c r="D616" s="77" t="s">
        <v>1345</v>
      </c>
      <c r="E616" s="77" t="s">
        <v>1891</v>
      </c>
      <c r="F616" s="77" t="s">
        <v>1953</v>
      </c>
      <c r="G616" s="77"/>
    </row>
    <row r="617" spans="3:7" x14ac:dyDescent="0.25">
      <c r="C617" s="101" t="s">
        <v>1209</v>
      </c>
      <c r="D617" s="77"/>
      <c r="E617" s="77"/>
      <c r="F617" s="77" t="s">
        <v>1143</v>
      </c>
      <c r="G617" s="77" t="s">
        <v>1938</v>
      </c>
    </row>
    <row r="618" spans="3:7" x14ac:dyDescent="0.25">
      <c r="C618" s="187" t="s">
        <v>1631</v>
      </c>
      <c r="D618" s="77"/>
      <c r="E618" s="77" t="s">
        <v>939</v>
      </c>
      <c r="F618" s="77" t="s">
        <v>1290</v>
      </c>
      <c r="G618" s="77" t="s">
        <v>1923</v>
      </c>
    </row>
    <row r="619" spans="3:7" x14ac:dyDescent="0.25">
      <c r="C619" s="187" t="s">
        <v>1633</v>
      </c>
      <c r="D619" s="77"/>
      <c r="E619" s="77"/>
      <c r="F619" s="77" t="s">
        <v>935</v>
      </c>
      <c r="G619" s="77" t="s">
        <v>1928</v>
      </c>
    </row>
    <row r="620" spans="3:7" x14ac:dyDescent="0.25">
      <c r="C620" s="187" t="s">
        <v>1635</v>
      </c>
      <c r="D620" s="77"/>
      <c r="E620" s="77" t="s">
        <v>942</v>
      </c>
      <c r="F620" s="77" t="s">
        <v>1364</v>
      </c>
      <c r="G620" s="77" t="s">
        <v>1793</v>
      </c>
    </row>
    <row r="621" spans="3:7" x14ac:dyDescent="0.25">
      <c r="C621" s="187" t="s">
        <v>1638</v>
      </c>
      <c r="D621" s="77" t="s">
        <v>945</v>
      </c>
      <c r="E621" s="77" t="s">
        <v>1023</v>
      </c>
      <c r="F621" s="77" t="s">
        <v>1268</v>
      </c>
      <c r="G621" s="77" t="s">
        <v>1938</v>
      </c>
    </row>
    <row r="622" spans="3:7" x14ac:dyDescent="0.25">
      <c r="C622" s="187" t="s">
        <v>1212</v>
      </c>
      <c r="D622" s="77"/>
      <c r="E622" s="77"/>
      <c r="F622" s="77" t="s">
        <v>985</v>
      </c>
      <c r="G622" s="77" t="s">
        <v>1954</v>
      </c>
    </row>
    <row r="623" spans="3:7" x14ac:dyDescent="0.25">
      <c r="C623" s="101" t="s">
        <v>1631</v>
      </c>
      <c r="D623" s="77"/>
      <c r="E623" s="77"/>
      <c r="F623" s="77" t="s">
        <v>1138</v>
      </c>
      <c r="G623" s="77" t="s">
        <v>1931</v>
      </c>
    </row>
    <row r="624" spans="3:7" x14ac:dyDescent="0.25">
      <c r="C624" s="100" t="s">
        <v>1633</v>
      </c>
      <c r="D624" s="77"/>
      <c r="E624" s="77"/>
      <c r="F624" s="77" t="s">
        <v>942</v>
      </c>
      <c r="G624" s="77" t="s">
        <v>1936</v>
      </c>
    </row>
    <row r="625" spans="3:7" x14ac:dyDescent="0.25">
      <c r="C625" s="187" t="s">
        <v>1635</v>
      </c>
      <c r="D625" s="77"/>
      <c r="E625" s="77" t="s">
        <v>942</v>
      </c>
      <c r="F625" s="77" t="s">
        <v>1584</v>
      </c>
      <c r="G625" s="77" t="s">
        <v>1923</v>
      </c>
    </row>
    <row r="626" spans="3:7" x14ac:dyDescent="0.25">
      <c r="C626" s="100" t="s">
        <v>1222</v>
      </c>
      <c r="D626" s="77" t="s">
        <v>942</v>
      </c>
      <c r="E626" s="77" t="s">
        <v>1327</v>
      </c>
      <c r="F626" s="77" t="s">
        <v>1750</v>
      </c>
      <c r="G626" s="77" t="s">
        <v>1933</v>
      </c>
    </row>
    <row r="627" spans="3:7" x14ac:dyDescent="0.25">
      <c r="C627" s="187" t="s">
        <v>1436</v>
      </c>
      <c r="D627" s="77"/>
      <c r="E627" s="77" t="s">
        <v>945</v>
      </c>
      <c r="F627" s="77" t="s">
        <v>1023</v>
      </c>
      <c r="G627" s="77" t="s">
        <v>1928</v>
      </c>
    </row>
    <row r="628" spans="3:7" x14ac:dyDescent="0.25">
      <c r="C628" s="100" t="s">
        <v>1631</v>
      </c>
      <c r="D628" s="77"/>
      <c r="E628" s="77"/>
      <c r="F628" s="77" t="s">
        <v>945</v>
      </c>
      <c r="G628" s="77" t="s">
        <v>1951</v>
      </c>
    </row>
    <row r="629" spans="3:7" x14ac:dyDescent="0.25">
      <c r="C629" s="100" t="s">
        <v>1633</v>
      </c>
      <c r="D629" s="77" t="s">
        <v>939</v>
      </c>
      <c r="E629" s="77" t="s">
        <v>1290</v>
      </c>
      <c r="F629" s="77" t="s">
        <v>1052</v>
      </c>
      <c r="G629" s="77" t="s">
        <v>19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9"/>
  <sheetViews>
    <sheetView workbookViewId="0">
      <selection activeCell="E5" sqref="E5"/>
    </sheetView>
  </sheetViews>
  <sheetFormatPr defaultColWidth="10.875" defaultRowHeight="15.75" x14ac:dyDescent="0.25"/>
  <cols>
    <col min="1" max="1" width="17" style="2" customWidth="1"/>
    <col min="2" max="2" width="9" style="3" customWidth="1"/>
    <col min="3" max="4" width="10.875" style="2"/>
    <col min="5" max="5" width="22.875" style="2" customWidth="1"/>
    <col min="6" max="6" width="10.875" style="2"/>
    <col min="7" max="7" width="20.125" style="2" customWidth="1"/>
    <col min="8" max="9" width="10.875" style="2"/>
    <col min="10" max="10" width="8.375" style="3" customWidth="1"/>
    <col min="11" max="12" width="10.875" style="2"/>
    <col min="13" max="13" width="24.5" style="2" customWidth="1"/>
    <col min="14" max="14" width="17.5" style="2" customWidth="1"/>
    <col min="15" max="15" width="19.875" style="2" customWidth="1"/>
    <col min="16" max="16384" width="10.875" style="2"/>
  </cols>
  <sheetData>
    <row r="1" spans="1:15" ht="18.75" x14ac:dyDescent="0.3">
      <c r="A1" s="84" t="s">
        <v>2490</v>
      </c>
    </row>
    <row r="3" spans="1:15" x14ac:dyDescent="0.25">
      <c r="A3" s="62" t="s">
        <v>919</v>
      </c>
    </row>
    <row r="4" spans="1:15" x14ac:dyDescent="0.25">
      <c r="A4" s="63" t="s">
        <v>2072</v>
      </c>
      <c r="B4" s="136" t="s">
        <v>2790</v>
      </c>
    </row>
    <row r="5" spans="1:15" x14ac:dyDescent="0.25">
      <c r="A5" s="68" t="s">
        <v>2071</v>
      </c>
    </row>
    <row r="6" spans="1:15" x14ac:dyDescent="0.25">
      <c r="A6" s="65" t="s">
        <v>2073</v>
      </c>
    </row>
    <row r="8" spans="1:15" ht="18.75" x14ac:dyDescent="0.3">
      <c r="A8" s="84" t="s">
        <v>158</v>
      </c>
      <c r="I8" s="84" t="s">
        <v>2076</v>
      </c>
    </row>
    <row r="9" spans="1:15" ht="18.75" x14ac:dyDescent="0.3">
      <c r="A9" s="84"/>
    </row>
    <row r="10" spans="1:15" x14ac:dyDescent="0.25">
      <c r="B10" s="94"/>
      <c r="C10" s="154" t="s">
        <v>2693</v>
      </c>
      <c r="D10" s="155" t="s">
        <v>153</v>
      </c>
      <c r="E10" s="155" t="s">
        <v>2696</v>
      </c>
      <c r="F10" s="155" t="s">
        <v>2694</v>
      </c>
      <c r="G10" s="155" t="s">
        <v>2695</v>
      </c>
      <c r="J10" s="94"/>
      <c r="K10" s="154" t="s">
        <v>2693</v>
      </c>
      <c r="L10" s="155" t="s">
        <v>153</v>
      </c>
      <c r="M10" s="155" t="s">
        <v>2696</v>
      </c>
      <c r="N10" s="155" t="s">
        <v>2694</v>
      </c>
      <c r="O10" s="155" t="s">
        <v>2695</v>
      </c>
    </row>
    <row r="11" spans="1:15" x14ac:dyDescent="0.25">
      <c r="A11" s="1" t="s">
        <v>1385</v>
      </c>
      <c r="B11" s="61" t="s">
        <v>924</v>
      </c>
      <c r="C11" s="69" t="s">
        <v>925</v>
      </c>
      <c r="D11" s="70" t="s">
        <v>926</v>
      </c>
      <c r="E11" s="70" t="s">
        <v>927</v>
      </c>
      <c r="F11" s="70" t="s">
        <v>928</v>
      </c>
      <c r="G11" s="70" t="s">
        <v>929</v>
      </c>
      <c r="I11" s="1" t="s">
        <v>1385</v>
      </c>
      <c r="J11" s="61" t="s">
        <v>924</v>
      </c>
      <c r="K11" s="69" t="s">
        <v>1075</v>
      </c>
      <c r="L11" s="72"/>
      <c r="M11" s="72"/>
      <c r="N11" s="72" t="s">
        <v>1036</v>
      </c>
      <c r="O11" s="72" t="s">
        <v>1076</v>
      </c>
    </row>
    <row r="12" spans="1:15" x14ac:dyDescent="0.25">
      <c r="B12" s="61"/>
      <c r="C12" s="73" t="s">
        <v>930</v>
      </c>
      <c r="D12" s="70" t="s">
        <v>931</v>
      </c>
      <c r="E12" s="70" t="s">
        <v>932</v>
      </c>
      <c r="F12" s="9" t="s">
        <v>933</v>
      </c>
      <c r="G12" s="70"/>
      <c r="J12" s="61"/>
      <c r="K12" s="69" t="s">
        <v>1077</v>
      </c>
      <c r="L12" s="72" t="s">
        <v>926</v>
      </c>
      <c r="M12" s="72" t="s">
        <v>1078</v>
      </c>
      <c r="N12" s="66" t="s">
        <v>933</v>
      </c>
      <c r="O12" s="72"/>
    </row>
    <row r="13" spans="1:15" x14ac:dyDescent="0.25">
      <c r="B13" s="61"/>
      <c r="C13" s="101" t="s">
        <v>934</v>
      </c>
      <c r="D13" s="70" t="s">
        <v>935</v>
      </c>
      <c r="E13" s="70" t="s">
        <v>936</v>
      </c>
      <c r="F13" s="70" t="s">
        <v>937</v>
      </c>
      <c r="G13" s="70"/>
      <c r="J13" s="61"/>
      <c r="K13" s="69" t="s">
        <v>1079</v>
      </c>
      <c r="L13" s="72" t="s">
        <v>1080</v>
      </c>
      <c r="M13" s="72" t="s">
        <v>979</v>
      </c>
      <c r="N13" s="72"/>
      <c r="O13" s="72"/>
    </row>
    <row r="14" spans="1:15" x14ac:dyDescent="0.25">
      <c r="B14" s="61"/>
      <c r="C14" s="73" t="s">
        <v>938</v>
      </c>
      <c r="D14" s="74"/>
      <c r="E14" s="70"/>
      <c r="F14" s="70" t="s">
        <v>939</v>
      </c>
      <c r="G14" s="70" t="s">
        <v>940</v>
      </c>
      <c r="J14" s="61"/>
      <c r="K14" s="69" t="s">
        <v>1081</v>
      </c>
      <c r="L14" s="75" t="s">
        <v>926</v>
      </c>
      <c r="M14" s="72" t="s">
        <v>1045</v>
      </c>
      <c r="N14" s="72" t="s">
        <v>1082</v>
      </c>
      <c r="O14" s="72" t="s">
        <v>1083</v>
      </c>
    </row>
    <row r="15" spans="1:15" x14ac:dyDescent="0.25">
      <c r="B15" s="61"/>
      <c r="C15" s="69" t="s">
        <v>941</v>
      </c>
      <c r="D15" s="70"/>
      <c r="E15" s="70"/>
      <c r="F15" s="70" t="s">
        <v>942</v>
      </c>
      <c r="G15" s="70" t="s">
        <v>943</v>
      </c>
      <c r="J15" s="61"/>
      <c r="K15" s="69" t="s">
        <v>1084</v>
      </c>
      <c r="L15" s="72" t="s">
        <v>1085</v>
      </c>
      <c r="M15" s="72" t="s">
        <v>1086</v>
      </c>
      <c r="N15" s="72" t="s">
        <v>933</v>
      </c>
      <c r="O15" s="72"/>
    </row>
    <row r="16" spans="1:15" x14ac:dyDescent="0.25">
      <c r="B16" s="61"/>
      <c r="C16" s="73" t="s">
        <v>944</v>
      </c>
      <c r="D16" s="70" t="s">
        <v>945</v>
      </c>
      <c r="E16" s="70" t="s">
        <v>946</v>
      </c>
      <c r="F16" s="70" t="s">
        <v>947</v>
      </c>
      <c r="G16" s="70" t="s">
        <v>929</v>
      </c>
      <c r="J16" s="61"/>
      <c r="K16" s="73" t="s">
        <v>1087</v>
      </c>
      <c r="L16" s="72"/>
      <c r="M16" s="72" t="s">
        <v>969</v>
      </c>
      <c r="N16" s="72" t="s">
        <v>1088</v>
      </c>
      <c r="O16" s="72" t="s">
        <v>1071</v>
      </c>
    </row>
    <row r="17" spans="2:15" x14ac:dyDescent="0.25">
      <c r="B17" s="61"/>
      <c r="C17" s="69" t="s">
        <v>948</v>
      </c>
      <c r="D17" s="70" t="s">
        <v>926</v>
      </c>
      <c r="E17" s="70" t="s">
        <v>927</v>
      </c>
      <c r="F17" s="70" t="s">
        <v>937</v>
      </c>
      <c r="G17" s="70"/>
      <c r="J17" s="61"/>
      <c r="K17" s="73" t="s">
        <v>1089</v>
      </c>
      <c r="L17" s="72"/>
      <c r="M17" s="72"/>
      <c r="N17" s="72" t="s">
        <v>964</v>
      </c>
      <c r="O17" s="72" t="s">
        <v>965</v>
      </c>
    </row>
    <row r="18" spans="2:15" x14ac:dyDescent="0.25">
      <c r="B18" s="61"/>
      <c r="C18" s="69" t="s">
        <v>949</v>
      </c>
      <c r="D18" s="70" t="s">
        <v>945</v>
      </c>
      <c r="E18" s="70" t="s">
        <v>946</v>
      </c>
      <c r="F18" s="70" t="s">
        <v>950</v>
      </c>
      <c r="G18" s="70" t="s">
        <v>951</v>
      </c>
      <c r="J18" s="61"/>
      <c r="K18" s="100" t="s">
        <v>1090</v>
      </c>
      <c r="L18" s="72"/>
      <c r="M18" s="72"/>
      <c r="N18" s="72" t="s">
        <v>935</v>
      </c>
      <c r="O18" s="72" t="s">
        <v>973</v>
      </c>
    </row>
    <row r="19" spans="2:15" x14ac:dyDescent="0.25">
      <c r="B19" s="61"/>
      <c r="C19" s="69" t="s">
        <v>952</v>
      </c>
      <c r="D19" s="70" t="s">
        <v>953</v>
      </c>
      <c r="E19" s="70" t="s">
        <v>954</v>
      </c>
      <c r="F19" s="70" t="s">
        <v>955</v>
      </c>
      <c r="G19" s="70" t="s">
        <v>951</v>
      </c>
      <c r="J19" s="61"/>
      <c r="K19" s="69" t="s">
        <v>1091</v>
      </c>
      <c r="L19" s="72"/>
      <c r="M19" s="72"/>
      <c r="N19" s="72" t="s">
        <v>957</v>
      </c>
      <c r="O19" s="72" t="s">
        <v>1092</v>
      </c>
    </row>
    <row r="20" spans="2:15" x14ac:dyDescent="0.25">
      <c r="B20" s="61"/>
      <c r="C20" s="69" t="s">
        <v>956</v>
      </c>
      <c r="D20" s="70" t="s">
        <v>957</v>
      </c>
      <c r="E20" s="70" t="s">
        <v>958</v>
      </c>
      <c r="F20" s="70" t="s">
        <v>959</v>
      </c>
      <c r="G20" s="70" t="s">
        <v>960</v>
      </c>
      <c r="J20" s="61"/>
      <c r="K20" s="73" t="s">
        <v>1093</v>
      </c>
      <c r="L20" s="72"/>
      <c r="M20" s="72"/>
      <c r="N20" s="72" t="s">
        <v>1085</v>
      </c>
      <c r="O20" s="72" t="s">
        <v>1066</v>
      </c>
    </row>
    <row r="21" spans="2:15" x14ac:dyDescent="0.25">
      <c r="B21" s="61"/>
      <c r="C21" s="69" t="s">
        <v>961</v>
      </c>
      <c r="D21" s="70"/>
      <c r="E21" s="70"/>
      <c r="F21" s="70" t="s">
        <v>953</v>
      </c>
      <c r="G21" s="70" t="s">
        <v>962</v>
      </c>
      <c r="J21" s="61"/>
      <c r="K21" s="69" t="s">
        <v>1094</v>
      </c>
      <c r="L21" s="72"/>
      <c r="M21" s="72"/>
      <c r="N21" s="72" t="s">
        <v>953</v>
      </c>
      <c r="O21" s="72" t="s">
        <v>962</v>
      </c>
    </row>
    <row r="22" spans="2:15" x14ac:dyDescent="0.25">
      <c r="B22" s="61"/>
      <c r="C22" s="73" t="s">
        <v>963</v>
      </c>
      <c r="D22" s="70"/>
      <c r="E22" s="70"/>
      <c r="F22" s="70" t="s">
        <v>964</v>
      </c>
      <c r="G22" s="70" t="s">
        <v>965</v>
      </c>
      <c r="J22" s="61"/>
      <c r="K22" s="73" t="s">
        <v>1095</v>
      </c>
      <c r="L22" s="72"/>
      <c r="M22" s="72" t="s">
        <v>957</v>
      </c>
      <c r="N22" s="72" t="s">
        <v>1096</v>
      </c>
      <c r="O22" s="72" t="s">
        <v>1025</v>
      </c>
    </row>
    <row r="23" spans="2:15" x14ac:dyDescent="0.25">
      <c r="B23" s="61"/>
      <c r="C23" s="73" t="s">
        <v>966</v>
      </c>
      <c r="D23" s="70"/>
      <c r="E23" s="70"/>
      <c r="F23" s="70" t="s">
        <v>967</v>
      </c>
      <c r="G23" s="70"/>
      <c r="J23" s="61"/>
      <c r="K23" s="73" t="s">
        <v>1097</v>
      </c>
      <c r="L23" s="72" t="s">
        <v>957</v>
      </c>
      <c r="M23" s="72" t="s">
        <v>958</v>
      </c>
      <c r="N23" s="72" t="s">
        <v>1029</v>
      </c>
      <c r="O23" s="72" t="s">
        <v>1030</v>
      </c>
    </row>
    <row r="24" spans="2:15" x14ac:dyDescent="0.25">
      <c r="B24" s="61"/>
      <c r="C24" s="69" t="s">
        <v>968</v>
      </c>
      <c r="D24" s="70"/>
      <c r="E24" s="70" t="s">
        <v>969</v>
      </c>
      <c r="F24" s="70" t="s">
        <v>970</v>
      </c>
      <c r="G24" s="71" t="s">
        <v>937</v>
      </c>
      <c r="J24" s="61"/>
      <c r="K24" s="73" t="s">
        <v>2074</v>
      </c>
      <c r="L24" s="72" t="s">
        <v>993</v>
      </c>
      <c r="M24" s="72" t="s">
        <v>1003</v>
      </c>
      <c r="N24" s="72" t="s">
        <v>1098</v>
      </c>
      <c r="O24" s="72" t="s">
        <v>1054</v>
      </c>
    </row>
    <row r="25" spans="2:15" x14ac:dyDescent="0.25">
      <c r="B25" s="61"/>
      <c r="C25" s="69" t="s">
        <v>971</v>
      </c>
      <c r="D25" s="70"/>
      <c r="E25" s="70" t="s">
        <v>939</v>
      </c>
      <c r="F25" s="70" t="s">
        <v>972</v>
      </c>
      <c r="G25" s="70" t="s">
        <v>973</v>
      </c>
      <c r="J25" s="61"/>
      <c r="K25" s="69" t="s">
        <v>1099</v>
      </c>
      <c r="L25" s="72"/>
      <c r="M25" s="72"/>
      <c r="N25" s="72" t="s">
        <v>945</v>
      </c>
      <c r="O25" s="72" t="s">
        <v>975</v>
      </c>
    </row>
    <row r="26" spans="2:15" x14ac:dyDescent="0.25">
      <c r="B26" s="61"/>
      <c r="C26" s="69" t="s">
        <v>974</v>
      </c>
      <c r="D26" s="70"/>
      <c r="E26" s="70"/>
      <c r="F26" s="70" t="s">
        <v>945</v>
      </c>
      <c r="G26" s="70" t="s">
        <v>975</v>
      </c>
      <c r="J26" s="61"/>
      <c r="K26" s="73" t="s">
        <v>1100</v>
      </c>
      <c r="L26" s="72"/>
      <c r="M26" s="72"/>
      <c r="N26" s="72" t="s">
        <v>942</v>
      </c>
      <c r="O26" s="72" t="s">
        <v>943</v>
      </c>
    </row>
    <row r="27" spans="2:15" x14ac:dyDescent="0.25">
      <c r="B27" s="61"/>
      <c r="C27" s="73" t="s">
        <v>976</v>
      </c>
      <c r="D27" s="70" t="s">
        <v>957</v>
      </c>
      <c r="E27" s="70" t="s">
        <v>977</v>
      </c>
      <c r="F27" s="70" t="s">
        <v>978</v>
      </c>
      <c r="G27" s="70" t="s">
        <v>979</v>
      </c>
      <c r="J27" s="61"/>
      <c r="K27" s="73" t="s">
        <v>1101</v>
      </c>
      <c r="L27" s="72" t="s">
        <v>1014</v>
      </c>
      <c r="M27" s="72" t="s">
        <v>1102</v>
      </c>
      <c r="N27" s="72"/>
      <c r="O27" s="72" t="s">
        <v>979</v>
      </c>
    </row>
    <row r="28" spans="2:15" x14ac:dyDescent="0.25">
      <c r="B28" s="61"/>
      <c r="C28" s="73" t="s">
        <v>980</v>
      </c>
      <c r="D28" s="70" t="s">
        <v>981</v>
      </c>
      <c r="E28" s="70" t="s">
        <v>982</v>
      </c>
      <c r="F28" s="70" t="s">
        <v>983</v>
      </c>
      <c r="G28" s="70" t="s">
        <v>979</v>
      </c>
      <c r="J28" s="61"/>
      <c r="K28" s="73" t="s">
        <v>1103</v>
      </c>
      <c r="L28" s="72" t="s">
        <v>1104</v>
      </c>
      <c r="M28" s="72" t="s">
        <v>1105</v>
      </c>
      <c r="N28" s="72" t="s">
        <v>929</v>
      </c>
      <c r="O28" s="72"/>
    </row>
    <row r="29" spans="2:15" x14ac:dyDescent="0.25">
      <c r="B29" s="61"/>
      <c r="C29" s="69" t="s">
        <v>984</v>
      </c>
      <c r="D29" s="70" t="s">
        <v>985</v>
      </c>
      <c r="E29" s="70" t="s">
        <v>986</v>
      </c>
      <c r="F29" s="70" t="s">
        <v>987</v>
      </c>
      <c r="G29" s="70" t="s">
        <v>933</v>
      </c>
      <c r="J29" s="61"/>
      <c r="K29" s="73" t="s">
        <v>1106</v>
      </c>
      <c r="L29" s="72" t="s">
        <v>935</v>
      </c>
      <c r="M29" s="72" t="s">
        <v>1107</v>
      </c>
      <c r="N29" s="72" t="s">
        <v>987</v>
      </c>
      <c r="O29" s="72" t="s">
        <v>933</v>
      </c>
    </row>
    <row r="30" spans="2:15" x14ac:dyDescent="0.25">
      <c r="B30" s="61"/>
      <c r="C30" s="69" t="s">
        <v>988</v>
      </c>
      <c r="D30" s="70"/>
      <c r="E30" s="70" t="s">
        <v>989</v>
      </c>
      <c r="F30" s="70" t="s">
        <v>990</v>
      </c>
      <c r="G30" s="70" t="s">
        <v>991</v>
      </c>
      <c r="J30" s="61"/>
      <c r="K30" s="69" t="s">
        <v>1108</v>
      </c>
      <c r="L30" s="72" t="s">
        <v>981</v>
      </c>
      <c r="M30" s="72" t="s">
        <v>1109</v>
      </c>
      <c r="N30" s="72" t="s">
        <v>960</v>
      </c>
      <c r="O30" s="72"/>
    </row>
    <row r="31" spans="2:15" x14ac:dyDescent="0.25">
      <c r="B31" s="61"/>
      <c r="C31" s="69" t="s">
        <v>992</v>
      </c>
      <c r="D31" s="70"/>
      <c r="E31" s="70" t="s">
        <v>993</v>
      </c>
      <c r="F31" s="70" t="s">
        <v>994</v>
      </c>
      <c r="G31" s="70" t="s">
        <v>962</v>
      </c>
      <c r="J31" s="61"/>
      <c r="K31" s="69" t="s">
        <v>1110</v>
      </c>
      <c r="L31" s="72" t="s">
        <v>1036</v>
      </c>
      <c r="M31" s="72" t="s">
        <v>1111</v>
      </c>
      <c r="N31" s="72" t="s">
        <v>979</v>
      </c>
      <c r="O31" s="72"/>
    </row>
    <row r="32" spans="2:15" x14ac:dyDescent="0.25">
      <c r="B32" s="61"/>
      <c r="C32" s="73" t="s">
        <v>995</v>
      </c>
      <c r="D32" s="70"/>
      <c r="E32" s="70"/>
      <c r="F32" s="70" t="s">
        <v>985</v>
      </c>
      <c r="G32" s="70" t="s">
        <v>991</v>
      </c>
      <c r="J32" s="61"/>
      <c r="K32" s="100" t="s">
        <v>1112</v>
      </c>
      <c r="L32" s="72"/>
      <c r="M32" s="72" t="s">
        <v>969</v>
      </c>
      <c r="N32" s="72" t="s">
        <v>1113</v>
      </c>
      <c r="O32" s="72" t="s">
        <v>1114</v>
      </c>
    </row>
    <row r="33" spans="2:15" x14ac:dyDescent="0.25">
      <c r="B33" s="61"/>
      <c r="C33" s="69" t="s">
        <v>996</v>
      </c>
      <c r="D33" s="70" t="s">
        <v>942</v>
      </c>
      <c r="E33" s="70" t="s">
        <v>997</v>
      </c>
      <c r="F33" s="70" t="s">
        <v>998</v>
      </c>
      <c r="G33" s="70" t="s">
        <v>933</v>
      </c>
      <c r="J33" s="61"/>
      <c r="K33" s="73" t="s">
        <v>1115</v>
      </c>
      <c r="L33" s="72" t="s">
        <v>1014</v>
      </c>
      <c r="M33" s="72" t="s">
        <v>1116</v>
      </c>
      <c r="N33" s="72" t="s">
        <v>1117</v>
      </c>
      <c r="O33" s="72" t="s">
        <v>1047</v>
      </c>
    </row>
    <row r="34" spans="2:15" x14ac:dyDescent="0.25">
      <c r="B34" s="61"/>
      <c r="C34" s="69" t="s">
        <v>999</v>
      </c>
      <c r="D34" s="70" t="s">
        <v>935</v>
      </c>
      <c r="E34" s="70" t="s">
        <v>1000</v>
      </c>
      <c r="F34" s="70" t="s">
        <v>932</v>
      </c>
      <c r="G34" s="70" t="s">
        <v>933</v>
      </c>
      <c r="J34" s="61"/>
      <c r="K34" s="73" t="s">
        <v>1118</v>
      </c>
      <c r="L34" s="72" t="s">
        <v>935</v>
      </c>
      <c r="M34" s="72" t="s">
        <v>1107</v>
      </c>
      <c r="N34" s="72" t="s">
        <v>965</v>
      </c>
      <c r="O34" s="72"/>
    </row>
    <row r="35" spans="2:15" x14ac:dyDescent="0.25">
      <c r="B35" s="61" t="s">
        <v>1001</v>
      </c>
      <c r="C35" s="73" t="s">
        <v>1002</v>
      </c>
      <c r="D35" s="70"/>
      <c r="E35" s="70" t="s">
        <v>993</v>
      </c>
      <c r="F35" s="70" t="s">
        <v>1003</v>
      </c>
      <c r="G35" s="70" t="s">
        <v>975</v>
      </c>
      <c r="J35" s="61"/>
      <c r="K35" s="100" t="s">
        <v>1119</v>
      </c>
      <c r="L35" s="72"/>
      <c r="M35" s="72"/>
      <c r="N35" s="72" t="s">
        <v>1036</v>
      </c>
      <c r="O35" s="72" t="s">
        <v>1030</v>
      </c>
    </row>
    <row r="36" spans="2:15" x14ac:dyDescent="0.25">
      <c r="B36" s="61"/>
      <c r="C36" s="69" t="s">
        <v>938</v>
      </c>
      <c r="D36" s="70"/>
      <c r="E36" s="70"/>
      <c r="F36" s="70" t="s">
        <v>953</v>
      </c>
      <c r="G36" s="70" t="s">
        <v>962</v>
      </c>
      <c r="J36" s="61"/>
      <c r="K36" s="69" t="s">
        <v>1120</v>
      </c>
      <c r="L36" s="72"/>
      <c r="M36" s="72"/>
      <c r="N36" s="72" t="s">
        <v>1014</v>
      </c>
      <c r="O36" s="72" t="s">
        <v>1074</v>
      </c>
    </row>
    <row r="37" spans="2:15" x14ac:dyDescent="0.25">
      <c r="B37" s="61"/>
      <c r="C37" s="69" t="s">
        <v>941</v>
      </c>
      <c r="D37" s="70" t="s">
        <v>953</v>
      </c>
      <c r="E37" s="70" t="s">
        <v>1004</v>
      </c>
      <c r="F37" s="70" t="s">
        <v>1005</v>
      </c>
      <c r="G37" s="70" t="s">
        <v>1006</v>
      </c>
      <c r="J37" s="61"/>
      <c r="K37" s="100" t="s">
        <v>1121</v>
      </c>
      <c r="L37" s="72" t="s">
        <v>1014</v>
      </c>
      <c r="M37" s="72" t="s">
        <v>1122</v>
      </c>
      <c r="N37" s="72" t="s">
        <v>1123</v>
      </c>
      <c r="O37" s="72" t="s">
        <v>933</v>
      </c>
    </row>
    <row r="38" spans="2:15" x14ac:dyDescent="0.25">
      <c r="B38" s="61"/>
      <c r="C38" s="69" t="s">
        <v>944</v>
      </c>
      <c r="D38" s="70" t="s">
        <v>931</v>
      </c>
      <c r="E38" s="70" t="s">
        <v>932</v>
      </c>
      <c r="F38" s="70" t="s">
        <v>933</v>
      </c>
      <c r="G38" s="70"/>
      <c r="J38" s="61"/>
      <c r="K38" s="100" t="s">
        <v>1124</v>
      </c>
      <c r="L38" s="72" t="s">
        <v>945</v>
      </c>
      <c r="M38" s="72" t="s">
        <v>946</v>
      </c>
      <c r="N38" s="72" t="s">
        <v>998</v>
      </c>
      <c r="O38" s="72" t="s">
        <v>933</v>
      </c>
    </row>
    <row r="39" spans="2:15" x14ac:dyDescent="0.25">
      <c r="C39" s="73" t="s">
        <v>956</v>
      </c>
      <c r="D39" s="70"/>
      <c r="E39" s="70" t="s">
        <v>957</v>
      </c>
      <c r="F39" s="70" t="s">
        <v>1007</v>
      </c>
      <c r="G39" s="70" t="s">
        <v>973</v>
      </c>
      <c r="J39" s="61"/>
      <c r="K39" s="101" t="s">
        <v>1125</v>
      </c>
      <c r="L39" s="72"/>
      <c r="M39" s="72"/>
      <c r="N39" s="72" t="s">
        <v>989</v>
      </c>
      <c r="O39" s="72" t="s">
        <v>1034</v>
      </c>
    </row>
    <row r="40" spans="2:15" x14ac:dyDescent="0.25">
      <c r="C40" s="69" t="s">
        <v>961</v>
      </c>
      <c r="D40" s="70"/>
      <c r="E40" s="70" t="s">
        <v>969</v>
      </c>
      <c r="F40" s="70" t="s">
        <v>1008</v>
      </c>
      <c r="G40" s="70" t="s">
        <v>979</v>
      </c>
      <c r="K40" s="101" t="s">
        <v>1126</v>
      </c>
      <c r="L40" s="72"/>
      <c r="M40" s="72" t="s">
        <v>957</v>
      </c>
      <c r="N40" s="72" t="s">
        <v>1742</v>
      </c>
      <c r="O40" s="72" t="s">
        <v>979</v>
      </c>
    </row>
    <row r="41" spans="2:15" x14ac:dyDescent="0.25">
      <c r="C41" s="73" t="s">
        <v>1009</v>
      </c>
      <c r="D41" s="70" t="s">
        <v>939</v>
      </c>
      <c r="E41" s="70" t="s">
        <v>1010</v>
      </c>
      <c r="F41" s="70" t="s">
        <v>1011</v>
      </c>
      <c r="G41" s="70"/>
      <c r="K41" s="100" t="s">
        <v>1127</v>
      </c>
      <c r="L41" s="72" t="s">
        <v>945</v>
      </c>
      <c r="M41" s="72" t="s">
        <v>946</v>
      </c>
      <c r="N41" s="72" t="s">
        <v>1128</v>
      </c>
      <c r="O41" s="72" t="s">
        <v>1066</v>
      </c>
    </row>
    <row r="42" spans="2:15" x14ac:dyDescent="0.25">
      <c r="C42" s="73" t="s">
        <v>1012</v>
      </c>
      <c r="D42" s="70" t="s">
        <v>969</v>
      </c>
      <c r="E42" s="70" t="s">
        <v>1013</v>
      </c>
      <c r="F42" s="70" t="s">
        <v>1011</v>
      </c>
      <c r="G42" s="70"/>
      <c r="K42" s="69" t="s">
        <v>1129</v>
      </c>
      <c r="L42" s="72" t="s">
        <v>945</v>
      </c>
      <c r="M42" s="72" t="s">
        <v>946</v>
      </c>
      <c r="N42" s="72" t="s">
        <v>1130</v>
      </c>
      <c r="O42" s="72" t="s">
        <v>1047</v>
      </c>
    </row>
    <row r="43" spans="2:15" x14ac:dyDescent="0.25">
      <c r="B43" s="61"/>
      <c r="C43" s="69" t="s">
        <v>966</v>
      </c>
      <c r="D43" s="70"/>
      <c r="E43" s="70" t="s">
        <v>969</v>
      </c>
      <c r="F43" s="70" t="s">
        <v>1013</v>
      </c>
      <c r="G43" s="70" t="s">
        <v>1011</v>
      </c>
      <c r="K43" s="69" t="s">
        <v>1131</v>
      </c>
      <c r="L43" s="72"/>
      <c r="M43" s="72"/>
      <c r="N43" s="72" t="s">
        <v>931</v>
      </c>
      <c r="O43" s="72" t="s">
        <v>951</v>
      </c>
    </row>
    <row r="44" spans="2:15" x14ac:dyDescent="0.25">
      <c r="C44" s="69" t="s">
        <v>968</v>
      </c>
      <c r="D44" s="70" t="s">
        <v>1014</v>
      </c>
      <c r="E44" s="70" t="s">
        <v>1015</v>
      </c>
      <c r="F44" s="70" t="s">
        <v>1016</v>
      </c>
      <c r="G44" s="70"/>
      <c r="J44" s="61"/>
      <c r="K44" s="73" t="s">
        <v>1132</v>
      </c>
      <c r="L44" s="72"/>
      <c r="M44" s="72"/>
      <c r="N44" s="72" t="s">
        <v>935</v>
      </c>
      <c r="O44" s="72" t="s">
        <v>973</v>
      </c>
    </row>
    <row r="45" spans="2:15" x14ac:dyDescent="0.25">
      <c r="C45" s="73" t="s">
        <v>1017</v>
      </c>
      <c r="D45" s="70"/>
      <c r="E45" s="70"/>
      <c r="F45" s="70" t="s">
        <v>942</v>
      </c>
      <c r="G45" s="70" t="s">
        <v>943</v>
      </c>
      <c r="K45" s="69" t="s">
        <v>1133</v>
      </c>
      <c r="L45" s="72" t="s">
        <v>926</v>
      </c>
      <c r="M45" s="72" t="s">
        <v>1134</v>
      </c>
      <c r="N45" s="72" t="s">
        <v>1135</v>
      </c>
      <c r="O45" s="72" t="s">
        <v>929</v>
      </c>
    </row>
    <row r="46" spans="2:15" x14ac:dyDescent="0.25">
      <c r="B46" s="61"/>
      <c r="C46" s="69" t="s">
        <v>1018</v>
      </c>
      <c r="D46" s="70" t="s">
        <v>935</v>
      </c>
      <c r="E46" s="70" t="s">
        <v>1000</v>
      </c>
      <c r="F46" s="70" t="s">
        <v>932</v>
      </c>
      <c r="G46" s="70" t="s">
        <v>933</v>
      </c>
      <c r="J46" s="61" t="s">
        <v>1001</v>
      </c>
      <c r="K46" s="73" t="s">
        <v>1075</v>
      </c>
      <c r="L46" s="72" t="s">
        <v>981</v>
      </c>
      <c r="M46" s="72" t="s">
        <v>1136</v>
      </c>
      <c r="N46" s="72" t="s">
        <v>1137</v>
      </c>
      <c r="O46" s="72"/>
    </row>
    <row r="47" spans="2:15" x14ac:dyDescent="0.25">
      <c r="B47" s="61"/>
      <c r="C47" s="69" t="s">
        <v>971</v>
      </c>
      <c r="D47" s="70"/>
      <c r="E47" s="70" t="s">
        <v>989</v>
      </c>
      <c r="F47" s="70" t="s">
        <v>990</v>
      </c>
      <c r="G47" s="70" t="s">
        <v>991</v>
      </c>
      <c r="J47" s="61"/>
      <c r="K47" s="73" t="s">
        <v>1077</v>
      </c>
      <c r="L47" s="72"/>
      <c r="M47" s="72"/>
      <c r="N47" s="72" t="s">
        <v>967</v>
      </c>
      <c r="O47" s="72"/>
    </row>
    <row r="48" spans="2:15" x14ac:dyDescent="0.25">
      <c r="B48" s="61"/>
      <c r="C48" s="69" t="s">
        <v>974</v>
      </c>
      <c r="D48" s="70" t="s">
        <v>1019</v>
      </c>
      <c r="E48" s="70" t="s">
        <v>1020</v>
      </c>
      <c r="F48" s="70" t="s">
        <v>946</v>
      </c>
      <c r="G48" s="70" t="s">
        <v>1011</v>
      </c>
      <c r="J48" s="61"/>
      <c r="K48" s="100" t="s">
        <v>1079</v>
      </c>
      <c r="L48" s="72"/>
      <c r="M48" s="72"/>
      <c r="N48" s="72" t="s">
        <v>1138</v>
      </c>
      <c r="O48" s="72" t="s">
        <v>1006</v>
      </c>
    </row>
    <row r="49" spans="2:15" x14ac:dyDescent="0.25">
      <c r="B49" s="61"/>
      <c r="C49" s="73" t="s">
        <v>976</v>
      </c>
      <c r="D49" s="70" t="s">
        <v>993</v>
      </c>
      <c r="E49" s="70" t="s">
        <v>1021</v>
      </c>
      <c r="F49" s="70" t="s">
        <v>1022</v>
      </c>
      <c r="G49" s="70" t="s">
        <v>1006</v>
      </c>
      <c r="J49" s="61"/>
      <c r="K49" s="100" t="s">
        <v>1081</v>
      </c>
      <c r="L49" s="72"/>
      <c r="M49" s="72"/>
      <c r="N49" s="72" t="s">
        <v>1138</v>
      </c>
      <c r="O49" s="72" t="s">
        <v>1006</v>
      </c>
    </row>
    <row r="50" spans="2:15" x14ac:dyDescent="0.25">
      <c r="B50" s="61"/>
      <c r="C50" s="69" t="s">
        <v>980</v>
      </c>
      <c r="D50" s="70" t="s">
        <v>945</v>
      </c>
      <c r="E50" s="70" t="s">
        <v>1023</v>
      </c>
      <c r="F50" s="70" t="s">
        <v>936</v>
      </c>
      <c r="G50" s="70" t="s">
        <v>937</v>
      </c>
      <c r="J50" s="61"/>
      <c r="K50" s="73" t="s">
        <v>1084</v>
      </c>
      <c r="L50" s="72"/>
      <c r="M50" s="72"/>
      <c r="N50" s="72" t="s">
        <v>989</v>
      </c>
      <c r="O50" s="72" t="s">
        <v>1034</v>
      </c>
    </row>
    <row r="51" spans="2:15" x14ac:dyDescent="0.25">
      <c r="B51" s="61"/>
      <c r="C51" s="73" t="s">
        <v>1024</v>
      </c>
      <c r="D51" s="70"/>
      <c r="E51" s="70"/>
      <c r="F51" s="70" t="s">
        <v>981</v>
      </c>
      <c r="G51" s="70" t="s">
        <v>1025</v>
      </c>
      <c r="J51" s="61"/>
      <c r="K51" s="73" t="s">
        <v>1139</v>
      </c>
      <c r="L51" s="72" t="s">
        <v>953</v>
      </c>
      <c r="M51" s="72" t="s">
        <v>1140</v>
      </c>
      <c r="N51" s="72" t="s">
        <v>1141</v>
      </c>
      <c r="O51" s="72" t="s">
        <v>933</v>
      </c>
    </row>
    <row r="52" spans="2:15" x14ac:dyDescent="0.25">
      <c r="B52" s="61"/>
      <c r="C52" s="73" t="s">
        <v>984</v>
      </c>
      <c r="D52" s="70"/>
      <c r="E52" s="70" t="s">
        <v>1026</v>
      </c>
      <c r="F52" s="70" t="s">
        <v>1027</v>
      </c>
      <c r="G52" s="70" t="s">
        <v>973</v>
      </c>
      <c r="J52" s="61"/>
      <c r="K52" s="69" t="s">
        <v>1142</v>
      </c>
      <c r="L52" s="72" t="s">
        <v>935</v>
      </c>
      <c r="M52" s="72" t="s">
        <v>936</v>
      </c>
      <c r="N52" s="72" t="s">
        <v>928</v>
      </c>
      <c r="O52" s="72" t="s">
        <v>929</v>
      </c>
    </row>
    <row r="53" spans="2:15" x14ac:dyDescent="0.25">
      <c r="B53" s="61"/>
      <c r="C53" s="69" t="s">
        <v>1028</v>
      </c>
      <c r="D53" s="70" t="s">
        <v>957</v>
      </c>
      <c r="E53" s="70" t="s">
        <v>958</v>
      </c>
      <c r="F53" s="70" t="s">
        <v>1029</v>
      </c>
      <c r="G53" s="70" t="s">
        <v>1030</v>
      </c>
      <c r="J53" s="61"/>
      <c r="K53" s="100" t="s">
        <v>1087</v>
      </c>
      <c r="L53" s="72"/>
      <c r="M53" s="72"/>
      <c r="N53" s="72" t="s">
        <v>931</v>
      </c>
      <c r="O53" s="72" t="s">
        <v>951</v>
      </c>
    </row>
    <row r="54" spans="2:15" x14ac:dyDescent="0.25">
      <c r="B54" s="61"/>
      <c r="C54" s="69" t="s">
        <v>1031</v>
      </c>
      <c r="D54" s="70"/>
      <c r="E54" s="70" t="s">
        <v>989</v>
      </c>
      <c r="F54" s="70" t="s">
        <v>1032</v>
      </c>
      <c r="G54" s="70" t="s">
        <v>1011</v>
      </c>
      <c r="J54" s="61"/>
      <c r="K54" s="100" t="s">
        <v>1089</v>
      </c>
      <c r="L54" s="72"/>
      <c r="M54" s="72"/>
      <c r="N54" s="72" t="s">
        <v>1143</v>
      </c>
      <c r="O54" s="72" t="s">
        <v>1114</v>
      </c>
    </row>
    <row r="55" spans="2:15" x14ac:dyDescent="0.25">
      <c r="B55" s="61"/>
      <c r="C55" s="100" t="s">
        <v>1033</v>
      </c>
      <c r="D55" s="70"/>
      <c r="E55" s="70" t="s">
        <v>989</v>
      </c>
      <c r="F55" s="70" t="s">
        <v>1034</v>
      </c>
      <c r="G55" s="70"/>
      <c r="J55" s="61"/>
      <c r="K55" s="69" t="s">
        <v>1090</v>
      </c>
      <c r="L55" s="72"/>
      <c r="M55" s="72"/>
      <c r="N55" s="72" t="s">
        <v>1014</v>
      </c>
      <c r="O55" s="72" t="s">
        <v>1074</v>
      </c>
    </row>
    <row r="56" spans="2:15" x14ac:dyDescent="0.25">
      <c r="B56" s="61"/>
      <c r="C56" s="69" t="s">
        <v>1035</v>
      </c>
      <c r="D56" s="70" t="s">
        <v>1036</v>
      </c>
      <c r="E56" s="70" t="s">
        <v>1037</v>
      </c>
      <c r="F56" s="70" t="s">
        <v>1038</v>
      </c>
      <c r="G56" s="70" t="s">
        <v>929</v>
      </c>
      <c r="J56" s="61"/>
      <c r="K56" s="69" t="s">
        <v>1091</v>
      </c>
      <c r="L56" s="72"/>
      <c r="M56" s="72"/>
      <c r="N56" s="72" t="s">
        <v>945</v>
      </c>
      <c r="O56" s="72" t="s">
        <v>975</v>
      </c>
    </row>
    <row r="57" spans="2:15" x14ac:dyDescent="0.25">
      <c r="B57" s="61"/>
      <c r="C57" s="69" t="s">
        <v>1039</v>
      </c>
      <c r="D57" s="70" t="s">
        <v>989</v>
      </c>
      <c r="E57" s="70" t="s">
        <v>1040</v>
      </c>
      <c r="F57" s="70" t="s">
        <v>1041</v>
      </c>
      <c r="G57" s="70" t="s">
        <v>973</v>
      </c>
      <c r="J57" s="61"/>
      <c r="K57" s="69" t="s">
        <v>1093</v>
      </c>
      <c r="L57" s="72" t="s">
        <v>993</v>
      </c>
      <c r="M57" s="72" t="s">
        <v>994</v>
      </c>
      <c r="N57" s="72" t="s">
        <v>1144</v>
      </c>
      <c r="O57" s="72" t="s">
        <v>937</v>
      </c>
    </row>
    <row r="58" spans="2:15" x14ac:dyDescent="0.25">
      <c r="B58" s="61"/>
      <c r="C58" s="69" t="s">
        <v>988</v>
      </c>
      <c r="D58" s="70"/>
      <c r="E58" s="70" t="s">
        <v>989</v>
      </c>
      <c r="F58" s="70" t="s">
        <v>1042</v>
      </c>
      <c r="G58" s="70" t="s">
        <v>937</v>
      </c>
      <c r="J58" s="61"/>
      <c r="K58" s="73" t="s">
        <v>1094</v>
      </c>
      <c r="L58" s="72" t="s">
        <v>1014</v>
      </c>
      <c r="M58" s="72" t="s">
        <v>1122</v>
      </c>
      <c r="N58" s="72" t="s">
        <v>1145</v>
      </c>
      <c r="O58" s="72" t="s">
        <v>1047</v>
      </c>
    </row>
    <row r="59" spans="2:15" x14ac:dyDescent="0.25">
      <c r="B59" s="61"/>
      <c r="C59" s="69" t="s">
        <v>992</v>
      </c>
      <c r="D59" s="70" t="s">
        <v>989</v>
      </c>
      <c r="E59" s="70" t="s">
        <v>1043</v>
      </c>
      <c r="F59" s="70" t="s">
        <v>1044</v>
      </c>
      <c r="G59" s="70" t="s">
        <v>933</v>
      </c>
      <c r="J59" s="61"/>
      <c r="K59" s="73" t="s">
        <v>1101</v>
      </c>
      <c r="L59" s="72"/>
      <c r="M59" s="72"/>
      <c r="N59" s="72" t="s">
        <v>967</v>
      </c>
      <c r="O59" s="72"/>
    </row>
    <row r="60" spans="2:15" x14ac:dyDescent="0.25">
      <c r="B60" s="61"/>
      <c r="C60" s="69" t="s">
        <v>995</v>
      </c>
      <c r="D60" s="70" t="s">
        <v>926</v>
      </c>
      <c r="E60" s="70" t="s">
        <v>1045</v>
      </c>
      <c r="F60" s="70" t="s">
        <v>1046</v>
      </c>
      <c r="G60" s="70" t="s">
        <v>1047</v>
      </c>
      <c r="J60" s="61"/>
      <c r="K60" s="100" t="s">
        <v>1103</v>
      </c>
      <c r="L60" s="72"/>
      <c r="M60" s="72"/>
      <c r="N60" s="72" t="s">
        <v>1146</v>
      </c>
      <c r="O60" s="72" t="s">
        <v>937</v>
      </c>
    </row>
    <row r="61" spans="2:15" x14ac:dyDescent="0.25">
      <c r="B61" s="61"/>
      <c r="C61" s="69" t="s">
        <v>996</v>
      </c>
      <c r="D61" s="70" t="s">
        <v>942</v>
      </c>
      <c r="E61" s="70" t="s">
        <v>997</v>
      </c>
      <c r="F61" s="70" t="s">
        <v>1048</v>
      </c>
      <c r="G61" s="70" t="s">
        <v>937</v>
      </c>
      <c r="J61" s="61"/>
      <c r="K61" s="73" t="s">
        <v>1106</v>
      </c>
      <c r="L61" s="72"/>
      <c r="M61" s="72"/>
      <c r="N61" s="72" t="s">
        <v>969</v>
      </c>
      <c r="O61" s="72" t="s">
        <v>1147</v>
      </c>
    </row>
    <row r="62" spans="2:15" x14ac:dyDescent="0.25">
      <c r="B62" s="61"/>
      <c r="C62" s="69" t="s">
        <v>1049</v>
      </c>
      <c r="D62" s="70"/>
      <c r="E62" s="70" t="s">
        <v>985</v>
      </c>
      <c r="F62" s="70" t="s">
        <v>1029</v>
      </c>
      <c r="G62" s="70" t="s">
        <v>1030</v>
      </c>
      <c r="J62" s="61"/>
      <c r="K62" s="69" t="s">
        <v>1108</v>
      </c>
      <c r="L62" s="72" t="s">
        <v>1019</v>
      </c>
      <c r="M62" s="72" t="s">
        <v>1148</v>
      </c>
      <c r="N62" s="72" t="s">
        <v>1010</v>
      </c>
      <c r="O62" s="72" t="s">
        <v>1011</v>
      </c>
    </row>
    <row r="63" spans="2:15" x14ac:dyDescent="0.25">
      <c r="B63" s="61"/>
      <c r="C63" s="69" t="s">
        <v>1050</v>
      </c>
      <c r="D63" s="70" t="s">
        <v>989</v>
      </c>
      <c r="E63" s="70" t="s">
        <v>1051</v>
      </c>
      <c r="F63" s="70" t="s">
        <v>1052</v>
      </c>
      <c r="G63" s="70" t="s">
        <v>937</v>
      </c>
      <c r="J63" s="61"/>
      <c r="K63" s="69" t="s">
        <v>1112</v>
      </c>
      <c r="L63" s="72"/>
      <c r="M63" s="72"/>
      <c r="N63" s="72" t="s">
        <v>953</v>
      </c>
      <c r="O63" s="72" t="s">
        <v>962</v>
      </c>
    </row>
    <row r="64" spans="2:15" x14ac:dyDescent="0.25">
      <c r="B64" s="61"/>
      <c r="C64" s="69" t="s">
        <v>1053</v>
      </c>
      <c r="D64" s="70"/>
      <c r="E64" s="70" t="s">
        <v>942</v>
      </c>
      <c r="F64" s="70" t="s">
        <v>997</v>
      </c>
      <c r="G64" s="70" t="s">
        <v>1054</v>
      </c>
      <c r="J64" s="61"/>
      <c r="K64" s="73" t="s">
        <v>1149</v>
      </c>
      <c r="L64" s="72"/>
      <c r="M64" s="72"/>
      <c r="N64" s="72" t="s">
        <v>1014</v>
      </c>
      <c r="O64" s="72" t="s">
        <v>1074</v>
      </c>
    </row>
    <row r="65" spans="1:15" x14ac:dyDescent="0.25">
      <c r="B65" s="61"/>
      <c r="C65" s="69" t="s">
        <v>1055</v>
      </c>
      <c r="D65" s="70"/>
      <c r="E65" s="70"/>
      <c r="F65" s="70" t="s">
        <v>981</v>
      </c>
      <c r="G65" s="70" t="s">
        <v>1025</v>
      </c>
      <c r="J65" s="61"/>
      <c r="K65" s="73" t="s">
        <v>1115</v>
      </c>
      <c r="L65" s="72"/>
      <c r="M65" s="72"/>
      <c r="N65" s="72" t="s">
        <v>935</v>
      </c>
      <c r="O65" s="72" t="s">
        <v>973</v>
      </c>
    </row>
    <row r="66" spans="1:15" x14ac:dyDescent="0.25">
      <c r="B66" s="61"/>
      <c r="C66" s="69" t="s">
        <v>1056</v>
      </c>
      <c r="D66" s="70" t="s">
        <v>969</v>
      </c>
      <c r="E66" s="70" t="s">
        <v>1057</v>
      </c>
      <c r="F66" s="70" t="s">
        <v>1058</v>
      </c>
      <c r="G66" s="70" t="s">
        <v>960</v>
      </c>
      <c r="J66" s="61"/>
      <c r="K66" s="100" t="s">
        <v>1118</v>
      </c>
      <c r="L66" s="72"/>
      <c r="M66" s="72"/>
      <c r="N66" s="72" t="s">
        <v>985</v>
      </c>
      <c r="O66" s="72" t="s">
        <v>991</v>
      </c>
    </row>
    <row r="67" spans="1:15" x14ac:dyDescent="0.25">
      <c r="B67" s="61"/>
      <c r="C67" s="73" t="s">
        <v>1059</v>
      </c>
      <c r="D67" s="70" t="s">
        <v>989</v>
      </c>
      <c r="E67" s="70" t="s">
        <v>1060</v>
      </c>
      <c r="F67" s="70" t="s">
        <v>1061</v>
      </c>
      <c r="G67" s="70" t="s">
        <v>1030</v>
      </c>
      <c r="J67" s="61"/>
      <c r="K67" s="100" t="s">
        <v>1150</v>
      </c>
      <c r="L67" s="72" t="s">
        <v>945</v>
      </c>
      <c r="M67" s="72" t="s">
        <v>946</v>
      </c>
      <c r="N67" s="72" t="s">
        <v>1011</v>
      </c>
      <c r="O67" s="72"/>
    </row>
    <row r="68" spans="1:15" x14ac:dyDescent="0.25">
      <c r="B68" s="61"/>
      <c r="C68" s="69" t="s">
        <v>1062</v>
      </c>
      <c r="D68" s="70" t="s">
        <v>1063</v>
      </c>
      <c r="E68" s="70" t="s">
        <v>1064</v>
      </c>
      <c r="F68" s="70" t="s">
        <v>1065</v>
      </c>
      <c r="G68" s="70" t="s">
        <v>1066</v>
      </c>
      <c r="J68" s="61"/>
      <c r="K68" s="101" t="s">
        <v>1151</v>
      </c>
      <c r="L68" s="72"/>
      <c r="M68" s="72"/>
      <c r="N68" s="72" t="s">
        <v>967</v>
      </c>
      <c r="O68" s="72"/>
    </row>
    <row r="69" spans="1:15" x14ac:dyDescent="0.25">
      <c r="B69" s="61"/>
      <c r="C69" s="69" t="s">
        <v>1067</v>
      </c>
      <c r="D69" s="70" t="s">
        <v>969</v>
      </c>
      <c r="E69" s="70" t="s">
        <v>1013</v>
      </c>
      <c r="F69" s="70" t="s">
        <v>1064</v>
      </c>
      <c r="G69" s="70" t="s">
        <v>965</v>
      </c>
      <c r="J69" s="61"/>
      <c r="K69" s="73" t="s">
        <v>1119</v>
      </c>
      <c r="L69" s="72"/>
      <c r="M69" s="72"/>
      <c r="N69" s="72" t="s">
        <v>967</v>
      </c>
      <c r="O69" s="72"/>
    </row>
    <row r="70" spans="1:15" x14ac:dyDescent="0.25">
      <c r="B70" s="61"/>
      <c r="C70" s="69" t="s">
        <v>1068</v>
      </c>
      <c r="D70" s="70" t="s">
        <v>1026</v>
      </c>
      <c r="E70" s="70" t="s">
        <v>1069</v>
      </c>
      <c r="F70" s="70" t="s">
        <v>1070</v>
      </c>
      <c r="G70" s="70" t="s">
        <v>1071</v>
      </c>
      <c r="J70" s="61"/>
      <c r="K70" s="69" t="s">
        <v>1120</v>
      </c>
      <c r="L70" s="72"/>
      <c r="M70" s="72"/>
      <c r="N70" s="72" t="s">
        <v>935</v>
      </c>
      <c r="O70" s="72" t="s">
        <v>973</v>
      </c>
    </row>
    <row r="71" spans="1:15" x14ac:dyDescent="0.25">
      <c r="B71" s="61"/>
      <c r="C71" s="69" t="s">
        <v>1072</v>
      </c>
      <c r="D71" s="70"/>
      <c r="E71" s="70" t="s">
        <v>957</v>
      </c>
      <c r="F71" s="70" t="s">
        <v>1073</v>
      </c>
      <c r="G71" s="70" t="s">
        <v>1074</v>
      </c>
      <c r="J71" s="61"/>
      <c r="K71" s="101" t="s">
        <v>1121</v>
      </c>
      <c r="L71" s="72" t="s">
        <v>1019</v>
      </c>
      <c r="M71" s="72" t="s">
        <v>1152</v>
      </c>
      <c r="N71" s="72" t="s">
        <v>1822</v>
      </c>
      <c r="O71" s="72" t="s">
        <v>937</v>
      </c>
    </row>
    <row r="72" spans="1:15" x14ac:dyDescent="0.25">
      <c r="J72" s="61"/>
      <c r="K72" s="69" t="s">
        <v>1124</v>
      </c>
      <c r="L72" s="72"/>
      <c r="M72" s="72"/>
      <c r="N72" s="72" t="s">
        <v>945</v>
      </c>
      <c r="O72" s="72" t="s">
        <v>975</v>
      </c>
    </row>
    <row r="73" spans="1:15" x14ac:dyDescent="0.25">
      <c r="J73" s="61"/>
      <c r="K73" s="69" t="s">
        <v>1153</v>
      </c>
      <c r="L73" s="72"/>
      <c r="M73" s="72"/>
      <c r="N73" s="72" t="s">
        <v>942</v>
      </c>
      <c r="O73" s="72" t="s">
        <v>943</v>
      </c>
    </row>
    <row r="74" spans="1:15" x14ac:dyDescent="0.25">
      <c r="A74" s="1" t="s">
        <v>1386</v>
      </c>
      <c r="B74" s="61" t="s">
        <v>1001</v>
      </c>
      <c r="C74" s="73" t="s">
        <v>1174</v>
      </c>
      <c r="D74" s="70"/>
      <c r="E74" s="70"/>
      <c r="F74" s="70" t="s">
        <v>1175</v>
      </c>
      <c r="G74" s="70"/>
      <c r="J74" s="61"/>
      <c r="K74" s="73" t="s">
        <v>1154</v>
      </c>
      <c r="L74" s="72" t="s">
        <v>1063</v>
      </c>
      <c r="M74" s="72" t="s">
        <v>1155</v>
      </c>
      <c r="N74" s="72" t="s">
        <v>1156</v>
      </c>
      <c r="O74" s="72" t="s">
        <v>1114</v>
      </c>
    </row>
    <row r="75" spans="1:15" x14ac:dyDescent="0.25">
      <c r="B75" s="61"/>
      <c r="C75" s="73" t="s">
        <v>1176</v>
      </c>
      <c r="D75" s="70"/>
      <c r="E75" s="70"/>
      <c r="F75" s="9" t="s">
        <v>1036</v>
      </c>
      <c r="G75" s="70" t="s">
        <v>1177</v>
      </c>
      <c r="J75" s="61"/>
      <c r="K75" s="69" t="s">
        <v>1157</v>
      </c>
      <c r="L75" s="72" t="s">
        <v>939</v>
      </c>
      <c r="M75" s="72" t="s">
        <v>1158</v>
      </c>
      <c r="N75" s="72" t="s">
        <v>954</v>
      </c>
      <c r="O75" s="72" t="s">
        <v>1030</v>
      </c>
    </row>
    <row r="76" spans="1:15" x14ac:dyDescent="0.25">
      <c r="B76" s="61"/>
      <c r="C76" s="73" t="s">
        <v>1178</v>
      </c>
      <c r="D76" s="70"/>
      <c r="E76" s="70"/>
      <c r="F76" s="70" t="s">
        <v>981</v>
      </c>
      <c r="G76" s="70" t="s">
        <v>1179</v>
      </c>
      <c r="J76" s="61"/>
      <c r="K76" s="73" t="s">
        <v>1159</v>
      </c>
      <c r="L76" s="72" t="s">
        <v>985</v>
      </c>
      <c r="M76" s="72" t="s">
        <v>1160</v>
      </c>
      <c r="N76" s="72" t="s">
        <v>1048</v>
      </c>
      <c r="O76" s="72" t="s">
        <v>937</v>
      </c>
    </row>
    <row r="77" spans="1:15" x14ac:dyDescent="0.25">
      <c r="B77" s="61"/>
      <c r="C77" s="69" t="s">
        <v>1180</v>
      </c>
      <c r="D77" s="74"/>
      <c r="E77" s="70"/>
      <c r="F77" s="70" t="s">
        <v>942</v>
      </c>
      <c r="G77" s="70" t="s">
        <v>1181</v>
      </c>
      <c r="J77" s="61"/>
      <c r="K77" s="101" t="s">
        <v>1125</v>
      </c>
      <c r="L77" s="72"/>
      <c r="M77" s="72"/>
      <c r="N77" s="72" t="s">
        <v>967</v>
      </c>
      <c r="O77" s="72"/>
    </row>
    <row r="78" spans="1:15" x14ac:dyDescent="0.25">
      <c r="B78" s="61"/>
      <c r="C78" s="69" t="s">
        <v>1182</v>
      </c>
      <c r="D78" s="70" t="s">
        <v>957</v>
      </c>
      <c r="E78" s="70" t="s">
        <v>1183</v>
      </c>
      <c r="F78" s="70" t="s">
        <v>1184</v>
      </c>
      <c r="G78" s="70" t="s">
        <v>1185</v>
      </c>
      <c r="J78" s="61"/>
      <c r="K78" s="69" t="s">
        <v>1126</v>
      </c>
      <c r="L78" s="72"/>
      <c r="M78" s="72"/>
      <c r="N78" s="72" t="s">
        <v>945</v>
      </c>
      <c r="O78" s="72" t="s">
        <v>975</v>
      </c>
    </row>
    <row r="79" spans="1:15" x14ac:dyDescent="0.25">
      <c r="B79" s="61"/>
      <c r="C79" s="69" t="s">
        <v>1186</v>
      </c>
      <c r="D79" s="70" t="s">
        <v>969</v>
      </c>
      <c r="E79" s="70" t="s">
        <v>1187</v>
      </c>
      <c r="F79" s="70" t="s">
        <v>1188</v>
      </c>
      <c r="G79" s="70" t="s">
        <v>1189</v>
      </c>
      <c r="J79" s="61"/>
      <c r="K79" s="69" t="s">
        <v>1127</v>
      </c>
      <c r="L79" s="72"/>
      <c r="M79" s="72" t="s">
        <v>989</v>
      </c>
      <c r="N79" s="72" t="s">
        <v>1161</v>
      </c>
      <c r="O79" s="72" t="s">
        <v>1054</v>
      </c>
    </row>
    <row r="80" spans="1:15" x14ac:dyDescent="0.25">
      <c r="B80" s="61"/>
      <c r="C80" s="73" t="s">
        <v>1190</v>
      </c>
      <c r="D80" s="70" t="s">
        <v>931</v>
      </c>
      <c r="E80" s="70" t="s">
        <v>1191</v>
      </c>
      <c r="F80" s="70" t="s">
        <v>1192</v>
      </c>
      <c r="G80" s="70"/>
      <c r="J80" s="61"/>
      <c r="K80" s="100" t="s">
        <v>1162</v>
      </c>
      <c r="L80" s="72"/>
      <c r="M80" s="72"/>
      <c r="N80" s="72" t="s">
        <v>953</v>
      </c>
      <c r="O80" s="72" t="s">
        <v>962</v>
      </c>
    </row>
    <row r="81" spans="2:15" x14ac:dyDescent="0.25">
      <c r="B81" s="61"/>
      <c r="C81" s="69" t="s">
        <v>1193</v>
      </c>
      <c r="D81" s="70" t="s">
        <v>969</v>
      </c>
      <c r="E81" s="70" t="s">
        <v>1013</v>
      </c>
      <c r="F81" s="70" t="s">
        <v>1048</v>
      </c>
      <c r="G81" s="70" t="s">
        <v>1194</v>
      </c>
      <c r="J81" s="61"/>
      <c r="K81" s="73" t="s">
        <v>1163</v>
      </c>
      <c r="L81" s="72" t="s">
        <v>926</v>
      </c>
      <c r="M81" s="72" t="s">
        <v>1134</v>
      </c>
      <c r="N81" s="72" t="s">
        <v>951</v>
      </c>
      <c r="O81" s="72"/>
    </row>
    <row r="82" spans="2:15" x14ac:dyDescent="0.25">
      <c r="B82" s="61"/>
      <c r="C82" s="69" t="s">
        <v>1195</v>
      </c>
      <c r="D82" s="70"/>
      <c r="E82" s="70"/>
      <c r="F82" s="70" t="s">
        <v>945</v>
      </c>
      <c r="G82" s="70" t="s">
        <v>1196</v>
      </c>
      <c r="J82" s="61"/>
      <c r="K82" s="69" t="s">
        <v>1164</v>
      </c>
      <c r="L82" s="72"/>
      <c r="M82" s="72" t="s">
        <v>957</v>
      </c>
      <c r="N82" s="72" t="s">
        <v>1007</v>
      </c>
      <c r="O82" s="72" t="s">
        <v>973</v>
      </c>
    </row>
    <row r="83" spans="2:15" x14ac:dyDescent="0.25">
      <c r="B83" s="61"/>
      <c r="C83" s="73" t="s">
        <v>1197</v>
      </c>
      <c r="D83" s="70" t="s">
        <v>1019</v>
      </c>
      <c r="E83" s="70" t="s">
        <v>1020</v>
      </c>
      <c r="F83" s="70" t="s">
        <v>1198</v>
      </c>
      <c r="G83" s="70" t="s">
        <v>1199</v>
      </c>
      <c r="J83" s="61"/>
      <c r="K83" s="73" t="s">
        <v>1131</v>
      </c>
      <c r="L83" s="72"/>
      <c r="M83" s="72"/>
      <c r="N83" s="72" t="s">
        <v>935</v>
      </c>
      <c r="O83" s="72" t="s">
        <v>973</v>
      </c>
    </row>
    <row r="84" spans="2:15" x14ac:dyDescent="0.25">
      <c r="B84" s="61"/>
      <c r="C84" s="73" t="s">
        <v>1200</v>
      </c>
      <c r="D84" s="70" t="s">
        <v>945</v>
      </c>
      <c r="E84" s="70" t="s">
        <v>1023</v>
      </c>
      <c r="F84" s="70" t="s">
        <v>1201</v>
      </c>
      <c r="G84" s="70"/>
      <c r="J84" s="61"/>
      <c r="K84" s="73" t="s">
        <v>1132</v>
      </c>
      <c r="L84" s="72"/>
      <c r="M84" s="72"/>
      <c r="N84" s="72" t="s">
        <v>985</v>
      </c>
      <c r="O84" s="72" t="s">
        <v>991</v>
      </c>
    </row>
    <row r="85" spans="2:15" x14ac:dyDescent="0.25">
      <c r="B85" s="61"/>
      <c r="C85" s="73" t="s">
        <v>1202</v>
      </c>
      <c r="D85" s="70"/>
      <c r="E85" s="70"/>
      <c r="F85" s="70" t="s">
        <v>1036</v>
      </c>
      <c r="G85" s="70" t="s">
        <v>1177</v>
      </c>
      <c r="J85" s="61"/>
      <c r="K85" s="69" t="s">
        <v>1165</v>
      </c>
      <c r="L85" s="72"/>
      <c r="M85" s="72" t="s">
        <v>969</v>
      </c>
      <c r="N85" s="72" t="s">
        <v>1147</v>
      </c>
      <c r="O85" s="72"/>
    </row>
    <row r="86" spans="2:15" x14ac:dyDescent="0.25">
      <c r="B86" s="61"/>
      <c r="C86" s="73" t="s">
        <v>1203</v>
      </c>
      <c r="D86" s="70"/>
      <c r="E86" s="70"/>
      <c r="F86" s="70" t="s">
        <v>1063</v>
      </c>
      <c r="G86" s="70" t="s">
        <v>1204</v>
      </c>
      <c r="J86" s="61"/>
      <c r="K86" s="73" t="s">
        <v>925</v>
      </c>
      <c r="L86" s="72"/>
      <c r="M86" s="72"/>
      <c r="N86" s="72" t="s">
        <v>939</v>
      </c>
      <c r="O86" s="72" t="s">
        <v>940</v>
      </c>
    </row>
    <row r="87" spans="2:15" x14ac:dyDescent="0.25">
      <c r="B87" s="61"/>
      <c r="C87" s="73" t="s">
        <v>1205</v>
      </c>
      <c r="D87" s="70" t="s">
        <v>1019</v>
      </c>
      <c r="E87" s="70" t="s">
        <v>1206</v>
      </c>
      <c r="F87" s="70" t="s">
        <v>1207</v>
      </c>
      <c r="G87" s="70" t="s">
        <v>1208</v>
      </c>
      <c r="J87" s="61"/>
      <c r="K87" s="73" t="s">
        <v>934</v>
      </c>
      <c r="L87" s="72"/>
      <c r="M87" s="72"/>
      <c r="N87" s="72" t="s">
        <v>1063</v>
      </c>
      <c r="O87" s="72" t="s">
        <v>1011</v>
      </c>
    </row>
    <row r="88" spans="2:15" x14ac:dyDescent="0.25">
      <c r="B88" s="61"/>
      <c r="C88" s="69" t="s">
        <v>1209</v>
      </c>
      <c r="D88" s="70" t="s">
        <v>985</v>
      </c>
      <c r="E88" s="70" t="s">
        <v>1160</v>
      </c>
      <c r="F88" s="70" t="s">
        <v>950</v>
      </c>
      <c r="G88" s="70" t="s">
        <v>1210</v>
      </c>
      <c r="J88" s="61"/>
      <c r="K88" s="100" t="s">
        <v>1166</v>
      </c>
      <c r="L88" s="72"/>
      <c r="M88" s="72"/>
      <c r="N88" s="72" t="s">
        <v>953</v>
      </c>
      <c r="O88" s="72" t="s">
        <v>962</v>
      </c>
    </row>
    <row r="89" spans="2:15" x14ac:dyDescent="0.25">
      <c r="B89" s="61"/>
      <c r="C89" s="69" t="s">
        <v>1211</v>
      </c>
      <c r="D89" s="70"/>
      <c r="E89" s="70"/>
      <c r="F89" s="70" t="s">
        <v>942</v>
      </c>
      <c r="G89" s="70" t="s">
        <v>1181</v>
      </c>
      <c r="J89" s="61"/>
      <c r="K89" s="73" t="s">
        <v>1167</v>
      </c>
      <c r="L89" s="72" t="s">
        <v>985</v>
      </c>
      <c r="M89" s="72" t="s">
        <v>1168</v>
      </c>
      <c r="N89" s="72" t="s">
        <v>1169</v>
      </c>
      <c r="O89" s="72" t="s">
        <v>1066</v>
      </c>
    </row>
    <row r="90" spans="2:15" x14ac:dyDescent="0.25">
      <c r="B90" s="61"/>
      <c r="C90" s="100" t="s">
        <v>1212</v>
      </c>
      <c r="D90" s="70"/>
      <c r="E90" s="70"/>
      <c r="F90" s="70" t="s">
        <v>945</v>
      </c>
      <c r="G90" s="70" t="s">
        <v>1196</v>
      </c>
      <c r="J90" s="61"/>
      <c r="K90" s="69" t="s">
        <v>1170</v>
      </c>
      <c r="L90" s="72" t="s">
        <v>1019</v>
      </c>
      <c r="M90" s="72" t="s">
        <v>1152</v>
      </c>
      <c r="N90" s="72" t="s">
        <v>1171</v>
      </c>
      <c r="O90" s="72" t="s">
        <v>973</v>
      </c>
    </row>
    <row r="91" spans="2:15" x14ac:dyDescent="0.25">
      <c r="B91" s="61"/>
      <c r="C91" s="69" t="s">
        <v>1213</v>
      </c>
      <c r="D91" s="70" t="s">
        <v>945</v>
      </c>
      <c r="E91" s="70" t="s">
        <v>1061</v>
      </c>
      <c r="F91" s="70" t="s">
        <v>1044</v>
      </c>
      <c r="G91" s="70" t="s">
        <v>1214</v>
      </c>
      <c r="J91" s="61"/>
      <c r="K91" s="73" t="s">
        <v>1172</v>
      </c>
      <c r="L91" s="72" t="s">
        <v>935</v>
      </c>
      <c r="M91" s="72" t="s">
        <v>1107</v>
      </c>
      <c r="N91" s="72" t="s">
        <v>1173</v>
      </c>
      <c r="O91" s="72" t="s">
        <v>1071</v>
      </c>
    </row>
    <row r="92" spans="2:15" x14ac:dyDescent="0.25">
      <c r="B92" s="61"/>
      <c r="C92" s="69" t="s">
        <v>1215</v>
      </c>
      <c r="D92" s="70" t="s">
        <v>985</v>
      </c>
      <c r="E92" s="70" t="s">
        <v>959</v>
      </c>
      <c r="F92" s="70" t="s">
        <v>1005</v>
      </c>
      <c r="G92" s="70" t="s">
        <v>1216</v>
      </c>
    </row>
    <row r="93" spans="2:15" x14ac:dyDescent="0.25">
      <c r="B93" s="61"/>
      <c r="C93" s="69" t="s">
        <v>1217</v>
      </c>
      <c r="D93" s="70" t="s">
        <v>969</v>
      </c>
      <c r="E93" s="70" t="s">
        <v>1057</v>
      </c>
      <c r="F93" s="70" t="s">
        <v>1015</v>
      </c>
      <c r="G93" s="70" t="s">
        <v>1218</v>
      </c>
    </row>
    <row r="94" spans="2:15" x14ac:dyDescent="0.25">
      <c r="B94" s="61"/>
      <c r="C94" s="69" t="s">
        <v>1219</v>
      </c>
      <c r="D94" s="70" t="s">
        <v>1014</v>
      </c>
      <c r="E94" s="70" t="s">
        <v>1116</v>
      </c>
      <c r="F94" s="70" t="s">
        <v>1044</v>
      </c>
      <c r="G94" s="70" t="s">
        <v>1214</v>
      </c>
      <c r="I94" s="1" t="s">
        <v>1386</v>
      </c>
      <c r="J94" s="61" t="s">
        <v>924</v>
      </c>
      <c r="K94" s="73" t="s">
        <v>1248</v>
      </c>
      <c r="L94" s="70"/>
      <c r="M94" s="70"/>
      <c r="N94" s="70" t="s">
        <v>935</v>
      </c>
      <c r="O94" s="70" t="s">
        <v>1201</v>
      </c>
    </row>
    <row r="95" spans="2:15" x14ac:dyDescent="0.25">
      <c r="B95" s="61"/>
      <c r="C95" s="73" t="s">
        <v>1220</v>
      </c>
      <c r="D95" s="70" t="s">
        <v>1085</v>
      </c>
      <c r="E95" s="70" t="s">
        <v>1082</v>
      </c>
      <c r="F95" s="70" t="s">
        <v>1221</v>
      </c>
      <c r="G95" s="70"/>
      <c r="J95" s="61"/>
      <c r="K95" s="101" t="s">
        <v>1249</v>
      </c>
      <c r="L95" s="70"/>
      <c r="M95" s="70"/>
      <c r="N95" s="9" t="s">
        <v>1175</v>
      </c>
      <c r="O95" s="70"/>
    </row>
    <row r="96" spans="2:15" x14ac:dyDescent="0.25">
      <c r="B96" s="61"/>
      <c r="C96" s="69" t="s">
        <v>1222</v>
      </c>
      <c r="D96" s="70"/>
      <c r="E96" s="70" t="s">
        <v>993</v>
      </c>
      <c r="F96" s="70" t="s">
        <v>994</v>
      </c>
      <c r="G96" s="70" t="s">
        <v>1223</v>
      </c>
      <c r="J96" s="61"/>
      <c r="K96" s="76" t="s">
        <v>1250</v>
      </c>
      <c r="L96" s="70" t="s">
        <v>1026</v>
      </c>
      <c r="M96" s="70" t="s">
        <v>1251</v>
      </c>
      <c r="N96" s="70" t="s">
        <v>1252</v>
      </c>
      <c r="O96" s="70" t="s">
        <v>1253</v>
      </c>
    </row>
    <row r="97" spans="2:15" x14ac:dyDescent="0.25">
      <c r="B97" s="61"/>
      <c r="C97" s="69" t="s">
        <v>1224</v>
      </c>
      <c r="D97" s="70"/>
      <c r="E97" s="70"/>
      <c r="F97" s="70" t="s">
        <v>939</v>
      </c>
      <c r="G97" s="70" t="s">
        <v>1225</v>
      </c>
      <c r="J97" s="61"/>
      <c r="K97" s="73" t="s">
        <v>1254</v>
      </c>
      <c r="L97" s="74"/>
      <c r="M97" s="70"/>
      <c r="N97" s="70" t="s">
        <v>1085</v>
      </c>
      <c r="O97" s="70" t="s">
        <v>1255</v>
      </c>
    </row>
    <row r="98" spans="2:15" x14ac:dyDescent="0.25">
      <c r="B98" s="61"/>
      <c r="C98" s="69" t="s">
        <v>1226</v>
      </c>
      <c r="D98" s="70" t="s">
        <v>1036</v>
      </c>
      <c r="E98" s="70" t="s">
        <v>1227</v>
      </c>
      <c r="F98" s="70" t="s">
        <v>1228</v>
      </c>
      <c r="G98" s="70" t="s">
        <v>1229</v>
      </c>
      <c r="J98" s="61"/>
      <c r="K98" s="76" t="s">
        <v>1256</v>
      </c>
      <c r="L98" s="70"/>
      <c r="M98" s="70"/>
      <c r="N98" s="70" t="s">
        <v>942</v>
      </c>
      <c r="O98" s="70" t="s">
        <v>1181</v>
      </c>
    </row>
    <row r="99" spans="2:15" x14ac:dyDescent="0.25">
      <c r="B99" s="61"/>
      <c r="C99" s="69" t="s">
        <v>1230</v>
      </c>
      <c r="D99" s="70"/>
      <c r="E99" s="70"/>
      <c r="F99" s="70" t="s">
        <v>953</v>
      </c>
      <c r="G99" s="70" t="s">
        <v>1223</v>
      </c>
      <c r="J99" s="61"/>
      <c r="K99" s="73" t="s">
        <v>1257</v>
      </c>
      <c r="L99" s="70"/>
      <c r="M99" s="70"/>
      <c r="N99" s="70" t="s">
        <v>953</v>
      </c>
      <c r="O99" s="70" t="s">
        <v>1223</v>
      </c>
    </row>
    <row r="100" spans="2:15" x14ac:dyDescent="0.25">
      <c r="B100" s="61" t="s">
        <v>924</v>
      </c>
      <c r="C100" s="69" t="s">
        <v>1174</v>
      </c>
      <c r="D100" s="70"/>
      <c r="E100" s="70"/>
      <c r="F100" s="70" t="s">
        <v>953</v>
      </c>
      <c r="G100" s="70" t="s">
        <v>1223</v>
      </c>
      <c r="J100" s="61"/>
      <c r="K100" s="76" t="s">
        <v>1258</v>
      </c>
      <c r="L100" s="70"/>
      <c r="M100" s="70"/>
      <c r="N100" s="70" t="s">
        <v>942</v>
      </c>
      <c r="O100" s="70" t="s">
        <v>1181</v>
      </c>
    </row>
    <row r="101" spans="2:15" x14ac:dyDescent="0.25">
      <c r="B101" s="61"/>
      <c r="C101" s="69" t="s">
        <v>1178</v>
      </c>
      <c r="D101" s="70"/>
      <c r="E101" s="70" t="s">
        <v>969</v>
      </c>
      <c r="F101" s="70" t="s">
        <v>1171</v>
      </c>
      <c r="G101" s="70" t="s">
        <v>1201</v>
      </c>
      <c r="J101" s="61"/>
      <c r="K101" s="76" t="s">
        <v>1259</v>
      </c>
      <c r="L101" s="70"/>
      <c r="M101" s="70"/>
      <c r="N101" s="70" t="s">
        <v>953</v>
      </c>
      <c r="O101" s="70" t="s">
        <v>1223</v>
      </c>
    </row>
    <row r="102" spans="2:15" x14ac:dyDescent="0.25">
      <c r="B102" s="61"/>
      <c r="C102" s="69" t="s">
        <v>1180</v>
      </c>
      <c r="D102" s="70"/>
      <c r="E102" s="70" t="s">
        <v>993</v>
      </c>
      <c r="F102" s="70" t="s">
        <v>1231</v>
      </c>
      <c r="G102" s="70" t="s">
        <v>1232</v>
      </c>
      <c r="J102" s="61"/>
      <c r="K102" s="76" t="s">
        <v>1260</v>
      </c>
      <c r="L102" s="70" t="s">
        <v>985</v>
      </c>
      <c r="M102" s="70" t="s">
        <v>1160</v>
      </c>
      <c r="N102" s="70" t="s">
        <v>1261</v>
      </c>
      <c r="O102" s="70" t="s">
        <v>1262</v>
      </c>
    </row>
    <row r="103" spans="2:15" x14ac:dyDescent="0.25">
      <c r="B103" s="61"/>
      <c r="C103" s="101" t="s">
        <v>1195</v>
      </c>
      <c r="D103" s="70"/>
      <c r="E103" s="70"/>
      <c r="F103" s="70" t="s">
        <v>981</v>
      </c>
      <c r="G103" s="70" t="s">
        <v>1179</v>
      </c>
      <c r="J103" s="61"/>
      <c r="K103" s="73" t="s">
        <v>1263</v>
      </c>
      <c r="L103" s="70" t="s">
        <v>1063</v>
      </c>
      <c r="M103" s="70" t="s">
        <v>1064</v>
      </c>
      <c r="N103" s="70" t="s">
        <v>1173</v>
      </c>
      <c r="O103" s="70" t="s">
        <v>1208</v>
      </c>
    </row>
    <row r="104" spans="2:15" x14ac:dyDescent="0.25">
      <c r="B104" s="61"/>
      <c r="C104" s="69" t="s">
        <v>1197</v>
      </c>
      <c r="D104" s="70"/>
      <c r="E104" s="70"/>
      <c r="F104" s="70" t="s">
        <v>942</v>
      </c>
      <c r="G104" s="70" t="s">
        <v>1181</v>
      </c>
      <c r="J104" s="61"/>
      <c r="K104" s="73" t="s">
        <v>1264</v>
      </c>
      <c r="L104" s="70" t="s">
        <v>1036</v>
      </c>
      <c r="M104" s="70" t="s">
        <v>955</v>
      </c>
      <c r="N104" s="70" t="s">
        <v>1210</v>
      </c>
      <c r="O104" s="70"/>
    </row>
    <row r="105" spans="2:15" x14ac:dyDescent="0.25">
      <c r="B105" s="61"/>
      <c r="C105" s="69" t="s">
        <v>1200</v>
      </c>
      <c r="D105" s="70" t="s">
        <v>939</v>
      </c>
      <c r="E105" s="70" t="s">
        <v>1233</v>
      </c>
      <c r="F105" s="70" t="s">
        <v>1234</v>
      </c>
      <c r="G105" s="70" t="s">
        <v>1235</v>
      </c>
      <c r="J105" s="61"/>
      <c r="K105" s="73" t="s">
        <v>1265</v>
      </c>
      <c r="L105" s="70"/>
      <c r="M105" s="70"/>
      <c r="N105" s="70" t="s">
        <v>942</v>
      </c>
      <c r="O105" s="70" t="s">
        <v>1181</v>
      </c>
    </row>
    <row r="106" spans="2:15" x14ac:dyDescent="0.25">
      <c r="B106" s="61"/>
      <c r="C106" s="69" t="s">
        <v>1236</v>
      </c>
      <c r="D106" s="70" t="s">
        <v>931</v>
      </c>
      <c r="E106" s="70" t="s">
        <v>932</v>
      </c>
      <c r="F106" s="70" t="s">
        <v>1237</v>
      </c>
      <c r="G106" s="70" t="s">
        <v>1238</v>
      </c>
      <c r="J106" s="61"/>
      <c r="K106" s="73" t="s">
        <v>1266</v>
      </c>
      <c r="L106" s="70"/>
      <c r="M106" s="70"/>
      <c r="N106" s="70" t="s">
        <v>1014</v>
      </c>
      <c r="O106" s="70" t="s">
        <v>1240</v>
      </c>
    </row>
    <row r="107" spans="2:15" x14ac:dyDescent="0.25">
      <c r="B107" s="61"/>
      <c r="C107" s="69" t="s">
        <v>1239</v>
      </c>
      <c r="D107" s="70"/>
      <c r="E107" s="70" t="s">
        <v>939</v>
      </c>
      <c r="F107" s="70" t="s">
        <v>1233</v>
      </c>
      <c r="G107" s="70" t="s">
        <v>1240</v>
      </c>
      <c r="J107" s="61"/>
      <c r="K107" s="73" t="s">
        <v>1267</v>
      </c>
      <c r="L107" s="70" t="s">
        <v>1026</v>
      </c>
      <c r="M107" s="70" t="s">
        <v>1027</v>
      </c>
      <c r="N107" s="70" t="s">
        <v>1268</v>
      </c>
      <c r="O107" s="70" t="s">
        <v>1189</v>
      </c>
    </row>
    <row r="108" spans="2:15" x14ac:dyDescent="0.25">
      <c r="B108" s="61"/>
      <c r="C108" s="69" t="s">
        <v>1202</v>
      </c>
      <c r="D108" s="70"/>
      <c r="E108" s="70"/>
      <c r="F108" s="70" t="s">
        <v>1014</v>
      </c>
      <c r="G108" s="70" t="s">
        <v>1240</v>
      </c>
      <c r="J108" s="61"/>
      <c r="K108" s="73" t="s">
        <v>1269</v>
      </c>
      <c r="L108" s="70"/>
      <c r="M108" s="70" t="s">
        <v>939</v>
      </c>
      <c r="N108" s="70" t="s">
        <v>1270</v>
      </c>
      <c r="O108" s="70" t="s">
        <v>1189</v>
      </c>
    </row>
    <row r="109" spans="2:15" x14ac:dyDescent="0.25">
      <c r="B109" s="61"/>
      <c r="C109" s="73" t="s">
        <v>1203</v>
      </c>
      <c r="D109" s="70"/>
      <c r="E109" s="70"/>
      <c r="F109" s="70" t="s">
        <v>1014</v>
      </c>
      <c r="G109" s="70" t="s">
        <v>1240</v>
      </c>
      <c r="J109" s="61"/>
      <c r="K109" s="73" t="s">
        <v>1271</v>
      </c>
      <c r="L109" s="70"/>
      <c r="M109" s="70" t="s">
        <v>945</v>
      </c>
      <c r="N109" s="70" t="s">
        <v>1272</v>
      </c>
      <c r="O109" s="70" t="s">
        <v>1235</v>
      </c>
    </row>
    <row r="110" spans="2:15" x14ac:dyDescent="0.25">
      <c r="B110" s="61"/>
      <c r="C110" s="73" t="s">
        <v>1205</v>
      </c>
      <c r="D110" s="70"/>
      <c r="E110" s="70"/>
      <c r="F110" s="70" t="s">
        <v>1014</v>
      </c>
      <c r="G110" s="70" t="s">
        <v>1240</v>
      </c>
      <c r="J110" s="61"/>
      <c r="K110" s="73" t="s">
        <v>1273</v>
      </c>
      <c r="L110" s="70" t="s">
        <v>985</v>
      </c>
      <c r="M110" s="70" t="s">
        <v>959</v>
      </c>
      <c r="N110" s="70" t="s">
        <v>1274</v>
      </c>
      <c r="O110" s="70" t="s">
        <v>1189</v>
      </c>
    </row>
    <row r="111" spans="2:15" x14ac:dyDescent="0.25">
      <c r="B111" s="61"/>
      <c r="C111" s="69" t="s">
        <v>1209</v>
      </c>
      <c r="D111" s="70"/>
      <c r="E111" s="70"/>
      <c r="F111" s="70" t="s">
        <v>945</v>
      </c>
      <c r="G111" s="70" t="s">
        <v>1196</v>
      </c>
      <c r="J111" s="61"/>
      <c r="K111" s="73" t="s">
        <v>1275</v>
      </c>
      <c r="L111" s="70"/>
      <c r="M111" s="70"/>
      <c r="N111" s="70" t="s">
        <v>1036</v>
      </c>
      <c r="O111" s="70" t="s">
        <v>1177</v>
      </c>
    </row>
    <row r="112" spans="2:15" x14ac:dyDescent="0.25">
      <c r="B112" s="61"/>
      <c r="C112" s="73" t="s">
        <v>1211</v>
      </c>
      <c r="D112" s="70"/>
      <c r="E112" s="70" t="s">
        <v>989</v>
      </c>
      <c r="F112" s="70" t="s">
        <v>1241</v>
      </c>
      <c r="G112" s="70" t="s">
        <v>1242</v>
      </c>
      <c r="J112" s="61"/>
      <c r="K112" s="73" t="s">
        <v>1276</v>
      </c>
      <c r="L112" s="70"/>
      <c r="M112" s="70"/>
      <c r="N112" s="70" t="s">
        <v>939</v>
      </c>
      <c r="O112" s="70" t="s">
        <v>1225</v>
      </c>
    </row>
    <row r="113" spans="1:15" x14ac:dyDescent="0.25">
      <c r="B113" s="61"/>
      <c r="C113" s="73" t="s">
        <v>1243</v>
      </c>
      <c r="D113" s="70"/>
      <c r="E113" s="70"/>
      <c r="F113" s="70" t="s">
        <v>985</v>
      </c>
      <c r="G113" s="70" t="s">
        <v>1244</v>
      </c>
      <c r="J113" s="61"/>
      <c r="K113" s="73" t="s">
        <v>1277</v>
      </c>
      <c r="L113" s="70" t="s">
        <v>1026</v>
      </c>
      <c r="M113" s="70" t="s">
        <v>1251</v>
      </c>
      <c r="N113" s="70" t="s">
        <v>1252</v>
      </c>
      <c r="O113" s="70" t="s">
        <v>1221</v>
      </c>
    </row>
    <row r="114" spans="1:15" x14ac:dyDescent="0.25">
      <c r="B114" s="61"/>
      <c r="C114" s="73" t="s">
        <v>1245</v>
      </c>
      <c r="D114" s="70" t="s">
        <v>969</v>
      </c>
      <c r="E114" s="70" t="s">
        <v>1187</v>
      </c>
      <c r="F114" s="70" t="s">
        <v>1246</v>
      </c>
      <c r="G114" s="70" t="s">
        <v>1221</v>
      </c>
      <c r="J114" s="61" t="s">
        <v>1001</v>
      </c>
      <c r="K114" s="73" t="s">
        <v>1278</v>
      </c>
      <c r="L114" s="70"/>
      <c r="M114" s="70"/>
      <c r="N114" s="70" t="s">
        <v>1279</v>
      </c>
      <c r="O114" s="70" t="s">
        <v>1208</v>
      </c>
    </row>
    <row r="115" spans="1:15" x14ac:dyDescent="0.25">
      <c r="B115" s="61"/>
      <c r="C115" s="69" t="s">
        <v>1247</v>
      </c>
      <c r="D115" s="70"/>
      <c r="E115" s="70"/>
      <c r="F115" s="70" t="s">
        <v>945</v>
      </c>
      <c r="G115" s="70" t="s">
        <v>1196</v>
      </c>
      <c r="J115" s="61"/>
      <c r="K115" s="100" t="s">
        <v>1280</v>
      </c>
      <c r="L115" s="70"/>
      <c r="M115" s="70" t="s">
        <v>945</v>
      </c>
      <c r="N115" s="70" t="s">
        <v>1281</v>
      </c>
      <c r="O115" s="70" t="s">
        <v>1255</v>
      </c>
    </row>
    <row r="116" spans="1:15" x14ac:dyDescent="0.25">
      <c r="B116" s="61"/>
      <c r="C116" s="69" t="s">
        <v>1212</v>
      </c>
      <c r="D116" s="70"/>
      <c r="E116" s="70"/>
      <c r="F116" s="70" t="s">
        <v>953</v>
      </c>
      <c r="G116" s="70" t="s">
        <v>1223</v>
      </c>
      <c r="J116" s="61"/>
      <c r="K116" s="73" t="s">
        <v>1282</v>
      </c>
      <c r="L116" s="70"/>
      <c r="M116" s="70"/>
      <c r="N116" s="70" t="s">
        <v>1283</v>
      </c>
      <c r="O116" s="70" t="s">
        <v>1185</v>
      </c>
    </row>
    <row r="117" spans="1:15" x14ac:dyDescent="0.25">
      <c r="B117" s="61"/>
      <c r="C117" s="69" t="s">
        <v>1222</v>
      </c>
      <c r="D117" s="70"/>
      <c r="E117" s="70"/>
      <c r="F117" s="70" t="s">
        <v>942</v>
      </c>
      <c r="G117" s="70" t="s">
        <v>1181</v>
      </c>
      <c r="J117" s="61"/>
      <c r="K117" s="73" t="s">
        <v>1284</v>
      </c>
      <c r="L117" s="70"/>
      <c r="M117" s="70"/>
      <c r="N117" s="70" t="s">
        <v>935</v>
      </c>
      <c r="O117" s="70" t="s">
        <v>1201</v>
      </c>
    </row>
    <row r="118" spans="1:15" x14ac:dyDescent="0.25">
      <c r="J118" s="61"/>
      <c r="K118" s="69" t="s">
        <v>1285</v>
      </c>
      <c r="L118" s="70"/>
      <c r="M118" s="70" t="s">
        <v>989</v>
      </c>
      <c r="N118" s="70" t="s">
        <v>1286</v>
      </c>
      <c r="O118" s="70" t="s">
        <v>1199</v>
      </c>
    </row>
    <row r="119" spans="1:15" x14ac:dyDescent="0.25">
      <c r="J119" s="61"/>
      <c r="K119" s="69" t="s">
        <v>1287</v>
      </c>
      <c r="L119" s="70"/>
      <c r="M119" s="70" t="s">
        <v>939</v>
      </c>
      <c r="N119" s="70" t="s">
        <v>1288</v>
      </c>
      <c r="O119" s="70" t="s">
        <v>1185</v>
      </c>
    </row>
    <row r="120" spans="1:15" x14ac:dyDescent="0.25">
      <c r="A120" s="1" t="s">
        <v>1387</v>
      </c>
      <c r="B120" s="61" t="s">
        <v>924</v>
      </c>
      <c r="C120" s="69" t="s">
        <v>925</v>
      </c>
      <c r="D120" s="72" t="s">
        <v>1014</v>
      </c>
      <c r="E120" s="72" t="s">
        <v>1058</v>
      </c>
      <c r="F120" s="72" t="s">
        <v>1316</v>
      </c>
      <c r="G120" s="72" t="s">
        <v>929</v>
      </c>
      <c r="J120" s="61"/>
      <c r="K120" s="73" t="s">
        <v>1289</v>
      </c>
      <c r="L120" s="70" t="s">
        <v>939</v>
      </c>
      <c r="M120" s="70" t="s">
        <v>1290</v>
      </c>
      <c r="N120" s="70" t="s">
        <v>1291</v>
      </c>
      <c r="O120" s="70" t="s">
        <v>1189</v>
      </c>
    </row>
    <row r="121" spans="1:15" x14ac:dyDescent="0.25">
      <c r="B121" s="61"/>
      <c r="C121" s="73" t="s">
        <v>930</v>
      </c>
      <c r="D121" s="72"/>
      <c r="E121" s="72"/>
      <c r="F121" s="66" t="s">
        <v>1014</v>
      </c>
      <c r="G121" s="72" t="s">
        <v>1074</v>
      </c>
      <c r="J121" s="61"/>
      <c r="K121" s="73" t="s">
        <v>1292</v>
      </c>
      <c r="L121" s="70"/>
      <c r="M121" s="70"/>
      <c r="N121" s="70" t="s">
        <v>1138</v>
      </c>
      <c r="O121" s="70" t="s">
        <v>1216</v>
      </c>
    </row>
    <row r="122" spans="1:15" x14ac:dyDescent="0.25">
      <c r="B122" s="61"/>
      <c r="C122" s="73" t="s">
        <v>934</v>
      </c>
      <c r="D122" s="72" t="s">
        <v>985</v>
      </c>
      <c r="E122" s="72" t="s">
        <v>1317</v>
      </c>
      <c r="F122" s="72" t="s">
        <v>1318</v>
      </c>
      <c r="G122" s="72" t="s">
        <v>933</v>
      </c>
      <c r="J122" s="61"/>
      <c r="K122" s="73" t="s">
        <v>1248</v>
      </c>
      <c r="L122" s="70"/>
      <c r="M122" s="70"/>
      <c r="N122" s="70" t="s">
        <v>1138</v>
      </c>
      <c r="O122" s="70" t="s">
        <v>1216</v>
      </c>
    </row>
    <row r="123" spans="1:15" x14ac:dyDescent="0.25">
      <c r="B123" s="61"/>
      <c r="C123" s="69" t="s">
        <v>1166</v>
      </c>
      <c r="D123" s="75" t="s">
        <v>1104</v>
      </c>
      <c r="E123" s="72" t="s">
        <v>1141</v>
      </c>
      <c r="F123" s="72" t="s">
        <v>933</v>
      </c>
      <c r="G123" s="72"/>
      <c r="J123" s="61"/>
      <c r="K123" s="73" t="s">
        <v>1249</v>
      </c>
      <c r="L123" s="70"/>
      <c r="M123" s="70"/>
      <c r="N123" s="70" t="s">
        <v>942</v>
      </c>
      <c r="O123" s="70" t="s">
        <v>1181</v>
      </c>
    </row>
    <row r="124" spans="1:15" x14ac:dyDescent="0.25">
      <c r="B124" s="61"/>
      <c r="C124" s="73" t="s">
        <v>1167</v>
      </c>
      <c r="D124" s="72" t="s">
        <v>1104</v>
      </c>
      <c r="E124" s="72" t="s">
        <v>1156</v>
      </c>
      <c r="F124" s="72" t="s">
        <v>1114</v>
      </c>
      <c r="G124" s="72"/>
      <c r="J124" s="61"/>
      <c r="K124" s="100" t="s">
        <v>1293</v>
      </c>
      <c r="L124" s="70"/>
      <c r="M124" s="70"/>
      <c r="N124" s="70" t="s">
        <v>1063</v>
      </c>
      <c r="O124" s="70" t="s">
        <v>1204</v>
      </c>
    </row>
    <row r="125" spans="1:15" x14ac:dyDescent="0.25">
      <c r="B125" s="61"/>
      <c r="C125" s="73" t="s">
        <v>1002</v>
      </c>
      <c r="D125" s="72"/>
      <c r="E125" s="72"/>
      <c r="F125" s="72" t="s">
        <v>967</v>
      </c>
      <c r="G125" s="72"/>
      <c r="J125" s="61"/>
      <c r="K125" s="73" t="s">
        <v>1250</v>
      </c>
      <c r="L125" s="70"/>
      <c r="M125" s="70" t="s">
        <v>942</v>
      </c>
      <c r="N125" s="70" t="s">
        <v>1294</v>
      </c>
      <c r="O125" s="70" t="s">
        <v>1221</v>
      </c>
    </row>
    <row r="126" spans="1:15" x14ac:dyDescent="0.25">
      <c r="B126" s="61"/>
      <c r="C126" s="69" t="s">
        <v>938</v>
      </c>
      <c r="D126" s="72"/>
      <c r="E126" s="72"/>
      <c r="F126" s="72" t="s">
        <v>939</v>
      </c>
      <c r="G126" s="72" t="s">
        <v>940</v>
      </c>
      <c r="J126" s="61"/>
      <c r="K126" s="101" t="s">
        <v>1254</v>
      </c>
      <c r="L126" s="70"/>
      <c r="M126" s="70"/>
      <c r="N126" s="70" t="s">
        <v>1175</v>
      </c>
      <c r="O126" s="70"/>
    </row>
    <row r="127" spans="1:15" x14ac:dyDescent="0.25">
      <c r="B127" s="61"/>
      <c r="C127" s="69" t="s">
        <v>941</v>
      </c>
      <c r="D127" s="72"/>
      <c r="E127" s="72"/>
      <c r="F127" s="72" t="s">
        <v>935</v>
      </c>
      <c r="G127" s="72" t="s">
        <v>973</v>
      </c>
      <c r="J127" s="61"/>
      <c r="K127" s="73" t="s">
        <v>1295</v>
      </c>
      <c r="L127" s="70"/>
      <c r="M127" s="70"/>
      <c r="N127" s="70" t="s">
        <v>1175</v>
      </c>
      <c r="O127" s="70"/>
    </row>
    <row r="128" spans="1:15" x14ac:dyDescent="0.25">
      <c r="B128" s="61"/>
      <c r="C128" s="69" t="s">
        <v>944</v>
      </c>
      <c r="D128" s="72" t="s">
        <v>953</v>
      </c>
      <c r="E128" s="72" t="s">
        <v>1140</v>
      </c>
      <c r="F128" s="72" t="s">
        <v>1054</v>
      </c>
      <c r="G128" s="72"/>
      <c r="J128" s="61"/>
      <c r="K128" s="100" t="s">
        <v>1296</v>
      </c>
      <c r="L128" s="70"/>
      <c r="M128" s="70"/>
      <c r="N128" s="70" t="s">
        <v>1085</v>
      </c>
      <c r="O128" s="70" t="s">
        <v>1255</v>
      </c>
    </row>
    <row r="129" spans="2:15" x14ac:dyDescent="0.25">
      <c r="B129" s="61"/>
      <c r="C129" s="73" t="s">
        <v>948</v>
      </c>
      <c r="D129" s="72" t="s">
        <v>1319</v>
      </c>
      <c r="E129" s="72" t="s">
        <v>927</v>
      </c>
      <c r="F129" s="72" t="s">
        <v>937</v>
      </c>
      <c r="G129" s="72"/>
      <c r="J129" s="61"/>
      <c r="K129" s="73" t="s">
        <v>1297</v>
      </c>
      <c r="L129" s="70"/>
      <c r="M129" s="70"/>
      <c r="N129" s="70" t="s">
        <v>939</v>
      </c>
      <c r="O129" s="70" t="s">
        <v>1225</v>
      </c>
    </row>
    <row r="130" spans="2:15" x14ac:dyDescent="0.25">
      <c r="B130" s="61"/>
      <c r="C130" s="73" t="s">
        <v>949</v>
      </c>
      <c r="D130" s="72" t="s">
        <v>935</v>
      </c>
      <c r="E130" s="72" t="s">
        <v>1000</v>
      </c>
      <c r="F130" s="72" t="s">
        <v>951</v>
      </c>
      <c r="G130" s="72"/>
      <c r="J130" s="61"/>
      <c r="K130" s="69" t="s">
        <v>1298</v>
      </c>
      <c r="L130" s="70" t="s">
        <v>957</v>
      </c>
      <c r="M130" s="70" t="s">
        <v>958</v>
      </c>
      <c r="N130" s="70" t="s">
        <v>1299</v>
      </c>
      <c r="O130" s="70" t="s">
        <v>1185</v>
      </c>
    </row>
    <row r="131" spans="2:15" x14ac:dyDescent="0.25">
      <c r="B131" s="61"/>
      <c r="C131" s="69" t="s">
        <v>952</v>
      </c>
      <c r="D131" s="72" t="s">
        <v>926</v>
      </c>
      <c r="E131" s="72" t="s">
        <v>1134</v>
      </c>
      <c r="F131" s="72" t="s">
        <v>951</v>
      </c>
      <c r="G131" s="72"/>
      <c r="J131" s="61"/>
      <c r="K131" s="73" t="s">
        <v>1256</v>
      </c>
      <c r="L131" s="70"/>
      <c r="M131" s="70"/>
      <c r="N131" s="70" t="s">
        <v>1175</v>
      </c>
      <c r="O131" s="70"/>
    </row>
    <row r="132" spans="2:15" x14ac:dyDescent="0.25">
      <c r="B132" s="61"/>
      <c r="C132" s="73" t="s">
        <v>956</v>
      </c>
      <c r="D132" s="72"/>
      <c r="E132" s="72"/>
      <c r="F132" s="72" t="s">
        <v>939</v>
      </c>
      <c r="G132" s="72" t="s">
        <v>940</v>
      </c>
      <c r="J132" s="61"/>
      <c r="K132" s="73" t="s">
        <v>1258</v>
      </c>
      <c r="L132" s="70"/>
      <c r="M132" s="70"/>
      <c r="N132" s="70" t="s">
        <v>981</v>
      </c>
      <c r="O132" s="70" t="s">
        <v>1179</v>
      </c>
    </row>
    <row r="133" spans="2:15" x14ac:dyDescent="0.25">
      <c r="B133" s="61"/>
      <c r="C133" s="73" t="s">
        <v>961</v>
      </c>
      <c r="D133" s="72" t="s">
        <v>993</v>
      </c>
      <c r="E133" s="72" t="s">
        <v>1320</v>
      </c>
      <c r="F133" s="72" t="s">
        <v>1321</v>
      </c>
      <c r="G133" s="72" t="s">
        <v>1047</v>
      </c>
      <c r="J133" s="61"/>
      <c r="K133" s="100" t="s">
        <v>1259</v>
      </c>
      <c r="L133" s="70"/>
      <c r="M133" s="70"/>
      <c r="N133" s="70" t="s">
        <v>985</v>
      </c>
      <c r="O133" s="70" t="s">
        <v>1244</v>
      </c>
    </row>
    <row r="134" spans="2:15" x14ac:dyDescent="0.25">
      <c r="B134" s="61"/>
      <c r="C134" s="73" t="s">
        <v>971</v>
      </c>
      <c r="D134" s="72"/>
      <c r="E134" s="72"/>
      <c r="F134" s="72" t="s">
        <v>967</v>
      </c>
      <c r="G134" s="72"/>
      <c r="J134" s="61"/>
      <c r="K134" s="73" t="s">
        <v>1260</v>
      </c>
      <c r="L134" s="70"/>
      <c r="M134" s="70" t="s">
        <v>969</v>
      </c>
      <c r="N134" s="70" t="s">
        <v>1300</v>
      </c>
      <c r="O134" s="70" t="s">
        <v>1185</v>
      </c>
    </row>
    <row r="135" spans="2:15" x14ac:dyDescent="0.25">
      <c r="B135" s="61"/>
      <c r="C135" s="69" t="s">
        <v>974</v>
      </c>
      <c r="D135" s="72" t="s">
        <v>969</v>
      </c>
      <c r="E135" s="72" t="s">
        <v>1187</v>
      </c>
      <c r="F135" s="72" t="s">
        <v>1322</v>
      </c>
      <c r="G135" s="72" t="s">
        <v>965</v>
      </c>
      <c r="J135" s="61"/>
      <c r="K135" s="73" t="s">
        <v>1263</v>
      </c>
      <c r="L135" s="70"/>
      <c r="M135" s="70" t="s">
        <v>969</v>
      </c>
      <c r="N135" s="70" t="s">
        <v>1008</v>
      </c>
      <c r="O135" s="70" t="s">
        <v>1235</v>
      </c>
    </row>
    <row r="136" spans="2:15" x14ac:dyDescent="0.25">
      <c r="B136" s="61"/>
      <c r="C136" s="69" t="s">
        <v>976</v>
      </c>
      <c r="D136" s="72" t="s">
        <v>1019</v>
      </c>
      <c r="E136" s="72" t="s">
        <v>1323</v>
      </c>
      <c r="F136" s="72" t="s">
        <v>1004</v>
      </c>
      <c r="G136" s="72" t="s">
        <v>960</v>
      </c>
      <c r="J136" s="61"/>
      <c r="K136" s="69" t="s">
        <v>1264</v>
      </c>
      <c r="L136" s="70" t="s">
        <v>953</v>
      </c>
      <c r="M136" s="70" t="s">
        <v>1004</v>
      </c>
      <c r="N136" s="70" t="s">
        <v>1045</v>
      </c>
      <c r="O136" s="70" t="s">
        <v>1255</v>
      </c>
    </row>
    <row r="137" spans="2:15" x14ac:dyDescent="0.25">
      <c r="B137" s="61"/>
      <c r="C137" s="69" t="s">
        <v>980</v>
      </c>
      <c r="D137" s="72" t="s">
        <v>1019</v>
      </c>
      <c r="E137" s="72" t="s">
        <v>1206</v>
      </c>
      <c r="F137" s="72" t="s">
        <v>1324</v>
      </c>
      <c r="G137" s="72" t="s">
        <v>973</v>
      </c>
      <c r="J137" s="61"/>
      <c r="K137" s="69" t="s">
        <v>1301</v>
      </c>
      <c r="L137" s="70" t="s">
        <v>957</v>
      </c>
      <c r="M137" s="70" t="s">
        <v>958</v>
      </c>
      <c r="N137" s="70" t="s">
        <v>1302</v>
      </c>
      <c r="O137" s="70" t="s">
        <v>1235</v>
      </c>
    </row>
    <row r="138" spans="2:15" x14ac:dyDescent="0.25">
      <c r="B138" s="61"/>
      <c r="C138" s="69" t="s">
        <v>1024</v>
      </c>
      <c r="D138" s="72" t="s">
        <v>969</v>
      </c>
      <c r="E138" s="72" t="s">
        <v>1325</v>
      </c>
      <c r="F138" s="72" t="s">
        <v>982</v>
      </c>
      <c r="G138" s="72" t="s">
        <v>1054</v>
      </c>
      <c r="J138" s="61"/>
      <c r="K138" s="73" t="s">
        <v>1265</v>
      </c>
      <c r="L138" s="70" t="s">
        <v>957</v>
      </c>
      <c r="M138" s="70" t="s">
        <v>1303</v>
      </c>
      <c r="N138" s="70" t="s">
        <v>1181</v>
      </c>
      <c r="O138" s="70"/>
    </row>
    <row r="139" spans="2:15" x14ac:dyDescent="0.25">
      <c r="B139" s="61" t="s">
        <v>1001</v>
      </c>
      <c r="C139" s="69" t="s">
        <v>1002</v>
      </c>
      <c r="D139" s="72"/>
      <c r="E139" s="72" t="s">
        <v>939</v>
      </c>
      <c r="F139" s="72" t="s">
        <v>1326</v>
      </c>
      <c r="G139" s="72" t="s">
        <v>1199</v>
      </c>
      <c r="J139" s="61"/>
      <c r="K139" s="73" t="s">
        <v>1266</v>
      </c>
      <c r="L139" s="70" t="s">
        <v>985</v>
      </c>
      <c r="M139" s="70" t="s">
        <v>959</v>
      </c>
      <c r="N139" s="70" t="s">
        <v>1005</v>
      </c>
      <c r="O139" s="70" t="s">
        <v>1216</v>
      </c>
    </row>
    <row r="140" spans="2:15" x14ac:dyDescent="0.25">
      <c r="B140" s="61"/>
      <c r="C140" s="69" t="s">
        <v>961</v>
      </c>
      <c r="D140" s="72"/>
      <c r="E140" s="72" t="s">
        <v>942</v>
      </c>
      <c r="F140" s="72" t="s">
        <v>1327</v>
      </c>
      <c r="G140" s="72" t="s">
        <v>1185</v>
      </c>
      <c r="J140" s="61"/>
      <c r="K140" s="73" t="s">
        <v>1267</v>
      </c>
      <c r="L140" s="70" t="s">
        <v>1080</v>
      </c>
      <c r="M140" s="70" t="s">
        <v>1304</v>
      </c>
      <c r="N140" s="70" t="s">
        <v>1305</v>
      </c>
      <c r="O140" s="70"/>
    </row>
    <row r="141" spans="2:15" x14ac:dyDescent="0.25">
      <c r="B141" s="61"/>
      <c r="C141" s="69" t="s">
        <v>963</v>
      </c>
      <c r="D141" s="72"/>
      <c r="E141" s="72"/>
      <c r="F141" s="72" t="s">
        <v>945</v>
      </c>
      <c r="G141" s="72" t="s">
        <v>1196</v>
      </c>
      <c r="J141" s="61"/>
      <c r="K141" s="73" t="s">
        <v>1269</v>
      </c>
      <c r="L141" s="70" t="s">
        <v>981</v>
      </c>
      <c r="M141" s="70" t="s">
        <v>1109</v>
      </c>
      <c r="N141" s="70" t="s">
        <v>1078</v>
      </c>
      <c r="O141" s="70" t="s">
        <v>1214</v>
      </c>
    </row>
    <row r="142" spans="2:15" x14ac:dyDescent="0.25">
      <c r="B142" s="61"/>
      <c r="C142" s="69" t="s">
        <v>1009</v>
      </c>
      <c r="D142" s="72" t="s">
        <v>945</v>
      </c>
      <c r="E142" s="72" t="s">
        <v>1313</v>
      </c>
      <c r="F142" s="72" t="s">
        <v>1314</v>
      </c>
      <c r="G142" s="72" t="s">
        <v>1216</v>
      </c>
      <c r="J142" s="61"/>
      <c r="K142" s="101" t="s">
        <v>1271</v>
      </c>
      <c r="L142" s="70" t="s">
        <v>1283</v>
      </c>
      <c r="M142" s="70" t="s">
        <v>2075</v>
      </c>
      <c r="N142" s="70" t="s">
        <v>951</v>
      </c>
      <c r="O142" s="70" t="s">
        <v>1306</v>
      </c>
    </row>
    <row r="143" spans="2:15" x14ac:dyDescent="0.25">
      <c r="B143" s="61"/>
      <c r="C143" s="69" t="s">
        <v>1012</v>
      </c>
      <c r="D143" s="72"/>
      <c r="E143" s="72" t="s">
        <v>969</v>
      </c>
      <c r="F143" s="72" t="s">
        <v>1328</v>
      </c>
      <c r="G143" s="72" t="s">
        <v>1242</v>
      </c>
      <c r="J143" s="61"/>
      <c r="K143" s="100" t="s">
        <v>1307</v>
      </c>
      <c r="L143" s="70"/>
      <c r="M143" s="70"/>
      <c r="N143" s="70" t="s">
        <v>1080</v>
      </c>
      <c r="O143" s="70" t="s">
        <v>1235</v>
      </c>
    </row>
    <row r="144" spans="2:15" x14ac:dyDescent="0.25">
      <c r="B144" s="61"/>
      <c r="C144" s="69" t="s">
        <v>1329</v>
      </c>
      <c r="D144" s="72" t="s">
        <v>1063</v>
      </c>
      <c r="E144" s="72" t="s">
        <v>1330</v>
      </c>
      <c r="F144" s="72" t="s">
        <v>1316</v>
      </c>
      <c r="G144" s="72" t="s">
        <v>1208</v>
      </c>
      <c r="J144" s="61"/>
      <c r="K144" s="100" t="s">
        <v>1308</v>
      </c>
      <c r="L144" s="70" t="s">
        <v>935</v>
      </c>
      <c r="M144" s="70" t="s">
        <v>1107</v>
      </c>
      <c r="N144" s="70" t="s">
        <v>965</v>
      </c>
      <c r="O144" s="70" t="s">
        <v>1306</v>
      </c>
    </row>
    <row r="145" spans="2:15" x14ac:dyDescent="0.25">
      <c r="B145" s="61"/>
      <c r="C145" s="69" t="s">
        <v>1331</v>
      </c>
      <c r="D145" s="72" t="s">
        <v>981</v>
      </c>
      <c r="E145" s="72" t="s">
        <v>1109</v>
      </c>
      <c r="F145" s="72" t="s">
        <v>1332</v>
      </c>
      <c r="G145" s="72" t="s">
        <v>1189</v>
      </c>
      <c r="J145" s="61"/>
      <c r="K145" s="69" t="s">
        <v>1309</v>
      </c>
      <c r="L145" s="70" t="s">
        <v>926</v>
      </c>
      <c r="M145" s="70" t="s">
        <v>1134</v>
      </c>
      <c r="N145" s="70" t="s">
        <v>1310</v>
      </c>
      <c r="O145" s="70" t="s">
        <v>1221</v>
      </c>
    </row>
    <row r="146" spans="2:15" x14ac:dyDescent="0.25">
      <c r="B146" s="61"/>
      <c r="C146" s="73" t="s">
        <v>1333</v>
      </c>
      <c r="D146" s="72" t="s">
        <v>1104</v>
      </c>
      <c r="E146" s="72" t="s">
        <v>1334</v>
      </c>
      <c r="F146" s="72" t="s">
        <v>1216</v>
      </c>
      <c r="G146" s="72"/>
      <c r="J146" s="61"/>
      <c r="K146" s="73" t="s">
        <v>1311</v>
      </c>
      <c r="L146" s="70" t="s">
        <v>926</v>
      </c>
      <c r="M146" s="70" t="s">
        <v>1134</v>
      </c>
      <c r="N146" s="70" t="s">
        <v>1210</v>
      </c>
      <c r="O146" s="70"/>
    </row>
    <row r="147" spans="2:15" x14ac:dyDescent="0.25">
      <c r="B147" s="61"/>
      <c r="C147" s="69" t="s">
        <v>1335</v>
      </c>
      <c r="D147" s="72" t="s">
        <v>1080</v>
      </c>
      <c r="E147" s="72" t="s">
        <v>1336</v>
      </c>
      <c r="F147" s="72" t="s">
        <v>1238</v>
      </c>
      <c r="G147" s="72"/>
      <c r="J147" s="61"/>
      <c r="K147" s="73" t="s">
        <v>1312</v>
      </c>
      <c r="L147" s="70"/>
      <c r="M147" s="70"/>
      <c r="N147" s="70" t="s">
        <v>942</v>
      </c>
      <c r="O147" s="70" t="s">
        <v>1181</v>
      </c>
    </row>
    <row r="148" spans="2:15" x14ac:dyDescent="0.25">
      <c r="B148" s="61"/>
      <c r="C148" s="69" t="s">
        <v>1337</v>
      </c>
      <c r="D148" s="72" t="s">
        <v>1036</v>
      </c>
      <c r="E148" s="72" t="s">
        <v>1227</v>
      </c>
      <c r="F148" s="72" t="s">
        <v>1228</v>
      </c>
      <c r="G148" s="72" t="s">
        <v>1229</v>
      </c>
      <c r="J148" s="61"/>
      <c r="K148" s="69" t="s">
        <v>1275</v>
      </c>
      <c r="L148" s="70"/>
      <c r="M148" s="70"/>
      <c r="N148" s="70" t="s">
        <v>1063</v>
      </c>
      <c r="O148" s="70" t="s">
        <v>1204</v>
      </c>
    </row>
    <row r="149" spans="2:15" x14ac:dyDescent="0.25">
      <c r="B149" s="61"/>
      <c r="C149" s="69" t="s">
        <v>1338</v>
      </c>
      <c r="D149" s="72" t="s">
        <v>953</v>
      </c>
      <c r="E149" s="72" t="s">
        <v>1004</v>
      </c>
      <c r="F149" s="72" t="s">
        <v>1339</v>
      </c>
      <c r="G149" s="72" t="s">
        <v>1235</v>
      </c>
      <c r="J149" s="61"/>
      <c r="K149" s="100" t="s">
        <v>1276</v>
      </c>
      <c r="L149" s="70"/>
      <c r="M149" s="70"/>
      <c r="N149" s="70" t="s">
        <v>945</v>
      </c>
      <c r="O149" s="70" t="s">
        <v>1196</v>
      </c>
    </row>
    <row r="150" spans="2:15" x14ac:dyDescent="0.25">
      <c r="B150" s="61"/>
      <c r="C150" s="69" t="s">
        <v>966</v>
      </c>
      <c r="D150" s="72"/>
      <c r="E150" s="72" t="s">
        <v>945</v>
      </c>
      <c r="F150" s="72" t="s">
        <v>1023</v>
      </c>
      <c r="G150" s="72" t="s">
        <v>1201</v>
      </c>
      <c r="J150" s="61"/>
      <c r="K150" s="100" t="s">
        <v>1277</v>
      </c>
      <c r="L150" s="70" t="s">
        <v>945</v>
      </c>
      <c r="M150" s="70" t="s">
        <v>1313</v>
      </c>
      <c r="N150" s="70" t="s">
        <v>1314</v>
      </c>
      <c r="O150" s="70" t="s">
        <v>1216</v>
      </c>
    </row>
    <row r="151" spans="2:15" x14ac:dyDescent="0.25">
      <c r="B151" s="61"/>
      <c r="C151" s="69" t="s">
        <v>1017</v>
      </c>
      <c r="D151" s="72"/>
      <c r="E151" s="72"/>
      <c r="F151" s="72" t="s">
        <v>1063</v>
      </c>
      <c r="G151" s="72" t="s">
        <v>1204</v>
      </c>
      <c r="J151" s="61"/>
      <c r="K151" s="73" t="s">
        <v>1075</v>
      </c>
      <c r="L151" s="70"/>
      <c r="M151" s="70"/>
      <c r="N151" s="70" t="s">
        <v>945</v>
      </c>
      <c r="O151" s="70" t="s">
        <v>1196</v>
      </c>
    </row>
    <row r="152" spans="2:15" x14ac:dyDescent="0.25">
      <c r="B152" s="61"/>
      <c r="C152" s="69" t="s">
        <v>1018</v>
      </c>
      <c r="D152" s="72"/>
      <c r="E152" s="72"/>
      <c r="F152" s="72" t="s">
        <v>942</v>
      </c>
      <c r="G152" s="72" t="s">
        <v>1181</v>
      </c>
      <c r="J152" s="61"/>
      <c r="K152" s="73" t="s">
        <v>1077</v>
      </c>
      <c r="L152" s="70"/>
      <c r="M152" s="70"/>
      <c r="N152" s="70" t="s">
        <v>1175</v>
      </c>
      <c r="O152" s="70"/>
    </row>
    <row r="153" spans="2:15" x14ac:dyDescent="0.25">
      <c r="B153" s="61"/>
      <c r="C153" s="69" t="s">
        <v>1340</v>
      </c>
      <c r="D153" s="72"/>
      <c r="E153" s="72"/>
      <c r="F153" s="72" t="s">
        <v>1014</v>
      </c>
      <c r="G153" s="72" t="s">
        <v>1240</v>
      </c>
      <c r="J153" s="61"/>
      <c r="K153" s="69" t="s">
        <v>1079</v>
      </c>
      <c r="L153" s="70" t="s">
        <v>939</v>
      </c>
      <c r="M153" s="70" t="s">
        <v>1158</v>
      </c>
      <c r="N153" s="70" t="s">
        <v>1315</v>
      </c>
      <c r="O153" s="70" t="s">
        <v>1255</v>
      </c>
    </row>
    <row r="154" spans="2:15" x14ac:dyDescent="0.25">
      <c r="B154" s="61"/>
      <c r="C154" s="73" t="s">
        <v>1341</v>
      </c>
      <c r="D154" s="72" t="s">
        <v>993</v>
      </c>
      <c r="E154" s="72" t="s">
        <v>1003</v>
      </c>
      <c r="F154" s="72" t="s">
        <v>1198</v>
      </c>
      <c r="G154" s="72" t="s">
        <v>1199</v>
      </c>
      <c r="J154" s="61"/>
      <c r="K154" s="73" t="s">
        <v>1081</v>
      </c>
      <c r="L154" s="70" t="s">
        <v>957</v>
      </c>
      <c r="M154" s="70" t="s">
        <v>977</v>
      </c>
      <c r="N154" s="70" t="s">
        <v>1225</v>
      </c>
      <c r="O154" s="70"/>
    </row>
    <row r="155" spans="2:15" x14ac:dyDescent="0.25">
      <c r="B155" s="61"/>
      <c r="C155" s="73" t="s">
        <v>1342</v>
      </c>
      <c r="D155" s="72" t="s">
        <v>926</v>
      </c>
      <c r="E155" s="72" t="s">
        <v>1274</v>
      </c>
      <c r="F155" s="72" t="s">
        <v>1189</v>
      </c>
      <c r="G155" s="72"/>
      <c r="J155" s="61"/>
      <c r="K155" s="100" t="s">
        <v>1084</v>
      </c>
      <c r="L155" s="70" t="s">
        <v>926</v>
      </c>
      <c r="M155" s="70" t="s">
        <v>927</v>
      </c>
      <c r="N155" s="70" t="s">
        <v>1194</v>
      </c>
      <c r="O155" s="70"/>
    </row>
    <row r="156" spans="2:15" x14ac:dyDescent="0.25">
      <c r="B156" s="61"/>
      <c r="C156" s="73" t="s">
        <v>1343</v>
      </c>
      <c r="D156" s="72" t="s">
        <v>926</v>
      </c>
      <c r="E156" s="72" t="s">
        <v>1134</v>
      </c>
      <c r="F156" s="72" t="s">
        <v>1210</v>
      </c>
      <c r="G156" s="72"/>
      <c r="J156" s="61"/>
      <c r="K156" s="100" t="s">
        <v>1139</v>
      </c>
      <c r="L156" s="70" t="s">
        <v>1036</v>
      </c>
      <c r="M156" s="70" t="s">
        <v>955</v>
      </c>
      <c r="N156" s="70" t="s">
        <v>1210</v>
      </c>
      <c r="O156" s="70"/>
    </row>
    <row r="157" spans="2:15" x14ac:dyDescent="0.25">
      <c r="B157" s="61"/>
      <c r="C157" s="69" t="s">
        <v>971</v>
      </c>
      <c r="D157" s="72"/>
      <c r="E157" s="72" t="s">
        <v>969</v>
      </c>
      <c r="F157" s="72" t="s">
        <v>1344</v>
      </c>
      <c r="G157" s="72"/>
    </row>
    <row r="158" spans="2:15" x14ac:dyDescent="0.25">
      <c r="B158" s="61"/>
      <c r="C158" s="73" t="s">
        <v>974</v>
      </c>
      <c r="D158" s="72"/>
      <c r="E158" s="72"/>
      <c r="F158" s="72" t="s">
        <v>1345</v>
      </c>
      <c r="G158" s="72" t="s">
        <v>1229</v>
      </c>
    </row>
    <row r="159" spans="2:15" x14ac:dyDescent="0.25">
      <c r="B159" s="61"/>
      <c r="C159" s="69" t="s">
        <v>1346</v>
      </c>
      <c r="D159" s="72"/>
      <c r="E159" s="72"/>
      <c r="F159" s="72" t="s">
        <v>1014</v>
      </c>
      <c r="G159" s="72" t="s">
        <v>1240</v>
      </c>
      <c r="I159" s="1" t="s">
        <v>1387</v>
      </c>
      <c r="J159" s="61" t="s">
        <v>924</v>
      </c>
      <c r="K159" s="69" t="s">
        <v>1075</v>
      </c>
      <c r="L159" s="72"/>
      <c r="M159" s="72"/>
      <c r="N159" s="72" t="s">
        <v>1014</v>
      </c>
      <c r="O159" s="72" t="s">
        <v>1074</v>
      </c>
    </row>
    <row r="160" spans="2:15" x14ac:dyDescent="0.25">
      <c r="B160" s="61"/>
      <c r="C160" s="69" t="s">
        <v>1347</v>
      </c>
      <c r="D160" s="72" t="s">
        <v>993</v>
      </c>
      <c r="E160" s="72" t="s">
        <v>1348</v>
      </c>
      <c r="F160" s="72" t="s">
        <v>1349</v>
      </c>
      <c r="G160" s="72" t="s">
        <v>1199</v>
      </c>
      <c r="J160" s="61"/>
      <c r="K160" s="100" t="s">
        <v>1077</v>
      </c>
      <c r="L160" s="72"/>
      <c r="M160" s="72"/>
      <c r="N160" s="77" t="s">
        <v>993</v>
      </c>
      <c r="O160" s="72" t="s">
        <v>1362</v>
      </c>
    </row>
    <row r="161" spans="2:15" x14ac:dyDescent="0.25">
      <c r="B161" s="61"/>
      <c r="C161" s="73" t="s">
        <v>1350</v>
      </c>
      <c r="D161" s="72" t="s">
        <v>993</v>
      </c>
      <c r="E161" s="72" t="s">
        <v>1320</v>
      </c>
      <c r="F161" s="72" t="s">
        <v>1351</v>
      </c>
      <c r="G161" s="72" t="s">
        <v>1218</v>
      </c>
      <c r="J161" s="61"/>
      <c r="K161" s="73" t="s">
        <v>1079</v>
      </c>
      <c r="L161" s="72" t="s">
        <v>989</v>
      </c>
      <c r="M161" s="72" t="s">
        <v>1360</v>
      </c>
      <c r="N161" s="72" t="s">
        <v>1228</v>
      </c>
      <c r="O161" s="72" t="s">
        <v>1047</v>
      </c>
    </row>
    <row r="162" spans="2:15" x14ac:dyDescent="0.25">
      <c r="B162" s="61"/>
      <c r="C162" s="69" t="s">
        <v>1352</v>
      </c>
      <c r="D162" s="72" t="s">
        <v>985</v>
      </c>
      <c r="E162" s="72" t="s">
        <v>1317</v>
      </c>
      <c r="F162" s="72" t="s">
        <v>1318</v>
      </c>
      <c r="G162" s="72" t="s">
        <v>1214</v>
      </c>
      <c r="J162" s="61"/>
      <c r="K162" s="101" t="s">
        <v>1081</v>
      </c>
      <c r="L162" s="75" t="s">
        <v>989</v>
      </c>
      <c r="M162" s="72" t="s">
        <v>1040</v>
      </c>
      <c r="N162" s="72" t="s">
        <v>1322</v>
      </c>
      <c r="O162" s="72" t="s">
        <v>965</v>
      </c>
    </row>
    <row r="163" spans="2:15" x14ac:dyDescent="0.25">
      <c r="B163" s="61"/>
      <c r="C163" s="69" t="s">
        <v>980</v>
      </c>
      <c r="D163" s="72"/>
      <c r="E163" s="72" t="s">
        <v>957</v>
      </c>
      <c r="F163" s="72" t="s">
        <v>1353</v>
      </c>
      <c r="G163" s="72" t="s">
        <v>1223</v>
      </c>
      <c r="J163" s="61"/>
      <c r="K163" s="101" t="s">
        <v>1087</v>
      </c>
      <c r="L163" s="72"/>
      <c r="M163" s="72"/>
      <c r="N163" s="72" t="s">
        <v>1014</v>
      </c>
      <c r="O163" s="72" t="s">
        <v>1074</v>
      </c>
    </row>
    <row r="164" spans="2:15" x14ac:dyDescent="0.25">
      <c r="B164" s="61"/>
      <c r="C164" s="73" t="s">
        <v>1024</v>
      </c>
      <c r="D164" s="72" t="s">
        <v>942</v>
      </c>
      <c r="E164" s="72" t="s">
        <v>1354</v>
      </c>
      <c r="F164" s="72" t="s">
        <v>1177</v>
      </c>
      <c r="G164" s="72"/>
      <c r="J164" s="61"/>
      <c r="K164" s="101" t="s">
        <v>1089</v>
      </c>
      <c r="L164" s="72"/>
      <c r="M164" s="72"/>
      <c r="N164" s="72" t="s">
        <v>985</v>
      </c>
      <c r="O164" s="72" t="s">
        <v>991</v>
      </c>
    </row>
    <row r="165" spans="2:15" x14ac:dyDescent="0.25">
      <c r="B165" s="61"/>
      <c r="C165" s="69" t="s">
        <v>984</v>
      </c>
      <c r="D165" s="72" t="s">
        <v>964</v>
      </c>
      <c r="E165" s="72" t="s">
        <v>987</v>
      </c>
      <c r="F165" s="72" t="s">
        <v>1355</v>
      </c>
      <c r="G165" s="72" t="s">
        <v>1356</v>
      </c>
      <c r="J165" s="61"/>
      <c r="K165" s="101" t="s">
        <v>1091</v>
      </c>
      <c r="L165" s="72"/>
      <c r="M165" s="72" t="s">
        <v>989</v>
      </c>
      <c r="N165" s="72" t="s">
        <v>1032</v>
      </c>
      <c r="O165" s="72" t="s">
        <v>1011</v>
      </c>
    </row>
    <row r="166" spans="2:15" x14ac:dyDescent="0.25">
      <c r="B166" s="61"/>
      <c r="C166" s="69" t="s">
        <v>1028</v>
      </c>
      <c r="D166" s="72" t="s">
        <v>1283</v>
      </c>
      <c r="E166" s="72" t="s">
        <v>1357</v>
      </c>
      <c r="F166" s="72" t="s">
        <v>1358</v>
      </c>
      <c r="G166" s="72" t="s">
        <v>1356</v>
      </c>
      <c r="J166" s="61"/>
      <c r="K166" s="100" t="s">
        <v>1099</v>
      </c>
      <c r="L166" s="72"/>
      <c r="M166" s="72"/>
      <c r="N166" s="72" t="s">
        <v>935</v>
      </c>
      <c r="O166" s="72" t="s">
        <v>973</v>
      </c>
    </row>
    <row r="167" spans="2:15" x14ac:dyDescent="0.25">
      <c r="B167" s="61"/>
      <c r="C167" s="69" t="s">
        <v>988</v>
      </c>
      <c r="D167" s="72"/>
      <c r="E167" s="72"/>
      <c r="F167" s="72" t="s">
        <v>939</v>
      </c>
      <c r="G167" s="72" t="s">
        <v>1225</v>
      </c>
      <c r="J167" s="61"/>
      <c r="K167" s="73" t="s">
        <v>1100</v>
      </c>
      <c r="L167" s="72" t="s">
        <v>945</v>
      </c>
      <c r="M167" s="72" t="s">
        <v>946</v>
      </c>
      <c r="N167" s="72" t="s">
        <v>1011</v>
      </c>
      <c r="O167" s="72"/>
    </row>
    <row r="168" spans="2:15" x14ac:dyDescent="0.25">
      <c r="B168" s="61"/>
      <c r="C168" s="69" t="s">
        <v>995</v>
      </c>
      <c r="D168" s="72"/>
      <c r="E168" s="72" t="s">
        <v>945</v>
      </c>
      <c r="F168" s="72" t="s">
        <v>946</v>
      </c>
      <c r="G168" s="72" t="s">
        <v>1204</v>
      </c>
      <c r="J168" s="61"/>
      <c r="K168" s="101" t="s">
        <v>1112</v>
      </c>
      <c r="L168" s="72"/>
      <c r="M168" s="72"/>
      <c r="N168" s="72" t="s">
        <v>981</v>
      </c>
      <c r="O168" s="72" t="s">
        <v>1025</v>
      </c>
    </row>
    <row r="169" spans="2:15" x14ac:dyDescent="0.25">
      <c r="B169" s="61"/>
      <c r="C169" s="69" t="s">
        <v>996</v>
      </c>
      <c r="D169" s="72" t="s">
        <v>985</v>
      </c>
      <c r="E169" s="72" t="s">
        <v>1029</v>
      </c>
      <c r="F169" s="72" t="s">
        <v>1359</v>
      </c>
      <c r="G169" s="72" t="s">
        <v>1189</v>
      </c>
      <c r="J169" s="61"/>
      <c r="K169" s="100" t="s">
        <v>1149</v>
      </c>
      <c r="L169" s="72"/>
      <c r="M169" s="72"/>
      <c r="N169" s="72" t="s">
        <v>967</v>
      </c>
      <c r="O169" s="72"/>
    </row>
    <row r="170" spans="2:15" x14ac:dyDescent="0.25">
      <c r="B170" s="61"/>
      <c r="C170" s="73" t="s">
        <v>999</v>
      </c>
      <c r="D170" s="72" t="s">
        <v>1283</v>
      </c>
      <c r="E170" s="72" t="s">
        <v>1360</v>
      </c>
      <c r="F170" s="72" t="s">
        <v>1361</v>
      </c>
      <c r="G170" s="72" t="s">
        <v>1356</v>
      </c>
      <c r="J170" s="61"/>
      <c r="K170" s="100" t="s">
        <v>1115</v>
      </c>
      <c r="L170" s="72"/>
      <c r="M170" s="72"/>
      <c r="N170" s="72" t="s">
        <v>1063</v>
      </c>
      <c r="O170" s="72" t="s">
        <v>1011</v>
      </c>
    </row>
    <row r="171" spans="2:15" x14ac:dyDescent="0.25">
      <c r="B171" s="61"/>
      <c r="C171" s="69" t="s">
        <v>1049</v>
      </c>
      <c r="D171" s="72"/>
      <c r="E171" s="72"/>
      <c r="F171" s="72" t="s">
        <v>942</v>
      </c>
      <c r="G171" s="72" t="s">
        <v>1181</v>
      </c>
      <c r="J171" s="61"/>
      <c r="K171" s="100" t="s">
        <v>1118</v>
      </c>
      <c r="L171" s="72" t="s">
        <v>935</v>
      </c>
      <c r="M171" s="72" t="s">
        <v>1000</v>
      </c>
      <c r="N171" s="72" t="s">
        <v>951</v>
      </c>
      <c r="O171" s="72"/>
    </row>
    <row r="172" spans="2:15" x14ac:dyDescent="0.25">
      <c r="B172" s="61"/>
      <c r="C172" s="69" t="s">
        <v>1050</v>
      </c>
      <c r="D172" s="72"/>
      <c r="E172" s="72"/>
      <c r="F172" s="72" t="s">
        <v>1036</v>
      </c>
      <c r="G172" s="72" t="s">
        <v>1177</v>
      </c>
      <c r="J172" s="61"/>
      <c r="K172" s="73" t="s">
        <v>1150</v>
      </c>
      <c r="L172" s="72" t="s">
        <v>1363</v>
      </c>
      <c r="M172" s="72" t="s">
        <v>1136</v>
      </c>
      <c r="N172" s="72" t="s">
        <v>1137</v>
      </c>
      <c r="O172" s="72"/>
    </row>
    <row r="173" spans="2:15" x14ac:dyDescent="0.25">
      <c r="J173" s="61"/>
      <c r="K173" s="69" t="s">
        <v>1119</v>
      </c>
      <c r="L173" s="72" t="s">
        <v>957</v>
      </c>
      <c r="M173" s="72" t="s">
        <v>1303</v>
      </c>
      <c r="N173" s="72" t="s">
        <v>1364</v>
      </c>
      <c r="O173" s="72" t="s">
        <v>960</v>
      </c>
    </row>
    <row r="174" spans="2:15" x14ac:dyDescent="0.25">
      <c r="J174" s="61"/>
      <c r="K174" s="100" t="s">
        <v>1125</v>
      </c>
      <c r="L174" s="72"/>
      <c r="M174" s="72"/>
      <c r="N174" s="72" t="s">
        <v>967</v>
      </c>
      <c r="O174" s="72"/>
    </row>
    <row r="175" spans="2:15" x14ac:dyDescent="0.25">
      <c r="J175" s="61"/>
      <c r="K175" s="73" t="s">
        <v>1126</v>
      </c>
      <c r="L175" s="72"/>
      <c r="M175" s="72"/>
      <c r="N175" s="72" t="s">
        <v>945</v>
      </c>
      <c r="O175" s="72" t="s">
        <v>975</v>
      </c>
    </row>
    <row r="176" spans="2:15" x14ac:dyDescent="0.25">
      <c r="J176" s="61"/>
      <c r="K176" s="69" t="s">
        <v>1127</v>
      </c>
      <c r="L176" s="72" t="s">
        <v>993</v>
      </c>
      <c r="M176" s="72" t="s">
        <v>1320</v>
      </c>
      <c r="N176" s="72" t="s">
        <v>1351</v>
      </c>
      <c r="O176" s="72" t="s">
        <v>1054</v>
      </c>
    </row>
    <row r="177" spans="10:15" x14ac:dyDescent="0.25">
      <c r="J177" s="61"/>
      <c r="K177" s="73" t="s">
        <v>1129</v>
      </c>
      <c r="L177" s="72" t="s">
        <v>945</v>
      </c>
      <c r="M177" s="72" t="s">
        <v>1313</v>
      </c>
      <c r="N177" s="72" t="s">
        <v>1169</v>
      </c>
      <c r="O177" s="72" t="s">
        <v>1066</v>
      </c>
    </row>
    <row r="178" spans="10:15" x14ac:dyDescent="0.25">
      <c r="J178" s="61" t="s">
        <v>1001</v>
      </c>
      <c r="K178" s="73" t="s">
        <v>1087</v>
      </c>
      <c r="L178" s="72"/>
      <c r="M178" s="72"/>
      <c r="N178" s="72" t="s">
        <v>1036</v>
      </c>
      <c r="O178" s="72" t="s">
        <v>1177</v>
      </c>
    </row>
    <row r="179" spans="10:15" x14ac:dyDescent="0.25">
      <c r="J179" s="61"/>
      <c r="K179" s="73" t="s">
        <v>1089</v>
      </c>
      <c r="L179" s="72"/>
      <c r="M179" s="72"/>
      <c r="N179" s="72" t="s">
        <v>1014</v>
      </c>
      <c r="O179" s="72" t="s">
        <v>1240</v>
      </c>
    </row>
    <row r="180" spans="10:15" x14ac:dyDescent="0.25">
      <c r="J180" s="61"/>
      <c r="K180" s="73" t="s">
        <v>1090</v>
      </c>
      <c r="L180" s="72"/>
      <c r="M180" s="72"/>
      <c r="N180" s="72" t="s">
        <v>1365</v>
      </c>
      <c r="O180" s="72" t="s">
        <v>1214</v>
      </c>
    </row>
    <row r="181" spans="10:15" x14ac:dyDescent="0.25">
      <c r="J181" s="61"/>
      <c r="K181" s="69" t="s">
        <v>1091</v>
      </c>
      <c r="L181" s="72"/>
      <c r="M181" s="72"/>
      <c r="N181" s="72" t="s">
        <v>942</v>
      </c>
      <c r="O181" s="72" t="s">
        <v>1181</v>
      </c>
    </row>
    <row r="182" spans="10:15" x14ac:dyDescent="0.25">
      <c r="J182" s="61"/>
      <c r="K182" s="73" t="s">
        <v>1100</v>
      </c>
      <c r="L182" s="72"/>
      <c r="M182" s="72"/>
      <c r="N182" s="72" t="s">
        <v>1175</v>
      </c>
      <c r="O182" s="72"/>
    </row>
    <row r="183" spans="10:15" x14ac:dyDescent="0.25">
      <c r="J183" s="61"/>
      <c r="K183" s="73" t="s">
        <v>1103</v>
      </c>
      <c r="L183" s="72"/>
      <c r="M183" s="72"/>
      <c r="N183" s="72" t="s">
        <v>931</v>
      </c>
      <c r="O183" s="72" t="s">
        <v>1210</v>
      </c>
    </row>
    <row r="184" spans="10:15" x14ac:dyDescent="0.25">
      <c r="J184" s="61"/>
      <c r="K184" s="73" t="s">
        <v>1106</v>
      </c>
      <c r="L184" s="72" t="s">
        <v>953</v>
      </c>
      <c r="M184" s="72" t="s">
        <v>954</v>
      </c>
      <c r="N184" s="72" t="s">
        <v>1177</v>
      </c>
      <c r="O184" s="72"/>
    </row>
    <row r="185" spans="10:15" x14ac:dyDescent="0.25">
      <c r="J185" s="61"/>
      <c r="K185" s="69" t="s">
        <v>1115</v>
      </c>
      <c r="L185" s="72"/>
      <c r="M185" s="72"/>
      <c r="N185" s="72" t="s">
        <v>1014</v>
      </c>
      <c r="O185" s="72" t="s">
        <v>1240</v>
      </c>
    </row>
    <row r="186" spans="10:15" x14ac:dyDescent="0.25">
      <c r="J186" s="61"/>
      <c r="K186" s="73" t="s">
        <v>1150</v>
      </c>
      <c r="L186" s="72"/>
      <c r="M186" s="72"/>
      <c r="N186" s="72" t="s">
        <v>1175</v>
      </c>
      <c r="O186" s="72"/>
    </row>
    <row r="187" spans="10:15" x14ac:dyDescent="0.25">
      <c r="K187" s="69" t="s">
        <v>1151</v>
      </c>
      <c r="L187" s="72" t="s">
        <v>985</v>
      </c>
      <c r="M187" s="72" t="s">
        <v>959</v>
      </c>
      <c r="N187" s="72" t="s">
        <v>927</v>
      </c>
      <c r="O187" s="72" t="s">
        <v>1194</v>
      </c>
    </row>
    <row r="188" spans="10:15" x14ac:dyDescent="0.25">
      <c r="K188" s="69" t="s">
        <v>1366</v>
      </c>
      <c r="L188" s="72" t="s">
        <v>1063</v>
      </c>
      <c r="M188" s="72" t="s">
        <v>950</v>
      </c>
      <c r="N188" s="72" t="s">
        <v>1135</v>
      </c>
      <c r="O188" s="72" t="s">
        <v>1208</v>
      </c>
    </row>
    <row r="189" spans="10:15" x14ac:dyDescent="0.25">
      <c r="K189" s="69" t="s">
        <v>1367</v>
      </c>
      <c r="L189" s="72"/>
      <c r="M189" s="72" t="s">
        <v>939</v>
      </c>
      <c r="N189" s="72" t="s">
        <v>1368</v>
      </c>
      <c r="O189" s="72" t="s">
        <v>1177</v>
      </c>
    </row>
    <row r="190" spans="10:15" x14ac:dyDescent="0.25">
      <c r="K190" s="69" t="s">
        <v>1119</v>
      </c>
      <c r="L190" s="72" t="s">
        <v>1036</v>
      </c>
      <c r="M190" s="72" t="s">
        <v>1227</v>
      </c>
      <c r="N190" s="72" t="s">
        <v>1369</v>
      </c>
      <c r="O190" s="72" t="s">
        <v>1370</v>
      </c>
    </row>
    <row r="191" spans="10:15" x14ac:dyDescent="0.25">
      <c r="J191" s="61"/>
      <c r="K191" s="73" t="s">
        <v>1125</v>
      </c>
      <c r="L191" s="72"/>
      <c r="M191" s="72"/>
      <c r="N191" s="72" t="s">
        <v>1014</v>
      </c>
      <c r="O191" s="72" t="s">
        <v>1240</v>
      </c>
    </row>
    <row r="192" spans="10:15" x14ac:dyDescent="0.25">
      <c r="K192" s="73" t="s">
        <v>1126</v>
      </c>
      <c r="L192" s="72"/>
      <c r="M192" s="72"/>
      <c r="N192" s="72" t="s">
        <v>981</v>
      </c>
      <c r="O192" s="72" t="s">
        <v>1179</v>
      </c>
    </row>
    <row r="193" spans="10:15" x14ac:dyDescent="0.25">
      <c r="K193" s="69" t="s">
        <v>1129</v>
      </c>
      <c r="L193" s="72"/>
      <c r="M193" s="72" t="s">
        <v>969</v>
      </c>
      <c r="N193" s="72" t="s">
        <v>1300</v>
      </c>
      <c r="O193" s="72" t="s">
        <v>1185</v>
      </c>
    </row>
    <row r="194" spans="10:15" x14ac:dyDescent="0.25">
      <c r="J194" s="61"/>
      <c r="K194" s="69" t="s">
        <v>1162</v>
      </c>
      <c r="L194" s="72" t="s">
        <v>969</v>
      </c>
      <c r="M194" s="72" t="s">
        <v>1371</v>
      </c>
      <c r="N194" s="72" t="s">
        <v>1372</v>
      </c>
      <c r="O194" s="72" t="s">
        <v>1356</v>
      </c>
    </row>
    <row r="195" spans="10:15" x14ac:dyDescent="0.25">
      <c r="J195" s="61"/>
      <c r="K195" s="69" t="s">
        <v>1164</v>
      </c>
      <c r="L195" s="72"/>
      <c r="M195" s="72" t="s">
        <v>989</v>
      </c>
      <c r="N195" s="72" t="s">
        <v>1032</v>
      </c>
      <c r="O195" s="72" t="s">
        <v>1204</v>
      </c>
    </row>
    <row r="196" spans="10:15" x14ac:dyDescent="0.25">
      <c r="J196" s="61"/>
      <c r="K196" s="73" t="s">
        <v>1131</v>
      </c>
      <c r="L196" s="72"/>
      <c r="M196" s="72" t="s">
        <v>989</v>
      </c>
      <c r="N196" s="72" t="s">
        <v>1373</v>
      </c>
      <c r="O196" s="72" t="s">
        <v>1201</v>
      </c>
    </row>
    <row r="197" spans="10:15" x14ac:dyDescent="0.25">
      <c r="J197" s="61"/>
      <c r="K197" s="73" t="s">
        <v>1132</v>
      </c>
      <c r="L197" s="72"/>
      <c r="M197" s="72"/>
      <c r="N197" s="72" t="s">
        <v>1080</v>
      </c>
      <c r="O197" s="72" t="s">
        <v>1235</v>
      </c>
    </row>
    <row r="198" spans="10:15" x14ac:dyDescent="0.25">
      <c r="J198" s="61"/>
      <c r="K198" s="73" t="s">
        <v>1133</v>
      </c>
      <c r="L198" s="72" t="s">
        <v>939</v>
      </c>
      <c r="M198" s="72" t="s">
        <v>1158</v>
      </c>
      <c r="N198" s="72" t="s">
        <v>1374</v>
      </c>
      <c r="O198" s="72" t="s">
        <v>1235</v>
      </c>
    </row>
    <row r="199" spans="10:15" x14ac:dyDescent="0.25">
      <c r="J199" s="61"/>
      <c r="K199" s="69" t="s">
        <v>1165</v>
      </c>
      <c r="L199" s="72" t="s">
        <v>945</v>
      </c>
      <c r="M199" s="72" t="s">
        <v>1023</v>
      </c>
      <c r="N199" s="72" t="s">
        <v>1000</v>
      </c>
      <c r="O199" s="72" t="s">
        <v>1210</v>
      </c>
    </row>
    <row r="200" spans="10:15" x14ac:dyDescent="0.25">
      <c r="J200" s="61"/>
      <c r="K200" s="73" t="s">
        <v>1375</v>
      </c>
      <c r="L200" s="72" t="s">
        <v>945</v>
      </c>
      <c r="M200" s="72" t="s">
        <v>1023</v>
      </c>
      <c r="N200" s="72" t="s">
        <v>1376</v>
      </c>
      <c r="O200" s="72" t="s">
        <v>1356</v>
      </c>
    </row>
    <row r="201" spans="10:15" x14ac:dyDescent="0.25">
      <c r="J201" s="61"/>
      <c r="K201" s="100" t="s">
        <v>1377</v>
      </c>
      <c r="L201" s="72" t="s">
        <v>945</v>
      </c>
      <c r="M201" s="72" t="s">
        <v>1378</v>
      </c>
      <c r="N201" s="72" t="s">
        <v>1379</v>
      </c>
      <c r="O201" s="72" t="s">
        <v>1356</v>
      </c>
    </row>
    <row r="202" spans="10:15" x14ac:dyDescent="0.25">
      <c r="J202" s="61"/>
      <c r="K202" s="73" t="s">
        <v>1380</v>
      </c>
      <c r="L202" s="72"/>
      <c r="M202" s="72" t="s">
        <v>969</v>
      </c>
      <c r="N202" s="72" t="s">
        <v>1344</v>
      </c>
      <c r="O202" s="72"/>
    </row>
    <row r="203" spans="10:15" x14ac:dyDescent="0.25">
      <c r="J203" s="61"/>
      <c r="K203" s="100" t="s">
        <v>925</v>
      </c>
      <c r="L203" s="72"/>
      <c r="M203" s="72"/>
      <c r="N203" s="72" t="s">
        <v>1381</v>
      </c>
      <c r="O203" s="72" t="s">
        <v>1221</v>
      </c>
    </row>
    <row r="204" spans="10:15" x14ac:dyDescent="0.25">
      <c r="J204" s="61"/>
      <c r="K204" s="100" t="s">
        <v>930</v>
      </c>
      <c r="L204" s="72"/>
      <c r="M204" s="72"/>
      <c r="N204" s="72" t="s">
        <v>945</v>
      </c>
      <c r="O204" s="72" t="s">
        <v>1196</v>
      </c>
    </row>
    <row r="205" spans="10:15" x14ac:dyDescent="0.25">
      <c r="J205" s="61"/>
      <c r="K205" s="73" t="s">
        <v>934</v>
      </c>
      <c r="L205" s="72"/>
      <c r="M205" s="72"/>
      <c r="N205" s="72" t="s">
        <v>1104</v>
      </c>
      <c r="O205" s="72" t="s">
        <v>1218</v>
      </c>
    </row>
    <row r="206" spans="10:15" x14ac:dyDescent="0.25">
      <c r="J206" s="61"/>
      <c r="K206" s="100" t="s">
        <v>1166</v>
      </c>
      <c r="L206" s="72" t="s">
        <v>945</v>
      </c>
      <c r="M206" s="72" t="s">
        <v>1198</v>
      </c>
      <c r="N206" s="72" t="s">
        <v>1382</v>
      </c>
      <c r="O206" s="72" t="s">
        <v>1221</v>
      </c>
    </row>
    <row r="207" spans="10:15" x14ac:dyDescent="0.25">
      <c r="J207" s="61"/>
      <c r="K207" s="73" t="s">
        <v>1167</v>
      </c>
      <c r="L207" s="70" t="s">
        <v>1063</v>
      </c>
      <c r="M207" s="70" t="s">
        <v>1155</v>
      </c>
      <c r="N207" s="72" t="s">
        <v>1218</v>
      </c>
      <c r="O207" s="70"/>
    </row>
    <row r="208" spans="10:15" x14ac:dyDescent="0.25">
      <c r="J208" s="61"/>
      <c r="K208" s="100" t="s">
        <v>1170</v>
      </c>
      <c r="L208" s="70" t="s">
        <v>931</v>
      </c>
      <c r="M208" s="70" t="s">
        <v>932</v>
      </c>
      <c r="N208" s="72" t="s">
        <v>1214</v>
      </c>
      <c r="O208" s="70"/>
    </row>
    <row r="209" spans="10:15" x14ac:dyDescent="0.25">
      <c r="J209" s="61"/>
      <c r="K209" s="69" t="s">
        <v>1002</v>
      </c>
      <c r="L209" s="77"/>
      <c r="M209" s="77" t="s">
        <v>939</v>
      </c>
      <c r="N209" s="77" t="s">
        <v>1326</v>
      </c>
      <c r="O209" s="77" t="s">
        <v>11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2B</vt:lpstr>
      <vt:lpstr>Fig.2C</vt:lpstr>
      <vt:lpstr>Fig. 3C</vt:lpstr>
      <vt:lpstr>Fig. 3E</vt:lpstr>
      <vt:lpstr>Fig. 4F</vt:lpstr>
      <vt:lpstr>Fig. 4G</vt:lpstr>
      <vt:lpstr>Fig. 5C</vt:lpstr>
      <vt:lpstr>Fig. 6C</vt:lpstr>
      <vt:lpstr>Fig 7E</vt:lpstr>
      <vt:lpstr>Fig.8C</vt:lpstr>
    </vt:vector>
  </TitlesOfParts>
  <Company>Université Lav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it Fuchs</dc:creator>
  <cp:lastModifiedBy>Felicity Davies</cp:lastModifiedBy>
  <dcterms:created xsi:type="dcterms:W3CDTF">2015-09-24T17:08:54Z</dcterms:created>
  <dcterms:modified xsi:type="dcterms:W3CDTF">2015-10-05T15:14:29Z</dcterms:modified>
</cp:coreProperties>
</file>